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in\Manuscript\Revision\Ak\"/>
    </mc:Choice>
  </mc:AlternateContent>
  <xr:revisionPtr revIDLastSave="0" documentId="13_ncr:1_{7B0CE2AB-F181-4BE5-B888-D12C3A9467FF}" xr6:coauthVersionLast="47" xr6:coauthVersionMax="47" xr10:uidLastSave="{00000000-0000-0000-0000-000000000000}"/>
  <bookViews>
    <workbookView xWindow="-108" yWindow="-108" windowWidth="23256" windowHeight="12576" tabRatio="703" xr2:uid="{890EA362-FBBC-4DAB-B0EE-B8DCCA8824A2}"/>
  </bookViews>
  <sheets>
    <sheet name="Pain_Phenotypes_BXD" sheetId="10" r:id="rId1"/>
    <sheet name="Summary" sheetId="1" r:id="rId2"/>
    <sheet name="Amygdala" sheetId="2" r:id="rId3"/>
    <sheet name="Hypothalamus" sheetId="3" r:id="rId4"/>
    <sheet name="Cerebellum" sheetId="4" r:id="rId5"/>
    <sheet name="NAc" sheetId="5" r:id="rId6"/>
    <sheet name="PFC" sheetId="6" r:id="rId7"/>
    <sheet name="Neocortex" sheetId="7" r:id="rId8"/>
    <sheet name="VTA" sheetId="8" r:id="rId9"/>
    <sheet name="Hippocampus" sheetId="9" r:id="rId10"/>
  </sheets>
  <definedNames>
    <definedName name="_xlnm._FilterDatabase" localSheetId="2" hidden="1">Amygdala!$A$1:$BL$89</definedName>
    <definedName name="_xlnm._FilterDatabase" localSheetId="4" hidden="1">Cerebellum!$A$1:$BM$89</definedName>
    <definedName name="_xlnm._FilterDatabase" localSheetId="9" hidden="1">Hippocampus!$A$1:$BM$89</definedName>
    <definedName name="_xlnm._FilterDatabase" localSheetId="3" hidden="1">Hypothalamus!$A$1:$BM$89</definedName>
    <definedName name="_xlnm._FilterDatabase" localSheetId="5" hidden="1">NAc!$A$1:$BM$89</definedName>
    <definedName name="_xlnm._FilterDatabase" localSheetId="7" hidden="1">Neocortex!$A$1:$BL$89</definedName>
    <definedName name="_xlnm._FilterDatabase" localSheetId="6" hidden="1">PFC!$A$1:$BM$89</definedName>
    <definedName name="_xlnm._FilterDatabase" localSheetId="1" hidden="1">Summary!$A$2:$J$90</definedName>
    <definedName name="_xlnm._FilterDatabase" localSheetId="8" hidden="1">VTA!$A$1:$BM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3" i="1"/>
</calcChain>
</file>

<file path=xl/sharedStrings.xml><?xml version="1.0" encoding="utf-8"?>
<sst xmlns="http://schemas.openxmlformats.org/spreadsheetml/2006/main" count="1380" uniqueCount="197">
  <si>
    <t>Genes</t>
  </si>
  <si>
    <t>Amygdala_GN323</t>
  </si>
  <si>
    <t>Hypothalamus_GN281</t>
  </si>
  <si>
    <t>Cerebellum_GN72</t>
  </si>
  <si>
    <t>NAc_GN156</t>
  </si>
  <si>
    <t>PFC_GN135</t>
  </si>
  <si>
    <t>Neocortex_GN284</t>
  </si>
  <si>
    <t>VTA_GN228</t>
  </si>
  <si>
    <t>Hippocampus_GN110</t>
  </si>
  <si>
    <t>CD44</t>
  </si>
  <si>
    <t>VAMP2</t>
  </si>
  <si>
    <t>SYT1</t>
  </si>
  <si>
    <t>DCTN1</t>
  </si>
  <si>
    <t>VDAC1</t>
  </si>
  <si>
    <t>DCTN2</t>
  </si>
  <si>
    <t>KLC1</t>
  </si>
  <si>
    <t>ERBB2</t>
  </si>
  <si>
    <t>CACNA1A</t>
  </si>
  <si>
    <t>CACNA1B</t>
  </si>
  <si>
    <t>STXBP1</t>
  </si>
  <si>
    <t>NCAM1</t>
  </si>
  <si>
    <t>ENO2</t>
  </si>
  <si>
    <t>SCN1B</t>
  </si>
  <si>
    <t>COL1A1</t>
  </si>
  <si>
    <t>NFASC</t>
  </si>
  <si>
    <t>SPTAN1</t>
  </si>
  <si>
    <t>EPB41</t>
  </si>
  <si>
    <t>SNAP91</t>
  </si>
  <si>
    <t>MBP</t>
  </si>
  <si>
    <t>PPARA</t>
  </si>
  <si>
    <t>SCN9A</t>
  </si>
  <si>
    <t>PFKM</t>
  </si>
  <si>
    <t>PGAM1</t>
  </si>
  <si>
    <t>DPYSL2</t>
  </si>
  <si>
    <t>KCND3</t>
  </si>
  <si>
    <t>GNG4</t>
  </si>
  <si>
    <t>CACNA2D1</t>
  </si>
  <si>
    <t>PXDN</t>
  </si>
  <si>
    <t>CNTNAP1</t>
  </si>
  <si>
    <t>SCN3B</t>
  </si>
  <si>
    <t>KCNQ3</t>
  </si>
  <si>
    <t>OPTN</t>
  </si>
  <si>
    <t>RAPGEF4</t>
  </si>
  <si>
    <t>AGT</t>
  </si>
  <si>
    <t>EGR2</t>
  </si>
  <si>
    <t>PSMC3</t>
  </si>
  <si>
    <t>ADD2</t>
  </si>
  <si>
    <t>TAC1</t>
  </si>
  <si>
    <t>DPYSL5</t>
  </si>
  <si>
    <t>SYT2</t>
  </si>
  <si>
    <t>GABRG2</t>
  </si>
  <si>
    <t>RET</t>
  </si>
  <si>
    <t>CACNB1</t>
  </si>
  <si>
    <t>PPP2R2B</t>
  </si>
  <si>
    <t>NAPB</t>
  </si>
  <si>
    <t>TMOD1</t>
  </si>
  <si>
    <t>PSMC5</t>
  </si>
  <si>
    <t>ACTA2</t>
  </si>
  <si>
    <t>S100A10</t>
  </si>
  <si>
    <t>AHNAK</t>
  </si>
  <si>
    <t>STX18</t>
  </si>
  <si>
    <t>SHANK2</t>
  </si>
  <si>
    <t>GABRB3</t>
  </si>
  <si>
    <t>PRKCE</t>
  </si>
  <si>
    <t>EGR1</t>
  </si>
  <si>
    <t>GNAO1</t>
  </si>
  <si>
    <t>MYL9</t>
  </si>
  <si>
    <t>CNN1</t>
  </si>
  <si>
    <t>PRX</t>
  </si>
  <si>
    <t>RAMP2</t>
  </si>
  <si>
    <t>RGS4</t>
  </si>
  <si>
    <t>RGS7BP</t>
  </si>
  <si>
    <t>ADAM23</t>
  </si>
  <si>
    <t>GRIK2</t>
  </si>
  <si>
    <t>PLXNA4</t>
  </si>
  <si>
    <t>LMOD1</t>
  </si>
  <si>
    <t>TRPV2</t>
  </si>
  <si>
    <t>TJP2</t>
  </si>
  <si>
    <t>PPP5C</t>
  </si>
  <si>
    <t>APBA1</t>
  </si>
  <si>
    <t>FLNB</t>
  </si>
  <si>
    <t>SYT9</t>
  </si>
  <si>
    <t>CAMK2G</t>
  </si>
  <si>
    <t>KCNA4</t>
  </si>
  <si>
    <t>KALRN</t>
  </si>
  <si>
    <t>PRKCD</t>
  </si>
  <si>
    <t>NR4A2</t>
  </si>
  <si>
    <t>CALCA</t>
  </si>
  <si>
    <t>TRPM3</t>
  </si>
  <si>
    <t>SYT4</t>
  </si>
  <si>
    <t>RPH3A</t>
  </si>
  <si>
    <t>OLFM1</t>
  </si>
  <si>
    <t>CLCN2</t>
  </si>
  <si>
    <t>TTBK2</t>
  </si>
  <si>
    <t>SORCS2</t>
  </si>
  <si>
    <t>PIEZO2</t>
  </si>
  <si>
    <t>SYBU</t>
  </si>
  <si>
    <t>Expression of the genes correlated with no. of pain phenotypes in each tissue (total 31 pain phenotypes)</t>
  </si>
  <si>
    <t>Tissue Count</t>
  </si>
  <si>
    <t># Phenotypes with P &lt; 0.05</t>
  </si>
  <si>
    <t>Description</t>
  </si>
  <si>
    <t>SalHOTPLATE</t>
  </si>
  <si>
    <t>Central nervous system, peripheral nervous system, behavior, nociception: Pain response, hot plate latency after saline control injection [seconds]</t>
  </si>
  <si>
    <t>HOTPLATEMF</t>
  </si>
  <si>
    <t>Central nervous system, peripheral nervous system, behavior, nociception: Pain response, thermal nociception, 54 degree C hot plate latency baseline test (before 3 min forced swim in 15 degree C water) for males and females [sec]</t>
  </si>
  <si>
    <t>HOTPLATEF</t>
  </si>
  <si>
    <t>Central nervous system, peripheral nervous system, behavior, nociception: Pain response, thermal nociception, 54 degree C hot plate latency baseline test (before 3 min forced swim in 15 degree C water) for females [sec]</t>
  </si>
  <si>
    <t>HOTPLATEM</t>
  </si>
  <si>
    <t>Central nervous system, peripheral nervous system, behavior, nociception: Pain response, 54 degree C hot plate latencies baseline (before 3 min forced swim in 15 degree C water), male [sec]</t>
  </si>
  <si>
    <t>HOTPLATEswimMF</t>
  </si>
  <si>
    <t>Central nervous system, peripheral nervous system, behavior, nociception: Pain response, thermal nociception, 54 degree C hot plate latencies post-swim, male and female average [sec]</t>
  </si>
  <si>
    <t>HOTPLATEswimF</t>
  </si>
  <si>
    <t>Central nervous system, peripheral nervous system, behavior, nociception: Pain response, 54 degree C hot plate latencies post-swim in female [seconds]</t>
  </si>
  <si>
    <t>HOTPLATEswimM</t>
  </si>
  <si>
    <t>Central nervous system, peripheral nervous system, behavior, nociception: Pain response, 54 degree C hot plate latencies post-swim in male [sec]</t>
  </si>
  <si>
    <t>SSIA%MPEMF</t>
  </si>
  <si>
    <t>Central nervous system, peripheral nervous system, behavior, nociception: Pain response, thermal nociception, 54 degree C hot plate latency baseline and post swim in maximum possible effect for males and females  [%MPE=(postswim-baseline)/(cut-off-baseline)*100)]</t>
  </si>
  <si>
    <t>SSIA%MPEF</t>
  </si>
  <si>
    <t>Central nervous system, peripheral nervous system, behavior, nociception: Pain response, thermal nociception, 54 degree C hot plate latency baseline and post swim in maximum possible effect for females [%MPE=(postswim-baseline)/(cut-off-baseline)*100)]</t>
  </si>
  <si>
    <t>SSIA%MPEM</t>
  </si>
  <si>
    <t>Central nervous system, peripheral nervous system, behavior, nociception: Pain response, thermal nociception, 54 degree C hot plate latency baseline and post swim in maximum possible effect for males [%MPE=(postswim-baseline)/(cut-off-baseline)*100)]</t>
  </si>
  <si>
    <t>NOSantinociception</t>
  </si>
  <si>
    <t>Central nervous system, peripheral nervous system, behavior, nocicieption: Antinociceptive responsive (pain analgesia), nitrous oxide antinociception in the acetic acid writhing (abdominal constriction) test [%]</t>
  </si>
  <si>
    <t>PAIN HOTPLATE</t>
  </si>
  <si>
    <t>Central nervous system, behavior: Pain response, thermal nociception, latency to paw withdrawal and licking response using a hot plate test [sec]</t>
  </si>
  <si>
    <t>AceticAcidWrithe</t>
  </si>
  <si>
    <t>Central nervous system, peripheral nervous system, behavior: Pain response, chemical nociception, acetic acid writhing test [writhes]</t>
  </si>
  <si>
    <t>M_VOCA_THRESHOLD</t>
  </si>
  <si>
    <t>Central nervous system, behavior, somatosensory system: Pain sensitivity, vocalization threshold to mild foot shock for males [mA]</t>
  </si>
  <si>
    <t>M_HARGREAVES_MEANBOTH</t>
  </si>
  <si>
    <t>Central nervous system, peripheral nervous system, behavior, nociception: Pain response, thermal nociception using Hargreaves' test for males [units]</t>
  </si>
  <si>
    <t>M_HOTPLATE_MEANOF2</t>
  </si>
  <si>
    <t>Central nervous system, peripheral nervous system, behavior, nociception: Pain response, thermal nociception, hot plate test, average of two trials for males [sec]</t>
  </si>
  <si>
    <t>M_TAILCLIP_LAT_SEC</t>
  </si>
  <si>
    <t>Central nervous system, peripheral nervous system, behavior, nociception: Pain response, mechanical nociception, tail clip latency for males [sec]</t>
  </si>
  <si>
    <t>M_TAILWITHDRAWALLATENCYME</t>
  </si>
  <si>
    <t>Central nervous system, peripheral nervous system, behavior, nociception: Pain response, thermal nociception, tail withdrawal latency for males [sec]</t>
  </si>
  <si>
    <t>M_HP_LATENCY</t>
  </si>
  <si>
    <t>Central nervous system, peripheral nervous system, behavior, nociception: Pain response, thermal nociception, hot plate latency for males [sec]</t>
  </si>
  <si>
    <t>F_VOCA_THRESHOLD</t>
  </si>
  <si>
    <t>Central nervous system, behavior: Pain sensitivity, vocalization threshold to mild foot shock for females [mA]</t>
  </si>
  <si>
    <t>F_HARGREAVES_MEANBOTH</t>
  </si>
  <si>
    <t>Central nervous system, peripheral nervous system, behavior: Pain response, thermal nociception, Hargreaves' test for females [units]</t>
  </si>
  <si>
    <t>F_HOTPLATE_MEANOF2</t>
  </si>
  <si>
    <t>Central nervous system, peripheral nervous system, behavior, nociception: Pain response, thermal nociception, hot plate test, average of two trials for females [sec]</t>
  </si>
  <si>
    <t>F_TAILCLIP_LAT_SEC</t>
  </si>
  <si>
    <t>Central nervous system, peripheral nervous system, behavior: Pain response, mechanical nociception, tail clip latency for females [sec]</t>
  </si>
  <si>
    <t>F_TAILWITHDRAWALLATENCYME</t>
  </si>
  <si>
    <t>Central nervous system, peripheral nervous system, behavior: Pain response, thermal nociception, tail withdrawal latency for females [sec]</t>
  </si>
  <si>
    <t>F_HP_LATENCY</t>
  </si>
  <si>
    <t>Central nervous system, peripheral nervous system, behavior: Pain response, thermal nociception, hot plate latency for females [sec]</t>
  </si>
  <si>
    <t>VOCA_THRESHOLD</t>
  </si>
  <si>
    <t>Central nervous system, behavior: Pain sensitivity, vocalization threshold to mild foot shock for males and females [mA]</t>
  </si>
  <si>
    <t>HARGREAVES_MEANBOTH</t>
  </si>
  <si>
    <t>Central nervous system, peripheral nervous system, behavior, nociception: Pain response, thermal nociception, Hargreaves' test for males and females</t>
  </si>
  <si>
    <t>HOTPLATE_MEANOF2</t>
  </si>
  <si>
    <t>Central nervous system, peripheral nervous system, behavior, nociception: Pain response, thermal nociception, hot plate test, average of two trials for males and females [sec]</t>
  </si>
  <si>
    <t>TAILCLIP_LAT_SEC</t>
  </si>
  <si>
    <t>Central nervous system, peripheral nervous system, behavior, nociception: Pain response, mechanical nociception, tail clip latency for males and females [sec]</t>
  </si>
  <si>
    <t>TAILWITHDRAWALLATENCYMEAN</t>
  </si>
  <si>
    <t>Central nervous system, peripheral nervous system, behavior, nociception: Pain response, thermal nociception, tail withdrawal latency for males and females [sec]</t>
  </si>
  <si>
    <t>HP_LATENCY</t>
  </si>
  <si>
    <t>Central nervous system, peripheral nervous system, behavior, nociception: Pain response, thermal nociception, hot plate latency for males and females [sec]</t>
  </si>
  <si>
    <t>Phenotype short name</t>
  </si>
  <si>
    <t>BXD_10020</t>
  </si>
  <si>
    <t>BXD_10418</t>
  </si>
  <si>
    <t>BXD_10419</t>
  </si>
  <si>
    <t>BXD_10420</t>
  </si>
  <si>
    <t>BXD_10421</t>
  </si>
  <si>
    <t>BXD_10422</t>
  </si>
  <si>
    <t>BXD_10423</t>
  </si>
  <si>
    <t>BXD_10424</t>
  </si>
  <si>
    <t>BXD_10425</t>
  </si>
  <si>
    <t>BXD_10426</t>
  </si>
  <si>
    <t>BXD_10509</t>
  </si>
  <si>
    <t>BXD_10897</t>
  </si>
  <si>
    <t>BXD_10918</t>
  </si>
  <si>
    <t>BXD_11302</t>
  </si>
  <si>
    <t>BXD_11307</t>
  </si>
  <si>
    <t>BXD_11308</t>
  </si>
  <si>
    <t>BXD_11309</t>
  </si>
  <si>
    <t>BXD_11310</t>
  </si>
  <si>
    <t>BXD_11383</t>
  </si>
  <si>
    <t>BXD_11559</t>
  </si>
  <si>
    <t>BXD_11564</t>
  </si>
  <si>
    <t>BXD_11565</t>
  </si>
  <si>
    <t>BXD_11566</t>
  </si>
  <si>
    <t>BXD_11567</t>
  </si>
  <si>
    <t>BXD_11640</t>
  </si>
  <si>
    <t>BXD_11816</t>
  </si>
  <si>
    <t>BXD_11821</t>
  </si>
  <si>
    <t>BXD_11822</t>
  </si>
  <si>
    <t>BXD_11823</t>
  </si>
  <si>
    <t>BXD_11824</t>
  </si>
  <si>
    <t>BXD_11897</t>
  </si>
  <si>
    <t>Gene</t>
  </si>
  <si>
    <t>GeneNetwork Recor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6" fontId="0" fillId="0" borderId="0" xfId="0" applyNumberFormat="1"/>
    <xf numFmtId="2" fontId="0" fillId="0" borderId="0" xfId="0" applyNumberFormat="1"/>
    <xf numFmtId="0" fontId="1" fillId="0" borderId="0" xfId="0" applyFont="1"/>
    <xf numFmtId="165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32F5B-9E3C-4C58-8894-17181869DCE5}">
  <dimension ref="A1:C32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0.44140625" bestFit="1" customWidth="1"/>
    <col min="2" max="2" width="29.6640625" bestFit="1" customWidth="1"/>
    <col min="3" max="3" width="108.77734375" customWidth="1"/>
  </cols>
  <sheetData>
    <row r="1" spans="1:3" x14ac:dyDescent="0.3">
      <c r="A1" s="3" t="s">
        <v>196</v>
      </c>
      <c r="B1" s="3" t="s">
        <v>163</v>
      </c>
      <c r="C1" s="3" t="s">
        <v>100</v>
      </c>
    </row>
    <row r="2" spans="1:3" x14ac:dyDescent="0.3">
      <c r="A2">
        <v>10020</v>
      </c>
      <c r="B2" t="s">
        <v>101</v>
      </c>
      <c r="C2" t="s">
        <v>102</v>
      </c>
    </row>
    <row r="3" spans="1:3" x14ac:dyDescent="0.3">
      <c r="A3">
        <v>10418</v>
      </c>
      <c r="B3" t="s">
        <v>103</v>
      </c>
      <c r="C3" t="s">
        <v>104</v>
      </c>
    </row>
    <row r="4" spans="1:3" x14ac:dyDescent="0.3">
      <c r="A4">
        <v>10419</v>
      </c>
      <c r="B4" t="s">
        <v>105</v>
      </c>
      <c r="C4" t="s">
        <v>106</v>
      </c>
    </row>
    <row r="5" spans="1:3" x14ac:dyDescent="0.3">
      <c r="A5">
        <v>10420</v>
      </c>
      <c r="B5" t="s">
        <v>107</v>
      </c>
      <c r="C5" t="s">
        <v>108</v>
      </c>
    </row>
    <row r="6" spans="1:3" x14ac:dyDescent="0.3">
      <c r="A6">
        <v>10421</v>
      </c>
      <c r="B6" t="s">
        <v>109</v>
      </c>
      <c r="C6" t="s">
        <v>110</v>
      </c>
    </row>
    <row r="7" spans="1:3" x14ac:dyDescent="0.3">
      <c r="A7">
        <v>10422</v>
      </c>
      <c r="B7" t="s">
        <v>111</v>
      </c>
      <c r="C7" t="s">
        <v>112</v>
      </c>
    </row>
    <row r="8" spans="1:3" x14ac:dyDescent="0.3">
      <c r="A8">
        <v>10423</v>
      </c>
      <c r="B8" t="s">
        <v>113</v>
      </c>
      <c r="C8" t="s">
        <v>114</v>
      </c>
    </row>
    <row r="9" spans="1:3" x14ac:dyDescent="0.3">
      <c r="A9">
        <v>10424</v>
      </c>
      <c r="B9" t="s">
        <v>115</v>
      </c>
      <c r="C9" t="s">
        <v>116</v>
      </c>
    </row>
    <row r="10" spans="1:3" x14ac:dyDescent="0.3">
      <c r="A10">
        <v>10425</v>
      </c>
      <c r="B10" t="s">
        <v>117</v>
      </c>
      <c r="C10" t="s">
        <v>118</v>
      </c>
    </row>
    <row r="11" spans="1:3" x14ac:dyDescent="0.3">
      <c r="A11">
        <v>10426</v>
      </c>
      <c r="B11" t="s">
        <v>119</v>
      </c>
      <c r="C11" t="s">
        <v>120</v>
      </c>
    </row>
    <row r="12" spans="1:3" x14ac:dyDescent="0.3">
      <c r="A12">
        <v>10509</v>
      </c>
      <c r="B12" t="s">
        <v>121</v>
      </c>
      <c r="C12" t="s">
        <v>122</v>
      </c>
    </row>
    <row r="13" spans="1:3" x14ac:dyDescent="0.3">
      <c r="A13">
        <v>10897</v>
      </c>
      <c r="B13" t="s">
        <v>123</v>
      </c>
      <c r="C13" t="s">
        <v>124</v>
      </c>
    </row>
    <row r="14" spans="1:3" x14ac:dyDescent="0.3">
      <c r="A14">
        <v>10918</v>
      </c>
      <c r="B14" t="s">
        <v>125</v>
      </c>
      <c r="C14" t="s">
        <v>126</v>
      </c>
    </row>
    <row r="15" spans="1:3" x14ac:dyDescent="0.3">
      <c r="A15">
        <v>11302</v>
      </c>
      <c r="B15" t="s">
        <v>127</v>
      </c>
      <c r="C15" t="s">
        <v>128</v>
      </c>
    </row>
    <row r="16" spans="1:3" x14ac:dyDescent="0.3">
      <c r="A16">
        <v>11307</v>
      </c>
      <c r="B16" t="s">
        <v>129</v>
      </c>
      <c r="C16" t="s">
        <v>130</v>
      </c>
    </row>
    <row r="17" spans="1:3" x14ac:dyDescent="0.3">
      <c r="A17">
        <v>11308</v>
      </c>
      <c r="B17" t="s">
        <v>131</v>
      </c>
      <c r="C17" t="s">
        <v>132</v>
      </c>
    </row>
    <row r="18" spans="1:3" x14ac:dyDescent="0.3">
      <c r="A18">
        <v>11309</v>
      </c>
      <c r="B18" t="s">
        <v>133</v>
      </c>
      <c r="C18" t="s">
        <v>134</v>
      </c>
    </row>
    <row r="19" spans="1:3" x14ac:dyDescent="0.3">
      <c r="A19">
        <v>11310</v>
      </c>
      <c r="B19" t="s">
        <v>135</v>
      </c>
      <c r="C19" t="s">
        <v>136</v>
      </c>
    </row>
    <row r="20" spans="1:3" x14ac:dyDescent="0.3">
      <c r="A20">
        <v>11383</v>
      </c>
      <c r="B20" t="s">
        <v>137</v>
      </c>
      <c r="C20" t="s">
        <v>138</v>
      </c>
    </row>
    <row r="21" spans="1:3" x14ac:dyDescent="0.3">
      <c r="A21">
        <v>11559</v>
      </c>
      <c r="B21" t="s">
        <v>139</v>
      </c>
      <c r="C21" t="s">
        <v>140</v>
      </c>
    </row>
    <row r="22" spans="1:3" x14ac:dyDescent="0.3">
      <c r="A22">
        <v>11564</v>
      </c>
      <c r="B22" t="s">
        <v>141</v>
      </c>
      <c r="C22" t="s">
        <v>142</v>
      </c>
    </row>
    <row r="23" spans="1:3" x14ac:dyDescent="0.3">
      <c r="A23">
        <v>11565</v>
      </c>
      <c r="B23" t="s">
        <v>143</v>
      </c>
      <c r="C23" t="s">
        <v>144</v>
      </c>
    </row>
    <row r="24" spans="1:3" x14ac:dyDescent="0.3">
      <c r="A24">
        <v>11566</v>
      </c>
      <c r="B24" t="s">
        <v>145</v>
      </c>
      <c r="C24" t="s">
        <v>146</v>
      </c>
    </row>
    <row r="25" spans="1:3" x14ac:dyDescent="0.3">
      <c r="A25">
        <v>11567</v>
      </c>
      <c r="B25" t="s">
        <v>147</v>
      </c>
      <c r="C25" t="s">
        <v>148</v>
      </c>
    </row>
    <row r="26" spans="1:3" x14ac:dyDescent="0.3">
      <c r="A26">
        <v>11640</v>
      </c>
      <c r="B26" t="s">
        <v>149</v>
      </c>
      <c r="C26" t="s">
        <v>150</v>
      </c>
    </row>
    <row r="27" spans="1:3" x14ac:dyDescent="0.3">
      <c r="A27">
        <v>11816</v>
      </c>
      <c r="B27" t="s">
        <v>151</v>
      </c>
      <c r="C27" t="s">
        <v>152</v>
      </c>
    </row>
    <row r="28" spans="1:3" x14ac:dyDescent="0.3">
      <c r="A28">
        <v>11821</v>
      </c>
      <c r="B28" t="s">
        <v>153</v>
      </c>
      <c r="C28" t="s">
        <v>154</v>
      </c>
    </row>
    <row r="29" spans="1:3" x14ac:dyDescent="0.3">
      <c r="A29">
        <v>11822</v>
      </c>
      <c r="B29" t="s">
        <v>155</v>
      </c>
      <c r="C29" t="s">
        <v>156</v>
      </c>
    </row>
    <row r="30" spans="1:3" x14ac:dyDescent="0.3">
      <c r="A30">
        <v>11823</v>
      </c>
      <c r="B30" t="s">
        <v>157</v>
      </c>
      <c r="C30" t="s">
        <v>158</v>
      </c>
    </row>
    <row r="31" spans="1:3" x14ac:dyDescent="0.3">
      <c r="A31">
        <v>11824</v>
      </c>
      <c r="B31" t="s">
        <v>159</v>
      </c>
      <c r="C31" t="s">
        <v>160</v>
      </c>
    </row>
    <row r="32" spans="1:3" x14ac:dyDescent="0.3">
      <c r="A32">
        <v>11897</v>
      </c>
      <c r="B32" t="s">
        <v>161</v>
      </c>
      <c r="C32" t="s">
        <v>162</v>
      </c>
    </row>
  </sheetData>
  <conditionalFormatting sqref="A2:A32">
    <cfRule type="duplicateValues" dxfId="3" priority="10"/>
  </conditionalFormatting>
  <conditionalFormatting sqref="B2:B32">
    <cfRule type="duplicateValues" dxfId="2" priority="3"/>
  </conditionalFormatting>
  <conditionalFormatting sqref="E2:E32">
    <cfRule type="duplicateValues" dxfId="1" priority="2"/>
  </conditionalFormatting>
  <conditionalFormatting sqref="F1:F1048576 D1:D1048576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6B6F6-9C13-4A33-A250-3AD24E6E0B2E}">
  <dimension ref="A1:BL8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1" max="1" width="8.88671875" style="3"/>
  </cols>
  <sheetData>
    <row r="1" spans="1:64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4" x14ac:dyDescent="0.3">
      <c r="A2" s="3" t="s">
        <v>29</v>
      </c>
      <c r="B2" s="6">
        <v>8</v>
      </c>
      <c r="C2" s="8">
        <v>0.37220461253235798</v>
      </c>
      <c r="D2" s="8">
        <v>0.94570502582029103</v>
      </c>
      <c r="E2" s="8">
        <v>0.65675447784031904</v>
      </c>
      <c r="F2" s="8">
        <v>0.94598406095832699</v>
      </c>
      <c r="G2" s="8">
        <v>6.4621560811181297E-2</v>
      </c>
      <c r="H2" s="8">
        <v>2.35597325249506E-2</v>
      </c>
      <c r="I2" s="8">
        <v>0.23957988186349799</v>
      </c>
      <c r="J2" s="8">
        <v>3.1061751667118599E-2</v>
      </c>
      <c r="K2" s="8">
        <v>1.8456093652640101E-2</v>
      </c>
      <c r="L2" s="8">
        <v>0.31501696902543702</v>
      </c>
      <c r="M2" s="8">
        <v>0.75486573345743502</v>
      </c>
      <c r="N2" s="8">
        <v>0.51687250298801901</v>
      </c>
      <c r="O2" s="8">
        <v>2.8873946728404501E-2</v>
      </c>
      <c r="P2" s="8">
        <v>2.1666497728773298E-2</v>
      </c>
      <c r="Q2" s="8">
        <v>0.116932561559824</v>
      </c>
      <c r="R2" s="8">
        <v>0.52187379274740398</v>
      </c>
      <c r="S2" s="8">
        <v>5.4541369362618698E-2</v>
      </c>
      <c r="T2" s="8">
        <v>0.94596066981081395</v>
      </c>
      <c r="U2" s="8">
        <v>0.37290821187504902</v>
      </c>
      <c r="V2" s="8">
        <v>0.17352713073581599</v>
      </c>
      <c r="W2" s="8">
        <v>0.74254894546304995</v>
      </c>
      <c r="X2" s="8">
        <v>0.81371388834612202</v>
      </c>
      <c r="Y2" s="8">
        <v>1.15459754444527E-2</v>
      </c>
      <c r="Z2" s="8">
        <v>0.719413007510878</v>
      </c>
      <c r="AA2" s="8">
        <v>0.219960938923522</v>
      </c>
      <c r="AB2" s="8">
        <v>4.5766985446384197E-2</v>
      </c>
      <c r="AC2" s="8">
        <v>0.27601508001184499</v>
      </c>
      <c r="AD2" s="8">
        <v>0.45413484745934801</v>
      </c>
      <c r="AE2" s="8">
        <v>3.10111731318032E-2</v>
      </c>
      <c r="AF2" s="8">
        <v>0.68997634553020604</v>
      </c>
      <c r="AG2" s="8">
        <v>0.98116350164155197</v>
      </c>
      <c r="AH2">
        <v>0.21</v>
      </c>
      <c r="AI2">
        <v>-0.02</v>
      </c>
      <c r="AJ2">
        <v>-0.1</v>
      </c>
      <c r="AK2">
        <v>-0.02</v>
      </c>
      <c r="AL2">
        <v>-0.4</v>
      </c>
      <c r="AM2">
        <v>-0.48</v>
      </c>
      <c r="AN2">
        <v>-0.26</v>
      </c>
      <c r="AO2">
        <v>-0.47</v>
      </c>
      <c r="AP2">
        <v>-0.51</v>
      </c>
      <c r="AQ2">
        <v>-0.23</v>
      </c>
      <c r="AR2">
        <v>-7.0000000000000007E-2</v>
      </c>
      <c r="AS2">
        <v>-0.17</v>
      </c>
      <c r="AT2">
        <v>-0.5</v>
      </c>
      <c r="AU2">
        <v>0.3</v>
      </c>
      <c r="AV2">
        <v>0.22</v>
      </c>
      <c r="AW2">
        <v>0.09</v>
      </c>
      <c r="AX2">
        <v>0.26</v>
      </c>
      <c r="AY2">
        <v>0.01</v>
      </c>
      <c r="AZ2">
        <v>0.12</v>
      </c>
      <c r="BA2">
        <v>0.18</v>
      </c>
      <c r="BB2">
        <v>0.05</v>
      </c>
      <c r="BC2">
        <v>0.03</v>
      </c>
      <c r="BD2">
        <v>0.35</v>
      </c>
      <c r="BE2">
        <v>0.05</v>
      </c>
      <c r="BF2">
        <v>-0.17</v>
      </c>
      <c r="BG2">
        <v>0.26</v>
      </c>
      <c r="BH2">
        <v>0.15</v>
      </c>
      <c r="BI2">
        <v>0.1</v>
      </c>
      <c r="BJ2">
        <v>0.28999999999999998</v>
      </c>
      <c r="BK2">
        <v>0.06</v>
      </c>
      <c r="BL2">
        <v>0</v>
      </c>
    </row>
    <row r="3" spans="1:64" x14ac:dyDescent="0.3">
      <c r="A3" s="3" t="s">
        <v>88</v>
      </c>
      <c r="B3" s="6">
        <v>8</v>
      </c>
      <c r="C3" s="8">
        <v>0.64772121994480603</v>
      </c>
      <c r="D3" s="8">
        <v>0.52174467265946101</v>
      </c>
      <c r="E3" s="8">
        <v>0.29262134134705198</v>
      </c>
      <c r="F3" s="8">
        <v>0.48993370536138903</v>
      </c>
      <c r="G3" s="8">
        <v>2.0636162344313601E-2</v>
      </c>
      <c r="H3" s="8">
        <v>4.9092697559431899E-3</v>
      </c>
      <c r="I3" s="8">
        <v>9.20459329050132E-2</v>
      </c>
      <c r="J3" s="8">
        <v>7.8141201868797705E-4</v>
      </c>
      <c r="K3" s="8">
        <v>5.9395482262034598E-3</v>
      </c>
      <c r="L3" s="8">
        <v>0.13214660764676101</v>
      </c>
      <c r="M3" s="8">
        <v>0.56366299589547397</v>
      </c>
      <c r="N3" s="8">
        <v>0.73107415735585402</v>
      </c>
      <c r="O3" s="8">
        <v>0.37291045879336399</v>
      </c>
      <c r="P3" s="8">
        <v>0.112787095422518</v>
      </c>
      <c r="Q3" s="8">
        <v>0.71349517281484798</v>
      </c>
      <c r="R3" s="8">
        <v>0.59646075242372998</v>
      </c>
      <c r="S3" s="8">
        <v>2.01006055708257E-2</v>
      </c>
      <c r="T3" s="8">
        <v>2.32686802195681E-2</v>
      </c>
      <c r="U3" s="8">
        <v>0.57533651022312304</v>
      </c>
      <c r="V3" s="8">
        <v>0.31038974410702103</v>
      </c>
      <c r="W3" s="8">
        <v>0.236605037742291</v>
      </c>
      <c r="X3" s="8">
        <v>0.213482488913422</v>
      </c>
      <c r="Y3" s="8">
        <v>8.7652002116030095E-2</v>
      </c>
      <c r="Z3" s="8">
        <v>0.22839337474648699</v>
      </c>
      <c r="AA3" s="8">
        <v>0.93343943504198501</v>
      </c>
      <c r="AB3" s="8">
        <v>0.187619782099334</v>
      </c>
      <c r="AC3" s="8">
        <v>0.46252508275379201</v>
      </c>
      <c r="AD3" s="8">
        <v>0.16970684139887801</v>
      </c>
      <c r="AE3" s="8">
        <v>3.1242940840141599E-2</v>
      </c>
      <c r="AF3" s="8">
        <v>3.1867517612217601E-2</v>
      </c>
      <c r="AG3" s="8">
        <v>0.70071301458634805</v>
      </c>
      <c r="AH3">
        <v>0.11</v>
      </c>
      <c r="AI3">
        <v>-0.14000000000000001</v>
      </c>
      <c r="AJ3">
        <v>-0.23</v>
      </c>
      <c r="AK3">
        <v>-0.16</v>
      </c>
      <c r="AL3">
        <v>-0.49</v>
      </c>
      <c r="AM3">
        <v>-0.57999999999999996</v>
      </c>
      <c r="AN3">
        <v>-0.37</v>
      </c>
      <c r="AO3">
        <v>-0.68</v>
      </c>
      <c r="AP3">
        <v>-0.57999999999999996</v>
      </c>
      <c r="AQ3">
        <v>-0.34</v>
      </c>
      <c r="AR3">
        <v>0.13</v>
      </c>
      <c r="AS3">
        <v>-0.09</v>
      </c>
      <c r="AT3">
        <v>-0.22</v>
      </c>
      <c r="AU3">
        <v>0.21</v>
      </c>
      <c r="AV3">
        <v>0.05</v>
      </c>
      <c r="AW3">
        <v>7.0000000000000007E-2</v>
      </c>
      <c r="AX3">
        <v>0.32</v>
      </c>
      <c r="AY3">
        <v>0.31</v>
      </c>
      <c r="AZ3">
        <v>-0.08</v>
      </c>
      <c r="BA3">
        <v>0.14000000000000001</v>
      </c>
      <c r="BB3">
        <v>-0.17</v>
      </c>
      <c r="BC3">
        <v>0.18</v>
      </c>
      <c r="BD3">
        <v>0.24</v>
      </c>
      <c r="BE3">
        <v>0.17</v>
      </c>
      <c r="BF3">
        <v>-0.01</v>
      </c>
      <c r="BG3">
        <v>0.17</v>
      </c>
      <c r="BH3">
        <v>-0.1</v>
      </c>
      <c r="BI3">
        <v>0.19</v>
      </c>
      <c r="BJ3">
        <v>0.28999999999999998</v>
      </c>
      <c r="BK3">
        <v>0.28999999999999998</v>
      </c>
      <c r="BL3">
        <v>-0.05</v>
      </c>
    </row>
    <row r="4" spans="1:64" x14ac:dyDescent="0.3">
      <c r="A4" s="3" t="s">
        <v>23</v>
      </c>
      <c r="B4" s="6">
        <v>6</v>
      </c>
      <c r="C4" s="8">
        <v>0.87769767723844105</v>
      </c>
      <c r="D4" s="8">
        <v>0.63599232512796999</v>
      </c>
      <c r="E4" s="8">
        <v>0.87066619771004805</v>
      </c>
      <c r="F4" s="8">
        <v>0.52290482450425801</v>
      </c>
      <c r="G4" s="8">
        <v>0.977977707922985</v>
      </c>
      <c r="H4" s="8">
        <v>0.84128053064642005</v>
      </c>
      <c r="I4" s="8">
        <v>0.739875589545408</v>
      </c>
      <c r="J4" s="8">
        <v>0.47143238064589799</v>
      </c>
      <c r="K4" s="8">
        <v>0.95239921576397601</v>
      </c>
      <c r="L4" s="8">
        <v>0.15937061487932799</v>
      </c>
      <c r="M4" s="8">
        <v>0.54461985304570204</v>
      </c>
      <c r="N4" s="8">
        <v>0.64565044787693904</v>
      </c>
      <c r="O4" s="8">
        <v>6.0831473940464301E-2</v>
      </c>
      <c r="P4" s="8">
        <v>0.99559290828830904</v>
      </c>
      <c r="Q4" s="8">
        <v>4.6010345327043997E-2</v>
      </c>
      <c r="R4" s="8">
        <v>0.195683439900108</v>
      </c>
      <c r="S4" s="8">
        <v>9.7132852937649797E-2</v>
      </c>
      <c r="T4" s="8">
        <v>0.11444833446880601</v>
      </c>
      <c r="U4" s="8">
        <v>0.25564444327734698</v>
      </c>
      <c r="V4" s="8">
        <v>2.9295095044698599E-2</v>
      </c>
      <c r="W4" s="8">
        <v>0.467450884196012</v>
      </c>
      <c r="X4" s="8">
        <v>1.86606535667777E-2</v>
      </c>
      <c r="Y4" s="8">
        <v>0.47738262918167901</v>
      </c>
      <c r="Z4" s="8">
        <v>1.9120300318108002E-2</v>
      </c>
      <c r="AA4" s="8">
        <v>4.13791491097091E-2</v>
      </c>
      <c r="AB4" s="8">
        <v>0.24722644414966399</v>
      </c>
      <c r="AC4" s="8">
        <v>0.56346842914040196</v>
      </c>
      <c r="AD4" s="8">
        <v>6.3707809188941103E-2</v>
      </c>
      <c r="AE4" s="8">
        <v>0.106694741362325</v>
      </c>
      <c r="AF4" s="8">
        <v>1.2093441604131E-2</v>
      </c>
      <c r="AG4" s="8">
        <v>0.117213287111713</v>
      </c>
      <c r="AH4">
        <v>0.04</v>
      </c>
      <c r="AI4">
        <v>-0.11</v>
      </c>
      <c r="AJ4">
        <v>-0.04</v>
      </c>
      <c r="AK4">
        <v>-0.14000000000000001</v>
      </c>
      <c r="AL4">
        <v>0.01</v>
      </c>
      <c r="AM4">
        <v>-0.05</v>
      </c>
      <c r="AN4">
        <v>0.08</v>
      </c>
      <c r="AO4">
        <v>0.17</v>
      </c>
      <c r="AP4">
        <v>0.01</v>
      </c>
      <c r="AQ4">
        <v>0.32</v>
      </c>
      <c r="AR4">
        <v>0.14000000000000001</v>
      </c>
      <c r="AS4">
        <v>0.12</v>
      </c>
      <c r="AT4">
        <v>0.44</v>
      </c>
      <c r="AU4">
        <v>0</v>
      </c>
      <c r="AV4">
        <v>-0.27</v>
      </c>
      <c r="AW4">
        <v>0.18</v>
      </c>
      <c r="AX4">
        <v>0.23</v>
      </c>
      <c r="AY4">
        <v>0.22</v>
      </c>
      <c r="AZ4">
        <v>-0.16</v>
      </c>
      <c r="BA4">
        <v>-0.28999999999999998</v>
      </c>
      <c r="BB4">
        <v>0.11</v>
      </c>
      <c r="BC4">
        <v>0.33</v>
      </c>
      <c r="BD4">
        <v>0.1</v>
      </c>
      <c r="BE4">
        <v>0.33</v>
      </c>
      <c r="BF4">
        <v>-0.28999999999999998</v>
      </c>
      <c r="BG4">
        <v>-0.15</v>
      </c>
      <c r="BH4">
        <v>-0.08</v>
      </c>
      <c r="BI4">
        <v>0.25</v>
      </c>
      <c r="BJ4">
        <v>0.22</v>
      </c>
      <c r="BK4">
        <v>0.34</v>
      </c>
      <c r="BL4">
        <v>-0.22</v>
      </c>
    </row>
    <row r="5" spans="1:64" x14ac:dyDescent="0.3">
      <c r="A5" s="3" t="s">
        <v>67</v>
      </c>
      <c r="B5" s="6">
        <v>6</v>
      </c>
      <c r="C5" s="8">
        <v>0.15129074003242299</v>
      </c>
      <c r="D5" s="8">
        <v>0.277266406884355</v>
      </c>
      <c r="E5" s="8">
        <v>0.39914774278260201</v>
      </c>
      <c r="F5" s="8">
        <v>0.59909080088251798</v>
      </c>
      <c r="G5" s="8">
        <v>0.15403474352848401</v>
      </c>
      <c r="H5" s="8">
        <v>0.13567782802422301</v>
      </c>
      <c r="I5" s="8">
        <v>0.152636608569512</v>
      </c>
      <c r="J5" s="8">
        <v>7.76824224698629E-2</v>
      </c>
      <c r="K5" s="8">
        <v>0.12816926933293801</v>
      </c>
      <c r="L5" s="8">
        <v>0.82688072250436895</v>
      </c>
      <c r="M5" s="8">
        <v>0.284802613282017</v>
      </c>
      <c r="N5" s="8">
        <v>5.8216877179170498E-2</v>
      </c>
      <c r="O5" s="8">
        <v>0.67169228881547804</v>
      </c>
      <c r="P5" s="8">
        <v>5.2529704982324796E-3</v>
      </c>
      <c r="Q5" s="8">
        <v>0.32944860050503599</v>
      </c>
      <c r="R5" s="8">
        <v>0.49955893580461402</v>
      </c>
      <c r="S5" s="8">
        <v>5.6672621016589098E-3</v>
      </c>
      <c r="T5" s="8">
        <v>0.436554649326236</v>
      </c>
      <c r="U5" s="8">
        <v>0.39626055258906401</v>
      </c>
      <c r="V5" s="8">
        <v>0.184682152762568</v>
      </c>
      <c r="W5" s="8">
        <v>3.0494021245573301E-2</v>
      </c>
      <c r="X5" s="8">
        <v>6.0059795949321898E-2</v>
      </c>
      <c r="Y5" s="8">
        <v>0.33784614121057599</v>
      </c>
      <c r="Z5" s="8">
        <v>0.152091396905642</v>
      </c>
      <c r="AA5" s="8">
        <v>0.32088018696641601</v>
      </c>
      <c r="AB5" s="8">
        <v>1.6511264584600199E-2</v>
      </c>
      <c r="AC5" s="8">
        <v>1.8448793054298501E-2</v>
      </c>
      <c r="AD5" s="8">
        <v>0.176363967759992</v>
      </c>
      <c r="AE5" s="8">
        <v>2.2494943948423898E-2</v>
      </c>
      <c r="AF5" s="8">
        <v>0.338802535083434</v>
      </c>
      <c r="AG5" s="8">
        <v>0.38070011424526501</v>
      </c>
      <c r="AH5">
        <v>-0.33</v>
      </c>
      <c r="AI5">
        <v>-0.24</v>
      </c>
      <c r="AJ5">
        <v>-0.19</v>
      </c>
      <c r="AK5">
        <v>-0.12</v>
      </c>
      <c r="AL5">
        <v>0.31</v>
      </c>
      <c r="AM5">
        <v>0.33</v>
      </c>
      <c r="AN5">
        <v>0.32</v>
      </c>
      <c r="AO5">
        <v>0.39</v>
      </c>
      <c r="AP5">
        <v>0.34</v>
      </c>
      <c r="AQ5">
        <v>0.05</v>
      </c>
      <c r="AR5">
        <v>0.24</v>
      </c>
      <c r="AS5">
        <v>-0.47</v>
      </c>
      <c r="AT5">
        <v>0.1</v>
      </c>
      <c r="AU5">
        <v>-0.36</v>
      </c>
      <c r="AV5">
        <v>0.14000000000000001</v>
      </c>
      <c r="AW5">
        <v>-0.09</v>
      </c>
      <c r="AX5">
        <v>-0.37</v>
      </c>
      <c r="AY5">
        <v>-0.11</v>
      </c>
      <c r="AZ5">
        <v>-0.12</v>
      </c>
      <c r="BA5">
        <v>-0.18</v>
      </c>
      <c r="BB5">
        <v>0.31</v>
      </c>
      <c r="BC5">
        <v>-0.27</v>
      </c>
      <c r="BD5">
        <v>-0.14000000000000001</v>
      </c>
      <c r="BE5">
        <v>-0.21</v>
      </c>
      <c r="BF5">
        <v>-0.14000000000000001</v>
      </c>
      <c r="BG5">
        <v>-0.31</v>
      </c>
      <c r="BH5">
        <v>0.32</v>
      </c>
      <c r="BI5">
        <v>-0.18</v>
      </c>
      <c r="BJ5">
        <v>-0.31</v>
      </c>
      <c r="BK5">
        <v>-0.13</v>
      </c>
      <c r="BL5">
        <v>-0.12</v>
      </c>
    </row>
    <row r="6" spans="1:64" x14ac:dyDescent="0.3">
      <c r="A6" s="3" t="s">
        <v>35</v>
      </c>
      <c r="B6" s="6">
        <v>5</v>
      </c>
      <c r="C6" s="8">
        <v>6.4545417166088206E-2</v>
      </c>
      <c r="D6" s="8">
        <v>0.72147834656442</v>
      </c>
      <c r="E6" s="8">
        <v>0.60644155866365201</v>
      </c>
      <c r="F6" s="8">
        <v>0.91224067296808997</v>
      </c>
      <c r="G6" s="8">
        <v>4.4598133462553098E-2</v>
      </c>
      <c r="H6" s="8">
        <v>5.05316730922147E-2</v>
      </c>
      <c r="I6" s="8">
        <v>0.10244943557531801</v>
      </c>
      <c r="J6" s="8">
        <v>7.1470552069932594E-2</v>
      </c>
      <c r="K6" s="8">
        <v>2.3577803256674499E-2</v>
      </c>
      <c r="L6" s="8">
        <v>4.2645160696867197E-2</v>
      </c>
      <c r="M6" s="8">
        <v>0.54635600831568698</v>
      </c>
      <c r="N6" s="8">
        <v>0.76833181575300002</v>
      </c>
      <c r="O6" s="8">
        <v>6.3982573974344703E-2</v>
      </c>
      <c r="P6" s="8">
        <v>1.10468154324936E-2</v>
      </c>
      <c r="Q6" s="8">
        <v>0.325133250130411</v>
      </c>
      <c r="R6" s="8">
        <v>0.52207855044018103</v>
      </c>
      <c r="S6" s="8">
        <v>0.76053599409287398</v>
      </c>
      <c r="T6" s="8">
        <v>0.141833315041105</v>
      </c>
      <c r="U6" s="8">
        <v>0.65323215650970201</v>
      </c>
      <c r="V6" s="8">
        <v>0.73184753943814496</v>
      </c>
      <c r="W6" s="8">
        <v>4.9988971480595001E-2</v>
      </c>
      <c r="X6" s="8">
        <v>0.95627026939717696</v>
      </c>
      <c r="Y6" s="8">
        <v>0.57062999226670197</v>
      </c>
      <c r="Z6" s="8">
        <v>0.18526180632891701</v>
      </c>
      <c r="AA6" s="8">
        <v>0.77337522611155096</v>
      </c>
      <c r="AB6" s="8">
        <v>0.30853470752932</v>
      </c>
      <c r="AC6" s="8">
        <v>0.294288643225254</v>
      </c>
      <c r="AD6" s="8">
        <v>0.59260299298530905</v>
      </c>
      <c r="AE6" s="8">
        <v>0.86730335671728598</v>
      </c>
      <c r="AF6" s="8">
        <v>7.4247778664679104E-2</v>
      </c>
      <c r="AG6" s="8">
        <v>0.77236242999040094</v>
      </c>
      <c r="AH6">
        <v>0.42</v>
      </c>
      <c r="AI6">
        <v>0.08</v>
      </c>
      <c r="AJ6">
        <v>0.12</v>
      </c>
      <c r="AK6">
        <v>0.02</v>
      </c>
      <c r="AL6">
        <v>-0.43</v>
      </c>
      <c r="AM6">
        <v>-0.42</v>
      </c>
      <c r="AN6">
        <v>-0.36</v>
      </c>
      <c r="AO6">
        <v>-0.4</v>
      </c>
      <c r="AP6">
        <v>-0.49</v>
      </c>
      <c r="AQ6">
        <v>-0.45</v>
      </c>
      <c r="AR6">
        <v>-0.14000000000000001</v>
      </c>
      <c r="AS6">
        <v>-0.08</v>
      </c>
      <c r="AT6">
        <v>-0.43</v>
      </c>
      <c r="AU6">
        <v>0.33</v>
      </c>
      <c r="AV6">
        <v>-0.14000000000000001</v>
      </c>
      <c r="AW6">
        <v>0.09</v>
      </c>
      <c r="AX6">
        <v>0.04</v>
      </c>
      <c r="AY6">
        <v>0.2</v>
      </c>
      <c r="AZ6">
        <v>0.06</v>
      </c>
      <c r="BA6">
        <v>-0.05</v>
      </c>
      <c r="BB6">
        <v>-0.28000000000000003</v>
      </c>
      <c r="BC6">
        <v>0.01</v>
      </c>
      <c r="BD6">
        <v>0.08</v>
      </c>
      <c r="BE6">
        <v>0.19</v>
      </c>
      <c r="BF6">
        <v>0.04</v>
      </c>
      <c r="BG6">
        <v>0.13</v>
      </c>
      <c r="BH6">
        <v>-0.14000000000000001</v>
      </c>
      <c r="BI6">
        <v>7.0000000000000007E-2</v>
      </c>
      <c r="BJ6">
        <v>0.02</v>
      </c>
      <c r="BK6">
        <v>0.24</v>
      </c>
      <c r="BL6">
        <v>0.04</v>
      </c>
    </row>
    <row r="7" spans="1:64" x14ac:dyDescent="0.3">
      <c r="A7" s="3" t="s">
        <v>39</v>
      </c>
      <c r="B7" s="6">
        <v>5</v>
      </c>
      <c r="C7" s="8">
        <v>0.58501847441036303</v>
      </c>
      <c r="D7" s="8">
        <v>0.17232727703108</v>
      </c>
      <c r="E7" s="8">
        <v>0.40542704626161902</v>
      </c>
      <c r="F7" s="8">
        <v>7.8336092255255604E-2</v>
      </c>
      <c r="G7" s="8">
        <v>0.92797043897846798</v>
      </c>
      <c r="H7" s="8">
        <v>0.86693802705069101</v>
      </c>
      <c r="I7" s="8">
        <v>0.95746183716837596</v>
      </c>
      <c r="J7" s="8">
        <v>0.66696663978938497</v>
      </c>
      <c r="K7" s="8">
        <v>0.65153239709537603</v>
      </c>
      <c r="L7" s="8">
        <v>0.57055898469319999</v>
      </c>
      <c r="M7" s="8">
        <v>0.44132582658184599</v>
      </c>
      <c r="N7" s="8">
        <v>1.7553204593646399E-2</v>
      </c>
      <c r="O7" s="8">
        <v>0.34865257374699499</v>
      </c>
      <c r="P7" s="8">
        <v>6.5750934589822799E-2</v>
      </c>
      <c r="Q7" s="8">
        <v>0.11839791387495099</v>
      </c>
      <c r="R7" s="8">
        <v>0.64133754635842399</v>
      </c>
      <c r="S7" s="8">
        <v>0.57626365454803996</v>
      </c>
      <c r="T7" s="8">
        <v>9.3843764779425201E-2</v>
      </c>
      <c r="U7" s="8">
        <v>0.956085236176338</v>
      </c>
      <c r="V7" s="8">
        <v>0.98581396191688797</v>
      </c>
      <c r="W7" s="8">
        <v>1.0588089320433499E-3</v>
      </c>
      <c r="X7" s="8">
        <v>0.85568590227150898</v>
      </c>
      <c r="Y7" s="8">
        <v>0.72423670180257904</v>
      </c>
      <c r="Z7" s="8">
        <v>4.8792223901417099E-4</v>
      </c>
      <c r="AA7" s="8">
        <v>0.53507553559451304</v>
      </c>
      <c r="AB7" s="8">
        <v>0.35362551715388402</v>
      </c>
      <c r="AC7" s="8">
        <v>3.0690847253185001E-2</v>
      </c>
      <c r="AD7" s="8">
        <v>0.60520404880450396</v>
      </c>
      <c r="AE7" s="8">
        <v>0.472711331941295</v>
      </c>
      <c r="AF7" s="8">
        <v>5.8199063014652301E-3</v>
      </c>
      <c r="AG7" s="8">
        <v>0.85004308836489595</v>
      </c>
      <c r="AH7">
        <v>-0.13</v>
      </c>
      <c r="AI7">
        <v>-0.3</v>
      </c>
      <c r="AJ7">
        <v>-0.19</v>
      </c>
      <c r="AK7">
        <v>-0.38</v>
      </c>
      <c r="AL7">
        <v>0.02</v>
      </c>
      <c r="AM7">
        <v>0.04</v>
      </c>
      <c r="AN7">
        <v>-0.01</v>
      </c>
      <c r="AO7">
        <v>0.1</v>
      </c>
      <c r="AP7">
        <v>0.1</v>
      </c>
      <c r="AQ7">
        <v>0.13</v>
      </c>
      <c r="AR7">
        <v>0.18</v>
      </c>
      <c r="AS7">
        <v>-0.56999999999999995</v>
      </c>
      <c r="AT7">
        <v>-0.23</v>
      </c>
      <c r="AU7">
        <v>-0.24</v>
      </c>
      <c r="AV7">
        <v>0.22</v>
      </c>
      <c r="AW7">
        <v>-0.06</v>
      </c>
      <c r="AX7">
        <v>0.08</v>
      </c>
      <c r="AY7">
        <v>-0.23</v>
      </c>
      <c r="AZ7">
        <v>-0.01</v>
      </c>
      <c r="BA7">
        <v>0</v>
      </c>
      <c r="BB7">
        <v>0.45</v>
      </c>
      <c r="BC7">
        <v>-0.03</v>
      </c>
      <c r="BD7">
        <v>0.05</v>
      </c>
      <c r="BE7">
        <v>-0.48</v>
      </c>
      <c r="BF7">
        <v>0.09</v>
      </c>
      <c r="BG7">
        <v>-0.12</v>
      </c>
      <c r="BH7">
        <v>0.28999999999999998</v>
      </c>
      <c r="BI7">
        <v>-7.0000000000000007E-2</v>
      </c>
      <c r="BJ7">
        <v>0.1</v>
      </c>
      <c r="BK7">
        <v>-0.37</v>
      </c>
      <c r="BL7">
        <v>0.03</v>
      </c>
    </row>
    <row r="8" spans="1:64" x14ac:dyDescent="0.3">
      <c r="A8" s="3" t="s">
        <v>51</v>
      </c>
      <c r="B8" s="6">
        <v>5</v>
      </c>
      <c r="C8" s="8">
        <v>0.82125733151124503</v>
      </c>
      <c r="D8" s="8">
        <v>0.59851950956238797</v>
      </c>
      <c r="E8" s="8">
        <v>0.526113863733631</v>
      </c>
      <c r="F8" s="8">
        <v>0.84439261061370696</v>
      </c>
      <c r="G8" s="8">
        <v>0.37114205353296098</v>
      </c>
      <c r="H8" s="8">
        <v>0.246022680716487</v>
      </c>
      <c r="I8" s="8">
        <v>0.69765214095329797</v>
      </c>
      <c r="J8" s="8">
        <v>0.51965941575547503</v>
      </c>
      <c r="K8" s="8">
        <v>0.28756871638961101</v>
      </c>
      <c r="L8" s="8">
        <v>0.49224707337276502</v>
      </c>
      <c r="M8" s="8">
        <v>0.63403160652129398</v>
      </c>
      <c r="N8" s="8">
        <v>0.65888875213070197</v>
      </c>
      <c r="O8" s="8">
        <v>0.76488940694773699</v>
      </c>
      <c r="P8" s="8">
        <v>1.7321858660221501E-2</v>
      </c>
      <c r="Q8" s="8">
        <v>0.16042393836964999</v>
      </c>
      <c r="R8" s="8">
        <v>0.779221544961331</v>
      </c>
      <c r="S8" s="8">
        <v>2.3696530310300699E-2</v>
      </c>
      <c r="T8" s="8">
        <v>0.42395033571324098</v>
      </c>
      <c r="U8" s="8">
        <v>0.35561803459610403</v>
      </c>
      <c r="V8" s="8">
        <v>0.27599955368644502</v>
      </c>
      <c r="W8" s="8">
        <v>0.48656241605860401</v>
      </c>
      <c r="X8" s="8">
        <v>0.189203071499708</v>
      </c>
      <c r="Y8" s="8">
        <v>2.2445720462204801E-2</v>
      </c>
      <c r="Z8" s="8">
        <v>0.453435706113061</v>
      </c>
      <c r="AA8" s="8">
        <v>0.92990230340091196</v>
      </c>
      <c r="AB8" s="8">
        <v>3.6312129946601802E-2</v>
      </c>
      <c r="AC8" s="8">
        <v>0.33799393970324998</v>
      </c>
      <c r="AD8" s="8">
        <v>0.43540360140204398</v>
      </c>
      <c r="AE8" s="8">
        <v>6.30783314749306E-3</v>
      </c>
      <c r="AF8" s="8">
        <v>0.72561862606165195</v>
      </c>
      <c r="AG8" s="8">
        <v>0.70949291057827801</v>
      </c>
      <c r="AH8">
        <v>0.05</v>
      </c>
      <c r="AI8">
        <v>0.12</v>
      </c>
      <c r="AJ8">
        <v>0.14000000000000001</v>
      </c>
      <c r="AK8">
        <v>0.04</v>
      </c>
      <c r="AL8">
        <v>0.2</v>
      </c>
      <c r="AM8">
        <v>0.26</v>
      </c>
      <c r="AN8">
        <v>0.09</v>
      </c>
      <c r="AO8">
        <v>0.15</v>
      </c>
      <c r="AP8">
        <v>0.24</v>
      </c>
      <c r="AQ8">
        <v>0.16</v>
      </c>
      <c r="AR8">
        <v>0.11</v>
      </c>
      <c r="AS8">
        <v>0.12</v>
      </c>
      <c r="AT8">
        <v>7.0000000000000007E-2</v>
      </c>
      <c r="AU8">
        <v>-0.31</v>
      </c>
      <c r="AV8">
        <v>0.19</v>
      </c>
      <c r="AW8">
        <v>-0.04</v>
      </c>
      <c r="AX8">
        <v>-0.31</v>
      </c>
      <c r="AY8">
        <v>0.11</v>
      </c>
      <c r="AZ8">
        <v>0.13</v>
      </c>
      <c r="BA8">
        <v>-0.15</v>
      </c>
      <c r="BB8">
        <v>-0.1</v>
      </c>
      <c r="BC8">
        <v>-0.19</v>
      </c>
      <c r="BD8">
        <v>-0.32</v>
      </c>
      <c r="BE8">
        <v>-0.11</v>
      </c>
      <c r="BF8">
        <v>-0.01</v>
      </c>
      <c r="BG8">
        <v>-0.27</v>
      </c>
      <c r="BH8">
        <v>0.13</v>
      </c>
      <c r="BI8">
        <v>-0.11</v>
      </c>
      <c r="BJ8">
        <v>-0.36</v>
      </c>
      <c r="BK8">
        <v>0.05</v>
      </c>
      <c r="BL8">
        <v>0.05</v>
      </c>
    </row>
    <row r="9" spans="1:64" x14ac:dyDescent="0.3">
      <c r="A9" s="3" t="s">
        <v>72</v>
      </c>
      <c r="B9" s="6">
        <v>5</v>
      </c>
      <c r="C9" s="8">
        <v>0.410609449946856</v>
      </c>
      <c r="D9" s="8">
        <v>0.30834316846507598</v>
      </c>
      <c r="E9" s="8">
        <v>0.25104109563863403</v>
      </c>
      <c r="F9" s="8">
        <v>0.45251458803834899</v>
      </c>
      <c r="G9" s="8">
        <v>0.32191628010624501</v>
      </c>
      <c r="H9" s="8">
        <v>0.58608215786172402</v>
      </c>
      <c r="I9" s="8">
        <v>0.15689724340389599</v>
      </c>
      <c r="J9" s="8">
        <v>0.89284568439774903</v>
      </c>
      <c r="K9" s="8">
        <v>0.97901824142350802</v>
      </c>
      <c r="L9" s="8">
        <v>0.42032279161743602</v>
      </c>
      <c r="M9" s="8">
        <v>2.80678666535858E-2</v>
      </c>
      <c r="N9" s="8">
        <v>0.70142347864238097</v>
      </c>
      <c r="O9" s="8">
        <v>0.60494146705512097</v>
      </c>
      <c r="P9" s="8">
        <v>6.1660782957595505E-4</v>
      </c>
      <c r="Q9" s="8">
        <v>0.40223622583021101</v>
      </c>
      <c r="R9" s="8">
        <v>0.212992414048706</v>
      </c>
      <c r="S9" s="8">
        <v>0.11145281733924101</v>
      </c>
      <c r="T9" s="8">
        <v>0.28755472747265098</v>
      </c>
      <c r="U9" s="8">
        <v>0.449217246695989</v>
      </c>
      <c r="V9" s="8">
        <v>0.15218672055454799</v>
      </c>
      <c r="W9" s="8">
        <v>0.32280200852465601</v>
      </c>
      <c r="X9" s="8">
        <v>0.29055981065371</v>
      </c>
      <c r="Y9" s="8">
        <v>3.7043988338770997E-2</v>
      </c>
      <c r="Z9" s="8">
        <v>0.255356197533813</v>
      </c>
      <c r="AA9" s="8">
        <v>0.16857040465554701</v>
      </c>
      <c r="AB9" s="8">
        <v>3.4010259621073402E-3</v>
      </c>
      <c r="AC9" s="8">
        <v>0.19867459008493599</v>
      </c>
      <c r="AD9" s="8">
        <v>0.15741111556052201</v>
      </c>
      <c r="AE9" s="8">
        <v>3.9373240668905102E-2</v>
      </c>
      <c r="AF9" s="8">
        <v>0.22736592575502801</v>
      </c>
      <c r="AG9" s="8">
        <v>0.223396871233629</v>
      </c>
      <c r="AH9">
        <v>0.19</v>
      </c>
      <c r="AI9">
        <v>-0.23</v>
      </c>
      <c r="AJ9">
        <v>-0.26</v>
      </c>
      <c r="AK9">
        <v>-0.17</v>
      </c>
      <c r="AL9">
        <v>-0.22</v>
      </c>
      <c r="AM9">
        <v>-0.12</v>
      </c>
      <c r="AN9">
        <v>-0.31</v>
      </c>
      <c r="AO9">
        <v>-0.03</v>
      </c>
      <c r="AP9">
        <v>-0.01</v>
      </c>
      <c r="AQ9">
        <v>-0.19</v>
      </c>
      <c r="AR9">
        <v>-0.48</v>
      </c>
      <c r="AS9">
        <v>-0.1</v>
      </c>
      <c r="AT9">
        <v>0.13</v>
      </c>
      <c r="AU9">
        <v>0.43</v>
      </c>
      <c r="AV9">
        <v>-0.12</v>
      </c>
      <c r="AW9">
        <v>0.17</v>
      </c>
      <c r="AX9">
        <v>0.22</v>
      </c>
      <c r="AY9">
        <v>0.15</v>
      </c>
      <c r="AZ9">
        <v>0.11</v>
      </c>
      <c r="BA9">
        <v>0.19</v>
      </c>
      <c r="BB9">
        <v>-0.14000000000000001</v>
      </c>
      <c r="BC9">
        <v>0.15</v>
      </c>
      <c r="BD9">
        <v>0.3</v>
      </c>
      <c r="BE9">
        <v>0.16</v>
      </c>
      <c r="BF9">
        <v>0.2</v>
      </c>
      <c r="BG9">
        <v>0.38</v>
      </c>
      <c r="BH9">
        <v>-0.18</v>
      </c>
      <c r="BI9">
        <v>0.19</v>
      </c>
      <c r="BJ9">
        <v>0.28000000000000003</v>
      </c>
      <c r="BK9">
        <v>0.17</v>
      </c>
      <c r="BL9">
        <v>0.17</v>
      </c>
    </row>
    <row r="10" spans="1:64" x14ac:dyDescent="0.3">
      <c r="A10" s="3" t="s">
        <v>92</v>
      </c>
      <c r="B10" s="6">
        <v>5</v>
      </c>
      <c r="C10" s="8">
        <v>0.40790387213315499</v>
      </c>
      <c r="D10" s="8">
        <v>0.22897883066937499</v>
      </c>
      <c r="E10" s="8">
        <v>0.42857779481977298</v>
      </c>
      <c r="F10" s="8">
        <v>5.5248186575200801E-2</v>
      </c>
      <c r="G10" s="8">
        <v>6.8027840912707305E-2</v>
      </c>
      <c r="H10" s="8">
        <v>7.6007837227201905E-2</v>
      </c>
      <c r="I10" s="8">
        <v>8.4658638056989102E-2</v>
      </c>
      <c r="J10" s="8">
        <v>3.4503038039540398E-2</v>
      </c>
      <c r="K10" s="8">
        <v>3.5459365866032898E-2</v>
      </c>
      <c r="L10" s="8">
        <v>0.23758376506512499</v>
      </c>
      <c r="M10" s="8">
        <v>0.50851353679053701</v>
      </c>
      <c r="N10" s="8">
        <v>8.5187970687716792E-3</v>
      </c>
      <c r="O10" s="8">
        <v>3.3577178967612503E-2</v>
      </c>
      <c r="P10" s="8">
        <v>0.97164279761513095</v>
      </c>
      <c r="Q10" s="8">
        <v>0.68642535801322202</v>
      </c>
      <c r="R10" s="8">
        <v>0.49588917036184899</v>
      </c>
      <c r="S10" s="8">
        <v>0.97867685129153603</v>
      </c>
      <c r="T10" s="8">
        <v>0.15851971699534501</v>
      </c>
      <c r="U10" s="8">
        <v>0.44933012439047798</v>
      </c>
      <c r="V10" s="8">
        <v>0.621681802604241</v>
      </c>
      <c r="W10" s="8">
        <v>1.4069844511047E-2</v>
      </c>
      <c r="X10" s="8">
        <v>0.61108924046826296</v>
      </c>
      <c r="Y10" s="8">
        <v>0.91145115511236396</v>
      </c>
      <c r="Z10" s="8">
        <v>0.56448500966007897</v>
      </c>
      <c r="AA10" s="8">
        <v>0.84791743226323402</v>
      </c>
      <c r="AB10" s="8">
        <v>0.69700567812042402</v>
      </c>
      <c r="AC10" s="8">
        <v>0.23658509446234599</v>
      </c>
      <c r="AD10" s="8">
        <v>0.96971844787304295</v>
      </c>
      <c r="AE10" s="8">
        <v>0.86008207319744301</v>
      </c>
      <c r="AF10" s="8">
        <v>0.39759979790258598</v>
      </c>
      <c r="AG10" s="8">
        <v>0.92325314384461599</v>
      </c>
      <c r="AH10">
        <v>-0.2</v>
      </c>
      <c r="AI10">
        <v>-0.27</v>
      </c>
      <c r="AJ10">
        <v>-0.18</v>
      </c>
      <c r="AK10">
        <v>-0.41</v>
      </c>
      <c r="AL10">
        <v>-0.4</v>
      </c>
      <c r="AM10">
        <v>-0.39</v>
      </c>
      <c r="AN10">
        <v>-0.38</v>
      </c>
      <c r="AO10">
        <v>-0.46</v>
      </c>
      <c r="AP10">
        <v>-0.46</v>
      </c>
      <c r="AQ10">
        <v>-0.27</v>
      </c>
      <c r="AR10">
        <v>0.15</v>
      </c>
      <c r="AS10">
        <v>-0.62</v>
      </c>
      <c r="AT10">
        <v>-0.49</v>
      </c>
      <c r="AU10">
        <v>0</v>
      </c>
      <c r="AV10">
        <v>-0.06</v>
      </c>
      <c r="AW10">
        <v>0.09</v>
      </c>
      <c r="AX10">
        <v>0</v>
      </c>
      <c r="AY10">
        <v>0.19</v>
      </c>
      <c r="AZ10">
        <v>0.11</v>
      </c>
      <c r="BA10">
        <v>-7.0000000000000007E-2</v>
      </c>
      <c r="BB10">
        <v>0.35</v>
      </c>
      <c r="BC10">
        <v>-7.0000000000000007E-2</v>
      </c>
      <c r="BD10">
        <v>0.02</v>
      </c>
      <c r="BE10">
        <v>-0.08</v>
      </c>
      <c r="BF10">
        <v>-0.03</v>
      </c>
      <c r="BG10">
        <v>-0.05</v>
      </c>
      <c r="BH10">
        <v>0.16</v>
      </c>
      <c r="BI10">
        <v>0.01</v>
      </c>
      <c r="BJ10">
        <v>-0.02</v>
      </c>
      <c r="BK10">
        <v>0.12</v>
      </c>
      <c r="BL10">
        <v>0.01</v>
      </c>
    </row>
    <row r="11" spans="1:64" x14ac:dyDescent="0.3">
      <c r="A11" s="3" t="s">
        <v>15</v>
      </c>
      <c r="B11" s="6">
        <v>4</v>
      </c>
      <c r="C11" s="8">
        <v>0.82642321551322295</v>
      </c>
      <c r="D11" s="8">
        <v>4.9659575074532301E-2</v>
      </c>
      <c r="E11" s="8">
        <v>0.13239245181845499</v>
      </c>
      <c r="F11" s="8">
        <v>0.10633714151481399</v>
      </c>
      <c r="G11" s="8">
        <v>0.72788252130817399</v>
      </c>
      <c r="H11" s="8">
        <v>0.82723112708720503</v>
      </c>
      <c r="I11" s="8">
        <v>0.83091240962517399</v>
      </c>
      <c r="J11" s="8">
        <v>0.68005990014774398</v>
      </c>
      <c r="K11" s="8">
        <v>0.96806923732398698</v>
      </c>
      <c r="L11" s="8">
        <v>0.48818255172935898</v>
      </c>
      <c r="M11" s="8">
        <v>0.40797494798727602</v>
      </c>
      <c r="N11" s="8">
        <v>0.27084037507134201</v>
      </c>
      <c r="O11" s="8">
        <v>0.98413036016031696</v>
      </c>
      <c r="P11" s="8">
        <v>0.45642319062937498</v>
      </c>
      <c r="Q11" s="8">
        <v>1.8163646820102498E-2</v>
      </c>
      <c r="R11" s="8">
        <v>0.29725295039965699</v>
      </c>
      <c r="S11" s="8">
        <v>0.945141333764005</v>
      </c>
      <c r="T11" s="8">
        <v>4.7567246763980699E-2</v>
      </c>
      <c r="U11" s="8">
        <v>0.69827790180662697</v>
      </c>
      <c r="V11" s="8">
        <v>7.6303588461100497E-2</v>
      </c>
      <c r="W11" s="8">
        <v>0.84659168118503703</v>
      </c>
      <c r="X11" s="8">
        <v>0.62011942983094304</v>
      </c>
      <c r="Y11" s="8">
        <v>0.35607839130589197</v>
      </c>
      <c r="Z11" s="8">
        <v>0.19723977117324501</v>
      </c>
      <c r="AA11" s="8">
        <v>0.65593590947253</v>
      </c>
      <c r="AB11" s="8">
        <v>0.13690858853368501</v>
      </c>
      <c r="AC11" s="8">
        <v>0.32123183825607499</v>
      </c>
      <c r="AD11" s="8">
        <v>0.74311700843363404</v>
      </c>
      <c r="AE11" s="8">
        <v>0.58146169818920401</v>
      </c>
      <c r="AF11" s="8">
        <v>3.5833472699486002E-2</v>
      </c>
      <c r="AG11" s="8">
        <v>0.52643447436178104</v>
      </c>
      <c r="AH11">
        <v>0.05</v>
      </c>
      <c r="AI11">
        <v>-0.42</v>
      </c>
      <c r="AJ11">
        <v>-0.33</v>
      </c>
      <c r="AK11">
        <v>-0.35</v>
      </c>
      <c r="AL11">
        <v>-0.08</v>
      </c>
      <c r="AM11">
        <v>-0.05</v>
      </c>
      <c r="AN11">
        <v>-0.05</v>
      </c>
      <c r="AO11">
        <v>0.1</v>
      </c>
      <c r="AP11">
        <v>0.01</v>
      </c>
      <c r="AQ11">
        <v>-0.16</v>
      </c>
      <c r="AR11">
        <v>0.19</v>
      </c>
      <c r="AS11">
        <v>-0.28000000000000003</v>
      </c>
      <c r="AT11">
        <v>0</v>
      </c>
      <c r="AU11">
        <v>-0.1</v>
      </c>
      <c r="AV11">
        <v>-0.32</v>
      </c>
      <c r="AW11">
        <v>0.14000000000000001</v>
      </c>
      <c r="AX11">
        <v>0.01</v>
      </c>
      <c r="AY11">
        <v>0.27</v>
      </c>
      <c r="AZ11">
        <v>0.05</v>
      </c>
      <c r="BA11">
        <v>-0.23</v>
      </c>
      <c r="BB11">
        <v>-0.03</v>
      </c>
      <c r="BC11">
        <v>-7.0000000000000007E-2</v>
      </c>
      <c r="BD11">
        <v>0.13</v>
      </c>
      <c r="BE11">
        <v>0.19</v>
      </c>
      <c r="BF11">
        <v>0.06</v>
      </c>
      <c r="BG11">
        <v>-0.2</v>
      </c>
      <c r="BH11">
        <v>-0.14000000000000001</v>
      </c>
      <c r="BI11">
        <v>0.05</v>
      </c>
      <c r="BJ11">
        <v>0.08</v>
      </c>
      <c r="BK11">
        <v>0.28000000000000003</v>
      </c>
      <c r="BL11">
        <v>0.09</v>
      </c>
    </row>
    <row r="12" spans="1:64" x14ac:dyDescent="0.3">
      <c r="A12" s="3" t="s">
        <v>31</v>
      </c>
      <c r="B12" s="6">
        <v>4</v>
      </c>
      <c r="C12" s="8">
        <v>0.52472528031106902</v>
      </c>
      <c r="D12" s="8">
        <v>0.12942573229052201</v>
      </c>
      <c r="E12" s="8">
        <v>0.54535207651168005</v>
      </c>
      <c r="F12" s="8">
        <v>4.9484559385800903E-2</v>
      </c>
      <c r="G12" s="8">
        <v>0.56128754727150498</v>
      </c>
      <c r="H12" s="8">
        <v>0.62832379606318101</v>
      </c>
      <c r="I12" s="8">
        <v>0.66960943281553797</v>
      </c>
      <c r="J12" s="8">
        <v>0.98658407968100903</v>
      </c>
      <c r="K12" s="8">
        <v>0.69544158227772501</v>
      </c>
      <c r="L12" s="8">
        <v>0.495863389584001</v>
      </c>
      <c r="M12" s="8">
        <v>4.1500070984887602E-2</v>
      </c>
      <c r="N12" s="8">
        <v>0.28079631785979697</v>
      </c>
      <c r="O12" s="8">
        <v>0.487072620416373</v>
      </c>
      <c r="P12" s="8">
        <v>1.1465977989024699E-2</v>
      </c>
      <c r="Q12" s="8">
        <v>0.245772092622977</v>
      </c>
      <c r="R12" s="8">
        <v>0.328439034993876</v>
      </c>
      <c r="S12" s="8">
        <v>0.21927743582175299</v>
      </c>
      <c r="T12" s="8">
        <v>9.2567711220081797E-2</v>
      </c>
      <c r="U12" s="8">
        <v>0.44760810003729201</v>
      </c>
      <c r="V12" s="8">
        <v>5.4927710740574599E-2</v>
      </c>
      <c r="W12" s="8">
        <v>0.48874150765395502</v>
      </c>
      <c r="X12" s="8">
        <v>0.928623586118421</v>
      </c>
      <c r="Y12" s="8">
        <v>7.3297294017275097E-2</v>
      </c>
      <c r="Z12" s="8">
        <v>0.69063563835302699</v>
      </c>
      <c r="AA12" s="8">
        <v>0.57211719683303497</v>
      </c>
      <c r="AB12" s="8">
        <v>8.1952156675393403E-3</v>
      </c>
      <c r="AC12" s="8">
        <v>0.99500246817864901</v>
      </c>
      <c r="AD12" s="8">
        <v>0.69278759780995203</v>
      </c>
      <c r="AE12" s="8">
        <v>9.6852791351627096E-2</v>
      </c>
      <c r="AF12" s="8">
        <v>0.26006341574483699</v>
      </c>
      <c r="AG12" s="8">
        <v>0.44141598810645</v>
      </c>
      <c r="AH12">
        <v>-0.15</v>
      </c>
      <c r="AI12">
        <v>-0.33</v>
      </c>
      <c r="AJ12">
        <v>-0.14000000000000001</v>
      </c>
      <c r="AK12">
        <v>-0.42</v>
      </c>
      <c r="AL12">
        <v>-0.13</v>
      </c>
      <c r="AM12">
        <v>-0.11</v>
      </c>
      <c r="AN12">
        <v>-0.1</v>
      </c>
      <c r="AO12">
        <v>0</v>
      </c>
      <c r="AP12">
        <v>-0.09</v>
      </c>
      <c r="AQ12">
        <v>-0.16</v>
      </c>
      <c r="AR12">
        <v>0.45</v>
      </c>
      <c r="AS12">
        <v>-0.28000000000000003</v>
      </c>
      <c r="AT12">
        <v>-0.17</v>
      </c>
      <c r="AU12">
        <v>-0.33</v>
      </c>
      <c r="AV12">
        <v>-0.16</v>
      </c>
      <c r="AW12">
        <v>0.14000000000000001</v>
      </c>
      <c r="AX12">
        <v>-0.17</v>
      </c>
      <c r="AY12">
        <v>0.23</v>
      </c>
      <c r="AZ12">
        <v>0.11</v>
      </c>
      <c r="BA12">
        <v>-0.25</v>
      </c>
      <c r="BB12">
        <v>0.1</v>
      </c>
      <c r="BC12">
        <v>0.01</v>
      </c>
      <c r="BD12">
        <v>-0.26</v>
      </c>
      <c r="BE12">
        <v>-0.06</v>
      </c>
      <c r="BF12">
        <v>0.08</v>
      </c>
      <c r="BG12">
        <v>-0.34</v>
      </c>
      <c r="BH12">
        <v>0</v>
      </c>
      <c r="BI12">
        <v>0.05</v>
      </c>
      <c r="BJ12">
        <v>-0.23</v>
      </c>
      <c r="BK12">
        <v>0.15</v>
      </c>
      <c r="BL12">
        <v>0.11</v>
      </c>
    </row>
    <row r="13" spans="1:64" x14ac:dyDescent="0.3">
      <c r="A13" s="3" t="s">
        <v>54</v>
      </c>
      <c r="B13" s="6">
        <v>4</v>
      </c>
      <c r="C13" s="8">
        <v>0.27954193707852998</v>
      </c>
      <c r="D13" s="8">
        <v>0.11621644139805</v>
      </c>
      <c r="E13" s="8">
        <v>3.2447429739604003E-2</v>
      </c>
      <c r="F13" s="8">
        <v>0.23986494426094801</v>
      </c>
      <c r="G13" s="8">
        <v>0.23605440799643801</v>
      </c>
      <c r="H13" s="8">
        <v>0.16180233729024801</v>
      </c>
      <c r="I13" s="8">
        <v>0.355347169836076</v>
      </c>
      <c r="J13" s="8">
        <v>0.19799530867562201</v>
      </c>
      <c r="K13" s="8">
        <v>0.29728824822349198</v>
      </c>
      <c r="L13" s="8">
        <v>0.59833843049795399</v>
      </c>
      <c r="M13" s="8">
        <v>0.76998019614467195</v>
      </c>
      <c r="N13" s="8">
        <v>4.8993193055659702E-3</v>
      </c>
      <c r="O13" s="8">
        <v>0.42139062165722602</v>
      </c>
      <c r="P13" s="8">
        <v>0.89367827845902403</v>
      </c>
      <c r="Q13" s="8">
        <v>0.44527818617185999</v>
      </c>
      <c r="R13" s="8">
        <v>0.94304068132724705</v>
      </c>
      <c r="S13" s="8">
        <v>3.6214677944641498E-2</v>
      </c>
      <c r="T13" s="8">
        <v>0.59636010519093097</v>
      </c>
      <c r="U13" s="8">
        <v>0.85671466254540796</v>
      </c>
      <c r="V13" s="8">
        <v>0.42597765539037502</v>
      </c>
      <c r="W13" s="8">
        <v>0.48037845668142498</v>
      </c>
      <c r="X13" s="8">
        <v>7.5726780262469304E-2</v>
      </c>
      <c r="Y13" s="8">
        <v>9.4628086495103195E-2</v>
      </c>
      <c r="Z13" s="8">
        <v>0.47519474721800298</v>
      </c>
      <c r="AA13" s="8">
        <v>0.69813386741442995</v>
      </c>
      <c r="AB13" s="8">
        <v>0.55025187972692302</v>
      </c>
      <c r="AC13" s="8">
        <v>0.86339165899377002</v>
      </c>
      <c r="AD13" s="8">
        <v>0.46145011065429098</v>
      </c>
      <c r="AE13" s="8">
        <v>4.2692225270364301E-2</v>
      </c>
      <c r="AF13" s="8">
        <v>0.421032110700859</v>
      </c>
      <c r="AG13" s="8">
        <v>0.72555517427046801</v>
      </c>
      <c r="AH13">
        <v>-0.25</v>
      </c>
      <c r="AI13">
        <v>-0.34</v>
      </c>
      <c r="AJ13">
        <v>-0.46</v>
      </c>
      <c r="AK13">
        <v>-0.26</v>
      </c>
      <c r="AL13">
        <v>-0.26</v>
      </c>
      <c r="AM13">
        <v>-0.31</v>
      </c>
      <c r="AN13">
        <v>-0.21</v>
      </c>
      <c r="AO13">
        <v>-0.28999999999999998</v>
      </c>
      <c r="AP13">
        <v>-0.24</v>
      </c>
      <c r="AQ13">
        <v>-0.12</v>
      </c>
      <c r="AR13">
        <v>7.0000000000000007E-2</v>
      </c>
      <c r="AS13">
        <v>-0.65</v>
      </c>
      <c r="AT13">
        <v>-0.2</v>
      </c>
      <c r="AU13">
        <v>0.02</v>
      </c>
      <c r="AV13">
        <v>-0.11</v>
      </c>
      <c r="AW13">
        <v>-0.01</v>
      </c>
      <c r="AX13">
        <v>0.28999999999999998</v>
      </c>
      <c r="AY13">
        <v>7.0000000000000007E-2</v>
      </c>
      <c r="AZ13">
        <v>-0.03</v>
      </c>
      <c r="BA13">
        <v>0.11</v>
      </c>
      <c r="BB13">
        <v>0.1</v>
      </c>
      <c r="BC13">
        <v>0.25</v>
      </c>
      <c r="BD13">
        <v>0.24</v>
      </c>
      <c r="BE13">
        <v>0.1</v>
      </c>
      <c r="BF13">
        <v>-0.06</v>
      </c>
      <c r="BG13">
        <v>0.08</v>
      </c>
      <c r="BH13">
        <v>0.02</v>
      </c>
      <c r="BI13">
        <v>0.1</v>
      </c>
      <c r="BJ13">
        <v>0.27</v>
      </c>
      <c r="BK13">
        <v>0.11</v>
      </c>
      <c r="BL13">
        <v>-0.05</v>
      </c>
    </row>
    <row r="14" spans="1:64" x14ac:dyDescent="0.3">
      <c r="A14" s="3" t="s">
        <v>91</v>
      </c>
      <c r="B14" s="6">
        <v>4</v>
      </c>
      <c r="C14" s="8">
        <v>0.69092264641085199</v>
      </c>
      <c r="D14" s="8">
        <v>0.67261467710387701</v>
      </c>
      <c r="E14" s="8">
        <v>0.34455229648764701</v>
      </c>
      <c r="F14" s="8">
        <v>0.77200841537144504</v>
      </c>
      <c r="G14" s="8">
        <v>0.68532078040700095</v>
      </c>
      <c r="H14" s="8">
        <v>0.88170496853354896</v>
      </c>
      <c r="I14" s="8">
        <v>0.48842359033351401</v>
      </c>
      <c r="J14" s="8">
        <v>0.67551836126974496</v>
      </c>
      <c r="K14" s="8">
        <v>0.68950974815316302</v>
      </c>
      <c r="L14" s="8">
        <v>0.809630447669479</v>
      </c>
      <c r="M14" s="8">
        <v>2.0728318479879399E-2</v>
      </c>
      <c r="N14" s="8">
        <v>0.81338157255546795</v>
      </c>
      <c r="O14" s="8">
        <v>0.162803139545352</v>
      </c>
      <c r="P14" s="8">
        <v>7.3125072860991103E-4</v>
      </c>
      <c r="Q14" s="8">
        <v>0.51797488727596397</v>
      </c>
      <c r="R14" s="8">
        <v>0.43185388357900001</v>
      </c>
      <c r="S14" s="8">
        <v>0.82933138563420095</v>
      </c>
      <c r="T14" s="8">
        <v>0.74868905483741699</v>
      </c>
      <c r="U14" s="8">
        <v>0.86140846300877705</v>
      </c>
      <c r="V14" s="8">
        <v>0.149904131264019</v>
      </c>
      <c r="W14" s="8">
        <v>3.50653056059749E-2</v>
      </c>
      <c r="X14" s="8">
        <v>0.55228867411992699</v>
      </c>
      <c r="Y14" s="8">
        <v>0.48822112624624697</v>
      </c>
      <c r="Z14" s="8">
        <v>0.95648722701659505</v>
      </c>
      <c r="AA14" s="8">
        <v>0.63279134398015602</v>
      </c>
      <c r="AB14" s="8">
        <v>6.3000887340591803E-3</v>
      </c>
      <c r="AC14" s="8">
        <v>0.75681727002308896</v>
      </c>
      <c r="AD14" s="8">
        <v>0.61298454122964396</v>
      </c>
      <c r="AE14" s="8">
        <v>0.53177824929750706</v>
      </c>
      <c r="AF14" s="8">
        <v>0.924132746903223</v>
      </c>
      <c r="AG14" s="8">
        <v>0.60158437968434897</v>
      </c>
      <c r="AH14">
        <v>-0.09</v>
      </c>
      <c r="AI14">
        <v>-0.1</v>
      </c>
      <c r="AJ14">
        <v>-0.21</v>
      </c>
      <c r="AK14">
        <v>7.0000000000000007E-2</v>
      </c>
      <c r="AL14">
        <v>0.09</v>
      </c>
      <c r="AM14">
        <v>0.03</v>
      </c>
      <c r="AN14">
        <v>0.16</v>
      </c>
      <c r="AO14">
        <v>0.1</v>
      </c>
      <c r="AP14">
        <v>0.09</v>
      </c>
      <c r="AQ14">
        <v>0.06</v>
      </c>
      <c r="AR14">
        <v>0.5</v>
      </c>
      <c r="AS14">
        <v>-0.06</v>
      </c>
      <c r="AT14">
        <v>0.33</v>
      </c>
      <c r="AU14">
        <v>-0.43</v>
      </c>
      <c r="AV14">
        <v>-0.09</v>
      </c>
      <c r="AW14">
        <v>0.11</v>
      </c>
      <c r="AX14">
        <v>0.03</v>
      </c>
      <c r="AY14">
        <v>-0.04</v>
      </c>
      <c r="AZ14">
        <v>0.02</v>
      </c>
      <c r="BA14">
        <v>-0.19</v>
      </c>
      <c r="BB14">
        <v>0.3</v>
      </c>
      <c r="BC14">
        <v>0.09</v>
      </c>
      <c r="BD14">
        <v>0.1</v>
      </c>
      <c r="BE14">
        <v>-0.01</v>
      </c>
      <c r="BF14">
        <v>7.0000000000000007E-2</v>
      </c>
      <c r="BG14">
        <v>-0.35</v>
      </c>
      <c r="BH14">
        <v>0.04</v>
      </c>
      <c r="BI14">
        <v>7.0000000000000007E-2</v>
      </c>
      <c r="BJ14">
        <v>0.09</v>
      </c>
      <c r="BK14">
        <v>-0.01</v>
      </c>
      <c r="BL14">
        <v>7.0000000000000007E-2</v>
      </c>
    </row>
    <row r="15" spans="1:64" x14ac:dyDescent="0.3">
      <c r="A15" s="3" t="s">
        <v>10</v>
      </c>
      <c r="B15" s="6">
        <v>3</v>
      </c>
      <c r="C15" s="8">
        <v>0.85254549427245097</v>
      </c>
      <c r="D15" s="8">
        <v>0.58191549895613603</v>
      </c>
      <c r="E15" s="8">
        <v>0.239163483949555</v>
      </c>
      <c r="F15" s="8">
        <v>0.98746172871766602</v>
      </c>
      <c r="G15" s="8">
        <v>0.88518056175569304</v>
      </c>
      <c r="H15" s="8">
        <v>0.80584672811934699</v>
      </c>
      <c r="I15" s="8">
        <v>0.58605691231915502</v>
      </c>
      <c r="J15" s="8">
        <v>0.70014522958213699</v>
      </c>
      <c r="K15" s="8">
        <v>0.95998509046330904</v>
      </c>
      <c r="L15" s="8">
        <v>0.98176578161438999</v>
      </c>
      <c r="M15" s="8">
        <v>0.18250327956638601</v>
      </c>
      <c r="N15" s="8">
        <v>0.51593694462152895</v>
      </c>
      <c r="O15" s="8">
        <v>0.39101855862136098</v>
      </c>
      <c r="P15" s="8">
        <v>5.9818017341586802E-2</v>
      </c>
      <c r="Q15" s="8">
        <v>0.90008551209040499</v>
      </c>
      <c r="R15" s="8">
        <v>7.1047634910053503E-2</v>
      </c>
      <c r="S15" s="8">
        <v>0.28819753177382801</v>
      </c>
      <c r="T15" s="8">
        <v>0.16254172568157099</v>
      </c>
      <c r="U15" s="8">
        <v>0.81267046016718203</v>
      </c>
      <c r="V15" s="8">
        <v>0.172669899386904</v>
      </c>
      <c r="W15" s="8">
        <v>2.1977074109328601E-2</v>
      </c>
      <c r="X15" s="8">
        <v>1.8619128051511301E-2</v>
      </c>
      <c r="Y15" s="8">
        <v>0.31941943560217301</v>
      </c>
      <c r="Z15" s="8">
        <v>0.50372221148243401</v>
      </c>
      <c r="AA15" s="8">
        <v>0.77778190578363904</v>
      </c>
      <c r="AB15" s="8">
        <v>8.2122141240298194E-2</v>
      </c>
      <c r="AC15" s="8">
        <v>0.35122307397658797</v>
      </c>
      <c r="AD15" s="8">
        <v>3.96013702728455E-2</v>
      </c>
      <c r="AE15" s="8">
        <v>0.31676086909770601</v>
      </c>
      <c r="AF15" s="8">
        <v>0.22730131068492801</v>
      </c>
      <c r="AG15" s="8">
        <v>0.87177080161721099</v>
      </c>
      <c r="AH15">
        <v>-0.04</v>
      </c>
      <c r="AI15">
        <v>-0.12</v>
      </c>
      <c r="AJ15">
        <v>-0.26</v>
      </c>
      <c r="AK15">
        <v>0</v>
      </c>
      <c r="AL15">
        <v>0.03</v>
      </c>
      <c r="AM15">
        <v>-0.06</v>
      </c>
      <c r="AN15">
        <v>0.12</v>
      </c>
      <c r="AO15">
        <v>-0.09</v>
      </c>
      <c r="AP15">
        <v>-0.01</v>
      </c>
      <c r="AQ15">
        <v>0.01</v>
      </c>
      <c r="AR15">
        <v>0.3</v>
      </c>
      <c r="AS15">
        <v>-0.17</v>
      </c>
      <c r="AT15">
        <v>0.21</v>
      </c>
      <c r="AU15">
        <v>-0.25</v>
      </c>
      <c r="AV15">
        <v>0.02</v>
      </c>
      <c r="AW15">
        <v>0.25</v>
      </c>
      <c r="AX15">
        <v>0.15</v>
      </c>
      <c r="AY15">
        <v>0.19</v>
      </c>
      <c r="AZ15">
        <v>0.03</v>
      </c>
      <c r="BA15">
        <v>-0.18</v>
      </c>
      <c r="BB15">
        <v>0.32</v>
      </c>
      <c r="BC15">
        <v>0.33</v>
      </c>
      <c r="BD15">
        <v>0.14000000000000001</v>
      </c>
      <c r="BE15">
        <v>0.1</v>
      </c>
      <c r="BF15">
        <v>0.04</v>
      </c>
      <c r="BG15">
        <v>-0.23</v>
      </c>
      <c r="BH15">
        <v>0.13</v>
      </c>
      <c r="BI15">
        <v>0.28000000000000003</v>
      </c>
      <c r="BJ15">
        <v>0.14000000000000001</v>
      </c>
      <c r="BK15">
        <v>0.17</v>
      </c>
      <c r="BL15">
        <v>0.02</v>
      </c>
    </row>
    <row r="16" spans="1:64" x14ac:dyDescent="0.3">
      <c r="A16" s="3" t="s">
        <v>11</v>
      </c>
      <c r="B16" s="6">
        <v>3</v>
      </c>
      <c r="C16" s="8">
        <v>0.50628568269912599</v>
      </c>
      <c r="D16" s="8">
        <v>0.680716454994998</v>
      </c>
      <c r="E16" s="8">
        <v>0.95413730910819705</v>
      </c>
      <c r="F16" s="8">
        <v>0.81229562873888705</v>
      </c>
      <c r="G16" s="8">
        <v>0.193721256381265</v>
      </c>
      <c r="H16" s="8">
        <v>0.17009498694911601</v>
      </c>
      <c r="I16" s="8">
        <v>0.24630807813225</v>
      </c>
      <c r="J16" s="8">
        <v>6.2966697258838494E-2</v>
      </c>
      <c r="K16" s="8">
        <v>0.120794838662819</v>
      </c>
      <c r="L16" s="8">
        <v>0.32362171404367301</v>
      </c>
      <c r="M16" s="8">
        <v>0.28997738099417802</v>
      </c>
      <c r="N16" s="8">
        <v>0.75257788428112105</v>
      </c>
      <c r="O16" s="8">
        <v>2.6893008146722699E-2</v>
      </c>
      <c r="P16" s="8">
        <v>6.1375968850612096E-3</v>
      </c>
      <c r="Q16" s="8">
        <v>0.39916737124969898</v>
      </c>
      <c r="R16" s="8">
        <v>0.200175404730808</v>
      </c>
      <c r="S16" s="8">
        <v>0.247715151694956</v>
      </c>
      <c r="T16" s="8">
        <v>0.83412813869123004</v>
      </c>
      <c r="U16" s="8">
        <v>0.240528624642771</v>
      </c>
      <c r="V16" s="8">
        <v>5.4590933890263302E-2</v>
      </c>
      <c r="W16" s="8">
        <v>0.37333821075818202</v>
      </c>
      <c r="X16" s="8">
        <v>0.83172465645110605</v>
      </c>
      <c r="Y16" s="8">
        <v>0.605108274409772</v>
      </c>
      <c r="Z16" s="8">
        <v>0.18600897080101</v>
      </c>
      <c r="AA16" s="8">
        <v>0.22121903554664499</v>
      </c>
      <c r="AB16" s="8">
        <v>9.2986719216012793E-3</v>
      </c>
      <c r="AC16" s="8">
        <v>0.63689305601545598</v>
      </c>
      <c r="AD16" s="8">
        <v>0.427179546194768</v>
      </c>
      <c r="AE16" s="8">
        <v>0.28986558994408601</v>
      </c>
      <c r="AF16" s="8">
        <v>0.73273119025891698</v>
      </c>
      <c r="AG16" s="8">
        <v>0.142718210714571</v>
      </c>
      <c r="AH16">
        <v>0.16</v>
      </c>
      <c r="AI16">
        <v>-0.09</v>
      </c>
      <c r="AJ16">
        <v>-0.01</v>
      </c>
      <c r="AK16">
        <v>-0.05</v>
      </c>
      <c r="AL16">
        <v>0.28999999999999998</v>
      </c>
      <c r="AM16">
        <v>0.3</v>
      </c>
      <c r="AN16">
        <v>0.26</v>
      </c>
      <c r="AO16">
        <v>0.41</v>
      </c>
      <c r="AP16">
        <v>0.35</v>
      </c>
      <c r="AQ16">
        <v>0.23</v>
      </c>
      <c r="AR16">
        <v>0.24</v>
      </c>
      <c r="AS16">
        <v>0.08</v>
      </c>
      <c r="AT16">
        <v>0.51</v>
      </c>
      <c r="AU16">
        <v>-0.35</v>
      </c>
      <c r="AV16">
        <v>-0.12</v>
      </c>
      <c r="AW16">
        <v>0.18</v>
      </c>
      <c r="AX16">
        <v>-0.16</v>
      </c>
      <c r="AY16">
        <v>0.03</v>
      </c>
      <c r="AZ16">
        <v>0.16</v>
      </c>
      <c r="BA16">
        <v>-0.25</v>
      </c>
      <c r="BB16">
        <v>0.13</v>
      </c>
      <c r="BC16">
        <v>0.03</v>
      </c>
      <c r="BD16">
        <v>-7.0000000000000007E-2</v>
      </c>
      <c r="BE16">
        <v>0.19</v>
      </c>
      <c r="BF16">
        <v>0.17</v>
      </c>
      <c r="BG16">
        <v>-0.34</v>
      </c>
      <c r="BH16">
        <v>7.0000000000000007E-2</v>
      </c>
      <c r="BI16">
        <v>0.11</v>
      </c>
      <c r="BJ16">
        <v>-0.15</v>
      </c>
      <c r="BK16">
        <v>0.05</v>
      </c>
      <c r="BL16">
        <v>0.2</v>
      </c>
    </row>
    <row r="17" spans="1:64" x14ac:dyDescent="0.3">
      <c r="A17" s="3" t="s">
        <v>18</v>
      </c>
      <c r="B17" s="6">
        <v>3</v>
      </c>
      <c r="C17" s="8">
        <v>0.54710037671738199</v>
      </c>
      <c r="D17" s="8">
        <v>0.159472335043161</v>
      </c>
      <c r="E17" s="8">
        <v>3.5199231254987598E-2</v>
      </c>
      <c r="F17" s="8">
        <v>0.55891821763337401</v>
      </c>
      <c r="G17" s="8">
        <v>0.50826387593609301</v>
      </c>
      <c r="H17" s="8">
        <v>0.46133720134414902</v>
      </c>
      <c r="I17" s="8">
        <v>0.644373030474366</v>
      </c>
      <c r="J17" s="8">
        <v>0.93698967191508498</v>
      </c>
      <c r="K17" s="8">
        <v>0.94352063998660995</v>
      </c>
      <c r="L17" s="8">
        <v>0.89802162481368497</v>
      </c>
      <c r="M17" s="8">
        <v>0.75538067111572404</v>
      </c>
      <c r="N17" s="8">
        <v>0.36227597748922902</v>
      </c>
      <c r="O17" s="8">
        <v>0.70058614395839602</v>
      </c>
      <c r="P17" s="8">
        <v>0.66216238833498797</v>
      </c>
      <c r="Q17" s="8">
        <v>0.97674793509065205</v>
      </c>
      <c r="R17" s="8">
        <v>4.8979215320606298E-2</v>
      </c>
      <c r="S17" s="8">
        <v>0.22077747945352799</v>
      </c>
      <c r="T17" s="8">
        <v>0.27810096883921498</v>
      </c>
      <c r="U17" s="8">
        <v>0.46804180434527698</v>
      </c>
      <c r="V17" s="8">
        <v>0.289284600717441</v>
      </c>
      <c r="W17" s="8">
        <v>0.83775571740483801</v>
      </c>
      <c r="X17" s="8">
        <v>7.5594554146532794E-2</v>
      </c>
      <c r="Y17" s="8">
        <v>7.6383258929666006E-2</v>
      </c>
      <c r="Z17" s="8">
        <v>0.44221634480308503</v>
      </c>
      <c r="AA17" s="8">
        <v>0.90138169579825</v>
      </c>
      <c r="AB17" s="8">
        <v>0.39936136671921302</v>
      </c>
      <c r="AC17" s="8">
        <v>0.68248631113314295</v>
      </c>
      <c r="AD17" s="8">
        <v>4.2979365167998801E-2</v>
      </c>
      <c r="AE17" s="8">
        <v>6.8891686998090895E-2</v>
      </c>
      <c r="AF17" s="8">
        <v>0.21186780645838699</v>
      </c>
      <c r="AG17" s="8">
        <v>0.51891989833117602</v>
      </c>
      <c r="AH17">
        <v>-0.14000000000000001</v>
      </c>
      <c r="AI17">
        <v>-0.31</v>
      </c>
      <c r="AJ17">
        <v>-0.45</v>
      </c>
      <c r="AK17">
        <v>-0.13</v>
      </c>
      <c r="AL17">
        <v>-0.15</v>
      </c>
      <c r="AM17">
        <v>-0.17</v>
      </c>
      <c r="AN17">
        <v>-0.1</v>
      </c>
      <c r="AO17">
        <v>0.02</v>
      </c>
      <c r="AP17">
        <v>0.02</v>
      </c>
      <c r="AQ17">
        <v>0.03</v>
      </c>
      <c r="AR17">
        <v>-7.0000000000000007E-2</v>
      </c>
      <c r="AS17">
        <v>-0.24</v>
      </c>
      <c r="AT17">
        <v>0.09</v>
      </c>
      <c r="AU17">
        <v>0.06</v>
      </c>
      <c r="AV17">
        <v>0</v>
      </c>
      <c r="AW17">
        <v>0.27</v>
      </c>
      <c r="AX17">
        <v>0.17</v>
      </c>
      <c r="AY17">
        <v>0.15</v>
      </c>
      <c r="AZ17">
        <v>0.1</v>
      </c>
      <c r="BA17">
        <v>0.14000000000000001</v>
      </c>
      <c r="BB17">
        <v>-0.03</v>
      </c>
      <c r="BC17">
        <v>0.25</v>
      </c>
      <c r="BD17">
        <v>0.25</v>
      </c>
      <c r="BE17">
        <v>0.11</v>
      </c>
      <c r="BF17">
        <v>-0.02</v>
      </c>
      <c r="BG17">
        <v>0.11</v>
      </c>
      <c r="BH17">
        <v>-0.06</v>
      </c>
      <c r="BI17">
        <v>0.27</v>
      </c>
      <c r="BJ17">
        <v>0.25</v>
      </c>
      <c r="BK17">
        <v>0.17</v>
      </c>
      <c r="BL17">
        <v>0.09</v>
      </c>
    </row>
    <row r="18" spans="1:64" x14ac:dyDescent="0.3">
      <c r="A18" s="3" t="s">
        <v>22</v>
      </c>
      <c r="B18" s="6">
        <v>3</v>
      </c>
      <c r="C18" s="8">
        <v>0.28251193597772301</v>
      </c>
      <c r="D18" s="8">
        <v>0.103143687042972</v>
      </c>
      <c r="E18" s="8">
        <v>5.4272972825421401E-2</v>
      </c>
      <c r="F18" s="8">
        <v>0.26517559028869903</v>
      </c>
      <c r="G18" s="8">
        <v>0.62300873442136095</v>
      </c>
      <c r="H18" s="8">
        <v>0.60021001474878699</v>
      </c>
      <c r="I18" s="8">
        <v>0.73277807893845504</v>
      </c>
      <c r="J18" s="8">
        <v>0.49012480424128502</v>
      </c>
      <c r="K18" s="8">
        <v>0.66908626562538398</v>
      </c>
      <c r="L18" s="8">
        <v>0.33816969119358598</v>
      </c>
      <c r="M18" s="8">
        <v>6.1241971947291002E-2</v>
      </c>
      <c r="N18" s="8">
        <v>2.95770246347478E-2</v>
      </c>
      <c r="O18" s="8">
        <v>0.91232261337646603</v>
      </c>
      <c r="P18" s="8">
        <v>3.9975491407951501E-2</v>
      </c>
      <c r="Q18" s="8">
        <v>0.51484616584118204</v>
      </c>
      <c r="R18" s="8">
        <v>0.762330871898658</v>
      </c>
      <c r="S18" s="8">
        <v>0.453492581054392</v>
      </c>
      <c r="T18" s="8">
        <v>0.26550840133390902</v>
      </c>
      <c r="U18" s="8">
        <v>0.52208399430680896</v>
      </c>
      <c r="V18" s="8">
        <v>0.75900825069372702</v>
      </c>
      <c r="W18" s="8">
        <v>4.17890819639299E-2</v>
      </c>
      <c r="X18" s="8">
        <v>0.499946439073435</v>
      </c>
      <c r="Y18" s="8">
        <v>0.99054593415471803</v>
      </c>
      <c r="Z18" s="8">
        <v>0.54100775564653003</v>
      </c>
      <c r="AA18" s="8">
        <v>0.87879468833820495</v>
      </c>
      <c r="AB18" s="8">
        <v>0.23148284904251001</v>
      </c>
      <c r="AC18" s="8">
        <v>0.517208542124589</v>
      </c>
      <c r="AD18" s="8">
        <v>0.97165404636083597</v>
      </c>
      <c r="AE18" s="8">
        <v>0.70711073844078998</v>
      </c>
      <c r="AF18" s="8">
        <v>0.60912852483507696</v>
      </c>
      <c r="AG18" s="8">
        <v>0.81470435942599495</v>
      </c>
      <c r="AH18">
        <v>-0.25</v>
      </c>
      <c r="AI18">
        <v>-0.36</v>
      </c>
      <c r="AJ18">
        <v>-0.42</v>
      </c>
      <c r="AK18">
        <v>-0.25</v>
      </c>
      <c r="AL18">
        <v>-0.11</v>
      </c>
      <c r="AM18">
        <v>-0.12</v>
      </c>
      <c r="AN18">
        <v>-0.08</v>
      </c>
      <c r="AO18">
        <v>-0.16</v>
      </c>
      <c r="AP18">
        <v>-0.1</v>
      </c>
      <c r="AQ18">
        <v>-0.22</v>
      </c>
      <c r="AR18">
        <v>0.42</v>
      </c>
      <c r="AS18">
        <v>-0.53</v>
      </c>
      <c r="AT18">
        <v>-0.03</v>
      </c>
      <c r="AU18">
        <v>-0.27</v>
      </c>
      <c r="AV18">
        <v>-0.09</v>
      </c>
      <c r="AW18">
        <v>-0.04</v>
      </c>
      <c r="AX18">
        <v>0.1</v>
      </c>
      <c r="AY18">
        <v>0.15</v>
      </c>
      <c r="AZ18">
        <v>0.09</v>
      </c>
      <c r="BA18">
        <v>-0.04</v>
      </c>
      <c r="BB18">
        <v>0.28999999999999998</v>
      </c>
      <c r="BC18">
        <v>0.1</v>
      </c>
      <c r="BD18">
        <v>0</v>
      </c>
      <c r="BE18">
        <v>-0.09</v>
      </c>
      <c r="BF18">
        <v>-0.02</v>
      </c>
      <c r="BG18">
        <v>-0.16</v>
      </c>
      <c r="BH18">
        <v>0.09</v>
      </c>
      <c r="BI18">
        <v>0</v>
      </c>
      <c r="BJ18">
        <v>0.05</v>
      </c>
      <c r="BK18">
        <v>7.0000000000000007E-2</v>
      </c>
      <c r="BL18">
        <v>0.03</v>
      </c>
    </row>
    <row r="19" spans="1:64" x14ac:dyDescent="0.3">
      <c r="A19" s="3" t="s">
        <v>28</v>
      </c>
      <c r="B19" s="6">
        <v>3</v>
      </c>
      <c r="C19" s="8">
        <v>0.56795383982223102</v>
      </c>
      <c r="D19" s="8">
        <v>0.29025562221194801</v>
      </c>
      <c r="E19" s="8">
        <v>0.18209328927863799</v>
      </c>
      <c r="F19" s="8">
        <v>0.601556222049904</v>
      </c>
      <c r="G19" s="8">
        <v>0.50780214557333303</v>
      </c>
      <c r="H19" s="8">
        <v>0.76936572809419101</v>
      </c>
      <c r="I19" s="8">
        <v>0.298789201168077</v>
      </c>
      <c r="J19" s="8">
        <v>0.49173201613943501</v>
      </c>
      <c r="K19" s="8">
        <v>0.52608260109414395</v>
      </c>
      <c r="L19" s="8">
        <v>0.26940923210138101</v>
      </c>
      <c r="M19" s="8">
        <v>1.09128007630099E-2</v>
      </c>
      <c r="N19" s="8">
        <v>0.946450546114735</v>
      </c>
      <c r="O19" s="8">
        <v>1.0806551253760999E-2</v>
      </c>
      <c r="P19" s="8">
        <v>6.3685197220474804E-2</v>
      </c>
      <c r="Q19" s="8">
        <v>7.1999222003582594E-2</v>
      </c>
      <c r="R19" s="8">
        <v>0.23292024756444399</v>
      </c>
      <c r="S19" s="8">
        <v>0.59584569715081903</v>
      </c>
      <c r="T19" s="8">
        <v>0.54298893719968799</v>
      </c>
      <c r="U19" s="8">
        <v>0.76166812185613597</v>
      </c>
      <c r="V19" s="8">
        <v>0.62480157685650595</v>
      </c>
      <c r="W19" s="8">
        <v>7.3349330019065101E-2</v>
      </c>
      <c r="X19" s="8">
        <v>0.34840417150130698</v>
      </c>
      <c r="Y19" s="8">
        <v>0.39985612169914803</v>
      </c>
      <c r="Z19" s="8">
        <v>0.87198562552651004</v>
      </c>
      <c r="AA19" s="8">
        <v>0.36056890782822998</v>
      </c>
      <c r="AB19" s="8">
        <v>0.34207316733846099</v>
      </c>
      <c r="AC19" s="8">
        <v>1.0079029155975101E-2</v>
      </c>
      <c r="AD19" s="8">
        <v>0.67920514694552203</v>
      </c>
      <c r="AE19" s="8">
        <v>0.37783911900118999</v>
      </c>
      <c r="AF19" s="8">
        <v>0.58299836776824199</v>
      </c>
      <c r="AG19" s="8">
        <v>0.47310575688171103</v>
      </c>
      <c r="AH19">
        <v>-0.14000000000000001</v>
      </c>
      <c r="AI19">
        <v>-0.24</v>
      </c>
      <c r="AJ19">
        <v>-0.3</v>
      </c>
      <c r="AK19">
        <v>-0.12</v>
      </c>
      <c r="AL19">
        <v>0.15</v>
      </c>
      <c r="AM19">
        <v>7.0000000000000007E-2</v>
      </c>
      <c r="AN19">
        <v>0.23</v>
      </c>
      <c r="AO19">
        <v>0.16</v>
      </c>
      <c r="AP19">
        <v>0.15</v>
      </c>
      <c r="AQ19">
        <v>0.25</v>
      </c>
      <c r="AR19">
        <v>0.54</v>
      </c>
      <c r="AS19">
        <v>0.02</v>
      </c>
      <c r="AT19">
        <v>0.56999999999999995</v>
      </c>
      <c r="AU19">
        <v>-0.24</v>
      </c>
      <c r="AV19">
        <v>0.25</v>
      </c>
      <c r="AW19">
        <v>-0.17</v>
      </c>
      <c r="AX19">
        <v>7.0000000000000007E-2</v>
      </c>
      <c r="AY19">
        <v>-0.08</v>
      </c>
      <c r="AZ19">
        <v>-0.04</v>
      </c>
      <c r="BA19">
        <v>-7.0000000000000007E-2</v>
      </c>
      <c r="BB19">
        <v>0.26</v>
      </c>
      <c r="BC19">
        <v>0.14000000000000001</v>
      </c>
      <c r="BD19">
        <v>0.12</v>
      </c>
      <c r="BE19">
        <v>0.02</v>
      </c>
      <c r="BF19">
        <v>-0.13</v>
      </c>
      <c r="BG19">
        <v>-0.13</v>
      </c>
      <c r="BH19">
        <v>0.34</v>
      </c>
      <c r="BI19">
        <v>-0.06</v>
      </c>
      <c r="BJ19">
        <v>0.12</v>
      </c>
      <c r="BK19">
        <v>-0.08</v>
      </c>
      <c r="BL19">
        <v>-0.1</v>
      </c>
    </row>
    <row r="20" spans="1:64" x14ac:dyDescent="0.3">
      <c r="A20" s="3" t="s">
        <v>30</v>
      </c>
      <c r="B20" s="6">
        <v>3</v>
      </c>
      <c r="C20" s="8">
        <v>0.16111341238898899</v>
      </c>
      <c r="D20" s="8">
        <v>0.89376583431274703</v>
      </c>
      <c r="E20" s="8">
        <v>0.908281943337228</v>
      </c>
      <c r="F20" s="8">
        <v>0.63619908371715805</v>
      </c>
      <c r="G20" s="8">
        <v>0.30363415902299401</v>
      </c>
      <c r="H20" s="8">
        <v>0.36289558587947601</v>
      </c>
      <c r="I20" s="8">
        <v>0.30306088698121603</v>
      </c>
      <c r="J20" s="8">
        <v>0.51010993762348</v>
      </c>
      <c r="K20" s="8">
        <v>0.472371590716405</v>
      </c>
      <c r="L20" s="8">
        <v>0.51298757871082501</v>
      </c>
      <c r="M20" s="8">
        <v>0.45171496137032602</v>
      </c>
      <c r="N20" s="8">
        <v>0.61062109164135703</v>
      </c>
      <c r="O20" s="8">
        <v>0.40450981026341498</v>
      </c>
      <c r="P20" s="8">
        <v>2.13783252608257E-3</v>
      </c>
      <c r="Q20" s="8">
        <v>0.314852142814119</v>
      </c>
      <c r="R20" s="8">
        <v>0.47689951184452301</v>
      </c>
      <c r="S20" s="8">
        <v>0.10583397034486899</v>
      </c>
      <c r="T20" s="8">
        <v>0.27795590900691203</v>
      </c>
      <c r="U20" s="8">
        <v>0.81695298257717397</v>
      </c>
      <c r="V20" s="8">
        <v>2.6260974533506499E-2</v>
      </c>
      <c r="W20" s="8">
        <v>0.70202199814576305</v>
      </c>
      <c r="X20" s="8">
        <v>0.70526629633440097</v>
      </c>
      <c r="Y20" s="8">
        <v>6.5394211940172503E-2</v>
      </c>
      <c r="Z20" s="8">
        <v>0.87442351623355297</v>
      </c>
      <c r="AA20" s="8">
        <v>0.83271682848470396</v>
      </c>
      <c r="AB20" s="8">
        <v>3.2705120853449001E-3</v>
      </c>
      <c r="AC20" s="8">
        <v>0.42421437575990201</v>
      </c>
      <c r="AD20" s="8">
        <v>0.48377442467679399</v>
      </c>
      <c r="AE20" s="8">
        <v>0.129874925339071</v>
      </c>
      <c r="AF20" s="8">
        <v>0.37826284608056898</v>
      </c>
      <c r="AG20" s="8">
        <v>0.83332553242707597</v>
      </c>
      <c r="AH20">
        <v>0.33</v>
      </c>
      <c r="AI20">
        <v>-0.03</v>
      </c>
      <c r="AJ20">
        <v>0.03</v>
      </c>
      <c r="AK20">
        <v>-0.11</v>
      </c>
      <c r="AL20">
        <v>-0.23</v>
      </c>
      <c r="AM20">
        <v>-0.2</v>
      </c>
      <c r="AN20">
        <v>-0.23</v>
      </c>
      <c r="AO20">
        <v>-0.15</v>
      </c>
      <c r="AP20">
        <v>-0.17</v>
      </c>
      <c r="AQ20">
        <v>-0.15</v>
      </c>
      <c r="AR20">
        <v>-0.17</v>
      </c>
      <c r="AS20">
        <v>-0.13</v>
      </c>
      <c r="AT20">
        <v>-0.2</v>
      </c>
      <c r="AU20">
        <v>0.39</v>
      </c>
      <c r="AV20">
        <v>-0.14000000000000001</v>
      </c>
      <c r="AW20">
        <v>0.1</v>
      </c>
      <c r="AX20">
        <v>0.22</v>
      </c>
      <c r="AY20">
        <v>0.15</v>
      </c>
      <c r="AZ20">
        <v>-0.03</v>
      </c>
      <c r="BA20">
        <v>0.28999999999999998</v>
      </c>
      <c r="BB20">
        <v>-0.06</v>
      </c>
      <c r="BC20">
        <v>0.05</v>
      </c>
      <c r="BD20">
        <v>0.26</v>
      </c>
      <c r="BE20">
        <v>0.02</v>
      </c>
      <c r="BF20">
        <v>0.03</v>
      </c>
      <c r="BG20">
        <v>0.38</v>
      </c>
      <c r="BH20">
        <v>-0.11</v>
      </c>
      <c r="BI20">
        <v>0.1</v>
      </c>
      <c r="BJ20">
        <v>0.21</v>
      </c>
      <c r="BK20">
        <v>0.12</v>
      </c>
      <c r="BL20">
        <v>-0.03</v>
      </c>
    </row>
    <row r="21" spans="1:64" x14ac:dyDescent="0.3">
      <c r="A21" s="3" t="s">
        <v>38</v>
      </c>
      <c r="B21" s="6">
        <v>3</v>
      </c>
      <c r="C21" s="8">
        <v>0.61271515037138402</v>
      </c>
      <c r="D21" s="8">
        <v>0.11069126039623101</v>
      </c>
      <c r="E21" s="8">
        <v>0.17563034091964899</v>
      </c>
      <c r="F21" s="8">
        <v>0.13166810782733299</v>
      </c>
      <c r="G21" s="8">
        <v>0.17451175300112201</v>
      </c>
      <c r="H21" s="8">
        <v>0.13082428862426601</v>
      </c>
      <c r="I21" s="8">
        <v>0.33376064419725099</v>
      </c>
      <c r="J21" s="8">
        <v>0.13389509041164699</v>
      </c>
      <c r="K21" s="8">
        <v>4.0574043984638E-2</v>
      </c>
      <c r="L21" s="8">
        <v>0.103581388046079</v>
      </c>
      <c r="M21" s="8">
        <v>0.52974133185025296</v>
      </c>
      <c r="N21" s="8">
        <v>1.9206552213552299E-2</v>
      </c>
      <c r="O21" s="8">
        <v>0.34655599754300198</v>
      </c>
      <c r="P21" s="8">
        <v>5.5792296256164303E-2</v>
      </c>
      <c r="Q21" s="8">
        <v>0.16252280716723</v>
      </c>
      <c r="R21" s="8">
        <v>0.23322063547972499</v>
      </c>
      <c r="S21" s="8">
        <v>0.39168559110274498</v>
      </c>
      <c r="T21" s="8">
        <v>0.87917094164559795</v>
      </c>
      <c r="U21" s="8">
        <v>0.81724584404970602</v>
      </c>
      <c r="V21" s="8">
        <v>0.12929443305961599</v>
      </c>
      <c r="W21" s="8">
        <v>4.40768420443476E-2</v>
      </c>
      <c r="X21" s="8">
        <v>0.64904000916964599</v>
      </c>
      <c r="Y21" s="8">
        <v>0.91252919436333801</v>
      </c>
      <c r="Z21" s="8">
        <v>0.38721606847819101</v>
      </c>
      <c r="AA21" s="8">
        <v>0.83671890450067199</v>
      </c>
      <c r="AB21" s="8">
        <v>7.1691436254374102E-2</v>
      </c>
      <c r="AC21" s="8">
        <v>0.71353695608368495</v>
      </c>
      <c r="AD21" s="8">
        <v>0.26237197334024798</v>
      </c>
      <c r="AE21" s="8">
        <v>0.74073579630177899</v>
      </c>
      <c r="AF21" s="8">
        <v>0.60331731829651702</v>
      </c>
      <c r="AG21" s="8">
        <v>0.99256252255641697</v>
      </c>
      <c r="AH21">
        <v>-0.12</v>
      </c>
      <c r="AI21">
        <v>-0.35</v>
      </c>
      <c r="AJ21">
        <v>-0.3</v>
      </c>
      <c r="AK21">
        <v>-0.33</v>
      </c>
      <c r="AL21">
        <v>-0.3</v>
      </c>
      <c r="AM21">
        <v>-0.33</v>
      </c>
      <c r="AN21">
        <v>-0.22</v>
      </c>
      <c r="AO21">
        <v>-0.34</v>
      </c>
      <c r="AP21">
        <v>-0.45</v>
      </c>
      <c r="AQ21">
        <v>-0.37</v>
      </c>
      <c r="AR21">
        <v>0.15</v>
      </c>
      <c r="AS21">
        <v>-0.56000000000000005</v>
      </c>
      <c r="AT21">
        <v>-0.23</v>
      </c>
      <c r="AU21">
        <v>-0.25</v>
      </c>
      <c r="AV21">
        <v>-0.19</v>
      </c>
      <c r="AW21">
        <v>-0.16</v>
      </c>
      <c r="AX21">
        <v>0.12</v>
      </c>
      <c r="AY21">
        <v>-0.02</v>
      </c>
      <c r="AZ21">
        <v>-0.03</v>
      </c>
      <c r="BA21">
        <v>-0.2</v>
      </c>
      <c r="BB21">
        <v>0.28999999999999998</v>
      </c>
      <c r="BC21">
        <v>-7.0000000000000007E-2</v>
      </c>
      <c r="BD21">
        <v>-0.02</v>
      </c>
      <c r="BE21">
        <v>-0.12</v>
      </c>
      <c r="BF21">
        <v>0.03</v>
      </c>
      <c r="BG21">
        <v>-0.24</v>
      </c>
      <c r="BH21">
        <v>-0.05</v>
      </c>
      <c r="BI21">
        <v>-0.15</v>
      </c>
      <c r="BJ21">
        <v>0.05</v>
      </c>
      <c r="BK21">
        <v>-7.0000000000000007E-2</v>
      </c>
      <c r="BL21">
        <v>0</v>
      </c>
    </row>
    <row r="22" spans="1:64" x14ac:dyDescent="0.3">
      <c r="A22" s="3" t="s">
        <v>41</v>
      </c>
      <c r="B22" s="6">
        <v>3</v>
      </c>
      <c r="C22" s="8">
        <v>0.72862328334218995</v>
      </c>
      <c r="D22" s="8">
        <v>0.52319648408364705</v>
      </c>
      <c r="E22" s="8">
        <v>0.295744105123604</v>
      </c>
      <c r="F22" s="8">
        <v>0.74273710811830396</v>
      </c>
      <c r="G22" s="8">
        <v>0.491300122883225</v>
      </c>
      <c r="H22" s="8">
        <v>0.77864681891899101</v>
      </c>
      <c r="I22" s="8">
        <v>0.18457676876755499</v>
      </c>
      <c r="J22" s="8">
        <v>0.25080758735418301</v>
      </c>
      <c r="K22" s="8">
        <v>0.430753986986259</v>
      </c>
      <c r="L22" s="8">
        <v>0.74652538253235301</v>
      </c>
      <c r="M22" s="8">
        <v>0.104157210488712</v>
      </c>
      <c r="N22" s="8">
        <v>0.84653353525361097</v>
      </c>
      <c r="O22" s="8">
        <v>3.8484232625096003E-2</v>
      </c>
      <c r="P22" s="8">
        <v>4.3593825512999703E-3</v>
      </c>
      <c r="Q22" s="8">
        <v>0.12734934737156101</v>
      </c>
      <c r="R22" s="8">
        <v>0.63131195113783201</v>
      </c>
      <c r="S22" s="8">
        <v>0.74091796247455899</v>
      </c>
      <c r="T22" s="8">
        <v>0.98055448021010205</v>
      </c>
      <c r="U22" s="8">
        <v>0.42719493190777702</v>
      </c>
      <c r="V22" s="8">
        <v>0.17034849065594601</v>
      </c>
      <c r="W22" s="8">
        <v>0.86546747524133005</v>
      </c>
      <c r="X22" s="8">
        <v>0.65947254644827202</v>
      </c>
      <c r="Y22" s="8">
        <v>0.909162919360605</v>
      </c>
      <c r="Z22" s="8">
        <v>0.30034226093758898</v>
      </c>
      <c r="AA22" s="8">
        <v>0.29744780381432101</v>
      </c>
      <c r="AB22" s="8">
        <v>3.1459082431144501E-2</v>
      </c>
      <c r="AC22" s="8">
        <v>0.83713245503750799</v>
      </c>
      <c r="AD22" s="8">
        <v>0.83919305814260903</v>
      </c>
      <c r="AE22" s="8">
        <v>0.77573695972115497</v>
      </c>
      <c r="AF22" s="8">
        <v>0.936578393420477</v>
      </c>
      <c r="AG22" s="8">
        <v>0.30191410889742099</v>
      </c>
      <c r="AH22">
        <v>0.08</v>
      </c>
      <c r="AI22">
        <v>-0.14000000000000001</v>
      </c>
      <c r="AJ22">
        <v>-0.23</v>
      </c>
      <c r="AK22">
        <v>7.0000000000000007E-2</v>
      </c>
      <c r="AL22">
        <v>0.15</v>
      </c>
      <c r="AM22">
        <v>0.06</v>
      </c>
      <c r="AN22">
        <v>0.28999999999999998</v>
      </c>
      <c r="AO22">
        <v>0.26</v>
      </c>
      <c r="AP22">
        <v>0.18</v>
      </c>
      <c r="AQ22">
        <v>0.08</v>
      </c>
      <c r="AR22">
        <v>0.36</v>
      </c>
      <c r="AS22">
        <v>-0.05</v>
      </c>
      <c r="AT22">
        <v>0.48</v>
      </c>
      <c r="AU22">
        <v>-0.37</v>
      </c>
      <c r="AV22">
        <v>-0.21</v>
      </c>
      <c r="AW22">
        <v>7.0000000000000007E-2</v>
      </c>
      <c r="AX22">
        <v>-0.05</v>
      </c>
      <c r="AY22">
        <v>0</v>
      </c>
      <c r="AZ22">
        <v>0.11</v>
      </c>
      <c r="BA22">
        <v>-0.18</v>
      </c>
      <c r="BB22">
        <v>0.02</v>
      </c>
      <c r="BC22">
        <v>0.06</v>
      </c>
      <c r="BD22">
        <v>-0.02</v>
      </c>
      <c r="BE22">
        <v>0.15</v>
      </c>
      <c r="BF22">
        <v>0.15</v>
      </c>
      <c r="BG22">
        <v>-0.28000000000000003</v>
      </c>
      <c r="BH22">
        <v>-0.03</v>
      </c>
      <c r="BI22">
        <v>0.03</v>
      </c>
      <c r="BJ22">
        <v>-0.04</v>
      </c>
      <c r="BK22">
        <v>0.01</v>
      </c>
      <c r="BL22">
        <v>0.14000000000000001</v>
      </c>
    </row>
    <row r="23" spans="1:64" x14ac:dyDescent="0.3">
      <c r="A23" s="3" t="s">
        <v>43</v>
      </c>
      <c r="B23" s="6">
        <v>3</v>
      </c>
      <c r="C23" s="8">
        <v>0.81436016319716997</v>
      </c>
      <c r="D23" s="8">
        <v>0.83571263045781496</v>
      </c>
      <c r="E23" s="8">
        <v>0.96244673204303</v>
      </c>
      <c r="F23" s="8">
        <v>0.59868858198526997</v>
      </c>
      <c r="G23" s="8">
        <v>0.464651040930944</v>
      </c>
      <c r="H23" s="8">
        <v>0.30657532741209798</v>
      </c>
      <c r="I23" s="8">
        <v>0.78851708864477599</v>
      </c>
      <c r="J23" s="8">
        <v>0.14653582946497001</v>
      </c>
      <c r="K23" s="8">
        <v>0.14459967714999</v>
      </c>
      <c r="L23" s="8">
        <v>0.31432346087269702</v>
      </c>
      <c r="M23" s="8">
        <v>1.8519484151291898E-2</v>
      </c>
      <c r="N23" s="8">
        <v>0.48095404574180001</v>
      </c>
      <c r="O23" s="8">
        <v>0.73479280350412202</v>
      </c>
      <c r="P23" s="8">
        <v>0.36502196858782299</v>
      </c>
      <c r="Q23" s="8">
        <v>0.33946705565200702</v>
      </c>
      <c r="R23" s="8">
        <v>0.38550272584387002</v>
      </c>
      <c r="S23" s="8">
        <v>0.123643491298952</v>
      </c>
      <c r="T23" s="8">
        <v>2.9198726495316399E-3</v>
      </c>
      <c r="U23" s="8">
        <v>0.74799115449851095</v>
      </c>
      <c r="V23" s="8">
        <v>0.99363811318826101</v>
      </c>
      <c r="W23" s="8">
        <v>0.16045684487721101</v>
      </c>
      <c r="X23" s="8">
        <v>7.0875346196308794E-2</v>
      </c>
      <c r="Y23" s="8">
        <v>0.68613797808057597</v>
      </c>
      <c r="Z23" s="8">
        <v>0.68537604385872797</v>
      </c>
      <c r="AA23" s="8">
        <v>0.43199804825347798</v>
      </c>
      <c r="AB23" s="8">
        <v>0.75575865918122997</v>
      </c>
      <c r="AC23" s="8">
        <v>0.76525704866833</v>
      </c>
      <c r="AD23" s="8">
        <v>0.16295523306964599</v>
      </c>
      <c r="AE23" s="8">
        <v>0.179541074979369</v>
      </c>
      <c r="AF23" s="8">
        <v>3.9016036634498298E-3</v>
      </c>
      <c r="AG23" s="8">
        <v>0.587303509790156</v>
      </c>
      <c r="AH23">
        <v>0.06</v>
      </c>
      <c r="AI23">
        <v>-0.05</v>
      </c>
      <c r="AJ23">
        <v>0.01</v>
      </c>
      <c r="AK23">
        <v>-0.12</v>
      </c>
      <c r="AL23">
        <v>-0.16</v>
      </c>
      <c r="AM23">
        <v>-0.23</v>
      </c>
      <c r="AN23">
        <v>-0.06</v>
      </c>
      <c r="AO23">
        <v>-0.33</v>
      </c>
      <c r="AP23">
        <v>-0.33</v>
      </c>
      <c r="AQ23">
        <v>-0.23</v>
      </c>
      <c r="AR23">
        <v>0.51</v>
      </c>
      <c r="AS23">
        <v>-0.18</v>
      </c>
      <c r="AT23">
        <v>0.08</v>
      </c>
      <c r="AU23">
        <v>0.12</v>
      </c>
      <c r="AV23">
        <v>-0.13</v>
      </c>
      <c r="AW23">
        <v>0.12</v>
      </c>
      <c r="AX23">
        <v>0.21</v>
      </c>
      <c r="AY23">
        <v>0.4</v>
      </c>
      <c r="AZ23">
        <v>-0.04</v>
      </c>
      <c r="BA23">
        <v>0</v>
      </c>
      <c r="BB23">
        <v>0.2</v>
      </c>
      <c r="BC23">
        <v>0.26</v>
      </c>
      <c r="BD23">
        <v>0.06</v>
      </c>
      <c r="BE23">
        <v>0.06</v>
      </c>
      <c r="BF23">
        <v>-0.11</v>
      </c>
      <c r="BG23">
        <v>0.04</v>
      </c>
      <c r="BH23">
        <v>-0.04</v>
      </c>
      <c r="BI23">
        <v>0.19</v>
      </c>
      <c r="BJ23">
        <v>0.18</v>
      </c>
      <c r="BK23">
        <v>0.38</v>
      </c>
      <c r="BL23">
        <v>-0.08</v>
      </c>
    </row>
    <row r="24" spans="1:64" x14ac:dyDescent="0.3">
      <c r="A24" s="3" t="s">
        <v>45</v>
      </c>
      <c r="B24" s="6">
        <v>3</v>
      </c>
      <c r="C24" s="8">
        <v>0.50466910581376301</v>
      </c>
      <c r="D24" s="8">
        <v>0.17765122812551701</v>
      </c>
      <c r="E24" s="8">
        <v>4.8965120079319698E-2</v>
      </c>
      <c r="F24" s="8">
        <v>0.54720169838928201</v>
      </c>
      <c r="G24" s="8">
        <v>0.23534045474163001</v>
      </c>
      <c r="H24" s="8">
        <v>0.29604529757654802</v>
      </c>
      <c r="I24" s="8">
        <v>0.23862849361697999</v>
      </c>
      <c r="J24" s="8">
        <v>0.214866638656981</v>
      </c>
      <c r="K24" s="8">
        <v>0.28447458752099802</v>
      </c>
      <c r="L24" s="8">
        <v>6.9675693789976303E-2</v>
      </c>
      <c r="M24" s="8">
        <v>0.58614870029682997</v>
      </c>
      <c r="N24" s="8">
        <v>6.7876067476397798E-3</v>
      </c>
      <c r="O24" s="8">
        <v>0.5325150977616</v>
      </c>
      <c r="P24" s="8">
        <v>0.165607124879112</v>
      </c>
      <c r="Q24" s="8">
        <v>0.538025059509468</v>
      </c>
      <c r="R24" s="8">
        <v>0.58372296538428903</v>
      </c>
      <c r="S24" s="8">
        <v>0.37062098914089198</v>
      </c>
      <c r="T24" s="8">
        <v>0.71292878677826899</v>
      </c>
      <c r="U24" s="8">
        <v>0.54216379477767396</v>
      </c>
      <c r="V24" s="8">
        <v>0.30265585060135303</v>
      </c>
      <c r="W24" s="8">
        <v>3.31528194815904E-2</v>
      </c>
      <c r="X24" s="8">
        <v>0.78973616161553195</v>
      </c>
      <c r="Y24" s="8">
        <v>0.76106310306001801</v>
      </c>
      <c r="Z24" s="8">
        <v>0.167741684329093</v>
      </c>
      <c r="AA24" s="8">
        <v>0.51309722674981295</v>
      </c>
      <c r="AB24" s="8">
        <v>0.31194909924070202</v>
      </c>
      <c r="AC24" s="8">
        <v>0.667830354516462</v>
      </c>
      <c r="AD24" s="8">
        <v>0.54849730191981705</v>
      </c>
      <c r="AE24" s="8">
        <v>0.61178959843590797</v>
      </c>
      <c r="AF24" s="8">
        <v>0.62481057068069901</v>
      </c>
      <c r="AG24" s="8">
        <v>0.93555749153838397</v>
      </c>
      <c r="AH24">
        <v>0.16</v>
      </c>
      <c r="AI24">
        <v>0.3</v>
      </c>
      <c r="AJ24">
        <v>0.42</v>
      </c>
      <c r="AK24">
        <v>0.14000000000000001</v>
      </c>
      <c r="AL24">
        <v>0.26</v>
      </c>
      <c r="AM24">
        <v>0.23</v>
      </c>
      <c r="AN24">
        <v>0.26</v>
      </c>
      <c r="AO24">
        <v>0.28000000000000003</v>
      </c>
      <c r="AP24">
        <v>0.24</v>
      </c>
      <c r="AQ24">
        <v>0.4</v>
      </c>
      <c r="AR24">
        <v>-0.13</v>
      </c>
      <c r="AS24">
        <v>0.63</v>
      </c>
      <c r="AT24">
        <v>0.15</v>
      </c>
      <c r="AU24">
        <v>0.18</v>
      </c>
      <c r="AV24">
        <v>0.09</v>
      </c>
      <c r="AW24">
        <v>0.08</v>
      </c>
      <c r="AX24">
        <v>0.12</v>
      </c>
      <c r="AY24">
        <v>-0.05</v>
      </c>
      <c r="AZ24">
        <v>-0.08</v>
      </c>
      <c r="BA24">
        <v>0.14000000000000001</v>
      </c>
      <c r="BB24">
        <v>-0.3</v>
      </c>
      <c r="BC24">
        <v>0.04</v>
      </c>
      <c r="BD24">
        <v>-0.04</v>
      </c>
      <c r="BE24">
        <v>-0.2</v>
      </c>
      <c r="BF24">
        <v>0.09</v>
      </c>
      <c r="BG24">
        <v>0.13</v>
      </c>
      <c r="BH24">
        <v>-0.06</v>
      </c>
      <c r="BI24">
        <v>0.08</v>
      </c>
      <c r="BJ24">
        <v>7.0000000000000007E-2</v>
      </c>
      <c r="BK24">
        <v>-7.0000000000000007E-2</v>
      </c>
      <c r="BL24">
        <v>-0.01</v>
      </c>
    </row>
    <row r="25" spans="1:64" x14ac:dyDescent="0.3">
      <c r="A25" s="3" t="s">
        <v>47</v>
      </c>
      <c r="B25" s="6">
        <v>3</v>
      </c>
      <c r="C25" s="8">
        <v>0.668066543745504</v>
      </c>
      <c r="D25" s="8">
        <v>0.77688151609112599</v>
      </c>
      <c r="E25" s="8">
        <v>0.62375825539422602</v>
      </c>
      <c r="F25" s="8">
        <v>0.87094779790795396</v>
      </c>
      <c r="G25" s="8">
        <v>0.90490019056017401</v>
      </c>
      <c r="H25" s="8">
        <v>0.94461976781914803</v>
      </c>
      <c r="I25" s="8">
        <v>0.97263088899355898</v>
      </c>
      <c r="J25" s="8">
        <v>0.71286015739754605</v>
      </c>
      <c r="K25" s="8">
        <v>0.82140864771161604</v>
      </c>
      <c r="L25" s="8">
        <v>0.75124172964206404</v>
      </c>
      <c r="M25" s="8">
        <v>0.32033598174435102</v>
      </c>
      <c r="N25" s="8">
        <v>0.785889292070999</v>
      </c>
      <c r="O25" s="8">
        <v>0.14668289507957999</v>
      </c>
      <c r="P25" s="8">
        <v>6.9327588341091498E-2</v>
      </c>
      <c r="Q25" s="8">
        <v>0.59371848131951299</v>
      </c>
      <c r="R25" s="8">
        <v>3.9155964366220299E-2</v>
      </c>
      <c r="S25" s="8">
        <v>0.21795373533947501</v>
      </c>
      <c r="T25" s="8">
        <v>0.27798689401754501</v>
      </c>
      <c r="U25" s="8">
        <v>0.21417507214155801</v>
      </c>
      <c r="V25" s="8">
        <v>0.73206430585831705</v>
      </c>
      <c r="W25" s="8">
        <v>6.0972456795578299E-2</v>
      </c>
      <c r="X25" s="8">
        <v>1.3824976444554399E-2</v>
      </c>
      <c r="Y25" s="8">
        <v>0.856227885805246</v>
      </c>
      <c r="Z25" s="8">
        <v>0.85181709930899896</v>
      </c>
      <c r="AA25" s="8">
        <v>0.25831719968552302</v>
      </c>
      <c r="AB25" s="8">
        <v>0.37939343754122201</v>
      </c>
      <c r="AC25" s="8">
        <v>0.24550540112300301</v>
      </c>
      <c r="AD25" s="8">
        <v>1.5926872330999101E-2</v>
      </c>
      <c r="AE25" s="8">
        <v>0.32152590099728601</v>
      </c>
      <c r="AF25" s="8">
        <v>0.62632612519753506</v>
      </c>
      <c r="AG25" s="8">
        <v>0.1072073481713</v>
      </c>
      <c r="AH25">
        <v>0.1</v>
      </c>
      <c r="AI25">
        <v>0.06</v>
      </c>
      <c r="AJ25">
        <v>0.11</v>
      </c>
      <c r="AK25">
        <v>0.04</v>
      </c>
      <c r="AL25">
        <v>-0.03</v>
      </c>
      <c r="AM25">
        <v>-0.02</v>
      </c>
      <c r="AN25">
        <v>-0.01</v>
      </c>
      <c r="AO25">
        <v>0.09</v>
      </c>
      <c r="AP25">
        <v>-0.05</v>
      </c>
      <c r="AQ25">
        <v>7.0000000000000007E-2</v>
      </c>
      <c r="AR25">
        <v>-0.23</v>
      </c>
      <c r="AS25">
        <v>7.0000000000000007E-2</v>
      </c>
      <c r="AT25">
        <v>-0.35</v>
      </c>
      <c r="AU25">
        <v>0.24</v>
      </c>
      <c r="AV25">
        <v>-7.0000000000000007E-2</v>
      </c>
      <c r="AW25">
        <v>-0.28000000000000003</v>
      </c>
      <c r="AX25">
        <v>-0.17</v>
      </c>
      <c r="AY25">
        <v>-0.15</v>
      </c>
      <c r="AZ25">
        <v>-0.17</v>
      </c>
      <c r="BA25">
        <v>-0.05</v>
      </c>
      <c r="BB25">
        <v>-0.27</v>
      </c>
      <c r="BC25">
        <v>-0.35</v>
      </c>
      <c r="BD25">
        <v>0.03</v>
      </c>
      <c r="BE25">
        <v>0.03</v>
      </c>
      <c r="BF25">
        <v>-0.16</v>
      </c>
      <c r="BG25">
        <v>0.12</v>
      </c>
      <c r="BH25">
        <v>-0.16</v>
      </c>
      <c r="BI25">
        <v>-0.32</v>
      </c>
      <c r="BJ25">
        <v>-0.14000000000000001</v>
      </c>
      <c r="BK25">
        <v>-7.0000000000000007E-2</v>
      </c>
      <c r="BL25">
        <v>-0.22</v>
      </c>
    </row>
    <row r="26" spans="1:64" x14ac:dyDescent="0.3">
      <c r="A26" s="3" t="s">
        <v>50</v>
      </c>
      <c r="B26" s="6">
        <v>3</v>
      </c>
      <c r="C26" s="8">
        <v>0.54625416764731005</v>
      </c>
      <c r="D26" s="8">
        <v>0.43630078442664899</v>
      </c>
      <c r="E26" s="8">
        <v>9.7959914994553796E-2</v>
      </c>
      <c r="F26" s="8">
        <v>0.905054270797645</v>
      </c>
      <c r="G26" s="8">
        <v>0.247623597611317</v>
      </c>
      <c r="H26" s="8">
        <v>4.5054899246347098E-2</v>
      </c>
      <c r="I26" s="8">
        <v>0.97020792593079197</v>
      </c>
      <c r="J26" s="8">
        <v>4.3245576189809197E-2</v>
      </c>
      <c r="K26" s="8">
        <v>4.96493467197077E-2</v>
      </c>
      <c r="L26" s="8">
        <v>0.409481771280297</v>
      </c>
      <c r="M26" s="8">
        <v>0.60209442530150004</v>
      </c>
      <c r="N26" s="8">
        <v>0.68304033100809802</v>
      </c>
      <c r="O26" s="8">
        <v>0.94926712797470303</v>
      </c>
      <c r="P26" s="8">
        <v>7.2562506979434005E-2</v>
      </c>
      <c r="Q26" s="8">
        <v>0.48091594038539498</v>
      </c>
      <c r="R26" s="8">
        <v>0.64160078472402204</v>
      </c>
      <c r="S26" s="8">
        <v>0.15205634853127101</v>
      </c>
      <c r="T26" s="8">
        <v>0.640959430226963</v>
      </c>
      <c r="U26" s="8">
        <v>0.98321669148683499</v>
      </c>
      <c r="V26" s="8">
        <v>0.41718466749535099</v>
      </c>
      <c r="W26" s="8">
        <v>0.38804219684756103</v>
      </c>
      <c r="X26" s="8">
        <v>0.124614016993607</v>
      </c>
      <c r="Y26" s="8">
        <v>0.49895313169280597</v>
      </c>
      <c r="Z26" s="8">
        <v>0.95419610821505696</v>
      </c>
      <c r="AA26" s="8">
        <v>0.75449290469496799</v>
      </c>
      <c r="AB26" s="8">
        <v>7.5390598243966003E-2</v>
      </c>
      <c r="AC26" s="8">
        <v>0.71137553392727504</v>
      </c>
      <c r="AD26" s="8">
        <v>0.52745029377295005</v>
      </c>
      <c r="AE26" s="8">
        <v>0.31826224761125199</v>
      </c>
      <c r="AF26" s="8">
        <v>0.63132916776365799</v>
      </c>
      <c r="AG26" s="8">
        <v>0.90294118776158605</v>
      </c>
      <c r="AH26">
        <v>0.14000000000000001</v>
      </c>
      <c r="AI26">
        <v>0.17</v>
      </c>
      <c r="AJ26">
        <v>0.36</v>
      </c>
      <c r="AK26">
        <v>0.03</v>
      </c>
      <c r="AL26">
        <v>0.26</v>
      </c>
      <c r="AM26">
        <v>0.43</v>
      </c>
      <c r="AN26">
        <v>0.01</v>
      </c>
      <c r="AO26">
        <v>0.44</v>
      </c>
      <c r="AP26">
        <v>0.43</v>
      </c>
      <c r="AQ26">
        <v>0.19</v>
      </c>
      <c r="AR26">
        <v>-0.12</v>
      </c>
      <c r="AS26">
        <v>0.11</v>
      </c>
      <c r="AT26">
        <v>-0.02</v>
      </c>
      <c r="AU26">
        <v>-0.24</v>
      </c>
      <c r="AV26">
        <v>-0.1</v>
      </c>
      <c r="AW26">
        <v>0.06</v>
      </c>
      <c r="AX26">
        <v>-0.2</v>
      </c>
      <c r="AY26">
        <v>-0.06</v>
      </c>
      <c r="AZ26">
        <v>0</v>
      </c>
      <c r="BA26">
        <v>-0.11</v>
      </c>
      <c r="BB26">
        <v>0.12</v>
      </c>
      <c r="BC26">
        <v>-0.22</v>
      </c>
      <c r="BD26">
        <v>-0.1</v>
      </c>
      <c r="BE26">
        <v>0.01</v>
      </c>
      <c r="BF26">
        <v>-0.04</v>
      </c>
      <c r="BG26">
        <v>-0.23</v>
      </c>
      <c r="BH26">
        <v>-0.05</v>
      </c>
      <c r="BI26">
        <v>-0.09</v>
      </c>
      <c r="BJ26">
        <v>-0.14000000000000001</v>
      </c>
      <c r="BK26">
        <v>-7.0000000000000007E-2</v>
      </c>
      <c r="BL26">
        <v>-0.02</v>
      </c>
    </row>
    <row r="27" spans="1:64" x14ac:dyDescent="0.3">
      <c r="A27" s="3" t="s">
        <v>57</v>
      </c>
      <c r="B27" s="6">
        <v>3</v>
      </c>
      <c r="C27" s="8">
        <v>0.67864853057142005</v>
      </c>
      <c r="D27" s="8">
        <v>0.57352889923178596</v>
      </c>
      <c r="E27" s="8">
        <v>0.71127750810178603</v>
      </c>
      <c r="F27" s="8">
        <v>0.40982496628846499</v>
      </c>
      <c r="G27" s="8">
        <v>0.123993483913694</v>
      </c>
      <c r="H27" s="8">
        <v>0.161202176990768</v>
      </c>
      <c r="I27" s="8">
        <v>0.140647178148814</v>
      </c>
      <c r="J27" s="8">
        <v>0.14697381292464601</v>
      </c>
      <c r="K27" s="8">
        <v>8.1724234531618506E-2</v>
      </c>
      <c r="L27" s="8">
        <v>0.14041671849833801</v>
      </c>
      <c r="M27" s="8">
        <v>7.3810590009671703E-2</v>
      </c>
      <c r="N27" s="8">
        <v>3.3859558193492401E-2</v>
      </c>
      <c r="O27" s="8">
        <v>8.7016141668347907E-3</v>
      </c>
      <c r="P27" s="8">
        <v>0.52353650021760501</v>
      </c>
      <c r="Q27" s="8">
        <v>0.925006513419386</v>
      </c>
      <c r="R27" s="8">
        <v>0.59108257802063302</v>
      </c>
      <c r="S27" s="8">
        <v>0.690997460585701</v>
      </c>
      <c r="T27" s="8">
        <v>1.7264390054875001E-2</v>
      </c>
      <c r="U27" s="8">
        <v>5.8378152219657101E-2</v>
      </c>
      <c r="V27" s="8">
        <v>0.89205438989633801</v>
      </c>
      <c r="W27" s="8">
        <v>0.84381808166463301</v>
      </c>
      <c r="X27" s="8">
        <v>0.272573253551887</v>
      </c>
      <c r="Y27" s="8">
        <v>0.58453100997873897</v>
      </c>
      <c r="Z27" s="8">
        <v>0.56754587842628201</v>
      </c>
      <c r="AA27" s="8">
        <v>0.483923192312053</v>
      </c>
      <c r="AB27" s="8">
        <v>0.39823272494664602</v>
      </c>
      <c r="AC27" s="8">
        <v>0.70563675807540405</v>
      </c>
      <c r="AD27" s="8">
        <v>0.76828729832560105</v>
      </c>
      <c r="AE27" s="8">
        <v>0.44000555232642202</v>
      </c>
      <c r="AF27" s="8">
        <v>9.7613897142334594E-2</v>
      </c>
      <c r="AG27" s="8">
        <v>0.180613167895077</v>
      </c>
      <c r="AH27">
        <v>-0.1</v>
      </c>
      <c r="AI27">
        <v>0.13</v>
      </c>
      <c r="AJ27">
        <v>0.08</v>
      </c>
      <c r="AK27">
        <v>0.18</v>
      </c>
      <c r="AL27">
        <v>0.34</v>
      </c>
      <c r="AM27">
        <v>0.31</v>
      </c>
      <c r="AN27">
        <v>0.32</v>
      </c>
      <c r="AO27">
        <v>0.33</v>
      </c>
      <c r="AP27">
        <v>0.39</v>
      </c>
      <c r="AQ27">
        <v>0.33</v>
      </c>
      <c r="AR27">
        <v>0.4</v>
      </c>
      <c r="AS27">
        <v>0.52</v>
      </c>
      <c r="AT27">
        <v>0.57999999999999996</v>
      </c>
      <c r="AU27">
        <v>0.08</v>
      </c>
      <c r="AV27">
        <v>-0.01</v>
      </c>
      <c r="AW27">
        <v>-7.0000000000000007E-2</v>
      </c>
      <c r="AX27">
        <v>0.06</v>
      </c>
      <c r="AY27">
        <v>-0.32</v>
      </c>
      <c r="AZ27">
        <v>-0.26</v>
      </c>
      <c r="BA27">
        <v>0.02</v>
      </c>
      <c r="BB27">
        <v>-0.03</v>
      </c>
      <c r="BC27">
        <v>0.16</v>
      </c>
      <c r="BD27">
        <v>0.08</v>
      </c>
      <c r="BE27">
        <v>0.08</v>
      </c>
      <c r="BF27">
        <v>-0.1</v>
      </c>
      <c r="BG27">
        <v>0.11</v>
      </c>
      <c r="BH27">
        <v>0.05</v>
      </c>
      <c r="BI27">
        <v>0.04</v>
      </c>
      <c r="BJ27">
        <v>0.11</v>
      </c>
      <c r="BK27">
        <v>-0.23</v>
      </c>
      <c r="BL27">
        <v>-0.18</v>
      </c>
    </row>
    <row r="28" spans="1:64" x14ac:dyDescent="0.3">
      <c r="A28" s="3" t="s">
        <v>61</v>
      </c>
      <c r="B28" s="6">
        <v>3</v>
      </c>
      <c r="C28" s="8">
        <v>0.22856002028024899</v>
      </c>
      <c r="D28" s="8">
        <v>0.40964373971492102</v>
      </c>
      <c r="E28" s="8">
        <v>0.37589542621169703</v>
      </c>
      <c r="F28" s="8">
        <v>0.35066153520944798</v>
      </c>
      <c r="G28" s="8">
        <v>0.75020247522640804</v>
      </c>
      <c r="H28" s="8">
        <v>0.90372461310151297</v>
      </c>
      <c r="I28" s="8">
        <v>0.41462228751608798</v>
      </c>
      <c r="J28" s="8">
        <v>0.268971637505803</v>
      </c>
      <c r="K28" s="8">
        <v>0.71843382362419805</v>
      </c>
      <c r="L28" s="8">
        <v>0.57960502429780902</v>
      </c>
      <c r="M28" s="8">
        <v>0.56144394693882804</v>
      </c>
      <c r="N28" s="8">
        <v>0.50707576291470802</v>
      </c>
      <c r="O28" s="8">
        <v>0.85749524582838998</v>
      </c>
      <c r="P28" s="8">
        <v>7.1477588908546399E-2</v>
      </c>
      <c r="Q28" s="8">
        <v>0.85027155005414901</v>
      </c>
      <c r="R28" s="8">
        <v>6.78630246416283E-2</v>
      </c>
      <c r="S28" s="8">
        <v>8.4545872528847293E-2</v>
      </c>
      <c r="T28" s="8">
        <v>1.6001903149011301E-2</v>
      </c>
      <c r="U28" s="8">
        <v>0.85605308076651998</v>
      </c>
      <c r="V28" s="8">
        <v>0.67507807324578895</v>
      </c>
      <c r="W28" s="8">
        <v>0.73603763772929898</v>
      </c>
      <c r="X28" s="8">
        <v>0.136463639498067</v>
      </c>
      <c r="Y28" s="8">
        <v>7.8724233529325005E-2</v>
      </c>
      <c r="Z28" s="8">
        <v>0.30780767288422001</v>
      </c>
      <c r="AA28" s="8">
        <v>0.35309844885355302</v>
      </c>
      <c r="AB28" s="8">
        <v>0.465922517147146</v>
      </c>
      <c r="AC28" s="8">
        <v>0.94913045379984096</v>
      </c>
      <c r="AD28" s="8">
        <v>7.1107344688886104E-2</v>
      </c>
      <c r="AE28" s="8">
        <v>4.4699647221760203E-2</v>
      </c>
      <c r="AF28" s="8">
        <v>3.9881258934968598E-2</v>
      </c>
      <c r="AG28" s="8">
        <v>0.66553282338087405</v>
      </c>
      <c r="AH28">
        <v>0.28000000000000003</v>
      </c>
      <c r="AI28">
        <v>0.19</v>
      </c>
      <c r="AJ28">
        <v>0.2</v>
      </c>
      <c r="AK28">
        <v>0.21</v>
      </c>
      <c r="AL28">
        <v>7.0000000000000007E-2</v>
      </c>
      <c r="AM28">
        <v>0.03</v>
      </c>
      <c r="AN28">
        <v>0.18</v>
      </c>
      <c r="AO28">
        <v>0.25</v>
      </c>
      <c r="AP28">
        <v>0.08</v>
      </c>
      <c r="AQ28">
        <v>0.13</v>
      </c>
      <c r="AR28">
        <v>-0.13</v>
      </c>
      <c r="AS28">
        <v>0.17</v>
      </c>
      <c r="AT28">
        <v>0.04</v>
      </c>
      <c r="AU28">
        <v>0.24</v>
      </c>
      <c r="AV28">
        <v>-0.03</v>
      </c>
      <c r="AW28">
        <v>0.25</v>
      </c>
      <c r="AX28">
        <v>0.24</v>
      </c>
      <c r="AY28">
        <v>0.33</v>
      </c>
      <c r="AZ28">
        <v>0.03</v>
      </c>
      <c r="BA28">
        <v>-0.06</v>
      </c>
      <c r="BB28">
        <v>0.05</v>
      </c>
      <c r="BC28">
        <v>0.21</v>
      </c>
      <c r="BD28">
        <v>0.25</v>
      </c>
      <c r="BE28">
        <v>0.15</v>
      </c>
      <c r="BF28">
        <v>0.13</v>
      </c>
      <c r="BG28">
        <v>0.1</v>
      </c>
      <c r="BH28">
        <v>-0.01</v>
      </c>
      <c r="BI28">
        <v>0.25</v>
      </c>
      <c r="BJ28">
        <v>0.27</v>
      </c>
      <c r="BK28">
        <v>0.28000000000000003</v>
      </c>
      <c r="BL28">
        <v>0.06</v>
      </c>
    </row>
    <row r="29" spans="1:64" x14ac:dyDescent="0.3">
      <c r="A29" s="3" t="s">
        <v>63</v>
      </c>
      <c r="B29" s="6">
        <v>3</v>
      </c>
      <c r="C29" s="8">
        <v>0.97394940413363096</v>
      </c>
      <c r="D29" s="8">
        <v>0.95059998115664002</v>
      </c>
      <c r="E29" s="8">
        <v>0.66967686440794305</v>
      </c>
      <c r="F29" s="8">
        <v>0.67084865636547497</v>
      </c>
      <c r="G29" s="8">
        <v>0.25503240155294998</v>
      </c>
      <c r="H29" s="8">
        <v>0.50236665367793498</v>
      </c>
      <c r="I29" s="8">
        <v>0.10412953366513</v>
      </c>
      <c r="J29" s="8">
        <v>0.174195430917925</v>
      </c>
      <c r="K29" s="8">
        <v>0.25053313173276798</v>
      </c>
      <c r="L29" s="8">
        <v>6.12000944659499E-2</v>
      </c>
      <c r="M29" s="8">
        <v>0.13383666547419301</v>
      </c>
      <c r="N29" s="8">
        <v>0.33331868425109001</v>
      </c>
      <c r="O29" s="8">
        <v>4.76465830514365E-2</v>
      </c>
      <c r="P29" s="8">
        <v>2.6577346223274598E-2</v>
      </c>
      <c r="Q29" s="8">
        <v>0.92759494376088703</v>
      </c>
      <c r="R29" s="8">
        <v>0.33668625228161903</v>
      </c>
      <c r="S29" s="8">
        <v>0.74361453336886196</v>
      </c>
      <c r="T29" s="8">
        <v>0.30361760813760003</v>
      </c>
      <c r="U29" s="8">
        <v>0.62979273601562002</v>
      </c>
      <c r="V29" s="8">
        <v>0.14337853986170901</v>
      </c>
      <c r="W29" s="8">
        <v>1.2213666068254799E-2</v>
      </c>
      <c r="X29" s="8">
        <v>0.75594576939589497</v>
      </c>
      <c r="Y29" s="8">
        <v>0.88310804350510097</v>
      </c>
      <c r="Z29" s="8">
        <v>0.28529052615126399</v>
      </c>
      <c r="AA29" s="8">
        <v>0.72151083319768705</v>
      </c>
      <c r="AB29" s="8">
        <v>8.0384404853440297E-2</v>
      </c>
      <c r="AC29" s="8">
        <v>0.17689200349966</v>
      </c>
      <c r="AD29" s="8">
        <v>0.62987226939762897</v>
      </c>
      <c r="AE29" s="8">
        <v>0.66273502719334099</v>
      </c>
      <c r="AF29" s="8">
        <v>0.179558057954918</v>
      </c>
      <c r="AG29" s="8">
        <v>0.82584881014308298</v>
      </c>
      <c r="AH29">
        <v>0.01</v>
      </c>
      <c r="AI29">
        <v>-0.01</v>
      </c>
      <c r="AJ29">
        <v>-0.1</v>
      </c>
      <c r="AK29">
        <v>0.1</v>
      </c>
      <c r="AL29">
        <v>0.25</v>
      </c>
      <c r="AM29">
        <v>0.15</v>
      </c>
      <c r="AN29">
        <v>0.36</v>
      </c>
      <c r="AO29">
        <v>0.31</v>
      </c>
      <c r="AP29">
        <v>0.26</v>
      </c>
      <c r="AQ29">
        <v>0.42</v>
      </c>
      <c r="AR29">
        <v>0.34</v>
      </c>
      <c r="AS29">
        <v>0.25</v>
      </c>
      <c r="AT29">
        <v>0.46</v>
      </c>
      <c r="AU29">
        <v>-0.28999999999999998</v>
      </c>
      <c r="AV29">
        <v>-0.01</v>
      </c>
      <c r="AW29">
        <v>0.13</v>
      </c>
      <c r="AX29">
        <v>0.05</v>
      </c>
      <c r="AY29">
        <v>-0.14000000000000001</v>
      </c>
      <c r="AZ29">
        <v>-7.0000000000000007E-2</v>
      </c>
      <c r="BA29">
        <v>-0.19</v>
      </c>
      <c r="BB29">
        <v>0.35</v>
      </c>
      <c r="BC29">
        <v>0.05</v>
      </c>
      <c r="BD29">
        <v>-0.02</v>
      </c>
      <c r="BE29">
        <v>-0.15</v>
      </c>
      <c r="BF29">
        <v>-0.05</v>
      </c>
      <c r="BG29">
        <v>-0.23</v>
      </c>
      <c r="BH29">
        <v>0.18</v>
      </c>
      <c r="BI29">
        <v>7.0000000000000007E-2</v>
      </c>
      <c r="BJ29">
        <v>0.06</v>
      </c>
      <c r="BK29">
        <v>-0.18</v>
      </c>
      <c r="BL29">
        <v>-0.03</v>
      </c>
    </row>
    <row r="30" spans="1:64" x14ac:dyDescent="0.3">
      <c r="A30" s="3" t="s">
        <v>70</v>
      </c>
      <c r="B30" s="6">
        <v>3</v>
      </c>
      <c r="C30" s="8">
        <v>0.78763328683322698</v>
      </c>
      <c r="D30" s="8">
        <v>0.899211468291225</v>
      </c>
      <c r="E30" s="8">
        <v>0.530917227224321</v>
      </c>
      <c r="F30" s="8">
        <v>0.77396386302092601</v>
      </c>
      <c r="G30" s="8">
        <v>0.80176795245938703</v>
      </c>
      <c r="H30" s="8">
        <v>0.91644351635548404</v>
      </c>
      <c r="I30" s="8">
        <v>0.60551075523143405</v>
      </c>
      <c r="J30" s="8">
        <v>0.40386003291706102</v>
      </c>
      <c r="K30" s="8">
        <v>0.97722433551835397</v>
      </c>
      <c r="L30" s="8">
        <v>0.57900186566467204</v>
      </c>
      <c r="M30" s="8">
        <v>0.31032011164407702</v>
      </c>
      <c r="N30" s="8">
        <v>0.65189849392462595</v>
      </c>
      <c r="O30" s="8">
        <v>0.30742105643526801</v>
      </c>
      <c r="P30" s="8">
        <v>4.20590930111246E-2</v>
      </c>
      <c r="Q30" s="8">
        <v>1.6867487531722999E-2</v>
      </c>
      <c r="R30" s="8">
        <v>0.36319194027011997</v>
      </c>
      <c r="S30" s="8">
        <v>0.93819462478155902</v>
      </c>
      <c r="T30" s="8">
        <v>0.58223362980802795</v>
      </c>
      <c r="U30" s="8">
        <v>0.602541091689897</v>
      </c>
      <c r="V30" s="8">
        <v>0.58005354718494695</v>
      </c>
      <c r="W30" s="8">
        <v>0.13814598401095199</v>
      </c>
      <c r="X30" s="8">
        <v>0.149081896762499</v>
      </c>
      <c r="Y30" s="8">
        <v>0.391403297692064</v>
      </c>
      <c r="Z30" s="8">
        <v>0.49123168502567599</v>
      </c>
      <c r="AA30" s="8">
        <v>0.84077825234338699</v>
      </c>
      <c r="AB30" s="8">
        <v>0.274235006768691</v>
      </c>
      <c r="AC30" s="8">
        <v>4.0666867192060703E-2</v>
      </c>
      <c r="AD30" s="8">
        <v>0.190967180359118</v>
      </c>
      <c r="AE30" s="8">
        <v>0.67899021592378705</v>
      </c>
      <c r="AF30" s="8">
        <v>0.96844240054884301</v>
      </c>
      <c r="AG30" s="8">
        <v>0.62374921296174302</v>
      </c>
      <c r="AH30">
        <v>0.06</v>
      </c>
      <c r="AI30">
        <v>0.03</v>
      </c>
      <c r="AJ30">
        <v>0.14000000000000001</v>
      </c>
      <c r="AK30">
        <v>-0.06</v>
      </c>
      <c r="AL30">
        <v>-0.06</v>
      </c>
      <c r="AM30">
        <v>0.02</v>
      </c>
      <c r="AN30">
        <v>-0.12</v>
      </c>
      <c r="AO30">
        <v>0.19</v>
      </c>
      <c r="AP30">
        <v>0.01</v>
      </c>
      <c r="AQ30">
        <v>0.13</v>
      </c>
      <c r="AR30">
        <v>-0.23</v>
      </c>
      <c r="AS30">
        <v>0.12</v>
      </c>
      <c r="AT30">
        <v>-0.25</v>
      </c>
      <c r="AU30">
        <v>0.27</v>
      </c>
      <c r="AV30">
        <v>-0.32</v>
      </c>
      <c r="AW30">
        <v>-0.13</v>
      </c>
      <c r="AX30">
        <v>0.01</v>
      </c>
      <c r="AY30">
        <v>-0.08</v>
      </c>
      <c r="AZ30">
        <v>-7.0000000000000007E-2</v>
      </c>
      <c r="BA30">
        <v>-7.0000000000000007E-2</v>
      </c>
      <c r="BB30">
        <v>-0.21</v>
      </c>
      <c r="BC30">
        <v>-0.21</v>
      </c>
      <c r="BD30">
        <v>0.12</v>
      </c>
      <c r="BE30">
        <v>0.1</v>
      </c>
      <c r="BF30">
        <v>-0.03</v>
      </c>
      <c r="BG30">
        <v>0.14000000000000001</v>
      </c>
      <c r="BH30">
        <v>-0.28000000000000003</v>
      </c>
      <c r="BI30">
        <v>-0.18</v>
      </c>
      <c r="BJ30">
        <v>0.06</v>
      </c>
      <c r="BK30">
        <v>-0.01</v>
      </c>
      <c r="BL30">
        <v>-7.0000000000000007E-2</v>
      </c>
    </row>
    <row r="31" spans="1:64" x14ac:dyDescent="0.3">
      <c r="A31" s="3" t="s">
        <v>71</v>
      </c>
      <c r="B31" s="6">
        <v>3</v>
      </c>
      <c r="C31" s="8">
        <v>0.18698498190698401</v>
      </c>
      <c r="D31" s="8">
        <v>0.46800434833591797</v>
      </c>
      <c r="E31" s="8">
        <v>0.71988191736691698</v>
      </c>
      <c r="F31" s="8">
        <v>0.213524677736739</v>
      </c>
      <c r="G31" s="8">
        <v>0.121692241421461</v>
      </c>
      <c r="H31" s="8">
        <v>0.13354712936247401</v>
      </c>
      <c r="I31" s="8">
        <v>0.15270280687905199</v>
      </c>
      <c r="J31" s="8">
        <v>0.12788579081769799</v>
      </c>
      <c r="K31" s="8">
        <v>0.10212440588706</v>
      </c>
      <c r="L31" s="8">
        <v>0.28926104488355803</v>
      </c>
      <c r="M31" s="8">
        <v>0.52665223396215799</v>
      </c>
      <c r="N31" s="8">
        <v>0.28900983481231102</v>
      </c>
      <c r="O31" s="8">
        <v>3.9650133319647701E-2</v>
      </c>
      <c r="P31" s="8">
        <v>0.34304635643668202</v>
      </c>
      <c r="Q31" s="8">
        <v>0.18738632979574299</v>
      </c>
      <c r="R31" s="8">
        <v>0.91664124959586302</v>
      </c>
      <c r="S31" s="8">
        <v>2.4081491463024299E-2</v>
      </c>
      <c r="T31" s="8">
        <v>0.51192391863999098</v>
      </c>
      <c r="U31" s="8">
        <v>0.176759383802119</v>
      </c>
      <c r="V31" s="8">
        <v>0.27553258735472402</v>
      </c>
      <c r="W31" s="8">
        <v>0.21088457618295101</v>
      </c>
      <c r="X31" s="8">
        <v>0.27112689307830001</v>
      </c>
      <c r="Y31" s="8">
        <v>0.32016253664993899</v>
      </c>
      <c r="Z31" s="8">
        <v>0.59173908782143403</v>
      </c>
      <c r="AA31" s="8">
        <v>0.25388469544252601</v>
      </c>
      <c r="AB31" s="8">
        <v>0.95456076131010303</v>
      </c>
      <c r="AC31" s="8">
        <v>0.31251332280650002</v>
      </c>
      <c r="AD31" s="8">
        <v>0.69548598711948395</v>
      </c>
      <c r="AE31" s="8">
        <v>3.6204521461283397E-2</v>
      </c>
      <c r="AF31" s="8">
        <v>0.64328948731971802</v>
      </c>
      <c r="AG31" s="8">
        <v>0.19746344819188499</v>
      </c>
      <c r="AH31">
        <v>-0.31</v>
      </c>
      <c r="AI31">
        <v>0.16</v>
      </c>
      <c r="AJ31">
        <v>0.08</v>
      </c>
      <c r="AK31">
        <v>0.28000000000000003</v>
      </c>
      <c r="AL31">
        <v>0.34</v>
      </c>
      <c r="AM31">
        <v>0.33</v>
      </c>
      <c r="AN31">
        <v>0.32</v>
      </c>
      <c r="AO31">
        <v>0.34</v>
      </c>
      <c r="AP31">
        <v>0.37</v>
      </c>
      <c r="AQ31">
        <v>0.24</v>
      </c>
      <c r="AR31">
        <v>-0.15</v>
      </c>
      <c r="AS31">
        <v>0.27</v>
      </c>
      <c r="AT31">
        <v>0.48</v>
      </c>
      <c r="AU31">
        <v>-0.13</v>
      </c>
      <c r="AV31">
        <v>0.18</v>
      </c>
      <c r="AW31">
        <v>-0.01</v>
      </c>
      <c r="AX31">
        <v>0.31</v>
      </c>
      <c r="AY31">
        <v>-0.09</v>
      </c>
      <c r="AZ31">
        <v>-0.19</v>
      </c>
      <c r="BA31">
        <v>0.15</v>
      </c>
      <c r="BB31">
        <v>0.18</v>
      </c>
      <c r="BC31">
        <v>0.16</v>
      </c>
      <c r="BD31">
        <v>0.14000000000000001</v>
      </c>
      <c r="BE31">
        <v>-0.08</v>
      </c>
      <c r="BF31">
        <v>-0.16</v>
      </c>
      <c r="BG31">
        <v>-0.01</v>
      </c>
      <c r="BH31">
        <v>0.14000000000000001</v>
      </c>
      <c r="BI31">
        <v>0.05</v>
      </c>
      <c r="BJ31">
        <v>0.28000000000000003</v>
      </c>
      <c r="BK31">
        <v>-0.06</v>
      </c>
      <c r="BL31">
        <v>-0.18</v>
      </c>
    </row>
    <row r="32" spans="1:64" x14ac:dyDescent="0.3">
      <c r="A32" s="3" t="s">
        <v>80</v>
      </c>
      <c r="B32" s="6">
        <v>3</v>
      </c>
      <c r="C32" s="8">
        <v>0.39412298118182099</v>
      </c>
      <c r="D32" s="8">
        <v>0.69523178636791805</v>
      </c>
      <c r="E32" s="8">
        <v>0.35943828447662701</v>
      </c>
      <c r="F32" s="8">
        <v>0.71991184142760301</v>
      </c>
      <c r="G32" s="8">
        <v>0.16799338516213599</v>
      </c>
      <c r="H32" s="8">
        <v>0.14039155777363499</v>
      </c>
      <c r="I32" s="8">
        <v>0.184067883322032</v>
      </c>
      <c r="J32" s="8">
        <v>8.9786892259265297E-2</v>
      </c>
      <c r="K32" s="8">
        <v>0.21158434996035599</v>
      </c>
      <c r="L32" s="8">
        <v>0.64766166783800605</v>
      </c>
      <c r="M32" s="8">
        <v>0.25620718371631002</v>
      </c>
      <c r="N32" s="8">
        <v>0.77882298138305095</v>
      </c>
      <c r="O32" s="8">
        <v>0.98109625852862103</v>
      </c>
      <c r="P32" s="8">
        <v>0.120421177262252</v>
      </c>
      <c r="Q32" s="8">
        <v>0.51722581902641296</v>
      </c>
      <c r="R32" s="8">
        <v>0.9323621510747</v>
      </c>
      <c r="S32" s="8">
        <v>3.3008708380463797E-2</v>
      </c>
      <c r="T32" s="8">
        <v>0.83987228061923602</v>
      </c>
      <c r="U32" s="8">
        <v>0.71763465286647399</v>
      </c>
      <c r="V32" s="8">
        <v>1.0450615546981901E-3</v>
      </c>
      <c r="W32" s="8">
        <v>0.70357019669532495</v>
      </c>
      <c r="X32" s="8">
        <v>0.120191266900932</v>
      </c>
      <c r="Y32" s="8">
        <v>0.31345597400381903</v>
      </c>
      <c r="Z32" s="8">
        <v>0.89335595999954998</v>
      </c>
      <c r="AA32" s="8">
        <v>0.44545383418528101</v>
      </c>
      <c r="AB32" s="8">
        <v>5.4871531455464896E-3</v>
      </c>
      <c r="AC32" s="8">
        <v>0.76356764777776698</v>
      </c>
      <c r="AD32" s="8">
        <v>0.37809450527292898</v>
      </c>
      <c r="AE32" s="8">
        <v>9.7035014558686697E-2</v>
      </c>
      <c r="AF32" s="8">
        <v>0.85618841229273901</v>
      </c>
      <c r="AG32" s="8">
        <v>0.61618277277868305</v>
      </c>
      <c r="AH32">
        <v>-0.2</v>
      </c>
      <c r="AI32">
        <v>-0.09</v>
      </c>
      <c r="AJ32">
        <v>-0.21</v>
      </c>
      <c r="AK32">
        <v>-0.08</v>
      </c>
      <c r="AL32">
        <v>-0.3</v>
      </c>
      <c r="AM32">
        <v>-0.32</v>
      </c>
      <c r="AN32">
        <v>-0.28999999999999998</v>
      </c>
      <c r="AO32">
        <v>-0.38</v>
      </c>
      <c r="AP32">
        <v>-0.28000000000000003</v>
      </c>
      <c r="AQ32">
        <v>-0.11</v>
      </c>
      <c r="AR32">
        <v>-0.26</v>
      </c>
      <c r="AS32">
        <v>-7.0000000000000007E-2</v>
      </c>
      <c r="AT32">
        <v>-0.01</v>
      </c>
      <c r="AU32">
        <v>0.2</v>
      </c>
      <c r="AV32">
        <v>0.09</v>
      </c>
      <c r="AW32">
        <v>0.01</v>
      </c>
      <c r="AX32">
        <v>0.28999999999999998</v>
      </c>
      <c r="AY32">
        <v>0.03</v>
      </c>
      <c r="AZ32">
        <v>-0.05</v>
      </c>
      <c r="BA32">
        <v>0.42</v>
      </c>
      <c r="BB32">
        <v>-0.06</v>
      </c>
      <c r="BC32">
        <v>0.22</v>
      </c>
      <c r="BD32">
        <v>0.15</v>
      </c>
      <c r="BE32">
        <v>-0.02</v>
      </c>
      <c r="BF32">
        <v>-0.11</v>
      </c>
      <c r="BG32">
        <v>0.36</v>
      </c>
      <c r="BH32">
        <v>-0.04</v>
      </c>
      <c r="BI32">
        <v>0.12</v>
      </c>
      <c r="BJ32">
        <v>0.23</v>
      </c>
      <c r="BK32">
        <v>0.03</v>
      </c>
      <c r="BL32">
        <v>-7.0000000000000007E-2</v>
      </c>
    </row>
    <row r="33" spans="1:64" x14ac:dyDescent="0.3">
      <c r="A33" s="3" t="s">
        <v>90</v>
      </c>
      <c r="B33" s="6">
        <v>3</v>
      </c>
      <c r="C33" s="8">
        <v>0.82241262868242004</v>
      </c>
      <c r="D33" s="8">
        <v>0.46919921488018002</v>
      </c>
      <c r="E33" s="8">
        <v>0.50050648889782701</v>
      </c>
      <c r="F33" s="8">
        <v>0.54499226124000999</v>
      </c>
      <c r="G33" s="8">
        <v>0.93342693866162196</v>
      </c>
      <c r="H33" s="8">
        <v>0.98664377045408602</v>
      </c>
      <c r="I33" s="8">
        <v>0.88681704863102695</v>
      </c>
      <c r="J33" s="8">
        <v>0.95817533524924603</v>
      </c>
      <c r="K33" s="8">
        <v>0.80353115875851899</v>
      </c>
      <c r="L33" s="8">
        <v>0.80820984943746399</v>
      </c>
      <c r="M33" s="8">
        <v>8.2899516143766699E-2</v>
      </c>
      <c r="N33" s="8">
        <v>0.84034042359917704</v>
      </c>
      <c r="O33" s="8">
        <v>0.91535310333000097</v>
      </c>
      <c r="P33" s="8">
        <v>1.49577300651818E-2</v>
      </c>
      <c r="Q33" s="8">
        <v>0.119539185695548</v>
      </c>
      <c r="R33" s="8">
        <v>0.32747779996521598</v>
      </c>
      <c r="S33" s="8">
        <v>0.42148907932035701</v>
      </c>
      <c r="T33" s="8">
        <v>0.82908047635853999</v>
      </c>
      <c r="U33" s="8">
        <v>0.33864379607085199</v>
      </c>
      <c r="V33" s="8">
        <v>1.08211645010374E-2</v>
      </c>
      <c r="W33" s="8">
        <v>0.54515803039264699</v>
      </c>
      <c r="X33" s="8">
        <v>0.64081348366141599</v>
      </c>
      <c r="Y33" s="8">
        <v>0.41387770939238999</v>
      </c>
      <c r="Z33" s="8">
        <v>0.534148819662977</v>
      </c>
      <c r="AA33" s="8">
        <v>7.9692235258945504E-2</v>
      </c>
      <c r="AB33" s="8">
        <v>4.9703814689729996E-3</v>
      </c>
      <c r="AC33" s="8">
        <v>0.64026001470661997</v>
      </c>
      <c r="AD33" s="8">
        <v>0.91420403354214097</v>
      </c>
      <c r="AE33" s="8">
        <v>0.26317371564200598</v>
      </c>
      <c r="AF33" s="8">
        <v>0.85873113940072299</v>
      </c>
      <c r="AG33" s="8">
        <v>0.23304731936417</v>
      </c>
      <c r="AH33">
        <v>0.05</v>
      </c>
      <c r="AI33">
        <v>-0.16</v>
      </c>
      <c r="AJ33">
        <v>-0.15</v>
      </c>
      <c r="AK33">
        <v>-0.14000000000000001</v>
      </c>
      <c r="AL33">
        <v>0.02</v>
      </c>
      <c r="AM33">
        <v>0</v>
      </c>
      <c r="AN33">
        <v>0.03</v>
      </c>
      <c r="AO33">
        <v>-0.01</v>
      </c>
      <c r="AP33">
        <v>0.06</v>
      </c>
      <c r="AQ33">
        <v>-0.06</v>
      </c>
      <c r="AR33">
        <v>0.39</v>
      </c>
      <c r="AS33">
        <v>-0.05</v>
      </c>
      <c r="AT33">
        <v>0.03</v>
      </c>
      <c r="AU33">
        <v>-0.32</v>
      </c>
      <c r="AV33">
        <v>-0.21</v>
      </c>
      <c r="AW33">
        <v>0.14000000000000001</v>
      </c>
      <c r="AX33">
        <v>-0.11</v>
      </c>
      <c r="AY33">
        <v>0.03</v>
      </c>
      <c r="AZ33">
        <v>0.13</v>
      </c>
      <c r="BA33">
        <v>-0.33</v>
      </c>
      <c r="BB33">
        <v>0.09</v>
      </c>
      <c r="BC33">
        <v>-7.0000000000000007E-2</v>
      </c>
      <c r="BD33">
        <v>-0.12</v>
      </c>
      <c r="BE33">
        <v>-0.09</v>
      </c>
      <c r="BF33">
        <v>0.25</v>
      </c>
      <c r="BG33">
        <v>-0.36</v>
      </c>
      <c r="BH33">
        <v>-0.06</v>
      </c>
      <c r="BI33">
        <v>-0.01</v>
      </c>
      <c r="BJ33">
        <v>-0.15</v>
      </c>
      <c r="BK33">
        <v>-0.02</v>
      </c>
      <c r="BL33">
        <v>0.17</v>
      </c>
    </row>
    <row r="34" spans="1:64" x14ac:dyDescent="0.3">
      <c r="A34" s="3" t="s">
        <v>9</v>
      </c>
      <c r="B34" s="6">
        <v>2</v>
      </c>
      <c r="C34" s="8">
        <v>0.40580586037299199</v>
      </c>
      <c r="D34" s="8">
        <v>0.82790429134406596</v>
      </c>
      <c r="E34" s="8">
        <v>0.975055355321506</v>
      </c>
      <c r="F34" s="8">
        <v>0.62016572263528802</v>
      </c>
      <c r="G34" s="8">
        <v>0.74140480684981502</v>
      </c>
      <c r="H34" s="8">
        <v>0.75991696403362197</v>
      </c>
      <c r="I34" s="8">
        <v>0.25331644207274101</v>
      </c>
      <c r="J34" s="8">
        <v>0.99418230815263597</v>
      </c>
      <c r="K34" s="8">
        <v>0.77392637515990403</v>
      </c>
      <c r="L34" s="8">
        <v>0.716873871318638</v>
      </c>
      <c r="M34" s="8">
        <v>0.19397314890851999</v>
      </c>
      <c r="N34" s="8">
        <v>0.35991085402408801</v>
      </c>
      <c r="O34" s="8">
        <v>0.77550863637384604</v>
      </c>
      <c r="P34" s="8">
        <v>0.554976222690164</v>
      </c>
      <c r="Q34" s="8">
        <v>0.75597695820395705</v>
      </c>
      <c r="R34" s="8">
        <v>0.44138479928476598</v>
      </c>
      <c r="S34" s="8">
        <v>0.60703783465034</v>
      </c>
      <c r="T34" s="8">
        <v>0.57601673920813001</v>
      </c>
      <c r="U34" s="8">
        <v>0.95917046953293505</v>
      </c>
      <c r="V34" s="8">
        <v>2.8532506671763901E-2</v>
      </c>
      <c r="W34" s="8">
        <v>0.54071016692527396</v>
      </c>
      <c r="X34" s="8">
        <v>0.179509800127473</v>
      </c>
      <c r="Y34" s="8">
        <v>2.09156940882071E-2</v>
      </c>
      <c r="Z34" s="8">
        <v>0.34950877788465601</v>
      </c>
      <c r="AA34" s="8">
        <v>0.49670570763510602</v>
      </c>
      <c r="AB34" s="8">
        <v>0.23868959863893499</v>
      </c>
      <c r="AC34" s="8">
        <v>0.54625361542187301</v>
      </c>
      <c r="AD34" s="8">
        <v>0.20954841047883399</v>
      </c>
      <c r="AE34" s="8">
        <v>0.14971807198284501</v>
      </c>
      <c r="AF34" s="8">
        <v>0.51166171199391797</v>
      </c>
      <c r="AG34" s="8">
        <v>0.773912477493502</v>
      </c>
      <c r="AH34">
        <v>0.2</v>
      </c>
      <c r="AI34">
        <v>0.05</v>
      </c>
      <c r="AJ34">
        <v>-0.01</v>
      </c>
      <c r="AK34">
        <v>0.11</v>
      </c>
      <c r="AL34">
        <v>7.0000000000000007E-2</v>
      </c>
      <c r="AM34">
        <v>-7.0000000000000007E-2</v>
      </c>
      <c r="AN34">
        <v>0.25</v>
      </c>
      <c r="AO34">
        <v>0</v>
      </c>
      <c r="AP34">
        <v>-7.0000000000000007E-2</v>
      </c>
      <c r="AQ34">
        <v>0.08</v>
      </c>
      <c r="AR34">
        <v>0.3</v>
      </c>
      <c r="AS34">
        <v>-0.24</v>
      </c>
      <c r="AT34">
        <v>-7.0000000000000007E-2</v>
      </c>
      <c r="AU34">
        <v>0.08</v>
      </c>
      <c r="AV34">
        <v>-0.04</v>
      </c>
      <c r="AW34">
        <v>0.11</v>
      </c>
      <c r="AX34">
        <v>7.0000000000000007E-2</v>
      </c>
      <c r="AY34">
        <v>0.08</v>
      </c>
      <c r="AZ34">
        <v>0.01</v>
      </c>
      <c r="BA34">
        <v>-0.28999999999999998</v>
      </c>
      <c r="BB34">
        <v>0.09</v>
      </c>
      <c r="BC34">
        <v>0.19</v>
      </c>
      <c r="BD34">
        <v>0.33</v>
      </c>
      <c r="BE34">
        <v>0.14000000000000001</v>
      </c>
      <c r="BF34">
        <v>0.1</v>
      </c>
      <c r="BG34">
        <v>-0.16</v>
      </c>
      <c r="BH34">
        <v>0.08</v>
      </c>
      <c r="BI34">
        <v>0.17</v>
      </c>
      <c r="BJ34">
        <v>0.2</v>
      </c>
      <c r="BK34">
        <v>0.09</v>
      </c>
      <c r="BL34">
        <v>0.04</v>
      </c>
    </row>
    <row r="35" spans="1:64" x14ac:dyDescent="0.3">
      <c r="A35" s="3" t="s">
        <v>13</v>
      </c>
      <c r="B35" s="6">
        <v>2</v>
      </c>
      <c r="C35" s="8">
        <v>0.41231880284879202</v>
      </c>
      <c r="D35" s="8">
        <v>0.12738501306494501</v>
      </c>
      <c r="E35" s="8">
        <v>0.13054994810030601</v>
      </c>
      <c r="F35" s="8">
        <v>0.29127726068123</v>
      </c>
      <c r="G35" s="8">
        <v>0.96705693595169595</v>
      </c>
      <c r="H35" s="8">
        <v>0.81310968265664296</v>
      </c>
      <c r="I35" s="8">
        <v>0.85982545962625601</v>
      </c>
      <c r="J35" s="8">
        <v>0.41400097916363698</v>
      </c>
      <c r="K35" s="8">
        <v>0.52576407711189699</v>
      </c>
      <c r="L35" s="8">
        <v>0.86224131747841304</v>
      </c>
      <c r="M35" s="8">
        <v>0.72948251460639602</v>
      </c>
      <c r="N35" s="8">
        <v>7.6544404273485495E-2</v>
      </c>
      <c r="O35" s="8">
        <v>0.53209188214936398</v>
      </c>
      <c r="P35" s="8">
        <v>0.46438754919272202</v>
      </c>
      <c r="Q35" s="8">
        <v>1.1080216186107E-2</v>
      </c>
      <c r="R35" s="8">
        <v>0.68629070760354605</v>
      </c>
      <c r="S35" s="8">
        <v>0.47529542891766902</v>
      </c>
      <c r="T35" s="8">
        <v>0.66547560474515899</v>
      </c>
      <c r="U35" s="8">
        <v>0.61393019711820196</v>
      </c>
      <c r="V35" s="8">
        <v>0.18896755060826501</v>
      </c>
      <c r="W35" s="8">
        <v>0.452201660812864</v>
      </c>
      <c r="X35" s="8">
        <v>0.73567700622137999</v>
      </c>
      <c r="Y35" s="8">
        <v>0.95942338236496005</v>
      </c>
      <c r="Z35" s="8">
        <v>4.3303595189935901E-2</v>
      </c>
      <c r="AA35" s="8">
        <v>0.43992763876015101</v>
      </c>
      <c r="AB35" s="8">
        <v>0.306843599791564</v>
      </c>
      <c r="AC35" s="8">
        <v>0.44140310521012099</v>
      </c>
      <c r="AD35" s="8">
        <v>0.640826235963879</v>
      </c>
      <c r="AE35" s="8">
        <v>0.63705974386942699</v>
      </c>
      <c r="AF35" s="8">
        <v>0.782570449234256</v>
      </c>
      <c r="AG35" s="8">
        <v>0.42796787751965898</v>
      </c>
      <c r="AH35">
        <v>0.19</v>
      </c>
      <c r="AI35">
        <v>-0.34</v>
      </c>
      <c r="AJ35">
        <v>-0.33</v>
      </c>
      <c r="AK35">
        <v>-0.24</v>
      </c>
      <c r="AL35">
        <v>0.01</v>
      </c>
      <c r="AM35">
        <v>0.05</v>
      </c>
      <c r="AN35">
        <v>-0.04</v>
      </c>
      <c r="AO35">
        <v>0.19</v>
      </c>
      <c r="AP35">
        <v>0.15</v>
      </c>
      <c r="AQ35">
        <v>0.04</v>
      </c>
      <c r="AR35">
        <v>0.08</v>
      </c>
      <c r="AS35">
        <v>-0.44</v>
      </c>
      <c r="AT35">
        <v>0.15</v>
      </c>
      <c r="AU35">
        <v>-0.1</v>
      </c>
      <c r="AV35">
        <v>-0.34</v>
      </c>
      <c r="AW35">
        <v>0.06</v>
      </c>
      <c r="AX35">
        <v>-0.1</v>
      </c>
      <c r="AY35">
        <v>-0.06</v>
      </c>
      <c r="AZ35">
        <v>-7.0000000000000007E-2</v>
      </c>
      <c r="BA35">
        <v>-0.17</v>
      </c>
      <c r="BB35">
        <v>0.11</v>
      </c>
      <c r="BC35">
        <v>0.05</v>
      </c>
      <c r="BD35">
        <v>-0.01</v>
      </c>
      <c r="BE35">
        <v>0.28999999999999998</v>
      </c>
      <c r="BF35">
        <v>-0.11</v>
      </c>
      <c r="BG35">
        <v>-0.14000000000000001</v>
      </c>
      <c r="BH35">
        <v>-0.11</v>
      </c>
      <c r="BI35">
        <v>0.06</v>
      </c>
      <c r="BJ35">
        <v>-7.0000000000000007E-2</v>
      </c>
      <c r="BK35">
        <v>0.04</v>
      </c>
      <c r="BL35">
        <v>-0.11</v>
      </c>
    </row>
    <row r="36" spans="1:64" x14ac:dyDescent="0.3">
      <c r="A36" s="3" t="s">
        <v>14</v>
      </c>
      <c r="B36" s="6">
        <v>2</v>
      </c>
      <c r="C36" s="8">
        <v>0.18371202859455599</v>
      </c>
      <c r="D36" s="8">
        <v>0.215028933198294</v>
      </c>
      <c r="E36" s="8">
        <v>0.28449871623744499</v>
      </c>
      <c r="F36" s="8">
        <v>0.18232866817176399</v>
      </c>
      <c r="G36" s="8">
        <v>0.671346129068914</v>
      </c>
      <c r="H36" s="8">
        <v>0.73267539520730296</v>
      </c>
      <c r="I36" s="8">
        <v>0.659746973836002</v>
      </c>
      <c r="J36" s="8">
        <v>0.50298419074337897</v>
      </c>
      <c r="K36" s="8">
        <v>0.69201264710143995</v>
      </c>
      <c r="L36" s="8">
        <v>0.40963953983301499</v>
      </c>
      <c r="M36" s="8">
        <v>0.31084562523007198</v>
      </c>
      <c r="N36" s="8">
        <v>3.6345131547369701E-2</v>
      </c>
      <c r="O36" s="8">
        <v>0.77093474443760901</v>
      </c>
      <c r="P36" s="8">
        <v>4.0680938478560497E-2</v>
      </c>
      <c r="Q36" s="8">
        <v>0.88902997926001104</v>
      </c>
      <c r="R36" s="8">
        <v>0.52697445135938703</v>
      </c>
      <c r="S36" s="8">
        <v>0.99423516889639596</v>
      </c>
      <c r="T36" s="8">
        <v>0.136788451004491</v>
      </c>
      <c r="U36" s="8">
        <v>0.72450147108187402</v>
      </c>
      <c r="V36" s="8">
        <v>0.58903758911949999</v>
      </c>
      <c r="W36" s="8">
        <v>0.116849552161847</v>
      </c>
      <c r="X36" s="8">
        <v>0.49758417329013699</v>
      </c>
      <c r="Y36" s="8">
        <v>0.15613444267366999</v>
      </c>
      <c r="Z36" s="8">
        <v>0.31769028370857599</v>
      </c>
      <c r="AA36" s="8">
        <v>0.82171160738329196</v>
      </c>
      <c r="AB36" s="8">
        <v>0.15218674123363499</v>
      </c>
      <c r="AC36" s="8">
        <v>0.30814082366717499</v>
      </c>
      <c r="AD36" s="8">
        <v>0.57854699310048896</v>
      </c>
      <c r="AE36" s="8">
        <v>0.39723613346852699</v>
      </c>
      <c r="AF36" s="8">
        <v>0.49818105807236901</v>
      </c>
      <c r="AG36" s="8">
        <v>0.91193605138474099</v>
      </c>
      <c r="AH36">
        <v>-0.31</v>
      </c>
      <c r="AI36">
        <v>-0.28000000000000003</v>
      </c>
      <c r="AJ36">
        <v>-0.24</v>
      </c>
      <c r="AK36">
        <v>-0.3</v>
      </c>
      <c r="AL36">
        <v>-0.1</v>
      </c>
      <c r="AM36">
        <v>-0.08</v>
      </c>
      <c r="AN36">
        <v>-0.1</v>
      </c>
      <c r="AO36">
        <v>-0.15</v>
      </c>
      <c r="AP36">
        <v>-0.09</v>
      </c>
      <c r="AQ36">
        <v>-0.19</v>
      </c>
      <c r="AR36">
        <v>0.23</v>
      </c>
      <c r="AS36">
        <v>-0.51</v>
      </c>
      <c r="AT36">
        <v>-7.0000000000000007E-2</v>
      </c>
      <c r="AU36">
        <v>-0.27</v>
      </c>
      <c r="AV36">
        <v>0.02</v>
      </c>
      <c r="AW36">
        <v>0.09</v>
      </c>
      <c r="AX36">
        <v>0</v>
      </c>
      <c r="AY36">
        <v>0.21</v>
      </c>
      <c r="AZ36">
        <v>0.05</v>
      </c>
      <c r="BA36">
        <v>-7.0000000000000007E-2</v>
      </c>
      <c r="BB36">
        <v>0.22</v>
      </c>
      <c r="BC36">
        <v>0.1</v>
      </c>
      <c r="BD36">
        <v>-0.2</v>
      </c>
      <c r="BE36">
        <v>-0.14000000000000001</v>
      </c>
      <c r="BF36">
        <v>0.03</v>
      </c>
      <c r="BG36">
        <v>-0.19</v>
      </c>
      <c r="BH36">
        <v>0.14000000000000001</v>
      </c>
      <c r="BI36">
        <v>0.08</v>
      </c>
      <c r="BJ36">
        <v>-0.12</v>
      </c>
      <c r="BK36">
        <v>0.09</v>
      </c>
      <c r="BL36">
        <v>0.02</v>
      </c>
    </row>
    <row r="37" spans="1:64" x14ac:dyDescent="0.3">
      <c r="A37" s="3" t="s">
        <v>16</v>
      </c>
      <c r="B37" s="6">
        <v>2</v>
      </c>
      <c r="C37" s="8">
        <v>0.37379204796890603</v>
      </c>
      <c r="D37" s="8">
        <v>0.95486289453624196</v>
      </c>
      <c r="E37" s="8">
        <v>0.94043493921694099</v>
      </c>
      <c r="F37" s="8">
        <v>0.94032823973241897</v>
      </c>
      <c r="G37" s="8">
        <v>0.53815780899238697</v>
      </c>
      <c r="H37" s="8">
        <v>0.70878921642614201</v>
      </c>
      <c r="I37" s="8">
        <v>0.45170230448442</v>
      </c>
      <c r="J37" s="8">
        <v>0.53089537218260496</v>
      </c>
      <c r="K37" s="8">
        <v>0.60542043048373395</v>
      </c>
      <c r="L37" s="8">
        <v>0.226702489297402</v>
      </c>
      <c r="M37" s="8">
        <v>0.340007703803823</v>
      </c>
      <c r="N37" s="8">
        <v>0.919638339956797</v>
      </c>
      <c r="O37" s="8">
        <v>0.76806866265931695</v>
      </c>
      <c r="P37" s="8">
        <v>4.9527107410182E-2</v>
      </c>
      <c r="Q37" s="8">
        <v>0.71636850838755395</v>
      </c>
      <c r="R37" s="8">
        <v>0.89915743266088799</v>
      </c>
      <c r="S37" s="8">
        <v>0.29746504215856701</v>
      </c>
      <c r="T37" s="8">
        <v>0.99057127263297795</v>
      </c>
      <c r="U37" s="8">
        <v>0.92123371159343204</v>
      </c>
      <c r="V37" s="8">
        <v>0.308567313137735</v>
      </c>
      <c r="W37" s="8">
        <v>0.188039330223746</v>
      </c>
      <c r="X37" s="8">
        <v>0.99293812325388098</v>
      </c>
      <c r="Y37" s="8">
        <v>0.728558816430389</v>
      </c>
      <c r="Z37" s="8">
        <v>1.36993039121629E-2</v>
      </c>
      <c r="AA37" s="8">
        <v>0.71922891463697902</v>
      </c>
      <c r="AB37" s="8">
        <v>6.3218465507691501E-2</v>
      </c>
      <c r="AC37" s="8">
        <v>0.35229903361264497</v>
      </c>
      <c r="AD37" s="8">
        <v>0.69166872781353195</v>
      </c>
      <c r="AE37" s="8">
        <v>0.44221360602147503</v>
      </c>
      <c r="AF37" s="8">
        <v>0.35842363307153102</v>
      </c>
      <c r="AG37" s="8">
        <v>0.68028947637495296</v>
      </c>
      <c r="AH37">
        <v>-0.21</v>
      </c>
      <c r="AI37">
        <v>0.01</v>
      </c>
      <c r="AJ37">
        <v>0.02</v>
      </c>
      <c r="AK37">
        <v>-0.02</v>
      </c>
      <c r="AL37">
        <v>0.14000000000000001</v>
      </c>
      <c r="AM37">
        <v>0.08</v>
      </c>
      <c r="AN37">
        <v>0.17</v>
      </c>
      <c r="AO37">
        <v>0.14000000000000001</v>
      </c>
      <c r="AP37">
        <v>0.12</v>
      </c>
      <c r="AQ37">
        <v>0.28000000000000003</v>
      </c>
      <c r="AR37">
        <v>0.22</v>
      </c>
      <c r="AS37">
        <v>-0.03</v>
      </c>
      <c r="AT37">
        <v>7.0000000000000007E-2</v>
      </c>
      <c r="AU37">
        <v>-0.26</v>
      </c>
      <c r="AV37">
        <v>-0.05</v>
      </c>
      <c r="AW37">
        <v>-0.02</v>
      </c>
      <c r="AX37">
        <v>0.14000000000000001</v>
      </c>
      <c r="AY37">
        <v>0</v>
      </c>
      <c r="AZ37">
        <v>-0.01</v>
      </c>
      <c r="BA37">
        <v>-0.14000000000000001</v>
      </c>
      <c r="BB37">
        <v>0.19</v>
      </c>
      <c r="BC37">
        <v>0</v>
      </c>
      <c r="BD37">
        <v>0.05</v>
      </c>
      <c r="BE37">
        <v>-0.35</v>
      </c>
      <c r="BF37">
        <v>-0.05</v>
      </c>
      <c r="BG37">
        <v>-0.24</v>
      </c>
      <c r="BH37">
        <v>0.13</v>
      </c>
      <c r="BI37">
        <v>-0.05</v>
      </c>
      <c r="BJ37">
        <v>0.11</v>
      </c>
      <c r="BK37">
        <v>-0.13</v>
      </c>
      <c r="BL37">
        <v>-0.06</v>
      </c>
    </row>
    <row r="38" spans="1:64" x14ac:dyDescent="0.3">
      <c r="A38" s="3" t="s">
        <v>19</v>
      </c>
      <c r="B38" s="6">
        <v>2</v>
      </c>
      <c r="C38" s="8">
        <v>0.96336313766205395</v>
      </c>
      <c r="D38" s="8">
        <v>0.16040437028785301</v>
      </c>
      <c r="E38" s="8">
        <v>0.23086252939275201</v>
      </c>
      <c r="F38" s="8">
        <v>0.20220958607016201</v>
      </c>
      <c r="G38" s="8">
        <v>0.117526030326986</v>
      </c>
      <c r="H38" s="8">
        <v>8.9948790916579494E-2</v>
      </c>
      <c r="I38" s="8">
        <v>0.27573434082278298</v>
      </c>
      <c r="J38" s="8">
        <v>0.200939565830135</v>
      </c>
      <c r="K38" s="8">
        <v>7.1093983501334002E-2</v>
      </c>
      <c r="L38" s="8">
        <v>0.11824869798901</v>
      </c>
      <c r="M38" s="8">
        <v>0.16848397189169401</v>
      </c>
      <c r="N38" s="8">
        <v>0.114491152473507</v>
      </c>
      <c r="O38" s="8">
        <v>0.42347990875987201</v>
      </c>
      <c r="P38" s="8">
        <v>9.1266585225206101E-2</v>
      </c>
      <c r="Q38" s="8">
        <v>5.1037517698835397E-2</v>
      </c>
      <c r="R38" s="8">
        <v>0.29965429719202802</v>
      </c>
      <c r="S38" s="8">
        <v>0.95872835432291703</v>
      </c>
      <c r="T38" s="8">
        <v>0.151973814375222</v>
      </c>
      <c r="U38" s="8">
        <v>0.30644022673495003</v>
      </c>
      <c r="V38" s="8">
        <v>2.0343488919191601E-2</v>
      </c>
      <c r="W38" s="8">
        <v>0.19424395581364701</v>
      </c>
      <c r="X38" s="8">
        <v>0.88375948610556598</v>
      </c>
      <c r="Y38" s="8">
        <v>0.65693182905869496</v>
      </c>
      <c r="Z38" s="8">
        <v>0.69058836099709997</v>
      </c>
      <c r="AA38" s="8">
        <v>0.512677025682444</v>
      </c>
      <c r="AB38" s="8">
        <v>3.5228563722433201E-2</v>
      </c>
      <c r="AC38" s="8">
        <v>0.69786495969070295</v>
      </c>
      <c r="AD38" s="8">
        <v>0.75159729646728901</v>
      </c>
      <c r="AE38" s="8">
        <v>0.632248799433756</v>
      </c>
      <c r="AF38" s="8">
        <v>0.27625033016031297</v>
      </c>
      <c r="AG38" s="8">
        <v>0.304122244628097</v>
      </c>
      <c r="AH38">
        <v>-0.01</v>
      </c>
      <c r="AI38">
        <v>-0.31</v>
      </c>
      <c r="AJ38">
        <v>-0.27</v>
      </c>
      <c r="AK38">
        <v>-0.28000000000000003</v>
      </c>
      <c r="AL38">
        <v>-0.34</v>
      </c>
      <c r="AM38">
        <v>-0.37</v>
      </c>
      <c r="AN38">
        <v>-0.24</v>
      </c>
      <c r="AO38">
        <v>-0.28999999999999998</v>
      </c>
      <c r="AP38">
        <v>-0.4</v>
      </c>
      <c r="AQ38">
        <v>-0.35</v>
      </c>
      <c r="AR38">
        <v>0.31</v>
      </c>
      <c r="AS38">
        <v>-0.4</v>
      </c>
      <c r="AT38">
        <v>-0.2</v>
      </c>
      <c r="AU38">
        <v>-0.22</v>
      </c>
      <c r="AV38">
        <v>-0.27</v>
      </c>
      <c r="AW38">
        <v>0.14000000000000001</v>
      </c>
      <c r="AX38">
        <v>0.01</v>
      </c>
      <c r="AY38">
        <v>0.2</v>
      </c>
      <c r="AZ38">
        <v>0.14000000000000001</v>
      </c>
      <c r="BA38">
        <v>-0.3</v>
      </c>
      <c r="BB38">
        <v>0.19</v>
      </c>
      <c r="BC38">
        <v>-0.02</v>
      </c>
      <c r="BD38">
        <v>-0.06</v>
      </c>
      <c r="BE38">
        <v>0.06</v>
      </c>
      <c r="BF38">
        <v>0.09</v>
      </c>
      <c r="BG38">
        <v>-0.27</v>
      </c>
      <c r="BH38">
        <v>-0.05</v>
      </c>
      <c r="BI38">
        <v>0.04</v>
      </c>
      <c r="BJ38">
        <v>-7.0000000000000007E-2</v>
      </c>
      <c r="BK38">
        <v>0.15</v>
      </c>
      <c r="BL38">
        <v>0.14000000000000001</v>
      </c>
    </row>
    <row r="39" spans="1:64" x14ac:dyDescent="0.3">
      <c r="A39" s="3" t="s">
        <v>21</v>
      </c>
      <c r="B39" s="6">
        <v>2</v>
      </c>
      <c r="C39" s="8">
        <v>0.80580424750299695</v>
      </c>
      <c r="D39" s="8">
        <v>0.406607006233211</v>
      </c>
      <c r="E39" s="8">
        <v>0.65011471868650506</v>
      </c>
      <c r="F39" s="8">
        <v>0.52592784079203903</v>
      </c>
      <c r="G39" s="8">
        <v>0.23864150180659999</v>
      </c>
      <c r="H39" s="8">
        <v>0.15002922442726899</v>
      </c>
      <c r="I39" s="8">
        <v>0.42897709833709602</v>
      </c>
      <c r="J39" s="8">
        <v>0.117284411702929</v>
      </c>
      <c r="K39" s="8">
        <v>0.10609724889174001</v>
      </c>
      <c r="L39" s="8">
        <v>0.59978153042903104</v>
      </c>
      <c r="M39" s="8">
        <v>5.1876717039748499E-2</v>
      </c>
      <c r="N39" s="8">
        <v>0.53464756595781604</v>
      </c>
      <c r="O39" s="8">
        <v>0.17965036388522401</v>
      </c>
      <c r="P39" s="8">
        <v>9.9653443605665099E-3</v>
      </c>
      <c r="Q39" s="8">
        <v>0.27744359839327998</v>
      </c>
      <c r="R39" s="8">
        <v>0.57326641636294595</v>
      </c>
      <c r="S39" s="8">
        <v>7.9300397652774607E-2</v>
      </c>
      <c r="T39" s="8">
        <v>5.1003270466296199E-2</v>
      </c>
      <c r="U39" s="8">
        <v>0.29624211426337099</v>
      </c>
      <c r="V39" s="8">
        <v>0.432460047803854</v>
      </c>
      <c r="W39" s="8">
        <v>0.222082565638416</v>
      </c>
      <c r="X39" s="8">
        <v>0.19578249927902</v>
      </c>
      <c r="Y39" s="8">
        <v>0.35454513931154202</v>
      </c>
      <c r="Z39" s="8">
        <v>0.46190531310251098</v>
      </c>
      <c r="AA39" s="8">
        <v>0.75194626603442705</v>
      </c>
      <c r="AB39" s="8">
        <v>4.0314039166405601E-2</v>
      </c>
      <c r="AC39" s="8">
        <v>0.70888248153445699</v>
      </c>
      <c r="AD39" s="8">
        <v>0.26398254532549698</v>
      </c>
      <c r="AE39" s="8">
        <v>6.2460289184165699E-2</v>
      </c>
      <c r="AF39" s="8">
        <v>0.13898768615918999</v>
      </c>
      <c r="AG39" s="8">
        <v>0.48297365844850498</v>
      </c>
      <c r="AH39">
        <v>-0.06</v>
      </c>
      <c r="AI39">
        <v>-0.19</v>
      </c>
      <c r="AJ39">
        <v>-0.1</v>
      </c>
      <c r="AK39">
        <v>-0.14000000000000001</v>
      </c>
      <c r="AL39">
        <v>0.26</v>
      </c>
      <c r="AM39">
        <v>0.32</v>
      </c>
      <c r="AN39">
        <v>0.18</v>
      </c>
      <c r="AO39">
        <v>0.35</v>
      </c>
      <c r="AP39">
        <v>0.36</v>
      </c>
      <c r="AQ39">
        <v>0.12</v>
      </c>
      <c r="AR39">
        <v>0.43</v>
      </c>
      <c r="AS39">
        <v>-0.16</v>
      </c>
      <c r="AT39">
        <v>0.32</v>
      </c>
      <c r="AU39">
        <v>-0.33</v>
      </c>
      <c r="AV39">
        <v>-0.15</v>
      </c>
      <c r="AW39">
        <v>-0.08</v>
      </c>
      <c r="AX39">
        <v>-0.24</v>
      </c>
      <c r="AY39">
        <v>0.27</v>
      </c>
      <c r="AZ39">
        <v>0.14000000000000001</v>
      </c>
      <c r="BA39">
        <v>-0.11</v>
      </c>
      <c r="BB39">
        <v>0.18</v>
      </c>
      <c r="BC39">
        <v>-0.19</v>
      </c>
      <c r="BD39">
        <v>-0.13</v>
      </c>
      <c r="BE39">
        <v>0.11</v>
      </c>
      <c r="BF39">
        <v>0.05</v>
      </c>
      <c r="BG39">
        <v>-0.27</v>
      </c>
      <c r="BH39">
        <v>0.05</v>
      </c>
      <c r="BI39">
        <v>-0.15</v>
      </c>
      <c r="BJ39">
        <v>-0.25</v>
      </c>
      <c r="BK39">
        <v>0.2</v>
      </c>
      <c r="BL39">
        <v>0.1</v>
      </c>
    </row>
    <row r="40" spans="1:64" x14ac:dyDescent="0.3">
      <c r="A40" s="3" t="s">
        <v>25</v>
      </c>
      <c r="B40" s="6">
        <v>2</v>
      </c>
      <c r="C40" s="8">
        <v>0.61201282144153801</v>
      </c>
      <c r="D40" s="8">
        <v>0.29580688959086598</v>
      </c>
      <c r="E40" s="8">
        <v>0.16446599013582799</v>
      </c>
      <c r="F40" s="8">
        <v>0.86426498150045905</v>
      </c>
      <c r="G40" s="8">
        <v>0.71255087445990895</v>
      </c>
      <c r="H40" s="8">
        <v>0.81502059268301696</v>
      </c>
      <c r="I40" s="8">
        <v>0.47225387024591098</v>
      </c>
      <c r="J40" s="8">
        <v>0.17998447525359301</v>
      </c>
      <c r="K40" s="8">
        <v>0.38627082154363801</v>
      </c>
      <c r="L40" s="8">
        <v>0.76072283302175703</v>
      </c>
      <c r="M40" s="8">
        <v>0.52715424399877198</v>
      </c>
      <c r="N40" s="8">
        <v>0.14068224659227499</v>
      </c>
      <c r="O40" s="8">
        <v>0.232027137519835</v>
      </c>
      <c r="P40" s="8">
        <v>0.70673561769647497</v>
      </c>
      <c r="Q40" s="8">
        <v>0.49605174697415999</v>
      </c>
      <c r="R40" s="8">
        <v>0.68434914050859097</v>
      </c>
      <c r="S40" s="8">
        <v>0.23089084822317801</v>
      </c>
      <c r="T40" s="8">
        <v>0.71168336678898403</v>
      </c>
      <c r="U40" s="8">
        <v>0.32303522920703598</v>
      </c>
      <c r="V40" s="8">
        <v>0.25360282137365298</v>
      </c>
      <c r="W40" s="8">
        <v>0.394304606081536</v>
      </c>
      <c r="X40" s="8">
        <v>0.65073383431597598</v>
      </c>
      <c r="Y40" s="8">
        <v>3.7802681269255303E-2</v>
      </c>
      <c r="Z40" s="8">
        <v>0.36044204581799399</v>
      </c>
      <c r="AA40" s="8">
        <v>0.64484630842148505</v>
      </c>
      <c r="AB40" s="8">
        <v>0.44927131655833602</v>
      </c>
      <c r="AC40" s="8">
        <v>0.69373045312918102</v>
      </c>
      <c r="AD40" s="8">
        <v>0.7911347841495</v>
      </c>
      <c r="AE40" s="8">
        <v>2.8985444772032399E-2</v>
      </c>
      <c r="AF40" s="8">
        <v>0.52572002656155004</v>
      </c>
      <c r="AG40" s="8">
        <v>0.78754099963479995</v>
      </c>
      <c r="AH40">
        <v>-0.12</v>
      </c>
      <c r="AI40">
        <v>-0.23</v>
      </c>
      <c r="AJ40">
        <v>-0.31</v>
      </c>
      <c r="AK40">
        <v>-0.04</v>
      </c>
      <c r="AL40">
        <v>0.08</v>
      </c>
      <c r="AM40">
        <v>0.05</v>
      </c>
      <c r="AN40">
        <v>0.16</v>
      </c>
      <c r="AO40">
        <v>0.3</v>
      </c>
      <c r="AP40">
        <v>0.2</v>
      </c>
      <c r="AQ40">
        <v>7.0000000000000007E-2</v>
      </c>
      <c r="AR40">
        <v>0.15</v>
      </c>
      <c r="AS40">
        <v>-0.37</v>
      </c>
      <c r="AT40">
        <v>0.28999999999999998</v>
      </c>
      <c r="AU40">
        <v>-0.05</v>
      </c>
      <c r="AV40">
        <v>-0.09</v>
      </c>
      <c r="AW40">
        <v>-0.06</v>
      </c>
      <c r="AX40">
        <v>0.17</v>
      </c>
      <c r="AY40">
        <v>-0.05</v>
      </c>
      <c r="AZ40">
        <v>-0.14000000000000001</v>
      </c>
      <c r="BA40">
        <v>0.15</v>
      </c>
      <c r="BB40">
        <v>0.12</v>
      </c>
      <c r="BC40">
        <v>7.0000000000000007E-2</v>
      </c>
      <c r="BD40">
        <v>0.28999999999999998</v>
      </c>
      <c r="BE40">
        <v>-0.13</v>
      </c>
      <c r="BF40">
        <v>7.0000000000000007E-2</v>
      </c>
      <c r="BG40">
        <v>0.1</v>
      </c>
      <c r="BH40">
        <v>0.05</v>
      </c>
      <c r="BI40">
        <v>-0.04</v>
      </c>
      <c r="BJ40">
        <v>0.28999999999999998</v>
      </c>
      <c r="BK40">
        <v>-0.09</v>
      </c>
      <c r="BL40">
        <v>-0.04</v>
      </c>
    </row>
    <row r="41" spans="1:64" x14ac:dyDescent="0.3">
      <c r="A41" s="3" t="s">
        <v>32</v>
      </c>
      <c r="B41" s="6">
        <v>2</v>
      </c>
      <c r="C41" s="8">
        <v>0.17495377931254799</v>
      </c>
      <c r="D41" s="8">
        <v>0.58358984409482795</v>
      </c>
      <c r="E41" s="8">
        <v>0.89679438947089596</v>
      </c>
      <c r="F41" s="8">
        <v>0.37659841586285198</v>
      </c>
      <c r="G41" s="8">
        <v>0.86173783881880694</v>
      </c>
      <c r="H41" s="8">
        <v>0.42038606674650703</v>
      </c>
      <c r="I41" s="8">
        <v>0.469081579282003</v>
      </c>
      <c r="J41" s="8">
        <v>0.32952013788468798</v>
      </c>
      <c r="K41" s="8">
        <v>0.34187008772039301</v>
      </c>
      <c r="L41" s="8">
        <v>0.87671733893899195</v>
      </c>
      <c r="M41" s="8">
        <v>0.65704735094007605</v>
      </c>
      <c r="N41" s="8">
        <v>0.64588516714877098</v>
      </c>
      <c r="O41" s="8">
        <v>0.30498298178414002</v>
      </c>
      <c r="P41" s="8">
        <v>0.19788533488781099</v>
      </c>
      <c r="Q41" s="8">
        <v>4.0863721137933701E-3</v>
      </c>
      <c r="R41" s="8">
        <v>0.16861092028802399</v>
      </c>
      <c r="S41" s="8">
        <v>0.69320230069910604</v>
      </c>
      <c r="T41" s="8">
        <v>0.41314445895236901</v>
      </c>
      <c r="U41" s="8">
        <v>0.63701954541167705</v>
      </c>
      <c r="V41" s="8">
        <v>0.76836173244541695</v>
      </c>
      <c r="W41" s="8">
        <v>0.67943145886283196</v>
      </c>
      <c r="X41" s="8">
        <v>0.64595235294203202</v>
      </c>
      <c r="Y41" s="8">
        <v>0.80843184509341703</v>
      </c>
      <c r="Z41" s="8">
        <v>2.5905192297544202E-2</v>
      </c>
      <c r="AA41" s="8">
        <v>0.64829971317604396</v>
      </c>
      <c r="AB41" s="8">
        <v>0.50811724275800296</v>
      </c>
      <c r="AC41" s="8">
        <v>0.115316574236736</v>
      </c>
      <c r="AD41" s="8">
        <v>0.43814758577679802</v>
      </c>
      <c r="AE41" s="8">
        <v>0.62939211081383295</v>
      </c>
      <c r="AF41" s="8">
        <v>0.24552985844841901</v>
      </c>
      <c r="AG41" s="8">
        <v>0.473982275041954</v>
      </c>
      <c r="AH41">
        <v>0.32</v>
      </c>
      <c r="AI41">
        <v>-0.12</v>
      </c>
      <c r="AJ41">
        <v>0.03</v>
      </c>
      <c r="AK41">
        <v>-0.2</v>
      </c>
      <c r="AL41">
        <v>0.04</v>
      </c>
      <c r="AM41">
        <v>0.18</v>
      </c>
      <c r="AN41">
        <v>-0.16</v>
      </c>
      <c r="AO41">
        <v>0.22</v>
      </c>
      <c r="AP41">
        <v>0.22</v>
      </c>
      <c r="AQ41">
        <v>0.04</v>
      </c>
      <c r="AR41">
        <v>-0.1</v>
      </c>
      <c r="AS41">
        <v>0.12</v>
      </c>
      <c r="AT41">
        <v>0.25</v>
      </c>
      <c r="AU41">
        <v>-0.17</v>
      </c>
      <c r="AV41">
        <v>-0.38</v>
      </c>
      <c r="AW41">
        <v>0.19</v>
      </c>
      <c r="AX41">
        <v>-0.05</v>
      </c>
      <c r="AY41">
        <v>0.11</v>
      </c>
      <c r="AZ41">
        <v>7.0000000000000007E-2</v>
      </c>
      <c r="BA41">
        <v>0.04</v>
      </c>
      <c r="BB41">
        <v>-0.06</v>
      </c>
      <c r="BC41">
        <v>-7.0000000000000007E-2</v>
      </c>
      <c r="BD41">
        <v>-0.04</v>
      </c>
      <c r="BE41">
        <v>0.31</v>
      </c>
      <c r="BF41">
        <v>7.0000000000000007E-2</v>
      </c>
      <c r="BG41">
        <v>-0.09</v>
      </c>
      <c r="BH41">
        <v>-0.21</v>
      </c>
      <c r="BI41">
        <v>0.11</v>
      </c>
      <c r="BJ41">
        <v>-7.0000000000000007E-2</v>
      </c>
      <c r="BK41">
        <v>0.16</v>
      </c>
      <c r="BL41">
        <v>0.1</v>
      </c>
    </row>
    <row r="42" spans="1:64" x14ac:dyDescent="0.3">
      <c r="A42" s="3" t="s">
        <v>42</v>
      </c>
      <c r="B42" s="6">
        <v>2</v>
      </c>
      <c r="C42" s="8">
        <v>0.51531164720437606</v>
      </c>
      <c r="D42" s="8">
        <v>0.80522985622582699</v>
      </c>
      <c r="E42" s="8">
        <v>0.948955012554761</v>
      </c>
      <c r="F42" s="8">
        <v>0.95856114557265204</v>
      </c>
      <c r="G42" s="8">
        <v>0.88246680626807406</v>
      </c>
      <c r="H42" s="8">
        <v>0.64783900700612096</v>
      </c>
      <c r="I42" s="8">
        <v>0.93647454166913002</v>
      </c>
      <c r="J42" s="8">
        <v>0.61364135609245296</v>
      </c>
      <c r="K42" s="8">
        <v>0.66441884736375401</v>
      </c>
      <c r="L42" s="8">
        <v>0.29937719969965698</v>
      </c>
      <c r="M42" s="8">
        <v>0.55071610279150696</v>
      </c>
      <c r="N42" s="8">
        <v>0.81980548802956499</v>
      </c>
      <c r="O42" s="8">
        <v>0.74237298694057696</v>
      </c>
      <c r="P42" s="8">
        <v>0.56891123015589695</v>
      </c>
      <c r="Q42" s="8">
        <v>6.2448325128801899E-2</v>
      </c>
      <c r="R42" s="8">
        <v>0.63942470670533402</v>
      </c>
      <c r="S42" s="8">
        <v>2.42720931759683E-2</v>
      </c>
      <c r="T42" s="8">
        <v>0.74811643352689305</v>
      </c>
      <c r="U42" s="8">
        <v>0.36750153554681297</v>
      </c>
      <c r="V42" s="8">
        <v>0.48947024829436098</v>
      </c>
      <c r="W42" s="8">
        <v>0.208419401777099</v>
      </c>
      <c r="X42" s="8">
        <v>0.33729761953406601</v>
      </c>
      <c r="Y42" s="8">
        <v>0.24428266886035899</v>
      </c>
      <c r="Z42" s="8">
        <v>0.79432000933319702</v>
      </c>
      <c r="AA42" s="8">
        <v>0.95576269287538795</v>
      </c>
      <c r="AB42" s="8">
        <v>0.40500901300703601</v>
      </c>
      <c r="AC42" s="8">
        <v>4.4945682320552301E-2</v>
      </c>
      <c r="AD42" s="8">
        <v>0.843544516332563</v>
      </c>
      <c r="AE42" s="8">
        <v>0.112683619663785</v>
      </c>
      <c r="AF42" s="8">
        <v>0.76670839675995905</v>
      </c>
      <c r="AG42" s="8">
        <v>0.47546134267567097</v>
      </c>
      <c r="AH42">
        <v>-0.15</v>
      </c>
      <c r="AI42">
        <v>0.06</v>
      </c>
      <c r="AJ42">
        <v>0.01</v>
      </c>
      <c r="AK42">
        <v>-0.01</v>
      </c>
      <c r="AL42">
        <v>-0.03</v>
      </c>
      <c r="AM42">
        <v>-0.1</v>
      </c>
      <c r="AN42">
        <v>0.02</v>
      </c>
      <c r="AO42">
        <v>-0.12</v>
      </c>
      <c r="AP42">
        <v>-0.1</v>
      </c>
      <c r="AQ42">
        <v>0.24</v>
      </c>
      <c r="AR42">
        <v>0.14000000000000001</v>
      </c>
      <c r="AS42">
        <v>0.06</v>
      </c>
      <c r="AT42">
        <v>-0.08</v>
      </c>
      <c r="AU42">
        <v>-0.08</v>
      </c>
      <c r="AV42">
        <v>0.26</v>
      </c>
      <c r="AW42">
        <v>7.0000000000000007E-2</v>
      </c>
      <c r="AX42">
        <v>-0.31</v>
      </c>
      <c r="AY42">
        <v>0.04</v>
      </c>
      <c r="AZ42">
        <v>0.13</v>
      </c>
      <c r="BA42">
        <v>-0.09</v>
      </c>
      <c r="BB42">
        <v>0.18</v>
      </c>
      <c r="BC42">
        <v>-0.14000000000000001</v>
      </c>
      <c r="BD42">
        <v>-0.17</v>
      </c>
      <c r="BE42">
        <v>0.04</v>
      </c>
      <c r="BF42">
        <v>-0.01</v>
      </c>
      <c r="BG42">
        <v>-0.11</v>
      </c>
      <c r="BH42">
        <v>0.27</v>
      </c>
      <c r="BI42">
        <v>0.03</v>
      </c>
      <c r="BJ42">
        <v>-0.22</v>
      </c>
      <c r="BK42">
        <v>0.04</v>
      </c>
      <c r="BL42">
        <v>0.1</v>
      </c>
    </row>
    <row r="43" spans="1:64" x14ac:dyDescent="0.3">
      <c r="A43" s="3" t="s">
        <v>48</v>
      </c>
      <c r="B43" s="6">
        <v>2</v>
      </c>
      <c r="C43" s="8">
        <v>0.154721400109501</v>
      </c>
      <c r="D43" s="8">
        <v>0.92693099672266799</v>
      </c>
      <c r="E43" s="8">
        <v>0.83411101729077097</v>
      </c>
      <c r="F43" s="8">
        <v>0.93404047271556601</v>
      </c>
      <c r="G43" s="8">
        <v>0.27365601215956098</v>
      </c>
      <c r="H43" s="8">
        <v>0.15740448937509199</v>
      </c>
      <c r="I43" s="8">
        <v>0.75697515269035898</v>
      </c>
      <c r="J43" s="8">
        <v>0.391345055734034</v>
      </c>
      <c r="K43" s="8">
        <v>0.113793563659299</v>
      </c>
      <c r="L43" s="8">
        <v>0.28948433148361602</v>
      </c>
      <c r="M43" s="8">
        <v>0.33479735062315602</v>
      </c>
      <c r="N43" s="8">
        <v>0.367945965835482</v>
      </c>
      <c r="O43" s="8">
        <v>0.216257809923772</v>
      </c>
      <c r="P43" s="8">
        <v>9.7483691405408898E-2</v>
      </c>
      <c r="Q43" s="8">
        <v>0.22514869782420199</v>
      </c>
      <c r="R43" s="8">
        <v>5.3312845747797197E-2</v>
      </c>
      <c r="S43" s="8">
        <v>0.67207195391263697</v>
      </c>
      <c r="T43" s="8">
        <v>8.0321020627451598E-2</v>
      </c>
      <c r="U43" s="8">
        <v>0.73931861699113499</v>
      </c>
      <c r="V43" s="8">
        <v>1.6079865157604602E-2</v>
      </c>
      <c r="W43" s="8">
        <v>0.34123846894376803</v>
      </c>
      <c r="X43" s="8">
        <v>0.63509144293037201</v>
      </c>
      <c r="Y43" s="8">
        <v>0.776273343410261</v>
      </c>
      <c r="Z43" s="8">
        <v>0.88844246938517402</v>
      </c>
      <c r="AA43" s="8">
        <v>0.53988603282179604</v>
      </c>
      <c r="AB43" s="8">
        <v>2.0202971335859399E-2</v>
      </c>
      <c r="AC43" s="8">
        <v>0.77071441461372903</v>
      </c>
      <c r="AD43" s="8">
        <v>0.19429841650351201</v>
      </c>
      <c r="AE43" s="8">
        <v>0.66925709876487804</v>
      </c>
      <c r="AF43" s="8">
        <v>0.100006330686199</v>
      </c>
      <c r="AG43" s="8">
        <v>0.89730715843652198</v>
      </c>
      <c r="AH43">
        <v>0.33</v>
      </c>
      <c r="AI43">
        <v>0.02</v>
      </c>
      <c r="AJ43">
        <v>0.05</v>
      </c>
      <c r="AK43">
        <v>0.02</v>
      </c>
      <c r="AL43">
        <v>-0.24</v>
      </c>
      <c r="AM43">
        <v>-0.31</v>
      </c>
      <c r="AN43">
        <v>-7.0000000000000007E-2</v>
      </c>
      <c r="AO43">
        <v>-0.2</v>
      </c>
      <c r="AP43">
        <v>-0.36</v>
      </c>
      <c r="AQ43">
        <v>-0.24</v>
      </c>
      <c r="AR43">
        <v>0.22</v>
      </c>
      <c r="AS43">
        <v>-0.23</v>
      </c>
      <c r="AT43">
        <v>-0.3</v>
      </c>
      <c r="AU43">
        <v>-0.22</v>
      </c>
      <c r="AV43">
        <v>-0.17</v>
      </c>
      <c r="AW43">
        <v>0.26</v>
      </c>
      <c r="AX43">
        <v>0.06</v>
      </c>
      <c r="AY43">
        <v>0.24</v>
      </c>
      <c r="AZ43">
        <v>0.05</v>
      </c>
      <c r="BA43">
        <v>-0.31</v>
      </c>
      <c r="BB43">
        <v>0.14000000000000001</v>
      </c>
      <c r="BC43">
        <v>7.0000000000000007E-2</v>
      </c>
      <c r="BD43">
        <v>0.04</v>
      </c>
      <c r="BE43">
        <v>-0.02</v>
      </c>
      <c r="BF43">
        <v>-0.09</v>
      </c>
      <c r="BG43">
        <v>-0.3</v>
      </c>
      <c r="BH43">
        <v>0.04</v>
      </c>
      <c r="BI43">
        <v>0.18</v>
      </c>
      <c r="BJ43">
        <v>0.06</v>
      </c>
      <c r="BK43">
        <v>0.22</v>
      </c>
      <c r="BL43">
        <v>-0.02</v>
      </c>
    </row>
    <row r="44" spans="1:64" x14ac:dyDescent="0.3">
      <c r="A44" s="3" t="s">
        <v>49</v>
      </c>
      <c r="B44" s="6">
        <v>2</v>
      </c>
      <c r="C44" s="8">
        <v>0.63404643290139096</v>
      </c>
      <c r="D44" s="8">
        <v>0.24586341027497399</v>
      </c>
      <c r="E44" s="8">
        <v>0.90325020467055905</v>
      </c>
      <c r="F44" s="8">
        <v>0.11540240387145501</v>
      </c>
      <c r="G44" s="8">
        <v>0.59693564615130201</v>
      </c>
      <c r="H44" s="8">
        <v>0.43625066309113802</v>
      </c>
      <c r="I44" s="8">
        <v>0.66018441395434402</v>
      </c>
      <c r="J44" s="8">
        <v>0.143362038241752</v>
      </c>
      <c r="K44" s="8">
        <v>0.41260166797235798</v>
      </c>
      <c r="L44" s="8">
        <v>0.69846515867742498</v>
      </c>
      <c r="M44" s="8">
        <v>0.223436239982161</v>
      </c>
      <c r="N44" s="8">
        <v>0.55315051383065394</v>
      </c>
      <c r="O44" s="8">
        <v>0.90464568440806004</v>
      </c>
      <c r="P44" s="8">
        <v>0.80623044805241695</v>
      </c>
      <c r="Q44" s="8">
        <v>0.48970979647358098</v>
      </c>
      <c r="R44" s="8">
        <v>0.59585577869490902</v>
      </c>
      <c r="S44" s="8">
        <v>0.37948073654091702</v>
      </c>
      <c r="T44" s="8">
        <v>9.0626125362950102E-2</v>
      </c>
      <c r="U44" s="8">
        <v>9.3134473542662896E-2</v>
      </c>
      <c r="V44" s="8">
        <v>0.63179972848184596</v>
      </c>
      <c r="W44" s="8">
        <v>0.87587268723941003</v>
      </c>
      <c r="X44" s="8">
        <v>0.530181619211604</v>
      </c>
      <c r="Y44" s="8">
        <v>0.72169365887152903</v>
      </c>
      <c r="Z44" s="8">
        <v>0.288608439035758</v>
      </c>
      <c r="AA44" s="8">
        <v>3.0743788670499799E-2</v>
      </c>
      <c r="AB44" s="8">
        <v>0.99192305559272498</v>
      </c>
      <c r="AC44" s="8">
        <v>0.504193521114217</v>
      </c>
      <c r="AD44" s="8">
        <v>0.89558011016202599</v>
      </c>
      <c r="AE44" s="8">
        <v>0.65551204059373003</v>
      </c>
      <c r="AF44" s="8">
        <v>0.104794445458446</v>
      </c>
      <c r="AG44" s="8">
        <v>3.5153749258235001E-2</v>
      </c>
      <c r="AH44">
        <v>-0.11</v>
      </c>
      <c r="AI44">
        <v>-0.26</v>
      </c>
      <c r="AJ44">
        <v>-0.03</v>
      </c>
      <c r="AK44">
        <v>-0.35</v>
      </c>
      <c r="AL44">
        <v>0.12</v>
      </c>
      <c r="AM44">
        <v>0.17</v>
      </c>
      <c r="AN44">
        <v>0.1</v>
      </c>
      <c r="AO44">
        <v>0.33</v>
      </c>
      <c r="AP44">
        <v>0.19</v>
      </c>
      <c r="AQ44">
        <v>0.09</v>
      </c>
      <c r="AR44">
        <v>0.28000000000000003</v>
      </c>
      <c r="AS44">
        <v>-0.15</v>
      </c>
      <c r="AT44">
        <v>-0.03</v>
      </c>
      <c r="AU44">
        <v>0.03</v>
      </c>
      <c r="AV44">
        <v>-0.1</v>
      </c>
      <c r="AW44">
        <v>7.0000000000000007E-2</v>
      </c>
      <c r="AX44">
        <v>-0.12</v>
      </c>
      <c r="AY44">
        <v>0.23</v>
      </c>
      <c r="AZ44">
        <v>0.23</v>
      </c>
      <c r="BA44">
        <v>-0.06</v>
      </c>
      <c r="BB44">
        <v>0.02</v>
      </c>
      <c r="BC44">
        <v>-0.09</v>
      </c>
      <c r="BD44">
        <v>0.05</v>
      </c>
      <c r="BE44">
        <v>0.15</v>
      </c>
      <c r="BF44">
        <v>0.3</v>
      </c>
      <c r="BG44">
        <v>0</v>
      </c>
      <c r="BH44">
        <v>0.09</v>
      </c>
      <c r="BI44">
        <v>-0.02</v>
      </c>
      <c r="BJ44">
        <v>-0.06</v>
      </c>
      <c r="BK44">
        <v>0.22</v>
      </c>
      <c r="BL44">
        <v>0.28999999999999998</v>
      </c>
    </row>
    <row r="45" spans="1:64" x14ac:dyDescent="0.3">
      <c r="A45" s="3" t="s">
        <v>55</v>
      </c>
      <c r="B45" s="6">
        <v>2</v>
      </c>
      <c r="C45" s="8">
        <v>0.50185989495147998</v>
      </c>
      <c r="D45" s="8">
        <v>0.37623202827466301</v>
      </c>
      <c r="E45" s="8">
        <v>0.85330510383037605</v>
      </c>
      <c r="F45" s="8">
        <v>9.1158444169206806E-2</v>
      </c>
      <c r="G45" s="8">
        <v>0.48040524024272702</v>
      </c>
      <c r="H45" s="8">
        <v>0.76521196466619001</v>
      </c>
      <c r="I45" s="8">
        <v>0.17587563979943099</v>
      </c>
      <c r="J45" s="8">
        <v>0.89858440084047497</v>
      </c>
      <c r="K45" s="8">
        <v>0.810780885936911</v>
      </c>
      <c r="L45" s="8">
        <v>0.76556741021035701</v>
      </c>
      <c r="M45" s="8">
        <v>0.59292199762339504</v>
      </c>
      <c r="N45" s="8">
        <v>0.71912771017719102</v>
      </c>
      <c r="O45" s="8">
        <v>0.34453400751216501</v>
      </c>
      <c r="P45" s="8">
        <v>9.0273786509751597E-2</v>
      </c>
      <c r="Q45" s="8">
        <v>0.44429846567047199</v>
      </c>
      <c r="R45" s="8">
        <v>8.6678726179383308E-3</v>
      </c>
      <c r="S45" s="8">
        <v>0.72549531361901698</v>
      </c>
      <c r="T45" s="8">
        <v>0.55389200023053498</v>
      </c>
      <c r="U45" s="8">
        <v>0.96955418405924398</v>
      </c>
      <c r="V45" s="8">
        <v>7.7441166030595407E-2</v>
      </c>
      <c r="W45" s="8">
        <v>0.22253125591377301</v>
      </c>
      <c r="X45" s="8">
        <v>0.35598267755371499</v>
      </c>
      <c r="Y45" s="8">
        <v>0.24508950963745901</v>
      </c>
      <c r="Z45" s="8">
        <v>0.85776439622391998</v>
      </c>
      <c r="AA45" s="8">
        <v>0.73268283590630101</v>
      </c>
      <c r="AB45" s="8">
        <v>5.4099609391845098E-2</v>
      </c>
      <c r="AC45" s="8">
        <v>0.389896047573836</v>
      </c>
      <c r="AD45" s="8">
        <v>4.7417026559908503E-2</v>
      </c>
      <c r="AE45" s="8">
        <v>0.52867725513461306</v>
      </c>
      <c r="AF45" s="8">
        <v>0.64718328845691597</v>
      </c>
      <c r="AG45" s="8">
        <v>0.94026901579354705</v>
      </c>
      <c r="AH45">
        <v>-0.16</v>
      </c>
      <c r="AI45">
        <v>-0.2</v>
      </c>
      <c r="AJ45">
        <v>-0.04</v>
      </c>
      <c r="AK45">
        <v>-0.37</v>
      </c>
      <c r="AL45">
        <v>-0.16</v>
      </c>
      <c r="AM45">
        <v>-7.0000000000000007E-2</v>
      </c>
      <c r="AN45">
        <v>-0.3</v>
      </c>
      <c r="AO45">
        <v>-0.03</v>
      </c>
      <c r="AP45">
        <v>0.06</v>
      </c>
      <c r="AQ45">
        <v>7.0000000000000007E-2</v>
      </c>
      <c r="AR45">
        <v>0.12</v>
      </c>
      <c r="AS45">
        <v>0.09</v>
      </c>
      <c r="AT45">
        <v>-0.23</v>
      </c>
      <c r="AU45">
        <v>0.22</v>
      </c>
      <c r="AV45">
        <v>-0.11</v>
      </c>
      <c r="AW45">
        <v>-0.35</v>
      </c>
      <c r="AX45">
        <v>0.05</v>
      </c>
      <c r="AY45">
        <v>-0.08</v>
      </c>
      <c r="AZ45">
        <v>-0.01</v>
      </c>
      <c r="BA45">
        <v>0.23</v>
      </c>
      <c r="BB45">
        <v>-0.18</v>
      </c>
      <c r="BC45">
        <v>-0.13</v>
      </c>
      <c r="BD45">
        <v>0.17</v>
      </c>
      <c r="BE45">
        <v>0.03</v>
      </c>
      <c r="BF45">
        <v>0.05</v>
      </c>
      <c r="BG45">
        <v>0.25</v>
      </c>
      <c r="BH45">
        <v>-0.12</v>
      </c>
      <c r="BI45">
        <v>-0.27</v>
      </c>
      <c r="BJ45">
        <v>0.09</v>
      </c>
      <c r="BK45">
        <v>-0.06</v>
      </c>
      <c r="BL45">
        <v>0.01</v>
      </c>
    </row>
    <row r="46" spans="1:64" x14ac:dyDescent="0.3">
      <c r="A46" s="3" t="s">
        <v>56</v>
      </c>
      <c r="B46" s="6">
        <v>2</v>
      </c>
      <c r="C46" s="8">
        <v>0.27019435288973298</v>
      </c>
      <c r="D46" s="8">
        <v>0.11931609361484</v>
      </c>
      <c r="E46" s="8">
        <v>5.0374692833335503E-2</v>
      </c>
      <c r="F46" s="8">
        <v>0.254263687392488</v>
      </c>
      <c r="G46" s="8">
        <v>0.32009840073360601</v>
      </c>
      <c r="H46" s="8">
        <v>0.30773632674582202</v>
      </c>
      <c r="I46" s="8">
        <v>0.36144519979888901</v>
      </c>
      <c r="J46" s="8">
        <v>0.63875652674302097</v>
      </c>
      <c r="K46" s="8">
        <v>0.470982829256617</v>
      </c>
      <c r="L46" s="8">
        <v>0.878768501753179</v>
      </c>
      <c r="M46" s="8">
        <v>0.93931389046047997</v>
      </c>
      <c r="N46" s="8">
        <v>0.371203764737362</v>
      </c>
      <c r="O46" s="8">
        <v>0.79314965812973104</v>
      </c>
      <c r="P46" s="8">
        <v>7.6144524285304297E-3</v>
      </c>
      <c r="Q46" s="8">
        <v>0.28586685422165697</v>
      </c>
      <c r="R46" s="8">
        <v>0.28925616139249899</v>
      </c>
      <c r="S46" s="8">
        <v>0.44238331716895302</v>
      </c>
      <c r="T46" s="8">
        <v>0.51443819581599304</v>
      </c>
      <c r="U46" s="8">
        <v>0.101404973314382</v>
      </c>
      <c r="V46" s="8">
        <v>0.76472882595218705</v>
      </c>
      <c r="W46" s="8">
        <v>0.24879635685361201</v>
      </c>
      <c r="X46" s="8">
        <v>0.92728108683809696</v>
      </c>
      <c r="Y46" s="8">
        <v>1.6599204067767201E-2</v>
      </c>
      <c r="Z46" s="8">
        <v>0.56089716640690301</v>
      </c>
      <c r="AA46" s="8">
        <v>0.25578760634598702</v>
      </c>
      <c r="AB46" s="8">
        <v>5.7494396113163301E-2</v>
      </c>
      <c r="AC46" s="8">
        <v>0.199897559261353</v>
      </c>
      <c r="AD46" s="8">
        <v>0.73966783581446904</v>
      </c>
      <c r="AE46" s="8">
        <v>5.5977913195473003E-2</v>
      </c>
      <c r="AF46" s="8">
        <v>0.615972358905997</v>
      </c>
      <c r="AG46" s="8">
        <v>0.12301751337838999</v>
      </c>
      <c r="AH46">
        <v>0.26</v>
      </c>
      <c r="AI46">
        <v>0.34</v>
      </c>
      <c r="AJ46">
        <v>0.42</v>
      </c>
      <c r="AK46">
        <v>0.25</v>
      </c>
      <c r="AL46">
        <v>0.22</v>
      </c>
      <c r="AM46">
        <v>0.23</v>
      </c>
      <c r="AN46">
        <v>0.2</v>
      </c>
      <c r="AO46">
        <v>0.11</v>
      </c>
      <c r="AP46">
        <v>0.17</v>
      </c>
      <c r="AQ46">
        <v>-0.04</v>
      </c>
      <c r="AR46">
        <v>-0.02</v>
      </c>
      <c r="AS46">
        <v>0.23</v>
      </c>
      <c r="AT46">
        <v>0.06</v>
      </c>
      <c r="AU46">
        <v>-0.34</v>
      </c>
      <c r="AV46">
        <v>-0.15</v>
      </c>
      <c r="AW46">
        <v>0.15</v>
      </c>
      <c r="AX46">
        <v>-0.11</v>
      </c>
      <c r="AY46">
        <v>0.09</v>
      </c>
      <c r="AZ46">
        <v>0.23</v>
      </c>
      <c r="BA46">
        <v>-0.04</v>
      </c>
      <c r="BB46">
        <v>-0.17</v>
      </c>
      <c r="BC46">
        <v>-0.01</v>
      </c>
      <c r="BD46">
        <v>-0.34</v>
      </c>
      <c r="BE46">
        <v>-0.08</v>
      </c>
      <c r="BF46">
        <v>0.16</v>
      </c>
      <c r="BG46">
        <v>-0.25</v>
      </c>
      <c r="BH46">
        <v>-0.18</v>
      </c>
      <c r="BI46">
        <v>0.05</v>
      </c>
      <c r="BJ46">
        <v>-0.26</v>
      </c>
      <c r="BK46">
        <v>7.0000000000000007E-2</v>
      </c>
      <c r="BL46">
        <v>0.21</v>
      </c>
    </row>
    <row r="47" spans="1:64" x14ac:dyDescent="0.3">
      <c r="A47" s="3" t="s">
        <v>58</v>
      </c>
      <c r="B47" s="6">
        <v>2</v>
      </c>
      <c r="C47" s="8">
        <v>0.34526594162595903</v>
      </c>
      <c r="D47" s="8">
        <v>0.97330203936149295</v>
      </c>
      <c r="E47" s="8">
        <v>0.23405637222831799</v>
      </c>
      <c r="F47" s="8">
        <v>0.41902350483497502</v>
      </c>
      <c r="G47" s="8">
        <v>0.86716698274624504</v>
      </c>
      <c r="H47" s="8">
        <v>0.75521176212811703</v>
      </c>
      <c r="I47" s="8">
        <v>0.55107475089088098</v>
      </c>
      <c r="J47" s="8">
        <v>0.55426177379567998</v>
      </c>
      <c r="K47" s="8">
        <v>0.71556416849658</v>
      </c>
      <c r="L47" s="8">
        <v>0.56561233191997695</v>
      </c>
      <c r="M47" s="8">
        <v>0.934261358191674</v>
      </c>
      <c r="N47" s="8">
        <v>0.80296517231890596</v>
      </c>
      <c r="O47" s="8">
        <v>0.17380049120220001</v>
      </c>
      <c r="P47" s="8">
        <v>0.95299853255933198</v>
      </c>
      <c r="Q47" s="8">
        <v>0.14215361733506299</v>
      </c>
      <c r="R47" s="8">
        <v>1.31228855058203E-2</v>
      </c>
      <c r="S47" s="8">
        <v>0.62076909580921102</v>
      </c>
      <c r="T47" s="8">
        <v>0.71685493910077702</v>
      </c>
      <c r="U47" s="8">
        <v>0.61135097607028599</v>
      </c>
      <c r="V47" s="8">
        <v>0.61229384330835102</v>
      </c>
      <c r="W47" s="8">
        <v>0.979426344303989</v>
      </c>
      <c r="X47" s="8">
        <v>0.119054356015293</v>
      </c>
      <c r="Y47" s="8">
        <v>0.99139302249667505</v>
      </c>
      <c r="Z47" s="8">
        <v>0.92453746639480705</v>
      </c>
      <c r="AA47" s="8">
        <v>0.36425259586082298</v>
      </c>
      <c r="AB47" s="8">
        <v>0.71762338692403105</v>
      </c>
      <c r="AC47" s="8">
        <v>0.78386000227788899</v>
      </c>
      <c r="AD47" s="8">
        <v>1.9217037438891402E-2</v>
      </c>
      <c r="AE47" s="8">
        <v>0.78545068625227299</v>
      </c>
      <c r="AF47" s="8">
        <v>0.57562536289816402</v>
      </c>
      <c r="AG47" s="8">
        <v>0.34765247946326899</v>
      </c>
      <c r="AH47">
        <v>-0.22</v>
      </c>
      <c r="AI47">
        <v>0.01</v>
      </c>
      <c r="AJ47">
        <v>0.26</v>
      </c>
      <c r="AK47">
        <v>-0.18</v>
      </c>
      <c r="AL47">
        <v>-0.04</v>
      </c>
      <c r="AM47">
        <v>7.0000000000000007E-2</v>
      </c>
      <c r="AN47">
        <v>-0.13</v>
      </c>
      <c r="AO47">
        <v>0.14000000000000001</v>
      </c>
      <c r="AP47">
        <v>0.08</v>
      </c>
      <c r="AQ47">
        <v>-0.13</v>
      </c>
      <c r="AR47">
        <v>0.02</v>
      </c>
      <c r="AS47">
        <v>-7.0000000000000007E-2</v>
      </c>
      <c r="AT47">
        <v>-0.33</v>
      </c>
      <c r="AU47">
        <v>-0.01</v>
      </c>
      <c r="AV47">
        <v>-0.2</v>
      </c>
      <c r="AW47">
        <v>-0.34</v>
      </c>
      <c r="AX47">
        <v>-7.0000000000000007E-2</v>
      </c>
      <c r="AY47">
        <v>0.05</v>
      </c>
      <c r="AZ47">
        <v>-7.0000000000000007E-2</v>
      </c>
      <c r="BA47">
        <v>7.0000000000000007E-2</v>
      </c>
      <c r="BB47">
        <v>0</v>
      </c>
      <c r="BC47">
        <v>-0.22</v>
      </c>
      <c r="BD47">
        <v>0</v>
      </c>
      <c r="BE47">
        <v>0.01</v>
      </c>
      <c r="BF47">
        <v>-0.13</v>
      </c>
      <c r="BG47">
        <v>0.05</v>
      </c>
      <c r="BH47">
        <v>-0.04</v>
      </c>
      <c r="BI47">
        <v>-0.31</v>
      </c>
      <c r="BJ47">
        <v>-0.04</v>
      </c>
      <c r="BK47">
        <v>0.08</v>
      </c>
      <c r="BL47">
        <v>-0.13</v>
      </c>
    </row>
    <row r="48" spans="1:64" x14ac:dyDescent="0.3">
      <c r="A48" s="3" t="s">
        <v>62</v>
      </c>
      <c r="B48" s="6">
        <v>2</v>
      </c>
      <c r="C48" s="8">
        <v>0.79147516971331999</v>
      </c>
      <c r="D48" s="8">
        <v>0.88125383499501098</v>
      </c>
      <c r="E48" s="8">
        <v>0.61790363942993298</v>
      </c>
      <c r="F48" s="8">
        <v>0.97356527850250196</v>
      </c>
      <c r="G48" s="8">
        <v>0.18697710964098399</v>
      </c>
      <c r="H48" s="8">
        <v>9.3131990700320993E-2</v>
      </c>
      <c r="I48" s="8">
        <v>0.48635495274223201</v>
      </c>
      <c r="J48" s="8">
        <v>3.0554616162083999E-2</v>
      </c>
      <c r="K48" s="8">
        <v>4.2040143357988197E-2</v>
      </c>
      <c r="L48" s="8">
        <v>9.89222721151264E-2</v>
      </c>
      <c r="M48" s="8">
        <v>0.41524468194702702</v>
      </c>
      <c r="N48" s="8">
        <v>0.22187800823422699</v>
      </c>
      <c r="O48" s="8">
        <v>0.540540412657735</v>
      </c>
      <c r="P48" s="8">
        <v>0.53596023765307399</v>
      </c>
      <c r="Q48" s="8">
        <v>0.231512629185017</v>
      </c>
      <c r="R48" s="8">
        <v>0.87250448231225697</v>
      </c>
      <c r="S48" s="8">
        <v>0.89088016609325404</v>
      </c>
      <c r="T48" s="8">
        <v>5.1649360258171399E-2</v>
      </c>
      <c r="U48" s="8">
        <v>0.60185136873038303</v>
      </c>
      <c r="V48" s="8">
        <v>0.77512692214333101</v>
      </c>
      <c r="W48" s="8">
        <v>0.53516472822502503</v>
      </c>
      <c r="X48" s="8">
        <v>0.13849745857917001</v>
      </c>
      <c r="Y48" s="8">
        <v>0.85105142758081198</v>
      </c>
      <c r="Z48" s="8">
        <v>0.69041052949028803</v>
      </c>
      <c r="AA48" s="8">
        <v>0.58265102990670603</v>
      </c>
      <c r="AB48" s="8">
        <v>0.93061842941356598</v>
      </c>
      <c r="AC48" s="8">
        <v>0.44905842794338802</v>
      </c>
      <c r="AD48" s="8">
        <v>0.51131509556147103</v>
      </c>
      <c r="AE48" s="8">
        <v>0.79237872497777295</v>
      </c>
      <c r="AF48" s="8">
        <v>0.10454151952034101</v>
      </c>
      <c r="AG48" s="8">
        <v>0.47682064107404198</v>
      </c>
      <c r="AH48">
        <v>-0.06</v>
      </c>
      <c r="AI48">
        <v>0.03</v>
      </c>
      <c r="AJ48">
        <v>0.11</v>
      </c>
      <c r="AK48">
        <v>0.01</v>
      </c>
      <c r="AL48">
        <v>0.28999999999999998</v>
      </c>
      <c r="AM48">
        <v>0.37</v>
      </c>
      <c r="AN48">
        <v>0.16</v>
      </c>
      <c r="AO48">
        <v>0.47</v>
      </c>
      <c r="AP48">
        <v>0.45</v>
      </c>
      <c r="AQ48">
        <v>0.37</v>
      </c>
      <c r="AR48">
        <v>-0.19</v>
      </c>
      <c r="AS48">
        <v>0.31</v>
      </c>
      <c r="AT48">
        <v>0.15</v>
      </c>
      <c r="AU48">
        <v>-0.08</v>
      </c>
      <c r="AV48">
        <v>0.17</v>
      </c>
      <c r="AW48">
        <v>-0.02</v>
      </c>
      <c r="AX48">
        <v>-0.02</v>
      </c>
      <c r="AY48">
        <v>-0.27</v>
      </c>
      <c r="AZ48">
        <v>7.0000000000000007E-2</v>
      </c>
      <c r="BA48">
        <v>0.04</v>
      </c>
      <c r="BB48">
        <v>0.09</v>
      </c>
      <c r="BC48">
        <v>-0.21</v>
      </c>
      <c r="BD48">
        <v>0.03</v>
      </c>
      <c r="BE48">
        <v>-0.06</v>
      </c>
      <c r="BF48">
        <v>0.08</v>
      </c>
      <c r="BG48">
        <v>-0.01</v>
      </c>
      <c r="BH48">
        <v>0.1</v>
      </c>
      <c r="BI48">
        <v>-0.09</v>
      </c>
      <c r="BJ48">
        <v>0.04</v>
      </c>
      <c r="BK48">
        <v>-0.22</v>
      </c>
      <c r="BL48">
        <v>0.1</v>
      </c>
    </row>
    <row r="49" spans="1:64" x14ac:dyDescent="0.3">
      <c r="A49" s="3" t="s">
        <v>77</v>
      </c>
      <c r="B49" s="6">
        <v>2</v>
      </c>
      <c r="C49" s="8">
        <v>0.22811011803177</v>
      </c>
      <c r="D49" s="8">
        <v>0.60239403476743902</v>
      </c>
      <c r="E49" s="8">
        <v>0.37715100441474098</v>
      </c>
      <c r="F49" s="8">
        <v>0.77540711404176299</v>
      </c>
      <c r="G49" s="8">
        <v>0.85745378328390698</v>
      </c>
      <c r="H49" s="8">
        <v>0.53540805859164797</v>
      </c>
      <c r="I49" s="8">
        <v>0.69710747395265005</v>
      </c>
      <c r="J49" s="8">
        <v>0.44792480127464701</v>
      </c>
      <c r="K49" s="8">
        <v>0.49795659747091098</v>
      </c>
      <c r="L49" s="8">
        <v>0.80470239227967</v>
      </c>
      <c r="M49" s="8">
        <v>0.101621269097261</v>
      </c>
      <c r="N49" s="8">
        <v>0.80249447545022801</v>
      </c>
      <c r="O49" s="8">
        <v>0.553177218529743</v>
      </c>
      <c r="P49" s="8">
        <v>6.5975810851126603E-4</v>
      </c>
      <c r="Q49" s="8">
        <v>0.834481221981207</v>
      </c>
      <c r="R49" s="8">
        <v>0.48399254892608801</v>
      </c>
      <c r="S49" s="8">
        <v>0.68248139799712704</v>
      </c>
      <c r="T49" s="8">
        <v>0.11479955862253099</v>
      </c>
      <c r="U49" s="8">
        <v>0.81005935791863004</v>
      </c>
      <c r="V49" s="8">
        <v>0.45712420194165398</v>
      </c>
      <c r="W49" s="8">
        <v>7.4621047916900496E-2</v>
      </c>
      <c r="X49" s="8">
        <v>0.34160515495805099</v>
      </c>
      <c r="Y49" s="8">
        <v>0.85321209856011504</v>
      </c>
      <c r="Z49" s="8">
        <v>0.13992716548212999</v>
      </c>
      <c r="AA49" s="8">
        <v>0.59938053484532505</v>
      </c>
      <c r="AB49" s="8">
        <v>9.2275086417728004E-3</v>
      </c>
      <c r="AC49" s="8">
        <v>0.71303594070825604</v>
      </c>
      <c r="AD49" s="8">
        <v>0.18837528661994299</v>
      </c>
      <c r="AE49" s="8">
        <v>0.57909210046356197</v>
      </c>
      <c r="AF49" s="8">
        <v>0.101556987896227</v>
      </c>
      <c r="AG49" s="8">
        <v>0.68824614688997598</v>
      </c>
      <c r="AH49">
        <v>-0.28000000000000003</v>
      </c>
      <c r="AI49">
        <v>-0.12</v>
      </c>
      <c r="AJ49">
        <v>-0.2</v>
      </c>
      <c r="AK49">
        <v>-0.06</v>
      </c>
      <c r="AL49">
        <v>-0.04</v>
      </c>
      <c r="AM49">
        <v>-0.14000000000000001</v>
      </c>
      <c r="AN49">
        <v>0.09</v>
      </c>
      <c r="AO49">
        <v>-0.18</v>
      </c>
      <c r="AP49">
        <v>-0.16</v>
      </c>
      <c r="AQ49">
        <v>0.06</v>
      </c>
      <c r="AR49">
        <v>0.37</v>
      </c>
      <c r="AS49">
        <v>7.0000000000000007E-2</v>
      </c>
      <c r="AT49">
        <v>-0.15</v>
      </c>
      <c r="AU49">
        <v>0.43</v>
      </c>
      <c r="AV49">
        <v>0.03</v>
      </c>
      <c r="AW49">
        <v>0.1</v>
      </c>
      <c r="AX49">
        <v>-0.06</v>
      </c>
      <c r="AY49">
        <v>0.22</v>
      </c>
      <c r="AZ49">
        <v>-0.03</v>
      </c>
      <c r="BA49">
        <v>0.1</v>
      </c>
      <c r="BB49">
        <v>-0.25</v>
      </c>
      <c r="BC49">
        <v>0.14000000000000001</v>
      </c>
      <c r="BD49">
        <v>-0.03</v>
      </c>
      <c r="BE49">
        <v>0.21</v>
      </c>
      <c r="BF49">
        <v>-0.08</v>
      </c>
      <c r="BG49">
        <v>0.34</v>
      </c>
      <c r="BH49">
        <v>-0.05</v>
      </c>
      <c r="BI49">
        <v>0.18</v>
      </c>
      <c r="BJ49">
        <v>-0.08</v>
      </c>
      <c r="BK49">
        <v>0.22</v>
      </c>
      <c r="BL49">
        <v>-0.06</v>
      </c>
    </row>
    <row r="50" spans="1:64" x14ac:dyDescent="0.3">
      <c r="A50" s="3" t="s">
        <v>79</v>
      </c>
      <c r="B50" s="6">
        <v>2</v>
      </c>
      <c r="C50" s="8">
        <v>0.47760031316762602</v>
      </c>
      <c r="D50" s="8">
        <v>0.42297803538098599</v>
      </c>
      <c r="E50" s="8">
        <v>0.75176704117491699</v>
      </c>
      <c r="F50" s="8">
        <v>0.28781350095145403</v>
      </c>
      <c r="G50" s="8">
        <v>0.45570325132993</v>
      </c>
      <c r="H50" s="8">
        <v>0.40529031195512899</v>
      </c>
      <c r="I50" s="8">
        <v>0.64247197229577302</v>
      </c>
      <c r="J50" s="8">
        <v>0.44692715559579499</v>
      </c>
      <c r="K50" s="8">
        <v>0.38402218854415798</v>
      </c>
      <c r="L50" s="8">
        <v>0.35585272908780002</v>
      </c>
      <c r="M50" s="8">
        <v>0.18238612848081701</v>
      </c>
      <c r="N50" s="8">
        <v>0.50794829441443901</v>
      </c>
      <c r="O50" s="8">
        <v>0.217368445385725</v>
      </c>
      <c r="P50" s="8">
        <v>0.29781502303798402</v>
      </c>
      <c r="Q50" s="8">
        <v>8.2873951080796093E-2</v>
      </c>
      <c r="R50" s="8">
        <v>0.17510245668090599</v>
      </c>
      <c r="S50" s="8">
        <v>0.16300857564751101</v>
      </c>
      <c r="T50" s="8">
        <v>9.3801478236758704E-2</v>
      </c>
      <c r="U50" s="8">
        <v>0.261558347813585</v>
      </c>
      <c r="V50" s="8">
        <v>8.5819241879070396E-4</v>
      </c>
      <c r="W50" s="8">
        <v>0.41328242749233501</v>
      </c>
      <c r="X50" s="8">
        <v>0.82327872910075695</v>
      </c>
      <c r="Y50" s="8">
        <v>0.34061655386390399</v>
      </c>
      <c r="Z50" s="8">
        <v>0.212055094059275</v>
      </c>
      <c r="AA50" s="8">
        <v>0.27525175551039699</v>
      </c>
      <c r="AB50" s="8">
        <v>1.5532636309833999E-2</v>
      </c>
      <c r="AC50" s="8">
        <v>0.86489706984104697</v>
      </c>
      <c r="AD50" s="8">
        <v>0.55886623919220502</v>
      </c>
      <c r="AE50" s="8">
        <v>0.15829863836759001</v>
      </c>
      <c r="AF50" s="8">
        <v>7.7327605080942205E-2</v>
      </c>
      <c r="AG50" s="8">
        <v>0.219923831245108</v>
      </c>
      <c r="AH50">
        <v>0.17</v>
      </c>
      <c r="AI50">
        <v>-0.18</v>
      </c>
      <c r="AJ50">
        <v>-7.0000000000000007E-2</v>
      </c>
      <c r="AK50">
        <v>-0.24</v>
      </c>
      <c r="AL50">
        <v>-0.17</v>
      </c>
      <c r="AM50">
        <v>-0.19</v>
      </c>
      <c r="AN50">
        <v>-0.1</v>
      </c>
      <c r="AO50">
        <v>-0.18</v>
      </c>
      <c r="AP50">
        <v>-0.2</v>
      </c>
      <c r="AQ50">
        <v>-0.21</v>
      </c>
      <c r="AR50">
        <v>0.3</v>
      </c>
      <c r="AS50">
        <v>-0.17</v>
      </c>
      <c r="AT50">
        <v>-0.3</v>
      </c>
      <c r="AU50">
        <v>-0.14000000000000001</v>
      </c>
      <c r="AV50">
        <v>-0.24</v>
      </c>
      <c r="AW50">
        <v>0.19</v>
      </c>
      <c r="AX50">
        <v>-0.19</v>
      </c>
      <c r="AY50">
        <v>0.23</v>
      </c>
      <c r="AZ50">
        <v>0.16</v>
      </c>
      <c r="BA50">
        <v>-0.43</v>
      </c>
      <c r="BB50">
        <v>0.12</v>
      </c>
      <c r="BC50">
        <v>-0.03</v>
      </c>
      <c r="BD50">
        <v>-0.14000000000000001</v>
      </c>
      <c r="BE50">
        <v>0.18</v>
      </c>
      <c r="BF50">
        <v>0.16</v>
      </c>
      <c r="BG50">
        <v>-0.31</v>
      </c>
      <c r="BH50">
        <v>-0.02</v>
      </c>
      <c r="BI50">
        <v>0.08</v>
      </c>
      <c r="BJ50">
        <v>-0.19</v>
      </c>
      <c r="BK50">
        <v>0.24</v>
      </c>
      <c r="BL50">
        <v>0.17</v>
      </c>
    </row>
    <row r="51" spans="1:64" x14ac:dyDescent="0.3">
      <c r="A51" s="3" t="s">
        <v>85</v>
      </c>
      <c r="B51" s="6">
        <v>2</v>
      </c>
      <c r="C51" s="8">
        <v>0.63390810714359103</v>
      </c>
      <c r="D51" s="8">
        <v>0.77686442671769995</v>
      </c>
      <c r="E51" s="8">
        <v>0.98644814230067301</v>
      </c>
      <c r="F51" s="8">
        <v>0.40718395124073897</v>
      </c>
      <c r="G51" s="8">
        <v>0.15985334286028099</v>
      </c>
      <c r="H51" s="8">
        <v>0.184820960505853</v>
      </c>
      <c r="I51" s="8">
        <v>0.191899450237869</v>
      </c>
      <c r="J51" s="8">
        <v>0.124913066330578</v>
      </c>
      <c r="K51" s="8">
        <v>4.1603907145335801E-2</v>
      </c>
      <c r="L51" s="8">
        <v>0.37626555119399302</v>
      </c>
      <c r="M51" s="8">
        <v>0.15220907474119799</v>
      </c>
      <c r="N51" s="8">
        <v>0.22797378376903499</v>
      </c>
      <c r="O51" s="8">
        <v>2.61416643705692E-3</v>
      </c>
      <c r="P51" s="8">
        <v>0.22731663416720299</v>
      </c>
      <c r="Q51" s="8">
        <v>0.616734115272911</v>
      </c>
      <c r="R51" s="8">
        <v>0.38419041271500298</v>
      </c>
      <c r="S51" s="8">
        <v>0.85805215479199004</v>
      </c>
      <c r="T51" s="8">
        <v>0.69694275278132101</v>
      </c>
      <c r="U51" s="8">
        <v>0.80320936049985203</v>
      </c>
      <c r="V51" s="8">
        <v>0.46068619804730998</v>
      </c>
      <c r="W51" s="8">
        <v>0.93784290937813397</v>
      </c>
      <c r="X51" s="8">
        <v>9.5365463174572604E-2</v>
      </c>
      <c r="Y51" s="8">
        <v>0.56029471975492195</v>
      </c>
      <c r="Z51" s="8">
        <v>0.236036032785051</v>
      </c>
      <c r="AA51" s="8">
        <v>0.89519228035172405</v>
      </c>
      <c r="AB51" s="8">
        <v>0.63005631147165697</v>
      </c>
      <c r="AC51" s="8">
        <v>0.35728047546851699</v>
      </c>
      <c r="AD51" s="8">
        <v>0.27923687294703198</v>
      </c>
      <c r="AE51" s="8">
        <v>0.87209248510406301</v>
      </c>
      <c r="AF51" s="8">
        <v>0.59922925459231902</v>
      </c>
      <c r="AG51" s="8">
        <v>0.74230547623062604</v>
      </c>
      <c r="AH51">
        <v>0.11</v>
      </c>
      <c r="AI51">
        <v>0.06</v>
      </c>
      <c r="AJ51">
        <v>0</v>
      </c>
      <c r="AK51">
        <v>0.19</v>
      </c>
      <c r="AL51">
        <v>0.31</v>
      </c>
      <c r="AM51">
        <v>0.28999999999999998</v>
      </c>
      <c r="AN51">
        <v>0.28999999999999998</v>
      </c>
      <c r="AO51">
        <v>0.35</v>
      </c>
      <c r="AP51">
        <v>0.45</v>
      </c>
      <c r="AQ51">
        <v>0.2</v>
      </c>
      <c r="AR51">
        <v>0.32</v>
      </c>
      <c r="AS51">
        <v>0.31</v>
      </c>
      <c r="AT51">
        <v>0.65</v>
      </c>
      <c r="AU51">
        <v>-0.16</v>
      </c>
      <c r="AV51">
        <v>-7.0000000000000007E-2</v>
      </c>
      <c r="AW51">
        <v>0.12</v>
      </c>
      <c r="AX51">
        <v>0.02</v>
      </c>
      <c r="AY51">
        <v>0.05</v>
      </c>
      <c r="AZ51">
        <v>0.03</v>
      </c>
      <c r="BA51">
        <v>0.1</v>
      </c>
      <c r="BB51">
        <v>-0.01</v>
      </c>
      <c r="BC51">
        <v>0.24</v>
      </c>
      <c r="BD51">
        <v>-0.08</v>
      </c>
      <c r="BE51">
        <v>-0.17</v>
      </c>
      <c r="BF51">
        <v>0.02</v>
      </c>
      <c r="BG51">
        <v>-0.06</v>
      </c>
      <c r="BH51">
        <v>-0.13</v>
      </c>
      <c r="BI51">
        <v>0.15</v>
      </c>
      <c r="BJ51">
        <v>-0.02</v>
      </c>
      <c r="BK51">
        <v>-7.0000000000000007E-2</v>
      </c>
      <c r="BL51">
        <v>0.05</v>
      </c>
    </row>
    <row r="52" spans="1:64" x14ac:dyDescent="0.3">
      <c r="A52" s="3" t="s">
        <v>86</v>
      </c>
      <c r="B52" s="6">
        <v>2</v>
      </c>
      <c r="C52" s="8">
        <v>0.16438692245838199</v>
      </c>
      <c r="D52" s="8">
        <v>0.103120430955876</v>
      </c>
      <c r="E52" s="8">
        <v>0.2123689406224</v>
      </c>
      <c r="F52" s="8">
        <v>8.1085878860503294E-2</v>
      </c>
      <c r="G52" s="8">
        <v>0.97355139474019103</v>
      </c>
      <c r="H52" s="8">
        <v>0.86976501933394001</v>
      </c>
      <c r="I52" s="8">
        <v>0.87601545864481301</v>
      </c>
      <c r="J52" s="8">
        <v>0.87756139176127101</v>
      </c>
      <c r="K52" s="8">
        <v>0.81968186974622803</v>
      </c>
      <c r="L52" s="8">
        <v>0.82524342759496205</v>
      </c>
      <c r="M52" s="8">
        <v>0.110066107438431</v>
      </c>
      <c r="N52" s="8">
        <v>0.24557462506125599</v>
      </c>
      <c r="O52" s="8">
        <v>0.81149866093182499</v>
      </c>
      <c r="P52" s="8">
        <v>2.6631331153038399E-2</v>
      </c>
      <c r="Q52" s="8">
        <v>0.19651276425077099</v>
      </c>
      <c r="R52" s="8">
        <v>0.46684418888325901</v>
      </c>
      <c r="S52" s="8">
        <v>0.44217106001995199</v>
      </c>
      <c r="T52" s="8">
        <v>0.224658733884427</v>
      </c>
      <c r="U52" s="8">
        <v>0.28123101530077699</v>
      </c>
      <c r="V52" s="8">
        <v>0.98401180404187505</v>
      </c>
      <c r="W52" s="8">
        <v>9.0339714416528993E-2</v>
      </c>
      <c r="X52" s="8">
        <v>0.39341537175774099</v>
      </c>
      <c r="Y52" s="8">
        <v>0.16637250270798601</v>
      </c>
      <c r="Z52" s="8">
        <v>3.0561401588268301E-2</v>
      </c>
      <c r="AA52" s="8">
        <v>0.32653182690323301</v>
      </c>
      <c r="AB52" s="8">
        <v>0.16524512423712301</v>
      </c>
      <c r="AC52" s="8">
        <v>0.128684300208594</v>
      </c>
      <c r="AD52" s="8">
        <v>0.3468372485217</v>
      </c>
      <c r="AE52" s="8">
        <v>0.39530539279706001</v>
      </c>
      <c r="AF52" s="8">
        <v>6.0796703884093098E-2</v>
      </c>
      <c r="AG52" s="8">
        <v>0.25714391928246799</v>
      </c>
      <c r="AH52">
        <v>0.32</v>
      </c>
      <c r="AI52">
        <v>0.36</v>
      </c>
      <c r="AJ52">
        <v>0.28000000000000003</v>
      </c>
      <c r="AK52">
        <v>0.38</v>
      </c>
      <c r="AL52">
        <v>-0.01</v>
      </c>
      <c r="AM52">
        <v>-0.04</v>
      </c>
      <c r="AN52">
        <v>0.04</v>
      </c>
      <c r="AO52">
        <v>-0.04</v>
      </c>
      <c r="AP52">
        <v>-0.05</v>
      </c>
      <c r="AQ52">
        <v>-0.05</v>
      </c>
      <c r="AR52">
        <v>-0.36</v>
      </c>
      <c r="AS52">
        <v>0.3</v>
      </c>
      <c r="AT52">
        <v>0.06</v>
      </c>
      <c r="AU52">
        <v>0.28999999999999998</v>
      </c>
      <c r="AV52">
        <v>-0.18</v>
      </c>
      <c r="AW52">
        <v>0.1</v>
      </c>
      <c r="AX52">
        <v>0.11</v>
      </c>
      <c r="AY52">
        <v>0.17</v>
      </c>
      <c r="AZ52">
        <v>0.15</v>
      </c>
      <c r="BA52">
        <v>0</v>
      </c>
      <c r="BB52">
        <v>-0.24</v>
      </c>
      <c r="BC52">
        <v>0.12</v>
      </c>
      <c r="BD52">
        <v>0.2</v>
      </c>
      <c r="BE52">
        <v>0.31</v>
      </c>
      <c r="BF52">
        <v>0.14000000000000001</v>
      </c>
      <c r="BG52">
        <v>0.18</v>
      </c>
      <c r="BH52">
        <v>-0.21</v>
      </c>
      <c r="BI52">
        <v>0.13</v>
      </c>
      <c r="BJ52">
        <v>0.12</v>
      </c>
      <c r="BK52">
        <v>0.25</v>
      </c>
      <c r="BL52">
        <v>0.16</v>
      </c>
    </row>
    <row r="53" spans="1:64" x14ac:dyDescent="0.3">
      <c r="A53" s="3" t="s">
        <v>89</v>
      </c>
      <c r="B53" s="6">
        <v>2</v>
      </c>
      <c r="C53" s="8">
        <v>0.292628379896129</v>
      </c>
      <c r="D53" s="8">
        <v>0.68304763180571404</v>
      </c>
      <c r="E53" s="8">
        <v>0.94207265406628704</v>
      </c>
      <c r="F53" s="8">
        <v>0.44574291741983002</v>
      </c>
      <c r="G53" s="8">
        <v>0.84367285465094999</v>
      </c>
      <c r="H53" s="8">
        <v>0.94944732455042302</v>
      </c>
      <c r="I53" s="8">
        <v>0.73061492525892402</v>
      </c>
      <c r="J53" s="8">
        <v>0.58282634782643705</v>
      </c>
      <c r="K53" s="8">
        <v>0.70324375503268</v>
      </c>
      <c r="L53" s="8">
        <v>0.46171034494380497</v>
      </c>
      <c r="M53" s="8">
        <v>0.276019653455637</v>
      </c>
      <c r="N53" s="8">
        <v>0.77271631275727704</v>
      </c>
      <c r="O53" s="8">
        <v>0.91217547369916696</v>
      </c>
      <c r="P53" s="8">
        <v>0.40395742366506698</v>
      </c>
      <c r="Q53" s="8">
        <v>5.0105208702943702E-2</v>
      </c>
      <c r="R53" s="8">
        <v>9.4037632427185894E-2</v>
      </c>
      <c r="S53" s="8">
        <v>0.40616302922456399</v>
      </c>
      <c r="T53" s="8">
        <v>5.4079752079768201E-2</v>
      </c>
      <c r="U53" s="8">
        <v>7.7884165398568697E-2</v>
      </c>
      <c r="V53" s="8">
        <v>5.1567669132466E-2</v>
      </c>
      <c r="W53" s="8">
        <v>0.67031676310687305</v>
      </c>
      <c r="X53" s="8">
        <v>0.437504958632839</v>
      </c>
      <c r="Y53" s="8">
        <v>0.18380201482752601</v>
      </c>
      <c r="Z53" s="8">
        <v>0.108158472001239</v>
      </c>
      <c r="AA53" s="8">
        <v>9.0914555196593999E-2</v>
      </c>
      <c r="AB53" s="8">
        <v>8.71210939529585E-2</v>
      </c>
      <c r="AC53" s="8">
        <v>9.9763575930245096E-2</v>
      </c>
      <c r="AD53" s="8">
        <v>0.15457867313068199</v>
      </c>
      <c r="AE53" s="8">
        <v>0.214514924981238</v>
      </c>
      <c r="AF53" s="8">
        <v>3.4939761311702601E-2</v>
      </c>
      <c r="AG53" s="8">
        <v>2.9164110327045498E-2</v>
      </c>
      <c r="AH53">
        <v>0.25</v>
      </c>
      <c r="AI53">
        <v>-0.09</v>
      </c>
      <c r="AJ53">
        <v>0.02</v>
      </c>
      <c r="AK53">
        <v>-0.17</v>
      </c>
      <c r="AL53">
        <v>-0.04</v>
      </c>
      <c r="AM53">
        <v>-0.01</v>
      </c>
      <c r="AN53">
        <v>-0.08</v>
      </c>
      <c r="AO53">
        <v>-0.13</v>
      </c>
      <c r="AP53">
        <v>-0.09</v>
      </c>
      <c r="AQ53">
        <v>-0.17</v>
      </c>
      <c r="AR53">
        <v>0.25</v>
      </c>
      <c r="AS53">
        <v>0.08</v>
      </c>
      <c r="AT53">
        <v>0.03</v>
      </c>
      <c r="AU53">
        <v>-0.11</v>
      </c>
      <c r="AV53">
        <v>-0.27</v>
      </c>
      <c r="AW53">
        <v>0.23</v>
      </c>
      <c r="AX53">
        <v>-0.12</v>
      </c>
      <c r="AY53">
        <v>0.26</v>
      </c>
      <c r="AZ53">
        <v>0.24</v>
      </c>
      <c r="BA53">
        <v>-0.26</v>
      </c>
      <c r="BB53">
        <v>-0.06</v>
      </c>
      <c r="BC53">
        <v>0.11</v>
      </c>
      <c r="BD53">
        <v>-0.19</v>
      </c>
      <c r="BE53">
        <v>0.23</v>
      </c>
      <c r="BF53">
        <v>0.24</v>
      </c>
      <c r="BG53">
        <v>-0.22</v>
      </c>
      <c r="BH53">
        <v>-0.22</v>
      </c>
      <c r="BI53">
        <v>0.19</v>
      </c>
      <c r="BJ53">
        <v>-0.17</v>
      </c>
      <c r="BK53">
        <v>0.28999999999999998</v>
      </c>
      <c r="BL53">
        <v>0.3</v>
      </c>
    </row>
    <row r="54" spans="1:64" x14ac:dyDescent="0.3">
      <c r="A54" s="3" t="s">
        <v>95</v>
      </c>
      <c r="B54" s="6">
        <v>2</v>
      </c>
      <c r="C54" s="8">
        <v>0.49694463032825298</v>
      </c>
      <c r="D54" s="8">
        <v>0.87772925193211304</v>
      </c>
      <c r="E54" s="8">
        <v>0.83391684100176899</v>
      </c>
      <c r="F54" s="8">
        <v>0.80796551981423903</v>
      </c>
      <c r="G54" s="8">
        <v>0.31466939627344298</v>
      </c>
      <c r="H54" s="8">
        <v>0.218950756835777</v>
      </c>
      <c r="I54" s="8">
        <v>0.54606521577475198</v>
      </c>
      <c r="J54" s="8">
        <v>0.184049470180356</v>
      </c>
      <c r="K54" s="8">
        <v>0.20941782098797801</v>
      </c>
      <c r="L54" s="8">
        <v>0.40913175713627098</v>
      </c>
      <c r="M54" s="8">
        <v>0.51436236259888402</v>
      </c>
      <c r="N54" s="8">
        <v>0.85333038946737105</v>
      </c>
      <c r="O54" s="8">
        <v>4.9219818979877603E-3</v>
      </c>
      <c r="P54" s="8">
        <v>0.175846695785008</v>
      </c>
      <c r="Q54" s="8">
        <v>0.74742438633013797</v>
      </c>
      <c r="R54" s="8">
        <v>0.78219066288371297</v>
      </c>
      <c r="S54" s="8">
        <v>0.40645649674590401</v>
      </c>
      <c r="T54" s="8">
        <v>0.24212893769433899</v>
      </c>
      <c r="U54" s="8">
        <v>0.99970634197933195</v>
      </c>
      <c r="V54" s="8">
        <v>5.5213398701956101E-2</v>
      </c>
      <c r="W54" s="8">
        <v>0.27450100370941299</v>
      </c>
      <c r="X54" s="8">
        <v>0.776347345527446</v>
      </c>
      <c r="Y54" s="8">
        <v>0.32661123074210502</v>
      </c>
      <c r="Z54" s="8">
        <v>0.31304519434586398</v>
      </c>
      <c r="AA54" s="8">
        <v>0.99737084643885299</v>
      </c>
      <c r="AB54" s="8">
        <v>4.3047543989715997E-2</v>
      </c>
      <c r="AC54" s="8">
        <v>0.36421419519611398</v>
      </c>
      <c r="AD54" s="8">
        <v>0.79314206519792296</v>
      </c>
      <c r="AE54" s="8">
        <v>0.22033045521587999</v>
      </c>
      <c r="AF54" s="8">
        <v>0.31115060067828698</v>
      </c>
      <c r="AG54" s="8">
        <v>0.80400460296492304</v>
      </c>
      <c r="AH54">
        <v>-0.16</v>
      </c>
      <c r="AI54">
        <v>-0.03</v>
      </c>
      <c r="AJ54">
        <v>0.05</v>
      </c>
      <c r="AK54">
        <v>-0.05</v>
      </c>
      <c r="AL54">
        <v>0.22</v>
      </c>
      <c r="AM54">
        <v>0.27</v>
      </c>
      <c r="AN54">
        <v>0.14000000000000001</v>
      </c>
      <c r="AO54">
        <v>0.3</v>
      </c>
      <c r="AP54">
        <v>0.28999999999999998</v>
      </c>
      <c r="AQ54">
        <v>0.19</v>
      </c>
      <c r="AR54">
        <v>0.15</v>
      </c>
      <c r="AS54">
        <v>0.05</v>
      </c>
      <c r="AT54">
        <v>0.62</v>
      </c>
      <c r="AU54">
        <v>-0.18</v>
      </c>
      <c r="AV54">
        <v>0.04</v>
      </c>
      <c r="AW54">
        <v>-0.04</v>
      </c>
      <c r="AX54">
        <v>-0.12</v>
      </c>
      <c r="AY54">
        <v>0.16</v>
      </c>
      <c r="AZ54">
        <v>0</v>
      </c>
      <c r="BA54">
        <v>-0.25</v>
      </c>
      <c r="BB54">
        <v>0.16</v>
      </c>
      <c r="BC54">
        <v>0.04</v>
      </c>
      <c r="BD54">
        <v>-0.14000000000000001</v>
      </c>
      <c r="BE54">
        <v>0.15</v>
      </c>
      <c r="BF54">
        <v>0</v>
      </c>
      <c r="BG54">
        <v>-0.26</v>
      </c>
      <c r="BH54">
        <v>0.12</v>
      </c>
      <c r="BI54">
        <v>-0.04</v>
      </c>
      <c r="BJ54">
        <v>-0.17</v>
      </c>
      <c r="BK54">
        <v>0.14000000000000001</v>
      </c>
      <c r="BL54">
        <v>-0.03</v>
      </c>
    </row>
    <row r="55" spans="1:64" x14ac:dyDescent="0.3">
      <c r="A55" s="3" t="s">
        <v>12</v>
      </c>
      <c r="B55" s="6">
        <v>1</v>
      </c>
      <c r="C55" s="8">
        <v>0.70593530193403697</v>
      </c>
      <c r="D55" s="8">
        <v>6.2455364396557703E-2</v>
      </c>
      <c r="E55" s="8">
        <v>3.1402528557627603E-2</v>
      </c>
      <c r="F55" s="8">
        <v>0.27945518114687401</v>
      </c>
      <c r="G55" s="8">
        <v>0.822392447181718</v>
      </c>
      <c r="H55" s="8">
        <v>0.71874350782292895</v>
      </c>
      <c r="I55" s="8">
        <v>0.91025405327820796</v>
      </c>
      <c r="J55" s="8">
        <v>0.87050290125568297</v>
      </c>
      <c r="K55" s="8">
        <v>0.96932702201188303</v>
      </c>
      <c r="L55" s="8">
        <v>0.68944421806015299</v>
      </c>
      <c r="M55" s="8">
        <v>0.10020001282171501</v>
      </c>
      <c r="N55" s="8">
        <v>5.03124204547893E-2</v>
      </c>
      <c r="O55" s="8">
        <v>0.54638108228635796</v>
      </c>
      <c r="P55" s="8">
        <v>0.17397851290998001</v>
      </c>
      <c r="Q55" s="8">
        <v>0.47776589025819799</v>
      </c>
      <c r="R55" s="8">
        <v>8.9315718029844698E-2</v>
      </c>
      <c r="S55" s="8">
        <v>0.99631825775173199</v>
      </c>
      <c r="T55" s="8">
        <v>0.148881997771485</v>
      </c>
      <c r="U55" s="8">
        <v>0.53271479407723599</v>
      </c>
      <c r="V55" s="8">
        <v>0.93321422257341602</v>
      </c>
      <c r="W55" s="8">
        <v>0.68956211794209099</v>
      </c>
      <c r="X55" s="8">
        <v>0.52494510191950805</v>
      </c>
      <c r="Y55" s="8">
        <v>0.40034514925550502</v>
      </c>
      <c r="Z55" s="8">
        <v>0.31618843755169701</v>
      </c>
      <c r="AA55" s="8">
        <v>0.65462421069682197</v>
      </c>
      <c r="AB55" s="8">
        <v>0.44560276757125</v>
      </c>
      <c r="AC55" s="8">
        <v>0.54463478719299196</v>
      </c>
      <c r="AD55" s="8">
        <v>0.23182382366386201</v>
      </c>
      <c r="AE55" s="8">
        <v>0.69374396627194101</v>
      </c>
      <c r="AF55" s="8">
        <v>0.22537906189542301</v>
      </c>
      <c r="AG55" s="8">
        <v>0.63471573922562796</v>
      </c>
      <c r="AH55">
        <v>-0.09</v>
      </c>
      <c r="AI55">
        <v>-0.4</v>
      </c>
      <c r="AJ55">
        <v>-0.46</v>
      </c>
      <c r="AK55">
        <v>-0.24</v>
      </c>
      <c r="AL55">
        <v>-0.05</v>
      </c>
      <c r="AM55">
        <v>-0.08</v>
      </c>
      <c r="AN55">
        <v>0.03</v>
      </c>
      <c r="AO55">
        <v>0.04</v>
      </c>
      <c r="AP55">
        <v>0.01</v>
      </c>
      <c r="AQ55">
        <v>-0.09</v>
      </c>
      <c r="AR55">
        <v>0.37</v>
      </c>
      <c r="AS55">
        <v>-0.48</v>
      </c>
      <c r="AT55">
        <v>0.15</v>
      </c>
      <c r="AU55">
        <v>-0.18</v>
      </c>
      <c r="AV55">
        <v>-0.1</v>
      </c>
      <c r="AW55">
        <v>0.23</v>
      </c>
      <c r="AX55">
        <v>0</v>
      </c>
      <c r="AY55">
        <v>0.2</v>
      </c>
      <c r="AZ55">
        <v>0.09</v>
      </c>
      <c r="BA55">
        <v>-0.01</v>
      </c>
      <c r="BB55">
        <v>0.06</v>
      </c>
      <c r="BC55">
        <v>0.09</v>
      </c>
      <c r="BD55">
        <v>0.12</v>
      </c>
      <c r="BE55">
        <v>0.14000000000000001</v>
      </c>
      <c r="BF55">
        <v>0.06</v>
      </c>
      <c r="BG55">
        <v>-0.1</v>
      </c>
      <c r="BH55">
        <v>0.08</v>
      </c>
      <c r="BI55">
        <v>0.16</v>
      </c>
      <c r="BJ55">
        <v>0.05</v>
      </c>
      <c r="BK55">
        <v>0.17</v>
      </c>
      <c r="BL55">
        <v>7.0000000000000007E-2</v>
      </c>
    </row>
    <row r="56" spans="1:64" x14ac:dyDescent="0.3">
      <c r="A56" s="3" t="s">
        <v>17</v>
      </c>
      <c r="B56" s="6">
        <v>1</v>
      </c>
      <c r="C56" s="8">
        <v>0.20266587240968501</v>
      </c>
      <c r="D56" s="8">
        <v>0.44013477939224099</v>
      </c>
      <c r="E56" s="8">
        <v>0.30051866606150202</v>
      </c>
      <c r="F56" s="8">
        <v>0.74312704830620302</v>
      </c>
      <c r="G56" s="8">
        <v>0.60192428580287805</v>
      </c>
      <c r="H56" s="8">
        <v>0.55505806701055405</v>
      </c>
      <c r="I56" s="8">
        <v>0.83300398075577498</v>
      </c>
      <c r="J56" s="8">
        <v>0.80374449258574698</v>
      </c>
      <c r="K56" s="8">
        <v>0.61018019472240503</v>
      </c>
      <c r="L56" s="8">
        <v>0.59891990401505402</v>
      </c>
      <c r="M56" s="8">
        <v>0.885835363409889</v>
      </c>
      <c r="N56" s="8">
        <v>0.41698725028313599</v>
      </c>
      <c r="O56" s="8">
        <v>0.106037994851631</v>
      </c>
      <c r="P56" s="8">
        <v>0.82310510092324496</v>
      </c>
      <c r="Q56" s="8">
        <v>0.64889324095336498</v>
      </c>
      <c r="R56" s="8">
        <v>0.66145263843790103</v>
      </c>
      <c r="S56" s="8">
        <v>9.3042723188849798E-3</v>
      </c>
      <c r="T56" s="8">
        <v>0.91120162923271697</v>
      </c>
      <c r="U56" s="8">
        <v>0.20238490244064899</v>
      </c>
      <c r="V56" s="8">
        <v>0.85659168682591602</v>
      </c>
      <c r="W56" s="8">
        <v>0.23715567944449201</v>
      </c>
      <c r="X56" s="8">
        <v>5.21227341455908E-2</v>
      </c>
      <c r="Y56" s="8">
        <v>0.76781766431779896</v>
      </c>
      <c r="Z56" s="8">
        <v>0.94709205664827201</v>
      </c>
      <c r="AA56" s="8">
        <v>0.66175537500214798</v>
      </c>
      <c r="AB56" s="8">
        <v>0.64189856855490102</v>
      </c>
      <c r="AC56" s="8">
        <v>0.602738414094804</v>
      </c>
      <c r="AD56" s="8">
        <v>0.20957396929896599</v>
      </c>
      <c r="AE56" s="8">
        <v>6.5484511495907505E-2</v>
      </c>
      <c r="AF56" s="8">
        <v>0.70085793576072297</v>
      </c>
      <c r="AG56" s="8">
        <v>0.279124165307993</v>
      </c>
      <c r="AH56">
        <v>-0.3</v>
      </c>
      <c r="AI56">
        <v>-0.17</v>
      </c>
      <c r="AJ56">
        <v>-0.23</v>
      </c>
      <c r="AK56">
        <v>-7.0000000000000007E-2</v>
      </c>
      <c r="AL56">
        <v>-0.12</v>
      </c>
      <c r="AM56">
        <v>-0.13</v>
      </c>
      <c r="AN56">
        <v>-0.05</v>
      </c>
      <c r="AO56">
        <v>-0.06</v>
      </c>
      <c r="AP56">
        <v>-0.12</v>
      </c>
      <c r="AQ56">
        <v>-0.12</v>
      </c>
      <c r="AR56">
        <v>0.03</v>
      </c>
      <c r="AS56">
        <v>-0.21</v>
      </c>
      <c r="AT56">
        <v>0.38</v>
      </c>
      <c r="AU56">
        <v>0.03</v>
      </c>
      <c r="AV56">
        <v>0.06</v>
      </c>
      <c r="AW56">
        <v>0.06</v>
      </c>
      <c r="AX56">
        <v>0.35</v>
      </c>
      <c r="AY56">
        <v>0.02</v>
      </c>
      <c r="AZ56">
        <v>-0.18</v>
      </c>
      <c r="BA56">
        <v>0.02</v>
      </c>
      <c r="BB56">
        <v>0.17</v>
      </c>
      <c r="BC56">
        <v>0.28000000000000003</v>
      </c>
      <c r="BD56">
        <v>0.04</v>
      </c>
      <c r="BE56">
        <v>-0.01</v>
      </c>
      <c r="BF56">
        <v>-0.06</v>
      </c>
      <c r="BG56">
        <v>0.06</v>
      </c>
      <c r="BH56">
        <v>7.0000000000000007E-2</v>
      </c>
      <c r="BI56">
        <v>0.17</v>
      </c>
      <c r="BJ56">
        <v>0.25</v>
      </c>
      <c r="BK56">
        <v>0.05</v>
      </c>
      <c r="BL56">
        <v>-0.15</v>
      </c>
    </row>
    <row r="57" spans="1:64" x14ac:dyDescent="0.3">
      <c r="A57" s="3" t="s">
        <v>20</v>
      </c>
      <c r="B57" s="6">
        <v>1</v>
      </c>
      <c r="C57" s="8">
        <v>0.629190526610657</v>
      </c>
      <c r="D57" s="8">
        <v>7.0079374425453506E-2</v>
      </c>
      <c r="E57" s="8">
        <v>6.4810274342103999E-2</v>
      </c>
      <c r="F57" s="8">
        <v>0.11583580973591701</v>
      </c>
      <c r="G57" s="8">
        <v>5.6920661365472199E-2</v>
      </c>
      <c r="H57" s="8">
        <v>3.9434649859936499E-2</v>
      </c>
      <c r="I57" s="8">
        <v>0.15280725946620899</v>
      </c>
      <c r="J57" s="8">
        <v>0.26313353251939497</v>
      </c>
      <c r="K57" s="8">
        <v>0.139309659516897</v>
      </c>
      <c r="L57" s="8">
        <v>0.39240568900582701</v>
      </c>
      <c r="M57" s="8">
        <v>0.65553999596536106</v>
      </c>
      <c r="N57" s="8">
        <v>0.138909417343304</v>
      </c>
      <c r="O57" s="8">
        <v>0.14550542982393599</v>
      </c>
      <c r="P57" s="8">
        <v>0.86880734189229303</v>
      </c>
      <c r="Q57" s="8">
        <v>0.44081436437545701</v>
      </c>
      <c r="R57" s="8">
        <v>0.50458909325380097</v>
      </c>
      <c r="S57" s="8">
        <v>0.91202609670004497</v>
      </c>
      <c r="T57" s="8">
        <v>0.58433156161317701</v>
      </c>
      <c r="U57" s="8">
        <v>0.96996187824753</v>
      </c>
      <c r="V57" s="8">
        <v>0.13578792516784199</v>
      </c>
      <c r="W57" s="8">
        <v>0.46551447921641298</v>
      </c>
      <c r="X57" s="8">
        <v>0.54166285504098699</v>
      </c>
      <c r="Y57" s="8">
        <v>0.20528126219741399</v>
      </c>
      <c r="Z57" s="8">
        <v>0.48789364715427302</v>
      </c>
      <c r="AA57" s="8">
        <v>0.62003176203368704</v>
      </c>
      <c r="AB57" s="8">
        <v>0.53855702235737901</v>
      </c>
      <c r="AC57" s="8">
        <v>0.962252644385858</v>
      </c>
      <c r="AD57" s="8">
        <v>0.92286498273734097</v>
      </c>
      <c r="AE57" s="8">
        <v>0.49819505414329401</v>
      </c>
      <c r="AF57" s="8">
        <v>0.51120621546271705</v>
      </c>
      <c r="AG57" s="8">
        <v>0.91746139952561301</v>
      </c>
      <c r="AH57">
        <v>0.12</v>
      </c>
      <c r="AI57">
        <v>-0.39</v>
      </c>
      <c r="AJ57">
        <v>-0.4</v>
      </c>
      <c r="AK57">
        <v>-0.35</v>
      </c>
      <c r="AL57">
        <v>-0.41</v>
      </c>
      <c r="AM57">
        <v>-0.44</v>
      </c>
      <c r="AN57">
        <v>-0.32</v>
      </c>
      <c r="AO57">
        <v>-0.26</v>
      </c>
      <c r="AP57">
        <v>-0.33</v>
      </c>
      <c r="AQ57">
        <v>-0.2</v>
      </c>
      <c r="AR57">
        <v>0.1</v>
      </c>
      <c r="AS57">
        <v>-0.37</v>
      </c>
      <c r="AT57">
        <v>-0.35</v>
      </c>
      <c r="AU57">
        <v>0.02</v>
      </c>
      <c r="AV57">
        <v>-0.11</v>
      </c>
      <c r="AW57">
        <v>0.09</v>
      </c>
      <c r="AX57">
        <v>-0.02</v>
      </c>
      <c r="AY57">
        <v>0.08</v>
      </c>
      <c r="AZ57">
        <v>0.01</v>
      </c>
      <c r="BA57">
        <v>-0.2</v>
      </c>
      <c r="BB57">
        <v>0.11</v>
      </c>
      <c r="BC57">
        <v>-0.09</v>
      </c>
      <c r="BD57">
        <v>0.18</v>
      </c>
      <c r="BE57">
        <v>0.1</v>
      </c>
      <c r="BF57">
        <v>7.0000000000000007E-2</v>
      </c>
      <c r="BG57">
        <v>-0.08</v>
      </c>
      <c r="BH57">
        <v>0.01</v>
      </c>
      <c r="BI57">
        <v>0.01</v>
      </c>
      <c r="BJ57">
        <v>0.09</v>
      </c>
      <c r="BK57">
        <v>0.09</v>
      </c>
      <c r="BL57">
        <v>0.01</v>
      </c>
    </row>
    <row r="58" spans="1:64" x14ac:dyDescent="0.3">
      <c r="A58" s="3" t="s">
        <v>33</v>
      </c>
      <c r="B58" s="6">
        <v>1</v>
      </c>
      <c r="C58" s="8">
        <v>0.81745698488525098</v>
      </c>
      <c r="D58" s="8">
        <v>0.19453233879294601</v>
      </c>
      <c r="E58" s="8">
        <v>0.45869750703261603</v>
      </c>
      <c r="F58" s="8">
        <v>0.18269913866629001</v>
      </c>
      <c r="G58" s="8">
        <v>0.53849566147751204</v>
      </c>
      <c r="H58" s="8">
        <v>0.44259642818676398</v>
      </c>
      <c r="I58" s="8">
        <v>0.71412155897890905</v>
      </c>
      <c r="J58" s="8">
        <v>0.285722861518657</v>
      </c>
      <c r="K58" s="8">
        <v>0.29949358740500198</v>
      </c>
      <c r="L58" s="8">
        <v>0.54481943241567699</v>
      </c>
      <c r="M58" s="8">
        <v>7.9634775019730805E-2</v>
      </c>
      <c r="N58" s="8">
        <v>0.65681014777798197</v>
      </c>
      <c r="O58" s="8">
        <v>0.61946956429463096</v>
      </c>
      <c r="P58" s="8">
        <v>0.12013178228572401</v>
      </c>
      <c r="Q58" s="8">
        <v>0.77051518434675104</v>
      </c>
      <c r="R58" s="8">
        <v>0.99011520403340503</v>
      </c>
      <c r="S58" s="8">
        <v>0.98493146637371198</v>
      </c>
      <c r="T58" s="8">
        <v>0.36138992901630002</v>
      </c>
      <c r="U58" s="8">
        <v>6.6667941235578398E-2</v>
      </c>
      <c r="V58" s="8">
        <v>0.62937822188641701</v>
      </c>
      <c r="W58" s="8">
        <v>0.34747065031672297</v>
      </c>
      <c r="X58" s="8">
        <v>9.6308645849829705E-2</v>
      </c>
      <c r="Y58" s="8">
        <v>0.28404576216197602</v>
      </c>
      <c r="Z58" s="8">
        <v>0.13180967343184399</v>
      </c>
      <c r="AA58" s="8">
        <v>6.9873486504333296E-2</v>
      </c>
      <c r="AB58" s="8">
        <v>0.31273030886792802</v>
      </c>
      <c r="AC58" s="8">
        <v>0.52578675707184497</v>
      </c>
      <c r="AD58" s="8">
        <v>0.72580235338343002</v>
      </c>
      <c r="AE58" s="8">
        <v>0.59095224682415604</v>
      </c>
      <c r="AF58" s="8">
        <v>0.28470413346468598</v>
      </c>
      <c r="AG58" s="8">
        <v>2.6251727929335101E-2</v>
      </c>
      <c r="AH58">
        <v>-0.06</v>
      </c>
      <c r="AI58">
        <v>-0.28999999999999998</v>
      </c>
      <c r="AJ58">
        <v>-0.17</v>
      </c>
      <c r="AK58">
        <v>-0.28999999999999998</v>
      </c>
      <c r="AL58">
        <v>0.14000000000000001</v>
      </c>
      <c r="AM58">
        <v>0.17</v>
      </c>
      <c r="AN58">
        <v>0.08</v>
      </c>
      <c r="AO58">
        <v>0.24</v>
      </c>
      <c r="AP58">
        <v>0.24</v>
      </c>
      <c r="AQ58">
        <v>0.14000000000000001</v>
      </c>
      <c r="AR58">
        <v>0.39</v>
      </c>
      <c r="AS58">
        <v>-0.12</v>
      </c>
      <c r="AT58">
        <v>0.12</v>
      </c>
      <c r="AU58">
        <v>-0.2</v>
      </c>
      <c r="AV58">
        <v>-0.04</v>
      </c>
      <c r="AW58">
        <v>0</v>
      </c>
      <c r="AX58">
        <v>0</v>
      </c>
      <c r="AY58">
        <v>0.13</v>
      </c>
      <c r="AZ58">
        <v>0.25</v>
      </c>
      <c r="BA58">
        <v>-0.06</v>
      </c>
      <c r="BB58">
        <v>0.14000000000000001</v>
      </c>
      <c r="BC58">
        <v>-0.24</v>
      </c>
      <c r="BD58">
        <v>0.15</v>
      </c>
      <c r="BE58">
        <v>0.22</v>
      </c>
      <c r="BF58">
        <v>0.26</v>
      </c>
      <c r="BG58">
        <v>-0.13</v>
      </c>
      <c r="BH58">
        <v>0.09</v>
      </c>
      <c r="BI58">
        <v>-0.05</v>
      </c>
      <c r="BJ58">
        <v>7.0000000000000007E-2</v>
      </c>
      <c r="BK58">
        <v>0.15</v>
      </c>
      <c r="BL58">
        <v>0.3</v>
      </c>
    </row>
    <row r="59" spans="1:64" x14ac:dyDescent="0.3">
      <c r="A59" s="3" t="s">
        <v>34</v>
      </c>
      <c r="B59" s="6">
        <v>1</v>
      </c>
      <c r="C59" s="8">
        <v>0.205924901195882</v>
      </c>
      <c r="D59" s="8">
        <v>0.92079409416092695</v>
      </c>
      <c r="E59" s="8">
        <v>0.99101630135522001</v>
      </c>
      <c r="F59" s="8">
        <v>0.81954982701260104</v>
      </c>
      <c r="G59" s="8">
        <v>0.160541660228047</v>
      </c>
      <c r="H59" s="8">
        <v>0.242839602599421</v>
      </c>
      <c r="I59" s="8">
        <v>0.13663541742691401</v>
      </c>
      <c r="J59" s="8">
        <v>0.25694581794537902</v>
      </c>
      <c r="K59" s="8">
        <v>9.4491245579562996E-2</v>
      </c>
      <c r="L59" s="8">
        <v>0.140383717478062</v>
      </c>
      <c r="M59" s="8">
        <v>5.1719615271584897E-2</v>
      </c>
      <c r="N59" s="8">
        <v>0.78655091183854497</v>
      </c>
      <c r="O59" s="8">
        <v>0.20010482338242</v>
      </c>
      <c r="P59" s="8">
        <v>6.9617627900935702E-2</v>
      </c>
      <c r="Q59" s="8">
        <v>2.1760232365992699E-2</v>
      </c>
      <c r="R59" s="8">
        <v>0.75136446946583202</v>
      </c>
      <c r="S59" s="8">
        <v>0.920469969999682</v>
      </c>
      <c r="T59" s="8">
        <v>0.750578654327692</v>
      </c>
      <c r="U59" s="8">
        <v>0.31902132691277502</v>
      </c>
      <c r="V59" s="8">
        <v>0.37187935961773899</v>
      </c>
      <c r="W59" s="8">
        <v>0.72377069317531295</v>
      </c>
      <c r="X59" s="8">
        <v>0.96767570943538495</v>
      </c>
      <c r="Y59" s="8">
        <v>0.98519402777665499</v>
      </c>
      <c r="Z59" s="8">
        <v>0.236141001650576</v>
      </c>
      <c r="AA59" s="8">
        <v>0.28492237229827</v>
      </c>
      <c r="AB59" s="8">
        <v>0.68739862970032695</v>
      </c>
      <c r="AC59" s="8">
        <v>0.14884568799928899</v>
      </c>
      <c r="AD59" s="8">
        <v>0.88285954220233998</v>
      </c>
      <c r="AE59" s="8">
        <v>0.81277820770910303</v>
      </c>
      <c r="AF59" s="8">
        <v>0.51508135836953395</v>
      </c>
      <c r="AG59" s="8">
        <v>0.17016598888517701</v>
      </c>
      <c r="AH59">
        <v>0.3</v>
      </c>
      <c r="AI59">
        <v>0.02</v>
      </c>
      <c r="AJ59">
        <v>0</v>
      </c>
      <c r="AK59">
        <v>0.05</v>
      </c>
      <c r="AL59">
        <v>-0.31</v>
      </c>
      <c r="AM59">
        <v>-0.26</v>
      </c>
      <c r="AN59">
        <v>-0.33</v>
      </c>
      <c r="AO59">
        <v>-0.26</v>
      </c>
      <c r="AP59">
        <v>-0.37</v>
      </c>
      <c r="AQ59">
        <v>-0.33</v>
      </c>
      <c r="AR59">
        <v>-0.43</v>
      </c>
      <c r="AS59">
        <v>-7.0000000000000007E-2</v>
      </c>
      <c r="AT59">
        <v>-0.31</v>
      </c>
      <c r="AU59">
        <v>0.24</v>
      </c>
      <c r="AV59">
        <v>-0.31</v>
      </c>
      <c r="AW59">
        <v>0.04</v>
      </c>
      <c r="AX59">
        <v>0.01</v>
      </c>
      <c r="AY59">
        <v>0.04</v>
      </c>
      <c r="AZ59">
        <v>-0.14000000000000001</v>
      </c>
      <c r="BA59">
        <v>-0.12</v>
      </c>
      <c r="BB59">
        <v>-0.05</v>
      </c>
      <c r="BC59">
        <v>0.01</v>
      </c>
      <c r="BD59">
        <v>0</v>
      </c>
      <c r="BE59">
        <v>0.17</v>
      </c>
      <c r="BF59">
        <v>-0.15</v>
      </c>
      <c r="BG59">
        <v>0.05</v>
      </c>
      <c r="BH59">
        <v>-0.2</v>
      </c>
      <c r="BI59">
        <v>0.02</v>
      </c>
      <c r="BJ59">
        <v>-0.03</v>
      </c>
      <c r="BK59">
        <v>0.09</v>
      </c>
      <c r="BL59">
        <v>-0.19</v>
      </c>
    </row>
    <row r="60" spans="1:64" x14ac:dyDescent="0.3">
      <c r="A60" s="3" t="s">
        <v>46</v>
      </c>
      <c r="B60" s="6">
        <v>1</v>
      </c>
      <c r="C60" s="8">
        <v>0.81924825501135801</v>
      </c>
      <c r="D60" s="8">
        <v>6.9430046141603294E-2</v>
      </c>
      <c r="E60" s="8">
        <v>0.23150194488391801</v>
      </c>
      <c r="F60" s="8">
        <v>4.9042108283014599E-2</v>
      </c>
      <c r="G60" s="8">
        <v>0.47207498288932698</v>
      </c>
      <c r="H60" s="8">
        <v>0.51332687738899496</v>
      </c>
      <c r="I60" s="8">
        <v>0.56293155476747403</v>
      </c>
      <c r="J60" s="8">
        <v>0.87690824759919805</v>
      </c>
      <c r="K60" s="8">
        <v>0.88743255262732401</v>
      </c>
      <c r="L60" s="8">
        <v>0.90206765269189704</v>
      </c>
      <c r="M60" s="8">
        <v>0.158529007743068</v>
      </c>
      <c r="N60" s="8">
        <v>0.77080495274551397</v>
      </c>
      <c r="O60" s="8">
        <v>0.37748085458785602</v>
      </c>
      <c r="P60" s="8">
        <v>0.15902015726694199</v>
      </c>
      <c r="Q60" s="8">
        <v>0.30862656596899901</v>
      </c>
      <c r="R60" s="8">
        <v>5.7004428775705898E-2</v>
      </c>
      <c r="S60" s="8">
        <v>0.79870237108598996</v>
      </c>
      <c r="T60" s="8">
        <v>0.96768243185181402</v>
      </c>
      <c r="U60" s="8">
        <v>0.39116214394552301</v>
      </c>
      <c r="V60" s="8">
        <v>0.81438844977838898</v>
      </c>
      <c r="W60" s="8">
        <v>0.44400728047805199</v>
      </c>
      <c r="X60" s="8">
        <v>0.78325533456280005</v>
      </c>
      <c r="Y60" s="8">
        <v>0.43455593812897803</v>
      </c>
      <c r="Z60" s="8">
        <v>0.45738990433543703</v>
      </c>
      <c r="AA60" s="8">
        <v>0.14589473353230201</v>
      </c>
      <c r="AB60" s="8">
        <v>0.57040052772088701</v>
      </c>
      <c r="AC60" s="8">
        <v>0.313059441392052</v>
      </c>
      <c r="AD60" s="8">
        <v>0.429075981452952</v>
      </c>
      <c r="AE60" s="8">
        <v>0.65315375552760502</v>
      </c>
      <c r="AF60" s="8">
        <v>0.58998094508344101</v>
      </c>
      <c r="AG60" s="8">
        <v>0.212579712036782</v>
      </c>
      <c r="AH60">
        <v>0.05</v>
      </c>
      <c r="AI60">
        <v>-0.39</v>
      </c>
      <c r="AJ60">
        <v>-0.27</v>
      </c>
      <c r="AK60">
        <v>-0.42</v>
      </c>
      <c r="AL60">
        <v>-0.16</v>
      </c>
      <c r="AM60">
        <v>-0.15</v>
      </c>
      <c r="AN60">
        <v>-0.13</v>
      </c>
      <c r="AO60">
        <v>0.04</v>
      </c>
      <c r="AP60">
        <v>-0.03</v>
      </c>
      <c r="AQ60">
        <v>-0.03</v>
      </c>
      <c r="AR60">
        <v>0.32</v>
      </c>
      <c r="AS60">
        <v>-0.08</v>
      </c>
      <c r="AT60">
        <v>0.21</v>
      </c>
      <c r="AU60">
        <v>-0.19</v>
      </c>
      <c r="AV60">
        <v>0.14000000000000001</v>
      </c>
      <c r="AW60">
        <v>0.26</v>
      </c>
      <c r="AX60">
        <v>-0.04</v>
      </c>
      <c r="AY60">
        <v>0.01</v>
      </c>
      <c r="AZ60">
        <v>0.12</v>
      </c>
      <c r="BA60">
        <v>0.03</v>
      </c>
      <c r="BB60">
        <v>0.11</v>
      </c>
      <c r="BC60">
        <v>-0.04</v>
      </c>
      <c r="BD60">
        <v>-0.11</v>
      </c>
      <c r="BE60">
        <v>-0.11</v>
      </c>
      <c r="BF60">
        <v>0.21</v>
      </c>
      <c r="BG60">
        <v>-0.08</v>
      </c>
      <c r="BH60">
        <v>0.14000000000000001</v>
      </c>
      <c r="BI60">
        <v>0.11</v>
      </c>
      <c r="BJ60">
        <v>-0.06</v>
      </c>
      <c r="BK60">
        <v>-7.0000000000000007E-2</v>
      </c>
      <c r="BL60">
        <v>0.17</v>
      </c>
    </row>
    <row r="61" spans="1:64" x14ac:dyDescent="0.3">
      <c r="A61" s="3" t="s">
        <v>52</v>
      </c>
      <c r="B61" s="6">
        <v>1</v>
      </c>
      <c r="C61" s="8">
        <v>0.60880655535220596</v>
      </c>
      <c r="D61" s="8">
        <v>0.16761527726124101</v>
      </c>
      <c r="E61" s="8">
        <v>9.0407043260342296E-2</v>
      </c>
      <c r="F61" s="8">
        <v>0.34014994792550102</v>
      </c>
      <c r="G61" s="8">
        <v>0.394507615097478</v>
      </c>
      <c r="H61" s="8">
        <v>0.32575819497011099</v>
      </c>
      <c r="I61" s="8">
        <v>0.559368865446354</v>
      </c>
      <c r="J61" s="8">
        <v>0.21176252117692199</v>
      </c>
      <c r="K61" s="8">
        <v>0.354429335796692</v>
      </c>
      <c r="L61" s="8">
        <v>0.178131284008582</v>
      </c>
      <c r="M61" s="8">
        <v>0.18870774872531901</v>
      </c>
      <c r="N61" s="8">
        <v>0.109674322921799</v>
      </c>
      <c r="O61" s="8">
        <v>0.74374034341429696</v>
      </c>
      <c r="P61" s="8">
        <v>0.15517614005496699</v>
      </c>
      <c r="Q61" s="8">
        <v>0.94224330433114301</v>
      </c>
      <c r="R61" s="8">
        <v>0.29378474804931098</v>
      </c>
      <c r="S61" s="8">
        <v>0.12496989640124501</v>
      </c>
      <c r="T61" s="8">
        <v>0.24040760927031901</v>
      </c>
      <c r="U61" s="8">
        <v>0.90485703771225801</v>
      </c>
      <c r="V61" s="8">
        <v>0.57877928445987803</v>
      </c>
      <c r="W61" s="8">
        <v>0.27542149299736401</v>
      </c>
      <c r="X61" s="8">
        <v>4.5271760652942902E-2</v>
      </c>
      <c r="Y61" s="8">
        <v>0.82628273210620995</v>
      </c>
      <c r="Z61" s="8">
        <v>0.65427087553379804</v>
      </c>
      <c r="AA61" s="8">
        <v>0.78527490114683995</v>
      </c>
      <c r="AB61" s="8">
        <v>0.67285584938953702</v>
      </c>
      <c r="AC61" s="8">
        <v>0.72675920912622005</v>
      </c>
      <c r="AD61" s="8">
        <v>0.14949220727995699</v>
      </c>
      <c r="AE61" s="8">
        <v>0.34510659752784401</v>
      </c>
      <c r="AF61" s="8">
        <v>0.43847948039527301</v>
      </c>
      <c r="AG61" s="8">
        <v>0.89245390104850397</v>
      </c>
      <c r="AH61">
        <v>-0.12</v>
      </c>
      <c r="AI61">
        <v>-0.3</v>
      </c>
      <c r="AJ61">
        <v>-0.37</v>
      </c>
      <c r="AK61">
        <v>-0.21</v>
      </c>
      <c r="AL61">
        <v>-0.19</v>
      </c>
      <c r="AM61">
        <v>-0.22</v>
      </c>
      <c r="AN61">
        <v>-0.13</v>
      </c>
      <c r="AO61">
        <v>-0.28000000000000003</v>
      </c>
      <c r="AP61">
        <v>-0.21</v>
      </c>
      <c r="AQ61">
        <v>-0.31</v>
      </c>
      <c r="AR61">
        <v>0.3</v>
      </c>
      <c r="AS61">
        <v>-0.4</v>
      </c>
      <c r="AT61">
        <v>0.08</v>
      </c>
      <c r="AU61">
        <v>-0.19</v>
      </c>
      <c r="AV61">
        <v>-0.01</v>
      </c>
      <c r="AW61">
        <v>0.15</v>
      </c>
      <c r="AX61">
        <v>0.21</v>
      </c>
      <c r="AY61">
        <v>0.16</v>
      </c>
      <c r="AZ61">
        <v>0.02</v>
      </c>
      <c r="BA61">
        <v>7.0000000000000007E-2</v>
      </c>
      <c r="BB61">
        <v>0.16</v>
      </c>
      <c r="BC61">
        <v>0.28000000000000003</v>
      </c>
      <c r="BD61">
        <v>0.03</v>
      </c>
      <c r="BE61">
        <v>-0.06</v>
      </c>
      <c r="BF61">
        <v>0.04</v>
      </c>
      <c r="BG61">
        <v>-0.06</v>
      </c>
      <c r="BH61">
        <v>0.05</v>
      </c>
      <c r="BI61">
        <v>0.2</v>
      </c>
      <c r="BJ61">
        <v>0.13</v>
      </c>
      <c r="BK61">
        <v>0.11</v>
      </c>
      <c r="BL61">
        <v>0.02</v>
      </c>
    </row>
    <row r="62" spans="1:64" x14ac:dyDescent="0.3">
      <c r="A62" s="3" t="s">
        <v>53</v>
      </c>
      <c r="B62" s="6">
        <v>1</v>
      </c>
      <c r="C62" s="8">
        <v>0.944686407478455</v>
      </c>
      <c r="D62" s="8">
        <v>0.75936753975357096</v>
      </c>
      <c r="E62" s="8">
        <v>0.32465262878984802</v>
      </c>
      <c r="F62" s="8">
        <v>0.87483035629363504</v>
      </c>
      <c r="G62" s="8">
        <v>0.56997701447024796</v>
      </c>
      <c r="H62" s="8">
        <v>0.21030704978095999</v>
      </c>
      <c r="I62" s="8">
        <v>0.77801408380751502</v>
      </c>
      <c r="J62" s="8">
        <v>0.31996036641317699</v>
      </c>
      <c r="K62" s="8">
        <v>0.34031063397584899</v>
      </c>
      <c r="L62" s="8">
        <v>0.90952894993019395</v>
      </c>
      <c r="M62" s="8">
        <v>0.53495710300088395</v>
      </c>
      <c r="N62" s="8">
        <v>0.246585630861997</v>
      </c>
      <c r="O62" s="8">
        <v>0.90885610071516199</v>
      </c>
      <c r="P62" s="8">
        <v>0.33331031490838098</v>
      </c>
      <c r="Q62" s="8">
        <v>0.88206020801676499</v>
      </c>
      <c r="R62" s="8">
        <v>0.55222425851589496</v>
      </c>
      <c r="S62" s="8">
        <v>6.1499673718336402E-2</v>
      </c>
      <c r="T62" s="8">
        <v>0.42798050533994098</v>
      </c>
      <c r="U62" s="8">
        <v>0.31125772113675698</v>
      </c>
      <c r="V62" s="8">
        <v>0.43779297276425799</v>
      </c>
      <c r="W62" s="8">
        <v>7.1451480551108407E-2</v>
      </c>
      <c r="X62" s="8">
        <v>0.64503089273633396</v>
      </c>
      <c r="Y62" s="8">
        <v>0.14299718507579401</v>
      </c>
      <c r="Z62" s="8">
        <v>0.26738257084383799</v>
      </c>
      <c r="AA62" s="8">
        <v>0.42785098727891602</v>
      </c>
      <c r="AB62" s="8">
        <v>0.42741917029008503</v>
      </c>
      <c r="AC62" s="8">
        <v>0.35967639740365198</v>
      </c>
      <c r="AD62" s="8">
        <v>0.84092508119744402</v>
      </c>
      <c r="AE62" s="8">
        <v>4.3084154324414002E-2</v>
      </c>
      <c r="AF62" s="8">
        <v>0.23125939871293999</v>
      </c>
      <c r="AG62" s="8">
        <v>0.70274392438693001</v>
      </c>
      <c r="AH62">
        <v>-0.02</v>
      </c>
      <c r="AI62">
        <v>7.0000000000000007E-2</v>
      </c>
      <c r="AJ62">
        <v>0.22</v>
      </c>
      <c r="AK62">
        <v>-0.04</v>
      </c>
      <c r="AL62">
        <v>0.13</v>
      </c>
      <c r="AM62">
        <v>0.28000000000000003</v>
      </c>
      <c r="AN62">
        <v>-0.06</v>
      </c>
      <c r="AO62">
        <v>0.23</v>
      </c>
      <c r="AP62">
        <v>0.22</v>
      </c>
      <c r="AQ62">
        <v>0.03</v>
      </c>
      <c r="AR62">
        <v>-0.14000000000000001</v>
      </c>
      <c r="AS62">
        <v>0.3</v>
      </c>
      <c r="AT62">
        <v>0.03</v>
      </c>
      <c r="AU62">
        <v>0.13</v>
      </c>
      <c r="AV62">
        <v>0.02</v>
      </c>
      <c r="AW62">
        <v>0.08</v>
      </c>
      <c r="AX62">
        <v>-0.26</v>
      </c>
      <c r="AY62">
        <v>0.11</v>
      </c>
      <c r="AZ62">
        <v>0.14000000000000001</v>
      </c>
      <c r="BA62">
        <v>0.1</v>
      </c>
      <c r="BB62">
        <v>-0.26</v>
      </c>
      <c r="BC62">
        <v>-7.0000000000000007E-2</v>
      </c>
      <c r="BD62">
        <v>-0.21</v>
      </c>
      <c r="BE62">
        <v>0.16</v>
      </c>
      <c r="BF62">
        <v>-0.11</v>
      </c>
      <c r="BG62">
        <v>0.11</v>
      </c>
      <c r="BH62">
        <v>-0.13</v>
      </c>
      <c r="BI62">
        <v>0.03</v>
      </c>
      <c r="BJ62">
        <v>-0.27</v>
      </c>
      <c r="BK62">
        <v>0.16</v>
      </c>
      <c r="BL62">
        <v>0.05</v>
      </c>
    </row>
    <row r="63" spans="1:64" x14ac:dyDescent="0.3">
      <c r="A63" s="3" t="s">
        <v>60</v>
      </c>
      <c r="B63" s="6">
        <v>1</v>
      </c>
      <c r="C63" s="8">
        <v>0.38171224973001699</v>
      </c>
      <c r="D63" s="8">
        <v>0.58604288857173403</v>
      </c>
      <c r="E63" s="8">
        <v>0.82080005578916804</v>
      </c>
      <c r="F63" s="8">
        <v>0.76994773190846499</v>
      </c>
      <c r="G63" s="8">
        <v>0.93761833843143005</v>
      </c>
      <c r="H63" s="8">
        <v>0.615411087921925</v>
      </c>
      <c r="I63" s="8">
        <v>0.79681306976299204</v>
      </c>
      <c r="J63" s="8">
        <v>0.27495875632380401</v>
      </c>
      <c r="K63" s="8">
        <v>0.45652859522504002</v>
      </c>
      <c r="L63" s="8">
        <v>0.66306233324945996</v>
      </c>
      <c r="M63" s="8">
        <v>0.68218718645097898</v>
      </c>
      <c r="N63" s="8">
        <v>0.54490243555596896</v>
      </c>
      <c r="O63" s="8">
        <v>0.34803589317688</v>
      </c>
      <c r="P63" s="8">
        <v>0.10494640747909501</v>
      </c>
      <c r="Q63" s="8">
        <v>0.72617049601144901</v>
      </c>
      <c r="R63" s="8">
        <v>0.58985608111495602</v>
      </c>
      <c r="S63" s="8">
        <v>1.49591641374396E-2</v>
      </c>
      <c r="T63" s="8">
        <v>0.62149024911408002</v>
      </c>
      <c r="U63" s="8">
        <v>0.93855882940625501</v>
      </c>
      <c r="V63" s="8">
        <v>0.98174633668923905</v>
      </c>
      <c r="W63" s="8">
        <v>0.91329107731248604</v>
      </c>
      <c r="X63" s="8">
        <v>0.14273602488454801</v>
      </c>
      <c r="Y63" s="8">
        <v>0.34920124263941499</v>
      </c>
      <c r="Z63" s="8">
        <v>0.82359460972904597</v>
      </c>
      <c r="AA63" s="8">
        <v>0.85974938593587302</v>
      </c>
      <c r="AB63" s="8">
        <v>0.36828687357866202</v>
      </c>
      <c r="AC63" s="8">
        <v>0.46303981724080601</v>
      </c>
      <c r="AD63" s="8">
        <v>0.57511179938849299</v>
      </c>
      <c r="AE63" s="8">
        <v>7.9033304086412001E-2</v>
      </c>
      <c r="AF63" s="8">
        <v>0.60976365914586395</v>
      </c>
      <c r="AG63" s="8">
        <v>0.90325646578360796</v>
      </c>
      <c r="AH63">
        <v>0.21</v>
      </c>
      <c r="AI63">
        <v>-0.12</v>
      </c>
      <c r="AJ63">
        <v>-0.05</v>
      </c>
      <c r="AK63">
        <v>-7.0000000000000007E-2</v>
      </c>
      <c r="AL63">
        <v>0.02</v>
      </c>
      <c r="AM63">
        <v>0.11</v>
      </c>
      <c r="AN63">
        <v>-0.06</v>
      </c>
      <c r="AO63">
        <v>0.25</v>
      </c>
      <c r="AP63">
        <v>0.17</v>
      </c>
      <c r="AQ63">
        <v>-0.1</v>
      </c>
      <c r="AR63">
        <v>0.09</v>
      </c>
      <c r="AS63">
        <v>-0.16</v>
      </c>
      <c r="AT63">
        <v>0.23</v>
      </c>
      <c r="AU63">
        <v>-0.21</v>
      </c>
      <c r="AV63">
        <v>-0.05</v>
      </c>
      <c r="AW63">
        <v>0.08</v>
      </c>
      <c r="AX63">
        <v>-0.33</v>
      </c>
      <c r="AY63">
        <v>-7.0000000000000007E-2</v>
      </c>
      <c r="AZ63">
        <v>-0.01</v>
      </c>
      <c r="BA63">
        <v>0</v>
      </c>
      <c r="BB63">
        <v>0.02</v>
      </c>
      <c r="BC63">
        <v>-0.21</v>
      </c>
      <c r="BD63">
        <v>-0.14000000000000001</v>
      </c>
      <c r="BE63">
        <v>0.03</v>
      </c>
      <c r="BF63">
        <v>-0.03</v>
      </c>
      <c r="BG63">
        <v>-0.12</v>
      </c>
      <c r="BH63">
        <v>0.1</v>
      </c>
      <c r="BI63">
        <v>-0.08</v>
      </c>
      <c r="BJ63">
        <v>-0.24</v>
      </c>
      <c r="BK63">
        <v>-7.0000000000000007E-2</v>
      </c>
      <c r="BL63">
        <v>-0.02</v>
      </c>
    </row>
    <row r="64" spans="1:64" x14ac:dyDescent="0.3">
      <c r="A64" s="3" t="s">
        <v>64</v>
      </c>
      <c r="B64" s="6">
        <v>1</v>
      </c>
      <c r="C64" s="8">
        <v>0.554727286389604</v>
      </c>
      <c r="D64" s="8">
        <v>0.54666817219559605</v>
      </c>
      <c r="E64" s="8">
        <v>0.66618613322848796</v>
      </c>
      <c r="F64" s="8">
        <v>0.57116188794126199</v>
      </c>
      <c r="G64" s="8">
        <v>0.67657788022878296</v>
      </c>
      <c r="H64" s="8">
        <v>0.69637970760172296</v>
      </c>
      <c r="I64" s="8">
        <v>0.73667228871872503</v>
      </c>
      <c r="J64" s="8">
        <v>0.727093461003127</v>
      </c>
      <c r="K64" s="8">
        <v>0.55331275303072303</v>
      </c>
      <c r="L64" s="8">
        <v>0.74453290626305901</v>
      </c>
      <c r="M64" s="8">
        <v>0.66185370458457804</v>
      </c>
      <c r="N64" s="8">
        <v>0.79060007236373897</v>
      </c>
      <c r="O64" s="8">
        <v>0.83321475053185101</v>
      </c>
      <c r="P64" s="8">
        <v>0.75347631242901103</v>
      </c>
      <c r="Q64" s="8">
        <v>0.65341224278030696</v>
      </c>
      <c r="R64" s="8">
        <v>0.13302712278524001</v>
      </c>
      <c r="S64" s="8">
        <v>0.65741101391550605</v>
      </c>
      <c r="T64" s="8">
        <v>0.28445625092007998</v>
      </c>
      <c r="U64" s="8">
        <v>0.38262475847336502</v>
      </c>
      <c r="V64" s="8">
        <v>0.36453179366687599</v>
      </c>
      <c r="W64" s="8">
        <v>0.752483586377519</v>
      </c>
      <c r="X64" s="8">
        <v>0.33804745657137703</v>
      </c>
      <c r="Y64" s="8">
        <v>0.550697604099739</v>
      </c>
      <c r="Z64" s="8">
        <v>0.76750721896585405</v>
      </c>
      <c r="AA64" s="8">
        <v>4.9218416362986503E-2</v>
      </c>
      <c r="AB64" s="8">
        <v>0.35104687094349002</v>
      </c>
      <c r="AC64" s="8">
        <v>0.72374119655389701</v>
      </c>
      <c r="AD64" s="8">
        <v>0.122755877245907</v>
      </c>
      <c r="AE64" s="8">
        <v>0.77633490970185204</v>
      </c>
      <c r="AF64" s="8">
        <v>0.47922532633397602</v>
      </c>
      <c r="AG64" s="8">
        <v>6.5687019116932102E-2</v>
      </c>
      <c r="AH64">
        <v>-0.14000000000000001</v>
      </c>
      <c r="AI64">
        <v>0.14000000000000001</v>
      </c>
      <c r="AJ64">
        <v>0.1</v>
      </c>
      <c r="AK64">
        <v>0.13</v>
      </c>
      <c r="AL64">
        <v>-0.09</v>
      </c>
      <c r="AM64">
        <v>-0.09</v>
      </c>
      <c r="AN64">
        <v>-0.08</v>
      </c>
      <c r="AO64">
        <v>-0.08</v>
      </c>
      <c r="AP64">
        <v>-0.14000000000000001</v>
      </c>
      <c r="AQ64">
        <v>-0.08</v>
      </c>
      <c r="AR64">
        <v>-0.1</v>
      </c>
      <c r="AS64">
        <v>-7.0000000000000007E-2</v>
      </c>
      <c r="AT64">
        <v>-0.05</v>
      </c>
      <c r="AU64">
        <v>0.04</v>
      </c>
      <c r="AV64">
        <v>0.06</v>
      </c>
      <c r="AW64">
        <v>0.21</v>
      </c>
      <c r="AX64">
        <v>0.06</v>
      </c>
      <c r="AY64">
        <v>0.15</v>
      </c>
      <c r="AZ64">
        <v>0.12</v>
      </c>
      <c r="BA64">
        <v>0.12</v>
      </c>
      <c r="BB64">
        <v>-0.05</v>
      </c>
      <c r="BC64">
        <v>0.14000000000000001</v>
      </c>
      <c r="BD64">
        <v>0.09</v>
      </c>
      <c r="BE64">
        <v>0.04</v>
      </c>
      <c r="BF64">
        <v>0.28000000000000003</v>
      </c>
      <c r="BG64">
        <v>0.12</v>
      </c>
      <c r="BH64">
        <v>-0.05</v>
      </c>
      <c r="BI64">
        <v>0.21</v>
      </c>
      <c r="BJ64">
        <v>0.04</v>
      </c>
      <c r="BK64">
        <v>0.1</v>
      </c>
      <c r="BL64">
        <v>0.25</v>
      </c>
    </row>
    <row r="65" spans="1:64" x14ac:dyDescent="0.3">
      <c r="A65" s="3" t="s">
        <v>65</v>
      </c>
      <c r="B65" s="6">
        <v>1</v>
      </c>
      <c r="C65" s="8">
        <v>0.48145551487719102</v>
      </c>
      <c r="D65" s="8">
        <v>0.13728080149321101</v>
      </c>
      <c r="E65" s="8">
        <v>4.5486510030351902E-2</v>
      </c>
      <c r="F65" s="8">
        <v>0.33956896657119701</v>
      </c>
      <c r="G65" s="8">
        <v>0.17434346327570999</v>
      </c>
      <c r="H65" s="8">
        <v>0.10699298096414001</v>
      </c>
      <c r="I65" s="8">
        <v>0.33730939415446498</v>
      </c>
      <c r="J65" s="8">
        <v>0.25393971965885997</v>
      </c>
      <c r="K65" s="8">
        <v>0.30628205644172402</v>
      </c>
      <c r="L65" s="8">
        <v>0.56816354363293597</v>
      </c>
      <c r="M65" s="8">
        <v>0.16421861520756301</v>
      </c>
      <c r="N65" s="8">
        <v>0.25487032088678302</v>
      </c>
      <c r="O65" s="8">
        <v>0.18774290077776701</v>
      </c>
      <c r="P65" s="8">
        <v>0.241471470067435</v>
      </c>
      <c r="Q65" s="8">
        <v>0.35696036576575901</v>
      </c>
      <c r="R65" s="8">
        <v>0.16033861710695399</v>
      </c>
      <c r="S65" s="8">
        <v>0.273402189187471</v>
      </c>
      <c r="T65" s="8">
        <v>0.14314372031081901</v>
      </c>
      <c r="U65" s="8">
        <v>0.98218050309032801</v>
      </c>
      <c r="V65" s="8">
        <v>0.88174373339652301</v>
      </c>
      <c r="W65" s="8">
        <v>5.93570566424226E-2</v>
      </c>
      <c r="X65" s="8">
        <v>0.30559049857887199</v>
      </c>
      <c r="Y65" s="8">
        <v>0.48815412753353099</v>
      </c>
      <c r="Z65" s="8">
        <v>0.76041075196958796</v>
      </c>
      <c r="AA65" s="8">
        <v>0.133673144942348</v>
      </c>
      <c r="AB65" s="8">
        <v>0.57485033001642405</v>
      </c>
      <c r="AC65" s="8">
        <v>0.79873347736035705</v>
      </c>
      <c r="AD65" s="8">
        <v>0.21510030125770399</v>
      </c>
      <c r="AE65" s="8">
        <v>0.27088978821190601</v>
      </c>
      <c r="AF65" s="8">
        <v>0.16328956630427599</v>
      </c>
      <c r="AG65" s="8">
        <v>0.661760586108044</v>
      </c>
      <c r="AH65">
        <v>-0.17</v>
      </c>
      <c r="AI65">
        <v>-0.33</v>
      </c>
      <c r="AJ65">
        <v>-0.43</v>
      </c>
      <c r="AK65">
        <v>-0.21</v>
      </c>
      <c r="AL65">
        <v>-0.3</v>
      </c>
      <c r="AM65">
        <v>-0.35</v>
      </c>
      <c r="AN65">
        <v>-0.21</v>
      </c>
      <c r="AO65">
        <v>-0.26</v>
      </c>
      <c r="AP65">
        <v>-0.23</v>
      </c>
      <c r="AQ65">
        <v>-0.13</v>
      </c>
      <c r="AR65">
        <v>0.32</v>
      </c>
      <c r="AS65">
        <v>-0.28999999999999998</v>
      </c>
      <c r="AT65">
        <v>0.32</v>
      </c>
      <c r="AU65">
        <v>-0.15</v>
      </c>
      <c r="AV65">
        <v>-0.13</v>
      </c>
      <c r="AW65">
        <v>0.19</v>
      </c>
      <c r="AX65">
        <v>0.15</v>
      </c>
      <c r="AY65">
        <v>0.2</v>
      </c>
      <c r="AZ65">
        <v>0</v>
      </c>
      <c r="BA65">
        <v>0.02</v>
      </c>
      <c r="BB65">
        <v>0.27</v>
      </c>
      <c r="BC65">
        <v>0.15</v>
      </c>
      <c r="BD65">
        <v>0.1</v>
      </c>
      <c r="BE65">
        <v>0.04</v>
      </c>
      <c r="BF65">
        <v>-0.21</v>
      </c>
      <c r="BG65">
        <v>-7.0000000000000007E-2</v>
      </c>
      <c r="BH65">
        <v>0.04</v>
      </c>
      <c r="BI65">
        <v>0.17</v>
      </c>
      <c r="BJ65">
        <v>0.15</v>
      </c>
      <c r="BK65">
        <v>0.19</v>
      </c>
      <c r="BL65">
        <v>-0.06</v>
      </c>
    </row>
    <row r="66" spans="1:64" x14ac:dyDescent="0.3">
      <c r="A66" s="3" t="s">
        <v>68</v>
      </c>
      <c r="B66" s="6">
        <v>1</v>
      </c>
      <c r="C66" s="8">
        <v>0.80571803949209897</v>
      </c>
      <c r="D66" s="8">
        <v>0.92640334433575899</v>
      </c>
      <c r="E66" s="8">
        <v>0.70171373546580595</v>
      </c>
      <c r="F66" s="8">
        <v>0.983896468863522</v>
      </c>
      <c r="G66" s="8">
        <v>0.142740176547896</v>
      </c>
      <c r="H66" s="8">
        <v>0.170158722440795</v>
      </c>
      <c r="I66" s="8">
        <v>0.157142124686042</v>
      </c>
      <c r="J66" s="8">
        <v>6.2572507302343802E-2</v>
      </c>
      <c r="K66" s="8">
        <v>7.9932316008835005E-2</v>
      </c>
      <c r="L66" s="8">
        <v>8.85802441900614E-2</v>
      </c>
      <c r="M66" s="8">
        <v>0.33542205561948002</v>
      </c>
      <c r="N66" s="8">
        <v>0.37931046675721303</v>
      </c>
      <c r="O66" s="8">
        <v>4.1336992580556203E-2</v>
      </c>
      <c r="P66" s="8">
        <v>5.11396818631151E-2</v>
      </c>
      <c r="Q66" s="8">
        <v>0.85444621324415104</v>
      </c>
      <c r="R66" s="8">
        <v>0.69778728825828795</v>
      </c>
      <c r="S66" s="8">
        <v>5.7405866016567497E-2</v>
      </c>
      <c r="T66" s="8">
        <v>0.96358757356908098</v>
      </c>
      <c r="U66" s="8">
        <v>0.58364451411550999</v>
      </c>
      <c r="V66" s="8">
        <v>0.92875882859603498</v>
      </c>
      <c r="W66" s="8">
        <v>0.36985256010710799</v>
      </c>
      <c r="X66" s="8">
        <v>0.98008194247951597</v>
      </c>
      <c r="Y66" s="8">
        <v>0.36982130645497102</v>
      </c>
      <c r="Z66" s="8">
        <v>0.30108901199420401</v>
      </c>
      <c r="AA66" s="8">
        <v>0.31464444182669998</v>
      </c>
      <c r="AB66" s="8">
        <v>0.175555220575041</v>
      </c>
      <c r="AC66" s="8">
        <v>0.36361714569290099</v>
      </c>
      <c r="AD66" s="8">
        <v>0.98647559318141098</v>
      </c>
      <c r="AE66" s="8">
        <v>9.1689791740077894E-2</v>
      </c>
      <c r="AF66" s="8">
        <v>0.70743344584815404</v>
      </c>
      <c r="AG66" s="8">
        <v>0.35007839450457601</v>
      </c>
      <c r="AH66">
        <v>-0.06</v>
      </c>
      <c r="AI66">
        <v>0.02</v>
      </c>
      <c r="AJ66">
        <v>0.09</v>
      </c>
      <c r="AK66">
        <v>0</v>
      </c>
      <c r="AL66">
        <v>0.32</v>
      </c>
      <c r="AM66">
        <v>0.3</v>
      </c>
      <c r="AN66">
        <v>0.31</v>
      </c>
      <c r="AO66">
        <v>0.41</v>
      </c>
      <c r="AP66">
        <v>0.39</v>
      </c>
      <c r="AQ66">
        <v>0.38</v>
      </c>
      <c r="AR66">
        <v>0.22</v>
      </c>
      <c r="AS66">
        <v>0.23</v>
      </c>
      <c r="AT66">
        <v>0.47</v>
      </c>
      <c r="AU66">
        <v>-0.26</v>
      </c>
      <c r="AV66">
        <v>0.03</v>
      </c>
      <c r="AW66">
        <v>0.05</v>
      </c>
      <c r="AX66">
        <v>0.26</v>
      </c>
      <c r="AY66">
        <v>-0.01</v>
      </c>
      <c r="AZ66">
        <v>-0.08</v>
      </c>
      <c r="BA66">
        <v>0.01</v>
      </c>
      <c r="BB66">
        <v>0.13</v>
      </c>
      <c r="BC66">
        <v>0</v>
      </c>
      <c r="BD66">
        <v>0.13</v>
      </c>
      <c r="BE66">
        <v>-0.15</v>
      </c>
      <c r="BF66">
        <v>-0.14000000000000001</v>
      </c>
      <c r="BG66">
        <v>-0.18</v>
      </c>
      <c r="BH66">
        <v>0.12</v>
      </c>
      <c r="BI66">
        <v>0</v>
      </c>
      <c r="BJ66">
        <v>0.23</v>
      </c>
      <c r="BK66">
        <v>-0.05</v>
      </c>
      <c r="BL66">
        <v>-0.13</v>
      </c>
    </row>
    <row r="67" spans="1:64" x14ac:dyDescent="0.3">
      <c r="A67" s="3" t="s">
        <v>69</v>
      </c>
      <c r="B67" s="6">
        <v>1</v>
      </c>
      <c r="C67" s="8">
        <v>0.69292250881939799</v>
      </c>
      <c r="D67" s="8">
        <v>0.38052872176368502</v>
      </c>
      <c r="E67" s="8">
        <v>0.73427844383976604</v>
      </c>
      <c r="F67" s="8">
        <v>0.22631715764904201</v>
      </c>
      <c r="G67" s="8">
        <v>0.43052349361535303</v>
      </c>
      <c r="H67" s="8">
        <v>0.66726058667337595</v>
      </c>
      <c r="I67" s="8">
        <v>0.23466233282746801</v>
      </c>
      <c r="J67" s="8">
        <v>0.30962508564017799</v>
      </c>
      <c r="K67" s="8">
        <v>0.56757720066990802</v>
      </c>
      <c r="L67" s="8">
        <v>0.114829247917643</v>
      </c>
      <c r="M67" s="8">
        <v>0.21651370963841399</v>
      </c>
      <c r="N67" s="8">
        <v>0.71088956013012705</v>
      </c>
      <c r="O67" s="8">
        <v>0.72843110138834899</v>
      </c>
      <c r="P67" s="8">
        <v>0.40876361368084702</v>
      </c>
      <c r="Q67" s="8">
        <v>0.465178892240945</v>
      </c>
      <c r="R67" s="8">
        <v>0.71083941935666395</v>
      </c>
      <c r="S67" s="8">
        <v>0.65156630114936598</v>
      </c>
      <c r="T67" s="8">
        <v>0.244111561162527</v>
      </c>
      <c r="U67" s="8">
        <v>0.70396189258363895</v>
      </c>
      <c r="V67" s="8">
        <v>0.20203802175497201</v>
      </c>
      <c r="W67" s="8">
        <v>0.40696578554135998</v>
      </c>
      <c r="X67" s="8">
        <v>4.3466643051524E-2</v>
      </c>
      <c r="Y67" s="8">
        <v>0.66289383403159197</v>
      </c>
      <c r="Z67" s="8">
        <v>0.34329640347646001</v>
      </c>
      <c r="AA67" s="8">
        <v>0.40651604581376</v>
      </c>
      <c r="AB67" s="8">
        <v>0.37313203531418898</v>
      </c>
      <c r="AC67" s="8">
        <v>0.26965197704495802</v>
      </c>
      <c r="AD67" s="8">
        <v>0.61817766761306303</v>
      </c>
      <c r="AE67" s="8">
        <v>0.79298075909465704</v>
      </c>
      <c r="AF67" s="8">
        <v>0.161143988266998</v>
      </c>
      <c r="AG67" s="8">
        <v>0.70002231238964396</v>
      </c>
      <c r="AH67">
        <v>-0.09</v>
      </c>
      <c r="AI67">
        <v>-0.2</v>
      </c>
      <c r="AJ67">
        <v>-0.08</v>
      </c>
      <c r="AK67">
        <v>-0.27</v>
      </c>
      <c r="AL67">
        <v>0.18</v>
      </c>
      <c r="AM67">
        <v>0.1</v>
      </c>
      <c r="AN67">
        <v>0.26</v>
      </c>
      <c r="AO67">
        <v>0.23</v>
      </c>
      <c r="AP67">
        <v>0.13</v>
      </c>
      <c r="AQ67">
        <v>0.35</v>
      </c>
      <c r="AR67">
        <v>0.28000000000000003</v>
      </c>
      <c r="AS67">
        <v>-0.1</v>
      </c>
      <c r="AT67">
        <v>-0.09</v>
      </c>
      <c r="AU67">
        <v>-0.11</v>
      </c>
      <c r="AV67">
        <v>0.1</v>
      </c>
      <c r="AW67">
        <v>-0.05</v>
      </c>
      <c r="AX67">
        <v>0.06</v>
      </c>
      <c r="AY67">
        <v>-0.16</v>
      </c>
      <c r="AZ67">
        <v>0.05</v>
      </c>
      <c r="BA67">
        <v>-0.17</v>
      </c>
      <c r="BB67">
        <v>0.12</v>
      </c>
      <c r="BC67">
        <v>0.28999999999999998</v>
      </c>
      <c r="BD67">
        <v>0.06</v>
      </c>
      <c r="BE67">
        <v>-0.14000000000000001</v>
      </c>
      <c r="BF67">
        <v>0.12</v>
      </c>
      <c r="BG67">
        <v>-0.12</v>
      </c>
      <c r="BH67">
        <v>0.15</v>
      </c>
      <c r="BI67">
        <v>7.0000000000000007E-2</v>
      </c>
      <c r="BJ67">
        <v>0.04</v>
      </c>
      <c r="BK67">
        <v>-0.19</v>
      </c>
      <c r="BL67">
        <v>0.05</v>
      </c>
    </row>
    <row r="68" spans="1:64" x14ac:dyDescent="0.3">
      <c r="A68" s="3" t="s">
        <v>73</v>
      </c>
      <c r="B68" s="6">
        <v>1</v>
      </c>
      <c r="C68" s="8">
        <v>0.73038382122148304</v>
      </c>
      <c r="D68" s="8">
        <v>0.22304315662805299</v>
      </c>
      <c r="E68" s="8">
        <v>0.15601971522504501</v>
      </c>
      <c r="F68" s="8">
        <v>0.56950970228167996</v>
      </c>
      <c r="G68" s="8">
        <v>0.382766941762339</v>
      </c>
      <c r="H68" s="8">
        <v>0.33731627451438501</v>
      </c>
      <c r="I68" s="8">
        <v>0.66202796012092202</v>
      </c>
      <c r="J68" s="8">
        <v>0.99868922771744495</v>
      </c>
      <c r="K68" s="8">
        <v>0.633834502195886</v>
      </c>
      <c r="L68" s="8">
        <v>0.44565147747929201</v>
      </c>
      <c r="M68" s="8">
        <v>1.12859593466805E-2</v>
      </c>
      <c r="N68" s="8">
        <v>0.72546503383735295</v>
      </c>
      <c r="O68" s="8">
        <v>5.7011235202674801E-2</v>
      </c>
      <c r="P68" s="8">
        <v>7.3729907833641306E-2</v>
      </c>
      <c r="Q68" s="8">
        <v>0.53528726903235102</v>
      </c>
      <c r="R68" s="8">
        <v>0.31210181770296203</v>
      </c>
      <c r="S68" s="8">
        <v>0.216235580429538</v>
      </c>
      <c r="T68" s="8">
        <v>0.42669355882419302</v>
      </c>
      <c r="U68" s="8">
        <v>0.48342782275617402</v>
      </c>
      <c r="V68" s="8">
        <v>0.62456702352322402</v>
      </c>
      <c r="W68" s="8">
        <v>0.76405603584445603</v>
      </c>
      <c r="X68" s="8">
        <v>0.18165362922974501</v>
      </c>
      <c r="Y68" s="8">
        <v>0.98547389982532496</v>
      </c>
      <c r="Z68" s="8">
        <v>0.816844311349744</v>
      </c>
      <c r="AA68" s="8">
        <v>0.74710253190987097</v>
      </c>
      <c r="AB68" s="8">
        <v>0.59477042754097398</v>
      </c>
      <c r="AC68" s="8">
        <v>0.22175590317334801</v>
      </c>
      <c r="AD68" s="8">
        <v>0.22567317895399</v>
      </c>
      <c r="AE68" s="8">
        <v>0.38458517774797302</v>
      </c>
      <c r="AF68" s="8">
        <v>0.67001581722415304</v>
      </c>
      <c r="AG68" s="8">
        <v>0.59748367700331395</v>
      </c>
      <c r="AH68">
        <v>-0.08</v>
      </c>
      <c r="AI68">
        <v>0.27</v>
      </c>
      <c r="AJ68">
        <v>0.31</v>
      </c>
      <c r="AK68">
        <v>0.13</v>
      </c>
      <c r="AL68">
        <v>0.2</v>
      </c>
      <c r="AM68">
        <v>0.21</v>
      </c>
      <c r="AN68">
        <v>0.1</v>
      </c>
      <c r="AO68">
        <v>0</v>
      </c>
      <c r="AP68">
        <v>0.11</v>
      </c>
      <c r="AQ68">
        <v>0.18</v>
      </c>
      <c r="AR68">
        <v>-0.54</v>
      </c>
      <c r="AS68">
        <v>0.09</v>
      </c>
      <c r="AT68">
        <v>-0.44</v>
      </c>
      <c r="AU68">
        <v>0.23</v>
      </c>
      <c r="AV68">
        <v>-0.09</v>
      </c>
      <c r="AW68">
        <v>-0.14000000000000001</v>
      </c>
      <c r="AX68">
        <v>-0.17</v>
      </c>
      <c r="AY68">
        <v>-0.11</v>
      </c>
      <c r="AZ68">
        <v>0.1</v>
      </c>
      <c r="BA68">
        <v>-7.0000000000000007E-2</v>
      </c>
      <c r="BB68">
        <v>-0.04</v>
      </c>
      <c r="BC68">
        <v>-0.19</v>
      </c>
      <c r="BD68">
        <v>0</v>
      </c>
      <c r="BE68">
        <v>-0.03</v>
      </c>
      <c r="BF68">
        <v>0.05</v>
      </c>
      <c r="BG68">
        <v>7.0000000000000007E-2</v>
      </c>
      <c r="BH68">
        <v>-0.17</v>
      </c>
      <c r="BI68">
        <v>-0.17</v>
      </c>
      <c r="BJ68">
        <v>-0.12</v>
      </c>
      <c r="BK68">
        <v>-0.06</v>
      </c>
      <c r="BL68">
        <v>7.0000000000000007E-2</v>
      </c>
    </row>
    <row r="69" spans="1:64" x14ac:dyDescent="0.3">
      <c r="A69" s="3" t="s">
        <v>74</v>
      </c>
      <c r="B69" s="6">
        <v>1</v>
      </c>
      <c r="C69" s="8">
        <v>0.53187846258159399</v>
      </c>
      <c r="D69" s="8">
        <v>0.117319184539541</v>
      </c>
      <c r="E69" s="8">
        <v>2.40300560275419E-2</v>
      </c>
      <c r="F69" s="8">
        <v>0.47768792356679302</v>
      </c>
      <c r="G69" s="8">
        <v>0.34777156877808002</v>
      </c>
      <c r="H69" s="8">
        <v>0.19955891055005401</v>
      </c>
      <c r="I69" s="8">
        <v>0.68930902288538998</v>
      </c>
      <c r="J69" s="8">
        <v>0.21273955217462301</v>
      </c>
      <c r="K69" s="8">
        <v>0.227208844966343</v>
      </c>
      <c r="L69" s="8">
        <v>0.28695372131132602</v>
      </c>
      <c r="M69" s="8">
        <v>0.12121773585934401</v>
      </c>
      <c r="N69" s="8">
        <v>0.155082753528485</v>
      </c>
      <c r="O69" s="8">
        <v>0.21058307931862799</v>
      </c>
      <c r="P69" s="8">
        <v>0.175343060042321</v>
      </c>
      <c r="Q69" s="8">
        <v>0.22652704610949401</v>
      </c>
      <c r="R69" s="8">
        <v>0.85769536616152697</v>
      </c>
      <c r="S69" s="8">
        <v>5.7592711054075298E-2</v>
      </c>
      <c r="T69" s="8">
        <v>0.62708329789389095</v>
      </c>
      <c r="U69" s="8">
        <v>0.63809197907614901</v>
      </c>
      <c r="V69" s="8">
        <v>0.824121193199846</v>
      </c>
      <c r="W69" s="8">
        <v>0.34752842586531901</v>
      </c>
      <c r="X69" s="8">
        <v>0.24892226381584701</v>
      </c>
      <c r="Y69" s="8">
        <v>0.65695706062179104</v>
      </c>
      <c r="Z69" s="8">
        <v>0.97518602221738604</v>
      </c>
      <c r="AA69" s="8">
        <v>0.80995515006857399</v>
      </c>
      <c r="AB69" s="8">
        <v>0.49194359144866301</v>
      </c>
      <c r="AC69" s="8">
        <v>0.31446798444115598</v>
      </c>
      <c r="AD69" s="8">
        <v>0.72061171141175195</v>
      </c>
      <c r="AE69" s="8">
        <v>0.10937960365281101</v>
      </c>
      <c r="AF69" s="8">
        <v>0.68475142323815696</v>
      </c>
      <c r="AG69" s="8">
        <v>0.79737683825069205</v>
      </c>
      <c r="AH69">
        <v>-0.15</v>
      </c>
      <c r="AI69">
        <v>-0.34</v>
      </c>
      <c r="AJ69">
        <v>-0.48</v>
      </c>
      <c r="AK69">
        <v>-0.16</v>
      </c>
      <c r="AL69">
        <v>-0.21</v>
      </c>
      <c r="AM69">
        <v>-0.28000000000000003</v>
      </c>
      <c r="AN69">
        <v>-0.09</v>
      </c>
      <c r="AO69">
        <v>-0.28000000000000003</v>
      </c>
      <c r="AP69">
        <v>-0.28000000000000003</v>
      </c>
      <c r="AQ69">
        <v>-0.24</v>
      </c>
      <c r="AR69">
        <v>0.35</v>
      </c>
      <c r="AS69">
        <v>-0.36</v>
      </c>
      <c r="AT69">
        <v>0.3</v>
      </c>
      <c r="AU69">
        <v>-0.18</v>
      </c>
      <c r="AV69">
        <v>0.17</v>
      </c>
      <c r="AW69">
        <v>-0.02</v>
      </c>
      <c r="AX69">
        <v>0.26</v>
      </c>
      <c r="AY69">
        <v>7.0000000000000007E-2</v>
      </c>
      <c r="AZ69">
        <v>-7.0000000000000007E-2</v>
      </c>
      <c r="BA69">
        <v>0.03</v>
      </c>
      <c r="BB69">
        <v>0.14000000000000001</v>
      </c>
      <c r="BC69">
        <v>0.17</v>
      </c>
      <c r="BD69">
        <v>0.06</v>
      </c>
      <c r="BE69">
        <v>0</v>
      </c>
      <c r="BF69">
        <v>0.03</v>
      </c>
      <c r="BG69">
        <v>-0.09</v>
      </c>
      <c r="BH69">
        <v>0.14000000000000001</v>
      </c>
      <c r="BI69">
        <v>0.05</v>
      </c>
      <c r="BJ69">
        <v>0.22</v>
      </c>
      <c r="BK69">
        <v>0.06</v>
      </c>
      <c r="BL69">
        <v>-0.04</v>
      </c>
    </row>
    <row r="70" spans="1:64" x14ac:dyDescent="0.3">
      <c r="A70" s="3" t="s">
        <v>75</v>
      </c>
      <c r="B70" s="6">
        <v>1</v>
      </c>
      <c r="C70" s="8">
        <v>0.63198491524349998</v>
      </c>
      <c r="D70" s="8">
        <v>0.32783059309627899</v>
      </c>
      <c r="E70" s="8">
        <v>0.64436275017621403</v>
      </c>
      <c r="F70" s="8">
        <v>0.21233543494749901</v>
      </c>
      <c r="G70" s="8">
        <v>0.13110014338508699</v>
      </c>
      <c r="H70" s="8">
        <v>0.31166229062592998</v>
      </c>
      <c r="I70" s="8">
        <v>5.3921696846708E-2</v>
      </c>
      <c r="J70" s="8">
        <v>0.36053303931899</v>
      </c>
      <c r="K70" s="8">
        <v>0.17770826367232401</v>
      </c>
      <c r="L70" s="8">
        <v>8.1113574800916896E-2</v>
      </c>
      <c r="M70" s="8">
        <v>6.2837465854383998E-3</v>
      </c>
      <c r="N70" s="8">
        <v>9.6530110952564904E-2</v>
      </c>
      <c r="O70" s="8">
        <v>6.0372834235483702E-2</v>
      </c>
      <c r="P70" s="8">
        <v>0.12865285872379101</v>
      </c>
      <c r="Q70" s="8">
        <v>0.50537910162031796</v>
      </c>
      <c r="R70" s="8">
        <v>0.78132022499018505</v>
      </c>
      <c r="S70" s="8">
        <v>9.5355726391981296E-2</v>
      </c>
      <c r="T70" s="8">
        <v>0.51741494538507304</v>
      </c>
      <c r="U70" s="8">
        <v>0.60132596459438603</v>
      </c>
      <c r="V70" s="8">
        <v>0.26104951630120898</v>
      </c>
      <c r="W70" s="8">
        <v>0.337107814740637</v>
      </c>
      <c r="X70" s="8">
        <v>0.67011739541068005</v>
      </c>
      <c r="Y70" s="8">
        <v>0.60780545484125104</v>
      </c>
      <c r="Z70" s="8">
        <v>0.67213713197245695</v>
      </c>
      <c r="AA70" s="8">
        <v>0.53387027113025098</v>
      </c>
      <c r="AB70" s="8">
        <v>0.104418002898521</v>
      </c>
      <c r="AC70" s="8">
        <v>0.13802345589110099</v>
      </c>
      <c r="AD70" s="8">
        <v>0.89653703153321396</v>
      </c>
      <c r="AE70" s="8">
        <v>0.18965480406813501</v>
      </c>
      <c r="AF70" s="8">
        <v>0.72939601391389097</v>
      </c>
      <c r="AG70" s="8">
        <v>0.89686173490868004</v>
      </c>
      <c r="AH70">
        <v>0.11</v>
      </c>
      <c r="AI70">
        <v>0.22</v>
      </c>
      <c r="AJ70">
        <v>0.1</v>
      </c>
      <c r="AK70">
        <v>0.28000000000000003</v>
      </c>
      <c r="AL70">
        <v>0.33</v>
      </c>
      <c r="AM70">
        <v>0.23</v>
      </c>
      <c r="AN70">
        <v>0.42</v>
      </c>
      <c r="AO70">
        <v>0.21</v>
      </c>
      <c r="AP70">
        <v>0.31</v>
      </c>
      <c r="AQ70">
        <v>0.39</v>
      </c>
      <c r="AR70">
        <v>0.57999999999999996</v>
      </c>
      <c r="AS70">
        <v>0.42</v>
      </c>
      <c r="AT70">
        <v>0.44</v>
      </c>
      <c r="AU70">
        <v>-0.2</v>
      </c>
      <c r="AV70">
        <v>0.09</v>
      </c>
      <c r="AW70">
        <v>0.04</v>
      </c>
      <c r="AX70">
        <v>0.23</v>
      </c>
      <c r="AY70">
        <v>0.09</v>
      </c>
      <c r="AZ70">
        <v>7.0000000000000007E-2</v>
      </c>
      <c r="BA70">
        <v>-0.15</v>
      </c>
      <c r="BB70">
        <v>0.14000000000000001</v>
      </c>
      <c r="BC70">
        <v>0.06</v>
      </c>
      <c r="BD70">
        <v>7.0000000000000007E-2</v>
      </c>
      <c r="BE70">
        <v>-0.06</v>
      </c>
      <c r="BF70">
        <v>-0.09</v>
      </c>
      <c r="BG70">
        <v>-0.21</v>
      </c>
      <c r="BH70">
        <v>0.2</v>
      </c>
      <c r="BI70">
        <v>0.02</v>
      </c>
      <c r="BJ70">
        <v>0.18</v>
      </c>
      <c r="BK70">
        <v>0.05</v>
      </c>
      <c r="BL70">
        <v>-0.02</v>
      </c>
    </row>
    <row r="71" spans="1:64" x14ac:dyDescent="0.3">
      <c r="A71" s="3" t="s">
        <v>76</v>
      </c>
      <c r="B71" s="6">
        <v>1</v>
      </c>
      <c r="C71" s="8">
        <v>0.62887916844525704</v>
      </c>
      <c r="D71" s="8">
        <v>0.23283817764022999</v>
      </c>
      <c r="E71" s="8">
        <v>0.14669380436266399</v>
      </c>
      <c r="F71" s="8">
        <v>0.54798343329774801</v>
      </c>
      <c r="G71" s="8">
        <v>0.93050337877234002</v>
      </c>
      <c r="H71" s="8">
        <v>0.832843072481254</v>
      </c>
      <c r="I71" s="8">
        <v>0.90222504935167502</v>
      </c>
      <c r="J71" s="8">
        <v>0.98341707055835703</v>
      </c>
      <c r="K71" s="8">
        <v>0.87442338566798405</v>
      </c>
      <c r="L71" s="8">
        <v>0.56666705612457202</v>
      </c>
      <c r="M71" s="8">
        <v>0.15064406547852899</v>
      </c>
      <c r="N71" s="8">
        <v>0.30701908037963699</v>
      </c>
      <c r="O71" s="8">
        <v>0.35103492541175402</v>
      </c>
      <c r="P71" s="8">
        <v>1.2399475362346901E-2</v>
      </c>
      <c r="Q71" s="8">
        <v>0.36172036357558401</v>
      </c>
      <c r="R71" s="8">
        <v>0.39261629580463803</v>
      </c>
      <c r="S71" s="8">
        <v>0.70302023202669695</v>
      </c>
      <c r="T71" s="8">
        <v>0.28813152825870098</v>
      </c>
      <c r="U71" s="8">
        <v>0.525863775029073</v>
      </c>
      <c r="V71" s="8">
        <v>0.44231260418259299</v>
      </c>
      <c r="W71" s="8">
        <v>0.13857811221350699</v>
      </c>
      <c r="X71" s="8">
        <v>0.25270042652555003</v>
      </c>
      <c r="Y71" s="8">
        <v>0.92153086468030798</v>
      </c>
      <c r="Z71" s="8">
        <v>0.372546714645558</v>
      </c>
      <c r="AA71" s="8">
        <v>0.87115630137114897</v>
      </c>
      <c r="AB71" s="8">
        <v>9.7036136349183802E-2</v>
      </c>
      <c r="AC71" s="8">
        <v>0.70987380667255595</v>
      </c>
      <c r="AD71" s="8">
        <v>0.50966820924115297</v>
      </c>
      <c r="AE71" s="8">
        <v>0.99951492771231598</v>
      </c>
      <c r="AF71" s="8">
        <v>0.34050312488682399</v>
      </c>
      <c r="AG71" s="8">
        <v>0.85270327423062198</v>
      </c>
      <c r="AH71">
        <v>0.12</v>
      </c>
      <c r="AI71">
        <v>0.27</v>
      </c>
      <c r="AJ71">
        <v>0.32</v>
      </c>
      <c r="AK71">
        <v>0.14000000000000001</v>
      </c>
      <c r="AL71">
        <v>0.02</v>
      </c>
      <c r="AM71">
        <v>0.05</v>
      </c>
      <c r="AN71">
        <v>-0.03</v>
      </c>
      <c r="AO71">
        <v>0</v>
      </c>
      <c r="AP71">
        <v>-0.04</v>
      </c>
      <c r="AQ71">
        <v>0.13</v>
      </c>
      <c r="AR71">
        <v>-0.32</v>
      </c>
      <c r="AS71">
        <v>0.26</v>
      </c>
      <c r="AT71">
        <v>-0.23</v>
      </c>
      <c r="AU71">
        <v>0.32</v>
      </c>
      <c r="AV71">
        <v>0.13</v>
      </c>
      <c r="AW71">
        <v>-0.12</v>
      </c>
      <c r="AX71">
        <v>-0.05</v>
      </c>
      <c r="AY71">
        <v>-0.15</v>
      </c>
      <c r="AZ71">
        <v>-0.09</v>
      </c>
      <c r="BA71">
        <v>0.1</v>
      </c>
      <c r="BB71">
        <v>-0.21</v>
      </c>
      <c r="BC71">
        <v>-0.16</v>
      </c>
      <c r="BD71">
        <v>0.01</v>
      </c>
      <c r="BE71">
        <v>-0.13</v>
      </c>
      <c r="BF71">
        <v>0.02</v>
      </c>
      <c r="BG71">
        <v>0.22</v>
      </c>
      <c r="BH71">
        <v>-0.05</v>
      </c>
      <c r="BI71">
        <v>-0.09</v>
      </c>
      <c r="BJ71">
        <v>0</v>
      </c>
      <c r="BK71">
        <v>-0.13</v>
      </c>
      <c r="BL71">
        <v>-0.03</v>
      </c>
    </row>
    <row r="72" spans="1:64" x14ac:dyDescent="0.3">
      <c r="A72" s="3" t="s">
        <v>78</v>
      </c>
      <c r="B72" s="6">
        <v>1</v>
      </c>
      <c r="C72" s="8">
        <v>0.94071453368910196</v>
      </c>
      <c r="D72" s="8">
        <v>0.75489972563179297</v>
      </c>
      <c r="E72" s="8">
        <v>0.50992570016708905</v>
      </c>
      <c r="F72" s="8">
        <v>0.98758611705466304</v>
      </c>
      <c r="G72" s="8">
        <v>0.73916275055005798</v>
      </c>
      <c r="H72" s="8">
        <v>0.87109361194420898</v>
      </c>
      <c r="I72" s="8">
        <v>0.60396066822119099</v>
      </c>
      <c r="J72" s="8">
        <v>0.90688388989552005</v>
      </c>
      <c r="K72" s="8">
        <v>0.88765028605756302</v>
      </c>
      <c r="L72" s="8">
        <v>0.862220144224767</v>
      </c>
      <c r="M72" s="8">
        <v>0.34590029299807101</v>
      </c>
      <c r="N72" s="8">
        <v>0.25474664206429598</v>
      </c>
      <c r="O72" s="8">
        <v>0.51761764516914099</v>
      </c>
      <c r="P72" s="8">
        <v>2.78691313041457E-2</v>
      </c>
      <c r="Q72" s="8">
        <v>0.93132531099832205</v>
      </c>
      <c r="R72" s="8">
        <v>0.33793027751910398</v>
      </c>
      <c r="S72" s="8">
        <v>0.69187804021282895</v>
      </c>
      <c r="T72" s="8">
        <v>0.43695378056001499</v>
      </c>
      <c r="U72" s="8">
        <v>0.76048983550514204</v>
      </c>
      <c r="V72" s="8">
        <v>0.48055146374059299</v>
      </c>
      <c r="W72" s="8">
        <v>0.22616525557393799</v>
      </c>
      <c r="X72" s="8">
        <v>0.221800869421243</v>
      </c>
      <c r="Y72" s="8">
        <v>0.40187027696908501</v>
      </c>
      <c r="Z72" s="8">
        <v>0.38473956045273799</v>
      </c>
      <c r="AA72" s="8">
        <v>0.84957002369833701</v>
      </c>
      <c r="AB72" s="8">
        <v>0.108921679229515</v>
      </c>
      <c r="AC72" s="8">
        <v>0.73546798361189003</v>
      </c>
      <c r="AD72" s="8">
        <v>0.30693796806517998</v>
      </c>
      <c r="AE72" s="8">
        <v>0.76109218241948395</v>
      </c>
      <c r="AF72" s="8">
        <v>0.83764772780941898</v>
      </c>
      <c r="AG72" s="8">
        <v>0.90474556279655505</v>
      </c>
      <c r="AH72">
        <v>0.02</v>
      </c>
      <c r="AI72">
        <v>-7.0000000000000007E-2</v>
      </c>
      <c r="AJ72">
        <v>-0.15</v>
      </c>
      <c r="AK72">
        <v>0</v>
      </c>
      <c r="AL72">
        <v>0.08</v>
      </c>
      <c r="AM72">
        <v>0.04</v>
      </c>
      <c r="AN72">
        <v>0.12</v>
      </c>
      <c r="AO72">
        <v>-0.03</v>
      </c>
      <c r="AP72">
        <v>0.03</v>
      </c>
      <c r="AQ72">
        <v>-0.04</v>
      </c>
      <c r="AR72">
        <v>0.22</v>
      </c>
      <c r="AS72">
        <v>-0.28999999999999998</v>
      </c>
      <c r="AT72">
        <v>0.16</v>
      </c>
      <c r="AU72">
        <v>-0.28999999999999998</v>
      </c>
      <c r="AV72">
        <v>0.01</v>
      </c>
      <c r="AW72">
        <v>0.13</v>
      </c>
      <c r="AX72">
        <v>0.06</v>
      </c>
      <c r="AY72">
        <v>0.11</v>
      </c>
      <c r="AZ72">
        <v>0.04</v>
      </c>
      <c r="BA72">
        <v>-0.09</v>
      </c>
      <c r="BB72">
        <v>0.17</v>
      </c>
      <c r="BC72">
        <v>0.18</v>
      </c>
      <c r="BD72">
        <v>-0.12</v>
      </c>
      <c r="BE72">
        <v>-0.13</v>
      </c>
      <c r="BF72">
        <v>0.03</v>
      </c>
      <c r="BG72">
        <v>-0.21</v>
      </c>
      <c r="BH72">
        <v>0.05</v>
      </c>
      <c r="BI72">
        <v>0.14000000000000001</v>
      </c>
      <c r="BJ72">
        <v>-0.04</v>
      </c>
      <c r="BK72">
        <v>0.03</v>
      </c>
      <c r="BL72">
        <v>0.02</v>
      </c>
    </row>
    <row r="73" spans="1:64" x14ac:dyDescent="0.3">
      <c r="A73" s="3" t="s">
        <v>81</v>
      </c>
      <c r="B73" s="6">
        <v>1</v>
      </c>
      <c r="C73" s="8">
        <v>0.473188753958591</v>
      </c>
      <c r="D73" s="8">
        <v>0.35434900477619202</v>
      </c>
      <c r="E73" s="8">
        <v>0.46328757915901803</v>
      </c>
      <c r="F73" s="8">
        <v>0.39677520952754303</v>
      </c>
      <c r="G73" s="8">
        <v>0.35185883770988702</v>
      </c>
      <c r="H73" s="8">
        <v>0.27105804249139098</v>
      </c>
      <c r="I73" s="8">
        <v>0.501174608911233</v>
      </c>
      <c r="J73" s="8">
        <v>8.7475429978644201E-2</v>
      </c>
      <c r="K73" s="8">
        <v>0.101919556553806</v>
      </c>
      <c r="L73" s="8">
        <v>0.19405350018561099</v>
      </c>
      <c r="M73" s="8">
        <v>0.19780593081072001</v>
      </c>
      <c r="N73" s="8">
        <v>0.30024947342517699</v>
      </c>
      <c r="O73" s="8">
        <v>0.99982057034791605</v>
      </c>
      <c r="P73" s="8">
        <v>3.2082900891685397E-2</v>
      </c>
      <c r="Q73" s="8">
        <v>0.74562168191857603</v>
      </c>
      <c r="R73" s="8">
        <v>0.33492237002421799</v>
      </c>
      <c r="S73" s="8">
        <v>0.41592422434946702</v>
      </c>
      <c r="T73" s="8">
        <v>0.52102554149262303</v>
      </c>
      <c r="U73" s="8">
        <v>0.88981707878961602</v>
      </c>
      <c r="V73" s="8">
        <v>0.74219913650551095</v>
      </c>
      <c r="W73" s="8">
        <v>7.4638321763068796E-2</v>
      </c>
      <c r="X73" s="8">
        <v>0.17028570727521</v>
      </c>
      <c r="Y73" s="8">
        <v>0.47401654609348998</v>
      </c>
      <c r="Z73" s="8">
        <v>0.65265281906543204</v>
      </c>
      <c r="AA73" s="8">
        <v>0.83134949149789505</v>
      </c>
      <c r="AB73" s="8">
        <v>0.15955807747026199</v>
      </c>
      <c r="AC73" s="8">
        <v>0.30562070902503302</v>
      </c>
      <c r="AD73" s="8">
        <v>0.147624423528607</v>
      </c>
      <c r="AE73" s="8">
        <v>0.35356586850392002</v>
      </c>
      <c r="AF73" s="8">
        <v>0.72242324177949302</v>
      </c>
      <c r="AG73" s="8">
        <v>0.93754340584463003</v>
      </c>
      <c r="AH73">
        <v>0.17</v>
      </c>
      <c r="AI73">
        <v>0.21</v>
      </c>
      <c r="AJ73">
        <v>0.16</v>
      </c>
      <c r="AK73">
        <v>0.19</v>
      </c>
      <c r="AL73">
        <v>-0.21</v>
      </c>
      <c r="AM73">
        <v>-0.25</v>
      </c>
      <c r="AN73">
        <v>-0.15</v>
      </c>
      <c r="AO73">
        <v>-0.38</v>
      </c>
      <c r="AP73">
        <v>-0.37</v>
      </c>
      <c r="AQ73">
        <v>-0.3</v>
      </c>
      <c r="AR73">
        <v>-0.28999999999999998</v>
      </c>
      <c r="AS73">
        <v>0.27</v>
      </c>
      <c r="AT73">
        <v>0</v>
      </c>
      <c r="AU73">
        <v>0.28000000000000003</v>
      </c>
      <c r="AV73">
        <v>-0.05</v>
      </c>
      <c r="AW73">
        <v>0.13</v>
      </c>
      <c r="AX73">
        <v>-0.11</v>
      </c>
      <c r="AY73">
        <v>-0.09</v>
      </c>
      <c r="AZ73">
        <v>-0.02</v>
      </c>
      <c r="BA73">
        <v>0.04</v>
      </c>
      <c r="BB73">
        <v>-0.25</v>
      </c>
      <c r="BC73">
        <v>0.2</v>
      </c>
      <c r="BD73">
        <v>-0.1</v>
      </c>
      <c r="BE73">
        <v>7.0000000000000007E-2</v>
      </c>
      <c r="BF73">
        <v>-0.03</v>
      </c>
      <c r="BG73">
        <v>0.19</v>
      </c>
      <c r="BH73">
        <v>-0.14000000000000001</v>
      </c>
      <c r="BI73">
        <v>0.2</v>
      </c>
      <c r="BJ73">
        <v>-0.13</v>
      </c>
      <c r="BK73">
        <v>-0.05</v>
      </c>
      <c r="BL73">
        <v>-0.01</v>
      </c>
    </row>
    <row r="74" spans="1:64" x14ac:dyDescent="0.3">
      <c r="A74" s="3" t="s">
        <v>84</v>
      </c>
      <c r="B74" s="6">
        <v>1</v>
      </c>
      <c r="C74" s="8">
        <v>0.77068535567115903</v>
      </c>
      <c r="D74" s="8">
        <v>0.70881034980194801</v>
      </c>
      <c r="E74" s="8">
        <v>0.97403094865732498</v>
      </c>
      <c r="F74" s="8">
        <v>0.432861073153256</v>
      </c>
      <c r="G74" s="8">
        <v>0.30879812989219702</v>
      </c>
      <c r="H74" s="8">
        <v>0.35521463299319</v>
      </c>
      <c r="I74" s="8">
        <v>0.34917818011348001</v>
      </c>
      <c r="J74" s="8">
        <v>0.24445344558440199</v>
      </c>
      <c r="K74" s="8">
        <v>0.203784443910588</v>
      </c>
      <c r="L74" s="8">
        <v>0.21470029029281701</v>
      </c>
      <c r="M74" s="8">
        <v>0.209851465424816</v>
      </c>
      <c r="N74" s="8">
        <v>8.6746289032975293E-2</v>
      </c>
      <c r="O74" s="8">
        <v>0.127978962546069</v>
      </c>
      <c r="P74" s="8">
        <v>0.882908218098296</v>
      </c>
      <c r="Q74" s="8">
        <v>3.3704520818185597E-2</v>
      </c>
      <c r="R74" s="8">
        <v>0.27079519238940303</v>
      </c>
      <c r="S74" s="8">
        <v>0.347807324233325</v>
      </c>
      <c r="T74" s="8">
        <v>0.34989745984107801</v>
      </c>
      <c r="U74" s="8">
        <v>0.91333222424766403</v>
      </c>
      <c r="V74" s="8">
        <v>0.165581346038497</v>
      </c>
      <c r="W74" s="8">
        <v>0.80528020052948701</v>
      </c>
      <c r="X74" s="8">
        <v>0.98517554485415704</v>
      </c>
      <c r="Y74" s="8">
        <v>0.28100624505719202</v>
      </c>
      <c r="Z74" s="8">
        <v>0.28636319408912703</v>
      </c>
      <c r="AA74" s="8">
        <v>0.37749157587948701</v>
      </c>
      <c r="AB74" s="8">
        <v>0.30854210658451098</v>
      </c>
      <c r="AC74" s="8">
        <v>0.33982419068381498</v>
      </c>
      <c r="AD74" s="8">
        <v>0.56045743299435002</v>
      </c>
      <c r="AE74" s="8">
        <v>0.33894443388576101</v>
      </c>
      <c r="AF74" s="8">
        <v>0.27681817046597701</v>
      </c>
      <c r="AG74" s="8">
        <v>0.74285694804271896</v>
      </c>
      <c r="AH74">
        <v>-7.0000000000000007E-2</v>
      </c>
      <c r="AI74">
        <v>0.08</v>
      </c>
      <c r="AJ74">
        <v>-0.01</v>
      </c>
      <c r="AK74">
        <v>0.18</v>
      </c>
      <c r="AL74">
        <v>0.23</v>
      </c>
      <c r="AM74">
        <v>0.21</v>
      </c>
      <c r="AN74">
        <v>0.21</v>
      </c>
      <c r="AO74">
        <v>0.27</v>
      </c>
      <c r="AP74">
        <v>0.28999999999999998</v>
      </c>
      <c r="AQ74">
        <v>0.28000000000000003</v>
      </c>
      <c r="AR74">
        <v>-0.28999999999999998</v>
      </c>
      <c r="AS74">
        <v>0.43</v>
      </c>
      <c r="AT74">
        <v>0.36</v>
      </c>
      <c r="AU74">
        <v>0.02</v>
      </c>
      <c r="AV74">
        <v>0.28999999999999998</v>
      </c>
      <c r="AW74">
        <v>0.15</v>
      </c>
      <c r="AX74">
        <v>0.13</v>
      </c>
      <c r="AY74">
        <v>-0.13</v>
      </c>
      <c r="AZ74">
        <v>0.02</v>
      </c>
      <c r="BA74">
        <v>0.18</v>
      </c>
      <c r="BB74">
        <v>-0.04</v>
      </c>
      <c r="BC74">
        <v>0</v>
      </c>
      <c r="BD74">
        <v>0.16</v>
      </c>
      <c r="BE74">
        <v>-0.15</v>
      </c>
      <c r="BF74">
        <v>0.13</v>
      </c>
      <c r="BG74">
        <v>0.13</v>
      </c>
      <c r="BH74">
        <v>0.13</v>
      </c>
      <c r="BI74">
        <v>0.08</v>
      </c>
      <c r="BJ74">
        <v>0.13</v>
      </c>
      <c r="BK74">
        <v>-0.15</v>
      </c>
      <c r="BL74">
        <v>0.05</v>
      </c>
    </row>
    <row r="75" spans="1:64" x14ac:dyDescent="0.3">
      <c r="A75" s="3" t="s">
        <v>94</v>
      </c>
      <c r="B75" s="6">
        <v>1</v>
      </c>
      <c r="C75" s="8">
        <v>0.14565750448189499</v>
      </c>
      <c r="D75" s="8">
        <v>0.22035049223407699</v>
      </c>
      <c r="E75" s="8">
        <v>0.244525332486866</v>
      </c>
      <c r="F75" s="8">
        <v>0.31001602074589302</v>
      </c>
      <c r="G75" s="8">
        <v>0.53452578695749697</v>
      </c>
      <c r="H75" s="8">
        <v>0.465457693884612</v>
      </c>
      <c r="I75" s="8">
        <v>0.81908160878509595</v>
      </c>
      <c r="J75" s="8">
        <v>0.66104670858791603</v>
      </c>
      <c r="K75" s="8">
        <v>0.46051424220230103</v>
      </c>
      <c r="L75" s="8">
        <v>0.43273293525019502</v>
      </c>
      <c r="M75" s="8">
        <v>0.55629647334993804</v>
      </c>
      <c r="N75" s="8">
        <v>2.9927592285830001E-2</v>
      </c>
      <c r="O75" s="8">
        <v>0.80478373288792904</v>
      </c>
      <c r="P75" s="8">
        <v>9.9695244016253501E-2</v>
      </c>
      <c r="Q75" s="8">
        <v>0.55856359076939599</v>
      </c>
      <c r="R75" s="8">
        <v>0.54235336928649602</v>
      </c>
      <c r="S75" s="8">
        <v>0.16760479121074401</v>
      </c>
      <c r="T75" s="8">
        <v>0.569703186312006</v>
      </c>
      <c r="U75" s="8">
        <v>0.365420667722552</v>
      </c>
      <c r="V75" s="8">
        <v>0.46814268272190201</v>
      </c>
      <c r="W75" s="8">
        <v>0.126419543795809</v>
      </c>
      <c r="X75" s="8">
        <v>0.66598584803000105</v>
      </c>
      <c r="Y75" s="8">
        <v>0.42225946457528801</v>
      </c>
      <c r="Z75" s="8">
        <v>0.54628717067265398</v>
      </c>
      <c r="AA75" s="8">
        <v>0.131767356306767</v>
      </c>
      <c r="AB75" s="8">
        <v>0.22200675765151501</v>
      </c>
      <c r="AC75" s="8">
        <v>0.57326944173068595</v>
      </c>
      <c r="AD75" s="8">
        <v>0.781160291489856</v>
      </c>
      <c r="AE75" s="8">
        <v>0.79261926724850296</v>
      </c>
      <c r="AF75" s="8">
        <v>0.82532872940231505</v>
      </c>
      <c r="AG75" s="8">
        <v>0.119592469261492</v>
      </c>
      <c r="AH75">
        <v>-0.34</v>
      </c>
      <c r="AI75">
        <v>-0.27</v>
      </c>
      <c r="AJ75">
        <v>-0.26</v>
      </c>
      <c r="AK75">
        <v>-0.23</v>
      </c>
      <c r="AL75">
        <v>-0.14000000000000001</v>
      </c>
      <c r="AM75">
        <v>-0.16</v>
      </c>
      <c r="AN75">
        <v>-0.05</v>
      </c>
      <c r="AO75">
        <v>-0.1</v>
      </c>
      <c r="AP75">
        <v>-0.17</v>
      </c>
      <c r="AQ75">
        <v>-0.18</v>
      </c>
      <c r="AR75">
        <v>0.14000000000000001</v>
      </c>
      <c r="AS75">
        <v>-0.53</v>
      </c>
      <c r="AT75">
        <v>-0.06</v>
      </c>
      <c r="AU75">
        <v>-0.22</v>
      </c>
      <c r="AV75">
        <v>-0.08</v>
      </c>
      <c r="AW75">
        <v>0.08</v>
      </c>
      <c r="AX75">
        <v>0.19</v>
      </c>
      <c r="AY75">
        <v>0.08</v>
      </c>
      <c r="AZ75">
        <v>-0.13</v>
      </c>
      <c r="BA75">
        <v>-0.1</v>
      </c>
      <c r="BB75">
        <v>0.22</v>
      </c>
      <c r="BC75">
        <v>0.06</v>
      </c>
      <c r="BD75">
        <v>-0.12</v>
      </c>
      <c r="BE75">
        <v>-0.09</v>
      </c>
      <c r="BF75">
        <v>-0.21</v>
      </c>
      <c r="BG75">
        <v>-0.16</v>
      </c>
      <c r="BH75">
        <v>0.08</v>
      </c>
      <c r="BI75">
        <v>0.04</v>
      </c>
      <c r="BJ75">
        <v>0.04</v>
      </c>
      <c r="BK75">
        <v>0.03</v>
      </c>
      <c r="BL75">
        <v>-0.21</v>
      </c>
    </row>
    <row r="76" spans="1:64" x14ac:dyDescent="0.3">
      <c r="A76" s="3" t="s">
        <v>24</v>
      </c>
      <c r="B76" s="6">
        <v>0</v>
      </c>
      <c r="C76" s="8">
        <v>0.98500649375485305</v>
      </c>
      <c r="D76" s="8">
        <v>0.36676785863448902</v>
      </c>
      <c r="E76" s="8">
        <v>0.53871152271599498</v>
      </c>
      <c r="F76" s="8">
        <v>0.51984883818323002</v>
      </c>
      <c r="G76" s="8">
        <v>0.95690772532919499</v>
      </c>
      <c r="H76" s="8">
        <v>0.99523922020414102</v>
      </c>
      <c r="I76" s="8">
        <v>0.85275262776641103</v>
      </c>
      <c r="J76" s="8">
        <v>0.37592887292319199</v>
      </c>
      <c r="K76" s="8">
        <v>0.87232702577257104</v>
      </c>
      <c r="L76" s="8">
        <v>0.78778393433940197</v>
      </c>
      <c r="M76" s="8">
        <v>0.18119096057394299</v>
      </c>
      <c r="N76" s="8">
        <v>0.73865280689786295</v>
      </c>
      <c r="O76" s="8">
        <v>0.857913192747771</v>
      </c>
      <c r="P76" s="8">
        <v>0.73800667589423696</v>
      </c>
      <c r="Q76" s="8">
        <v>0.48608214031692898</v>
      </c>
      <c r="R76" s="8">
        <v>0.99646320852176695</v>
      </c>
      <c r="S76" s="8">
        <v>0.76149394717416496</v>
      </c>
      <c r="T76" s="8">
        <v>0.49325508915096999</v>
      </c>
      <c r="U76" s="8">
        <v>0.83541542986594297</v>
      </c>
      <c r="V76" s="8">
        <v>0.34664578267101898</v>
      </c>
      <c r="W76" s="8">
        <v>0.704284545221598</v>
      </c>
      <c r="X76" s="8">
        <v>0.49822357877043499</v>
      </c>
      <c r="Y76" s="8">
        <v>0.64382973970302404</v>
      </c>
      <c r="Z76" s="8">
        <v>0.72179821736224703</v>
      </c>
      <c r="AA76" s="8">
        <v>0.90751715360054697</v>
      </c>
      <c r="AB76" s="8">
        <v>0.97144274012440501</v>
      </c>
      <c r="AC76" s="8">
        <v>0.71986130821194905</v>
      </c>
      <c r="AD76" s="8">
        <v>0.83177255089691005</v>
      </c>
      <c r="AE76" s="8">
        <v>0.50076421167261398</v>
      </c>
      <c r="AF76" s="8">
        <v>0.650871244335397</v>
      </c>
      <c r="AG76" s="8">
        <v>0.92529710960198397</v>
      </c>
      <c r="AH76">
        <v>0</v>
      </c>
      <c r="AI76">
        <v>-0.2</v>
      </c>
      <c r="AJ76">
        <v>-0.14000000000000001</v>
      </c>
      <c r="AK76">
        <v>-0.14000000000000001</v>
      </c>
      <c r="AL76">
        <v>-0.01</v>
      </c>
      <c r="AM76">
        <v>0</v>
      </c>
      <c r="AN76">
        <v>0.04</v>
      </c>
      <c r="AO76">
        <v>0.2</v>
      </c>
      <c r="AP76">
        <v>0.04</v>
      </c>
      <c r="AQ76">
        <v>0.06</v>
      </c>
      <c r="AR76">
        <v>0.3</v>
      </c>
      <c r="AS76">
        <v>0.09</v>
      </c>
      <c r="AT76">
        <v>0.04</v>
      </c>
      <c r="AU76">
        <v>0.04</v>
      </c>
      <c r="AV76">
        <v>-0.1</v>
      </c>
      <c r="AW76">
        <v>0</v>
      </c>
      <c r="AX76">
        <v>0.04</v>
      </c>
      <c r="AY76">
        <v>0.1</v>
      </c>
      <c r="AZ76">
        <v>-0.03</v>
      </c>
      <c r="BA76">
        <v>-0.13</v>
      </c>
      <c r="BB76">
        <v>0.06</v>
      </c>
      <c r="BC76">
        <v>-0.1</v>
      </c>
      <c r="BD76">
        <v>7.0000000000000007E-2</v>
      </c>
      <c r="BE76">
        <v>-0.05</v>
      </c>
      <c r="BF76">
        <v>-0.02</v>
      </c>
      <c r="BG76">
        <v>0</v>
      </c>
      <c r="BH76">
        <v>-0.05</v>
      </c>
      <c r="BI76">
        <v>-0.03</v>
      </c>
      <c r="BJ76">
        <v>0.09</v>
      </c>
      <c r="BK76">
        <v>0.06</v>
      </c>
      <c r="BL76">
        <v>-0.01</v>
      </c>
    </row>
    <row r="77" spans="1:64" x14ac:dyDescent="0.3">
      <c r="A77" s="3" t="s">
        <v>26</v>
      </c>
      <c r="B77" s="6">
        <v>0</v>
      </c>
      <c r="C77" s="8">
        <v>0.69934164474793703</v>
      </c>
      <c r="D77" s="8">
        <v>0.94802537561879796</v>
      </c>
      <c r="E77" s="8">
        <v>0.88306172903605695</v>
      </c>
      <c r="F77" s="8">
        <v>0.63475719279898501</v>
      </c>
      <c r="G77" s="8">
        <v>0.51468151203677004</v>
      </c>
      <c r="H77" s="8">
        <v>0.74665691174503201</v>
      </c>
      <c r="I77" s="8">
        <v>0.30019780068753199</v>
      </c>
      <c r="J77" s="8">
        <v>0.52664180412625095</v>
      </c>
      <c r="K77" s="8">
        <v>0.53091029443240201</v>
      </c>
      <c r="L77" s="8">
        <v>0.75567507424375402</v>
      </c>
      <c r="M77" s="8">
        <v>0.25987244341750199</v>
      </c>
      <c r="N77" s="8">
        <v>0.54191997119704804</v>
      </c>
      <c r="O77" s="8">
        <v>0.82902198663596505</v>
      </c>
      <c r="P77" s="8">
        <v>6.9683060188345095E-2</v>
      </c>
      <c r="Q77" s="8">
        <v>0.23866612023595901</v>
      </c>
      <c r="R77" s="8">
        <v>0.21356745884245401</v>
      </c>
      <c r="S77" s="8">
        <v>0.52936642077893903</v>
      </c>
      <c r="T77" s="8">
        <v>8.8333170044178497E-2</v>
      </c>
      <c r="U77" s="8">
        <v>0.49446484587733702</v>
      </c>
      <c r="V77" s="8">
        <v>0.86800896717124798</v>
      </c>
      <c r="W77" s="8">
        <v>0.85678113633922104</v>
      </c>
      <c r="X77" s="8">
        <v>0.49236729531182599</v>
      </c>
      <c r="Y77" s="8">
        <v>0.544676643312342</v>
      </c>
      <c r="Z77" s="8">
        <v>0.74064795809386896</v>
      </c>
      <c r="AA77" s="8">
        <v>0.39623732665015998</v>
      </c>
      <c r="AB77" s="8">
        <v>0.19872824092027899</v>
      </c>
      <c r="AC77" s="8">
        <v>0.62481076671603897</v>
      </c>
      <c r="AD77" s="8">
        <v>0.79215512384350895</v>
      </c>
      <c r="AE77" s="8">
        <v>0.514630989371343</v>
      </c>
      <c r="AF77" s="8">
        <v>0.206134527746374</v>
      </c>
      <c r="AG77" s="8">
        <v>0.48814175653636199</v>
      </c>
      <c r="AH77">
        <v>0.09</v>
      </c>
      <c r="AI77">
        <v>0.01</v>
      </c>
      <c r="AJ77">
        <v>-0.03</v>
      </c>
      <c r="AK77">
        <v>0.11</v>
      </c>
      <c r="AL77">
        <v>0.15</v>
      </c>
      <c r="AM77">
        <v>7.0000000000000007E-2</v>
      </c>
      <c r="AN77">
        <v>0.23</v>
      </c>
      <c r="AO77">
        <v>0.15</v>
      </c>
      <c r="AP77">
        <v>0.14000000000000001</v>
      </c>
      <c r="AQ77">
        <v>7.0000000000000007E-2</v>
      </c>
      <c r="AR77">
        <v>0.26</v>
      </c>
      <c r="AS77">
        <v>0.16</v>
      </c>
      <c r="AT77">
        <v>-0.05</v>
      </c>
      <c r="AU77">
        <v>-0.24</v>
      </c>
      <c r="AV77">
        <v>-0.16</v>
      </c>
      <c r="AW77">
        <v>0.17</v>
      </c>
      <c r="AX77">
        <v>0.09</v>
      </c>
      <c r="AY77">
        <v>0.23</v>
      </c>
      <c r="AZ77">
        <v>0.09</v>
      </c>
      <c r="BA77">
        <v>-0.02</v>
      </c>
      <c r="BB77">
        <v>0.03</v>
      </c>
      <c r="BC77">
        <v>-0.1</v>
      </c>
      <c r="BD77">
        <v>0.09</v>
      </c>
      <c r="BE77">
        <v>0.05</v>
      </c>
      <c r="BF77">
        <v>0.12</v>
      </c>
      <c r="BG77">
        <v>-0.17</v>
      </c>
      <c r="BH77">
        <v>-7.0000000000000007E-2</v>
      </c>
      <c r="BI77">
        <v>0.04</v>
      </c>
      <c r="BJ77">
        <v>0.09</v>
      </c>
      <c r="BK77">
        <v>0.17</v>
      </c>
      <c r="BL77">
        <v>0.1</v>
      </c>
    </row>
    <row r="78" spans="1:64" x14ac:dyDescent="0.3">
      <c r="A78" s="3" t="s">
        <v>27</v>
      </c>
      <c r="B78" s="6">
        <v>0</v>
      </c>
      <c r="C78" s="8">
        <v>0.50394499470620302</v>
      </c>
      <c r="D78" s="8">
        <v>0.48779062252587102</v>
      </c>
      <c r="E78" s="8">
        <v>0.53920142180131203</v>
      </c>
      <c r="F78" s="8">
        <v>0.65012466024749005</v>
      </c>
      <c r="G78" s="8">
        <v>0.99828396551990195</v>
      </c>
      <c r="H78" s="8">
        <v>0.98624715635145499</v>
      </c>
      <c r="I78" s="8">
        <v>0.80864183853524796</v>
      </c>
      <c r="J78" s="8">
        <v>0.918560252476466</v>
      </c>
      <c r="K78" s="8">
        <v>0.98647082579418199</v>
      </c>
      <c r="L78" s="8">
        <v>0.52593742726660697</v>
      </c>
      <c r="M78" s="8">
        <v>0.85099770794738305</v>
      </c>
      <c r="N78" s="8">
        <v>0.33762753721280098</v>
      </c>
      <c r="O78" s="8">
        <v>0.79516765785196597</v>
      </c>
      <c r="P78" s="8">
        <v>0.78649698963165704</v>
      </c>
      <c r="Q78" s="8">
        <v>0.59919252789024302</v>
      </c>
      <c r="R78" s="8">
        <v>0.23530455568544301</v>
      </c>
      <c r="S78" s="8">
        <v>8.1290430224598295E-2</v>
      </c>
      <c r="T78" s="8">
        <v>0.63488359735758504</v>
      </c>
      <c r="U78" s="8">
        <v>0.105889953784705</v>
      </c>
      <c r="V78" s="8">
        <v>0.36636662014085802</v>
      </c>
      <c r="W78" s="8">
        <v>0.293117713753132</v>
      </c>
      <c r="X78" s="8">
        <v>0.44818912253499099</v>
      </c>
      <c r="Y78" s="8">
        <v>0.581361648358937</v>
      </c>
      <c r="Z78" s="8">
        <v>9.2023389229036495E-2</v>
      </c>
      <c r="AA78" s="8">
        <v>0.19409480393095299</v>
      </c>
      <c r="AB78" s="8">
        <v>0.57420350427207401</v>
      </c>
      <c r="AC78" s="8">
        <v>0.65111145750532495</v>
      </c>
      <c r="AD78" s="8">
        <v>0.60765967721855896</v>
      </c>
      <c r="AE78" s="8">
        <v>0.45409919010497202</v>
      </c>
      <c r="AF78" s="8">
        <v>0.34893088370545799</v>
      </c>
      <c r="AG78" s="8">
        <v>5.5661777356300603E-2</v>
      </c>
      <c r="AH78">
        <v>0.16</v>
      </c>
      <c r="AI78">
        <v>0.16</v>
      </c>
      <c r="AJ78">
        <v>0.14000000000000001</v>
      </c>
      <c r="AK78">
        <v>0.1</v>
      </c>
      <c r="AL78">
        <v>0</v>
      </c>
      <c r="AM78">
        <v>0</v>
      </c>
      <c r="AN78">
        <v>-0.05</v>
      </c>
      <c r="AO78">
        <v>-0.02</v>
      </c>
      <c r="AP78">
        <v>0</v>
      </c>
      <c r="AQ78">
        <v>0.15</v>
      </c>
      <c r="AR78">
        <v>0.04</v>
      </c>
      <c r="AS78">
        <v>0.25</v>
      </c>
      <c r="AT78">
        <v>0.06</v>
      </c>
      <c r="AU78">
        <v>0.04</v>
      </c>
      <c r="AV78">
        <v>-7.0000000000000007E-2</v>
      </c>
      <c r="AW78">
        <v>0.16</v>
      </c>
      <c r="AX78">
        <v>-0.24</v>
      </c>
      <c r="AY78">
        <v>7.0000000000000007E-2</v>
      </c>
      <c r="AZ78">
        <v>0.22</v>
      </c>
      <c r="BA78">
        <v>-0.12</v>
      </c>
      <c r="BB78">
        <v>0.15</v>
      </c>
      <c r="BC78">
        <v>-0.11</v>
      </c>
      <c r="BD78">
        <v>0.08</v>
      </c>
      <c r="BE78">
        <v>0.24</v>
      </c>
      <c r="BF78">
        <v>0.18</v>
      </c>
      <c r="BG78">
        <v>-7.0000000000000007E-2</v>
      </c>
      <c r="BH78">
        <v>0.06</v>
      </c>
      <c r="BI78">
        <v>7.0000000000000007E-2</v>
      </c>
      <c r="BJ78">
        <v>-0.1</v>
      </c>
      <c r="BK78">
        <v>0.13</v>
      </c>
      <c r="BL78">
        <v>0.26</v>
      </c>
    </row>
    <row r="79" spans="1:64" x14ac:dyDescent="0.3">
      <c r="A79" s="3" t="s">
        <v>36</v>
      </c>
      <c r="B79" s="6">
        <v>0</v>
      </c>
      <c r="C79" s="8">
        <v>0.44296725679315202</v>
      </c>
      <c r="D79" s="8">
        <v>0.56769735312494096</v>
      </c>
      <c r="E79" s="8">
        <v>0.89653841283002</v>
      </c>
      <c r="F79" s="8">
        <v>0.458560269253935</v>
      </c>
      <c r="G79" s="8">
        <v>0.50963171120114603</v>
      </c>
      <c r="H79" s="8">
        <v>0.990352366223886</v>
      </c>
      <c r="I79" s="8">
        <v>0.115234989259985</v>
      </c>
      <c r="J79" s="8">
        <v>0.70763495762077799</v>
      </c>
      <c r="K79" s="8">
        <v>0.702930501860489</v>
      </c>
      <c r="L79" s="8">
        <v>0.59093767366237904</v>
      </c>
      <c r="M79" s="8">
        <v>0.11949986508508199</v>
      </c>
      <c r="N79" s="8">
        <v>0.83256197895082895</v>
      </c>
      <c r="O79" s="8">
        <v>0.68068448693663397</v>
      </c>
      <c r="P79" s="8">
        <v>0.15958607352141199</v>
      </c>
      <c r="Q79" s="8">
        <v>0.32232145477326402</v>
      </c>
      <c r="R79" s="8">
        <v>0.46020587783519401</v>
      </c>
      <c r="S79" s="8">
        <v>0.97748938303452904</v>
      </c>
      <c r="T79" s="8">
        <v>0.87335610889524595</v>
      </c>
      <c r="U79" s="8">
        <v>0.82893206546675402</v>
      </c>
      <c r="V79" s="8">
        <v>0.34327013200152201</v>
      </c>
      <c r="W79" s="8">
        <v>0.85513901398454595</v>
      </c>
      <c r="X79" s="8">
        <v>0.74430213511686405</v>
      </c>
      <c r="Y79" s="8">
        <v>0.26392645677367998</v>
      </c>
      <c r="Z79" s="8">
        <v>0.13905137829796199</v>
      </c>
      <c r="AA79" s="8">
        <v>0.96670298194051796</v>
      </c>
      <c r="AB79" s="8">
        <v>0.25853677431944599</v>
      </c>
      <c r="AC79" s="8">
        <v>0.18677688772487899</v>
      </c>
      <c r="AD79" s="8">
        <v>0.65576911074182698</v>
      </c>
      <c r="AE79" s="8">
        <v>0.52940124593371896</v>
      </c>
      <c r="AF79" s="8">
        <v>0.92710449311301801</v>
      </c>
      <c r="AG79" s="8">
        <v>0.98336656915050003</v>
      </c>
      <c r="AH79">
        <v>0.18</v>
      </c>
      <c r="AI79">
        <v>-0.13</v>
      </c>
      <c r="AJ79">
        <v>-0.03</v>
      </c>
      <c r="AK79">
        <v>-0.17</v>
      </c>
      <c r="AL79">
        <v>-0.15</v>
      </c>
      <c r="AM79">
        <v>0</v>
      </c>
      <c r="AN79">
        <v>-0.35</v>
      </c>
      <c r="AO79">
        <v>0.09</v>
      </c>
      <c r="AP79">
        <v>0.09</v>
      </c>
      <c r="AQ79">
        <v>-0.12</v>
      </c>
      <c r="AR79">
        <v>-0.35</v>
      </c>
      <c r="AS79">
        <v>0.06</v>
      </c>
      <c r="AT79">
        <v>0.1</v>
      </c>
      <c r="AU79">
        <v>0.19</v>
      </c>
      <c r="AV79">
        <v>-0.14000000000000001</v>
      </c>
      <c r="AW79">
        <v>0.1</v>
      </c>
      <c r="AX79">
        <v>0</v>
      </c>
      <c r="AY79">
        <v>-0.02</v>
      </c>
      <c r="AZ79">
        <v>-0.03</v>
      </c>
      <c r="BA79">
        <v>0.13</v>
      </c>
      <c r="BB79">
        <v>0.03</v>
      </c>
      <c r="BC79">
        <v>-0.05</v>
      </c>
      <c r="BD79">
        <v>0.16</v>
      </c>
      <c r="BE79">
        <v>0.21</v>
      </c>
      <c r="BF79">
        <v>0.01</v>
      </c>
      <c r="BG79">
        <v>0.15</v>
      </c>
      <c r="BH79">
        <v>-0.18</v>
      </c>
      <c r="BI79">
        <v>0.06</v>
      </c>
      <c r="BJ79">
        <v>0.09</v>
      </c>
      <c r="BK79">
        <v>0.01</v>
      </c>
      <c r="BL79">
        <v>0</v>
      </c>
    </row>
    <row r="80" spans="1:64" x14ac:dyDescent="0.3">
      <c r="A80" s="3" t="s">
        <v>37</v>
      </c>
      <c r="B80" s="6">
        <v>0</v>
      </c>
      <c r="C80" s="8">
        <v>0.71144028416278005</v>
      </c>
      <c r="D80" s="8">
        <v>0.83788369133677099</v>
      </c>
      <c r="E80" s="8">
        <v>0.80518716973899496</v>
      </c>
      <c r="F80" s="8">
        <v>0.64204538607527595</v>
      </c>
      <c r="G80" s="8">
        <v>0.89417874222119798</v>
      </c>
      <c r="H80" s="8">
        <v>0.56909794643493194</v>
      </c>
      <c r="I80" s="8">
        <v>0.68711312299882699</v>
      </c>
      <c r="J80" s="8">
        <v>0.26929648744406298</v>
      </c>
      <c r="K80" s="8">
        <v>0.36282838018345798</v>
      </c>
      <c r="L80" s="8">
        <v>0.52969607936970997</v>
      </c>
      <c r="M80" s="8">
        <v>0.51092662437158998</v>
      </c>
      <c r="N80" s="8">
        <v>0.16183854693741501</v>
      </c>
      <c r="O80" s="8">
        <v>0.93302499212395396</v>
      </c>
      <c r="P80" s="8">
        <v>0.540280570102178</v>
      </c>
      <c r="Q80" s="8">
        <v>0.57712409039545498</v>
      </c>
      <c r="R80" s="8">
        <v>0.808677968138095</v>
      </c>
      <c r="S80" s="8">
        <v>0.57231739912792501</v>
      </c>
      <c r="T80" s="8">
        <v>0.584733870130838</v>
      </c>
      <c r="U80" s="8">
        <v>0.44887125979249098</v>
      </c>
      <c r="V80" s="8">
        <v>0.19346614156127401</v>
      </c>
      <c r="W80" s="8">
        <v>0.53142009140279101</v>
      </c>
      <c r="X80" s="8">
        <v>0.47672285667550501</v>
      </c>
      <c r="Y80" s="8">
        <v>0.54401057754540405</v>
      </c>
      <c r="Z80" s="8">
        <v>0.38432584676365</v>
      </c>
      <c r="AA80" s="8">
        <v>0.94784341432566299</v>
      </c>
      <c r="AB80" s="8">
        <v>0.70664872528757205</v>
      </c>
      <c r="AC80" s="8">
        <v>0.82734677414088598</v>
      </c>
      <c r="AD80" s="8">
        <v>0.96850991093189298</v>
      </c>
      <c r="AE80" s="8">
        <v>0.46443729670078598</v>
      </c>
      <c r="AF80" s="8">
        <v>0.42996148776541299</v>
      </c>
      <c r="AG80" s="8">
        <v>0.71965609460153401</v>
      </c>
      <c r="AH80">
        <v>0.09</v>
      </c>
      <c r="AI80">
        <v>-0.05</v>
      </c>
      <c r="AJ80">
        <v>0.06</v>
      </c>
      <c r="AK80">
        <v>-0.1</v>
      </c>
      <c r="AL80">
        <v>0.03</v>
      </c>
      <c r="AM80">
        <v>0.13</v>
      </c>
      <c r="AN80">
        <v>-0.09</v>
      </c>
      <c r="AO80">
        <v>0.25</v>
      </c>
      <c r="AP80">
        <v>0.21</v>
      </c>
      <c r="AQ80">
        <v>0.15</v>
      </c>
      <c r="AR80">
        <v>-0.15</v>
      </c>
      <c r="AS80">
        <v>0.36</v>
      </c>
      <c r="AT80">
        <v>0.02</v>
      </c>
      <c r="AU80">
        <v>-0.08</v>
      </c>
      <c r="AV80">
        <v>-0.08</v>
      </c>
      <c r="AW80">
        <v>0.03</v>
      </c>
      <c r="AX80">
        <v>0.08</v>
      </c>
      <c r="AY80">
        <v>-0.08</v>
      </c>
      <c r="AZ80">
        <v>-0.11</v>
      </c>
      <c r="BA80">
        <v>0.17</v>
      </c>
      <c r="BB80">
        <v>-0.09</v>
      </c>
      <c r="BC80">
        <v>-0.1</v>
      </c>
      <c r="BD80">
        <v>0.09</v>
      </c>
      <c r="BE80">
        <v>-0.13</v>
      </c>
      <c r="BF80">
        <v>0.01</v>
      </c>
      <c r="BG80">
        <v>0.05</v>
      </c>
      <c r="BH80">
        <v>-0.03</v>
      </c>
      <c r="BI80">
        <v>0.01</v>
      </c>
      <c r="BJ80">
        <v>0.1</v>
      </c>
      <c r="BK80">
        <v>-0.11</v>
      </c>
      <c r="BL80">
        <v>-0.05</v>
      </c>
    </row>
    <row r="81" spans="1:64" x14ac:dyDescent="0.3">
      <c r="A81" s="3" t="s">
        <v>40</v>
      </c>
      <c r="B81" s="6">
        <v>0</v>
      </c>
      <c r="C81" s="8">
        <v>0.78277508679316399</v>
      </c>
      <c r="D81" s="8">
        <v>0.28381344885410198</v>
      </c>
      <c r="E81" s="8">
        <v>0.23476340532291101</v>
      </c>
      <c r="F81" s="8">
        <v>0.57463663678199695</v>
      </c>
      <c r="G81" s="8">
        <v>0.74334150833618196</v>
      </c>
      <c r="H81" s="8">
        <v>0.64428477289520303</v>
      </c>
      <c r="I81" s="8">
        <v>0.82212554280876204</v>
      </c>
      <c r="J81" s="8">
        <v>0.13456059603988901</v>
      </c>
      <c r="K81" s="8">
        <v>0.161137662477534</v>
      </c>
      <c r="L81" s="8">
        <v>0.49816367023347902</v>
      </c>
      <c r="M81" s="8">
        <v>0.65172096434719495</v>
      </c>
      <c r="N81" s="8">
        <v>0.85578083488874301</v>
      </c>
      <c r="O81" s="8">
        <v>7.3865058102485101E-2</v>
      </c>
      <c r="P81" s="8">
        <v>0.79161169963629896</v>
      </c>
      <c r="Q81" s="8">
        <v>0.50656102385424795</v>
      </c>
      <c r="R81" s="8">
        <v>0.91970131073649597</v>
      </c>
      <c r="S81" s="8">
        <v>0.24410091490126001</v>
      </c>
      <c r="T81" s="8">
        <v>0.276550795598765</v>
      </c>
      <c r="U81" s="8">
        <v>0.573648618924543</v>
      </c>
      <c r="V81" s="8">
        <v>0.15538006833532</v>
      </c>
      <c r="W81" s="8">
        <v>0.44862077340238499</v>
      </c>
      <c r="X81" s="8">
        <v>0.154287967899776</v>
      </c>
      <c r="Y81" s="8">
        <v>0.24747894423513001</v>
      </c>
      <c r="Z81" s="8">
        <v>0.120447309895201</v>
      </c>
      <c r="AA81" s="8">
        <v>0.277053975536107</v>
      </c>
      <c r="AB81" s="8">
        <v>0.19182236197663199</v>
      </c>
      <c r="AC81" s="8">
        <v>0.67465411270932896</v>
      </c>
      <c r="AD81" s="8">
        <v>0.78626700022971097</v>
      </c>
      <c r="AE81" s="8">
        <v>0.122485706683608</v>
      </c>
      <c r="AF81" s="8">
        <v>0.15687419056061899</v>
      </c>
      <c r="AG81" s="8">
        <v>0.93203722524421395</v>
      </c>
      <c r="AH81">
        <v>-7.0000000000000007E-2</v>
      </c>
      <c r="AI81">
        <v>-0.24</v>
      </c>
      <c r="AJ81">
        <v>-0.26</v>
      </c>
      <c r="AK81">
        <v>-0.13</v>
      </c>
      <c r="AL81">
        <v>7.0000000000000007E-2</v>
      </c>
      <c r="AM81">
        <v>0.1</v>
      </c>
      <c r="AN81">
        <v>0.05</v>
      </c>
      <c r="AO81">
        <v>0.34</v>
      </c>
      <c r="AP81">
        <v>0.32</v>
      </c>
      <c r="AQ81">
        <v>0.16</v>
      </c>
      <c r="AR81">
        <v>-0.1</v>
      </c>
      <c r="AS81">
        <v>-0.05</v>
      </c>
      <c r="AT81">
        <v>0.42</v>
      </c>
      <c r="AU81">
        <v>0.04</v>
      </c>
      <c r="AV81">
        <v>0.09</v>
      </c>
      <c r="AW81">
        <v>-0.01</v>
      </c>
      <c r="AX81">
        <v>0.16</v>
      </c>
      <c r="AY81">
        <v>-0.15</v>
      </c>
      <c r="AZ81">
        <v>-0.08</v>
      </c>
      <c r="BA81">
        <v>0.19</v>
      </c>
      <c r="BB81">
        <v>0.11</v>
      </c>
      <c r="BC81">
        <v>0.2</v>
      </c>
      <c r="BD81">
        <v>0.17</v>
      </c>
      <c r="BE81">
        <v>-0.22</v>
      </c>
      <c r="BF81">
        <v>0.16</v>
      </c>
      <c r="BG81">
        <v>0.17</v>
      </c>
      <c r="BH81">
        <v>0.06</v>
      </c>
      <c r="BI81">
        <v>0.04</v>
      </c>
      <c r="BJ81">
        <v>0.21</v>
      </c>
      <c r="BK81">
        <v>-0.19</v>
      </c>
      <c r="BL81">
        <v>0.01</v>
      </c>
    </row>
    <row r="82" spans="1:64" x14ac:dyDescent="0.3">
      <c r="A82" s="3" t="s">
        <v>44</v>
      </c>
      <c r="B82" s="6">
        <v>0</v>
      </c>
      <c r="C82" s="8">
        <v>0.757099814378141</v>
      </c>
      <c r="D82" s="8">
        <v>0.41960749488851601</v>
      </c>
      <c r="E82" s="8">
        <v>0.225938615657437</v>
      </c>
      <c r="F82" s="8">
        <v>0.687872554368541</v>
      </c>
      <c r="G82" s="8">
        <v>0.82498643205733102</v>
      </c>
      <c r="H82" s="8">
        <v>0.99288826510529804</v>
      </c>
      <c r="I82" s="8">
        <v>0.73348191584342304</v>
      </c>
      <c r="J82" s="8">
        <v>0.84572272231957002</v>
      </c>
      <c r="K82" s="8">
        <v>0.48121739858970303</v>
      </c>
      <c r="L82" s="8">
        <v>0.53932406301916402</v>
      </c>
      <c r="M82" s="8">
        <v>0.58983187036904705</v>
      </c>
      <c r="N82" s="8">
        <v>0.78813469184100404</v>
      </c>
      <c r="O82" s="8">
        <v>0.56350271048006595</v>
      </c>
      <c r="P82" s="8">
        <v>0.64463713097601205</v>
      </c>
      <c r="Q82" s="8">
        <v>0.46225114492281999</v>
      </c>
      <c r="R82" s="8">
        <v>0.29673423478158101</v>
      </c>
      <c r="S82" s="8">
        <v>0.97087803591575095</v>
      </c>
      <c r="T82" s="8">
        <v>0.36048741350385599</v>
      </c>
      <c r="U82" s="8">
        <v>0.53986747906005295</v>
      </c>
      <c r="V82" s="8">
        <v>0.574566263822886</v>
      </c>
      <c r="W82" s="8">
        <v>0.87713787268824595</v>
      </c>
      <c r="X82" s="8">
        <v>0.78694100055689398</v>
      </c>
      <c r="Y82" s="8">
        <v>0.777120320042337</v>
      </c>
      <c r="Z82" s="8">
        <v>0.86437937228119799</v>
      </c>
      <c r="AA82" s="8">
        <v>0.226274906705318</v>
      </c>
      <c r="AB82" s="8">
        <v>0.97349472672092996</v>
      </c>
      <c r="AC82" s="8">
        <v>0.424602023081743</v>
      </c>
      <c r="AD82" s="8">
        <v>0.35988118871929498</v>
      </c>
      <c r="AE82" s="8">
        <v>0.69463310516340204</v>
      </c>
      <c r="AF82" s="8">
        <v>0.561117753168064</v>
      </c>
      <c r="AG82" s="8">
        <v>0.16373757523237001</v>
      </c>
      <c r="AH82">
        <v>-7.0000000000000007E-2</v>
      </c>
      <c r="AI82">
        <v>0.18</v>
      </c>
      <c r="AJ82">
        <v>0.27</v>
      </c>
      <c r="AK82">
        <v>0.09</v>
      </c>
      <c r="AL82">
        <v>-0.05</v>
      </c>
      <c r="AM82">
        <v>0</v>
      </c>
      <c r="AN82">
        <v>-0.08</v>
      </c>
      <c r="AO82">
        <v>-0.05</v>
      </c>
      <c r="AP82">
        <v>-0.16</v>
      </c>
      <c r="AQ82">
        <v>-0.14000000000000001</v>
      </c>
      <c r="AR82">
        <v>-0.12</v>
      </c>
      <c r="AS82">
        <v>7.0000000000000007E-2</v>
      </c>
      <c r="AT82">
        <v>-0.14000000000000001</v>
      </c>
      <c r="AU82">
        <v>0.06</v>
      </c>
      <c r="AV82">
        <v>-0.1</v>
      </c>
      <c r="AW82">
        <v>0.14000000000000001</v>
      </c>
      <c r="AX82">
        <v>0.01</v>
      </c>
      <c r="AY82">
        <v>0.13</v>
      </c>
      <c r="AZ82">
        <v>0.09</v>
      </c>
      <c r="BA82">
        <v>-0.08</v>
      </c>
      <c r="BB82">
        <v>-0.02</v>
      </c>
      <c r="BC82">
        <v>0.04</v>
      </c>
      <c r="BD82">
        <v>0.04</v>
      </c>
      <c r="BE82">
        <v>0.02</v>
      </c>
      <c r="BF82">
        <v>0.17</v>
      </c>
      <c r="BG82">
        <v>0</v>
      </c>
      <c r="BH82">
        <v>-0.11</v>
      </c>
      <c r="BI82">
        <v>0.13</v>
      </c>
      <c r="BJ82">
        <v>-0.05</v>
      </c>
      <c r="BK82">
        <v>0.08</v>
      </c>
      <c r="BL82">
        <v>0.19</v>
      </c>
    </row>
    <row r="83" spans="1:64" x14ac:dyDescent="0.3">
      <c r="A83" s="3" t="s">
        <v>59</v>
      </c>
      <c r="B83" s="6">
        <v>0</v>
      </c>
      <c r="C83" s="8">
        <v>0.68746993178006699</v>
      </c>
      <c r="D83" s="8">
        <v>0.82000376813240305</v>
      </c>
      <c r="E83" s="8">
        <v>0.32276351248540602</v>
      </c>
      <c r="F83" s="8">
        <v>0.39967434779813399</v>
      </c>
      <c r="G83" s="8">
        <v>0.97762449138552998</v>
      </c>
      <c r="H83" s="8">
        <v>0.95658049298879799</v>
      </c>
      <c r="I83" s="8">
        <v>0.95033210964348203</v>
      </c>
      <c r="J83" s="8">
        <v>0.91650223298320899</v>
      </c>
      <c r="K83" s="8">
        <v>0.845024686392984</v>
      </c>
      <c r="L83" s="8">
        <v>0.18409435322548101</v>
      </c>
      <c r="M83" s="8">
        <v>0.43396052514528499</v>
      </c>
      <c r="N83" s="8">
        <v>0.168289151712569</v>
      </c>
      <c r="O83" s="8">
        <v>0.66661826211823505</v>
      </c>
      <c r="P83" s="8">
        <v>7.8917553086130798E-2</v>
      </c>
      <c r="Q83" s="8">
        <v>0.29735001276148898</v>
      </c>
      <c r="R83" s="8">
        <v>0.141734159574436</v>
      </c>
      <c r="S83" s="8">
        <v>0.28407207647823901</v>
      </c>
      <c r="T83" s="8">
        <v>0.70692632931799504</v>
      </c>
      <c r="U83" s="8">
        <v>0.81932106047484499</v>
      </c>
      <c r="V83" s="8">
        <v>0.62030222826531101</v>
      </c>
      <c r="W83" s="8">
        <v>0.30492243319360601</v>
      </c>
      <c r="X83" s="8">
        <v>0.21004261122592599</v>
      </c>
      <c r="Y83" s="8">
        <v>0.100950078983908</v>
      </c>
      <c r="Z83" s="8">
        <v>0.64645398615576899</v>
      </c>
      <c r="AA83" s="8">
        <v>0.68287504880513294</v>
      </c>
      <c r="AB83" s="8">
        <v>0.552758886494082</v>
      </c>
      <c r="AC83" s="8">
        <v>0.55630162720000298</v>
      </c>
      <c r="AD83" s="8">
        <v>5.3487796456023001E-2</v>
      </c>
      <c r="AE83" s="8">
        <v>0.193666018785559</v>
      </c>
      <c r="AF83" s="8">
        <v>0.53512217171311705</v>
      </c>
      <c r="AG83" s="8">
        <v>0.90574099547584797</v>
      </c>
      <c r="AH83">
        <v>-0.1</v>
      </c>
      <c r="AI83">
        <v>0.05</v>
      </c>
      <c r="AJ83">
        <v>0.22</v>
      </c>
      <c r="AK83">
        <v>-0.19</v>
      </c>
      <c r="AL83">
        <v>0.01</v>
      </c>
      <c r="AM83">
        <v>-0.01</v>
      </c>
      <c r="AN83">
        <v>0.01</v>
      </c>
      <c r="AO83">
        <v>0.02</v>
      </c>
      <c r="AP83">
        <v>0.05</v>
      </c>
      <c r="AQ83">
        <v>0.3</v>
      </c>
      <c r="AR83">
        <v>0.18</v>
      </c>
      <c r="AS83">
        <v>0.35</v>
      </c>
      <c r="AT83">
        <v>-0.11</v>
      </c>
      <c r="AU83">
        <v>0.23</v>
      </c>
      <c r="AV83">
        <v>0.14000000000000001</v>
      </c>
      <c r="AW83">
        <v>0.2</v>
      </c>
      <c r="AX83">
        <v>0.15</v>
      </c>
      <c r="AY83">
        <v>0.05</v>
      </c>
      <c r="AZ83">
        <v>-0.03</v>
      </c>
      <c r="BA83">
        <v>-7.0000000000000007E-2</v>
      </c>
      <c r="BB83">
        <v>-0.15</v>
      </c>
      <c r="BC83">
        <v>0.18</v>
      </c>
      <c r="BD83">
        <v>0.23</v>
      </c>
      <c r="BE83">
        <v>7.0000000000000007E-2</v>
      </c>
      <c r="BF83">
        <v>0.06</v>
      </c>
      <c r="BG83">
        <v>0.08</v>
      </c>
      <c r="BH83">
        <v>0.08</v>
      </c>
      <c r="BI83">
        <v>0.26</v>
      </c>
      <c r="BJ83">
        <v>0.18</v>
      </c>
      <c r="BK83">
        <v>0.09</v>
      </c>
      <c r="BL83">
        <v>0.02</v>
      </c>
    </row>
    <row r="84" spans="1:64" x14ac:dyDescent="0.3">
      <c r="A84" s="3" t="s">
        <v>66</v>
      </c>
      <c r="B84" s="6">
        <v>0</v>
      </c>
      <c r="C84" s="8">
        <v>0.25611321237660101</v>
      </c>
      <c r="D84" s="8">
        <v>0.64596651688498796</v>
      </c>
      <c r="E84" s="8">
        <v>0.15738147881692999</v>
      </c>
      <c r="F84" s="8">
        <v>0.69531943540942098</v>
      </c>
      <c r="G84" s="8">
        <v>0.40175555369010502</v>
      </c>
      <c r="H84" s="8">
        <v>0.25852655731042701</v>
      </c>
      <c r="I84" s="8">
        <v>0.71045772366357096</v>
      </c>
      <c r="J84" s="8">
        <v>0.20851008156842801</v>
      </c>
      <c r="K84" s="8">
        <v>0.203274658683716</v>
      </c>
      <c r="L84" s="8">
        <v>0.27204448964734101</v>
      </c>
      <c r="M84" s="8">
        <v>0.34302569884239897</v>
      </c>
      <c r="N84" s="8">
        <v>0.37474686191642798</v>
      </c>
      <c r="O84" s="8">
        <v>0.46973268151493403</v>
      </c>
      <c r="P84" s="8">
        <v>0.74319231176112499</v>
      </c>
      <c r="Q84" s="8">
        <v>0.72344236080472202</v>
      </c>
      <c r="R84" s="8">
        <v>0.73745508247119096</v>
      </c>
      <c r="S84" s="8">
        <v>0.33398882588357298</v>
      </c>
      <c r="T84" s="8">
        <v>9.2386980020550097E-2</v>
      </c>
      <c r="U84" s="8">
        <v>0.34729135129229999</v>
      </c>
      <c r="V84" s="8">
        <v>0.44058325745208199</v>
      </c>
      <c r="W84" s="8">
        <v>0.53166681707006003</v>
      </c>
      <c r="X84" s="8">
        <v>0.97534087866951402</v>
      </c>
      <c r="Y84" s="8">
        <v>0.59179421533782495</v>
      </c>
      <c r="Z84" s="8">
        <v>0.98944348879739696</v>
      </c>
      <c r="AA84" s="8">
        <v>0.140417132360804</v>
      </c>
      <c r="AB84" s="8">
        <v>0.62798927827713102</v>
      </c>
      <c r="AC84" s="8">
        <v>0.53579307520092501</v>
      </c>
      <c r="AD84" s="8">
        <v>0.78338948091942195</v>
      </c>
      <c r="AE84" s="8">
        <v>0.34988886411472198</v>
      </c>
      <c r="AF84" s="8">
        <v>0.202920269406174</v>
      </c>
      <c r="AG84" s="8">
        <v>0.22726520289546401</v>
      </c>
      <c r="AH84">
        <v>-0.27</v>
      </c>
      <c r="AI84">
        <v>0.1</v>
      </c>
      <c r="AJ84">
        <v>0.31</v>
      </c>
      <c r="AK84">
        <v>-0.09</v>
      </c>
      <c r="AL84">
        <v>0.19</v>
      </c>
      <c r="AM84">
        <v>0.25</v>
      </c>
      <c r="AN84">
        <v>0.08</v>
      </c>
      <c r="AO84">
        <v>0.28999999999999998</v>
      </c>
      <c r="AP84">
        <v>0.28999999999999998</v>
      </c>
      <c r="AQ84">
        <v>0.25</v>
      </c>
      <c r="AR84">
        <v>0.22</v>
      </c>
      <c r="AS84">
        <v>0.23</v>
      </c>
      <c r="AT84">
        <v>0.18</v>
      </c>
      <c r="AU84">
        <v>-0.04</v>
      </c>
      <c r="AV84">
        <v>-0.05</v>
      </c>
      <c r="AW84">
        <v>-0.05</v>
      </c>
      <c r="AX84">
        <v>-0.13</v>
      </c>
      <c r="AY84">
        <v>-0.23</v>
      </c>
      <c r="AZ84">
        <v>-0.13</v>
      </c>
      <c r="BA84">
        <v>-0.1</v>
      </c>
      <c r="BB84">
        <v>0.09</v>
      </c>
      <c r="BC84">
        <v>0</v>
      </c>
      <c r="BD84">
        <v>-0.08</v>
      </c>
      <c r="BE84">
        <v>0</v>
      </c>
      <c r="BF84">
        <v>-0.21</v>
      </c>
      <c r="BG84">
        <v>-0.06</v>
      </c>
      <c r="BH84">
        <v>0.09</v>
      </c>
      <c r="BI84">
        <v>-0.04</v>
      </c>
      <c r="BJ84">
        <v>-0.13</v>
      </c>
      <c r="BK84">
        <v>-0.17</v>
      </c>
      <c r="BL84">
        <v>-0.17</v>
      </c>
    </row>
    <row r="85" spans="1:64" x14ac:dyDescent="0.3">
      <c r="A85" s="3" t="s">
        <v>82</v>
      </c>
      <c r="B85" s="6">
        <v>0</v>
      </c>
      <c r="C85" s="8">
        <v>0.151407982434592</v>
      </c>
      <c r="D85" s="8">
        <v>0.20577660684392701</v>
      </c>
      <c r="E85" s="8">
        <v>0.18397127964031301</v>
      </c>
      <c r="F85" s="8">
        <v>0.235071366540924</v>
      </c>
      <c r="G85" s="8">
        <v>0.42632592072554498</v>
      </c>
      <c r="H85" s="8">
        <v>0.42887017978780401</v>
      </c>
      <c r="I85" s="8">
        <v>0.48225926709602501</v>
      </c>
      <c r="J85" s="8">
        <v>0.68060021795783499</v>
      </c>
      <c r="K85" s="8">
        <v>0.78392131040653101</v>
      </c>
      <c r="L85" s="8">
        <v>0.92141752489971096</v>
      </c>
      <c r="M85" s="8">
        <v>0.20741787403269801</v>
      </c>
      <c r="N85" s="8">
        <v>0.94772071716151396</v>
      </c>
      <c r="O85" s="8">
        <v>0.84246168712317504</v>
      </c>
      <c r="P85" s="8">
        <v>0.54107351926306402</v>
      </c>
      <c r="Q85" s="8">
        <v>0.59606999186978704</v>
      </c>
      <c r="R85" s="8">
        <v>0.24945398271248401</v>
      </c>
      <c r="S85" s="8">
        <v>0.62713764003541805</v>
      </c>
      <c r="T85" s="8">
        <v>0.48579341817555999</v>
      </c>
      <c r="U85" s="8">
        <v>0.73229698778103702</v>
      </c>
      <c r="V85" s="8">
        <v>0.88820825281108495</v>
      </c>
      <c r="W85" s="8">
        <v>0.74023731374272395</v>
      </c>
      <c r="X85" s="8">
        <v>0.26555806217166</v>
      </c>
      <c r="Y85" s="8">
        <v>0.11195171010612801</v>
      </c>
      <c r="Z85" s="8">
        <v>0.93851804498981095</v>
      </c>
      <c r="AA85" s="8">
        <v>0.77896592150954802</v>
      </c>
      <c r="AB85" s="8">
        <v>0.75718914588988695</v>
      </c>
      <c r="AC85" s="8">
        <v>0.373314179643565</v>
      </c>
      <c r="AD85" s="8">
        <v>0.318684385759466</v>
      </c>
      <c r="AE85" s="8">
        <v>0.48394130524238399</v>
      </c>
      <c r="AF85" s="8">
        <v>0.86606940718979497</v>
      </c>
      <c r="AG85" s="8">
        <v>0.58000669739294797</v>
      </c>
      <c r="AH85">
        <v>-0.33</v>
      </c>
      <c r="AI85">
        <v>-0.28000000000000003</v>
      </c>
      <c r="AJ85">
        <v>-0.28999999999999998</v>
      </c>
      <c r="AK85">
        <v>-0.26</v>
      </c>
      <c r="AL85">
        <v>-0.18</v>
      </c>
      <c r="AM85">
        <v>-0.18</v>
      </c>
      <c r="AN85">
        <v>-0.16</v>
      </c>
      <c r="AO85">
        <v>-0.1</v>
      </c>
      <c r="AP85">
        <v>-0.06</v>
      </c>
      <c r="AQ85">
        <v>-0.02</v>
      </c>
      <c r="AR85">
        <v>0.28999999999999998</v>
      </c>
      <c r="AS85">
        <v>-0.02</v>
      </c>
      <c r="AT85">
        <v>0.05</v>
      </c>
      <c r="AU85">
        <v>0.08</v>
      </c>
      <c r="AV85">
        <v>7.0000000000000007E-2</v>
      </c>
      <c r="AW85">
        <v>0.16</v>
      </c>
      <c r="AX85">
        <v>7.0000000000000007E-2</v>
      </c>
      <c r="AY85">
        <v>0.1</v>
      </c>
      <c r="AZ85">
        <v>-0.05</v>
      </c>
      <c r="BA85">
        <v>0.02</v>
      </c>
      <c r="BB85">
        <v>0.05</v>
      </c>
      <c r="BC85">
        <v>0.16</v>
      </c>
      <c r="BD85">
        <v>0.23</v>
      </c>
      <c r="BE85">
        <v>-0.01</v>
      </c>
      <c r="BF85">
        <v>-0.04</v>
      </c>
      <c r="BG85">
        <v>0.04</v>
      </c>
      <c r="BH85">
        <v>0.12</v>
      </c>
      <c r="BI85">
        <v>0.14000000000000001</v>
      </c>
      <c r="BJ85">
        <v>0.1</v>
      </c>
      <c r="BK85">
        <v>0.02</v>
      </c>
      <c r="BL85">
        <v>-0.08</v>
      </c>
    </row>
    <row r="86" spans="1:64" x14ac:dyDescent="0.3">
      <c r="A86" s="3" t="s">
        <v>83</v>
      </c>
      <c r="B86" s="6">
        <v>0</v>
      </c>
      <c r="C86" s="8">
        <v>0.87920259598862804</v>
      </c>
      <c r="D86" s="8">
        <v>0.88458982364162897</v>
      </c>
      <c r="E86" s="8">
        <v>0.59337252423845599</v>
      </c>
      <c r="F86" s="8">
        <v>0.95415780303027697</v>
      </c>
      <c r="G86" s="8">
        <v>0.58850934676914002</v>
      </c>
      <c r="H86" s="8">
        <v>0.34293814801370598</v>
      </c>
      <c r="I86" s="8">
        <v>0.96649043007744595</v>
      </c>
      <c r="J86" s="8">
        <v>0.38907776210699702</v>
      </c>
      <c r="K86" s="8">
        <v>0.35059785212955802</v>
      </c>
      <c r="L86" s="8">
        <v>0.88652242072304999</v>
      </c>
      <c r="M86" s="8">
        <v>0.82308230521238401</v>
      </c>
      <c r="N86" s="8">
        <v>0.49808868869730399</v>
      </c>
      <c r="O86" s="8">
        <v>0.39725718337536398</v>
      </c>
      <c r="P86" s="8">
        <v>6.5707102847578899E-2</v>
      </c>
      <c r="Q86" s="8">
        <v>0.14630572756337001</v>
      </c>
      <c r="R86" s="8">
        <v>0.67699892252340099</v>
      </c>
      <c r="S86" s="8">
        <v>9.6704477237814099E-2</v>
      </c>
      <c r="T86" s="8">
        <v>0.25752414359723902</v>
      </c>
      <c r="U86" s="8">
        <v>0.25039368996772399</v>
      </c>
      <c r="V86" s="8">
        <v>0.188591014080355</v>
      </c>
      <c r="W86" s="8">
        <v>0.79439095720393205</v>
      </c>
      <c r="X86" s="8">
        <v>0.236282022737416</v>
      </c>
      <c r="Y86" s="8">
        <v>0.43274414206199602</v>
      </c>
      <c r="Z86" s="8">
        <v>0.51227876180965004</v>
      </c>
      <c r="AA86" s="8">
        <v>0.52692677765351204</v>
      </c>
      <c r="AB86" s="8">
        <v>6.3431285616641894E-2</v>
      </c>
      <c r="AC86" s="8">
        <v>0.494966524657867</v>
      </c>
      <c r="AD86" s="8">
        <v>0.57385011525903995</v>
      </c>
      <c r="AE86" s="8">
        <v>0.216673981054676</v>
      </c>
      <c r="AF86" s="8">
        <v>0.62385278769593799</v>
      </c>
      <c r="AG86" s="8">
        <v>0.29868828100830502</v>
      </c>
      <c r="AH86">
        <v>0.04</v>
      </c>
      <c r="AI86">
        <v>0.03</v>
      </c>
      <c r="AJ86">
        <v>0.12</v>
      </c>
      <c r="AK86">
        <v>-0.01</v>
      </c>
      <c r="AL86">
        <v>0.12</v>
      </c>
      <c r="AM86">
        <v>0.21</v>
      </c>
      <c r="AN86">
        <v>-0.01</v>
      </c>
      <c r="AO86">
        <v>0.2</v>
      </c>
      <c r="AP86">
        <v>0.21</v>
      </c>
      <c r="AQ86">
        <v>0.03</v>
      </c>
      <c r="AR86">
        <v>0.05</v>
      </c>
      <c r="AS86">
        <v>0.18</v>
      </c>
      <c r="AT86">
        <v>0.21</v>
      </c>
      <c r="AU86">
        <v>-0.24</v>
      </c>
      <c r="AV86">
        <v>-0.2</v>
      </c>
      <c r="AW86">
        <v>0.06</v>
      </c>
      <c r="AX86">
        <v>-0.23</v>
      </c>
      <c r="AY86">
        <v>-0.16</v>
      </c>
      <c r="AZ86">
        <v>-0.16</v>
      </c>
      <c r="BA86">
        <v>-0.18</v>
      </c>
      <c r="BB86">
        <v>0.04</v>
      </c>
      <c r="BC86">
        <v>-0.17</v>
      </c>
      <c r="BD86">
        <v>-0.11</v>
      </c>
      <c r="BE86">
        <v>0.09</v>
      </c>
      <c r="BF86">
        <v>-0.09</v>
      </c>
      <c r="BG86">
        <v>-0.24</v>
      </c>
      <c r="BH86">
        <v>-0.09</v>
      </c>
      <c r="BI86">
        <v>-0.08</v>
      </c>
      <c r="BJ86">
        <v>-0.17</v>
      </c>
      <c r="BK86">
        <v>-7.0000000000000007E-2</v>
      </c>
      <c r="BL86">
        <v>-0.14000000000000001</v>
      </c>
    </row>
    <row r="87" spans="1:64" x14ac:dyDescent="0.3">
      <c r="A87" s="3" t="s">
        <v>87</v>
      </c>
      <c r="B87" s="6">
        <v>0</v>
      </c>
      <c r="C87" s="8">
        <v>0.93517263820848995</v>
      </c>
      <c r="D87" s="8">
        <v>0.67036305854810296</v>
      </c>
      <c r="E87" s="8">
        <v>0.219441232815661</v>
      </c>
      <c r="F87" s="8">
        <v>0.439226657023151</v>
      </c>
      <c r="G87" s="8">
        <v>0.66719655276402401</v>
      </c>
      <c r="H87" s="8">
        <v>0.95936999677300905</v>
      </c>
      <c r="I87" s="8">
        <v>0.308055144175652</v>
      </c>
      <c r="J87" s="8">
        <v>0.58919768971306097</v>
      </c>
      <c r="K87" s="8">
        <v>0.70337623675667704</v>
      </c>
      <c r="L87" s="8">
        <v>0.92106006054942602</v>
      </c>
      <c r="M87" s="8">
        <v>0.25203687690577598</v>
      </c>
      <c r="N87" s="8">
        <v>0.89289954744416</v>
      </c>
      <c r="O87" s="8">
        <v>0.17112778381781399</v>
      </c>
      <c r="P87" s="8">
        <v>0.17421429202645999</v>
      </c>
      <c r="Q87" s="8">
        <v>0.705338861547124</v>
      </c>
      <c r="R87" s="8">
        <v>0.58897618799226603</v>
      </c>
      <c r="S87" s="8">
        <v>0.50211458697857503</v>
      </c>
      <c r="T87" s="8">
        <v>0.76072567029102101</v>
      </c>
      <c r="U87" s="8">
        <v>0.62767917393251105</v>
      </c>
      <c r="V87" s="8">
        <v>0.40367109597623502</v>
      </c>
      <c r="W87" s="8">
        <v>0.570393673636439</v>
      </c>
      <c r="X87" s="8">
        <v>0.84002729571133605</v>
      </c>
      <c r="Y87" s="8">
        <v>0.909755336942486</v>
      </c>
      <c r="Z87" s="8">
        <v>0.35632443126184199</v>
      </c>
      <c r="AA87" s="8">
        <v>0.304681958990135</v>
      </c>
      <c r="AB87" s="8">
        <v>0.89661682201305104</v>
      </c>
      <c r="AC87" s="8">
        <v>0.58745614555247305</v>
      </c>
      <c r="AD87" s="8">
        <v>0.59479771078240495</v>
      </c>
      <c r="AE87" s="8">
        <v>0.83935509778094097</v>
      </c>
      <c r="AF87" s="8">
        <v>0.749072206570501</v>
      </c>
      <c r="AG87" s="8">
        <v>0.556055382568305</v>
      </c>
      <c r="AH87">
        <v>0.02</v>
      </c>
      <c r="AI87">
        <v>-0.1</v>
      </c>
      <c r="AJ87">
        <v>-0.27</v>
      </c>
      <c r="AK87">
        <v>0.17</v>
      </c>
      <c r="AL87">
        <v>0.1</v>
      </c>
      <c r="AM87">
        <v>0.01</v>
      </c>
      <c r="AN87">
        <v>0.23</v>
      </c>
      <c r="AO87">
        <v>0.13</v>
      </c>
      <c r="AP87">
        <v>0.09</v>
      </c>
      <c r="AQ87">
        <v>-0.02</v>
      </c>
      <c r="AR87">
        <v>0.26</v>
      </c>
      <c r="AS87">
        <v>0.04</v>
      </c>
      <c r="AT87">
        <v>0.33</v>
      </c>
      <c r="AU87">
        <v>-0.18</v>
      </c>
      <c r="AV87">
        <v>0.05</v>
      </c>
      <c r="AW87">
        <v>-0.08</v>
      </c>
      <c r="AX87">
        <v>-0.09</v>
      </c>
      <c r="AY87">
        <v>-0.04</v>
      </c>
      <c r="AZ87">
        <v>-7.0000000000000007E-2</v>
      </c>
      <c r="BA87">
        <v>0.11</v>
      </c>
      <c r="BB87">
        <v>-0.08</v>
      </c>
      <c r="BC87">
        <v>-0.03</v>
      </c>
      <c r="BD87">
        <v>0.02</v>
      </c>
      <c r="BE87">
        <v>0.13</v>
      </c>
      <c r="BF87">
        <v>-0.15</v>
      </c>
      <c r="BG87">
        <v>0.02</v>
      </c>
      <c r="BH87">
        <v>7.0000000000000007E-2</v>
      </c>
      <c r="BI87">
        <v>-7.0000000000000007E-2</v>
      </c>
      <c r="BJ87">
        <v>-0.03</v>
      </c>
      <c r="BK87">
        <v>-0.04</v>
      </c>
      <c r="BL87">
        <v>-0.08</v>
      </c>
    </row>
    <row r="88" spans="1:64" x14ac:dyDescent="0.3">
      <c r="A88" s="3" t="s">
        <v>93</v>
      </c>
      <c r="B88" s="6">
        <v>0</v>
      </c>
      <c r="C88" s="8">
        <v>0.38810559013951701</v>
      </c>
      <c r="D88" s="8">
        <v>0.23847608387257899</v>
      </c>
      <c r="E88" s="8">
        <v>0.31467142759752198</v>
      </c>
      <c r="F88" s="8">
        <v>0.24781493945295799</v>
      </c>
      <c r="G88" s="8">
        <v>0.95595669384044801</v>
      </c>
      <c r="H88" s="8">
        <v>0.77192520217355598</v>
      </c>
      <c r="I88" s="8">
        <v>0.63024196353020501</v>
      </c>
      <c r="J88" s="8">
        <v>0.87007309844994996</v>
      </c>
      <c r="K88" s="8">
        <v>0.79616651927718696</v>
      </c>
      <c r="L88" s="8">
        <v>0.43608682387537301</v>
      </c>
      <c r="M88" s="8">
        <v>0.705528939075596</v>
      </c>
      <c r="N88" s="8">
        <v>0.12324154208355401</v>
      </c>
      <c r="O88" s="8">
        <v>0.43370477497922799</v>
      </c>
      <c r="P88" s="8">
        <v>0.13639550704697501</v>
      </c>
      <c r="Q88" s="8">
        <v>0.95178430309694395</v>
      </c>
      <c r="R88" s="8">
        <v>0.79364533573478102</v>
      </c>
      <c r="S88" s="8">
        <v>0.86361607819487896</v>
      </c>
      <c r="T88" s="8">
        <v>0.93960226332316599</v>
      </c>
      <c r="U88" s="8">
        <v>0.66760496562183502</v>
      </c>
      <c r="V88" s="8">
        <v>0.25186434212476499</v>
      </c>
      <c r="W88" s="8">
        <v>0.350011959452946</v>
      </c>
      <c r="X88" s="8">
        <v>0.16579216946383299</v>
      </c>
      <c r="Y88" s="8">
        <v>0.23199009751465</v>
      </c>
      <c r="Z88" s="8">
        <v>0.60391277734911897</v>
      </c>
      <c r="AA88" s="8">
        <v>0.469394372991213</v>
      </c>
      <c r="AB88" s="8">
        <v>0.96008083472776795</v>
      </c>
      <c r="AC88" s="8">
        <v>0.96970952022684898</v>
      </c>
      <c r="AD88" s="8">
        <v>0.55912915350711201</v>
      </c>
      <c r="AE88" s="8">
        <v>0.54149927669768105</v>
      </c>
      <c r="AF88" s="8">
        <v>0.97034251498620305</v>
      </c>
      <c r="AG88" s="8">
        <v>0.49757842566104399</v>
      </c>
      <c r="AH88">
        <v>0.2</v>
      </c>
      <c r="AI88">
        <v>0.26</v>
      </c>
      <c r="AJ88">
        <v>0.22</v>
      </c>
      <c r="AK88">
        <v>0.26</v>
      </c>
      <c r="AL88">
        <v>0.01</v>
      </c>
      <c r="AM88">
        <v>-7.0000000000000007E-2</v>
      </c>
      <c r="AN88">
        <v>0.11</v>
      </c>
      <c r="AO88">
        <v>0.04</v>
      </c>
      <c r="AP88">
        <v>-0.06</v>
      </c>
      <c r="AQ88">
        <v>0.18</v>
      </c>
      <c r="AR88">
        <v>0.09</v>
      </c>
      <c r="AS88">
        <v>0.39</v>
      </c>
      <c r="AT88">
        <v>-0.19</v>
      </c>
      <c r="AU88">
        <v>0.2</v>
      </c>
      <c r="AV88">
        <v>-0.01</v>
      </c>
      <c r="AW88">
        <v>0.04</v>
      </c>
      <c r="AX88">
        <v>0.02</v>
      </c>
      <c r="AY88">
        <v>0.01</v>
      </c>
      <c r="AZ88">
        <v>0.06</v>
      </c>
      <c r="BA88">
        <v>-0.15</v>
      </c>
      <c r="BB88">
        <v>-0.13</v>
      </c>
      <c r="BC88">
        <v>-0.2</v>
      </c>
      <c r="BD88">
        <v>0.17</v>
      </c>
      <c r="BE88">
        <v>-0.08</v>
      </c>
      <c r="BF88">
        <v>0.1</v>
      </c>
      <c r="BG88">
        <v>0.01</v>
      </c>
      <c r="BH88">
        <v>0.01</v>
      </c>
      <c r="BI88">
        <v>-0.08</v>
      </c>
      <c r="BJ88">
        <v>0.08</v>
      </c>
      <c r="BK88">
        <v>-0.01</v>
      </c>
      <c r="BL88">
        <v>0.09</v>
      </c>
    </row>
    <row r="89" spans="1:64" x14ac:dyDescent="0.3">
      <c r="A89" s="3" t="s">
        <v>96</v>
      </c>
      <c r="B89" s="6">
        <v>0</v>
      </c>
      <c r="C89" s="8">
        <v>0.95740612523339597</v>
      </c>
      <c r="D89" s="8">
        <v>0.51897364120826806</v>
      </c>
      <c r="E89" s="8">
        <v>0.54850805098132005</v>
      </c>
      <c r="F89" s="8">
        <v>0.49032373230262</v>
      </c>
      <c r="G89" s="8">
        <v>0.25113251776640899</v>
      </c>
      <c r="H89" s="8">
        <v>0.15538604391993899</v>
      </c>
      <c r="I89" s="8">
        <v>0.49784759152371</v>
      </c>
      <c r="J89" s="8">
        <v>0.15537801644277499</v>
      </c>
      <c r="K89" s="8">
        <v>0.178994260672032</v>
      </c>
      <c r="L89" s="8">
        <v>0.19662251908671899</v>
      </c>
      <c r="M89" s="8">
        <v>0.65682715737265496</v>
      </c>
      <c r="N89" s="8">
        <v>0.227849278380406</v>
      </c>
      <c r="O89" s="8">
        <v>0.72447971084861795</v>
      </c>
      <c r="P89" s="8">
        <v>0.42324424117924903</v>
      </c>
      <c r="Q89" s="8">
        <v>0.94313832980996304</v>
      </c>
      <c r="R89" s="8">
        <v>0.94772451797116897</v>
      </c>
      <c r="S89" s="8">
        <v>0.11886355709704501</v>
      </c>
      <c r="T89" s="8">
        <v>0.97487468284063905</v>
      </c>
      <c r="U89" s="8">
        <v>0.87052100343690497</v>
      </c>
      <c r="V89" s="8">
        <v>0.83674927371651897</v>
      </c>
      <c r="W89" s="8">
        <v>0.36644406383089501</v>
      </c>
      <c r="X89" s="8">
        <v>0.14925370423991799</v>
      </c>
      <c r="Y89" s="8">
        <v>0.94313901441203096</v>
      </c>
      <c r="Z89" s="8">
        <v>0.66446653760910701</v>
      </c>
      <c r="AA89" s="8">
        <v>0.80661641703651499</v>
      </c>
      <c r="AB89" s="8">
        <v>0.97570710154704898</v>
      </c>
      <c r="AC89" s="8">
        <v>0.35169268092357803</v>
      </c>
      <c r="AD89" s="8">
        <v>0.73574947142165903</v>
      </c>
      <c r="AE89" s="8">
        <v>0.479287362714582</v>
      </c>
      <c r="AF89" s="8">
        <v>0.87895251525115603</v>
      </c>
      <c r="AG89" s="8">
        <v>0.76885667986401696</v>
      </c>
      <c r="AH89">
        <v>0.01</v>
      </c>
      <c r="AI89">
        <v>0.15</v>
      </c>
      <c r="AJ89">
        <v>0.14000000000000001</v>
      </c>
      <c r="AK89">
        <v>0.16</v>
      </c>
      <c r="AL89">
        <v>0.26</v>
      </c>
      <c r="AM89">
        <v>0.31</v>
      </c>
      <c r="AN89">
        <v>0.15</v>
      </c>
      <c r="AO89">
        <v>0.32</v>
      </c>
      <c r="AP89">
        <v>0.3</v>
      </c>
      <c r="AQ89">
        <v>0.28999999999999998</v>
      </c>
      <c r="AR89">
        <v>-0.1</v>
      </c>
      <c r="AS89">
        <v>0.31</v>
      </c>
      <c r="AT89">
        <v>0.09</v>
      </c>
      <c r="AU89">
        <v>0.11</v>
      </c>
      <c r="AV89">
        <v>0.01</v>
      </c>
      <c r="AW89">
        <v>0.01</v>
      </c>
      <c r="AX89">
        <v>-0.21</v>
      </c>
      <c r="AY89">
        <v>0</v>
      </c>
      <c r="AZ89">
        <v>-0.02</v>
      </c>
      <c r="BA89">
        <v>-0.03</v>
      </c>
      <c r="BB89">
        <v>-0.13</v>
      </c>
      <c r="BC89">
        <v>-0.21</v>
      </c>
      <c r="BD89">
        <v>-0.01</v>
      </c>
      <c r="BE89">
        <v>0.06</v>
      </c>
      <c r="BF89">
        <v>0.04</v>
      </c>
      <c r="BG89">
        <v>0</v>
      </c>
      <c r="BH89">
        <v>-0.13</v>
      </c>
      <c r="BI89">
        <v>-0.05</v>
      </c>
      <c r="BJ89">
        <v>-0.1</v>
      </c>
      <c r="BK89">
        <v>0.02</v>
      </c>
      <c r="BL89">
        <v>0.04</v>
      </c>
    </row>
  </sheetData>
  <sortState xmlns:xlrd2="http://schemas.microsoft.com/office/spreadsheetml/2017/richdata2" ref="A2:BL89">
    <sortCondition descending="1" ref="B2:B89"/>
  </sortState>
  <conditionalFormatting sqref="C2:AG89">
    <cfRule type="cellIs" dxfId="5" priority="5" operator="lessThan">
      <formula>0.05</formula>
    </cfRule>
  </conditionalFormatting>
  <conditionalFormatting sqref="AH1:BL1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FB1CA-684E-4970-A4D0-5216D4C6FBF8}">
  <dimension ref="A1:J90"/>
  <sheetViews>
    <sheetView workbookViewId="0">
      <pane ySplit="2" topLeftCell="A3" activePane="bottomLeft" state="frozen"/>
      <selection pane="bottomLeft" activeCell="N12" sqref="N12"/>
    </sheetView>
  </sheetViews>
  <sheetFormatPr defaultRowHeight="14.4" x14ac:dyDescent="0.3"/>
  <cols>
    <col min="1" max="1" width="10" bestFit="1" customWidth="1"/>
    <col min="2" max="2" width="16.109375" bestFit="1" customWidth="1"/>
    <col min="3" max="3" width="20" bestFit="1" customWidth="1"/>
    <col min="4" max="4" width="16.21875" bestFit="1" customWidth="1"/>
    <col min="5" max="5" width="11" bestFit="1" customWidth="1"/>
    <col min="6" max="6" width="10.6640625" bestFit="1" customWidth="1"/>
    <col min="7" max="7" width="16.33203125" bestFit="1" customWidth="1"/>
    <col min="8" max="8" width="11" bestFit="1" customWidth="1"/>
    <col min="9" max="9" width="19.33203125" bestFit="1" customWidth="1"/>
    <col min="10" max="10" width="11.6640625" bestFit="1" customWidth="1"/>
  </cols>
  <sheetData>
    <row r="1" spans="1:10" x14ac:dyDescent="0.3">
      <c r="A1" s="1"/>
      <c r="B1" s="12" t="s">
        <v>97</v>
      </c>
      <c r="C1" s="12"/>
      <c r="D1" s="12"/>
      <c r="E1" s="12"/>
      <c r="F1" s="12"/>
      <c r="G1" s="12"/>
      <c r="H1" s="12"/>
      <c r="I1" s="12"/>
      <c r="J1" s="12"/>
    </row>
    <row r="2" spans="1:10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8</v>
      </c>
    </row>
    <row r="3" spans="1:10" x14ac:dyDescent="0.3">
      <c r="A3" t="s">
        <v>9</v>
      </c>
      <c r="B3">
        <v>2</v>
      </c>
      <c r="C3" s="4">
        <v>7</v>
      </c>
      <c r="D3" s="4">
        <v>5</v>
      </c>
      <c r="E3" s="4">
        <v>5</v>
      </c>
      <c r="F3" s="4">
        <v>0</v>
      </c>
      <c r="G3" s="4">
        <v>4</v>
      </c>
      <c r="H3" s="4">
        <v>1</v>
      </c>
      <c r="I3" s="4">
        <v>2</v>
      </c>
      <c r="J3" s="5">
        <f>COUNTIF(B3:I3,"&gt;0")</f>
        <v>7</v>
      </c>
    </row>
    <row r="4" spans="1:10" x14ac:dyDescent="0.3">
      <c r="A4" t="s">
        <v>10</v>
      </c>
      <c r="B4">
        <v>2</v>
      </c>
      <c r="C4" s="4">
        <v>3</v>
      </c>
      <c r="D4" s="4">
        <v>2</v>
      </c>
      <c r="E4" s="4">
        <v>3</v>
      </c>
      <c r="F4" s="4">
        <v>0</v>
      </c>
      <c r="G4" s="4">
        <v>1</v>
      </c>
      <c r="H4" s="4">
        <v>7</v>
      </c>
      <c r="I4" s="4">
        <v>3</v>
      </c>
      <c r="J4" s="5">
        <f t="shared" ref="J4:J67" si="0">COUNTIF(B4:I4,"&gt;0")</f>
        <v>7</v>
      </c>
    </row>
    <row r="5" spans="1:10" x14ac:dyDescent="0.3">
      <c r="A5" t="s">
        <v>11</v>
      </c>
      <c r="B5">
        <v>2</v>
      </c>
      <c r="C5" s="4">
        <v>0</v>
      </c>
      <c r="D5" s="4">
        <v>3</v>
      </c>
      <c r="E5" s="4">
        <v>2</v>
      </c>
      <c r="F5" s="4">
        <v>1</v>
      </c>
      <c r="G5" s="4">
        <v>0</v>
      </c>
      <c r="H5" s="4">
        <v>0</v>
      </c>
      <c r="I5" s="4">
        <v>3</v>
      </c>
      <c r="J5" s="5">
        <f t="shared" si="0"/>
        <v>5</v>
      </c>
    </row>
    <row r="6" spans="1:10" x14ac:dyDescent="0.3">
      <c r="A6" t="s">
        <v>12</v>
      </c>
      <c r="B6">
        <v>0</v>
      </c>
      <c r="C6" s="4">
        <v>4</v>
      </c>
      <c r="D6" s="4">
        <v>0</v>
      </c>
      <c r="E6" s="4">
        <v>0</v>
      </c>
      <c r="F6" s="4">
        <v>0</v>
      </c>
      <c r="G6" s="4">
        <v>1</v>
      </c>
      <c r="H6" s="4">
        <v>4</v>
      </c>
      <c r="I6" s="4">
        <v>1</v>
      </c>
      <c r="J6" s="5">
        <f t="shared" si="0"/>
        <v>4</v>
      </c>
    </row>
    <row r="7" spans="1:10" x14ac:dyDescent="0.3">
      <c r="A7" t="s">
        <v>13</v>
      </c>
      <c r="B7">
        <v>8</v>
      </c>
      <c r="C7" s="4">
        <v>6</v>
      </c>
      <c r="D7" s="4">
        <v>2</v>
      </c>
      <c r="E7" s="4">
        <v>1</v>
      </c>
      <c r="F7" s="4">
        <v>1</v>
      </c>
      <c r="G7" s="4">
        <v>3</v>
      </c>
      <c r="H7" s="4">
        <v>1</v>
      </c>
      <c r="I7" s="4">
        <v>2</v>
      </c>
      <c r="J7" s="5">
        <f t="shared" si="0"/>
        <v>8</v>
      </c>
    </row>
    <row r="8" spans="1:10" x14ac:dyDescent="0.3">
      <c r="A8" t="s">
        <v>14</v>
      </c>
      <c r="B8">
        <v>1</v>
      </c>
      <c r="C8" s="4">
        <v>2</v>
      </c>
      <c r="D8" s="4">
        <v>1</v>
      </c>
      <c r="E8" s="4">
        <v>8</v>
      </c>
      <c r="F8" s="4">
        <v>0</v>
      </c>
      <c r="G8" s="4">
        <v>3</v>
      </c>
      <c r="H8" s="4">
        <v>6</v>
      </c>
      <c r="I8" s="4">
        <v>2</v>
      </c>
      <c r="J8" s="5">
        <f t="shared" si="0"/>
        <v>7</v>
      </c>
    </row>
    <row r="9" spans="1:10" x14ac:dyDescent="0.3">
      <c r="A9" t="s">
        <v>15</v>
      </c>
      <c r="B9">
        <v>1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9</v>
      </c>
      <c r="I9" s="4">
        <v>4</v>
      </c>
      <c r="J9" s="5">
        <f t="shared" si="0"/>
        <v>4</v>
      </c>
    </row>
    <row r="10" spans="1:10" x14ac:dyDescent="0.3">
      <c r="A10" t="s">
        <v>16</v>
      </c>
      <c r="B10">
        <v>1</v>
      </c>
      <c r="C10" s="4">
        <v>2</v>
      </c>
      <c r="D10" s="4">
        <v>1</v>
      </c>
      <c r="E10" s="4">
        <v>4</v>
      </c>
      <c r="F10" s="4">
        <v>0</v>
      </c>
      <c r="G10" s="4">
        <v>3</v>
      </c>
      <c r="H10" s="4">
        <v>0</v>
      </c>
      <c r="I10" s="4">
        <v>2</v>
      </c>
      <c r="J10" s="5">
        <f t="shared" si="0"/>
        <v>6</v>
      </c>
    </row>
    <row r="11" spans="1:10" x14ac:dyDescent="0.3">
      <c r="A11" t="s">
        <v>17</v>
      </c>
      <c r="B11">
        <v>1</v>
      </c>
      <c r="C11" s="4">
        <v>2</v>
      </c>
      <c r="D11" s="4">
        <v>3</v>
      </c>
      <c r="E11" s="4">
        <v>0</v>
      </c>
      <c r="F11" s="4">
        <v>0</v>
      </c>
      <c r="G11" s="4">
        <v>1</v>
      </c>
      <c r="H11" s="4">
        <v>0</v>
      </c>
      <c r="I11" s="4">
        <v>1</v>
      </c>
      <c r="J11" s="5">
        <f t="shared" si="0"/>
        <v>5</v>
      </c>
    </row>
    <row r="12" spans="1:10" x14ac:dyDescent="0.3">
      <c r="A12" t="s">
        <v>18</v>
      </c>
      <c r="B12">
        <v>0</v>
      </c>
      <c r="C12" s="4">
        <v>3</v>
      </c>
      <c r="D12" s="4">
        <v>0</v>
      </c>
      <c r="E12" s="4">
        <v>1</v>
      </c>
      <c r="F12" s="4">
        <v>1</v>
      </c>
      <c r="G12" s="4">
        <v>2</v>
      </c>
      <c r="H12" s="4">
        <v>3</v>
      </c>
      <c r="I12" s="4">
        <v>3</v>
      </c>
      <c r="J12" s="5">
        <f t="shared" si="0"/>
        <v>6</v>
      </c>
    </row>
    <row r="13" spans="1:10" x14ac:dyDescent="0.3">
      <c r="A13" t="s">
        <v>19</v>
      </c>
      <c r="B13">
        <v>2</v>
      </c>
      <c r="C13" s="4">
        <v>3</v>
      </c>
      <c r="D13" s="4">
        <v>1</v>
      </c>
      <c r="E13" s="4">
        <v>0</v>
      </c>
      <c r="F13" s="4">
        <v>2</v>
      </c>
      <c r="G13" s="4">
        <v>2</v>
      </c>
      <c r="H13" s="4">
        <v>6</v>
      </c>
      <c r="I13" s="4">
        <v>2</v>
      </c>
      <c r="J13" s="5">
        <f t="shared" si="0"/>
        <v>7</v>
      </c>
    </row>
    <row r="14" spans="1:10" x14ac:dyDescent="0.3">
      <c r="A14" t="s">
        <v>20</v>
      </c>
      <c r="B14">
        <v>4</v>
      </c>
      <c r="C14" s="4">
        <v>0</v>
      </c>
      <c r="D14" s="4">
        <v>1</v>
      </c>
      <c r="E14" s="4">
        <v>2</v>
      </c>
      <c r="F14" s="4">
        <v>1</v>
      </c>
      <c r="G14" s="4">
        <v>2</v>
      </c>
      <c r="H14" s="4">
        <v>1</v>
      </c>
      <c r="I14" s="4">
        <v>1</v>
      </c>
      <c r="J14" s="5">
        <f t="shared" si="0"/>
        <v>7</v>
      </c>
    </row>
    <row r="15" spans="1:10" x14ac:dyDescent="0.3">
      <c r="A15" t="s">
        <v>21</v>
      </c>
      <c r="B15">
        <v>2</v>
      </c>
      <c r="C15" s="4">
        <v>0</v>
      </c>
      <c r="D15" s="4">
        <v>4</v>
      </c>
      <c r="E15" s="4">
        <v>2</v>
      </c>
      <c r="F15" s="4">
        <v>0</v>
      </c>
      <c r="G15" s="4">
        <v>5</v>
      </c>
      <c r="H15" s="4">
        <v>5</v>
      </c>
      <c r="I15" s="4">
        <v>2</v>
      </c>
      <c r="J15" s="5">
        <f t="shared" si="0"/>
        <v>6</v>
      </c>
    </row>
    <row r="16" spans="1:10" x14ac:dyDescent="0.3">
      <c r="A16" t="s">
        <v>22</v>
      </c>
      <c r="B16">
        <v>0</v>
      </c>
      <c r="C16" s="4">
        <v>0</v>
      </c>
      <c r="D16" s="4">
        <v>0</v>
      </c>
      <c r="E16" s="4">
        <v>2</v>
      </c>
      <c r="F16" s="4">
        <v>0</v>
      </c>
      <c r="G16" s="4">
        <v>3</v>
      </c>
      <c r="H16" s="4">
        <v>10</v>
      </c>
      <c r="I16" s="4">
        <v>3</v>
      </c>
      <c r="J16" s="5">
        <f t="shared" si="0"/>
        <v>4</v>
      </c>
    </row>
    <row r="17" spans="1:10" x14ac:dyDescent="0.3">
      <c r="A17" t="s">
        <v>23</v>
      </c>
      <c r="B17">
        <v>1</v>
      </c>
      <c r="C17" s="4">
        <v>1</v>
      </c>
      <c r="D17" s="4">
        <v>2</v>
      </c>
      <c r="E17" s="4">
        <v>2</v>
      </c>
      <c r="F17" s="4">
        <v>0</v>
      </c>
      <c r="G17" s="4">
        <v>4</v>
      </c>
      <c r="H17" s="4">
        <v>8</v>
      </c>
      <c r="I17" s="4">
        <v>6</v>
      </c>
      <c r="J17" s="5">
        <f t="shared" si="0"/>
        <v>7</v>
      </c>
    </row>
    <row r="18" spans="1:10" x14ac:dyDescent="0.3">
      <c r="A18" t="s">
        <v>24</v>
      </c>
      <c r="B18">
        <v>3</v>
      </c>
      <c r="C18" s="4">
        <v>3</v>
      </c>
      <c r="D18" s="4">
        <v>2</v>
      </c>
      <c r="E18" s="4">
        <v>9</v>
      </c>
      <c r="F18" s="4">
        <v>0</v>
      </c>
      <c r="G18" s="4">
        <v>1</v>
      </c>
      <c r="H18" s="4">
        <v>3</v>
      </c>
      <c r="I18" s="4">
        <v>0</v>
      </c>
      <c r="J18" s="5">
        <f t="shared" si="0"/>
        <v>6</v>
      </c>
    </row>
    <row r="19" spans="1:10" x14ac:dyDescent="0.3">
      <c r="A19" t="s">
        <v>25</v>
      </c>
      <c r="B19">
        <v>2</v>
      </c>
      <c r="C19" s="4">
        <v>2</v>
      </c>
      <c r="D19" s="4">
        <v>1</v>
      </c>
      <c r="E19" s="4">
        <v>2</v>
      </c>
      <c r="F19" s="4">
        <v>0</v>
      </c>
      <c r="G19" s="4">
        <v>0</v>
      </c>
      <c r="H19" s="4">
        <v>4</v>
      </c>
      <c r="I19" s="4">
        <v>2</v>
      </c>
      <c r="J19" s="5">
        <f t="shared" si="0"/>
        <v>6</v>
      </c>
    </row>
    <row r="20" spans="1:10" x14ac:dyDescent="0.3">
      <c r="A20" t="s">
        <v>26</v>
      </c>
      <c r="B20">
        <v>1</v>
      </c>
      <c r="C20" s="4">
        <v>0</v>
      </c>
      <c r="D20" s="4">
        <v>0</v>
      </c>
      <c r="E20" s="4">
        <v>2</v>
      </c>
      <c r="F20" s="4">
        <v>0</v>
      </c>
      <c r="G20" s="4">
        <v>3</v>
      </c>
      <c r="H20" s="4">
        <v>2</v>
      </c>
      <c r="I20" s="4">
        <v>0</v>
      </c>
      <c r="J20" s="5">
        <f t="shared" si="0"/>
        <v>4</v>
      </c>
    </row>
    <row r="21" spans="1:10" x14ac:dyDescent="0.3">
      <c r="A21" t="s">
        <v>27</v>
      </c>
      <c r="B21">
        <v>2</v>
      </c>
      <c r="C21" s="4">
        <v>4</v>
      </c>
      <c r="D21" s="4">
        <v>0</v>
      </c>
      <c r="E21" s="4">
        <v>0</v>
      </c>
      <c r="F21" s="4">
        <v>0</v>
      </c>
      <c r="G21" s="4">
        <v>4</v>
      </c>
      <c r="H21" s="4">
        <v>2</v>
      </c>
      <c r="I21" s="4">
        <v>0</v>
      </c>
      <c r="J21" s="5">
        <f t="shared" si="0"/>
        <v>4</v>
      </c>
    </row>
    <row r="22" spans="1:10" x14ac:dyDescent="0.3">
      <c r="A22" t="s">
        <v>28</v>
      </c>
      <c r="B22">
        <v>0</v>
      </c>
      <c r="C22" s="4">
        <v>2</v>
      </c>
      <c r="D22" s="4">
        <v>2</v>
      </c>
      <c r="E22" s="4">
        <v>4</v>
      </c>
      <c r="F22" s="4">
        <v>0</v>
      </c>
      <c r="G22" s="4">
        <v>1</v>
      </c>
      <c r="H22" s="4">
        <v>2</v>
      </c>
      <c r="I22" s="4">
        <v>3</v>
      </c>
      <c r="J22" s="5">
        <f t="shared" si="0"/>
        <v>6</v>
      </c>
    </row>
    <row r="23" spans="1:10" x14ac:dyDescent="0.3">
      <c r="A23" t="s">
        <v>29</v>
      </c>
      <c r="B23">
        <v>5</v>
      </c>
      <c r="C23" s="4">
        <v>2</v>
      </c>
      <c r="D23" s="4">
        <v>0</v>
      </c>
      <c r="E23" s="4">
        <v>0</v>
      </c>
      <c r="F23" s="4">
        <v>1</v>
      </c>
      <c r="G23" s="4">
        <v>4</v>
      </c>
      <c r="H23" s="4">
        <v>1</v>
      </c>
      <c r="I23" s="4">
        <v>8</v>
      </c>
      <c r="J23" s="5">
        <f t="shared" si="0"/>
        <v>6</v>
      </c>
    </row>
    <row r="24" spans="1:10" x14ac:dyDescent="0.3">
      <c r="A24" t="s">
        <v>30</v>
      </c>
      <c r="B24">
        <v>4</v>
      </c>
      <c r="C24" s="4">
        <v>2</v>
      </c>
      <c r="D24" s="4">
        <v>1</v>
      </c>
      <c r="E24" s="4">
        <v>1</v>
      </c>
      <c r="F24" s="4">
        <v>1</v>
      </c>
      <c r="G24" s="4">
        <v>0</v>
      </c>
      <c r="H24" s="4">
        <v>8</v>
      </c>
      <c r="I24" s="4">
        <v>3</v>
      </c>
      <c r="J24" s="5">
        <f t="shared" si="0"/>
        <v>7</v>
      </c>
    </row>
    <row r="25" spans="1:10" x14ac:dyDescent="0.3">
      <c r="A25" t="s">
        <v>31</v>
      </c>
      <c r="B25">
        <v>1</v>
      </c>
      <c r="C25" s="4">
        <v>2</v>
      </c>
      <c r="D25" s="4">
        <v>0</v>
      </c>
      <c r="E25" s="4">
        <v>6</v>
      </c>
      <c r="F25" s="4">
        <v>0</v>
      </c>
      <c r="G25" s="4">
        <v>4</v>
      </c>
      <c r="H25" s="4">
        <v>12</v>
      </c>
      <c r="I25" s="4">
        <v>4</v>
      </c>
      <c r="J25" s="5">
        <f t="shared" si="0"/>
        <v>6</v>
      </c>
    </row>
    <row r="26" spans="1:10" x14ac:dyDescent="0.3">
      <c r="A26" t="s">
        <v>32</v>
      </c>
      <c r="B26">
        <v>8</v>
      </c>
      <c r="C26" s="4">
        <v>3</v>
      </c>
      <c r="D26" s="4">
        <v>0</v>
      </c>
      <c r="E26" s="4">
        <v>0</v>
      </c>
      <c r="F26" s="4">
        <v>0</v>
      </c>
      <c r="G26" s="4">
        <v>2</v>
      </c>
      <c r="H26" s="4">
        <v>3</v>
      </c>
      <c r="I26" s="4">
        <v>2</v>
      </c>
      <c r="J26" s="5">
        <f t="shared" si="0"/>
        <v>5</v>
      </c>
    </row>
    <row r="27" spans="1:10" x14ac:dyDescent="0.3">
      <c r="A27" t="s">
        <v>33</v>
      </c>
      <c r="B27">
        <v>0</v>
      </c>
      <c r="C27" s="4">
        <v>1</v>
      </c>
      <c r="D27" s="4">
        <v>1</v>
      </c>
      <c r="E27" s="4">
        <v>4</v>
      </c>
      <c r="F27" s="4">
        <v>1</v>
      </c>
      <c r="G27" s="4">
        <v>5</v>
      </c>
      <c r="H27" s="4">
        <v>0</v>
      </c>
      <c r="I27" s="4">
        <v>1</v>
      </c>
      <c r="J27" s="5">
        <f t="shared" si="0"/>
        <v>6</v>
      </c>
    </row>
    <row r="28" spans="1:10" x14ac:dyDescent="0.3">
      <c r="A28" t="s">
        <v>34</v>
      </c>
      <c r="B28">
        <v>8</v>
      </c>
      <c r="C28" s="4">
        <v>0</v>
      </c>
      <c r="D28" s="4">
        <v>1</v>
      </c>
      <c r="E28" s="4">
        <v>6</v>
      </c>
      <c r="F28" s="4">
        <v>0</v>
      </c>
      <c r="G28" s="4">
        <v>3</v>
      </c>
      <c r="H28" s="4">
        <v>0</v>
      </c>
      <c r="I28" s="4">
        <v>1</v>
      </c>
      <c r="J28" s="5">
        <f t="shared" si="0"/>
        <v>5</v>
      </c>
    </row>
    <row r="29" spans="1:10" x14ac:dyDescent="0.3">
      <c r="A29" t="s">
        <v>35</v>
      </c>
      <c r="B29">
        <v>2</v>
      </c>
      <c r="C29" s="4">
        <v>3</v>
      </c>
      <c r="D29" s="4">
        <v>1</v>
      </c>
      <c r="E29" s="4">
        <v>0</v>
      </c>
      <c r="F29" s="4">
        <v>2</v>
      </c>
      <c r="G29" s="4">
        <v>1</v>
      </c>
      <c r="H29" s="4">
        <v>0</v>
      </c>
      <c r="I29" s="4">
        <v>5</v>
      </c>
      <c r="J29" s="5">
        <f t="shared" si="0"/>
        <v>6</v>
      </c>
    </row>
    <row r="30" spans="1:10" x14ac:dyDescent="0.3">
      <c r="A30" t="s">
        <v>36</v>
      </c>
      <c r="B30">
        <v>3</v>
      </c>
      <c r="C30" s="4">
        <v>0</v>
      </c>
      <c r="D30" s="4">
        <v>2</v>
      </c>
      <c r="E30" s="4">
        <v>5</v>
      </c>
      <c r="F30" s="4">
        <v>0</v>
      </c>
      <c r="G30" s="4">
        <v>1</v>
      </c>
      <c r="H30" s="4">
        <v>1</v>
      </c>
      <c r="I30" s="4">
        <v>0</v>
      </c>
      <c r="J30" s="5">
        <f t="shared" si="0"/>
        <v>5</v>
      </c>
    </row>
    <row r="31" spans="1:10" x14ac:dyDescent="0.3">
      <c r="A31" t="s">
        <v>37</v>
      </c>
      <c r="B31">
        <v>0</v>
      </c>
      <c r="C31" s="4">
        <v>0</v>
      </c>
      <c r="D31" s="4">
        <v>0</v>
      </c>
      <c r="E31" s="4">
        <v>5</v>
      </c>
      <c r="F31" s="4">
        <v>1</v>
      </c>
      <c r="G31" s="4">
        <v>0</v>
      </c>
      <c r="H31" s="4">
        <v>1</v>
      </c>
      <c r="I31" s="4">
        <v>0</v>
      </c>
      <c r="J31" s="5">
        <f t="shared" si="0"/>
        <v>3</v>
      </c>
    </row>
    <row r="32" spans="1:10" x14ac:dyDescent="0.3">
      <c r="A32" t="s">
        <v>38</v>
      </c>
      <c r="B32">
        <v>0</v>
      </c>
      <c r="C32" s="4">
        <v>1</v>
      </c>
      <c r="D32" s="4">
        <v>3</v>
      </c>
      <c r="E32" s="4">
        <v>0</v>
      </c>
      <c r="F32" s="4">
        <v>3</v>
      </c>
      <c r="G32" s="4">
        <v>4</v>
      </c>
      <c r="H32" s="4">
        <v>10</v>
      </c>
      <c r="I32" s="4">
        <v>3</v>
      </c>
      <c r="J32" s="5">
        <f t="shared" si="0"/>
        <v>6</v>
      </c>
    </row>
    <row r="33" spans="1:10" x14ac:dyDescent="0.3">
      <c r="A33" t="s">
        <v>39</v>
      </c>
      <c r="B33">
        <v>5</v>
      </c>
      <c r="C33" s="4">
        <v>1</v>
      </c>
      <c r="D33" s="4">
        <v>2</v>
      </c>
      <c r="E33" s="4">
        <v>0</v>
      </c>
      <c r="F33" s="4">
        <v>0</v>
      </c>
      <c r="G33" s="4">
        <v>5</v>
      </c>
      <c r="H33" s="4">
        <v>3</v>
      </c>
      <c r="I33" s="4">
        <v>5</v>
      </c>
      <c r="J33" s="5">
        <f t="shared" si="0"/>
        <v>6</v>
      </c>
    </row>
    <row r="34" spans="1:10" x14ac:dyDescent="0.3">
      <c r="A34" t="s">
        <v>40</v>
      </c>
      <c r="B34">
        <v>2</v>
      </c>
      <c r="C34" s="4">
        <v>2</v>
      </c>
      <c r="D34" s="4">
        <v>3</v>
      </c>
      <c r="E34" s="4">
        <v>0</v>
      </c>
      <c r="F34" s="4">
        <v>3</v>
      </c>
      <c r="G34" s="4">
        <v>0</v>
      </c>
      <c r="H34" s="4">
        <v>0</v>
      </c>
      <c r="I34" s="4">
        <v>0</v>
      </c>
      <c r="J34" s="5">
        <f t="shared" si="0"/>
        <v>4</v>
      </c>
    </row>
    <row r="35" spans="1:10" x14ac:dyDescent="0.3">
      <c r="A35" t="s">
        <v>41</v>
      </c>
      <c r="B35">
        <v>1</v>
      </c>
      <c r="C35" s="4">
        <v>4</v>
      </c>
      <c r="D35" s="4">
        <v>0</v>
      </c>
      <c r="E35" s="4">
        <v>0</v>
      </c>
      <c r="F35" s="4">
        <v>1</v>
      </c>
      <c r="G35" s="4">
        <v>0</v>
      </c>
      <c r="H35" s="4">
        <v>1</v>
      </c>
      <c r="I35" s="4">
        <v>3</v>
      </c>
      <c r="J35" s="5">
        <f t="shared" si="0"/>
        <v>5</v>
      </c>
    </row>
    <row r="36" spans="1:10" x14ac:dyDescent="0.3">
      <c r="A36" t="s">
        <v>42</v>
      </c>
      <c r="B36">
        <v>0</v>
      </c>
      <c r="C36" s="4">
        <v>2</v>
      </c>
      <c r="D36" s="4">
        <v>0</v>
      </c>
      <c r="E36" s="4">
        <v>10</v>
      </c>
      <c r="F36" s="4">
        <v>0</v>
      </c>
      <c r="G36" s="4">
        <v>4</v>
      </c>
      <c r="H36" s="4">
        <v>0</v>
      </c>
      <c r="I36" s="4">
        <v>2</v>
      </c>
      <c r="J36" s="5">
        <f t="shared" si="0"/>
        <v>4</v>
      </c>
    </row>
    <row r="37" spans="1:10" x14ac:dyDescent="0.3">
      <c r="A37" t="s">
        <v>43</v>
      </c>
      <c r="B37">
        <v>0</v>
      </c>
      <c r="C37" s="4">
        <v>2</v>
      </c>
      <c r="D37" s="4">
        <v>3</v>
      </c>
      <c r="E37" s="4">
        <v>2</v>
      </c>
      <c r="F37" s="4">
        <v>0</v>
      </c>
      <c r="G37" s="4">
        <v>1</v>
      </c>
      <c r="H37" s="4">
        <v>0</v>
      </c>
      <c r="I37" s="4">
        <v>3</v>
      </c>
      <c r="J37" s="5">
        <f t="shared" si="0"/>
        <v>5</v>
      </c>
    </row>
    <row r="38" spans="1:10" x14ac:dyDescent="0.3">
      <c r="A38" t="s">
        <v>44</v>
      </c>
      <c r="B38">
        <v>4</v>
      </c>
      <c r="C38" s="4">
        <v>0</v>
      </c>
      <c r="D38" s="4">
        <v>0</v>
      </c>
      <c r="E38" s="4">
        <v>1</v>
      </c>
      <c r="F38" s="4">
        <v>1</v>
      </c>
      <c r="G38" s="4">
        <v>0</v>
      </c>
      <c r="H38" s="4">
        <v>1</v>
      </c>
      <c r="I38" s="4">
        <v>0</v>
      </c>
      <c r="J38" s="5">
        <f t="shared" si="0"/>
        <v>4</v>
      </c>
    </row>
    <row r="39" spans="1:10" x14ac:dyDescent="0.3">
      <c r="A39" t="s">
        <v>45</v>
      </c>
      <c r="B39">
        <v>2</v>
      </c>
      <c r="C39" s="4">
        <v>1</v>
      </c>
      <c r="D39" s="4">
        <v>2</v>
      </c>
      <c r="E39" s="4">
        <v>0</v>
      </c>
      <c r="F39" s="4">
        <v>1</v>
      </c>
      <c r="G39" s="4">
        <v>2</v>
      </c>
      <c r="H39" s="4">
        <v>1</v>
      </c>
      <c r="I39" s="4">
        <v>3</v>
      </c>
      <c r="J39" s="5">
        <f t="shared" si="0"/>
        <v>7</v>
      </c>
    </row>
    <row r="40" spans="1:10" x14ac:dyDescent="0.3">
      <c r="A40" t="s">
        <v>46</v>
      </c>
      <c r="B40">
        <v>10</v>
      </c>
      <c r="C40" s="4">
        <v>6</v>
      </c>
      <c r="D40" s="4">
        <v>2</v>
      </c>
      <c r="E40" s="4">
        <v>7</v>
      </c>
      <c r="F40" s="4">
        <v>2</v>
      </c>
      <c r="G40" s="4">
        <v>3</v>
      </c>
      <c r="H40" s="4">
        <v>5</v>
      </c>
      <c r="I40" s="4">
        <v>1</v>
      </c>
      <c r="J40" s="5">
        <f t="shared" si="0"/>
        <v>8</v>
      </c>
    </row>
    <row r="41" spans="1:10" x14ac:dyDescent="0.3">
      <c r="A41" t="s">
        <v>47</v>
      </c>
      <c r="B41">
        <v>1</v>
      </c>
      <c r="C41" s="4">
        <v>1</v>
      </c>
      <c r="D41" s="4">
        <v>0</v>
      </c>
      <c r="E41" s="4">
        <v>4</v>
      </c>
      <c r="F41" s="4">
        <v>1</v>
      </c>
      <c r="G41" s="4">
        <v>1</v>
      </c>
      <c r="H41" s="4">
        <v>4</v>
      </c>
      <c r="I41" s="4">
        <v>3</v>
      </c>
      <c r="J41" s="5">
        <f t="shared" si="0"/>
        <v>7</v>
      </c>
    </row>
    <row r="42" spans="1:10" x14ac:dyDescent="0.3">
      <c r="A42" t="s">
        <v>48</v>
      </c>
      <c r="B42">
        <v>4</v>
      </c>
      <c r="C42" s="4">
        <v>1</v>
      </c>
      <c r="D42" s="4">
        <v>0</v>
      </c>
      <c r="E42" s="4">
        <v>0</v>
      </c>
      <c r="F42" s="4">
        <v>4</v>
      </c>
      <c r="G42" s="4">
        <v>1</v>
      </c>
      <c r="H42" s="4">
        <v>0</v>
      </c>
      <c r="I42" s="4">
        <v>2</v>
      </c>
      <c r="J42" s="5">
        <f t="shared" si="0"/>
        <v>5</v>
      </c>
    </row>
    <row r="43" spans="1:10" x14ac:dyDescent="0.3">
      <c r="A43" t="s">
        <v>49</v>
      </c>
      <c r="B43">
        <v>1</v>
      </c>
      <c r="C43" s="4">
        <v>2</v>
      </c>
      <c r="D43" s="4">
        <v>2</v>
      </c>
      <c r="E43" s="4">
        <v>4</v>
      </c>
      <c r="F43" s="4">
        <v>1</v>
      </c>
      <c r="G43" s="4">
        <v>1</v>
      </c>
      <c r="H43" s="4">
        <v>2</v>
      </c>
      <c r="I43" s="4">
        <v>2</v>
      </c>
      <c r="J43" s="5">
        <f t="shared" si="0"/>
        <v>8</v>
      </c>
    </row>
    <row r="44" spans="1:10" x14ac:dyDescent="0.3">
      <c r="A44" t="s">
        <v>50</v>
      </c>
      <c r="B44">
        <v>2</v>
      </c>
      <c r="C44" s="4">
        <v>1</v>
      </c>
      <c r="D44" s="4">
        <v>1</v>
      </c>
      <c r="E44" s="4">
        <v>0</v>
      </c>
      <c r="F44" s="4">
        <v>2</v>
      </c>
      <c r="G44" s="4">
        <v>1</v>
      </c>
      <c r="H44" s="4">
        <v>2</v>
      </c>
      <c r="I44" s="4">
        <v>3</v>
      </c>
      <c r="J44" s="5">
        <f t="shared" si="0"/>
        <v>7</v>
      </c>
    </row>
    <row r="45" spans="1:10" x14ac:dyDescent="0.3">
      <c r="A45" t="s">
        <v>51</v>
      </c>
      <c r="B45">
        <v>0</v>
      </c>
      <c r="C45" s="4">
        <v>1</v>
      </c>
      <c r="D45" s="4">
        <v>1</v>
      </c>
      <c r="E45" s="4">
        <v>0</v>
      </c>
      <c r="F45" s="4">
        <v>0</v>
      </c>
      <c r="G45" s="4">
        <v>0</v>
      </c>
      <c r="H45" s="4">
        <v>0</v>
      </c>
      <c r="I45" s="4">
        <v>5</v>
      </c>
      <c r="J45" s="5">
        <f t="shared" si="0"/>
        <v>3</v>
      </c>
    </row>
    <row r="46" spans="1:10" x14ac:dyDescent="0.3">
      <c r="A46" t="s">
        <v>52</v>
      </c>
      <c r="B46">
        <v>0</v>
      </c>
      <c r="C46" s="4">
        <v>1</v>
      </c>
      <c r="D46" s="4">
        <v>0</v>
      </c>
      <c r="E46" s="4">
        <v>3</v>
      </c>
      <c r="F46" s="4">
        <v>0</v>
      </c>
      <c r="G46" s="4">
        <v>1</v>
      </c>
      <c r="H46" s="4">
        <v>8</v>
      </c>
      <c r="I46" s="4">
        <v>1</v>
      </c>
      <c r="J46" s="5">
        <f t="shared" si="0"/>
        <v>5</v>
      </c>
    </row>
    <row r="47" spans="1:10" x14ac:dyDescent="0.3">
      <c r="A47" t="s">
        <v>53</v>
      </c>
      <c r="B47">
        <v>1</v>
      </c>
      <c r="C47" s="4">
        <v>3</v>
      </c>
      <c r="D47" s="4">
        <v>1</v>
      </c>
      <c r="E47" s="4">
        <v>1</v>
      </c>
      <c r="F47" s="4">
        <v>2</v>
      </c>
      <c r="G47" s="4">
        <v>0</v>
      </c>
      <c r="H47" s="4">
        <v>2</v>
      </c>
      <c r="I47" s="4">
        <v>1</v>
      </c>
      <c r="J47" s="5">
        <f t="shared" si="0"/>
        <v>7</v>
      </c>
    </row>
    <row r="48" spans="1:10" x14ac:dyDescent="0.3">
      <c r="A48" t="s">
        <v>54</v>
      </c>
      <c r="B48">
        <v>3</v>
      </c>
      <c r="C48" s="4">
        <v>1</v>
      </c>
      <c r="D48" s="4">
        <v>0</v>
      </c>
      <c r="E48" s="4">
        <v>6</v>
      </c>
      <c r="F48" s="4">
        <v>0</v>
      </c>
      <c r="G48" s="4">
        <v>1</v>
      </c>
      <c r="H48" s="4">
        <v>2</v>
      </c>
      <c r="I48" s="4">
        <v>4</v>
      </c>
      <c r="J48" s="5">
        <f t="shared" si="0"/>
        <v>6</v>
      </c>
    </row>
    <row r="49" spans="1:10" x14ac:dyDescent="0.3">
      <c r="A49" t="s">
        <v>55</v>
      </c>
      <c r="B49">
        <v>4</v>
      </c>
      <c r="C49" s="4">
        <v>2</v>
      </c>
      <c r="D49" s="4">
        <v>0</v>
      </c>
      <c r="E49" s="4">
        <v>2</v>
      </c>
      <c r="F49" s="4">
        <v>0</v>
      </c>
      <c r="G49" s="4">
        <v>1</v>
      </c>
      <c r="H49" s="4">
        <v>7</v>
      </c>
      <c r="I49" s="4">
        <v>2</v>
      </c>
      <c r="J49" s="5">
        <f t="shared" si="0"/>
        <v>6</v>
      </c>
    </row>
    <row r="50" spans="1:10" x14ac:dyDescent="0.3">
      <c r="A50" t="s">
        <v>56</v>
      </c>
      <c r="B50">
        <v>4</v>
      </c>
      <c r="C50" s="4">
        <v>2</v>
      </c>
      <c r="D50" s="4">
        <v>8</v>
      </c>
      <c r="E50" s="4">
        <v>2</v>
      </c>
      <c r="F50" s="4">
        <v>2</v>
      </c>
      <c r="G50" s="4">
        <v>0</v>
      </c>
      <c r="H50" s="4">
        <v>1</v>
      </c>
      <c r="I50" s="4">
        <v>2</v>
      </c>
      <c r="J50" s="5">
        <f t="shared" si="0"/>
        <v>7</v>
      </c>
    </row>
    <row r="51" spans="1:10" x14ac:dyDescent="0.3">
      <c r="A51" t="s">
        <v>57</v>
      </c>
      <c r="B51">
        <v>2</v>
      </c>
      <c r="C51" s="4">
        <v>2</v>
      </c>
      <c r="D51" s="4">
        <v>5</v>
      </c>
      <c r="E51" s="4">
        <v>3</v>
      </c>
      <c r="F51" s="4">
        <v>0</v>
      </c>
      <c r="G51" s="4">
        <v>3</v>
      </c>
      <c r="H51" s="4">
        <v>1</v>
      </c>
      <c r="I51" s="4">
        <v>3</v>
      </c>
      <c r="J51" s="5">
        <f t="shared" si="0"/>
        <v>7</v>
      </c>
    </row>
    <row r="52" spans="1:10" x14ac:dyDescent="0.3">
      <c r="A52" t="s">
        <v>58</v>
      </c>
      <c r="B52">
        <v>1</v>
      </c>
      <c r="C52" s="4">
        <v>1</v>
      </c>
      <c r="D52" s="4">
        <v>1</v>
      </c>
      <c r="E52" s="4">
        <v>1</v>
      </c>
      <c r="F52" s="4">
        <v>1</v>
      </c>
      <c r="G52" s="4">
        <v>0</v>
      </c>
      <c r="H52" s="4">
        <v>0</v>
      </c>
      <c r="I52" s="4">
        <v>2</v>
      </c>
      <c r="J52" s="5">
        <f t="shared" si="0"/>
        <v>6</v>
      </c>
    </row>
    <row r="53" spans="1:10" x14ac:dyDescent="0.3">
      <c r="A53" t="s">
        <v>59</v>
      </c>
      <c r="B53">
        <v>1</v>
      </c>
      <c r="C53" s="4">
        <v>2</v>
      </c>
      <c r="D53" s="4">
        <v>0</v>
      </c>
      <c r="E53" s="4">
        <v>3</v>
      </c>
      <c r="F53" s="4">
        <v>3</v>
      </c>
      <c r="G53" s="4">
        <v>0</v>
      </c>
      <c r="H53" s="4">
        <v>0</v>
      </c>
      <c r="I53" s="4">
        <v>0</v>
      </c>
      <c r="J53" s="5">
        <f t="shared" si="0"/>
        <v>4</v>
      </c>
    </row>
    <row r="54" spans="1:10" x14ac:dyDescent="0.3">
      <c r="A54" t="s">
        <v>60</v>
      </c>
      <c r="B54">
        <v>1</v>
      </c>
      <c r="C54" s="4">
        <v>2</v>
      </c>
      <c r="D54" s="4">
        <v>1</v>
      </c>
      <c r="E54" s="4">
        <v>1</v>
      </c>
      <c r="F54" s="4">
        <v>0</v>
      </c>
      <c r="G54" s="4">
        <v>8</v>
      </c>
      <c r="H54" s="4">
        <v>1</v>
      </c>
      <c r="I54" s="4">
        <v>1</v>
      </c>
      <c r="J54" s="5">
        <f t="shared" si="0"/>
        <v>7</v>
      </c>
    </row>
    <row r="55" spans="1:10" x14ac:dyDescent="0.3">
      <c r="A55" t="s">
        <v>61</v>
      </c>
      <c r="B55">
        <v>0</v>
      </c>
      <c r="C55">
        <v>1</v>
      </c>
      <c r="D55">
        <v>1</v>
      </c>
      <c r="E55">
        <v>13</v>
      </c>
      <c r="F55">
        <v>1</v>
      </c>
      <c r="G55">
        <v>2</v>
      </c>
      <c r="H55">
        <v>1</v>
      </c>
      <c r="I55">
        <v>3</v>
      </c>
      <c r="J55" s="5">
        <f t="shared" si="0"/>
        <v>7</v>
      </c>
    </row>
    <row r="56" spans="1:10" x14ac:dyDescent="0.3">
      <c r="A56" t="s">
        <v>62</v>
      </c>
      <c r="B56">
        <v>5</v>
      </c>
      <c r="C56">
        <v>0</v>
      </c>
      <c r="D56">
        <v>0</v>
      </c>
      <c r="E56">
        <v>0</v>
      </c>
      <c r="F56">
        <v>0</v>
      </c>
      <c r="G56">
        <v>0</v>
      </c>
      <c r="H56">
        <v>1</v>
      </c>
      <c r="I56">
        <v>2</v>
      </c>
      <c r="J56" s="5">
        <f t="shared" si="0"/>
        <v>3</v>
      </c>
    </row>
    <row r="57" spans="1:10" x14ac:dyDescent="0.3">
      <c r="A57" t="s">
        <v>63</v>
      </c>
      <c r="B57">
        <v>0</v>
      </c>
      <c r="C57">
        <v>0</v>
      </c>
      <c r="D57">
        <v>2</v>
      </c>
      <c r="E57">
        <v>1</v>
      </c>
      <c r="F57">
        <v>0</v>
      </c>
      <c r="G57">
        <v>2</v>
      </c>
      <c r="H57">
        <v>0</v>
      </c>
      <c r="I57">
        <v>3</v>
      </c>
      <c r="J57" s="5">
        <f t="shared" si="0"/>
        <v>4</v>
      </c>
    </row>
    <row r="58" spans="1:10" x14ac:dyDescent="0.3">
      <c r="A58" t="s">
        <v>64</v>
      </c>
      <c r="B58">
        <v>0</v>
      </c>
      <c r="C58">
        <v>1</v>
      </c>
      <c r="D58">
        <v>0</v>
      </c>
      <c r="E58">
        <v>1</v>
      </c>
      <c r="F58">
        <v>2</v>
      </c>
      <c r="G58">
        <v>0</v>
      </c>
      <c r="H58">
        <v>1</v>
      </c>
      <c r="I58">
        <v>1</v>
      </c>
      <c r="J58" s="5">
        <f t="shared" si="0"/>
        <v>5</v>
      </c>
    </row>
    <row r="59" spans="1:10" x14ac:dyDescent="0.3">
      <c r="A59" t="s">
        <v>65</v>
      </c>
      <c r="B59">
        <v>1</v>
      </c>
      <c r="C59">
        <v>2</v>
      </c>
      <c r="D59">
        <v>0</v>
      </c>
      <c r="E59">
        <v>7</v>
      </c>
      <c r="F59">
        <v>1</v>
      </c>
      <c r="G59">
        <v>5</v>
      </c>
      <c r="H59">
        <v>5</v>
      </c>
      <c r="I59">
        <v>1</v>
      </c>
      <c r="J59" s="5">
        <f t="shared" si="0"/>
        <v>7</v>
      </c>
    </row>
    <row r="60" spans="1:10" x14ac:dyDescent="0.3">
      <c r="A60" t="s">
        <v>66</v>
      </c>
      <c r="B60">
        <v>0</v>
      </c>
      <c r="C60">
        <v>0</v>
      </c>
      <c r="D60">
        <v>0</v>
      </c>
      <c r="E60">
        <v>2</v>
      </c>
      <c r="F60">
        <v>0</v>
      </c>
      <c r="G60">
        <v>2</v>
      </c>
      <c r="H60">
        <v>0</v>
      </c>
      <c r="I60">
        <v>0</v>
      </c>
      <c r="J60" s="5">
        <f t="shared" si="0"/>
        <v>2</v>
      </c>
    </row>
    <row r="61" spans="1:10" x14ac:dyDescent="0.3">
      <c r="A61" t="s">
        <v>67</v>
      </c>
      <c r="B61">
        <v>1</v>
      </c>
      <c r="C61">
        <v>0</v>
      </c>
      <c r="D61">
        <v>0</v>
      </c>
      <c r="E61">
        <v>0</v>
      </c>
      <c r="F61">
        <v>1</v>
      </c>
      <c r="G61">
        <v>4</v>
      </c>
      <c r="H61">
        <v>4</v>
      </c>
      <c r="I61">
        <v>6</v>
      </c>
      <c r="J61" s="5">
        <f t="shared" si="0"/>
        <v>5</v>
      </c>
    </row>
    <row r="62" spans="1:10" x14ac:dyDescent="0.3">
      <c r="A62" t="s">
        <v>68</v>
      </c>
      <c r="B62">
        <v>2</v>
      </c>
      <c r="C62">
        <v>1</v>
      </c>
      <c r="D62">
        <v>1</v>
      </c>
      <c r="E62">
        <v>0</v>
      </c>
      <c r="F62">
        <v>3</v>
      </c>
      <c r="G62">
        <v>4</v>
      </c>
      <c r="H62">
        <v>5</v>
      </c>
      <c r="I62">
        <v>1</v>
      </c>
      <c r="J62" s="5">
        <f t="shared" si="0"/>
        <v>7</v>
      </c>
    </row>
    <row r="63" spans="1:10" x14ac:dyDescent="0.3">
      <c r="A63" t="s">
        <v>69</v>
      </c>
      <c r="B63">
        <v>1</v>
      </c>
      <c r="C63">
        <v>0</v>
      </c>
      <c r="D63">
        <v>0</v>
      </c>
      <c r="E63">
        <v>0</v>
      </c>
      <c r="F63">
        <v>0</v>
      </c>
      <c r="G63">
        <v>3</v>
      </c>
      <c r="H63">
        <v>9</v>
      </c>
      <c r="I63">
        <v>1</v>
      </c>
      <c r="J63" s="5">
        <f t="shared" si="0"/>
        <v>4</v>
      </c>
    </row>
    <row r="64" spans="1:10" x14ac:dyDescent="0.3">
      <c r="A64" t="s">
        <v>70</v>
      </c>
      <c r="B64">
        <v>0</v>
      </c>
      <c r="C64">
        <v>2</v>
      </c>
      <c r="D64">
        <v>1</v>
      </c>
      <c r="E64">
        <v>0</v>
      </c>
      <c r="F64">
        <v>0</v>
      </c>
      <c r="G64">
        <v>0</v>
      </c>
      <c r="H64">
        <v>0</v>
      </c>
      <c r="I64">
        <v>3</v>
      </c>
      <c r="J64" s="5">
        <f t="shared" si="0"/>
        <v>3</v>
      </c>
    </row>
    <row r="65" spans="1:10" x14ac:dyDescent="0.3">
      <c r="A65" t="s">
        <v>71</v>
      </c>
      <c r="B65">
        <v>0</v>
      </c>
      <c r="C65">
        <v>1</v>
      </c>
      <c r="D65">
        <v>1</v>
      </c>
      <c r="E65">
        <v>2</v>
      </c>
      <c r="F65">
        <v>6</v>
      </c>
      <c r="G65">
        <v>3</v>
      </c>
      <c r="H65">
        <v>1</v>
      </c>
      <c r="I65">
        <v>3</v>
      </c>
      <c r="J65" s="5">
        <f t="shared" si="0"/>
        <v>7</v>
      </c>
    </row>
    <row r="66" spans="1:10" x14ac:dyDescent="0.3">
      <c r="A66" t="s">
        <v>72</v>
      </c>
      <c r="B66">
        <v>0</v>
      </c>
      <c r="C66">
        <v>1</v>
      </c>
      <c r="D66">
        <v>2</v>
      </c>
      <c r="E66">
        <v>0</v>
      </c>
      <c r="F66">
        <v>1</v>
      </c>
      <c r="G66">
        <v>7</v>
      </c>
      <c r="H66">
        <v>1</v>
      </c>
      <c r="I66">
        <v>5</v>
      </c>
      <c r="J66" s="5">
        <f t="shared" si="0"/>
        <v>6</v>
      </c>
    </row>
    <row r="67" spans="1:10" x14ac:dyDescent="0.3">
      <c r="A67" t="s">
        <v>73</v>
      </c>
      <c r="B67">
        <v>0</v>
      </c>
      <c r="C67">
        <v>0</v>
      </c>
      <c r="D67">
        <v>1</v>
      </c>
      <c r="E67">
        <v>0</v>
      </c>
      <c r="F67">
        <v>2</v>
      </c>
      <c r="G67">
        <v>1</v>
      </c>
      <c r="H67">
        <v>2</v>
      </c>
      <c r="I67">
        <v>1</v>
      </c>
      <c r="J67" s="5">
        <f t="shared" si="0"/>
        <v>5</v>
      </c>
    </row>
    <row r="68" spans="1:10" x14ac:dyDescent="0.3">
      <c r="A68" t="s">
        <v>74</v>
      </c>
      <c r="B68">
        <v>0</v>
      </c>
      <c r="C68">
        <v>2</v>
      </c>
      <c r="D68">
        <v>0</v>
      </c>
      <c r="E68">
        <v>1</v>
      </c>
      <c r="F68">
        <v>1</v>
      </c>
      <c r="G68">
        <v>2</v>
      </c>
      <c r="H68">
        <v>2</v>
      </c>
      <c r="I68">
        <v>1</v>
      </c>
      <c r="J68" s="5">
        <f t="shared" ref="J68:J90" si="1">COUNTIF(B68:I68,"&gt;0")</f>
        <v>6</v>
      </c>
    </row>
    <row r="69" spans="1:10" x14ac:dyDescent="0.3">
      <c r="A69" t="s">
        <v>75</v>
      </c>
      <c r="B69">
        <v>3</v>
      </c>
      <c r="C69">
        <v>1</v>
      </c>
      <c r="D69">
        <v>0</v>
      </c>
      <c r="E69">
        <v>0</v>
      </c>
      <c r="F69">
        <v>6</v>
      </c>
      <c r="G69">
        <v>0</v>
      </c>
      <c r="H69">
        <v>2</v>
      </c>
      <c r="I69">
        <v>1</v>
      </c>
      <c r="J69" s="5">
        <f t="shared" si="1"/>
        <v>5</v>
      </c>
    </row>
    <row r="70" spans="1:10" x14ac:dyDescent="0.3">
      <c r="A70" t="s">
        <v>76</v>
      </c>
      <c r="B70">
        <v>1</v>
      </c>
      <c r="C70">
        <v>0</v>
      </c>
      <c r="D70">
        <v>1</v>
      </c>
      <c r="E70">
        <v>2</v>
      </c>
      <c r="F70">
        <v>2</v>
      </c>
      <c r="G70">
        <v>0</v>
      </c>
      <c r="H70">
        <v>6</v>
      </c>
      <c r="I70">
        <v>1</v>
      </c>
      <c r="J70" s="5">
        <f t="shared" si="1"/>
        <v>6</v>
      </c>
    </row>
    <row r="71" spans="1:10" x14ac:dyDescent="0.3">
      <c r="A71" t="s">
        <v>77</v>
      </c>
      <c r="B71">
        <v>0</v>
      </c>
      <c r="C71">
        <v>5</v>
      </c>
      <c r="D71">
        <v>1</v>
      </c>
      <c r="E71">
        <v>0</v>
      </c>
      <c r="F71">
        <v>2</v>
      </c>
      <c r="G71">
        <v>2</v>
      </c>
      <c r="H71">
        <v>0</v>
      </c>
      <c r="I71">
        <v>2</v>
      </c>
      <c r="J71" s="5">
        <f t="shared" si="1"/>
        <v>5</v>
      </c>
    </row>
    <row r="72" spans="1:10" x14ac:dyDescent="0.3">
      <c r="A72" t="s">
        <v>78</v>
      </c>
      <c r="B72">
        <v>2</v>
      </c>
      <c r="C72">
        <v>2</v>
      </c>
      <c r="D72">
        <v>0</v>
      </c>
      <c r="E72">
        <v>4</v>
      </c>
      <c r="F72">
        <v>2</v>
      </c>
      <c r="G72">
        <v>5</v>
      </c>
      <c r="H72">
        <v>5</v>
      </c>
      <c r="I72">
        <v>1</v>
      </c>
      <c r="J72" s="5">
        <f t="shared" si="1"/>
        <v>7</v>
      </c>
    </row>
    <row r="73" spans="1:10" x14ac:dyDescent="0.3">
      <c r="A73" t="s">
        <v>79</v>
      </c>
      <c r="B73">
        <v>0</v>
      </c>
      <c r="C73">
        <v>1</v>
      </c>
      <c r="D73">
        <v>0</v>
      </c>
      <c r="E73">
        <v>4</v>
      </c>
      <c r="F73">
        <v>0</v>
      </c>
      <c r="G73">
        <v>8</v>
      </c>
      <c r="H73">
        <v>8</v>
      </c>
      <c r="I73">
        <v>2</v>
      </c>
      <c r="J73" s="5">
        <f t="shared" si="1"/>
        <v>5</v>
      </c>
    </row>
    <row r="74" spans="1:10" x14ac:dyDescent="0.3">
      <c r="A74" t="s">
        <v>80</v>
      </c>
      <c r="B74">
        <v>4</v>
      </c>
      <c r="C74">
        <v>1</v>
      </c>
      <c r="D74">
        <v>6</v>
      </c>
      <c r="E74">
        <v>1</v>
      </c>
      <c r="F74">
        <v>0</v>
      </c>
      <c r="G74">
        <v>0</v>
      </c>
      <c r="H74">
        <v>5</v>
      </c>
      <c r="I74">
        <v>3</v>
      </c>
      <c r="J74" s="5">
        <f t="shared" si="1"/>
        <v>6</v>
      </c>
    </row>
    <row r="75" spans="1:10" x14ac:dyDescent="0.3">
      <c r="A75" t="s">
        <v>81</v>
      </c>
      <c r="B75">
        <v>0</v>
      </c>
      <c r="C75">
        <v>1</v>
      </c>
      <c r="D75">
        <v>0</v>
      </c>
      <c r="E75">
        <v>0</v>
      </c>
      <c r="F75">
        <v>2</v>
      </c>
      <c r="G75">
        <v>1</v>
      </c>
      <c r="H75">
        <v>0</v>
      </c>
      <c r="I75">
        <v>1</v>
      </c>
      <c r="J75" s="5">
        <f t="shared" si="1"/>
        <v>4</v>
      </c>
    </row>
    <row r="76" spans="1:10" x14ac:dyDescent="0.3">
      <c r="A76" t="s">
        <v>82</v>
      </c>
      <c r="B76">
        <v>1</v>
      </c>
      <c r="C76">
        <v>0</v>
      </c>
      <c r="D76">
        <v>0</v>
      </c>
      <c r="E76">
        <v>1</v>
      </c>
      <c r="F76">
        <v>0</v>
      </c>
      <c r="G76">
        <v>2</v>
      </c>
      <c r="H76">
        <v>1</v>
      </c>
      <c r="I76">
        <v>0</v>
      </c>
      <c r="J76" s="5">
        <f t="shared" si="1"/>
        <v>4</v>
      </c>
    </row>
    <row r="77" spans="1:10" x14ac:dyDescent="0.3">
      <c r="A77" t="s">
        <v>83</v>
      </c>
      <c r="B77">
        <v>1</v>
      </c>
      <c r="C77">
        <v>1</v>
      </c>
      <c r="D77">
        <v>1</v>
      </c>
      <c r="E77">
        <v>1</v>
      </c>
      <c r="F77">
        <v>1</v>
      </c>
      <c r="G77">
        <v>4</v>
      </c>
      <c r="H77">
        <v>6</v>
      </c>
      <c r="I77">
        <v>0</v>
      </c>
      <c r="J77" s="5">
        <f t="shared" si="1"/>
        <v>7</v>
      </c>
    </row>
    <row r="78" spans="1:10" x14ac:dyDescent="0.3">
      <c r="A78" t="s">
        <v>84</v>
      </c>
      <c r="B78">
        <v>2</v>
      </c>
      <c r="C78">
        <v>2</v>
      </c>
      <c r="D78">
        <v>1</v>
      </c>
      <c r="E78">
        <v>5</v>
      </c>
      <c r="F78">
        <v>1</v>
      </c>
      <c r="G78">
        <v>3</v>
      </c>
      <c r="H78">
        <v>0</v>
      </c>
      <c r="I78">
        <v>1</v>
      </c>
      <c r="J78" s="5">
        <f t="shared" si="1"/>
        <v>7</v>
      </c>
    </row>
    <row r="79" spans="1:10" x14ac:dyDescent="0.3">
      <c r="A79" t="s">
        <v>85</v>
      </c>
      <c r="B79">
        <v>2</v>
      </c>
      <c r="C79">
        <v>3</v>
      </c>
      <c r="D79">
        <v>4</v>
      </c>
      <c r="E79">
        <v>1</v>
      </c>
      <c r="F79">
        <v>2</v>
      </c>
      <c r="G79">
        <v>0</v>
      </c>
      <c r="H79">
        <v>4</v>
      </c>
      <c r="I79">
        <v>2</v>
      </c>
      <c r="J79" s="5">
        <f t="shared" si="1"/>
        <v>7</v>
      </c>
    </row>
    <row r="80" spans="1:10" x14ac:dyDescent="0.3">
      <c r="A80" t="s">
        <v>86</v>
      </c>
      <c r="B80">
        <v>0</v>
      </c>
      <c r="C80">
        <v>0</v>
      </c>
      <c r="D80">
        <v>2</v>
      </c>
      <c r="E80">
        <v>3</v>
      </c>
      <c r="F80">
        <v>3</v>
      </c>
      <c r="G80">
        <v>2</v>
      </c>
      <c r="H80">
        <v>2</v>
      </c>
      <c r="I80">
        <v>2</v>
      </c>
      <c r="J80" s="5">
        <f t="shared" si="1"/>
        <v>6</v>
      </c>
    </row>
    <row r="81" spans="1:10" x14ac:dyDescent="0.3">
      <c r="A81" t="s">
        <v>87</v>
      </c>
      <c r="B81">
        <v>0</v>
      </c>
      <c r="C81">
        <v>4</v>
      </c>
      <c r="D81">
        <v>1</v>
      </c>
      <c r="E81">
        <v>0</v>
      </c>
      <c r="F81">
        <v>0</v>
      </c>
      <c r="G81">
        <v>0</v>
      </c>
      <c r="H81">
        <v>1</v>
      </c>
      <c r="I81">
        <v>0</v>
      </c>
      <c r="J81" s="5">
        <f t="shared" si="1"/>
        <v>3</v>
      </c>
    </row>
    <row r="82" spans="1:10" x14ac:dyDescent="0.3">
      <c r="A82" t="s">
        <v>88</v>
      </c>
      <c r="B82">
        <v>3</v>
      </c>
      <c r="C82">
        <v>1</v>
      </c>
      <c r="D82">
        <v>1</v>
      </c>
      <c r="E82">
        <v>8</v>
      </c>
      <c r="F82">
        <v>0</v>
      </c>
      <c r="G82">
        <v>11</v>
      </c>
      <c r="H82">
        <v>2</v>
      </c>
      <c r="I82">
        <v>8</v>
      </c>
      <c r="J82" s="5">
        <f t="shared" si="1"/>
        <v>7</v>
      </c>
    </row>
    <row r="83" spans="1:10" x14ac:dyDescent="0.3">
      <c r="A83" t="s">
        <v>89</v>
      </c>
      <c r="B83">
        <v>2</v>
      </c>
      <c r="C83">
        <v>2</v>
      </c>
      <c r="D83">
        <v>1</v>
      </c>
      <c r="E83">
        <v>2</v>
      </c>
      <c r="F83">
        <v>3</v>
      </c>
      <c r="G83">
        <v>3</v>
      </c>
      <c r="H83">
        <v>5</v>
      </c>
      <c r="I83">
        <v>2</v>
      </c>
      <c r="J83" s="5">
        <f t="shared" si="1"/>
        <v>8</v>
      </c>
    </row>
    <row r="84" spans="1:10" x14ac:dyDescent="0.3">
      <c r="A84" t="s">
        <v>90</v>
      </c>
      <c r="B84">
        <v>0</v>
      </c>
      <c r="C84">
        <v>4</v>
      </c>
      <c r="D84">
        <v>0</v>
      </c>
      <c r="E84">
        <v>1</v>
      </c>
      <c r="F84">
        <v>1</v>
      </c>
      <c r="G84">
        <v>3</v>
      </c>
      <c r="H84">
        <v>7</v>
      </c>
      <c r="I84">
        <v>3</v>
      </c>
      <c r="J84" s="5">
        <f t="shared" si="1"/>
        <v>6</v>
      </c>
    </row>
    <row r="85" spans="1:10" x14ac:dyDescent="0.3">
      <c r="A85" t="s">
        <v>91</v>
      </c>
      <c r="B85">
        <v>2</v>
      </c>
      <c r="C85">
        <v>2</v>
      </c>
      <c r="D85">
        <v>0</v>
      </c>
      <c r="E85">
        <v>3</v>
      </c>
      <c r="F85">
        <v>3</v>
      </c>
      <c r="G85">
        <v>4</v>
      </c>
      <c r="H85">
        <v>1</v>
      </c>
      <c r="I85">
        <v>4</v>
      </c>
      <c r="J85" s="5">
        <f t="shared" si="1"/>
        <v>7</v>
      </c>
    </row>
    <row r="86" spans="1:10" x14ac:dyDescent="0.3">
      <c r="A86" t="s">
        <v>92</v>
      </c>
      <c r="B86">
        <v>0</v>
      </c>
      <c r="C86">
        <v>3</v>
      </c>
      <c r="D86">
        <v>3</v>
      </c>
      <c r="E86">
        <v>0</v>
      </c>
      <c r="F86">
        <v>0</v>
      </c>
      <c r="G86">
        <v>0</v>
      </c>
      <c r="H86">
        <v>6</v>
      </c>
      <c r="I86">
        <v>5</v>
      </c>
      <c r="J86" s="5">
        <f t="shared" si="1"/>
        <v>4</v>
      </c>
    </row>
    <row r="87" spans="1:10" x14ac:dyDescent="0.3">
      <c r="A87" t="s">
        <v>93</v>
      </c>
      <c r="B87">
        <v>0</v>
      </c>
      <c r="C87">
        <v>6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 s="5">
        <f t="shared" si="1"/>
        <v>2</v>
      </c>
    </row>
    <row r="88" spans="1:10" x14ac:dyDescent="0.3">
      <c r="A88" t="s">
        <v>94</v>
      </c>
      <c r="B88">
        <v>0</v>
      </c>
      <c r="C88">
        <v>0</v>
      </c>
      <c r="D88">
        <v>5</v>
      </c>
      <c r="E88">
        <v>7</v>
      </c>
      <c r="F88">
        <v>2</v>
      </c>
      <c r="G88">
        <v>0</v>
      </c>
      <c r="H88">
        <v>7</v>
      </c>
      <c r="I88">
        <v>1</v>
      </c>
      <c r="J88" s="5">
        <f t="shared" si="1"/>
        <v>5</v>
      </c>
    </row>
    <row r="89" spans="1:10" x14ac:dyDescent="0.3">
      <c r="A89" t="s">
        <v>95</v>
      </c>
      <c r="B89">
        <v>1</v>
      </c>
      <c r="C89">
        <v>2</v>
      </c>
      <c r="D89">
        <v>0</v>
      </c>
      <c r="E89">
        <v>3</v>
      </c>
      <c r="F89">
        <v>0</v>
      </c>
      <c r="G89">
        <v>2</v>
      </c>
      <c r="H89">
        <v>2</v>
      </c>
      <c r="I89">
        <v>2</v>
      </c>
      <c r="J89" s="5">
        <f t="shared" si="1"/>
        <v>6</v>
      </c>
    </row>
    <row r="90" spans="1:10" x14ac:dyDescent="0.3">
      <c r="A90" t="s">
        <v>96</v>
      </c>
      <c r="B90">
        <v>0</v>
      </c>
      <c r="C90">
        <v>1</v>
      </c>
      <c r="D90">
        <v>1</v>
      </c>
      <c r="E90">
        <v>1</v>
      </c>
      <c r="F90">
        <v>0</v>
      </c>
      <c r="G90">
        <v>1</v>
      </c>
      <c r="H90">
        <v>3</v>
      </c>
      <c r="I90">
        <v>0</v>
      </c>
      <c r="J90" s="5">
        <f t="shared" si="1"/>
        <v>5</v>
      </c>
    </row>
  </sheetData>
  <mergeCells count="1">
    <mergeCell ref="B1:J1"/>
  </mergeCells>
  <conditionalFormatting sqref="A3:A90">
    <cfRule type="duplicateValues" dxfId="26" priority="1"/>
    <cfRule type="duplicateValues" dxfId="25" priority="2"/>
    <cfRule type="duplicateValues" dxfId="24" priority="3"/>
    <cfRule type="duplicateValues" dxfId="23" priority="4"/>
  </conditionalFormatting>
  <conditionalFormatting sqref="B3:I9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17F68C-1C57-494A-9C10-122E50BA2F97}</x14:id>
        </ext>
      </extLst>
    </cfRule>
  </conditionalFormatting>
  <conditionalFormatting sqref="C3:I5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7818FD-7D7E-4145-98E8-DD51CB66A20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17F68C-1C57-494A-9C10-122E50BA2F9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I90</xm:sqref>
        </x14:conditionalFormatting>
        <x14:conditionalFormatting xmlns:xm="http://schemas.microsoft.com/office/excel/2006/main">
          <x14:cfRule type="dataBar" id="{717818FD-7D7E-4145-98E8-DD51CB66A2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:I5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523E7-11AE-408B-9401-2C154C2C02CE}">
  <dimension ref="A1:BN89"/>
  <sheetViews>
    <sheetView zoomScale="98" zoomScaleNormal="98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1" sqref="B1"/>
    </sheetView>
  </sheetViews>
  <sheetFormatPr defaultRowHeight="14.4" x14ac:dyDescent="0.3"/>
  <cols>
    <col min="1" max="1" width="8.88671875" style="3"/>
  </cols>
  <sheetData>
    <row r="1" spans="1:66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6" x14ac:dyDescent="0.3">
      <c r="A2" s="3" t="s">
        <v>46</v>
      </c>
      <c r="B2" s="6">
        <v>10</v>
      </c>
      <c r="C2" s="7">
        <v>0.59065130083902695</v>
      </c>
      <c r="D2" s="7">
        <v>0.56065104500061902</v>
      </c>
      <c r="E2" s="7">
        <v>0.36049151347243302</v>
      </c>
      <c r="F2" s="7">
        <v>0.73392945201995397</v>
      </c>
      <c r="G2" s="7">
        <v>3.04806386719827E-2</v>
      </c>
      <c r="H2" s="7">
        <v>3.4174732664903999E-2</v>
      </c>
      <c r="I2" s="7">
        <v>5.6031849574399897E-2</v>
      </c>
      <c r="J2" s="7">
        <v>2.08713155559801E-2</v>
      </c>
      <c r="K2" s="7">
        <v>2.8988086073138901E-2</v>
      </c>
      <c r="L2" s="7">
        <v>2.73045978608739E-2</v>
      </c>
      <c r="M2" s="7">
        <v>0.18593196990201799</v>
      </c>
      <c r="N2" s="7">
        <v>1.14366508597712E-2</v>
      </c>
      <c r="O2" s="7">
        <v>1.8516233940744999E-2</v>
      </c>
      <c r="P2" s="7">
        <v>0.57831062422294299</v>
      </c>
      <c r="Q2" s="7">
        <v>4.1977563567317001E-3</v>
      </c>
      <c r="R2" s="7">
        <v>0.33570787501690602</v>
      </c>
      <c r="S2" s="7">
        <v>1.0550393238904599E-2</v>
      </c>
      <c r="T2" s="7">
        <v>0.24015689980229199</v>
      </c>
      <c r="U2" s="7">
        <v>0.29242737528204599</v>
      </c>
      <c r="V2" s="7">
        <v>0.44341402675925901</v>
      </c>
      <c r="W2" s="7">
        <v>0.43075533724711901</v>
      </c>
      <c r="X2" s="7">
        <v>0.89443875691924901</v>
      </c>
      <c r="Y2" s="7">
        <v>0.43806437518175201</v>
      </c>
      <c r="Z2" s="7">
        <v>0.99136214568797898</v>
      </c>
      <c r="AA2" s="7">
        <v>0.36421394741395802</v>
      </c>
      <c r="AB2" s="7">
        <v>0.47998009893895999</v>
      </c>
      <c r="AC2" s="7">
        <v>0.75198062028454504</v>
      </c>
      <c r="AD2" s="7">
        <v>0.57034489616089401</v>
      </c>
      <c r="AE2" s="7">
        <v>4.1194551419802702E-2</v>
      </c>
      <c r="AF2" s="7">
        <v>0.27711015827845897</v>
      </c>
      <c r="AG2" s="7">
        <v>0.34705964639979803</v>
      </c>
      <c r="AH2">
        <v>-0.21</v>
      </c>
      <c r="AI2">
        <v>-0.21</v>
      </c>
      <c r="AJ2">
        <v>-0.32</v>
      </c>
      <c r="AK2">
        <v>-0.12</v>
      </c>
      <c r="AL2">
        <v>-0.68</v>
      </c>
      <c r="AM2">
        <v>-0.67</v>
      </c>
      <c r="AN2">
        <v>-0.62</v>
      </c>
      <c r="AO2">
        <v>-0.71</v>
      </c>
      <c r="AP2">
        <v>-0.68</v>
      </c>
      <c r="AQ2">
        <v>-0.69</v>
      </c>
      <c r="AR2">
        <v>0.43</v>
      </c>
      <c r="AS2">
        <v>-0.83</v>
      </c>
      <c r="AT2">
        <v>-0.76</v>
      </c>
      <c r="AU2">
        <v>0.09</v>
      </c>
      <c r="AV2">
        <v>0.45</v>
      </c>
      <c r="AW2">
        <v>0.16</v>
      </c>
      <c r="AX2">
        <v>-0.41</v>
      </c>
      <c r="AY2">
        <v>-0.2</v>
      </c>
      <c r="AZ2">
        <v>0.18</v>
      </c>
      <c r="BA2">
        <v>0.13</v>
      </c>
      <c r="BB2">
        <v>-0.14000000000000001</v>
      </c>
      <c r="BC2">
        <v>-0.02</v>
      </c>
      <c r="BD2">
        <v>-0.14000000000000001</v>
      </c>
      <c r="BE2">
        <v>0</v>
      </c>
      <c r="BF2">
        <v>0.16</v>
      </c>
      <c r="BG2">
        <v>0.12</v>
      </c>
      <c r="BH2">
        <v>0.05</v>
      </c>
      <c r="BI2">
        <v>0.09</v>
      </c>
      <c r="BJ2">
        <v>-0.33</v>
      </c>
      <c r="BK2">
        <v>-0.18</v>
      </c>
      <c r="BL2">
        <v>0.16</v>
      </c>
    </row>
    <row r="3" spans="1:66" x14ac:dyDescent="0.3">
      <c r="A3" s="3" t="s">
        <v>13</v>
      </c>
      <c r="B3" s="6">
        <v>8</v>
      </c>
      <c r="C3" s="8">
        <v>0.27431869834831701</v>
      </c>
      <c r="D3" s="8">
        <v>0.45862460343109002</v>
      </c>
      <c r="E3" s="8">
        <v>0.24417899728446099</v>
      </c>
      <c r="F3" s="8">
        <v>0.70834642626062205</v>
      </c>
      <c r="G3" s="8">
        <v>6.71985163052691E-3</v>
      </c>
      <c r="H3" s="8">
        <v>1.3191748270889E-2</v>
      </c>
      <c r="I3" s="8">
        <v>1.1685903615627999E-2</v>
      </c>
      <c r="J3" s="8">
        <v>4.6076772139256299E-3</v>
      </c>
      <c r="K3" s="8">
        <v>9.2702821227907996E-3</v>
      </c>
      <c r="L3" s="8">
        <v>5.2500544886731103E-3</v>
      </c>
      <c r="M3" s="8">
        <v>0.105834479873901</v>
      </c>
      <c r="N3" s="8">
        <v>7.4850230953087404E-2</v>
      </c>
      <c r="O3" s="8">
        <v>0.131645685749188</v>
      </c>
      <c r="P3" s="8">
        <v>0.92669019619612703</v>
      </c>
      <c r="Q3" s="8">
        <v>0.703037272538657</v>
      </c>
      <c r="R3" s="8">
        <v>0.173601498696551</v>
      </c>
      <c r="S3" s="8">
        <v>0.50060723183279099</v>
      </c>
      <c r="T3" s="8">
        <v>0.25409377850891202</v>
      </c>
      <c r="U3" s="8">
        <v>3.2191873895691399E-2</v>
      </c>
      <c r="V3" s="8">
        <v>0.79280990009501295</v>
      </c>
      <c r="W3" s="8">
        <v>0.97320123569630601</v>
      </c>
      <c r="X3" s="8">
        <v>0.68750642491688596</v>
      </c>
      <c r="Y3" s="8">
        <v>0.746179774299774</v>
      </c>
      <c r="Z3" s="8">
        <v>0.39026963118378899</v>
      </c>
      <c r="AA3" s="8">
        <v>7.6267893057898606E-2</v>
      </c>
      <c r="AB3" s="8">
        <v>0.72565711806650002</v>
      </c>
      <c r="AC3" s="8">
        <v>0.67964535426963602</v>
      </c>
      <c r="AD3" s="8">
        <v>0.40451897375969398</v>
      </c>
      <c r="AE3" s="8">
        <v>0.71642518337923999</v>
      </c>
      <c r="AF3" s="8">
        <v>0.23136492463724401</v>
      </c>
      <c r="AG3" s="8">
        <v>2.6158838341914702E-2</v>
      </c>
      <c r="AH3">
        <v>0.41</v>
      </c>
      <c r="AI3">
        <v>0.27</v>
      </c>
      <c r="AJ3">
        <v>0.41</v>
      </c>
      <c r="AK3">
        <v>0.14000000000000001</v>
      </c>
      <c r="AL3">
        <v>0.79</v>
      </c>
      <c r="AM3">
        <v>0.75</v>
      </c>
      <c r="AN3">
        <v>0.75</v>
      </c>
      <c r="AO3">
        <v>0.81</v>
      </c>
      <c r="AP3">
        <v>0.77</v>
      </c>
      <c r="AQ3">
        <v>0.8</v>
      </c>
      <c r="AR3">
        <v>-0.51</v>
      </c>
      <c r="AS3">
        <v>0.66</v>
      </c>
      <c r="AT3">
        <v>0.54</v>
      </c>
      <c r="AU3">
        <v>0.02</v>
      </c>
      <c r="AV3">
        <v>0.06</v>
      </c>
      <c r="AW3">
        <v>0.23</v>
      </c>
      <c r="AX3">
        <v>-0.11</v>
      </c>
      <c r="AY3">
        <v>-0.19</v>
      </c>
      <c r="AZ3">
        <v>0.35</v>
      </c>
      <c r="BA3">
        <v>-0.04</v>
      </c>
      <c r="BB3">
        <v>0.01</v>
      </c>
      <c r="BC3">
        <v>7.0000000000000007E-2</v>
      </c>
      <c r="BD3">
        <v>0.06</v>
      </c>
      <c r="BE3">
        <v>-0.15</v>
      </c>
      <c r="BF3">
        <v>0.3</v>
      </c>
      <c r="BG3">
        <v>-0.06</v>
      </c>
      <c r="BH3">
        <v>7.0000000000000007E-2</v>
      </c>
      <c r="BI3">
        <v>0.14000000000000001</v>
      </c>
      <c r="BJ3">
        <v>-0.06</v>
      </c>
      <c r="BK3">
        <v>-0.2</v>
      </c>
      <c r="BL3">
        <v>0.36</v>
      </c>
      <c r="BN3" s="9"/>
    </row>
    <row r="4" spans="1:66" x14ac:dyDescent="0.3">
      <c r="A4" s="3" t="s">
        <v>32</v>
      </c>
      <c r="B4" s="6">
        <v>8</v>
      </c>
      <c r="C4" s="8">
        <v>0.60569177428476995</v>
      </c>
      <c r="D4" s="8">
        <v>0.73166197306509095</v>
      </c>
      <c r="E4" s="8">
        <v>0.77806797387690996</v>
      </c>
      <c r="F4" s="8">
        <v>0.45029195244120102</v>
      </c>
      <c r="G4" s="8">
        <v>0.342825842046312</v>
      </c>
      <c r="H4" s="8">
        <v>0.17001393583636101</v>
      </c>
      <c r="I4" s="8">
        <v>0.79368366278733304</v>
      </c>
      <c r="J4" s="8">
        <v>0.35214006734300801</v>
      </c>
      <c r="K4" s="8">
        <v>0.19166239304674901</v>
      </c>
      <c r="L4" s="8">
        <v>0.76644798499699596</v>
      </c>
      <c r="M4" s="8">
        <v>0.14433441090817001</v>
      </c>
      <c r="N4" s="8">
        <v>0.76246706239322204</v>
      </c>
      <c r="O4" s="8">
        <v>0.34469522861440099</v>
      </c>
      <c r="P4" s="8">
        <v>7.2450890367323799E-3</v>
      </c>
      <c r="Q4" s="8">
        <v>0.42836734281322197</v>
      </c>
      <c r="R4" s="8">
        <v>1.55928208168801E-2</v>
      </c>
      <c r="S4" s="8">
        <v>0.83223281222659096</v>
      </c>
      <c r="T4" s="8">
        <v>0.84206883517827003</v>
      </c>
      <c r="U4" s="8">
        <v>9.4316830153129399E-3</v>
      </c>
      <c r="V4" s="8">
        <v>4.2234306998763398E-2</v>
      </c>
      <c r="W4" s="8">
        <v>6.5155261238835305E-2</v>
      </c>
      <c r="X4" s="8">
        <v>0.23278699103075001</v>
      </c>
      <c r="Y4" s="8">
        <v>2.8509864394027602E-2</v>
      </c>
      <c r="Z4" s="8">
        <v>0.49877357699615299</v>
      </c>
      <c r="AA4" s="8">
        <v>5.4137575150658097E-2</v>
      </c>
      <c r="AB4" s="8">
        <v>1.34640618017083E-2</v>
      </c>
      <c r="AC4" s="8">
        <v>0.48432251085671602</v>
      </c>
      <c r="AD4" s="8">
        <v>3.3249758220504001E-2</v>
      </c>
      <c r="AE4" s="8">
        <v>0.55327182768719796</v>
      </c>
      <c r="AF4" s="8">
        <v>0.96959384687432004</v>
      </c>
      <c r="AG4" s="8">
        <v>1.0551676867808399E-2</v>
      </c>
      <c r="AH4">
        <v>-0.2</v>
      </c>
      <c r="AI4">
        <v>-0.12</v>
      </c>
      <c r="AJ4">
        <v>0.1</v>
      </c>
      <c r="AK4">
        <v>-0.27</v>
      </c>
      <c r="AL4">
        <v>0.34</v>
      </c>
      <c r="AM4">
        <v>0.47</v>
      </c>
      <c r="AN4">
        <v>0.1</v>
      </c>
      <c r="AO4">
        <v>0.33</v>
      </c>
      <c r="AP4">
        <v>0.45</v>
      </c>
      <c r="AQ4">
        <v>0.11</v>
      </c>
      <c r="AR4">
        <v>-0.47</v>
      </c>
      <c r="AS4">
        <v>0.13</v>
      </c>
      <c r="AT4">
        <v>0.36</v>
      </c>
      <c r="AU4">
        <v>0.43</v>
      </c>
      <c r="AV4">
        <v>0.13</v>
      </c>
      <c r="AW4">
        <v>0.39</v>
      </c>
      <c r="AX4">
        <v>0.04</v>
      </c>
      <c r="AY4">
        <v>-0.03</v>
      </c>
      <c r="AZ4">
        <v>0.42</v>
      </c>
      <c r="BA4">
        <v>0.33</v>
      </c>
      <c r="BB4">
        <v>-0.32</v>
      </c>
      <c r="BC4">
        <v>0.21</v>
      </c>
      <c r="BD4">
        <v>0.38</v>
      </c>
      <c r="BE4">
        <v>0.12</v>
      </c>
      <c r="BF4">
        <v>0.33</v>
      </c>
      <c r="BG4">
        <v>0.4</v>
      </c>
      <c r="BH4">
        <v>-0.12</v>
      </c>
      <c r="BI4">
        <v>0.34</v>
      </c>
      <c r="BJ4">
        <v>0.1</v>
      </c>
      <c r="BK4">
        <v>0.01</v>
      </c>
      <c r="BL4">
        <v>0.41</v>
      </c>
      <c r="BN4" s="9"/>
    </row>
    <row r="5" spans="1:66" x14ac:dyDescent="0.3">
      <c r="A5" s="3" t="s">
        <v>34</v>
      </c>
      <c r="B5" s="6">
        <v>8</v>
      </c>
      <c r="C5" s="7">
        <v>0.85475108543723799</v>
      </c>
      <c r="D5" s="7">
        <v>0.85177096021325505</v>
      </c>
      <c r="E5" s="7">
        <v>0.56597124728431503</v>
      </c>
      <c r="F5" s="7">
        <v>0.47041376016065201</v>
      </c>
      <c r="G5" s="7">
        <v>3.7001631787311903E-2</v>
      </c>
      <c r="H5" s="7">
        <v>2.33248151417982E-2</v>
      </c>
      <c r="I5" s="7">
        <v>0.12422246432600501</v>
      </c>
      <c r="J5" s="7">
        <v>2.0081041668045699E-2</v>
      </c>
      <c r="K5" s="7">
        <v>1.48929088551948E-2</v>
      </c>
      <c r="L5" s="7">
        <v>5.5028993870728203E-2</v>
      </c>
      <c r="M5" s="7">
        <v>0.23512330523757999</v>
      </c>
      <c r="N5" s="7">
        <v>0.949774283277937</v>
      </c>
      <c r="O5" s="7">
        <v>0.39635848408230201</v>
      </c>
      <c r="P5" s="7">
        <v>0.270200998852133</v>
      </c>
      <c r="Q5" s="7">
        <v>0.32811907815085201</v>
      </c>
      <c r="R5" s="7">
        <v>3.1872635002150301E-3</v>
      </c>
      <c r="S5" s="7">
        <v>0.70033989581965705</v>
      </c>
      <c r="T5" s="7">
        <v>0.66927359249390606</v>
      </c>
      <c r="U5" s="7">
        <v>2.3093765789632399E-3</v>
      </c>
      <c r="V5" s="7">
        <v>0.76559095102277397</v>
      </c>
      <c r="W5" s="7">
        <v>0.40668944742924901</v>
      </c>
      <c r="X5" s="7">
        <v>0.105570856484523</v>
      </c>
      <c r="Y5" s="7">
        <v>0.60226896497435201</v>
      </c>
      <c r="Z5" s="7">
        <v>0.31428898539387501</v>
      </c>
      <c r="AA5" s="7">
        <v>0.14660802554112101</v>
      </c>
      <c r="AB5" s="7">
        <v>0.92127480093671399</v>
      </c>
      <c r="AC5" s="7">
        <v>0.79624669588427299</v>
      </c>
      <c r="AD5" s="7">
        <v>1.4295598030989299E-2</v>
      </c>
      <c r="AE5" s="7">
        <v>0.61095888306691004</v>
      </c>
      <c r="AF5" s="7">
        <v>0.55229902399935504</v>
      </c>
      <c r="AG5" s="7">
        <v>8.4404153709502997E-3</v>
      </c>
      <c r="AH5">
        <v>-7.0000000000000007E-2</v>
      </c>
      <c r="AI5">
        <v>7.0000000000000007E-2</v>
      </c>
      <c r="AJ5">
        <v>-0.21</v>
      </c>
      <c r="AK5">
        <v>0.26</v>
      </c>
      <c r="AL5">
        <v>-0.66</v>
      </c>
      <c r="AM5">
        <v>-0.7</v>
      </c>
      <c r="AN5">
        <v>-0.52</v>
      </c>
      <c r="AO5">
        <v>-0.72</v>
      </c>
      <c r="AP5">
        <v>-0.74</v>
      </c>
      <c r="AQ5">
        <v>-0.62</v>
      </c>
      <c r="AR5">
        <v>0.39</v>
      </c>
      <c r="AS5">
        <v>0.03</v>
      </c>
      <c r="AT5">
        <v>-0.32</v>
      </c>
      <c r="AU5">
        <v>-0.18</v>
      </c>
      <c r="AV5">
        <v>-0.16</v>
      </c>
      <c r="AW5">
        <v>-0.47</v>
      </c>
      <c r="AX5">
        <v>-0.06</v>
      </c>
      <c r="AY5">
        <v>7.0000000000000007E-2</v>
      </c>
      <c r="AZ5">
        <v>-0.48</v>
      </c>
      <c r="BA5">
        <v>0.05</v>
      </c>
      <c r="BB5">
        <v>0.15</v>
      </c>
      <c r="BC5">
        <v>-0.28000000000000003</v>
      </c>
      <c r="BD5">
        <v>-0.09</v>
      </c>
      <c r="BE5">
        <v>0.18</v>
      </c>
      <c r="BF5">
        <v>-0.25</v>
      </c>
      <c r="BG5">
        <v>-0.02</v>
      </c>
      <c r="BH5">
        <v>-0.04</v>
      </c>
      <c r="BI5">
        <v>-0.39</v>
      </c>
      <c r="BJ5">
        <v>-0.08</v>
      </c>
      <c r="BK5">
        <v>0.1</v>
      </c>
      <c r="BL5">
        <v>-0.42</v>
      </c>
    </row>
    <row r="6" spans="1:66" x14ac:dyDescent="0.3">
      <c r="A6" s="3" t="s">
        <v>29</v>
      </c>
      <c r="B6" s="6">
        <v>5</v>
      </c>
      <c r="C6" s="8">
        <v>0.69506692124422398</v>
      </c>
      <c r="D6" s="8">
        <v>0.72683346222664402</v>
      </c>
      <c r="E6" s="8">
        <v>0.452736029889585</v>
      </c>
      <c r="F6" s="8">
        <v>0.98226104525932101</v>
      </c>
      <c r="G6" s="8">
        <v>0.44316261419148301</v>
      </c>
      <c r="H6" s="8">
        <v>0.32236373045417499</v>
      </c>
      <c r="I6" s="8">
        <v>0.71825404907284796</v>
      </c>
      <c r="J6" s="8">
        <v>0.51986851169887105</v>
      </c>
      <c r="K6" s="8">
        <v>0.381508973091922</v>
      </c>
      <c r="L6" s="8">
        <v>0.81945742132388699</v>
      </c>
      <c r="M6" s="8">
        <v>1.8485916876365101E-5</v>
      </c>
      <c r="N6" s="8">
        <v>0.141463587343062</v>
      </c>
      <c r="O6" s="8">
        <v>4.2404251868522098E-2</v>
      </c>
      <c r="P6" s="8">
        <v>0.75059887082185905</v>
      </c>
      <c r="Q6" s="8">
        <v>6.5500578392597694E-2</v>
      </c>
      <c r="R6" s="8">
        <v>0.62008686846981798</v>
      </c>
      <c r="S6" s="8">
        <v>6.5293189294225201E-2</v>
      </c>
      <c r="T6" s="8">
        <v>4.72270362582137E-2</v>
      </c>
      <c r="U6" s="8">
        <v>0.14806801621650201</v>
      </c>
      <c r="V6" s="8">
        <v>0.54855151391803303</v>
      </c>
      <c r="W6" s="8">
        <v>0.38938490998365999</v>
      </c>
      <c r="X6" s="8">
        <v>5.1249448939364901E-2</v>
      </c>
      <c r="Y6" s="8">
        <v>0.31937586078526398</v>
      </c>
      <c r="Z6" s="8">
        <v>2.3145638312267E-2</v>
      </c>
      <c r="AA6" s="8">
        <v>0.46092038744758002</v>
      </c>
      <c r="AB6" s="8">
        <v>0.68841882107719099</v>
      </c>
      <c r="AC6" s="8">
        <v>9.5577671607975007E-2</v>
      </c>
      <c r="AD6" s="8">
        <v>0.25821292184558697</v>
      </c>
      <c r="AE6" s="8">
        <v>0.14432326933209899</v>
      </c>
      <c r="AF6" s="8">
        <v>2.3836916155159898E-2</v>
      </c>
      <c r="AG6" s="8">
        <v>0.180063019717317</v>
      </c>
      <c r="AH6">
        <v>-0.15</v>
      </c>
      <c r="AI6">
        <v>-0.13</v>
      </c>
      <c r="AJ6">
        <v>-0.27</v>
      </c>
      <c r="AK6">
        <v>-0.01</v>
      </c>
      <c r="AL6">
        <v>-0.27</v>
      </c>
      <c r="AM6">
        <v>-0.35</v>
      </c>
      <c r="AN6">
        <v>-0.13</v>
      </c>
      <c r="AO6">
        <v>-0.23</v>
      </c>
      <c r="AP6">
        <v>-0.31</v>
      </c>
      <c r="AQ6">
        <v>-0.08</v>
      </c>
      <c r="AR6">
        <v>0.94</v>
      </c>
      <c r="AS6">
        <v>-0.56999999999999995</v>
      </c>
      <c r="AT6">
        <v>-0.68</v>
      </c>
      <c r="AU6">
        <v>-0.05</v>
      </c>
      <c r="AV6">
        <v>0.3</v>
      </c>
      <c r="AW6">
        <v>-0.08</v>
      </c>
      <c r="AX6">
        <v>-0.3</v>
      </c>
      <c r="AY6">
        <v>-0.32</v>
      </c>
      <c r="AZ6">
        <v>0.24</v>
      </c>
      <c r="BA6">
        <v>-0.1</v>
      </c>
      <c r="BB6">
        <v>0.15</v>
      </c>
      <c r="BC6">
        <v>-0.34</v>
      </c>
      <c r="BD6">
        <v>-0.18</v>
      </c>
      <c r="BE6">
        <v>-0.39</v>
      </c>
      <c r="BF6">
        <v>0.13</v>
      </c>
      <c r="BG6">
        <v>-7.0000000000000007E-2</v>
      </c>
      <c r="BH6">
        <v>0.27</v>
      </c>
      <c r="BI6">
        <v>-0.19</v>
      </c>
      <c r="BJ6">
        <v>-0.24</v>
      </c>
      <c r="BK6">
        <v>-0.36</v>
      </c>
      <c r="BL6">
        <v>0.22</v>
      </c>
    </row>
    <row r="7" spans="1:66" x14ac:dyDescent="0.3">
      <c r="A7" s="3" t="s">
        <v>39</v>
      </c>
      <c r="B7" s="6">
        <v>5</v>
      </c>
      <c r="C7" s="8">
        <v>0.18671832371814501</v>
      </c>
      <c r="D7" s="8">
        <v>0.97587148565295401</v>
      </c>
      <c r="E7" s="8">
        <v>0.44309433993854003</v>
      </c>
      <c r="F7" s="8">
        <v>0.60515632291747201</v>
      </c>
      <c r="G7" s="8">
        <v>5.5254851989751302E-2</v>
      </c>
      <c r="H7" s="8">
        <v>3.4307598122599502E-2</v>
      </c>
      <c r="I7" s="8">
        <v>0.15782266394333999</v>
      </c>
      <c r="J7" s="8">
        <v>5.3769551449420701E-2</v>
      </c>
      <c r="K7" s="8">
        <v>3.7883814778376899E-2</v>
      </c>
      <c r="L7" s="8">
        <v>0.12425062323941199</v>
      </c>
      <c r="M7" s="8">
        <v>8.9449891134067303E-2</v>
      </c>
      <c r="N7" s="8">
        <v>0.237898297503365</v>
      </c>
      <c r="O7" s="8">
        <v>0.18157659418685199</v>
      </c>
      <c r="P7" s="8">
        <v>0.12437343481231</v>
      </c>
      <c r="Q7" s="8">
        <v>0.93406281320014395</v>
      </c>
      <c r="R7" s="8">
        <v>3.51159205540519E-3</v>
      </c>
      <c r="S7" s="8">
        <v>0.90119517426113005</v>
      </c>
      <c r="T7" s="8">
        <v>0.61145476227571405</v>
      </c>
      <c r="U7" s="8">
        <v>5.0278063687872798E-2</v>
      </c>
      <c r="V7" s="8">
        <v>0.99592360111437594</v>
      </c>
      <c r="W7" s="8">
        <v>0.28822452408975902</v>
      </c>
      <c r="X7" s="8">
        <v>0.12259069266895301</v>
      </c>
      <c r="Y7" s="8">
        <v>0.46250451944299997</v>
      </c>
      <c r="Z7" s="8">
        <v>0.70638263096019205</v>
      </c>
      <c r="AA7" s="8">
        <v>7.23878531817959E-2</v>
      </c>
      <c r="AB7" s="8">
        <v>0.66542832356173698</v>
      </c>
      <c r="AC7" s="8">
        <v>0.30436779512237</v>
      </c>
      <c r="AD7" s="8">
        <v>1.5100304084310101E-2</v>
      </c>
      <c r="AE7" s="8">
        <v>0.94018583862220295</v>
      </c>
      <c r="AF7" s="8">
        <v>0.65942186536812997</v>
      </c>
      <c r="AG7" s="8">
        <v>3.6247982300857497E-2</v>
      </c>
      <c r="AH7">
        <v>-0.48</v>
      </c>
      <c r="AI7">
        <v>-0.01</v>
      </c>
      <c r="AJ7">
        <v>-0.27</v>
      </c>
      <c r="AK7">
        <v>0.19</v>
      </c>
      <c r="AL7">
        <v>-0.62</v>
      </c>
      <c r="AM7">
        <v>-0.67</v>
      </c>
      <c r="AN7">
        <v>-0.48</v>
      </c>
      <c r="AO7">
        <v>-0.62</v>
      </c>
      <c r="AP7">
        <v>-0.66</v>
      </c>
      <c r="AQ7">
        <v>-0.52</v>
      </c>
      <c r="AR7">
        <v>0.54</v>
      </c>
      <c r="AS7">
        <v>-0.47</v>
      </c>
      <c r="AT7">
        <v>-0.49</v>
      </c>
      <c r="AU7">
        <v>-0.25</v>
      </c>
      <c r="AV7">
        <v>0.01</v>
      </c>
      <c r="AW7">
        <v>-0.46</v>
      </c>
      <c r="AX7">
        <v>0.02</v>
      </c>
      <c r="AY7">
        <v>-0.09</v>
      </c>
      <c r="AZ7">
        <v>-0.32</v>
      </c>
      <c r="BA7">
        <v>0</v>
      </c>
      <c r="BB7">
        <v>0.19</v>
      </c>
      <c r="BC7">
        <v>-0.27</v>
      </c>
      <c r="BD7">
        <v>-0.13</v>
      </c>
      <c r="BE7">
        <v>-7.0000000000000007E-2</v>
      </c>
      <c r="BF7">
        <v>-0.31</v>
      </c>
      <c r="BG7">
        <v>-7.0000000000000007E-2</v>
      </c>
      <c r="BH7">
        <v>0.17</v>
      </c>
      <c r="BI7">
        <v>-0.39</v>
      </c>
      <c r="BJ7">
        <v>-0.01</v>
      </c>
      <c r="BK7">
        <v>-7.0000000000000007E-2</v>
      </c>
      <c r="BL7">
        <v>-0.34</v>
      </c>
    </row>
    <row r="8" spans="1:66" x14ac:dyDescent="0.3">
      <c r="A8" s="3" t="s">
        <v>62</v>
      </c>
      <c r="B8" s="6">
        <v>5</v>
      </c>
      <c r="C8" s="8">
        <v>0.16655557379820801</v>
      </c>
      <c r="D8" s="8">
        <v>0.75824963737189199</v>
      </c>
      <c r="E8" s="8">
        <v>0.67494955583521399</v>
      </c>
      <c r="F8" s="8">
        <v>0.94638319309692698</v>
      </c>
      <c r="G8" s="8">
        <v>0.83184313926720499</v>
      </c>
      <c r="H8" s="8">
        <v>0.795116075820129</v>
      </c>
      <c r="I8" s="8">
        <v>0.91030548150119295</v>
      </c>
      <c r="J8" s="8">
        <v>0.85876025774694997</v>
      </c>
      <c r="K8" s="8">
        <v>0.83137241468807799</v>
      </c>
      <c r="L8" s="8">
        <v>0.92665896075572496</v>
      </c>
      <c r="M8" s="8">
        <v>0.31267316544644203</v>
      </c>
      <c r="N8" s="8">
        <v>0.19285133125458201</v>
      </c>
      <c r="O8" s="8">
        <v>0.15344285566961799</v>
      </c>
      <c r="P8" s="8">
        <v>0.218795897322968</v>
      </c>
      <c r="Q8" s="8">
        <v>0.39614204312024898</v>
      </c>
      <c r="R8" s="8">
        <v>3.5880661784970503E-4</v>
      </c>
      <c r="S8" s="8">
        <v>0.893008833142933</v>
      </c>
      <c r="T8" s="8">
        <v>4.4381804674999102E-2</v>
      </c>
      <c r="U8" s="8">
        <v>0.82460607422464405</v>
      </c>
      <c r="V8" s="8">
        <v>0.42429544044798401</v>
      </c>
      <c r="W8" s="8">
        <v>0.13797794122026</v>
      </c>
      <c r="X8" s="8">
        <v>1.42657735262448E-2</v>
      </c>
      <c r="Y8" s="8">
        <v>0.68013676838847703</v>
      </c>
      <c r="Z8" s="8">
        <v>6.0733236524371098E-2</v>
      </c>
      <c r="AA8" s="8">
        <v>0.39008195034132798</v>
      </c>
      <c r="AB8" s="8">
        <v>0.70615236256840896</v>
      </c>
      <c r="AC8" s="8">
        <v>5.0084098616558902E-2</v>
      </c>
      <c r="AD8" s="8">
        <v>8.7594149401426502E-4</v>
      </c>
      <c r="AE8" s="8">
        <v>0.88704535654800898</v>
      </c>
      <c r="AF8" s="8">
        <v>3.8843360539662301E-2</v>
      </c>
      <c r="AG8" s="8">
        <v>0.82968134644889002</v>
      </c>
      <c r="AH8">
        <v>-0.5</v>
      </c>
      <c r="AI8">
        <v>0.11</v>
      </c>
      <c r="AJ8">
        <v>0.15</v>
      </c>
      <c r="AK8">
        <v>0.02</v>
      </c>
      <c r="AL8">
        <v>-0.08</v>
      </c>
      <c r="AM8">
        <v>-0.09</v>
      </c>
      <c r="AN8">
        <v>-0.04</v>
      </c>
      <c r="AO8">
        <v>-0.06</v>
      </c>
      <c r="AP8">
        <v>-0.08</v>
      </c>
      <c r="AQ8">
        <v>-0.03</v>
      </c>
      <c r="AR8">
        <v>0.34</v>
      </c>
      <c r="AS8">
        <v>-0.51</v>
      </c>
      <c r="AT8">
        <v>-0.52</v>
      </c>
      <c r="AU8">
        <v>-0.2</v>
      </c>
      <c r="AV8">
        <v>0.14000000000000001</v>
      </c>
      <c r="AW8">
        <v>-0.55000000000000004</v>
      </c>
      <c r="AX8">
        <v>-0.02</v>
      </c>
      <c r="AY8">
        <v>-0.33</v>
      </c>
      <c r="AZ8">
        <v>0.04</v>
      </c>
      <c r="BA8">
        <v>0.13</v>
      </c>
      <c r="BB8">
        <v>0.26</v>
      </c>
      <c r="BC8">
        <v>-0.42</v>
      </c>
      <c r="BD8">
        <v>7.0000000000000007E-2</v>
      </c>
      <c r="BE8">
        <v>-0.32</v>
      </c>
      <c r="BF8">
        <v>-0.15</v>
      </c>
      <c r="BG8">
        <v>0.06</v>
      </c>
      <c r="BH8">
        <v>0.32</v>
      </c>
      <c r="BI8">
        <v>-0.51</v>
      </c>
      <c r="BJ8">
        <v>0.02</v>
      </c>
      <c r="BK8">
        <v>-0.33</v>
      </c>
      <c r="BL8">
        <v>-0.04</v>
      </c>
    </row>
    <row r="9" spans="1:66" x14ac:dyDescent="0.3">
      <c r="A9" s="3" t="s">
        <v>20</v>
      </c>
      <c r="B9" s="6">
        <v>4</v>
      </c>
      <c r="C9" s="7">
        <v>0.187895906599058</v>
      </c>
      <c r="D9" s="7">
        <v>0.71724408412139296</v>
      </c>
      <c r="E9" s="7">
        <v>0.76820668447016405</v>
      </c>
      <c r="F9" s="7">
        <v>0.40051915956235301</v>
      </c>
      <c r="G9" s="7">
        <v>0.70483329993628396</v>
      </c>
      <c r="H9" s="7">
        <v>0.80591211826750697</v>
      </c>
      <c r="I9" s="7">
        <v>0.60643706928664698</v>
      </c>
      <c r="J9" s="7">
        <v>0.59287297510274395</v>
      </c>
      <c r="K9" s="7">
        <v>0.74888347454184401</v>
      </c>
      <c r="L9" s="7">
        <v>0.39268271168603203</v>
      </c>
      <c r="M9" s="7">
        <v>0.73769708053637095</v>
      </c>
      <c r="N9" s="7">
        <v>0.672916250063199</v>
      </c>
      <c r="O9" s="7">
        <v>0.782135608363553</v>
      </c>
      <c r="P9" s="7">
        <v>4.34436287101614E-2</v>
      </c>
      <c r="Q9" s="7">
        <v>0.13864918408113899</v>
      </c>
      <c r="R9" s="7">
        <v>1.6756604671632799E-2</v>
      </c>
      <c r="S9" s="7">
        <v>0.32481671434861198</v>
      </c>
      <c r="T9" s="7">
        <v>0.106521859422768</v>
      </c>
      <c r="U9" s="7">
        <v>0.99481920921103195</v>
      </c>
      <c r="V9" s="7">
        <v>0.48378975534600999</v>
      </c>
      <c r="W9" s="7">
        <v>0.74109970448196205</v>
      </c>
      <c r="X9" s="7">
        <v>4.8250621975102902E-2</v>
      </c>
      <c r="Y9" s="7">
        <v>0.65600236214348595</v>
      </c>
      <c r="Z9" s="7">
        <v>0.27058992689286598</v>
      </c>
      <c r="AA9" s="7">
        <v>0.127925915080392</v>
      </c>
      <c r="AB9" s="7">
        <v>0.95179449963620499</v>
      </c>
      <c r="AC9" s="7">
        <v>0.20028044671019801</v>
      </c>
      <c r="AD9" s="7">
        <v>9.5253642259982597E-3</v>
      </c>
      <c r="AE9" s="7">
        <v>0.32551017206024602</v>
      </c>
      <c r="AF9" s="7">
        <v>0.13402509094316101</v>
      </c>
      <c r="AG9" s="7">
        <v>0.39664501983955902</v>
      </c>
      <c r="AH9">
        <v>-0.48</v>
      </c>
      <c r="AI9">
        <v>0.13</v>
      </c>
      <c r="AJ9">
        <v>-0.11</v>
      </c>
      <c r="AK9">
        <v>0.3</v>
      </c>
      <c r="AL9">
        <v>-0.14000000000000001</v>
      </c>
      <c r="AM9">
        <v>-0.09</v>
      </c>
      <c r="AN9">
        <v>-0.19</v>
      </c>
      <c r="AO9">
        <v>-0.19</v>
      </c>
      <c r="AP9">
        <v>-0.12</v>
      </c>
      <c r="AQ9">
        <v>-0.3</v>
      </c>
      <c r="AR9">
        <v>0.11</v>
      </c>
      <c r="AS9">
        <v>-0.18</v>
      </c>
      <c r="AT9">
        <v>-0.11</v>
      </c>
      <c r="AU9">
        <v>-0.33</v>
      </c>
      <c r="AV9">
        <v>0.24</v>
      </c>
      <c r="AW9">
        <v>-0.39</v>
      </c>
      <c r="AX9">
        <v>-0.16</v>
      </c>
      <c r="AY9">
        <v>-0.27</v>
      </c>
      <c r="AZ9">
        <v>0</v>
      </c>
      <c r="BA9">
        <v>0.12</v>
      </c>
      <c r="BB9">
        <v>-0.06</v>
      </c>
      <c r="BC9">
        <v>-0.34</v>
      </c>
      <c r="BD9">
        <v>-0.08</v>
      </c>
      <c r="BE9">
        <v>-0.19</v>
      </c>
      <c r="BF9">
        <v>-0.26</v>
      </c>
      <c r="BG9">
        <v>-0.01</v>
      </c>
      <c r="BH9">
        <v>0.21</v>
      </c>
      <c r="BI9">
        <v>-0.41</v>
      </c>
      <c r="BJ9">
        <v>-0.16</v>
      </c>
      <c r="BK9">
        <v>-0.24</v>
      </c>
      <c r="BL9">
        <v>-0.14000000000000001</v>
      </c>
    </row>
    <row r="10" spans="1:66" x14ac:dyDescent="0.3">
      <c r="A10" s="3" t="s">
        <v>30</v>
      </c>
      <c r="B10" s="6">
        <v>4</v>
      </c>
      <c r="C10" s="7">
        <v>0.54381430292494404</v>
      </c>
      <c r="D10" s="7">
        <v>0.14100239541891099</v>
      </c>
      <c r="E10" s="7">
        <v>8.7166023120617303E-2</v>
      </c>
      <c r="F10" s="7">
        <v>0.31582454807895499</v>
      </c>
      <c r="G10" s="7">
        <v>3.8656517789922101E-2</v>
      </c>
      <c r="H10" s="7">
        <v>3.0327193365569102E-2</v>
      </c>
      <c r="I10" s="7">
        <v>8.17516639562927E-2</v>
      </c>
      <c r="J10" s="7">
        <v>7.6018415671340794E-2</v>
      </c>
      <c r="K10" s="7">
        <v>5.0230254319881998E-2</v>
      </c>
      <c r="L10" s="7">
        <v>0.17381703773722099</v>
      </c>
      <c r="M10" s="7">
        <v>0.19946898093964299</v>
      </c>
      <c r="N10" s="7">
        <v>0.359658860436328</v>
      </c>
      <c r="O10" s="7">
        <v>0.38759799449467203</v>
      </c>
      <c r="P10" s="7">
        <v>0.50239826066717796</v>
      </c>
      <c r="Q10" s="7">
        <v>0.87553205275424495</v>
      </c>
      <c r="R10" s="7">
        <v>0.84338589741549397</v>
      </c>
      <c r="S10" s="7">
        <v>0.610040564584724</v>
      </c>
      <c r="T10" s="7">
        <v>0.26281119544804499</v>
      </c>
      <c r="U10" s="7">
        <v>0.190590423197949</v>
      </c>
      <c r="V10" s="7">
        <v>0.72839783028565996</v>
      </c>
      <c r="W10" s="7">
        <v>0.357844996626144</v>
      </c>
      <c r="X10" s="7">
        <v>0.82584150923706601</v>
      </c>
      <c r="Y10" s="7">
        <v>0.570424959819407</v>
      </c>
      <c r="Z10" s="7">
        <v>0.66890196505563804</v>
      </c>
      <c r="AA10" s="7">
        <v>1.3720884427922599E-2</v>
      </c>
      <c r="AB10" s="7">
        <v>0.471775582461675</v>
      </c>
      <c r="AC10" s="7">
        <v>0.69952655310343004</v>
      </c>
      <c r="AD10" s="7">
        <v>0.88309101577409299</v>
      </c>
      <c r="AE10" s="7">
        <v>0.55234369135266903</v>
      </c>
      <c r="AF10" s="7">
        <v>0.242629199577483</v>
      </c>
      <c r="AG10" s="7">
        <v>3.7895850337595197E-2</v>
      </c>
      <c r="AH10">
        <v>0.23</v>
      </c>
      <c r="AI10">
        <v>0.5</v>
      </c>
      <c r="AJ10">
        <v>0.56999999999999995</v>
      </c>
      <c r="AK10">
        <v>0.35</v>
      </c>
      <c r="AL10">
        <v>0.66</v>
      </c>
      <c r="AM10">
        <v>0.68</v>
      </c>
      <c r="AN10">
        <v>0.57999999999999996</v>
      </c>
      <c r="AO10">
        <v>0.57999999999999996</v>
      </c>
      <c r="AP10">
        <v>0.63</v>
      </c>
      <c r="AQ10">
        <v>0.47</v>
      </c>
      <c r="AR10">
        <v>-0.42</v>
      </c>
      <c r="AS10">
        <v>0.38</v>
      </c>
      <c r="AT10">
        <v>0.33</v>
      </c>
      <c r="AU10">
        <v>-0.11</v>
      </c>
      <c r="AV10">
        <v>0.03</v>
      </c>
      <c r="AW10">
        <v>0.03</v>
      </c>
      <c r="AX10">
        <v>-0.09</v>
      </c>
      <c r="AY10">
        <v>-0.19</v>
      </c>
      <c r="AZ10">
        <v>0.22</v>
      </c>
      <c r="BA10">
        <v>-0.06</v>
      </c>
      <c r="BB10">
        <v>0.16</v>
      </c>
      <c r="BC10">
        <v>-0.04</v>
      </c>
      <c r="BD10">
        <v>-0.1</v>
      </c>
      <c r="BE10">
        <v>-0.08</v>
      </c>
      <c r="BF10">
        <v>0.41</v>
      </c>
      <c r="BG10">
        <v>-0.12</v>
      </c>
      <c r="BH10">
        <v>0.06</v>
      </c>
      <c r="BI10">
        <v>0.02</v>
      </c>
      <c r="BJ10">
        <v>-0.1</v>
      </c>
      <c r="BK10">
        <v>-0.19</v>
      </c>
      <c r="BL10">
        <v>0.34</v>
      </c>
    </row>
    <row r="11" spans="1:66" x14ac:dyDescent="0.3">
      <c r="A11" s="3" t="s">
        <v>44</v>
      </c>
      <c r="B11" s="6">
        <v>4</v>
      </c>
      <c r="C11" s="7">
        <v>0.47841777883346598</v>
      </c>
      <c r="D11" s="7">
        <v>0.80203725043944796</v>
      </c>
      <c r="E11" s="7">
        <v>0.72448936449481205</v>
      </c>
      <c r="F11" s="7">
        <v>0.842340501546471</v>
      </c>
      <c r="G11" s="7">
        <v>1.6691902421044801E-2</v>
      </c>
      <c r="H11" s="7">
        <v>7.2707370907942898E-3</v>
      </c>
      <c r="I11" s="7">
        <v>7.9474295212990806E-2</v>
      </c>
      <c r="J11" s="7">
        <v>1.5094655314687301E-2</v>
      </c>
      <c r="K11" s="7">
        <v>5.68297129945861E-3</v>
      </c>
      <c r="L11" s="7">
        <v>7.7556374261467095E-2</v>
      </c>
      <c r="M11" s="7">
        <v>0.204118111423892</v>
      </c>
      <c r="N11" s="7">
        <v>0.800038239100613</v>
      </c>
      <c r="O11" s="7">
        <v>0.498603085380805</v>
      </c>
      <c r="P11" s="7">
        <v>0.32240669544568101</v>
      </c>
      <c r="Q11" s="7">
        <v>0.82868845759377396</v>
      </c>
      <c r="R11" s="7">
        <v>0.13687328379289601</v>
      </c>
      <c r="S11" s="7">
        <v>0.813162493583656</v>
      </c>
      <c r="T11" s="7">
        <v>0.67265294125216601</v>
      </c>
      <c r="U11" s="7">
        <v>0.54819032469874995</v>
      </c>
      <c r="V11" s="7">
        <v>0.881253716966517</v>
      </c>
      <c r="W11" s="7">
        <v>0.20845471813102701</v>
      </c>
      <c r="X11" s="7">
        <v>0.78607967902605402</v>
      </c>
      <c r="Y11" s="7">
        <v>0.40125288222720901</v>
      </c>
      <c r="Z11" s="7">
        <v>0.79789954971215804</v>
      </c>
      <c r="AA11" s="7">
        <v>0.56933485300831599</v>
      </c>
      <c r="AB11" s="7">
        <v>0.51870828070321096</v>
      </c>
      <c r="AC11" s="7">
        <v>0.14001152186823401</v>
      </c>
      <c r="AD11" s="7">
        <v>0.44000860389340701</v>
      </c>
      <c r="AE11" s="7">
        <v>0.66887864608488101</v>
      </c>
      <c r="AF11" s="7">
        <v>0.834365766078219</v>
      </c>
      <c r="AG11" s="7">
        <v>0.96265717198059797</v>
      </c>
      <c r="AH11">
        <v>-0.27</v>
      </c>
      <c r="AI11">
        <v>-0.09</v>
      </c>
      <c r="AJ11">
        <v>-0.13</v>
      </c>
      <c r="AK11">
        <v>-7.0000000000000007E-2</v>
      </c>
      <c r="AL11">
        <v>-0.73</v>
      </c>
      <c r="AM11">
        <v>-0.78</v>
      </c>
      <c r="AN11">
        <v>-0.57999999999999996</v>
      </c>
      <c r="AO11">
        <v>-0.74</v>
      </c>
      <c r="AP11">
        <v>-0.8</v>
      </c>
      <c r="AQ11">
        <v>-0.57999999999999996</v>
      </c>
      <c r="AR11">
        <v>0.42</v>
      </c>
      <c r="AS11">
        <v>0.11</v>
      </c>
      <c r="AT11">
        <v>-0.26</v>
      </c>
      <c r="AU11">
        <v>0.16</v>
      </c>
      <c r="AV11">
        <v>-0.04</v>
      </c>
      <c r="AW11">
        <v>-0.25</v>
      </c>
      <c r="AX11">
        <v>-0.04</v>
      </c>
      <c r="AY11">
        <v>7.0000000000000007E-2</v>
      </c>
      <c r="AZ11">
        <v>-0.1</v>
      </c>
      <c r="BA11">
        <v>0.03</v>
      </c>
      <c r="BB11">
        <v>-0.22</v>
      </c>
      <c r="BC11">
        <v>-0.05</v>
      </c>
      <c r="BD11">
        <v>-0.15</v>
      </c>
      <c r="BE11">
        <v>-0.05</v>
      </c>
      <c r="BF11">
        <v>0.1</v>
      </c>
      <c r="BG11">
        <v>0.11</v>
      </c>
      <c r="BH11">
        <v>-0.24</v>
      </c>
      <c r="BI11">
        <v>-0.13</v>
      </c>
      <c r="BJ11">
        <v>-7.0000000000000007E-2</v>
      </c>
      <c r="BK11">
        <v>0.03</v>
      </c>
      <c r="BL11">
        <v>0.01</v>
      </c>
    </row>
    <row r="12" spans="1:66" x14ac:dyDescent="0.3">
      <c r="A12" s="3" t="s">
        <v>48</v>
      </c>
      <c r="B12" s="6">
        <v>4</v>
      </c>
      <c r="C12" s="8">
        <v>0.46760130488851998</v>
      </c>
      <c r="D12" s="8">
        <v>0.99630224308748705</v>
      </c>
      <c r="E12" s="8">
        <v>0.38920507890634998</v>
      </c>
      <c r="F12" s="8">
        <v>0.49513835833907999</v>
      </c>
      <c r="G12" s="8">
        <v>5.0035560891381198E-2</v>
      </c>
      <c r="H12" s="8">
        <v>3.8375868135109598E-2</v>
      </c>
      <c r="I12" s="8">
        <v>0.114928888461705</v>
      </c>
      <c r="J12" s="8">
        <v>2.6899994679346201E-2</v>
      </c>
      <c r="K12" s="8">
        <v>2.7346194736954699E-2</v>
      </c>
      <c r="L12" s="8">
        <v>4.4285395331670002E-2</v>
      </c>
      <c r="M12" s="8">
        <v>0.35707161671964499</v>
      </c>
      <c r="N12" s="8">
        <v>0.64117273309813305</v>
      </c>
      <c r="O12" s="8">
        <v>0.52376762042454394</v>
      </c>
      <c r="P12" s="8">
        <v>0.21551927223119</v>
      </c>
      <c r="Q12" s="8">
        <v>0.72944352812698598</v>
      </c>
      <c r="R12" s="8">
        <v>0.94212191813158697</v>
      </c>
      <c r="S12" s="8">
        <v>0.810353980387852</v>
      </c>
      <c r="T12" s="8">
        <v>0.26330148802649</v>
      </c>
      <c r="U12" s="8">
        <v>0.56817596455225805</v>
      </c>
      <c r="V12" s="8">
        <v>0.85782910331568196</v>
      </c>
      <c r="W12" s="8">
        <v>0.105719936770428</v>
      </c>
      <c r="X12" s="8">
        <v>0.11293284272969301</v>
      </c>
      <c r="Y12" s="8">
        <v>0.44581716111545899</v>
      </c>
      <c r="Z12" s="8">
        <v>9.0787375993988104E-2</v>
      </c>
      <c r="AA12" s="8">
        <v>0.25349632598768901</v>
      </c>
      <c r="AB12" s="8">
        <v>0.37754281477742502</v>
      </c>
      <c r="AC12" s="8">
        <v>0.12581245766066301</v>
      </c>
      <c r="AD12" s="8">
        <v>0.39744821823149601</v>
      </c>
      <c r="AE12" s="8">
        <v>0.99718620358479404</v>
      </c>
      <c r="AF12" s="8">
        <v>0.123821071965315</v>
      </c>
      <c r="AG12" s="8">
        <v>0.30294715316350901</v>
      </c>
      <c r="AH12">
        <v>-0.28000000000000003</v>
      </c>
      <c r="AI12">
        <v>0</v>
      </c>
      <c r="AJ12">
        <v>-0.31</v>
      </c>
      <c r="AK12">
        <v>0.24</v>
      </c>
      <c r="AL12">
        <v>-0.63</v>
      </c>
      <c r="AM12">
        <v>-0.66</v>
      </c>
      <c r="AN12">
        <v>-0.53</v>
      </c>
      <c r="AO12">
        <v>-0.69</v>
      </c>
      <c r="AP12">
        <v>-0.69</v>
      </c>
      <c r="AQ12">
        <v>-0.64</v>
      </c>
      <c r="AR12">
        <v>0.31</v>
      </c>
      <c r="AS12">
        <v>0.2</v>
      </c>
      <c r="AT12">
        <v>-0.25</v>
      </c>
      <c r="AU12">
        <v>0.21</v>
      </c>
      <c r="AV12">
        <v>0.06</v>
      </c>
      <c r="AW12">
        <v>-0.01</v>
      </c>
      <c r="AX12">
        <v>-0.04</v>
      </c>
      <c r="AY12">
        <v>0.19</v>
      </c>
      <c r="AZ12">
        <v>-0.1</v>
      </c>
      <c r="BA12">
        <v>0.03</v>
      </c>
      <c r="BB12">
        <v>-0.28000000000000003</v>
      </c>
      <c r="BC12">
        <v>0.28000000000000003</v>
      </c>
      <c r="BD12">
        <v>0.14000000000000001</v>
      </c>
      <c r="BE12">
        <v>0.28999999999999998</v>
      </c>
      <c r="BF12">
        <v>-0.2</v>
      </c>
      <c r="BG12">
        <v>0.15</v>
      </c>
      <c r="BH12">
        <v>-0.25</v>
      </c>
      <c r="BI12">
        <v>0.14000000000000001</v>
      </c>
      <c r="BJ12">
        <v>0</v>
      </c>
      <c r="BK12">
        <v>0.25</v>
      </c>
      <c r="BL12">
        <v>-0.17</v>
      </c>
    </row>
    <row r="13" spans="1:66" x14ac:dyDescent="0.3">
      <c r="A13" s="3" t="s">
        <v>55</v>
      </c>
      <c r="B13" s="6">
        <v>4</v>
      </c>
      <c r="C13" s="8">
        <v>0.14262297826609499</v>
      </c>
      <c r="D13" s="8">
        <v>0.11559898663984999</v>
      </c>
      <c r="E13" s="8">
        <v>0.19067656146255199</v>
      </c>
      <c r="F13" s="8">
        <v>0.14578909317966199</v>
      </c>
      <c r="G13" s="8">
        <v>0.42004218061243498</v>
      </c>
      <c r="H13" s="8">
        <v>0.53234314027854102</v>
      </c>
      <c r="I13" s="8">
        <v>0.26815170484800699</v>
      </c>
      <c r="J13" s="8">
        <v>0.59620437695128503</v>
      </c>
      <c r="K13" s="8">
        <v>0.66986789688562998</v>
      </c>
      <c r="L13" s="8">
        <v>0.49833149633276003</v>
      </c>
      <c r="M13" s="8">
        <v>0.798684171402958</v>
      </c>
      <c r="N13" s="8">
        <v>0.207604863219856</v>
      </c>
      <c r="O13" s="8">
        <v>0.53656882915514104</v>
      </c>
      <c r="P13" s="8">
        <v>0.444869203368296</v>
      </c>
      <c r="Q13" s="8">
        <v>0.36967481160973598</v>
      </c>
      <c r="R13" s="8">
        <v>0.33071562556635098</v>
      </c>
      <c r="S13" s="8">
        <v>0.33042468279390602</v>
      </c>
      <c r="T13" s="8">
        <v>9.0211860959077406E-3</v>
      </c>
      <c r="U13" s="8">
        <v>2.5207400279757299E-2</v>
      </c>
      <c r="V13" s="8">
        <v>0.85592079393783305</v>
      </c>
      <c r="W13" s="8">
        <v>0.179360735575223</v>
      </c>
      <c r="X13" s="8">
        <v>0.74495645654023002</v>
      </c>
      <c r="Y13" s="8">
        <v>0.66867773708900202</v>
      </c>
      <c r="Z13" s="8">
        <v>0.15570134852254999</v>
      </c>
      <c r="AA13" s="8">
        <v>0.34368870226968701</v>
      </c>
      <c r="AB13" s="8">
        <v>0.67817028824808401</v>
      </c>
      <c r="AC13" s="8">
        <v>0.94809397051222499</v>
      </c>
      <c r="AD13" s="8">
        <v>0.52020575639038102</v>
      </c>
      <c r="AE13" s="8">
        <v>0.292511466893977</v>
      </c>
      <c r="AF13" s="8">
        <v>2.2512234035001001E-2</v>
      </c>
      <c r="AG13" s="8">
        <v>4.08069181587081E-2</v>
      </c>
      <c r="AH13">
        <v>-0.53</v>
      </c>
      <c r="AI13">
        <v>-0.53</v>
      </c>
      <c r="AJ13">
        <v>-0.45</v>
      </c>
      <c r="AK13">
        <v>-0.49</v>
      </c>
      <c r="AL13">
        <v>-0.28999999999999998</v>
      </c>
      <c r="AM13">
        <v>-0.22</v>
      </c>
      <c r="AN13">
        <v>-0.39</v>
      </c>
      <c r="AO13">
        <v>-0.19</v>
      </c>
      <c r="AP13">
        <v>-0.15</v>
      </c>
      <c r="AQ13">
        <v>-0.24</v>
      </c>
      <c r="AR13">
        <v>0.09</v>
      </c>
      <c r="AS13">
        <v>-0.5</v>
      </c>
      <c r="AT13">
        <v>-0.24</v>
      </c>
      <c r="AU13">
        <v>0.13</v>
      </c>
      <c r="AV13">
        <v>0.15</v>
      </c>
      <c r="AW13">
        <v>-0.16</v>
      </c>
      <c r="AX13">
        <v>-0.16</v>
      </c>
      <c r="AY13">
        <v>-0.42</v>
      </c>
      <c r="AZ13">
        <v>0.36</v>
      </c>
      <c r="BA13">
        <v>-0.03</v>
      </c>
      <c r="BB13">
        <v>-0.24</v>
      </c>
      <c r="BC13">
        <v>-0.06</v>
      </c>
      <c r="BD13">
        <v>-0.08</v>
      </c>
      <c r="BE13">
        <v>-0.25</v>
      </c>
      <c r="BF13">
        <v>0.16</v>
      </c>
      <c r="BG13">
        <v>7.0000000000000007E-2</v>
      </c>
      <c r="BH13">
        <v>-0.01</v>
      </c>
      <c r="BI13">
        <v>-0.11</v>
      </c>
      <c r="BJ13">
        <v>-0.17</v>
      </c>
      <c r="BK13">
        <v>-0.36</v>
      </c>
      <c r="BL13">
        <v>0.33</v>
      </c>
    </row>
    <row r="14" spans="1:66" x14ac:dyDescent="0.3">
      <c r="A14" s="3" t="s">
        <v>56</v>
      </c>
      <c r="B14" s="6">
        <v>4</v>
      </c>
      <c r="C14" s="8">
        <v>0.10895703418504001</v>
      </c>
      <c r="D14" s="8">
        <v>0.80389693616774005</v>
      </c>
      <c r="E14" s="8">
        <v>0.83685818549570101</v>
      </c>
      <c r="F14" s="8">
        <v>0.84836584708895701</v>
      </c>
      <c r="G14" s="8">
        <v>0.57076381406246401</v>
      </c>
      <c r="H14" s="8">
        <v>0.51913552898009396</v>
      </c>
      <c r="I14" s="8">
        <v>0.67089356962740998</v>
      </c>
      <c r="J14" s="8">
        <v>0.59400154657547499</v>
      </c>
      <c r="K14" s="8">
        <v>0.55213454075345303</v>
      </c>
      <c r="L14" s="8">
        <v>0.68755266056174602</v>
      </c>
      <c r="M14" s="8">
        <v>0.67432032250597496</v>
      </c>
      <c r="N14" s="8">
        <v>0.41062534123126398</v>
      </c>
      <c r="O14" s="8">
        <v>0.63703209359685997</v>
      </c>
      <c r="P14" s="8">
        <v>3.22437223151186E-2</v>
      </c>
      <c r="Q14" s="8">
        <v>0.64040578140175997</v>
      </c>
      <c r="R14" s="8">
        <v>1.1114419611573099E-3</v>
      </c>
      <c r="S14" s="8">
        <v>0.52999047440631197</v>
      </c>
      <c r="T14" s="8">
        <v>0.49445247325214398</v>
      </c>
      <c r="U14" s="8">
        <v>0.63150481116766999</v>
      </c>
      <c r="V14" s="8">
        <v>0.43964545527738103</v>
      </c>
      <c r="W14" s="8">
        <v>0.222927142497447</v>
      </c>
      <c r="X14" s="8">
        <v>2.6619551947593099E-3</v>
      </c>
      <c r="Y14" s="8">
        <v>0.74323144032018496</v>
      </c>
      <c r="Z14" s="8">
        <v>0.67913521743123295</v>
      </c>
      <c r="AA14" s="8">
        <v>0.22445272718089601</v>
      </c>
      <c r="AB14" s="8">
        <v>0.15770108614783099</v>
      </c>
      <c r="AC14" s="8">
        <v>0.46011376169932899</v>
      </c>
      <c r="AD14" s="8">
        <v>6.3855879103114099E-4</v>
      </c>
      <c r="AE14" s="8">
        <v>0.58593745602653002</v>
      </c>
      <c r="AF14" s="8">
        <v>0.43181488492379499</v>
      </c>
      <c r="AG14" s="8">
        <v>0.45327357707564803</v>
      </c>
      <c r="AH14">
        <v>0.56999999999999995</v>
      </c>
      <c r="AI14">
        <v>-0.09</v>
      </c>
      <c r="AJ14">
        <v>-7.0000000000000007E-2</v>
      </c>
      <c r="AK14">
        <v>-7.0000000000000007E-2</v>
      </c>
      <c r="AL14">
        <v>0.2</v>
      </c>
      <c r="AM14">
        <v>0.23</v>
      </c>
      <c r="AN14">
        <v>0.15</v>
      </c>
      <c r="AO14">
        <v>0.19</v>
      </c>
      <c r="AP14">
        <v>0.21</v>
      </c>
      <c r="AQ14">
        <v>0.15</v>
      </c>
      <c r="AR14">
        <v>-0.14000000000000001</v>
      </c>
      <c r="AS14">
        <v>0.34</v>
      </c>
      <c r="AT14">
        <v>0.18</v>
      </c>
      <c r="AU14">
        <v>0.35</v>
      </c>
      <c r="AV14">
        <v>0.08</v>
      </c>
      <c r="AW14">
        <v>0.51</v>
      </c>
      <c r="AX14">
        <v>0.11</v>
      </c>
      <c r="AY14">
        <v>0.11</v>
      </c>
      <c r="AZ14">
        <v>0.08</v>
      </c>
      <c r="BA14">
        <v>0.13</v>
      </c>
      <c r="BB14">
        <v>-0.21</v>
      </c>
      <c r="BC14">
        <v>0.5</v>
      </c>
      <c r="BD14">
        <v>0.06</v>
      </c>
      <c r="BE14">
        <v>7.0000000000000007E-2</v>
      </c>
      <c r="BF14">
        <v>0.21</v>
      </c>
      <c r="BG14">
        <v>0.23</v>
      </c>
      <c r="BH14">
        <v>-0.12</v>
      </c>
      <c r="BI14">
        <v>0.52</v>
      </c>
      <c r="BJ14">
        <v>0.09</v>
      </c>
      <c r="BK14">
        <v>0.13</v>
      </c>
      <c r="BL14">
        <v>0.13</v>
      </c>
    </row>
    <row r="15" spans="1:66" x14ac:dyDescent="0.3">
      <c r="A15" s="3" t="s">
        <v>80</v>
      </c>
      <c r="B15" s="6">
        <v>4</v>
      </c>
      <c r="C15" s="8">
        <v>0.608662822897301</v>
      </c>
      <c r="D15" s="8">
        <v>6.4576475550989901E-2</v>
      </c>
      <c r="E15" s="8">
        <v>1.9263164406722499E-2</v>
      </c>
      <c r="F15" s="8">
        <v>0.24974406601170401</v>
      </c>
      <c r="G15" s="8">
        <v>4.1414976029824101E-2</v>
      </c>
      <c r="H15" s="8">
        <v>4.64888651089541E-2</v>
      </c>
      <c r="I15" s="8">
        <v>5.5639501596599798E-2</v>
      </c>
      <c r="J15" s="8">
        <v>8.8161316083368302E-2</v>
      </c>
      <c r="K15" s="8">
        <v>8.3363805003071195E-2</v>
      </c>
      <c r="L15" s="8">
        <v>0.131942237297727</v>
      </c>
      <c r="M15" s="8">
        <v>0.29450654032778001</v>
      </c>
      <c r="N15" s="8">
        <v>0.135553101653412</v>
      </c>
      <c r="O15" s="8">
        <v>0.19633063973293</v>
      </c>
      <c r="P15" s="8">
        <v>2.1221458103101599E-2</v>
      </c>
      <c r="Q15" s="8">
        <v>0.65033994295127695</v>
      </c>
      <c r="R15" s="8">
        <v>0.78994185724747001</v>
      </c>
      <c r="S15" s="8">
        <v>0.48820289371605202</v>
      </c>
      <c r="T15" s="8">
        <v>0.66839242125346199</v>
      </c>
      <c r="U15" s="8">
        <v>0.87926666452072</v>
      </c>
      <c r="V15" s="8">
        <v>0.243838208051505</v>
      </c>
      <c r="W15" s="8">
        <v>0.42285766955895498</v>
      </c>
      <c r="X15" s="8">
        <v>0.94708920794766704</v>
      </c>
      <c r="Y15" s="8">
        <v>0.14697402539172</v>
      </c>
      <c r="Z15" s="8">
        <v>0.205011452413881</v>
      </c>
      <c r="AA15" s="8">
        <v>0.69348180832221096</v>
      </c>
      <c r="AB15" s="8">
        <v>5.6172323197574398E-2</v>
      </c>
      <c r="AC15" s="8">
        <v>0.98199595346662705</v>
      </c>
      <c r="AD15" s="8">
        <v>0.96471301771152695</v>
      </c>
      <c r="AE15" s="8">
        <v>0.23655069888817101</v>
      </c>
      <c r="AF15" s="8">
        <v>0.704456273511745</v>
      </c>
      <c r="AG15" s="8">
        <v>0.80991675854783196</v>
      </c>
      <c r="AH15">
        <v>0.2</v>
      </c>
      <c r="AI15">
        <v>0.6</v>
      </c>
      <c r="AJ15">
        <v>0.72</v>
      </c>
      <c r="AK15">
        <v>0.4</v>
      </c>
      <c r="AL15">
        <v>0.65</v>
      </c>
      <c r="AM15">
        <v>0.64</v>
      </c>
      <c r="AN15">
        <v>0.62</v>
      </c>
      <c r="AO15">
        <v>0.56999999999999995</v>
      </c>
      <c r="AP15">
        <v>0.56999999999999995</v>
      </c>
      <c r="AQ15">
        <v>0.51</v>
      </c>
      <c r="AR15">
        <v>-0.35</v>
      </c>
      <c r="AS15">
        <v>0.57999999999999996</v>
      </c>
      <c r="AT15">
        <v>0.47</v>
      </c>
      <c r="AU15">
        <v>-0.37</v>
      </c>
      <c r="AV15">
        <v>-0.08</v>
      </c>
      <c r="AW15">
        <v>-0.04</v>
      </c>
      <c r="AX15">
        <v>-0.12</v>
      </c>
      <c r="AY15">
        <v>7.0000000000000007E-2</v>
      </c>
      <c r="AZ15">
        <v>-0.03</v>
      </c>
      <c r="BA15">
        <v>-0.19</v>
      </c>
      <c r="BB15">
        <v>0.14000000000000001</v>
      </c>
      <c r="BC15">
        <v>0.01</v>
      </c>
      <c r="BD15">
        <v>-0.25</v>
      </c>
      <c r="BE15">
        <v>0.22</v>
      </c>
      <c r="BF15">
        <v>-7.0000000000000007E-2</v>
      </c>
      <c r="BG15">
        <v>-0.31</v>
      </c>
      <c r="BH15">
        <v>0</v>
      </c>
      <c r="BI15">
        <v>-0.01</v>
      </c>
      <c r="BJ15">
        <v>-0.19</v>
      </c>
      <c r="BK15">
        <v>0.06</v>
      </c>
      <c r="BL15">
        <v>-0.04</v>
      </c>
    </row>
    <row r="16" spans="1:66" x14ac:dyDescent="0.3">
      <c r="A16" s="3" t="s">
        <v>24</v>
      </c>
      <c r="B16" s="6">
        <v>3</v>
      </c>
      <c r="C16" s="8">
        <v>0.67122636746579201</v>
      </c>
      <c r="D16" s="8">
        <v>0.73585231270646601</v>
      </c>
      <c r="E16" s="8">
        <v>0.56797673193102005</v>
      </c>
      <c r="F16" s="8">
        <v>0.90815945741450299</v>
      </c>
      <c r="G16" s="8">
        <v>0.83264451957469998</v>
      </c>
      <c r="H16" s="8">
        <v>0.790657639276517</v>
      </c>
      <c r="I16" s="8">
        <v>0.92641404826651497</v>
      </c>
      <c r="J16" s="8">
        <v>0.867750255574959</v>
      </c>
      <c r="K16" s="8">
        <v>0.81469404328567496</v>
      </c>
      <c r="L16" s="8">
        <v>0.96682631153246201</v>
      </c>
      <c r="M16" s="8">
        <v>0.17956276682591299</v>
      </c>
      <c r="N16" s="8">
        <v>0.57284629914522101</v>
      </c>
      <c r="O16" s="8">
        <v>0.57143574817827403</v>
      </c>
      <c r="P16" s="8">
        <v>0.124634068163157</v>
      </c>
      <c r="Q16" s="8">
        <v>0.36397947303734002</v>
      </c>
      <c r="R16" s="8">
        <v>1.9347680827767302E-2</v>
      </c>
      <c r="S16" s="8">
        <v>0.40572965696565899</v>
      </c>
      <c r="T16" s="8">
        <v>0.31333171145828298</v>
      </c>
      <c r="U16" s="8">
        <v>0.59437773979622599</v>
      </c>
      <c r="V16" s="8">
        <v>0.90009074374310105</v>
      </c>
      <c r="W16" s="8">
        <v>0.499983675234834</v>
      </c>
      <c r="X16" s="8">
        <v>0.33785139966147598</v>
      </c>
      <c r="Y16" s="8">
        <v>5.2584519000911802E-2</v>
      </c>
      <c r="Z16" s="8">
        <v>0.45845139258006601</v>
      </c>
      <c r="AA16" s="8">
        <v>4.7190819899545697E-2</v>
      </c>
      <c r="AB16" s="8">
        <v>0.61364634972283105</v>
      </c>
      <c r="AC16" s="8">
        <v>0.20176497233674801</v>
      </c>
      <c r="AD16" s="8">
        <v>4.55691157153379E-2</v>
      </c>
      <c r="AE16" s="8">
        <v>0.206010985420647</v>
      </c>
      <c r="AF16" s="8">
        <v>0.35290191965668299</v>
      </c>
      <c r="AG16" s="8">
        <v>0.147462559385794</v>
      </c>
      <c r="AH16">
        <v>0.17</v>
      </c>
      <c r="AI16">
        <v>-0.12</v>
      </c>
      <c r="AJ16">
        <v>-0.21</v>
      </c>
      <c r="AK16">
        <v>-0.04</v>
      </c>
      <c r="AL16">
        <v>-0.08</v>
      </c>
      <c r="AM16">
        <v>-0.1</v>
      </c>
      <c r="AN16">
        <v>-0.03</v>
      </c>
      <c r="AO16">
        <v>-0.06</v>
      </c>
      <c r="AP16">
        <v>-0.09</v>
      </c>
      <c r="AQ16">
        <v>-0.02</v>
      </c>
      <c r="AR16">
        <v>0.44</v>
      </c>
      <c r="AS16">
        <v>-0.24</v>
      </c>
      <c r="AT16">
        <v>-0.22</v>
      </c>
      <c r="AU16">
        <v>-0.25</v>
      </c>
      <c r="AV16">
        <v>0.15</v>
      </c>
      <c r="AW16">
        <v>-0.38</v>
      </c>
      <c r="AX16">
        <v>-0.14000000000000001</v>
      </c>
      <c r="AY16">
        <v>-0.17</v>
      </c>
      <c r="AZ16">
        <v>-0.09</v>
      </c>
      <c r="BA16">
        <v>-0.02</v>
      </c>
      <c r="BB16">
        <v>0.12</v>
      </c>
      <c r="BC16">
        <v>-0.17</v>
      </c>
      <c r="BD16">
        <v>-0.34</v>
      </c>
      <c r="BE16">
        <v>-0.13</v>
      </c>
      <c r="BF16">
        <v>-0.34</v>
      </c>
      <c r="BG16">
        <v>-0.08</v>
      </c>
      <c r="BH16">
        <v>0.21</v>
      </c>
      <c r="BI16">
        <v>-0.32</v>
      </c>
      <c r="BJ16">
        <v>-0.21</v>
      </c>
      <c r="BK16">
        <v>-0.15</v>
      </c>
      <c r="BL16">
        <v>-0.24</v>
      </c>
    </row>
    <row r="17" spans="1:64" x14ac:dyDescent="0.3">
      <c r="A17" s="3" t="s">
        <v>36</v>
      </c>
      <c r="B17" s="6">
        <v>3</v>
      </c>
      <c r="C17" s="7">
        <v>0.60390784564166899</v>
      </c>
      <c r="D17" s="7">
        <v>2.6129856962875599E-2</v>
      </c>
      <c r="E17" s="7">
        <v>5.3109555916236902E-2</v>
      </c>
      <c r="F17" s="7">
        <v>4.7203915808567302E-2</v>
      </c>
      <c r="G17" s="7">
        <v>0.27857764155228298</v>
      </c>
      <c r="H17" s="7">
        <v>0.445863858262664</v>
      </c>
      <c r="I17" s="7">
        <v>0.13731059090868</v>
      </c>
      <c r="J17" s="7">
        <v>0.38260815261362002</v>
      </c>
      <c r="K17" s="7">
        <v>0.51553946549118401</v>
      </c>
      <c r="L17" s="7">
        <v>0.248724616236455</v>
      </c>
      <c r="M17" s="7">
        <v>0.21468824948753601</v>
      </c>
      <c r="N17" s="7">
        <v>3.4686090436980802E-2</v>
      </c>
      <c r="O17" s="7">
        <v>0.147016434687536</v>
      </c>
      <c r="P17" s="7">
        <v>0.24437817078950499</v>
      </c>
      <c r="Q17" s="7">
        <v>0.11465796826680801</v>
      </c>
      <c r="R17" s="7">
        <v>0.38450696770078202</v>
      </c>
      <c r="S17" s="7">
        <v>0.79561596818647995</v>
      </c>
      <c r="T17" s="7">
        <v>0.75842140250616696</v>
      </c>
      <c r="U17" s="7">
        <v>0.46853357462970902</v>
      </c>
      <c r="V17" s="7">
        <v>0.91039810708798197</v>
      </c>
      <c r="W17" s="7">
        <v>6.3729670197110802E-2</v>
      </c>
      <c r="X17" s="7">
        <v>0.55288924962988695</v>
      </c>
      <c r="Y17" s="7">
        <v>0.49095765980656503</v>
      </c>
      <c r="Z17" s="7">
        <v>0.28963488580598101</v>
      </c>
      <c r="AA17" s="7">
        <v>0.96322330208260298</v>
      </c>
      <c r="AB17" s="7">
        <v>0.50479257149330303</v>
      </c>
      <c r="AC17" s="7">
        <v>0.94505472561114001</v>
      </c>
      <c r="AD17" s="7">
        <v>0.61712146745518504</v>
      </c>
      <c r="AE17" s="7">
        <v>0.65611584292184999</v>
      </c>
      <c r="AF17" s="7">
        <v>0.79204496789497003</v>
      </c>
      <c r="AG17" s="7">
        <v>0.79436161512050896</v>
      </c>
      <c r="AH17">
        <v>0.2</v>
      </c>
      <c r="AI17">
        <v>0.69</v>
      </c>
      <c r="AJ17">
        <v>0.63</v>
      </c>
      <c r="AK17">
        <v>0.64</v>
      </c>
      <c r="AL17">
        <v>0.38</v>
      </c>
      <c r="AM17">
        <v>0.27</v>
      </c>
      <c r="AN17">
        <v>0.5</v>
      </c>
      <c r="AO17">
        <v>0.31</v>
      </c>
      <c r="AP17">
        <v>0.23</v>
      </c>
      <c r="AQ17">
        <v>0.4</v>
      </c>
      <c r="AR17">
        <v>-0.41</v>
      </c>
      <c r="AS17">
        <v>0.74</v>
      </c>
      <c r="AT17">
        <v>0.52</v>
      </c>
      <c r="AU17">
        <v>-0.19</v>
      </c>
      <c r="AV17">
        <v>-0.26</v>
      </c>
      <c r="AW17">
        <v>-0.15</v>
      </c>
      <c r="AX17">
        <v>-0.04</v>
      </c>
      <c r="AY17">
        <v>-0.05</v>
      </c>
      <c r="AZ17">
        <v>-0.12</v>
      </c>
      <c r="BA17">
        <v>-0.02</v>
      </c>
      <c r="BB17">
        <v>0.32</v>
      </c>
      <c r="BC17">
        <v>-0.11</v>
      </c>
      <c r="BD17">
        <v>-0.12</v>
      </c>
      <c r="BE17">
        <v>0.19</v>
      </c>
      <c r="BF17">
        <v>0.01</v>
      </c>
      <c r="BG17">
        <v>-0.11</v>
      </c>
      <c r="BH17">
        <v>-0.01</v>
      </c>
      <c r="BI17">
        <v>-0.08</v>
      </c>
      <c r="BJ17">
        <v>-7.0000000000000007E-2</v>
      </c>
      <c r="BK17">
        <v>-0.04</v>
      </c>
      <c r="BL17">
        <v>-0.04</v>
      </c>
    </row>
    <row r="18" spans="1:64" x14ac:dyDescent="0.3">
      <c r="A18" s="3" t="s">
        <v>54</v>
      </c>
      <c r="B18" s="6">
        <v>3</v>
      </c>
      <c r="C18" s="8">
        <v>0.70420940425120604</v>
      </c>
      <c r="D18" s="8">
        <v>0.58993229565706296</v>
      </c>
      <c r="E18" s="8">
        <v>0.36836001854189798</v>
      </c>
      <c r="F18" s="8">
        <v>0.84230109883042004</v>
      </c>
      <c r="G18" s="8">
        <v>0.10642715771267799</v>
      </c>
      <c r="H18" s="8">
        <v>5.5961416791249198E-2</v>
      </c>
      <c r="I18" s="8">
        <v>0.28597740320654702</v>
      </c>
      <c r="J18" s="8">
        <v>0.142894367799969</v>
      </c>
      <c r="K18" s="8">
        <v>7.7214720181173896E-2</v>
      </c>
      <c r="L18" s="8">
        <v>0.36411143923750799</v>
      </c>
      <c r="M18" s="8">
        <v>0.101243020732267</v>
      </c>
      <c r="N18" s="8">
        <v>0.41860933558521002</v>
      </c>
      <c r="O18" s="8">
        <v>0.19504373650184401</v>
      </c>
      <c r="P18" s="8">
        <v>0.23430682965937499</v>
      </c>
      <c r="Q18" s="8">
        <v>0.71191218863098304</v>
      </c>
      <c r="R18" s="8">
        <v>1.45307451991203E-2</v>
      </c>
      <c r="S18" s="8">
        <v>0.52041756034247799</v>
      </c>
      <c r="T18" s="8">
        <v>0.37532234996538699</v>
      </c>
      <c r="U18" s="8">
        <v>0.25985561536980101</v>
      </c>
      <c r="V18" s="8">
        <v>0.74468498721802301</v>
      </c>
      <c r="W18" s="8">
        <v>0.28122211442879602</v>
      </c>
      <c r="X18" s="8">
        <v>0.158469450258307</v>
      </c>
      <c r="Y18" s="8">
        <v>0.66855967177931697</v>
      </c>
      <c r="Z18" s="8">
        <v>0.44129251542631298</v>
      </c>
      <c r="AA18" s="8">
        <v>3.2073803271158101E-2</v>
      </c>
      <c r="AB18" s="8">
        <v>0.98573592610042504</v>
      </c>
      <c r="AC18" s="8">
        <v>0.305073367588032</v>
      </c>
      <c r="AD18" s="8">
        <v>3.09199644991827E-2</v>
      </c>
      <c r="AE18" s="8">
        <v>0.46511766706832502</v>
      </c>
      <c r="AF18" s="8">
        <v>0.43523696124575301</v>
      </c>
      <c r="AG18" s="8">
        <v>0.105125314134475</v>
      </c>
      <c r="AH18">
        <v>-0.15</v>
      </c>
      <c r="AI18">
        <v>-0.19</v>
      </c>
      <c r="AJ18">
        <v>-0.32</v>
      </c>
      <c r="AK18">
        <v>-7.0000000000000007E-2</v>
      </c>
      <c r="AL18">
        <v>-0.54</v>
      </c>
      <c r="AM18">
        <v>-0.62</v>
      </c>
      <c r="AN18">
        <v>-0.37</v>
      </c>
      <c r="AO18">
        <v>-0.5</v>
      </c>
      <c r="AP18">
        <v>-0.57999999999999996</v>
      </c>
      <c r="AQ18">
        <v>-0.32</v>
      </c>
      <c r="AR18">
        <v>0.52</v>
      </c>
      <c r="AS18">
        <v>-0.33</v>
      </c>
      <c r="AT18">
        <v>-0.48</v>
      </c>
      <c r="AU18">
        <v>-0.2</v>
      </c>
      <c r="AV18">
        <v>-0.06</v>
      </c>
      <c r="AW18">
        <v>-0.39</v>
      </c>
      <c r="AX18">
        <v>0.11</v>
      </c>
      <c r="AY18">
        <v>-0.15</v>
      </c>
      <c r="AZ18">
        <v>-0.19</v>
      </c>
      <c r="BA18">
        <v>0.05</v>
      </c>
      <c r="BB18">
        <v>0.19</v>
      </c>
      <c r="BC18">
        <v>-0.25</v>
      </c>
      <c r="BD18">
        <v>0.08</v>
      </c>
      <c r="BE18">
        <v>-0.14000000000000001</v>
      </c>
      <c r="BF18">
        <v>-0.36</v>
      </c>
      <c r="BG18">
        <v>0</v>
      </c>
      <c r="BH18">
        <v>0.17</v>
      </c>
      <c r="BI18">
        <v>-0.35</v>
      </c>
      <c r="BJ18">
        <v>0.12</v>
      </c>
      <c r="BK18">
        <v>-0.13</v>
      </c>
      <c r="BL18">
        <v>-0.27</v>
      </c>
    </row>
    <row r="19" spans="1:64" x14ac:dyDescent="0.3">
      <c r="A19" s="3" t="s">
        <v>75</v>
      </c>
      <c r="B19" s="6">
        <v>3</v>
      </c>
      <c r="C19" s="7">
        <v>0.51944269581658697</v>
      </c>
      <c r="D19" s="7">
        <v>0.35058445658892001</v>
      </c>
      <c r="E19" s="7">
        <v>0.82447152955138503</v>
      </c>
      <c r="F19" s="7">
        <v>0.150450067823856</v>
      </c>
      <c r="G19" s="7">
        <v>0.22445715222328799</v>
      </c>
      <c r="H19" s="7">
        <v>0.23250955763023401</v>
      </c>
      <c r="I19" s="7">
        <v>0.26849469462688103</v>
      </c>
      <c r="J19" s="7">
        <v>0.210154754610588</v>
      </c>
      <c r="K19" s="7">
        <v>0.18773700855221301</v>
      </c>
      <c r="L19" s="7">
        <v>0.30223346417823699</v>
      </c>
      <c r="M19" s="7">
        <v>0.95266831580132505</v>
      </c>
      <c r="N19" s="7">
        <v>0.27212346266961501</v>
      </c>
      <c r="O19" s="7">
        <v>0.99967382373705205</v>
      </c>
      <c r="P19" s="7">
        <v>0.51362350785226896</v>
      </c>
      <c r="Q19" s="7">
        <v>0.58509223768311602</v>
      </c>
      <c r="R19" s="7">
        <v>0.600390982539733</v>
      </c>
      <c r="S19" s="7">
        <v>0.45588974809052901</v>
      </c>
      <c r="T19" s="7">
        <v>3.2392008287238602E-3</v>
      </c>
      <c r="U19" s="7">
        <v>0.81827929321987503</v>
      </c>
      <c r="V19" s="7">
        <v>0.36977306844146501</v>
      </c>
      <c r="W19" s="7">
        <v>0.412774275517864</v>
      </c>
      <c r="X19" s="7">
        <v>0.52873662245059005</v>
      </c>
      <c r="Y19" s="7">
        <v>0.95483615117348597</v>
      </c>
      <c r="Z19" s="7">
        <v>1.5033328836235E-2</v>
      </c>
      <c r="AA19" s="7">
        <v>0.298238575118767</v>
      </c>
      <c r="AB19" s="7">
        <v>0.400964218974174</v>
      </c>
      <c r="AC19" s="7">
        <v>0.75866134231112003</v>
      </c>
      <c r="AD19" s="7">
        <v>0.83610594778458203</v>
      </c>
      <c r="AE19" s="7">
        <v>0.54409476566366499</v>
      </c>
      <c r="AF19" s="7">
        <v>6.3761699109452499E-3</v>
      </c>
      <c r="AG19" s="7">
        <v>0.57961623289273001</v>
      </c>
      <c r="AH19">
        <v>-0.25</v>
      </c>
      <c r="AI19">
        <v>0.33</v>
      </c>
      <c r="AJ19">
        <v>0.08</v>
      </c>
      <c r="AK19">
        <v>0.49</v>
      </c>
      <c r="AL19">
        <v>0.42</v>
      </c>
      <c r="AM19">
        <v>0.42</v>
      </c>
      <c r="AN19">
        <v>0.39</v>
      </c>
      <c r="AO19">
        <v>0.43</v>
      </c>
      <c r="AP19">
        <v>0.45</v>
      </c>
      <c r="AQ19">
        <v>0.36</v>
      </c>
      <c r="AR19">
        <v>0.02</v>
      </c>
      <c r="AS19">
        <v>0.44</v>
      </c>
      <c r="AT19">
        <v>0</v>
      </c>
      <c r="AU19">
        <v>0.11</v>
      </c>
      <c r="AV19">
        <v>-0.09</v>
      </c>
      <c r="AW19">
        <v>0.09</v>
      </c>
      <c r="AX19">
        <v>-0.12</v>
      </c>
      <c r="AY19">
        <v>-0.47</v>
      </c>
      <c r="AZ19">
        <v>-0.04</v>
      </c>
      <c r="BA19">
        <v>0.15</v>
      </c>
      <c r="BB19">
        <v>-0.15</v>
      </c>
      <c r="BC19">
        <v>-0.11</v>
      </c>
      <c r="BD19">
        <v>0.01</v>
      </c>
      <c r="BE19">
        <v>-0.41</v>
      </c>
      <c r="BF19">
        <v>0.18</v>
      </c>
      <c r="BG19">
        <v>0.14000000000000001</v>
      </c>
      <c r="BH19">
        <v>-0.05</v>
      </c>
      <c r="BI19">
        <v>-0.03</v>
      </c>
      <c r="BJ19">
        <v>-0.1</v>
      </c>
      <c r="BK19">
        <v>-0.43</v>
      </c>
      <c r="BL19">
        <v>0.09</v>
      </c>
    </row>
    <row r="20" spans="1:64" x14ac:dyDescent="0.3">
      <c r="A20" s="3" t="s">
        <v>88</v>
      </c>
      <c r="B20" s="6">
        <v>3</v>
      </c>
      <c r="C20" s="8">
        <v>0.46430533756035097</v>
      </c>
      <c r="D20" s="8">
        <v>0.94519022364049099</v>
      </c>
      <c r="E20" s="8">
        <v>0.86634567124706197</v>
      </c>
      <c r="F20" s="8">
        <v>0.83406447931660399</v>
      </c>
      <c r="G20" s="8">
        <v>7.14646815629498E-2</v>
      </c>
      <c r="H20" s="8">
        <v>6.0825418955663402E-2</v>
      </c>
      <c r="I20" s="8">
        <v>0.139648608683172</v>
      </c>
      <c r="J20" s="8">
        <v>3.4609733350339698E-2</v>
      </c>
      <c r="K20" s="8">
        <v>3.2413852603351299E-2</v>
      </c>
      <c r="L20" s="8">
        <v>6.1359016160544198E-2</v>
      </c>
      <c r="M20" s="8">
        <v>0.391669345122382</v>
      </c>
      <c r="N20" s="8">
        <v>0.81042770817183696</v>
      </c>
      <c r="O20" s="8">
        <v>0.85397871223884703</v>
      </c>
      <c r="P20" s="8">
        <v>0.279079519457057</v>
      </c>
      <c r="Q20" s="8">
        <v>0.18551451992898799</v>
      </c>
      <c r="R20" s="8">
        <v>0.24486454389166201</v>
      </c>
      <c r="S20" s="8">
        <v>0.30596846696287699</v>
      </c>
      <c r="T20" s="8">
        <v>0.74232560487061605</v>
      </c>
      <c r="U20" s="8">
        <v>0.33303722446781597</v>
      </c>
      <c r="V20" s="8">
        <v>0.81700644049769799</v>
      </c>
      <c r="W20" s="8">
        <v>0.13495229308051099</v>
      </c>
      <c r="X20" s="8">
        <v>2.1040254433086499E-2</v>
      </c>
      <c r="Y20" s="8">
        <v>0.46002678552390303</v>
      </c>
      <c r="Z20" s="8">
        <v>0.65800643465702702</v>
      </c>
      <c r="AA20" s="8">
        <v>0.66305519100858501</v>
      </c>
      <c r="AB20" s="8">
        <v>0.706697409495054</v>
      </c>
      <c r="AC20" s="8">
        <v>0.58868830664006699</v>
      </c>
      <c r="AD20" s="8">
        <v>0.17654542203551701</v>
      </c>
      <c r="AE20" s="8">
        <v>0.40688338509333</v>
      </c>
      <c r="AF20" s="8">
        <v>0.88135647183922605</v>
      </c>
      <c r="AG20" s="8">
        <v>0.75323089731034598</v>
      </c>
      <c r="AH20">
        <v>0.28000000000000003</v>
      </c>
      <c r="AI20">
        <v>-0.03</v>
      </c>
      <c r="AJ20">
        <v>0.06</v>
      </c>
      <c r="AK20">
        <v>-0.08</v>
      </c>
      <c r="AL20">
        <v>0.59</v>
      </c>
      <c r="AM20">
        <v>0.61</v>
      </c>
      <c r="AN20">
        <v>0.5</v>
      </c>
      <c r="AO20">
        <v>0.67</v>
      </c>
      <c r="AP20">
        <v>0.67</v>
      </c>
      <c r="AQ20">
        <v>0.61</v>
      </c>
      <c r="AR20">
        <v>-0.28999999999999998</v>
      </c>
      <c r="AS20">
        <v>-0.1</v>
      </c>
      <c r="AT20">
        <v>7.0000000000000007E-2</v>
      </c>
      <c r="AU20">
        <v>-0.18</v>
      </c>
      <c r="AV20">
        <v>-0.22</v>
      </c>
      <c r="AW20">
        <v>-0.19</v>
      </c>
      <c r="AX20">
        <v>-0.17</v>
      </c>
      <c r="AY20">
        <v>0.06</v>
      </c>
      <c r="AZ20">
        <v>-0.16</v>
      </c>
      <c r="BA20">
        <v>0.04</v>
      </c>
      <c r="BB20">
        <v>0.26</v>
      </c>
      <c r="BC20">
        <v>-0.39</v>
      </c>
      <c r="BD20">
        <v>-0.13</v>
      </c>
      <c r="BE20">
        <v>0.08</v>
      </c>
      <c r="BF20">
        <v>0.08</v>
      </c>
      <c r="BG20">
        <v>-0.06</v>
      </c>
      <c r="BH20">
        <v>-0.09</v>
      </c>
      <c r="BI20">
        <v>-0.22</v>
      </c>
      <c r="BJ20">
        <v>-0.14000000000000001</v>
      </c>
      <c r="BK20">
        <v>-0.02</v>
      </c>
      <c r="BL20">
        <v>-0.05</v>
      </c>
    </row>
    <row r="21" spans="1:64" x14ac:dyDescent="0.3">
      <c r="A21" s="3" t="s">
        <v>9</v>
      </c>
      <c r="B21" s="6">
        <v>2</v>
      </c>
      <c r="C21" s="7">
        <v>0.31795112406442</v>
      </c>
      <c r="D21" s="7">
        <v>8.0600054881870595E-2</v>
      </c>
      <c r="E21" s="7">
        <v>8.5013905386126506E-2</v>
      </c>
      <c r="F21" s="7">
        <v>0.14662604513785699</v>
      </c>
      <c r="G21" s="7">
        <v>9.1176897419381606E-2</v>
      </c>
      <c r="H21" s="7">
        <v>9.3017892329446503E-2</v>
      </c>
      <c r="I21" s="7">
        <v>0.11458414599752</v>
      </c>
      <c r="J21" s="7">
        <v>0.163995613754439</v>
      </c>
      <c r="K21" s="7">
        <v>0.14986045280224899</v>
      </c>
      <c r="L21" s="7">
        <v>0.23472339983863499</v>
      </c>
      <c r="M21" s="7">
        <v>0.19372202875324299</v>
      </c>
      <c r="N21" s="7">
        <v>1.3840309571318001E-3</v>
      </c>
      <c r="O21" s="7">
        <v>2.95772946667343E-2</v>
      </c>
      <c r="P21" s="7">
        <v>0.34755194968125602</v>
      </c>
      <c r="Q21" s="7">
        <v>0.26509429288548397</v>
      </c>
      <c r="R21" s="7">
        <v>0.77243676120094096</v>
      </c>
      <c r="S21" s="7">
        <v>0.45840676167898498</v>
      </c>
      <c r="T21" s="7">
        <v>0.96788626475030104</v>
      </c>
      <c r="U21" s="7">
        <v>0.256557771390303</v>
      </c>
      <c r="V21" s="7">
        <v>0.91628558043626596</v>
      </c>
      <c r="W21" s="7">
        <v>0.98664359799924695</v>
      </c>
      <c r="X21" s="7">
        <v>0.34729850518644301</v>
      </c>
      <c r="Y21" s="7">
        <v>0.43223695316831101</v>
      </c>
      <c r="Z21" s="7">
        <v>0.40152754325018097</v>
      </c>
      <c r="AA21" s="7">
        <v>0.35579717415246498</v>
      </c>
      <c r="AB21" s="7">
        <v>0.52420764566788203</v>
      </c>
      <c r="AC21" s="7">
        <v>0.30176457578501797</v>
      </c>
      <c r="AD21" s="7">
        <v>0.75711320442387797</v>
      </c>
      <c r="AE21" s="7">
        <v>0.362400991005634</v>
      </c>
      <c r="AF21" s="7">
        <v>0.88614153083394198</v>
      </c>
      <c r="AG21" s="7">
        <v>0.84937415049184495</v>
      </c>
      <c r="AH21">
        <v>-0.38</v>
      </c>
      <c r="AI21">
        <v>-0.57999999999999996</v>
      </c>
      <c r="AJ21">
        <v>-0.56999999999999995</v>
      </c>
      <c r="AK21">
        <v>-0.49</v>
      </c>
      <c r="AL21">
        <v>-0.56000000000000005</v>
      </c>
      <c r="AM21">
        <v>-0.56000000000000005</v>
      </c>
      <c r="AN21">
        <v>-0.53</v>
      </c>
      <c r="AO21">
        <v>-0.48</v>
      </c>
      <c r="AP21">
        <v>-0.49</v>
      </c>
      <c r="AQ21">
        <v>-0.41</v>
      </c>
      <c r="AR21">
        <v>0.42</v>
      </c>
      <c r="AS21">
        <v>-0.92</v>
      </c>
      <c r="AT21">
        <v>-0.72</v>
      </c>
      <c r="AU21">
        <v>0.16</v>
      </c>
      <c r="AV21">
        <v>0.19</v>
      </c>
      <c r="AW21">
        <v>0.05</v>
      </c>
      <c r="AX21">
        <v>0.12</v>
      </c>
      <c r="AY21">
        <v>0.01</v>
      </c>
      <c r="AZ21">
        <v>0.19</v>
      </c>
      <c r="BA21">
        <v>0.02</v>
      </c>
      <c r="BB21">
        <v>0</v>
      </c>
      <c r="BC21">
        <v>0.17</v>
      </c>
      <c r="BD21">
        <v>0.14000000000000001</v>
      </c>
      <c r="BE21">
        <v>-0.15</v>
      </c>
      <c r="BF21">
        <v>-0.16</v>
      </c>
      <c r="BG21">
        <v>0.11</v>
      </c>
      <c r="BH21">
        <v>0.17</v>
      </c>
      <c r="BI21">
        <v>0.05</v>
      </c>
      <c r="BJ21">
        <v>0.15</v>
      </c>
      <c r="BK21">
        <v>0.02</v>
      </c>
      <c r="BL21">
        <v>0.03</v>
      </c>
    </row>
    <row r="22" spans="1:64" x14ac:dyDescent="0.3">
      <c r="A22" s="3" t="s">
        <v>10</v>
      </c>
      <c r="B22" s="6">
        <v>2</v>
      </c>
      <c r="C22" s="7">
        <v>0.50615596211952396</v>
      </c>
      <c r="D22" s="7">
        <v>0.53218352636773902</v>
      </c>
      <c r="E22" s="7">
        <v>0.60396612315533604</v>
      </c>
      <c r="F22" s="7">
        <v>0.49697573039698101</v>
      </c>
      <c r="G22" s="7">
        <v>0.58433840795899195</v>
      </c>
      <c r="H22" s="7">
        <v>0.90078309711947302</v>
      </c>
      <c r="I22" s="7">
        <v>0.25327537222433699</v>
      </c>
      <c r="J22" s="7">
        <v>0.60826759413988096</v>
      </c>
      <c r="K22" s="7">
        <v>0.93087354842821401</v>
      </c>
      <c r="L22" s="7">
        <v>0.24333905851501</v>
      </c>
      <c r="M22" s="7">
        <v>0.35763287253385201</v>
      </c>
      <c r="N22" s="7">
        <v>0.13165498078232399</v>
      </c>
      <c r="O22" s="7">
        <v>0.27219980850268899</v>
      </c>
      <c r="P22" s="7">
        <v>0.53325651000621299</v>
      </c>
      <c r="Q22" s="7">
        <v>0.89394795287373996</v>
      </c>
      <c r="R22" s="7">
        <v>0.63717376252741698</v>
      </c>
      <c r="S22" s="7">
        <v>0.54361757775373298</v>
      </c>
      <c r="T22" s="7">
        <v>0.63518439755428702</v>
      </c>
      <c r="U22" s="7">
        <v>1.2967363944820899E-2</v>
      </c>
      <c r="V22" s="7">
        <v>9.9789891719674895E-2</v>
      </c>
      <c r="W22" s="7">
        <v>0.96542096968554503</v>
      </c>
      <c r="X22" s="7">
        <v>0.57132485552731005</v>
      </c>
      <c r="Y22" s="7">
        <v>0.66365923537516902</v>
      </c>
      <c r="Z22" s="7">
        <v>0.482056354896786</v>
      </c>
      <c r="AA22" s="7">
        <v>0.25472320559105399</v>
      </c>
      <c r="AB22" s="7">
        <v>0.37121733269100599</v>
      </c>
      <c r="AC22" s="7">
        <v>0.91491355237366601</v>
      </c>
      <c r="AD22" s="7">
        <v>0.48421675887663401</v>
      </c>
      <c r="AE22" s="7">
        <v>0.73336886933205803</v>
      </c>
      <c r="AF22" s="7">
        <v>0.80770352815434598</v>
      </c>
      <c r="AG22" s="7">
        <v>2.8077310667400199E-2</v>
      </c>
      <c r="AH22">
        <v>-0.26</v>
      </c>
      <c r="AI22">
        <v>-0.22</v>
      </c>
      <c r="AJ22">
        <v>-0.19</v>
      </c>
      <c r="AK22">
        <v>-0.24</v>
      </c>
      <c r="AL22">
        <v>-0.2</v>
      </c>
      <c r="AM22">
        <v>-0.05</v>
      </c>
      <c r="AN22">
        <v>-0.4</v>
      </c>
      <c r="AO22">
        <v>-0.19</v>
      </c>
      <c r="AP22">
        <v>-0.03</v>
      </c>
      <c r="AQ22">
        <v>-0.41</v>
      </c>
      <c r="AR22">
        <v>-0.31</v>
      </c>
      <c r="AS22">
        <v>-0.57999999999999996</v>
      </c>
      <c r="AT22">
        <v>-0.41</v>
      </c>
      <c r="AU22">
        <v>-0.1</v>
      </c>
      <c r="AV22">
        <v>0.02</v>
      </c>
      <c r="AW22">
        <v>-0.08</v>
      </c>
      <c r="AX22">
        <v>0.1</v>
      </c>
      <c r="AY22">
        <v>-0.08</v>
      </c>
      <c r="AZ22">
        <v>-0.4</v>
      </c>
      <c r="BA22">
        <v>0.27</v>
      </c>
      <c r="BB22">
        <v>-0.01</v>
      </c>
      <c r="BC22">
        <v>-0.1</v>
      </c>
      <c r="BD22">
        <v>-0.08</v>
      </c>
      <c r="BE22">
        <v>-0.12</v>
      </c>
      <c r="BF22">
        <v>-0.2</v>
      </c>
      <c r="BG22">
        <v>0.15</v>
      </c>
      <c r="BH22">
        <v>0.02</v>
      </c>
      <c r="BI22">
        <v>-0.12</v>
      </c>
      <c r="BJ22">
        <v>0.06</v>
      </c>
      <c r="BK22">
        <v>-0.04</v>
      </c>
      <c r="BL22">
        <v>-0.36</v>
      </c>
    </row>
    <row r="23" spans="1:64" x14ac:dyDescent="0.3">
      <c r="A23" s="3" t="s">
        <v>11</v>
      </c>
      <c r="B23" s="6">
        <v>2</v>
      </c>
      <c r="C23" s="8">
        <v>0.79590208887921698</v>
      </c>
      <c r="D23" s="8">
        <v>0.37825601909038098</v>
      </c>
      <c r="E23" s="8">
        <v>0.214744024856907</v>
      </c>
      <c r="F23" s="8">
        <v>0.74674521607667099</v>
      </c>
      <c r="G23" s="8">
        <v>0.34418783324806301</v>
      </c>
      <c r="H23" s="8">
        <v>0.32083621906149001</v>
      </c>
      <c r="I23" s="8">
        <v>0.39266484546071501</v>
      </c>
      <c r="J23" s="8">
        <v>0.35596409681825503</v>
      </c>
      <c r="K23" s="8">
        <v>0.32724554095328101</v>
      </c>
      <c r="L23" s="8">
        <v>0.42331464176069</v>
      </c>
      <c r="M23" s="8">
        <v>0.74627573843084405</v>
      </c>
      <c r="N23" s="8">
        <v>0.490363711252432</v>
      </c>
      <c r="O23" s="8">
        <v>0.55387183317869604</v>
      </c>
      <c r="P23" s="8">
        <v>8.7422915559911604E-3</v>
      </c>
      <c r="Q23" s="8">
        <v>0.58044831507014405</v>
      </c>
      <c r="R23" s="8">
        <v>7.4896581666326498E-2</v>
      </c>
      <c r="S23" s="8">
        <v>0.82265197812680702</v>
      </c>
      <c r="T23" s="8">
        <v>0.47274410527169097</v>
      </c>
      <c r="U23" s="8">
        <v>0.48000750737516601</v>
      </c>
      <c r="V23" s="8">
        <v>0.65481401651752402</v>
      </c>
      <c r="W23" s="8">
        <v>7.0538604244549302E-2</v>
      </c>
      <c r="X23" s="8">
        <v>9.5507100336107001E-2</v>
      </c>
      <c r="Y23" s="8">
        <v>0.35277698142164798</v>
      </c>
      <c r="Z23" s="8">
        <v>0.30696074259767803</v>
      </c>
      <c r="AA23" s="8">
        <v>0.47696942707314899</v>
      </c>
      <c r="AB23" s="8">
        <v>0.50708428847081699</v>
      </c>
      <c r="AC23" s="8">
        <v>8.5043025014452503E-2</v>
      </c>
      <c r="AD23" s="8">
        <v>4.9494029882771497E-2</v>
      </c>
      <c r="AE23" s="8">
        <v>0.84477579468978004</v>
      </c>
      <c r="AF23" s="8">
        <v>0.59127293169203399</v>
      </c>
      <c r="AG23" s="8">
        <v>0.36880177856247598</v>
      </c>
      <c r="AH23">
        <v>-0.1</v>
      </c>
      <c r="AI23">
        <v>0.31</v>
      </c>
      <c r="AJ23">
        <v>0.43</v>
      </c>
      <c r="AK23">
        <v>0.12</v>
      </c>
      <c r="AL23">
        <v>0.33</v>
      </c>
      <c r="AM23">
        <v>0.35</v>
      </c>
      <c r="AN23">
        <v>0.3</v>
      </c>
      <c r="AO23">
        <v>0.33</v>
      </c>
      <c r="AP23">
        <v>0.35</v>
      </c>
      <c r="AQ23">
        <v>0.28999999999999998</v>
      </c>
      <c r="AR23">
        <v>0.11</v>
      </c>
      <c r="AS23">
        <v>-0.28999999999999998</v>
      </c>
      <c r="AT23">
        <v>-0.23</v>
      </c>
      <c r="AU23">
        <v>-0.42</v>
      </c>
      <c r="AV23">
        <v>0.09</v>
      </c>
      <c r="AW23">
        <v>-0.28999999999999998</v>
      </c>
      <c r="AX23">
        <v>0.04</v>
      </c>
      <c r="AY23">
        <v>-0.12</v>
      </c>
      <c r="AZ23">
        <v>-0.12</v>
      </c>
      <c r="BA23">
        <v>7.0000000000000007E-2</v>
      </c>
      <c r="BB23">
        <v>0.31</v>
      </c>
      <c r="BC23">
        <v>-0.28999999999999998</v>
      </c>
      <c r="BD23">
        <v>-0.16</v>
      </c>
      <c r="BE23">
        <v>-0.18</v>
      </c>
      <c r="BF23">
        <v>-0.12</v>
      </c>
      <c r="BG23">
        <v>-0.11</v>
      </c>
      <c r="BH23">
        <v>0.28000000000000003</v>
      </c>
      <c r="BI23">
        <v>-0.32</v>
      </c>
      <c r="BJ23">
        <v>0.03</v>
      </c>
      <c r="BK23">
        <v>-0.09</v>
      </c>
      <c r="BL23">
        <v>-0.15</v>
      </c>
    </row>
    <row r="24" spans="1:64" x14ac:dyDescent="0.3">
      <c r="A24" s="3" t="s">
        <v>19</v>
      </c>
      <c r="B24" s="6">
        <v>2</v>
      </c>
      <c r="C24" s="8">
        <v>0.90373921562313497</v>
      </c>
      <c r="D24" s="8">
        <v>0.63792224192076796</v>
      </c>
      <c r="E24" s="8">
        <v>0.452654800436881</v>
      </c>
      <c r="F24" s="8">
        <v>0.99877238680596603</v>
      </c>
      <c r="G24" s="8">
        <v>0.82189646137641004</v>
      </c>
      <c r="H24" s="8">
        <v>0.86715686152095395</v>
      </c>
      <c r="I24" s="8">
        <v>0.85908385147422595</v>
      </c>
      <c r="J24" s="8">
        <v>0.70945495647544798</v>
      </c>
      <c r="K24" s="8">
        <v>0.75686549406273496</v>
      </c>
      <c r="L24" s="8">
        <v>0.69598974858415597</v>
      </c>
      <c r="M24" s="8">
        <v>0.173008235386552</v>
      </c>
      <c r="N24" s="8">
        <v>0.565306502581302</v>
      </c>
      <c r="O24" s="8">
        <v>0.20761685743597999</v>
      </c>
      <c r="P24" s="8">
        <v>7.8764461204903005E-2</v>
      </c>
      <c r="Q24" s="8">
        <v>0.19760317981329301</v>
      </c>
      <c r="R24" s="8">
        <v>0.16730615533128901</v>
      </c>
      <c r="S24" s="8">
        <v>0.61974175034666901</v>
      </c>
      <c r="T24" s="8">
        <v>0.61632565373862302</v>
      </c>
      <c r="U24" s="8">
        <v>0.34289506294643202</v>
      </c>
      <c r="V24" s="8">
        <v>0.82666689287629902</v>
      </c>
      <c r="W24" s="8">
        <v>4.6377547593944503E-2</v>
      </c>
      <c r="X24" s="8">
        <v>0.19615746284848801</v>
      </c>
      <c r="Y24" s="8">
        <v>0.35231825225435798</v>
      </c>
      <c r="Z24" s="8">
        <v>0.28802288430530498</v>
      </c>
      <c r="AA24" s="8">
        <v>0.93332082147633599</v>
      </c>
      <c r="AB24" s="8">
        <v>0.46116338988140998</v>
      </c>
      <c r="AC24" s="8">
        <v>4.8282244056563603E-2</v>
      </c>
      <c r="AD24" s="8">
        <v>0.108079113208188</v>
      </c>
      <c r="AE24" s="8">
        <v>0.66208091704350502</v>
      </c>
      <c r="AF24" s="8">
        <v>0.57664130693103299</v>
      </c>
      <c r="AG24" s="8">
        <v>0.36815936801166199</v>
      </c>
      <c r="AH24">
        <v>0.05</v>
      </c>
      <c r="AI24">
        <v>0.17</v>
      </c>
      <c r="AJ24">
        <v>0.27</v>
      </c>
      <c r="AK24">
        <v>0</v>
      </c>
      <c r="AL24">
        <v>-0.08</v>
      </c>
      <c r="AM24">
        <v>-0.06</v>
      </c>
      <c r="AN24">
        <v>-0.06</v>
      </c>
      <c r="AO24">
        <v>-0.14000000000000001</v>
      </c>
      <c r="AP24">
        <v>-0.11</v>
      </c>
      <c r="AQ24">
        <v>-0.14000000000000001</v>
      </c>
      <c r="AR24">
        <v>0.44</v>
      </c>
      <c r="AS24">
        <v>-0.24</v>
      </c>
      <c r="AT24">
        <v>-0.46</v>
      </c>
      <c r="AU24">
        <v>-0.28999999999999998</v>
      </c>
      <c r="AV24">
        <v>0.21</v>
      </c>
      <c r="AW24">
        <v>-0.23</v>
      </c>
      <c r="AX24">
        <v>-0.08</v>
      </c>
      <c r="AY24">
        <v>-0.08</v>
      </c>
      <c r="AZ24">
        <v>-0.16</v>
      </c>
      <c r="BA24">
        <v>-0.04</v>
      </c>
      <c r="BB24">
        <v>0.34</v>
      </c>
      <c r="BC24">
        <v>-0.23</v>
      </c>
      <c r="BD24">
        <v>-0.16</v>
      </c>
      <c r="BE24">
        <v>-0.19</v>
      </c>
      <c r="BF24">
        <v>-0.01</v>
      </c>
      <c r="BG24">
        <v>-0.12</v>
      </c>
      <c r="BH24">
        <v>0.32</v>
      </c>
      <c r="BI24">
        <v>-0.26</v>
      </c>
      <c r="BJ24">
        <v>-7.0000000000000007E-2</v>
      </c>
      <c r="BK24">
        <v>-0.09</v>
      </c>
      <c r="BL24">
        <v>-0.15</v>
      </c>
    </row>
    <row r="25" spans="1:64" x14ac:dyDescent="0.3">
      <c r="A25" s="3" t="s">
        <v>21</v>
      </c>
      <c r="B25" s="6">
        <v>2</v>
      </c>
      <c r="C25" s="8">
        <v>0.32587111932490498</v>
      </c>
      <c r="D25" s="8">
        <v>0.99951633686057595</v>
      </c>
      <c r="E25" s="8">
        <v>0.751661154020692</v>
      </c>
      <c r="F25" s="8">
        <v>0.79383904458492505</v>
      </c>
      <c r="G25" s="8">
        <v>0.86692850348500305</v>
      </c>
      <c r="H25" s="8">
        <v>0.98717105844404895</v>
      </c>
      <c r="I25" s="8">
        <v>0.73930643560164899</v>
      </c>
      <c r="J25" s="8">
        <v>0.78699996972112696</v>
      </c>
      <c r="K25" s="8">
        <v>0.93817460330965297</v>
      </c>
      <c r="L25" s="8">
        <v>0.579059556203114</v>
      </c>
      <c r="M25" s="8">
        <v>0.99571844171642998</v>
      </c>
      <c r="N25" s="8">
        <v>0.36367728199309202</v>
      </c>
      <c r="O25" s="8">
        <v>0.64890353696435199</v>
      </c>
      <c r="P25" s="8">
        <v>0.55550612129980304</v>
      </c>
      <c r="Q25" s="8">
        <v>4.6854090638765999E-2</v>
      </c>
      <c r="R25" s="8">
        <v>5.5828500282711198E-2</v>
      </c>
      <c r="S25" s="8">
        <v>0.341832926922153</v>
      </c>
      <c r="T25" s="8">
        <v>0.50518323727315695</v>
      </c>
      <c r="U25" s="8">
        <v>0.56412445213172202</v>
      </c>
      <c r="V25" s="8">
        <v>0.106445601407</v>
      </c>
      <c r="W25" s="8">
        <v>0.46040100310474602</v>
      </c>
      <c r="X25" s="8">
        <v>0.85456427881837604</v>
      </c>
      <c r="Y25" s="8">
        <v>0.70921673277532404</v>
      </c>
      <c r="Z25" s="8">
        <v>0.48366094873441301</v>
      </c>
      <c r="AA25" s="8">
        <v>0.48514723676997701</v>
      </c>
      <c r="AB25" s="8">
        <v>8.5304290475780406E-2</v>
      </c>
      <c r="AC25" s="8">
        <v>3.5121197709507203E-2</v>
      </c>
      <c r="AD25" s="8">
        <v>0.17142809241837201</v>
      </c>
      <c r="AE25" s="8">
        <v>0.38302734835296698</v>
      </c>
      <c r="AF25" s="8">
        <v>0.42686238974701601</v>
      </c>
      <c r="AG25" s="8">
        <v>0.37927051974259302</v>
      </c>
      <c r="AH25">
        <v>-0.37</v>
      </c>
      <c r="AI25">
        <v>0</v>
      </c>
      <c r="AJ25">
        <v>-0.12</v>
      </c>
      <c r="AK25">
        <v>0.1</v>
      </c>
      <c r="AL25">
        <v>-0.06</v>
      </c>
      <c r="AM25">
        <v>-0.01</v>
      </c>
      <c r="AN25">
        <v>-0.12</v>
      </c>
      <c r="AO25">
        <v>-0.1</v>
      </c>
      <c r="AP25">
        <v>-0.03</v>
      </c>
      <c r="AQ25">
        <v>-0.2</v>
      </c>
      <c r="AR25">
        <v>0</v>
      </c>
      <c r="AS25">
        <v>-0.37</v>
      </c>
      <c r="AT25">
        <v>-0.18</v>
      </c>
      <c r="AU25">
        <v>0.1</v>
      </c>
      <c r="AV25">
        <v>0.32</v>
      </c>
      <c r="AW25">
        <v>-0.31</v>
      </c>
      <c r="AX25">
        <v>-0.16</v>
      </c>
      <c r="AY25">
        <v>-0.11</v>
      </c>
      <c r="AZ25">
        <v>-0.1</v>
      </c>
      <c r="BA25">
        <v>0.27</v>
      </c>
      <c r="BB25">
        <v>0.13</v>
      </c>
      <c r="BC25">
        <v>-0.03</v>
      </c>
      <c r="BD25">
        <v>-7.0000000000000007E-2</v>
      </c>
      <c r="BE25">
        <v>-0.12</v>
      </c>
      <c r="BF25">
        <v>-0.12</v>
      </c>
      <c r="BG25">
        <v>0.28000000000000003</v>
      </c>
      <c r="BH25">
        <v>0.34</v>
      </c>
      <c r="BI25">
        <v>-0.22</v>
      </c>
      <c r="BJ25">
        <v>-0.14000000000000001</v>
      </c>
      <c r="BK25">
        <v>-0.13</v>
      </c>
      <c r="BL25">
        <v>-0.15</v>
      </c>
    </row>
    <row r="26" spans="1:64" x14ac:dyDescent="0.3">
      <c r="A26" s="3" t="s">
        <v>25</v>
      </c>
      <c r="B26" s="6">
        <v>2</v>
      </c>
      <c r="C26" s="7">
        <v>0.38807850133733401</v>
      </c>
      <c r="D26" s="7">
        <v>4.6025366452227899E-2</v>
      </c>
      <c r="E26" s="7">
        <v>4.9137139305413899E-2</v>
      </c>
      <c r="F26" s="7">
        <v>0.12082431423799</v>
      </c>
      <c r="G26" s="7">
        <v>8.3122434404359097E-2</v>
      </c>
      <c r="H26" s="7">
        <v>7.0098056267848805E-2</v>
      </c>
      <c r="I26" s="7">
        <v>0.134201415971198</v>
      </c>
      <c r="J26" s="7">
        <v>0.17221615103176299</v>
      </c>
      <c r="K26" s="7">
        <v>0.115964399366983</v>
      </c>
      <c r="L26" s="7">
        <v>0.33546136334849502</v>
      </c>
      <c r="M26" s="7">
        <v>6.3229005406115105E-2</v>
      </c>
      <c r="N26" s="7">
        <v>0.12819606237759301</v>
      </c>
      <c r="O26" s="7">
        <v>0.36166469577476101</v>
      </c>
      <c r="P26" s="7">
        <v>0.52251493060278098</v>
      </c>
      <c r="Q26" s="7">
        <v>0.67345577664019396</v>
      </c>
      <c r="R26" s="7">
        <v>0.138381498323527</v>
      </c>
      <c r="S26" s="7">
        <v>0.90594292103634799</v>
      </c>
      <c r="T26" s="7">
        <v>0.76131197506974702</v>
      </c>
      <c r="U26" s="7">
        <v>0.71576315832195203</v>
      </c>
      <c r="V26" s="7">
        <v>0.70278846289339802</v>
      </c>
      <c r="W26" s="7">
        <v>0.87981872244734805</v>
      </c>
      <c r="X26" s="7">
        <v>0.47176258425394102</v>
      </c>
      <c r="Y26" s="7">
        <v>0.94068470440820195</v>
      </c>
      <c r="Z26" s="7">
        <v>0.40534390605744303</v>
      </c>
      <c r="AA26" s="7">
        <v>0.187425887863373</v>
      </c>
      <c r="AB26" s="7">
        <v>0.80475871380702901</v>
      </c>
      <c r="AC26" s="7">
        <v>0.56262272030749705</v>
      </c>
      <c r="AD26" s="7">
        <v>0.19675698130740901</v>
      </c>
      <c r="AE26" s="7">
        <v>0.87994603436854502</v>
      </c>
      <c r="AF26" s="7">
        <v>0.66928970869314497</v>
      </c>
      <c r="AG26" s="7">
        <v>0.66169512131812203</v>
      </c>
      <c r="AH26">
        <v>0.33</v>
      </c>
      <c r="AI26">
        <v>0.64</v>
      </c>
      <c r="AJ26">
        <v>0.63</v>
      </c>
      <c r="AK26">
        <v>0.52</v>
      </c>
      <c r="AL26">
        <v>0.56999999999999995</v>
      </c>
      <c r="AM26">
        <v>0.59</v>
      </c>
      <c r="AN26">
        <v>0.51</v>
      </c>
      <c r="AO26">
        <v>0.47</v>
      </c>
      <c r="AP26">
        <v>0.53</v>
      </c>
      <c r="AQ26">
        <v>0.34</v>
      </c>
      <c r="AR26">
        <v>-0.57999999999999996</v>
      </c>
      <c r="AS26">
        <v>0.57999999999999996</v>
      </c>
      <c r="AT26">
        <v>0.35</v>
      </c>
      <c r="AU26">
        <v>-0.11</v>
      </c>
      <c r="AV26">
        <v>-7.0000000000000007E-2</v>
      </c>
      <c r="AW26">
        <v>0.24</v>
      </c>
      <c r="AX26">
        <v>-0.02</v>
      </c>
      <c r="AY26">
        <v>0.05</v>
      </c>
      <c r="AZ26">
        <v>-0.06</v>
      </c>
      <c r="BA26">
        <v>0.06</v>
      </c>
      <c r="BB26">
        <v>0.03</v>
      </c>
      <c r="BC26">
        <v>0.13</v>
      </c>
      <c r="BD26">
        <v>-0.01</v>
      </c>
      <c r="BE26">
        <v>0.15</v>
      </c>
      <c r="BF26">
        <v>0.23</v>
      </c>
      <c r="BG26">
        <v>-0.04</v>
      </c>
      <c r="BH26">
        <v>-0.1</v>
      </c>
      <c r="BI26">
        <v>0.21</v>
      </c>
      <c r="BJ26">
        <v>-0.02</v>
      </c>
      <c r="BK26">
        <v>7.0000000000000007E-2</v>
      </c>
      <c r="BL26">
        <v>7.0000000000000007E-2</v>
      </c>
    </row>
    <row r="27" spans="1:64" x14ac:dyDescent="0.3">
      <c r="A27" s="3" t="s">
        <v>27</v>
      </c>
      <c r="B27" s="6">
        <v>2</v>
      </c>
      <c r="C27" s="7">
        <v>0.27176971667560301</v>
      </c>
      <c r="D27" s="7">
        <v>8.4870583104671896E-2</v>
      </c>
      <c r="E27" s="7">
        <v>2.8040063136734399E-2</v>
      </c>
      <c r="F27" s="7">
        <v>0.36100562775010903</v>
      </c>
      <c r="G27" s="7">
        <v>0.14932128855301199</v>
      </c>
      <c r="H27" s="7">
        <v>0.19415218181949301</v>
      </c>
      <c r="I27" s="7">
        <v>0.108438968737759</v>
      </c>
      <c r="J27" s="7">
        <v>0.198132800651423</v>
      </c>
      <c r="K27" s="7">
        <v>0.223763511051883</v>
      </c>
      <c r="L27" s="7">
        <v>0.17734218247064401</v>
      </c>
      <c r="M27" s="7">
        <v>0.99380437994330095</v>
      </c>
      <c r="N27" s="7">
        <v>0.97786145947609704</v>
      </c>
      <c r="O27" s="7">
        <v>0.56998292087080005</v>
      </c>
      <c r="P27" s="7">
        <v>3.4137107956684801E-2</v>
      </c>
      <c r="Q27" s="7">
        <v>0.93737539293713001</v>
      </c>
      <c r="R27" s="7">
        <v>0.28535888104053497</v>
      </c>
      <c r="S27" s="7">
        <v>0.67337690876526302</v>
      </c>
      <c r="T27" s="7">
        <v>0.52966218591403502</v>
      </c>
      <c r="U27" s="7">
        <v>0.31434985492478201</v>
      </c>
      <c r="V27" s="7">
        <v>0.76789304133708702</v>
      </c>
      <c r="W27" s="7">
        <v>7.0246626291733602E-2</v>
      </c>
      <c r="X27" s="7">
        <v>0.448573382022387</v>
      </c>
      <c r="Y27" s="7">
        <v>0.48029957625275399</v>
      </c>
      <c r="Z27" s="7">
        <v>0.789325885583256</v>
      </c>
      <c r="AA27" s="7">
        <v>0.94991563478823804</v>
      </c>
      <c r="AB27" s="7">
        <v>0.44304530236324702</v>
      </c>
      <c r="AC27" s="7">
        <v>0.20661485761984</v>
      </c>
      <c r="AD27" s="7">
        <v>0.31398340477675601</v>
      </c>
      <c r="AE27" s="7">
        <v>0.67687764893493796</v>
      </c>
      <c r="AF27" s="7">
        <v>0.464563141684803</v>
      </c>
      <c r="AG27" s="7">
        <v>0.44780064614598403</v>
      </c>
      <c r="AH27">
        <v>0.41</v>
      </c>
      <c r="AI27">
        <v>0.56999999999999995</v>
      </c>
      <c r="AJ27">
        <v>0.69</v>
      </c>
      <c r="AK27">
        <v>0.32</v>
      </c>
      <c r="AL27">
        <v>0.49</v>
      </c>
      <c r="AM27">
        <v>0.45</v>
      </c>
      <c r="AN27">
        <v>0.54</v>
      </c>
      <c r="AO27">
        <v>0.44</v>
      </c>
      <c r="AP27">
        <v>0.42</v>
      </c>
      <c r="AQ27">
        <v>0.46</v>
      </c>
      <c r="AR27">
        <v>0</v>
      </c>
      <c r="AS27">
        <v>-0.01</v>
      </c>
      <c r="AT27">
        <v>-0.22</v>
      </c>
      <c r="AU27">
        <v>-0.34</v>
      </c>
      <c r="AV27">
        <v>-0.01</v>
      </c>
      <c r="AW27">
        <v>-0.18</v>
      </c>
      <c r="AX27">
        <v>7.0000000000000007E-2</v>
      </c>
      <c r="AY27">
        <v>0.11</v>
      </c>
      <c r="AZ27">
        <v>-0.17</v>
      </c>
      <c r="BA27">
        <v>0.05</v>
      </c>
      <c r="BB27">
        <v>0.31</v>
      </c>
      <c r="BC27">
        <v>-0.13</v>
      </c>
      <c r="BD27">
        <v>-0.13</v>
      </c>
      <c r="BE27">
        <v>0.05</v>
      </c>
      <c r="BF27">
        <v>-0.01</v>
      </c>
      <c r="BG27">
        <v>-0.13</v>
      </c>
      <c r="BH27">
        <v>0.21</v>
      </c>
      <c r="BI27">
        <v>-0.17</v>
      </c>
      <c r="BJ27">
        <v>7.0000000000000007E-2</v>
      </c>
      <c r="BK27">
        <v>0.12</v>
      </c>
      <c r="BL27">
        <v>-0.13</v>
      </c>
    </row>
    <row r="28" spans="1:64" x14ac:dyDescent="0.3">
      <c r="A28" s="3" t="s">
        <v>35</v>
      </c>
      <c r="B28" s="6">
        <v>2</v>
      </c>
      <c r="C28" s="8">
        <v>0.34596292458066902</v>
      </c>
      <c r="D28" s="8">
        <v>0.24750019126654901</v>
      </c>
      <c r="E28" s="8">
        <v>0.236451294849052</v>
      </c>
      <c r="F28" s="8">
        <v>0.32505197370776601</v>
      </c>
      <c r="G28" s="8">
        <v>0.21357355446765799</v>
      </c>
      <c r="H28" s="8">
        <v>0.27255578138454101</v>
      </c>
      <c r="I28" s="8">
        <v>0.18659088753291</v>
      </c>
      <c r="J28" s="8">
        <v>0.235864881560297</v>
      </c>
      <c r="K28" s="8">
        <v>0.28979160172380503</v>
      </c>
      <c r="L28" s="8">
        <v>0.20910397314666199</v>
      </c>
      <c r="M28" s="8">
        <v>0.65815734594133701</v>
      </c>
      <c r="N28" s="8">
        <v>0.33970256181727099</v>
      </c>
      <c r="O28" s="8">
        <v>2.8856949456603099E-2</v>
      </c>
      <c r="P28" s="8">
        <v>0.76604951460381998</v>
      </c>
      <c r="Q28" s="8">
        <v>0.51711020981391398</v>
      </c>
      <c r="R28" s="8">
        <v>0.44291945935527199</v>
      </c>
      <c r="S28" s="8">
        <v>0.273296478758214</v>
      </c>
      <c r="T28" s="8">
        <v>0.93700168076905299</v>
      </c>
      <c r="U28" s="8">
        <v>4.4915112625118603E-2</v>
      </c>
      <c r="V28" s="8">
        <v>0.37820260015190899</v>
      </c>
      <c r="W28" s="8">
        <v>0.26149679235930401</v>
      </c>
      <c r="X28" s="8">
        <v>0.83156221467933</v>
      </c>
      <c r="Y28" s="8">
        <v>0.30046229183364398</v>
      </c>
      <c r="Z28" s="8">
        <v>0.31473087549267698</v>
      </c>
      <c r="AA28" s="8">
        <v>0.78427696278853098</v>
      </c>
      <c r="AB28" s="8">
        <v>0.42277756358210999</v>
      </c>
      <c r="AC28" s="8">
        <v>0.30662493444521799</v>
      </c>
      <c r="AD28" s="8">
        <v>0.63024598982570601</v>
      </c>
      <c r="AE28" s="8">
        <v>0.186305813707597</v>
      </c>
      <c r="AF28" s="8">
        <v>0.78490121110001199</v>
      </c>
      <c r="AG28" s="8">
        <v>0.143580890864728</v>
      </c>
      <c r="AH28">
        <v>0.36</v>
      </c>
      <c r="AI28">
        <v>-0.4</v>
      </c>
      <c r="AJ28">
        <v>-0.41</v>
      </c>
      <c r="AK28">
        <v>-0.35</v>
      </c>
      <c r="AL28">
        <v>-0.43</v>
      </c>
      <c r="AM28">
        <v>-0.38</v>
      </c>
      <c r="AN28">
        <v>-0.45</v>
      </c>
      <c r="AO28">
        <v>-0.41</v>
      </c>
      <c r="AP28">
        <v>-0.37</v>
      </c>
      <c r="AQ28">
        <v>-0.43</v>
      </c>
      <c r="AR28">
        <v>0.15</v>
      </c>
      <c r="AS28">
        <v>-0.39</v>
      </c>
      <c r="AT28">
        <v>-0.72</v>
      </c>
      <c r="AU28">
        <v>0.05</v>
      </c>
      <c r="AV28">
        <v>-0.11</v>
      </c>
      <c r="AW28">
        <v>-0.13</v>
      </c>
      <c r="AX28">
        <v>0.18</v>
      </c>
      <c r="AY28">
        <v>0.01</v>
      </c>
      <c r="AZ28">
        <v>-0.33</v>
      </c>
      <c r="BA28">
        <v>0.15</v>
      </c>
      <c r="BB28">
        <v>-0.2</v>
      </c>
      <c r="BC28">
        <v>0.04</v>
      </c>
      <c r="BD28">
        <v>0.18</v>
      </c>
      <c r="BE28">
        <v>-0.18</v>
      </c>
      <c r="BF28">
        <v>-0.05</v>
      </c>
      <c r="BG28">
        <v>0.13</v>
      </c>
      <c r="BH28">
        <v>-0.17</v>
      </c>
      <c r="BI28">
        <v>-0.08</v>
      </c>
      <c r="BJ28">
        <v>0.22</v>
      </c>
      <c r="BK28">
        <v>0.05</v>
      </c>
      <c r="BL28">
        <v>-0.24</v>
      </c>
    </row>
    <row r="29" spans="1:64" x14ac:dyDescent="0.3">
      <c r="A29" s="3" t="s">
        <v>40</v>
      </c>
      <c r="B29" s="6">
        <v>2</v>
      </c>
      <c r="C29" s="8">
        <v>0.78207275597488302</v>
      </c>
      <c r="D29" s="8">
        <v>0.63737848595933</v>
      </c>
      <c r="E29" s="8">
        <v>0.25392156452380399</v>
      </c>
      <c r="F29" s="8">
        <v>0.87373336125525602</v>
      </c>
      <c r="G29" s="8">
        <v>0.343511856814609</v>
      </c>
      <c r="H29" s="8">
        <v>0.346653213639396</v>
      </c>
      <c r="I29" s="8">
        <v>0.40864869338890403</v>
      </c>
      <c r="J29" s="8">
        <v>0.34102829543801799</v>
      </c>
      <c r="K29" s="8">
        <v>0.35508380862883099</v>
      </c>
      <c r="L29" s="8">
        <v>0.361642168281611</v>
      </c>
      <c r="M29" s="8">
        <v>0.92050321575012195</v>
      </c>
      <c r="N29" s="8">
        <v>0.76469983883228099</v>
      </c>
      <c r="O29" s="8">
        <v>0.56100740964972096</v>
      </c>
      <c r="P29" s="8">
        <v>0.75900506689052505</v>
      </c>
      <c r="Q29" s="8">
        <v>2.2824144797335001E-2</v>
      </c>
      <c r="R29" s="8">
        <v>0.81513147544349795</v>
      </c>
      <c r="S29" s="8">
        <v>0.18794229989772199</v>
      </c>
      <c r="T29" s="8">
        <v>0.13721729503841401</v>
      </c>
      <c r="U29" s="8">
        <v>2.9277629112271601E-2</v>
      </c>
      <c r="V29" s="8">
        <v>0.47983857242538203</v>
      </c>
      <c r="W29" s="8">
        <v>0.84303327603070399</v>
      </c>
      <c r="X29" s="8">
        <v>0.56008407086699297</v>
      </c>
      <c r="Y29" s="8">
        <v>0.20230569748756599</v>
      </c>
      <c r="Z29" s="8">
        <v>0.39096038813134398</v>
      </c>
      <c r="AA29" s="8">
        <v>0.69586471094316105</v>
      </c>
      <c r="AB29" s="8">
        <v>0.68186819466047499</v>
      </c>
      <c r="AC29" s="8">
        <v>0.22375587253419901</v>
      </c>
      <c r="AD29" s="8">
        <v>0.52677532286806295</v>
      </c>
      <c r="AE29" s="8">
        <v>0.245471276545916</v>
      </c>
      <c r="AF29" s="8">
        <v>0.257997048184119</v>
      </c>
      <c r="AG29" s="8">
        <v>0.22744992853514301</v>
      </c>
      <c r="AH29">
        <v>-0.11</v>
      </c>
      <c r="AI29">
        <v>0.17</v>
      </c>
      <c r="AJ29">
        <v>0.4</v>
      </c>
      <c r="AK29">
        <v>-0.06</v>
      </c>
      <c r="AL29">
        <v>0.34</v>
      </c>
      <c r="AM29">
        <v>0.33</v>
      </c>
      <c r="AN29">
        <v>0.28999999999999998</v>
      </c>
      <c r="AO29">
        <v>0.34</v>
      </c>
      <c r="AP29">
        <v>0.33</v>
      </c>
      <c r="AQ29">
        <v>0.32</v>
      </c>
      <c r="AR29">
        <v>-0.03</v>
      </c>
      <c r="AS29">
        <v>0.13</v>
      </c>
      <c r="AT29">
        <v>0.22</v>
      </c>
      <c r="AU29">
        <v>-0.05</v>
      </c>
      <c r="AV29">
        <v>0.37</v>
      </c>
      <c r="AW29">
        <v>-0.04</v>
      </c>
      <c r="AX29">
        <v>-0.22</v>
      </c>
      <c r="AY29">
        <v>-0.25</v>
      </c>
      <c r="AZ29">
        <v>0.35</v>
      </c>
      <c r="BA29">
        <v>0.12</v>
      </c>
      <c r="BB29">
        <v>0.04</v>
      </c>
      <c r="BC29">
        <v>-0.1</v>
      </c>
      <c r="BD29">
        <v>-0.22</v>
      </c>
      <c r="BE29">
        <v>-0.15</v>
      </c>
      <c r="BF29">
        <v>7.0000000000000007E-2</v>
      </c>
      <c r="BG29">
        <v>7.0000000000000007E-2</v>
      </c>
      <c r="BH29">
        <v>0.2</v>
      </c>
      <c r="BI29">
        <v>-0.1</v>
      </c>
      <c r="BJ29">
        <v>-0.19</v>
      </c>
      <c r="BK29">
        <v>-0.19</v>
      </c>
      <c r="BL29">
        <v>0.2</v>
      </c>
    </row>
    <row r="30" spans="1:64" x14ac:dyDescent="0.3">
      <c r="A30" s="3" t="s">
        <v>45</v>
      </c>
      <c r="B30" s="6">
        <v>2</v>
      </c>
      <c r="C30" s="8">
        <v>0.29055565434011998</v>
      </c>
      <c r="D30" s="8">
        <v>0.37704284973508001</v>
      </c>
      <c r="E30" s="8">
        <v>0.69045785929139902</v>
      </c>
      <c r="F30" s="8">
        <v>0.24229166124266699</v>
      </c>
      <c r="G30" s="8">
        <v>0.87962369505420701</v>
      </c>
      <c r="H30" s="8">
        <v>0.83684766645301301</v>
      </c>
      <c r="I30" s="8">
        <v>0.91800515941266303</v>
      </c>
      <c r="J30" s="8">
        <v>0.91445231869246801</v>
      </c>
      <c r="K30" s="8">
        <v>0.98473208937435897</v>
      </c>
      <c r="L30" s="8">
        <v>0.75018459325588205</v>
      </c>
      <c r="M30" s="8">
        <v>0.88447664026375095</v>
      </c>
      <c r="N30" s="8">
        <v>0.74971546982403103</v>
      </c>
      <c r="O30" s="8">
        <v>0.37212384916833602</v>
      </c>
      <c r="P30" s="8">
        <v>4.9421819271753299E-3</v>
      </c>
      <c r="Q30" s="8">
        <v>0.53674199552435597</v>
      </c>
      <c r="R30" s="8">
        <v>0.19155341128258699</v>
      </c>
      <c r="S30" s="8">
        <v>0.187696248892328</v>
      </c>
      <c r="T30" s="8">
        <v>0.68026367315944603</v>
      </c>
      <c r="U30" s="8">
        <v>0.49592331648226801</v>
      </c>
      <c r="V30" s="8">
        <v>0.146247910098736</v>
      </c>
      <c r="W30" s="8">
        <v>0.75694892255920798</v>
      </c>
      <c r="X30" s="8">
        <v>0.58389030164838496</v>
      </c>
      <c r="Y30" s="8">
        <v>0.17977262000241501</v>
      </c>
      <c r="Z30" s="8">
        <v>9.7619732750963403E-2</v>
      </c>
      <c r="AA30" s="8">
        <v>0.252435789332286</v>
      </c>
      <c r="AB30" s="8">
        <v>3.4203524037004697E-2</v>
      </c>
      <c r="AC30" s="8">
        <v>0.55863060398019404</v>
      </c>
      <c r="AD30" s="8">
        <v>0.36513820911816802</v>
      </c>
      <c r="AE30" s="8">
        <v>9.7817587420681501E-2</v>
      </c>
      <c r="AF30" s="8">
        <v>0.44071257356652099</v>
      </c>
      <c r="AG30" s="8">
        <v>0.31499487221477401</v>
      </c>
      <c r="AH30">
        <v>0.4</v>
      </c>
      <c r="AI30">
        <v>-0.31</v>
      </c>
      <c r="AJ30">
        <v>-0.14000000000000001</v>
      </c>
      <c r="AK30">
        <v>-0.41</v>
      </c>
      <c r="AL30">
        <v>-0.06</v>
      </c>
      <c r="AM30">
        <v>-0.08</v>
      </c>
      <c r="AN30">
        <v>-0.04</v>
      </c>
      <c r="AO30">
        <v>0.04</v>
      </c>
      <c r="AP30">
        <v>-0.01</v>
      </c>
      <c r="AQ30">
        <v>0.12</v>
      </c>
      <c r="AR30">
        <v>0.05</v>
      </c>
      <c r="AS30">
        <v>-0.14000000000000001</v>
      </c>
      <c r="AT30">
        <v>-0.34</v>
      </c>
      <c r="AU30">
        <v>0.45</v>
      </c>
      <c r="AV30">
        <v>-0.1</v>
      </c>
      <c r="AW30">
        <v>0.22</v>
      </c>
      <c r="AX30">
        <v>0.22</v>
      </c>
      <c r="AY30">
        <v>-7.0000000000000007E-2</v>
      </c>
      <c r="AZ30">
        <v>0.11</v>
      </c>
      <c r="BA30">
        <v>0.24</v>
      </c>
      <c r="BB30">
        <v>-0.06</v>
      </c>
      <c r="BC30">
        <v>0.1</v>
      </c>
      <c r="BD30">
        <v>0.24</v>
      </c>
      <c r="BE30">
        <v>-0.28999999999999998</v>
      </c>
      <c r="BF30">
        <v>0.2</v>
      </c>
      <c r="BG30">
        <v>0.34</v>
      </c>
      <c r="BH30">
        <v>-0.1</v>
      </c>
      <c r="BI30">
        <v>0.15</v>
      </c>
      <c r="BJ30">
        <v>0.27</v>
      </c>
      <c r="BK30">
        <v>-0.13</v>
      </c>
      <c r="BL30">
        <v>0.17</v>
      </c>
    </row>
    <row r="31" spans="1:64" x14ac:dyDescent="0.3">
      <c r="A31" s="3" t="s">
        <v>50</v>
      </c>
      <c r="B31" s="6">
        <v>2</v>
      </c>
      <c r="C31" s="7">
        <v>0.24519008048635799</v>
      </c>
      <c r="D31" s="7">
        <v>0.35571367921895602</v>
      </c>
      <c r="E31" s="7">
        <v>0.75000163107337303</v>
      </c>
      <c r="F31" s="7">
        <v>0.16781139387530999</v>
      </c>
      <c r="G31" s="7">
        <v>0.52633989457512897</v>
      </c>
      <c r="H31" s="7">
        <v>0.63686605679599195</v>
      </c>
      <c r="I31" s="7">
        <v>0.42274474007581198</v>
      </c>
      <c r="J31" s="7">
        <v>0.50934246129259697</v>
      </c>
      <c r="K31" s="7">
        <v>0.59688062445891099</v>
      </c>
      <c r="L31" s="7">
        <v>0.43383107174771501</v>
      </c>
      <c r="M31" s="7">
        <v>0.93879261323404095</v>
      </c>
      <c r="N31" s="7">
        <v>0.29594211612432397</v>
      </c>
      <c r="O31" s="7">
        <v>0.27880621692275998</v>
      </c>
      <c r="P31" s="7">
        <v>0.62214660444554204</v>
      </c>
      <c r="Q31" s="7">
        <v>0.88987110830790295</v>
      </c>
      <c r="R31" s="7">
        <v>7.2905021543654396E-3</v>
      </c>
      <c r="S31" s="7">
        <v>0.43441607397312598</v>
      </c>
      <c r="T31" s="7">
        <v>0.27650110010632301</v>
      </c>
      <c r="U31" s="7">
        <v>0.16410342672001199</v>
      </c>
      <c r="V31" s="7">
        <v>0.668298279689997</v>
      </c>
      <c r="W31" s="7">
        <v>0.51491563060019196</v>
      </c>
      <c r="X31" s="7">
        <v>0.13075155212112</v>
      </c>
      <c r="Y31" s="7">
        <v>0.236484486976902</v>
      </c>
      <c r="Z31" s="7">
        <v>0.60128744359394304</v>
      </c>
      <c r="AA31" s="7">
        <v>0.86531702281809997</v>
      </c>
      <c r="AB31" s="7">
        <v>0.75293206467683005</v>
      </c>
      <c r="AC31" s="7">
        <v>0.28882096722927803</v>
      </c>
      <c r="AD31" s="7">
        <v>2.0418520176001001E-2</v>
      </c>
      <c r="AE31" s="7">
        <v>0.26697177826212298</v>
      </c>
      <c r="AF31" s="7">
        <v>0.37286278293929298</v>
      </c>
      <c r="AG31" s="7">
        <v>0.36351957617010799</v>
      </c>
      <c r="AH31">
        <v>-0.43</v>
      </c>
      <c r="AI31">
        <v>0.33</v>
      </c>
      <c r="AJ31">
        <v>0.12</v>
      </c>
      <c r="AK31">
        <v>0.47</v>
      </c>
      <c r="AL31">
        <v>0.23</v>
      </c>
      <c r="AM31">
        <v>0.17</v>
      </c>
      <c r="AN31">
        <v>0.28999999999999998</v>
      </c>
      <c r="AO31">
        <v>0.24</v>
      </c>
      <c r="AP31">
        <v>0.19</v>
      </c>
      <c r="AQ31">
        <v>0.28000000000000003</v>
      </c>
      <c r="AR31">
        <v>0.03</v>
      </c>
      <c r="AS31">
        <v>0.42</v>
      </c>
      <c r="AT31">
        <v>0.41</v>
      </c>
      <c r="AU31">
        <v>-0.08</v>
      </c>
      <c r="AV31">
        <v>-0.02</v>
      </c>
      <c r="AW31">
        <v>-0.43</v>
      </c>
      <c r="AX31">
        <v>0.13</v>
      </c>
      <c r="AY31">
        <v>-0.18</v>
      </c>
      <c r="AZ31">
        <v>0.23</v>
      </c>
      <c r="BA31">
        <v>7.0000000000000007E-2</v>
      </c>
      <c r="BB31">
        <v>0.12</v>
      </c>
      <c r="BC31">
        <v>-0.26</v>
      </c>
      <c r="BD31">
        <v>0.21</v>
      </c>
      <c r="BE31">
        <v>-0.09</v>
      </c>
      <c r="BF31">
        <v>0.03</v>
      </c>
      <c r="BG31">
        <v>0.05</v>
      </c>
      <c r="BH31">
        <v>0.17</v>
      </c>
      <c r="BI31">
        <v>-0.37</v>
      </c>
      <c r="BJ31">
        <v>0.18</v>
      </c>
      <c r="BK31">
        <v>-0.15</v>
      </c>
      <c r="BL31">
        <v>0.15</v>
      </c>
    </row>
    <row r="32" spans="1:64" x14ac:dyDescent="0.3">
      <c r="A32" s="3" t="s">
        <v>57</v>
      </c>
      <c r="B32" s="6">
        <v>2</v>
      </c>
      <c r="C32" s="8">
        <v>9.4498229173332504E-2</v>
      </c>
      <c r="D32" s="8">
        <v>0.77244998828709599</v>
      </c>
      <c r="E32" s="8">
        <v>0.33138298279492101</v>
      </c>
      <c r="F32" s="8">
        <v>0.72338204055500899</v>
      </c>
      <c r="G32" s="8">
        <v>0.22270422751278099</v>
      </c>
      <c r="H32" s="8">
        <v>0.29189336922833597</v>
      </c>
      <c r="I32" s="8">
        <v>0.17271635202605001</v>
      </c>
      <c r="J32" s="8">
        <v>0.16566632082983301</v>
      </c>
      <c r="K32" s="8">
        <v>0.25090899741712802</v>
      </c>
      <c r="L32" s="8">
        <v>8.76558972991128E-2</v>
      </c>
      <c r="M32" s="8">
        <v>0.92906789573193704</v>
      </c>
      <c r="N32" s="8">
        <v>0.95664852309595905</v>
      </c>
      <c r="O32" s="8">
        <v>0.89134235974697396</v>
      </c>
      <c r="P32" s="8">
        <v>0.56587185464581602</v>
      </c>
      <c r="Q32" s="8">
        <v>9.5610024241972198E-3</v>
      </c>
      <c r="R32" s="8">
        <v>0.38428454820714503</v>
      </c>
      <c r="S32" s="8">
        <v>0.66444325886118505</v>
      </c>
      <c r="T32" s="8">
        <v>0.39679036999988898</v>
      </c>
      <c r="U32" s="8">
        <v>0.37255051451728899</v>
      </c>
      <c r="V32" s="8">
        <v>0.84587018970029404</v>
      </c>
      <c r="W32" s="8">
        <v>0.16008821575788501</v>
      </c>
      <c r="X32" s="8">
        <v>0.228813709548852</v>
      </c>
      <c r="Y32" s="8">
        <v>0.480546847133696</v>
      </c>
      <c r="Z32" s="8">
        <v>0.101209181751251</v>
      </c>
      <c r="AA32" s="8">
        <v>0.65110388527933905</v>
      </c>
      <c r="AB32" s="8">
        <v>0.80184316361517904</v>
      </c>
      <c r="AC32" s="8">
        <v>2.3741107560404399E-3</v>
      </c>
      <c r="AD32" s="8">
        <v>0.97302414311876895</v>
      </c>
      <c r="AE32" s="8">
        <v>0.46957668083221399</v>
      </c>
      <c r="AF32" s="8">
        <v>0.118078303478121</v>
      </c>
      <c r="AG32" s="8">
        <v>0.52243018253736895</v>
      </c>
      <c r="AH32">
        <v>0.59</v>
      </c>
      <c r="AI32">
        <v>0.11</v>
      </c>
      <c r="AJ32">
        <v>0.34</v>
      </c>
      <c r="AK32">
        <v>-0.13</v>
      </c>
      <c r="AL32">
        <v>0.42</v>
      </c>
      <c r="AM32">
        <v>0.37</v>
      </c>
      <c r="AN32">
        <v>0.47</v>
      </c>
      <c r="AO32">
        <v>0.47</v>
      </c>
      <c r="AP32">
        <v>0.4</v>
      </c>
      <c r="AQ32">
        <v>0.56999999999999995</v>
      </c>
      <c r="AR32">
        <v>0.03</v>
      </c>
      <c r="AS32">
        <v>-0.02</v>
      </c>
      <c r="AT32">
        <v>-0.05</v>
      </c>
      <c r="AU32">
        <v>-0.1</v>
      </c>
      <c r="AV32">
        <v>0.42</v>
      </c>
      <c r="AW32">
        <v>-0.15</v>
      </c>
      <c r="AX32">
        <v>7.0000000000000007E-2</v>
      </c>
      <c r="AY32">
        <v>-0.14000000000000001</v>
      </c>
      <c r="AZ32">
        <v>0.15</v>
      </c>
      <c r="BA32">
        <v>-0.03</v>
      </c>
      <c r="BB32">
        <v>0.25</v>
      </c>
      <c r="BC32">
        <v>0.21</v>
      </c>
      <c r="BD32">
        <v>0.13</v>
      </c>
      <c r="BE32">
        <v>-0.28999999999999998</v>
      </c>
      <c r="BF32">
        <v>0.08</v>
      </c>
      <c r="BG32">
        <v>-0.04</v>
      </c>
      <c r="BH32">
        <v>0.47</v>
      </c>
      <c r="BI32">
        <v>-0.01</v>
      </c>
      <c r="BJ32">
        <v>0.12</v>
      </c>
      <c r="BK32">
        <v>-0.25</v>
      </c>
      <c r="BL32">
        <v>0.11</v>
      </c>
    </row>
    <row r="33" spans="1:64" x14ac:dyDescent="0.3">
      <c r="A33" s="3" t="s">
        <v>68</v>
      </c>
      <c r="B33" s="6">
        <v>2</v>
      </c>
      <c r="C33" s="7">
        <v>0.26272840894188998</v>
      </c>
      <c r="D33" s="7">
        <v>0.30080042259648199</v>
      </c>
      <c r="E33" s="7">
        <v>7.5093598749658194E-2</v>
      </c>
      <c r="F33" s="7">
        <v>0.72846356884249097</v>
      </c>
      <c r="G33" s="7">
        <v>5.1042696901015802E-2</v>
      </c>
      <c r="H33" s="7">
        <v>6.7277911787181593E-2</v>
      </c>
      <c r="I33" s="7">
        <v>6.12943947239954E-2</v>
      </c>
      <c r="J33" s="7">
        <v>5.4180679104396202E-2</v>
      </c>
      <c r="K33" s="7">
        <v>7.6047524881230899E-2</v>
      </c>
      <c r="L33" s="7">
        <v>4.8663831483873203E-2</v>
      </c>
      <c r="M33" s="7">
        <v>0.25356688302980601</v>
      </c>
      <c r="N33" s="7">
        <v>1.7277093114161701E-2</v>
      </c>
      <c r="O33" s="7">
        <v>7.7448678579845595E-2</v>
      </c>
      <c r="P33" s="7">
        <v>0.35778889725831797</v>
      </c>
      <c r="Q33" s="7">
        <v>0.305550735879772</v>
      </c>
      <c r="R33" s="7">
        <v>0.12733451919963101</v>
      </c>
      <c r="S33" s="7">
        <v>0.95123282616665294</v>
      </c>
      <c r="T33" s="7">
        <v>0.69923763177109599</v>
      </c>
      <c r="U33" s="7">
        <v>0.40990501671262403</v>
      </c>
      <c r="V33" s="7">
        <v>0.96886278997333597</v>
      </c>
      <c r="W33" s="7">
        <v>0.83704167009249297</v>
      </c>
      <c r="X33" s="7">
        <v>0.32476036300206301</v>
      </c>
      <c r="Y33" s="7">
        <v>6.1909499442359898E-2</v>
      </c>
      <c r="Z33" s="7">
        <v>0.89602303299450203</v>
      </c>
      <c r="AA33" s="7">
        <v>0.97982463788531504</v>
      </c>
      <c r="AB33" s="7">
        <v>0.67503300149340395</v>
      </c>
      <c r="AC33" s="7">
        <v>7.9505872805295794E-2</v>
      </c>
      <c r="AD33" s="7">
        <v>0.23380830622854701</v>
      </c>
      <c r="AE33" s="7">
        <v>0.87044493879706097</v>
      </c>
      <c r="AF33" s="7">
        <v>0.71988894939150505</v>
      </c>
      <c r="AG33" s="7">
        <v>0.71070897248904397</v>
      </c>
      <c r="AH33">
        <v>-0.42</v>
      </c>
      <c r="AI33">
        <v>-0.36</v>
      </c>
      <c r="AJ33">
        <v>-0.59</v>
      </c>
      <c r="AK33">
        <v>-0.13</v>
      </c>
      <c r="AL33">
        <v>-0.63</v>
      </c>
      <c r="AM33">
        <v>-0.6</v>
      </c>
      <c r="AN33">
        <v>-0.61</v>
      </c>
      <c r="AO33">
        <v>-0.62</v>
      </c>
      <c r="AP33">
        <v>-0.57999999999999996</v>
      </c>
      <c r="AQ33">
        <v>-0.63</v>
      </c>
      <c r="AR33">
        <v>0.38</v>
      </c>
      <c r="AS33">
        <v>-0.8</v>
      </c>
      <c r="AT33">
        <v>-0.62</v>
      </c>
      <c r="AU33">
        <v>0.15</v>
      </c>
      <c r="AV33">
        <v>0.17</v>
      </c>
      <c r="AW33">
        <v>0.25</v>
      </c>
      <c r="AX33">
        <v>-0.01</v>
      </c>
      <c r="AY33">
        <v>-0.06</v>
      </c>
      <c r="AZ33">
        <v>0.14000000000000001</v>
      </c>
      <c r="BA33">
        <v>-0.01</v>
      </c>
      <c r="BB33">
        <v>0.04</v>
      </c>
      <c r="BC33">
        <v>0.17</v>
      </c>
      <c r="BD33">
        <v>0.32</v>
      </c>
      <c r="BE33">
        <v>0.02</v>
      </c>
      <c r="BF33">
        <v>0</v>
      </c>
      <c r="BG33">
        <v>7.0000000000000007E-2</v>
      </c>
      <c r="BH33">
        <v>0.28000000000000003</v>
      </c>
      <c r="BI33">
        <v>0.2</v>
      </c>
      <c r="BJ33">
        <v>0.03</v>
      </c>
      <c r="BK33">
        <v>-0.06</v>
      </c>
      <c r="BL33">
        <v>0.06</v>
      </c>
    </row>
    <row r="34" spans="1:64" x14ac:dyDescent="0.3">
      <c r="A34" s="3" t="s">
        <v>78</v>
      </c>
      <c r="B34" s="6">
        <v>2</v>
      </c>
      <c r="C34" s="8">
        <v>0.78984749588655601</v>
      </c>
      <c r="D34" s="8">
        <v>0.57732848279457005</v>
      </c>
      <c r="E34" s="8">
        <v>0.84179040884224998</v>
      </c>
      <c r="F34" s="8">
        <v>0.23195846450247801</v>
      </c>
      <c r="G34" s="8">
        <v>0.79488431658257996</v>
      </c>
      <c r="H34" s="8">
        <v>0.74577832336650796</v>
      </c>
      <c r="I34" s="8">
        <v>0.87167889884962202</v>
      </c>
      <c r="J34" s="8">
        <v>0.94589069897669997</v>
      </c>
      <c r="K34" s="8">
        <v>0.810587839291385</v>
      </c>
      <c r="L34" s="8">
        <v>0.82661601202788004</v>
      </c>
      <c r="M34" s="8">
        <v>0.20496097000678401</v>
      </c>
      <c r="N34" s="8">
        <v>0.48553079252549702</v>
      </c>
      <c r="O34" s="8">
        <v>0.65880468936786996</v>
      </c>
      <c r="P34" s="8">
        <v>0.31044035230325101</v>
      </c>
      <c r="Q34" s="8">
        <v>0.96232113697771104</v>
      </c>
      <c r="R34" s="8">
        <v>0.104629426616377</v>
      </c>
      <c r="S34" s="8">
        <v>0.50165178410547295</v>
      </c>
      <c r="T34" s="8">
        <v>0.63950709501602299</v>
      </c>
      <c r="U34" s="8">
        <v>0.87851933654410297</v>
      </c>
      <c r="V34" s="8">
        <v>0.268678458517008</v>
      </c>
      <c r="W34" s="8">
        <v>0.29838325143701799</v>
      </c>
      <c r="X34" s="8">
        <v>0.187713018130585</v>
      </c>
      <c r="Y34" s="8">
        <v>2.2111901754614301E-2</v>
      </c>
      <c r="Z34" s="8">
        <v>0.156549272376795</v>
      </c>
      <c r="AA34" s="8">
        <v>0.172761428087334</v>
      </c>
      <c r="AB34" s="8">
        <v>0.27480801541426902</v>
      </c>
      <c r="AC34" s="8">
        <v>0.48811618731995299</v>
      </c>
      <c r="AD34" s="8">
        <v>4.9607508288938902E-2</v>
      </c>
      <c r="AE34" s="8">
        <v>0.25464619174296299</v>
      </c>
      <c r="AF34" s="8">
        <v>0.63120596877611801</v>
      </c>
      <c r="AG34" s="8">
        <v>0.368039636670347</v>
      </c>
      <c r="AH34">
        <v>0.1</v>
      </c>
      <c r="AI34">
        <v>0.2</v>
      </c>
      <c r="AJ34">
        <v>-7.0000000000000007E-2</v>
      </c>
      <c r="AK34">
        <v>0.42</v>
      </c>
      <c r="AL34">
        <v>0.09</v>
      </c>
      <c r="AM34">
        <v>0.12</v>
      </c>
      <c r="AN34">
        <v>0.06</v>
      </c>
      <c r="AO34">
        <v>0.02</v>
      </c>
      <c r="AP34">
        <v>0.09</v>
      </c>
      <c r="AQ34">
        <v>-0.08</v>
      </c>
      <c r="AR34">
        <v>-0.41</v>
      </c>
      <c r="AS34">
        <v>0.28999999999999998</v>
      </c>
      <c r="AT34">
        <v>0.17</v>
      </c>
      <c r="AU34">
        <v>0.17</v>
      </c>
      <c r="AV34">
        <v>-0.01</v>
      </c>
      <c r="AW34">
        <v>0.27</v>
      </c>
      <c r="AX34">
        <v>0.11</v>
      </c>
      <c r="AY34">
        <v>0.08</v>
      </c>
      <c r="AZ34">
        <v>0.03</v>
      </c>
      <c r="BA34">
        <v>0.18</v>
      </c>
      <c r="BB34">
        <v>-0.18</v>
      </c>
      <c r="BC34">
        <v>0.23</v>
      </c>
      <c r="BD34">
        <v>0.39</v>
      </c>
      <c r="BE34">
        <v>0.25</v>
      </c>
      <c r="BF34">
        <v>0.24</v>
      </c>
      <c r="BG34">
        <v>0.18</v>
      </c>
      <c r="BH34">
        <v>-0.11</v>
      </c>
      <c r="BI34">
        <v>0.32</v>
      </c>
      <c r="BJ34">
        <v>0.19</v>
      </c>
      <c r="BK34">
        <v>0.08</v>
      </c>
      <c r="BL34">
        <v>0.15</v>
      </c>
    </row>
    <row r="35" spans="1:64" x14ac:dyDescent="0.3">
      <c r="A35" s="3" t="s">
        <v>84</v>
      </c>
      <c r="B35" s="6">
        <v>2</v>
      </c>
      <c r="C35" s="8">
        <v>0.62604604109051198</v>
      </c>
      <c r="D35" s="8">
        <v>3.3458303171025598E-2</v>
      </c>
      <c r="E35" s="8">
        <v>1.5373231943664601E-2</v>
      </c>
      <c r="F35" s="8">
        <v>0.17763848634253601</v>
      </c>
      <c r="G35" s="8">
        <v>0.30338022661095598</v>
      </c>
      <c r="H35" s="8">
        <v>0.37405714027403802</v>
      </c>
      <c r="I35" s="8">
        <v>0.22184921153974099</v>
      </c>
      <c r="J35" s="8">
        <v>0.48574785664521702</v>
      </c>
      <c r="K35" s="8">
        <v>0.51293702941324604</v>
      </c>
      <c r="L35" s="8">
        <v>0.46143601606304802</v>
      </c>
      <c r="M35" s="8">
        <v>0.83616486959511904</v>
      </c>
      <c r="N35" s="8">
        <v>0.24713058931614701</v>
      </c>
      <c r="O35" s="8">
        <v>0.76360949193306304</v>
      </c>
      <c r="P35" s="8">
        <v>0.99277461347451201</v>
      </c>
      <c r="Q35" s="8">
        <v>0.87662594428002605</v>
      </c>
      <c r="R35" s="8">
        <v>0.87164465783484502</v>
      </c>
      <c r="S35" s="8">
        <v>0.63044975265724601</v>
      </c>
      <c r="T35" s="8">
        <v>0.68494509053895802</v>
      </c>
      <c r="U35" s="8">
        <v>0.957166831346836</v>
      </c>
      <c r="V35" s="8">
        <v>0.87430284651947399</v>
      </c>
      <c r="W35" s="8">
        <v>0.38912643238311201</v>
      </c>
      <c r="X35" s="8">
        <v>0.98301231942719403</v>
      </c>
      <c r="Y35" s="8">
        <v>0.50481734744392404</v>
      </c>
      <c r="Z35" s="8">
        <v>0.635094417923868</v>
      </c>
      <c r="AA35" s="8">
        <v>9.1169003287768294E-2</v>
      </c>
      <c r="AB35" s="8">
        <v>0.89702031330156995</v>
      </c>
      <c r="AC35" s="8">
        <v>0.59270511964613404</v>
      </c>
      <c r="AD35" s="8">
        <v>0.83616370727930101</v>
      </c>
      <c r="AE35" s="8">
        <v>0.71028232113628398</v>
      </c>
      <c r="AF35" s="8">
        <v>0.59615591248616195</v>
      </c>
      <c r="AG35" s="8">
        <v>0.44848092976607401</v>
      </c>
      <c r="AH35">
        <v>0.19</v>
      </c>
      <c r="AI35">
        <v>0.67</v>
      </c>
      <c r="AJ35">
        <v>0.74</v>
      </c>
      <c r="AK35">
        <v>0.46</v>
      </c>
      <c r="AL35">
        <v>0.36</v>
      </c>
      <c r="AM35">
        <v>0.32</v>
      </c>
      <c r="AN35">
        <v>0.42</v>
      </c>
      <c r="AO35">
        <v>0.25</v>
      </c>
      <c r="AP35">
        <v>0.24</v>
      </c>
      <c r="AQ35">
        <v>0.26</v>
      </c>
      <c r="AR35">
        <v>-7.0000000000000007E-2</v>
      </c>
      <c r="AS35">
        <v>0.46</v>
      </c>
      <c r="AT35">
        <v>0.12</v>
      </c>
      <c r="AU35">
        <v>0</v>
      </c>
      <c r="AV35">
        <v>-0.03</v>
      </c>
      <c r="AW35">
        <v>0.03</v>
      </c>
      <c r="AX35">
        <v>-0.08</v>
      </c>
      <c r="AY35">
        <v>7.0000000000000007E-2</v>
      </c>
      <c r="AZ35">
        <v>-0.01</v>
      </c>
      <c r="BA35">
        <v>0.03</v>
      </c>
      <c r="BB35">
        <v>0.15</v>
      </c>
      <c r="BC35">
        <v>0</v>
      </c>
      <c r="BD35">
        <v>-0.12</v>
      </c>
      <c r="BE35">
        <v>0.08</v>
      </c>
      <c r="BF35">
        <v>0.28999999999999998</v>
      </c>
      <c r="BG35">
        <v>-0.02</v>
      </c>
      <c r="BH35">
        <v>-0.09</v>
      </c>
      <c r="BI35">
        <v>0.03</v>
      </c>
      <c r="BJ35">
        <v>-0.06</v>
      </c>
      <c r="BK35">
        <v>0.09</v>
      </c>
      <c r="BL35">
        <v>0.13</v>
      </c>
    </row>
    <row r="36" spans="1:64" x14ac:dyDescent="0.3">
      <c r="A36" s="3" t="s">
        <v>85</v>
      </c>
      <c r="B36" s="6">
        <v>2</v>
      </c>
      <c r="C36" s="8">
        <v>0.88683673731165902</v>
      </c>
      <c r="D36" s="8">
        <v>0.75570806584088901</v>
      </c>
      <c r="E36" s="8">
        <v>0.50467580816846003</v>
      </c>
      <c r="F36" s="8">
        <v>0.96571533522432995</v>
      </c>
      <c r="G36" s="8">
        <v>0.85774273260622302</v>
      </c>
      <c r="H36" s="8">
        <v>0.67879850758009996</v>
      </c>
      <c r="I36" s="8">
        <v>0.88007238777325103</v>
      </c>
      <c r="J36" s="8">
        <v>0.88748295222089602</v>
      </c>
      <c r="K36" s="8">
        <v>0.749514817310167</v>
      </c>
      <c r="L36" s="8">
        <v>0.87740916016495096</v>
      </c>
      <c r="M36" s="8">
        <v>0.36444276689351701</v>
      </c>
      <c r="N36" s="8">
        <v>0.179707632741922</v>
      </c>
      <c r="O36" s="8">
        <v>0.24686031773161099</v>
      </c>
      <c r="P36" s="8">
        <v>0.33752294474281302</v>
      </c>
      <c r="Q36" s="8">
        <v>0.73427544146107004</v>
      </c>
      <c r="R36" s="8">
        <v>1.9797251097367401E-2</v>
      </c>
      <c r="S36" s="8">
        <v>0.78601444364273798</v>
      </c>
      <c r="T36" s="8">
        <v>0.74965760216498001</v>
      </c>
      <c r="U36" s="8">
        <v>0.32681971710278501</v>
      </c>
      <c r="V36" s="8">
        <v>7.7094976631776099E-2</v>
      </c>
      <c r="W36" s="8">
        <v>0.93039965649910605</v>
      </c>
      <c r="X36" s="8">
        <v>5.2402625495297603E-2</v>
      </c>
      <c r="Y36" s="8">
        <v>0.12952884994136499</v>
      </c>
      <c r="Z36" s="8">
        <v>6.9842528151925001E-2</v>
      </c>
      <c r="AA36" s="8">
        <v>0.40518959593582099</v>
      </c>
      <c r="AB36" s="8">
        <v>5.4510542136673799E-2</v>
      </c>
      <c r="AC36" s="8">
        <v>0.83785714483554097</v>
      </c>
      <c r="AD36" s="8">
        <v>1.71984716732245E-2</v>
      </c>
      <c r="AE36" s="8">
        <v>0.332810195830894</v>
      </c>
      <c r="AF36" s="8">
        <v>0.62253196198527905</v>
      </c>
      <c r="AG36" s="8">
        <v>0.72371952320510502</v>
      </c>
      <c r="AH36">
        <v>-0.06</v>
      </c>
      <c r="AI36">
        <v>-0.11</v>
      </c>
      <c r="AJ36">
        <v>-0.24</v>
      </c>
      <c r="AK36">
        <v>0.02</v>
      </c>
      <c r="AL36">
        <v>-7.0000000000000007E-2</v>
      </c>
      <c r="AM36">
        <v>-0.15</v>
      </c>
      <c r="AN36">
        <v>0.05</v>
      </c>
      <c r="AO36">
        <v>-0.05</v>
      </c>
      <c r="AP36">
        <v>-0.12</v>
      </c>
      <c r="AQ36">
        <v>0.06</v>
      </c>
      <c r="AR36">
        <v>0.3</v>
      </c>
      <c r="AS36">
        <v>-0.53</v>
      </c>
      <c r="AT36">
        <v>-0.43</v>
      </c>
      <c r="AU36">
        <v>0.16</v>
      </c>
      <c r="AV36">
        <v>0.06</v>
      </c>
      <c r="AW36">
        <v>-0.38</v>
      </c>
      <c r="AX36">
        <v>0.05</v>
      </c>
      <c r="AY36">
        <v>-0.05</v>
      </c>
      <c r="AZ36">
        <v>0.16</v>
      </c>
      <c r="BA36">
        <v>0.28999999999999998</v>
      </c>
      <c r="BB36">
        <v>0.02</v>
      </c>
      <c r="BC36">
        <v>-0.34</v>
      </c>
      <c r="BD36">
        <v>0.27</v>
      </c>
      <c r="BE36">
        <v>-0.31</v>
      </c>
      <c r="BF36">
        <v>-0.15</v>
      </c>
      <c r="BG36">
        <v>0.31</v>
      </c>
      <c r="BH36">
        <v>0.03</v>
      </c>
      <c r="BI36">
        <v>-0.38</v>
      </c>
      <c r="BJ36">
        <v>0.16</v>
      </c>
      <c r="BK36">
        <v>-0.08</v>
      </c>
      <c r="BL36">
        <v>0.06</v>
      </c>
    </row>
    <row r="37" spans="1:64" x14ac:dyDescent="0.3">
      <c r="A37" s="3" t="s">
        <v>89</v>
      </c>
      <c r="B37" s="6">
        <v>2</v>
      </c>
      <c r="C37" s="8">
        <v>0.80859369286903604</v>
      </c>
      <c r="D37" s="8">
        <v>0.526080171371892</v>
      </c>
      <c r="E37" s="8">
        <v>0.418216158425956</v>
      </c>
      <c r="F37" s="8">
        <v>0.76557155874263605</v>
      </c>
      <c r="G37" s="8">
        <v>0.52473090953432699</v>
      </c>
      <c r="H37" s="8">
        <v>0.70043807639474998</v>
      </c>
      <c r="I37" s="8">
        <v>0.32456431768469701</v>
      </c>
      <c r="J37" s="8">
        <v>0.472909830625237</v>
      </c>
      <c r="K37" s="8">
        <v>0.63973100162599705</v>
      </c>
      <c r="L37" s="8">
        <v>0.26908221439178198</v>
      </c>
      <c r="M37" s="8">
        <v>0.30613575620676498</v>
      </c>
      <c r="N37" s="8">
        <v>0.27388371245529203</v>
      </c>
      <c r="O37" s="8">
        <v>0.40099810413664699</v>
      </c>
      <c r="P37" s="8">
        <v>0.75882411549458395</v>
      </c>
      <c r="Q37" s="8">
        <v>0.16316425775239099</v>
      </c>
      <c r="R37" s="8">
        <v>0.60557291284211401</v>
      </c>
      <c r="S37" s="8">
        <v>0.35197665524629002</v>
      </c>
      <c r="T37" s="8">
        <v>0.36223949160398</v>
      </c>
      <c r="U37" s="8">
        <v>0.17693287287537501</v>
      </c>
      <c r="V37" s="8">
        <v>0.43678032306039799</v>
      </c>
      <c r="W37" s="8">
        <v>3.1147331213295298E-2</v>
      </c>
      <c r="X37" s="8">
        <v>0.78961093687430794</v>
      </c>
      <c r="Y37" s="8">
        <v>0.25843741612365601</v>
      </c>
      <c r="Z37" s="8">
        <v>5.9319612189600197E-2</v>
      </c>
      <c r="AA37" s="8">
        <v>0.27289539477597702</v>
      </c>
      <c r="AB37" s="8">
        <v>0.39788371079557799</v>
      </c>
      <c r="AC37" s="8">
        <v>1.0338502098304199E-2</v>
      </c>
      <c r="AD37" s="8">
        <v>0.97716329180393202</v>
      </c>
      <c r="AE37" s="8">
        <v>0.62405892826653198</v>
      </c>
      <c r="AF37" s="8">
        <v>0.19658062631261999</v>
      </c>
      <c r="AG37" s="8">
        <v>0.196316443070433</v>
      </c>
      <c r="AH37">
        <v>-0.09</v>
      </c>
      <c r="AI37">
        <v>-0.23</v>
      </c>
      <c r="AJ37">
        <v>-0.28999999999999998</v>
      </c>
      <c r="AK37">
        <v>-0.11</v>
      </c>
      <c r="AL37">
        <v>-0.23</v>
      </c>
      <c r="AM37">
        <v>-0.14000000000000001</v>
      </c>
      <c r="AN37">
        <v>-0.35</v>
      </c>
      <c r="AO37">
        <v>-0.26</v>
      </c>
      <c r="AP37">
        <v>-0.17</v>
      </c>
      <c r="AQ37">
        <v>-0.39</v>
      </c>
      <c r="AR37">
        <v>-0.34</v>
      </c>
      <c r="AS37">
        <v>0.44</v>
      </c>
      <c r="AT37">
        <v>0.32</v>
      </c>
      <c r="AU37">
        <v>0.05</v>
      </c>
      <c r="AV37">
        <v>-0.23</v>
      </c>
      <c r="AW37">
        <v>-0.09</v>
      </c>
      <c r="AX37">
        <v>0.16</v>
      </c>
      <c r="AY37">
        <v>0.15</v>
      </c>
      <c r="AZ37">
        <v>-0.22</v>
      </c>
      <c r="BA37">
        <v>0.13</v>
      </c>
      <c r="BB37">
        <v>-0.37</v>
      </c>
      <c r="BC37">
        <v>0.05</v>
      </c>
      <c r="BD37">
        <v>0.2</v>
      </c>
      <c r="BE37">
        <v>0.33</v>
      </c>
      <c r="BF37">
        <v>-0.19</v>
      </c>
      <c r="BG37">
        <v>0.14000000000000001</v>
      </c>
      <c r="BH37">
        <v>-0.41</v>
      </c>
      <c r="BI37">
        <v>0</v>
      </c>
      <c r="BJ37">
        <v>0.08</v>
      </c>
      <c r="BK37">
        <v>0.21</v>
      </c>
      <c r="BL37">
        <v>-0.21</v>
      </c>
    </row>
    <row r="38" spans="1:64" x14ac:dyDescent="0.3">
      <c r="A38" s="3" t="s">
        <v>91</v>
      </c>
      <c r="B38" s="6">
        <v>2</v>
      </c>
      <c r="C38" s="8">
        <v>0.46117680825489299</v>
      </c>
      <c r="D38" s="8">
        <v>0.36819365382725999</v>
      </c>
      <c r="E38" s="8">
        <v>0.643179752376005</v>
      </c>
      <c r="F38" s="8">
        <v>0.264166736874201</v>
      </c>
      <c r="G38" s="8">
        <v>0.74391912689685702</v>
      </c>
      <c r="H38" s="8">
        <v>0.62395649306129897</v>
      </c>
      <c r="I38" s="8">
        <v>0.94632739685756695</v>
      </c>
      <c r="J38" s="8">
        <v>0.70906072983766</v>
      </c>
      <c r="K38" s="8">
        <v>0.62435460923192398</v>
      </c>
      <c r="L38" s="8">
        <v>0.86028039376818899</v>
      </c>
      <c r="M38" s="8">
        <v>0.60918960027078395</v>
      </c>
      <c r="N38" s="8">
        <v>0.341416441795311</v>
      </c>
      <c r="O38" s="8">
        <v>0.69364072563533696</v>
      </c>
      <c r="P38" s="8">
        <v>0.26234147163086702</v>
      </c>
      <c r="Q38" s="8">
        <v>4.8203973879402902E-2</v>
      </c>
      <c r="R38" s="8">
        <v>0.58803438190636104</v>
      </c>
      <c r="S38" s="8">
        <v>0.85937911892344498</v>
      </c>
      <c r="T38" s="8">
        <v>0.60178718246172402</v>
      </c>
      <c r="U38" s="8">
        <v>4.1731464947706499E-2</v>
      </c>
      <c r="V38" s="8">
        <v>0.65587560159009695</v>
      </c>
      <c r="W38" s="8">
        <v>0.239946590576815</v>
      </c>
      <c r="X38" s="8">
        <v>0.26968390728062802</v>
      </c>
      <c r="Y38" s="8">
        <v>0.95006384263152199</v>
      </c>
      <c r="Z38" s="8">
        <v>0.24915510112234099</v>
      </c>
      <c r="AA38" s="8">
        <v>0.61746030563383902</v>
      </c>
      <c r="AB38" s="8">
        <v>0.34711587977013802</v>
      </c>
      <c r="AC38" s="8">
        <v>0.50163185039107105</v>
      </c>
      <c r="AD38" s="8">
        <v>0.51174156372032398</v>
      </c>
      <c r="AE38" s="8">
        <v>0.82047020481598598</v>
      </c>
      <c r="AF38" s="8">
        <v>0.488701684474866</v>
      </c>
      <c r="AG38" s="8">
        <v>0.20023787289054401</v>
      </c>
      <c r="AH38">
        <v>-0.28000000000000003</v>
      </c>
      <c r="AI38">
        <v>0.32</v>
      </c>
      <c r="AJ38">
        <v>0.17</v>
      </c>
      <c r="AK38">
        <v>0.39</v>
      </c>
      <c r="AL38">
        <v>-0.12</v>
      </c>
      <c r="AM38">
        <v>-0.18</v>
      </c>
      <c r="AN38">
        <v>-0.02</v>
      </c>
      <c r="AO38">
        <v>-0.14000000000000001</v>
      </c>
      <c r="AP38">
        <v>-0.18</v>
      </c>
      <c r="AQ38">
        <v>-0.06</v>
      </c>
      <c r="AR38">
        <v>-0.17</v>
      </c>
      <c r="AS38">
        <v>0.39</v>
      </c>
      <c r="AT38">
        <v>0.15</v>
      </c>
      <c r="AU38">
        <v>-0.19</v>
      </c>
      <c r="AV38">
        <v>-0.32</v>
      </c>
      <c r="AW38">
        <v>-0.09</v>
      </c>
      <c r="AX38">
        <v>0.03</v>
      </c>
      <c r="AY38">
        <v>0.09</v>
      </c>
      <c r="AZ38">
        <v>-0.33</v>
      </c>
      <c r="BA38">
        <v>-7.0000000000000007E-2</v>
      </c>
      <c r="BB38">
        <v>0.21</v>
      </c>
      <c r="BC38">
        <v>-0.19</v>
      </c>
      <c r="BD38">
        <v>-0.01</v>
      </c>
      <c r="BE38">
        <v>0.2</v>
      </c>
      <c r="BF38">
        <v>-0.09</v>
      </c>
      <c r="BG38">
        <v>-0.16</v>
      </c>
      <c r="BH38">
        <v>-0.11</v>
      </c>
      <c r="BI38">
        <v>-0.11</v>
      </c>
      <c r="BJ38">
        <v>0.04</v>
      </c>
      <c r="BK38">
        <v>0.11</v>
      </c>
      <c r="BL38">
        <v>-0.21</v>
      </c>
    </row>
    <row r="39" spans="1:64" x14ac:dyDescent="0.3">
      <c r="A39" s="3" t="s">
        <v>14</v>
      </c>
      <c r="B39" s="6">
        <v>1</v>
      </c>
      <c r="C39" s="8">
        <v>0.96444217425891099</v>
      </c>
      <c r="D39" s="8">
        <v>0.107287498169104</v>
      </c>
      <c r="E39" s="8">
        <v>6.19564004455357E-2</v>
      </c>
      <c r="F39" s="8">
        <v>0.284696178467848</v>
      </c>
      <c r="G39" s="8">
        <v>0.136683637544949</v>
      </c>
      <c r="H39" s="8">
        <v>0.23849878776209199</v>
      </c>
      <c r="I39" s="8">
        <v>6.0519645078249001E-2</v>
      </c>
      <c r="J39" s="8">
        <v>0.15655050470308299</v>
      </c>
      <c r="K39" s="8">
        <v>0.25347310277577101</v>
      </c>
      <c r="L39" s="8">
        <v>7.4989781567421199E-2</v>
      </c>
      <c r="M39" s="8">
        <v>0.72287876354814296</v>
      </c>
      <c r="N39" s="8">
        <v>0.51355044967183905</v>
      </c>
      <c r="O39" s="8">
        <v>0.69230450312738001</v>
      </c>
      <c r="P39" s="8">
        <v>6.7370652083345903E-2</v>
      </c>
      <c r="Q39" s="8">
        <v>0.199012303276493</v>
      </c>
      <c r="R39" s="8">
        <v>0.118157075026855</v>
      </c>
      <c r="S39" s="8">
        <v>0.207656693401434</v>
      </c>
      <c r="T39" s="8">
        <v>0.17655688226472399</v>
      </c>
      <c r="U39" s="8">
        <v>0.80680533312813696</v>
      </c>
      <c r="V39" s="8">
        <v>0.95152828851318905</v>
      </c>
      <c r="W39" s="8">
        <v>0.31983415772188001</v>
      </c>
      <c r="X39" s="8">
        <v>0.141139481324946</v>
      </c>
      <c r="Y39" s="8">
        <v>0.54639625986303098</v>
      </c>
      <c r="Z39" s="8">
        <v>0.22069948578870799</v>
      </c>
      <c r="AA39" s="8">
        <v>0.27223247650716997</v>
      </c>
      <c r="AB39" s="8">
        <v>0.47949793475358699</v>
      </c>
      <c r="AC39" s="8">
        <v>1.7526848839627199E-2</v>
      </c>
      <c r="AD39" s="8">
        <v>6.0919445322121797E-2</v>
      </c>
      <c r="AE39" s="8">
        <v>0.22307304358848501</v>
      </c>
      <c r="AF39" s="8">
        <v>9.0820062423136602E-2</v>
      </c>
      <c r="AG39" s="8">
        <v>0.45107972775650002</v>
      </c>
      <c r="AH39">
        <v>-0.02</v>
      </c>
      <c r="AI39">
        <v>-0.54</v>
      </c>
      <c r="AJ39">
        <v>-0.61</v>
      </c>
      <c r="AK39">
        <v>-0.38</v>
      </c>
      <c r="AL39">
        <v>-0.5</v>
      </c>
      <c r="AM39">
        <v>-0.41</v>
      </c>
      <c r="AN39">
        <v>-0.61</v>
      </c>
      <c r="AO39">
        <v>-0.48</v>
      </c>
      <c r="AP39">
        <v>-0.4</v>
      </c>
      <c r="AQ39">
        <v>-0.59</v>
      </c>
      <c r="AR39">
        <v>-0.12</v>
      </c>
      <c r="AS39">
        <v>-0.27</v>
      </c>
      <c r="AT39">
        <v>-0.15</v>
      </c>
      <c r="AU39">
        <v>0.3</v>
      </c>
      <c r="AV39">
        <v>-0.21</v>
      </c>
      <c r="AW39">
        <v>0.26</v>
      </c>
      <c r="AX39">
        <v>0.21</v>
      </c>
      <c r="AY39">
        <v>0.22</v>
      </c>
      <c r="AZ39">
        <v>0.04</v>
      </c>
      <c r="BA39">
        <v>-0.01</v>
      </c>
      <c r="BB39">
        <v>-0.18</v>
      </c>
      <c r="BC39">
        <v>0.26</v>
      </c>
      <c r="BD39">
        <v>0.11</v>
      </c>
      <c r="BE39">
        <v>0.22</v>
      </c>
      <c r="BF39">
        <v>0.19</v>
      </c>
      <c r="BG39">
        <v>0.12</v>
      </c>
      <c r="BH39">
        <v>-0.38</v>
      </c>
      <c r="BI39">
        <v>0.3</v>
      </c>
      <c r="BJ39">
        <v>0.2</v>
      </c>
      <c r="BK39">
        <v>0.27</v>
      </c>
      <c r="BL39">
        <v>0.13</v>
      </c>
    </row>
    <row r="40" spans="1:64" x14ac:dyDescent="0.3">
      <c r="A40" s="3" t="s">
        <v>15</v>
      </c>
      <c r="B40" s="6">
        <v>1</v>
      </c>
      <c r="C40" s="8">
        <v>0.78274513856858396</v>
      </c>
      <c r="D40" s="8">
        <v>0.25023085201956002</v>
      </c>
      <c r="E40" s="8">
        <v>0.39583246583072901</v>
      </c>
      <c r="F40" s="8">
        <v>0.28080595008811399</v>
      </c>
      <c r="G40" s="8">
        <v>0.64821324981629003</v>
      </c>
      <c r="H40" s="8">
        <v>0.499767329282372</v>
      </c>
      <c r="I40" s="8">
        <v>0.85369874459783701</v>
      </c>
      <c r="J40" s="8">
        <v>0.73021137895377897</v>
      </c>
      <c r="K40" s="8">
        <v>0.54167490753327696</v>
      </c>
      <c r="L40" s="8">
        <v>0.94484953258271598</v>
      </c>
      <c r="M40" s="8">
        <v>0.66767903158254704</v>
      </c>
      <c r="N40" s="8">
        <v>0.391869298159295</v>
      </c>
      <c r="O40" s="8">
        <v>0.74714639642427405</v>
      </c>
      <c r="P40" s="8">
        <v>0.87895532210406402</v>
      </c>
      <c r="Q40" s="8">
        <v>0.181319743115365</v>
      </c>
      <c r="R40" s="8">
        <v>0.91388626968066999</v>
      </c>
      <c r="S40" s="8">
        <v>0.85925781749970598</v>
      </c>
      <c r="T40" s="8">
        <v>0.119713137364369</v>
      </c>
      <c r="U40" s="8">
        <v>0.272197617603751</v>
      </c>
      <c r="V40" s="8">
        <v>0.128756623155173</v>
      </c>
      <c r="W40" s="8">
        <v>0.84006601073354503</v>
      </c>
      <c r="X40" s="8">
        <v>0.57030452174287105</v>
      </c>
      <c r="Y40" s="8">
        <v>0.81694178530963102</v>
      </c>
      <c r="Z40" s="8">
        <v>0.25957395198635502</v>
      </c>
      <c r="AA40" s="8">
        <v>9.7393280603381704E-3</v>
      </c>
      <c r="AB40" s="8">
        <v>0.26835105166559797</v>
      </c>
      <c r="AC40" s="8">
        <v>0.29153774420516099</v>
      </c>
      <c r="AD40" s="8">
        <v>0.819264408146953</v>
      </c>
      <c r="AE40" s="8">
        <v>0.78534036188566203</v>
      </c>
      <c r="AF40" s="8">
        <v>7.6941543366388906E-2</v>
      </c>
      <c r="AG40" s="8">
        <v>7.7322183804283004E-2</v>
      </c>
      <c r="AH40">
        <v>-0.11</v>
      </c>
      <c r="AI40">
        <v>0.4</v>
      </c>
      <c r="AJ40">
        <v>0.3</v>
      </c>
      <c r="AK40">
        <v>0.38</v>
      </c>
      <c r="AL40">
        <v>0.17</v>
      </c>
      <c r="AM40">
        <v>0.24</v>
      </c>
      <c r="AN40">
        <v>7.0000000000000007E-2</v>
      </c>
      <c r="AO40">
        <v>0.13</v>
      </c>
      <c r="AP40">
        <v>0.22</v>
      </c>
      <c r="AQ40">
        <v>-0.03</v>
      </c>
      <c r="AR40">
        <v>-0.15</v>
      </c>
      <c r="AS40">
        <v>0.35</v>
      </c>
      <c r="AT40">
        <v>-0.13</v>
      </c>
      <c r="AU40">
        <v>0.03</v>
      </c>
      <c r="AV40">
        <v>0.22</v>
      </c>
      <c r="AW40">
        <v>-0.02</v>
      </c>
      <c r="AX40">
        <v>0.03</v>
      </c>
      <c r="AY40">
        <v>-0.26</v>
      </c>
      <c r="AZ40">
        <v>0.18</v>
      </c>
      <c r="BA40">
        <v>-0.25</v>
      </c>
      <c r="BB40">
        <v>-0.04</v>
      </c>
      <c r="BC40">
        <v>-0.1</v>
      </c>
      <c r="BD40">
        <v>0.04</v>
      </c>
      <c r="BE40">
        <v>-0.2</v>
      </c>
      <c r="BF40">
        <v>0.43</v>
      </c>
      <c r="BG40">
        <v>-0.18</v>
      </c>
      <c r="BH40">
        <v>0.17</v>
      </c>
      <c r="BI40">
        <v>-0.04</v>
      </c>
      <c r="BJ40">
        <v>0.05</v>
      </c>
      <c r="BK40">
        <v>-0.28999999999999998</v>
      </c>
      <c r="BL40">
        <v>0.28999999999999998</v>
      </c>
    </row>
    <row r="41" spans="1:64" x14ac:dyDescent="0.3">
      <c r="A41" s="3" t="s">
        <v>16</v>
      </c>
      <c r="B41" s="6">
        <v>1</v>
      </c>
      <c r="C41" s="8">
        <v>0.85964859720198805</v>
      </c>
      <c r="D41" s="8">
        <v>0.51667101252695502</v>
      </c>
      <c r="E41" s="8">
        <v>0.52714742933659497</v>
      </c>
      <c r="F41" s="8">
        <v>0.67485507315202697</v>
      </c>
      <c r="G41" s="8">
        <v>0.95372606190781795</v>
      </c>
      <c r="H41" s="8">
        <v>0.90140279873714801</v>
      </c>
      <c r="I41" s="8">
        <v>0.74318176429262806</v>
      </c>
      <c r="J41" s="8">
        <v>0.90645901356976699</v>
      </c>
      <c r="K41" s="8">
        <v>0.98546522590130803</v>
      </c>
      <c r="L41" s="8">
        <v>0.72075444576199998</v>
      </c>
      <c r="M41" s="8">
        <v>0.38477240594497403</v>
      </c>
      <c r="N41" s="8">
        <v>0.29120156132009301</v>
      </c>
      <c r="O41" s="8">
        <v>7.6417796884404907E-2</v>
      </c>
      <c r="P41" s="8">
        <v>0.86509884495625999</v>
      </c>
      <c r="Q41" s="8">
        <v>0.94250980461644696</v>
      </c>
      <c r="R41" s="8">
        <v>0.955965003601422</v>
      </c>
      <c r="S41" s="8">
        <v>0.99777250951473795</v>
      </c>
      <c r="T41" s="8">
        <v>0.247947814482638</v>
      </c>
      <c r="U41" s="8">
        <v>0.42591702319467301</v>
      </c>
      <c r="V41" s="8">
        <v>0.30072440538760697</v>
      </c>
      <c r="W41" s="8">
        <v>0.76601971602911001</v>
      </c>
      <c r="X41" s="8">
        <v>0.71538052385056305</v>
      </c>
      <c r="Y41" s="8">
        <v>0.93309628246127696</v>
      </c>
      <c r="Z41" s="8">
        <v>4.1291031604924602E-2</v>
      </c>
      <c r="AA41" s="8">
        <v>0.51797661961808406</v>
      </c>
      <c r="AB41" s="8">
        <v>0.408451846633888</v>
      </c>
      <c r="AC41" s="8">
        <v>0.73818379082603502</v>
      </c>
      <c r="AD41" s="8">
        <v>0.75389110823382099</v>
      </c>
      <c r="AE41" s="8">
        <v>0.63209403523368402</v>
      </c>
      <c r="AF41" s="8">
        <v>0.14365816893570499</v>
      </c>
      <c r="AG41" s="8">
        <v>0.63149917320647397</v>
      </c>
      <c r="AH41">
        <v>-7.0000000000000007E-2</v>
      </c>
      <c r="AI41">
        <v>0.23</v>
      </c>
      <c r="AJ41">
        <v>0.23</v>
      </c>
      <c r="AK41">
        <v>0.15</v>
      </c>
      <c r="AL41">
        <v>0.02</v>
      </c>
      <c r="AM41">
        <v>-0.05</v>
      </c>
      <c r="AN41">
        <v>0.12</v>
      </c>
      <c r="AO41">
        <v>0.04</v>
      </c>
      <c r="AP41">
        <v>-0.01</v>
      </c>
      <c r="AQ41">
        <v>0.13</v>
      </c>
      <c r="AR41">
        <v>0.28999999999999998</v>
      </c>
      <c r="AS41">
        <v>-0.43</v>
      </c>
      <c r="AT41">
        <v>-0.62</v>
      </c>
      <c r="AU41">
        <v>0.03</v>
      </c>
      <c r="AV41">
        <v>0.01</v>
      </c>
      <c r="AW41">
        <v>-0.01</v>
      </c>
      <c r="AX41">
        <v>0</v>
      </c>
      <c r="AY41">
        <v>-0.19</v>
      </c>
      <c r="AZ41">
        <v>0.13</v>
      </c>
      <c r="BA41">
        <v>0.17</v>
      </c>
      <c r="BB41">
        <v>0.05</v>
      </c>
      <c r="BC41">
        <v>0.06</v>
      </c>
      <c r="BD41">
        <v>0.01</v>
      </c>
      <c r="BE41">
        <v>-0.35</v>
      </c>
      <c r="BF41">
        <v>-0.11</v>
      </c>
      <c r="BG41">
        <v>0.14000000000000001</v>
      </c>
      <c r="BH41">
        <v>-0.06</v>
      </c>
      <c r="BI41">
        <v>0.05</v>
      </c>
      <c r="BJ41">
        <v>0.08</v>
      </c>
      <c r="BK41">
        <v>-0.24</v>
      </c>
      <c r="BL41">
        <v>0.08</v>
      </c>
    </row>
    <row r="42" spans="1:64" x14ac:dyDescent="0.3">
      <c r="A42" s="3" t="s">
        <v>17</v>
      </c>
      <c r="B42" s="6">
        <v>1</v>
      </c>
      <c r="C42" s="8">
        <v>0.56410673039287995</v>
      </c>
      <c r="D42" s="8">
        <v>0.25810552631429101</v>
      </c>
      <c r="E42" s="8">
        <v>0.35916068637349202</v>
      </c>
      <c r="F42" s="8">
        <v>0.25463191623213</v>
      </c>
      <c r="G42" s="8">
        <v>0.102336945802238</v>
      </c>
      <c r="H42" s="8">
        <v>5.7948410058220802E-2</v>
      </c>
      <c r="I42" s="8">
        <v>0.238016206937678</v>
      </c>
      <c r="J42" s="8">
        <v>0.167494303817256</v>
      </c>
      <c r="K42" s="8">
        <v>9.0140284859073105E-2</v>
      </c>
      <c r="L42" s="8">
        <v>0.41536451650791101</v>
      </c>
      <c r="M42" s="8">
        <v>0.174149611392514</v>
      </c>
      <c r="N42" s="8">
        <v>0.22841412649232701</v>
      </c>
      <c r="O42" s="8">
        <v>0.25496292438566398</v>
      </c>
      <c r="P42" s="8">
        <v>0.16957240168781201</v>
      </c>
      <c r="Q42" s="8">
        <v>0.68736089176600002</v>
      </c>
      <c r="R42" s="8">
        <v>0.70912948312023205</v>
      </c>
      <c r="S42" s="8">
        <v>0.50351622216422798</v>
      </c>
      <c r="T42" s="8">
        <v>0.78136086409729499</v>
      </c>
      <c r="U42" s="8">
        <v>0.144183810326279</v>
      </c>
      <c r="V42" s="8">
        <v>0.60921260303240399</v>
      </c>
      <c r="W42" s="8">
        <v>0.95181298130852798</v>
      </c>
      <c r="X42" s="8">
        <v>0.20853290378199299</v>
      </c>
      <c r="Y42" s="8">
        <v>3.9191557766004699E-2</v>
      </c>
      <c r="Z42" s="8">
        <v>0.31964993768025901</v>
      </c>
      <c r="AA42" s="8">
        <v>0.89572165931117498</v>
      </c>
      <c r="AB42" s="8">
        <v>0.28031279212926602</v>
      </c>
      <c r="AC42" s="8">
        <v>0.94670167337363997</v>
      </c>
      <c r="AD42" s="8">
        <v>0.75257868533962302</v>
      </c>
      <c r="AE42" s="8">
        <v>0.17225025974931801</v>
      </c>
      <c r="AF42" s="8">
        <v>0.76961370096464998</v>
      </c>
      <c r="AG42" s="8">
        <v>0.35089046468622798</v>
      </c>
      <c r="AH42">
        <v>0.22</v>
      </c>
      <c r="AI42">
        <v>0.4</v>
      </c>
      <c r="AJ42">
        <v>0.33</v>
      </c>
      <c r="AK42">
        <v>0.4</v>
      </c>
      <c r="AL42">
        <v>0.55000000000000004</v>
      </c>
      <c r="AM42">
        <v>0.62</v>
      </c>
      <c r="AN42">
        <v>0.41</v>
      </c>
      <c r="AO42">
        <v>0.47</v>
      </c>
      <c r="AP42">
        <v>0.56000000000000005</v>
      </c>
      <c r="AQ42">
        <v>0.28999999999999998</v>
      </c>
      <c r="AR42">
        <v>-0.44</v>
      </c>
      <c r="AS42">
        <v>0.48</v>
      </c>
      <c r="AT42">
        <v>0.42</v>
      </c>
      <c r="AU42">
        <v>-0.23</v>
      </c>
      <c r="AV42">
        <v>7.0000000000000007E-2</v>
      </c>
      <c r="AW42">
        <v>-0.06</v>
      </c>
      <c r="AX42">
        <v>-0.11</v>
      </c>
      <c r="AY42">
        <v>0.05</v>
      </c>
      <c r="AZ42">
        <v>-0.24</v>
      </c>
      <c r="BA42">
        <v>-0.09</v>
      </c>
      <c r="BB42">
        <v>-0.01</v>
      </c>
      <c r="BC42">
        <v>0.22</v>
      </c>
      <c r="BD42">
        <v>-0.36</v>
      </c>
      <c r="BE42">
        <v>0.18</v>
      </c>
      <c r="BF42">
        <v>0.02</v>
      </c>
      <c r="BG42">
        <v>-0.18</v>
      </c>
      <c r="BH42">
        <v>0.01</v>
      </c>
      <c r="BI42">
        <v>0.05</v>
      </c>
      <c r="BJ42">
        <v>-0.22</v>
      </c>
      <c r="BK42">
        <v>0.05</v>
      </c>
      <c r="BL42">
        <v>-0.16</v>
      </c>
    </row>
    <row r="43" spans="1:64" x14ac:dyDescent="0.3">
      <c r="A43" s="3" t="s">
        <v>23</v>
      </c>
      <c r="B43" s="6">
        <v>1</v>
      </c>
      <c r="C43" s="8">
        <v>0.88059053388307396</v>
      </c>
      <c r="D43" s="8">
        <v>0.61734880636634404</v>
      </c>
      <c r="E43" s="8">
        <v>0.47473593316874602</v>
      </c>
      <c r="F43" s="8">
        <v>0.87473906258197498</v>
      </c>
      <c r="G43" s="8">
        <v>0.40343204392179199</v>
      </c>
      <c r="H43" s="8">
        <v>0.31148339145623399</v>
      </c>
      <c r="I43" s="8">
        <v>0.591992748972623</v>
      </c>
      <c r="J43" s="8">
        <v>0.39147819440036302</v>
      </c>
      <c r="K43" s="8">
        <v>0.28811182989186701</v>
      </c>
      <c r="L43" s="8">
        <v>0.61079423584354398</v>
      </c>
      <c r="M43" s="8">
        <v>0.50879495265242702</v>
      </c>
      <c r="N43" s="8">
        <v>0.15293651574556699</v>
      </c>
      <c r="O43" s="8">
        <v>0.47162678666115398</v>
      </c>
      <c r="P43" s="8">
        <v>0.10133631849960099</v>
      </c>
      <c r="Q43" s="8">
        <v>0.76122865457203903</v>
      </c>
      <c r="R43" s="8">
        <v>0.78729498132033504</v>
      </c>
      <c r="S43" s="8">
        <v>0.87410709114898499</v>
      </c>
      <c r="T43" s="8">
        <v>0.12853453644769799</v>
      </c>
      <c r="U43" s="8">
        <v>0.43366545477982099</v>
      </c>
      <c r="V43" s="8">
        <v>0.51447655959580196</v>
      </c>
      <c r="W43" s="8">
        <v>8.886603074419E-2</v>
      </c>
      <c r="X43" s="8">
        <v>0.345551298808427</v>
      </c>
      <c r="Y43" s="8">
        <v>0.99440918753903695</v>
      </c>
      <c r="Z43" s="8">
        <v>2.6676224128443501E-2</v>
      </c>
      <c r="AA43" s="8">
        <v>0.49063503670476999</v>
      </c>
      <c r="AB43" s="8">
        <v>0.67323333415742004</v>
      </c>
      <c r="AC43" s="8">
        <v>0.141881112833672</v>
      </c>
      <c r="AD43" s="8">
        <v>0.60097687775360298</v>
      </c>
      <c r="AE43" s="8">
        <v>0.91598412383952099</v>
      </c>
      <c r="AF43" s="8">
        <v>5.5572306610886399E-2</v>
      </c>
      <c r="AG43" s="8">
        <v>0.36584537386510002</v>
      </c>
      <c r="AH43">
        <v>-0.06</v>
      </c>
      <c r="AI43">
        <v>0.18</v>
      </c>
      <c r="AJ43">
        <v>0.26</v>
      </c>
      <c r="AK43">
        <v>0.06</v>
      </c>
      <c r="AL43">
        <v>0.3</v>
      </c>
      <c r="AM43">
        <v>0.36</v>
      </c>
      <c r="AN43">
        <v>0.19</v>
      </c>
      <c r="AO43">
        <v>0.31</v>
      </c>
      <c r="AP43">
        <v>0.37</v>
      </c>
      <c r="AQ43">
        <v>0.18</v>
      </c>
      <c r="AR43">
        <v>-0.22</v>
      </c>
      <c r="AS43">
        <v>-0.56000000000000005</v>
      </c>
      <c r="AT43">
        <v>-0.28000000000000003</v>
      </c>
      <c r="AU43">
        <v>-0.27</v>
      </c>
      <c r="AV43">
        <v>-0.05</v>
      </c>
      <c r="AW43">
        <v>0.05</v>
      </c>
      <c r="AX43">
        <v>-0.03</v>
      </c>
      <c r="AY43">
        <v>-0.25</v>
      </c>
      <c r="AZ43">
        <v>-0.13</v>
      </c>
      <c r="BA43">
        <v>0.11</v>
      </c>
      <c r="BB43">
        <v>0.3</v>
      </c>
      <c r="BC43">
        <v>-0.17</v>
      </c>
      <c r="BD43">
        <v>0</v>
      </c>
      <c r="BE43">
        <v>-0.38</v>
      </c>
      <c r="BF43">
        <v>-0.12</v>
      </c>
      <c r="BG43">
        <v>-7.0000000000000007E-2</v>
      </c>
      <c r="BH43">
        <v>0.24</v>
      </c>
      <c r="BI43">
        <v>-0.09</v>
      </c>
      <c r="BJ43">
        <v>-0.02</v>
      </c>
      <c r="BK43">
        <v>-0.31</v>
      </c>
      <c r="BL43">
        <v>-0.15</v>
      </c>
    </row>
    <row r="44" spans="1:64" x14ac:dyDescent="0.3">
      <c r="A44" s="3" t="s">
        <v>26</v>
      </c>
      <c r="B44" s="6">
        <v>1</v>
      </c>
      <c r="C44" s="8">
        <v>0.72915453306900302</v>
      </c>
      <c r="D44" s="8">
        <v>0.85183741372182997</v>
      </c>
      <c r="E44" s="8">
        <v>0.88518566085372596</v>
      </c>
      <c r="F44" s="8">
        <v>0.92439319791339103</v>
      </c>
      <c r="G44" s="8">
        <v>0.25481320453071599</v>
      </c>
      <c r="H44" s="8">
        <v>0.29071864877078202</v>
      </c>
      <c r="I44" s="8">
        <v>0.27913479575626998</v>
      </c>
      <c r="J44" s="8">
        <v>0.229956547869722</v>
      </c>
      <c r="K44" s="8">
        <v>0.25557062468247999</v>
      </c>
      <c r="L44" s="8">
        <v>0.23850577787777699</v>
      </c>
      <c r="M44" s="8">
        <v>0.56211956294893906</v>
      </c>
      <c r="N44" s="8">
        <v>0.67102614938693705</v>
      </c>
      <c r="O44" s="8">
        <v>0.53000201168572403</v>
      </c>
      <c r="P44" s="8">
        <v>0.80060156326461496</v>
      </c>
      <c r="Q44" s="8">
        <v>0.13226507722393399</v>
      </c>
      <c r="R44" s="8">
        <v>0.66018819070992596</v>
      </c>
      <c r="S44" s="8">
        <v>0.58593405725765302</v>
      </c>
      <c r="T44" s="8">
        <v>0.31724063653337697</v>
      </c>
      <c r="U44" s="8">
        <v>2.0679256099548599E-2</v>
      </c>
      <c r="V44" s="8">
        <v>0.63830202731761598</v>
      </c>
      <c r="W44" s="8">
        <v>0.65287302083807397</v>
      </c>
      <c r="X44" s="8">
        <v>0.83497205163207999</v>
      </c>
      <c r="Y44" s="8">
        <v>0.81672524703824201</v>
      </c>
      <c r="Z44" s="8">
        <v>0.29824238425417099</v>
      </c>
      <c r="AA44" s="8">
        <v>0.476834105150787</v>
      </c>
      <c r="AB44" s="8">
        <v>0.65625717868811595</v>
      </c>
      <c r="AC44" s="8">
        <v>0.54974223156743596</v>
      </c>
      <c r="AD44" s="8">
        <v>0.73815239598243299</v>
      </c>
      <c r="AE44" s="8">
        <v>0.635202333609452</v>
      </c>
      <c r="AF44" s="8">
        <v>0.28815266807132001</v>
      </c>
      <c r="AG44" s="8">
        <v>0.27320902122510599</v>
      </c>
      <c r="AH44">
        <v>0.13</v>
      </c>
      <c r="AI44">
        <v>-7.0000000000000007E-2</v>
      </c>
      <c r="AJ44">
        <v>-0.05</v>
      </c>
      <c r="AK44">
        <v>-0.03</v>
      </c>
      <c r="AL44">
        <v>0.4</v>
      </c>
      <c r="AM44">
        <v>0.37</v>
      </c>
      <c r="AN44">
        <v>0.38</v>
      </c>
      <c r="AO44">
        <v>0.42</v>
      </c>
      <c r="AP44">
        <v>0.4</v>
      </c>
      <c r="AQ44">
        <v>0.41</v>
      </c>
      <c r="AR44">
        <v>-0.2</v>
      </c>
      <c r="AS44">
        <v>-0.18</v>
      </c>
      <c r="AT44">
        <v>0.24</v>
      </c>
      <c r="AU44">
        <v>-0.04</v>
      </c>
      <c r="AV44">
        <v>0.25</v>
      </c>
      <c r="AW44">
        <v>-7.0000000000000007E-2</v>
      </c>
      <c r="AX44">
        <v>-0.09</v>
      </c>
      <c r="AY44">
        <v>-0.17</v>
      </c>
      <c r="AZ44">
        <v>0.37</v>
      </c>
      <c r="BA44">
        <v>0.08</v>
      </c>
      <c r="BB44">
        <v>-0.08</v>
      </c>
      <c r="BC44">
        <v>0.04</v>
      </c>
      <c r="BD44">
        <v>-0.04</v>
      </c>
      <c r="BE44">
        <v>-0.18</v>
      </c>
      <c r="BF44">
        <v>-0.12</v>
      </c>
      <c r="BG44">
        <v>7.0000000000000007E-2</v>
      </c>
      <c r="BH44">
        <v>0.1</v>
      </c>
      <c r="BI44">
        <v>-0.06</v>
      </c>
      <c r="BJ44">
        <v>-0.08</v>
      </c>
      <c r="BK44">
        <v>-0.17</v>
      </c>
      <c r="BL44">
        <v>0.18</v>
      </c>
    </row>
    <row r="45" spans="1:64" x14ac:dyDescent="0.3">
      <c r="A45" s="3" t="s">
        <v>31</v>
      </c>
      <c r="B45" s="6">
        <v>1</v>
      </c>
      <c r="C45" s="8">
        <v>0.69688293549496805</v>
      </c>
      <c r="D45" s="8">
        <v>0.60824830396337903</v>
      </c>
      <c r="E45" s="8">
        <v>0.30146283257953799</v>
      </c>
      <c r="F45" s="8">
        <v>0.99632993308234297</v>
      </c>
      <c r="G45" s="8">
        <v>0.61729932296951096</v>
      </c>
      <c r="H45" s="8">
        <v>0.38351893562234901</v>
      </c>
      <c r="I45" s="8">
        <v>0.96197576313636901</v>
      </c>
      <c r="J45" s="8">
        <v>0.74086937665238695</v>
      </c>
      <c r="K45" s="8">
        <v>0.485558561294059</v>
      </c>
      <c r="L45" s="8">
        <v>0.794219542077789</v>
      </c>
      <c r="M45" s="8">
        <v>1.64594323159011E-2</v>
      </c>
      <c r="N45" s="8">
        <v>0.30483297848945201</v>
      </c>
      <c r="O45" s="8">
        <v>0.26571973394987503</v>
      </c>
      <c r="P45" s="8">
        <v>0.47583375668802802</v>
      </c>
      <c r="Q45" s="8">
        <v>0.23356131722207699</v>
      </c>
      <c r="R45" s="8">
        <v>0.53512428861591099</v>
      </c>
      <c r="S45" s="8">
        <v>0.639610330758145</v>
      </c>
      <c r="T45" s="8">
        <v>0.86912572369201102</v>
      </c>
      <c r="U45" s="8">
        <v>0.77839254276958902</v>
      </c>
      <c r="V45" s="8">
        <v>0.20864238124432799</v>
      </c>
      <c r="W45" s="8">
        <v>0.92324175958049703</v>
      </c>
      <c r="X45" s="8">
        <v>0.32973698904344501</v>
      </c>
      <c r="Y45" s="8">
        <v>0.87740673722891205</v>
      </c>
      <c r="Z45" s="8">
        <v>0.35370222517982602</v>
      </c>
      <c r="AA45" s="8">
        <v>0.47639767449359199</v>
      </c>
      <c r="AB45" s="8">
        <v>0.26718315940710802</v>
      </c>
      <c r="AC45" s="8">
        <v>0.18054770076403401</v>
      </c>
      <c r="AD45" s="8">
        <v>0.54408843090339798</v>
      </c>
      <c r="AE45" s="8">
        <v>0.92511020694886303</v>
      </c>
      <c r="AF45" s="8">
        <v>0.68901750235174997</v>
      </c>
      <c r="AG45" s="8">
        <v>0.77984294824308598</v>
      </c>
      <c r="AH45">
        <v>0.15</v>
      </c>
      <c r="AI45">
        <v>-0.19</v>
      </c>
      <c r="AJ45">
        <v>-0.36</v>
      </c>
      <c r="AK45">
        <v>0</v>
      </c>
      <c r="AL45">
        <v>-0.18</v>
      </c>
      <c r="AM45">
        <v>-0.31</v>
      </c>
      <c r="AN45">
        <v>0.02</v>
      </c>
      <c r="AO45">
        <v>-0.12</v>
      </c>
      <c r="AP45">
        <v>-0.25</v>
      </c>
      <c r="AQ45">
        <v>0.09</v>
      </c>
      <c r="AR45">
        <v>0.7</v>
      </c>
      <c r="AS45">
        <v>-0.42</v>
      </c>
      <c r="AT45">
        <v>-0.42</v>
      </c>
      <c r="AU45">
        <v>-0.12</v>
      </c>
      <c r="AV45">
        <v>0.2</v>
      </c>
      <c r="AW45">
        <v>0.1</v>
      </c>
      <c r="AX45">
        <v>-0.08</v>
      </c>
      <c r="AY45">
        <v>-0.03</v>
      </c>
      <c r="AZ45">
        <v>0.05</v>
      </c>
      <c r="BA45">
        <v>-0.21</v>
      </c>
      <c r="BB45">
        <v>-0.02</v>
      </c>
      <c r="BC45">
        <v>0.17</v>
      </c>
      <c r="BD45">
        <v>0.03</v>
      </c>
      <c r="BE45">
        <v>-0.16</v>
      </c>
      <c r="BF45">
        <v>-0.12</v>
      </c>
      <c r="BG45">
        <v>-0.18</v>
      </c>
      <c r="BH45">
        <v>0.22</v>
      </c>
      <c r="BI45">
        <v>0.1</v>
      </c>
      <c r="BJ45">
        <v>-0.02</v>
      </c>
      <c r="BK45">
        <v>-7.0000000000000007E-2</v>
      </c>
      <c r="BL45">
        <v>-0.05</v>
      </c>
    </row>
    <row r="46" spans="1:64" x14ac:dyDescent="0.3">
      <c r="A46" s="3" t="s">
        <v>41</v>
      </c>
      <c r="B46" s="6">
        <v>1</v>
      </c>
      <c r="C46" s="8">
        <v>0.53945174861381195</v>
      </c>
      <c r="D46" s="8">
        <v>0.94724367772612905</v>
      </c>
      <c r="E46" s="8">
        <v>0.44838951226034202</v>
      </c>
      <c r="F46" s="8">
        <v>0.42592633339666502</v>
      </c>
      <c r="G46" s="8">
        <v>0.17698241715180399</v>
      </c>
      <c r="H46" s="8">
        <v>9.5114606682119796E-2</v>
      </c>
      <c r="I46" s="8">
        <v>0.42310697454836299</v>
      </c>
      <c r="J46" s="8">
        <v>0.138965889451135</v>
      </c>
      <c r="K46" s="8">
        <v>8.1468052046485398E-2</v>
      </c>
      <c r="L46" s="8">
        <v>0.31174445428738401</v>
      </c>
      <c r="M46" s="8">
        <v>0.32561391492886399</v>
      </c>
      <c r="N46" s="8">
        <v>0.60082850512283903</v>
      </c>
      <c r="O46" s="8">
        <v>0.97106028492160901</v>
      </c>
      <c r="P46" s="8">
        <v>0.81913055497746801</v>
      </c>
      <c r="Q46" s="8">
        <v>0.779636363149672</v>
      </c>
      <c r="R46" s="8">
        <v>0.220287548719206</v>
      </c>
      <c r="S46" s="8">
        <v>8.1379202259432598E-2</v>
      </c>
      <c r="T46" s="8">
        <v>0.70047751423846905</v>
      </c>
      <c r="U46" s="8">
        <v>0.97322839829960806</v>
      </c>
      <c r="V46" s="8">
        <v>0.89621093662268403</v>
      </c>
      <c r="W46" s="8">
        <v>0.98129062642902498</v>
      </c>
      <c r="X46" s="8">
        <v>0.16845648352531201</v>
      </c>
      <c r="Y46" s="8">
        <v>6.3734377796088995E-2</v>
      </c>
      <c r="Z46" s="8">
        <v>0.58424824488607197</v>
      </c>
      <c r="AA46" s="8">
        <v>0.78569436646981194</v>
      </c>
      <c r="AB46" s="8">
        <v>0.88127489100036904</v>
      </c>
      <c r="AC46" s="8">
        <v>0.72080725791145295</v>
      </c>
      <c r="AD46" s="8">
        <v>0.182458812645412</v>
      </c>
      <c r="AE46" s="8">
        <v>4.7716864447809197E-2</v>
      </c>
      <c r="AF46" s="8">
        <v>0.71622405808573997</v>
      </c>
      <c r="AG46" s="8">
        <v>0.95289972527935196</v>
      </c>
      <c r="AH46">
        <v>-0.24</v>
      </c>
      <c r="AI46">
        <v>0.02</v>
      </c>
      <c r="AJ46">
        <v>-0.27</v>
      </c>
      <c r="AK46">
        <v>0.28000000000000003</v>
      </c>
      <c r="AL46">
        <v>-0.46</v>
      </c>
      <c r="AM46">
        <v>-0.56000000000000005</v>
      </c>
      <c r="AN46">
        <v>-0.28999999999999998</v>
      </c>
      <c r="AO46">
        <v>-0.5</v>
      </c>
      <c r="AP46">
        <v>-0.57999999999999996</v>
      </c>
      <c r="AQ46">
        <v>-0.36</v>
      </c>
      <c r="AR46">
        <v>0.33</v>
      </c>
      <c r="AS46">
        <v>0.22</v>
      </c>
      <c r="AT46">
        <v>0.01</v>
      </c>
      <c r="AU46">
        <v>0.04</v>
      </c>
      <c r="AV46">
        <v>0.05</v>
      </c>
      <c r="AW46">
        <v>0.2</v>
      </c>
      <c r="AX46">
        <v>0.28999999999999998</v>
      </c>
      <c r="AY46">
        <v>0.06</v>
      </c>
      <c r="AZ46">
        <v>-0.01</v>
      </c>
      <c r="BA46">
        <v>-0.02</v>
      </c>
      <c r="BB46">
        <v>0</v>
      </c>
      <c r="BC46">
        <v>0.24</v>
      </c>
      <c r="BD46">
        <v>0.32</v>
      </c>
      <c r="BE46">
        <v>-0.1</v>
      </c>
      <c r="BF46">
        <v>-0.05</v>
      </c>
      <c r="BG46">
        <v>0.03</v>
      </c>
      <c r="BH46">
        <v>0.06</v>
      </c>
      <c r="BI46">
        <v>0.22</v>
      </c>
      <c r="BJ46">
        <v>0.32</v>
      </c>
      <c r="BK46">
        <v>0.06</v>
      </c>
      <c r="BL46">
        <v>-0.01</v>
      </c>
    </row>
    <row r="47" spans="1:64" x14ac:dyDescent="0.3">
      <c r="A47" s="3" t="s">
        <v>47</v>
      </c>
      <c r="B47" s="6">
        <v>1</v>
      </c>
      <c r="C47" s="8">
        <v>0.12629666479518201</v>
      </c>
      <c r="D47" s="8">
        <v>0.17225977366835801</v>
      </c>
      <c r="E47" s="8">
        <v>0.35095137314986502</v>
      </c>
      <c r="F47" s="8">
        <v>0.17737491249593901</v>
      </c>
      <c r="G47" s="8">
        <v>0.61742898111204403</v>
      </c>
      <c r="H47" s="8">
        <v>0.65983522620910096</v>
      </c>
      <c r="I47" s="8">
        <v>0.65639040721424702</v>
      </c>
      <c r="J47" s="8">
        <v>0.47237274723988598</v>
      </c>
      <c r="K47" s="8">
        <v>0.54698201155475201</v>
      </c>
      <c r="L47" s="8">
        <v>0.40358667370794599</v>
      </c>
      <c r="M47" s="8">
        <v>0.70933775124070897</v>
      </c>
      <c r="N47" s="8">
        <v>0.24193348122922401</v>
      </c>
      <c r="O47" s="8">
        <v>0.89396032033967399</v>
      </c>
      <c r="P47" s="8">
        <v>0.26112190157772602</v>
      </c>
      <c r="Q47" s="8">
        <v>7.6938847841865304E-2</v>
      </c>
      <c r="R47" s="8">
        <v>0.79785874222117203</v>
      </c>
      <c r="S47" s="8">
        <v>0.58538287328912197</v>
      </c>
      <c r="T47" s="8">
        <v>0.25032319872808401</v>
      </c>
      <c r="U47" s="8">
        <v>4.01692620703984E-2</v>
      </c>
      <c r="V47" s="8">
        <v>0.71183653132918201</v>
      </c>
      <c r="W47" s="8">
        <v>0.26818753331814799</v>
      </c>
      <c r="X47" s="8">
        <v>0.30775805841761</v>
      </c>
      <c r="Y47" s="8">
        <v>0.822322854061038</v>
      </c>
      <c r="Z47" s="8">
        <v>0.22106600919119601</v>
      </c>
      <c r="AA47" s="8">
        <v>0.62147326568718897</v>
      </c>
      <c r="AB47" s="8">
        <v>0.34930510563183098</v>
      </c>
      <c r="AC47" s="8">
        <v>0.49762871699195499</v>
      </c>
      <c r="AD47" s="8">
        <v>0.65051819670534905</v>
      </c>
      <c r="AE47" s="8">
        <v>0.73890511495042199</v>
      </c>
      <c r="AF47" s="8">
        <v>0.24130481886709099</v>
      </c>
      <c r="AG47" s="8">
        <v>0.16594582283284201</v>
      </c>
      <c r="AH47">
        <v>0.55000000000000004</v>
      </c>
      <c r="AI47">
        <v>-0.47</v>
      </c>
      <c r="AJ47">
        <v>-0.33</v>
      </c>
      <c r="AK47">
        <v>-0.46</v>
      </c>
      <c r="AL47">
        <v>0.18</v>
      </c>
      <c r="AM47">
        <v>0.16</v>
      </c>
      <c r="AN47">
        <v>0.16</v>
      </c>
      <c r="AO47">
        <v>0.26</v>
      </c>
      <c r="AP47">
        <v>0.22</v>
      </c>
      <c r="AQ47">
        <v>0.3</v>
      </c>
      <c r="AR47">
        <v>-0.13</v>
      </c>
      <c r="AS47">
        <v>-0.47</v>
      </c>
      <c r="AT47">
        <v>0.05</v>
      </c>
      <c r="AU47">
        <v>0.19</v>
      </c>
      <c r="AV47">
        <v>0.28999999999999998</v>
      </c>
      <c r="AW47">
        <v>0.04</v>
      </c>
      <c r="AX47">
        <v>-0.09</v>
      </c>
      <c r="AY47">
        <v>-0.19</v>
      </c>
      <c r="AZ47">
        <v>0.33</v>
      </c>
      <c r="BA47">
        <v>0.06</v>
      </c>
      <c r="BB47">
        <v>-0.2</v>
      </c>
      <c r="BC47">
        <v>0.18</v>
      </c>
      <c r="BD47">
        <v>0.04</v>
      </c>
      <c r="BE47">
        <v>-0.22</v>
      </c>
      <c r="BF47">
        <v>0.09</v>
      </c>
      <c r="BG47">
        <v>0.16</v>
      </c>
      <c r="BH47">
        <v>0.11</v>
      </c>
      <c r="BI47">
        <v>7.0000000000000007E-2</v>
      </c>
      <c r="BJ47">
        <v>-0.06</v>
      </c>
      <c r="BK47">
        <v>-0.19</v>
      </c>
      <c r="BL47">
        <v>0.23</v>
      </c>
    </row>
    <row r="48" spans="1:64" x14ac:dyDescent="0.3">
      <c r="A48" s="3" t="s">
        <v>49</v>
      </c>
      <c r="B48" s="6">
        <v>1</v>
      </c>
      <c r="C48" s="7">
        <v>0.63584639341353999</v>
      </c>
      <c r="D48" s="7">
        <v>0.20896230201087901</v>
      </c>
      <c r="E48" s="7">
        <v>0.11145944764636199</v>
      </c>
      <c r="F48" s="7">
        <v>0.477660161985488</v>
      </c>
      <c r="G48" s="7">
        <v>0.69776712367579197</v>
      </c>
      <c r="H48" s="7">
        <v>0.73289978198848604</v>
      </c>
      <c r="I48" s="7">
        <v>0.62365921448713102</v>
      </c>
      <c r="J48" s="7">
        <v>0.82319030914082303</v>
      </c>
      <c r="K48" s="7">
        <v>0.85861688757076904</v>
      </c>
      <c r="L48" s="7">
        <v>0.76646512461018301</v>
      </c>
      <c r="M48" s="7">
        <v>0.58835200556552003</v>
      </c>
      <c r="N48" s="7">
        <v>5.9664121508059602E-2</v>
      </c>
      <c r="O48" s="7">
        <v>0.36095136250333298</v>
      </c>
      <c r="P48" s="7">
        <v>0.64484930812850905</v>
      </c>
      <c r="Q48" s="7">
        <v>0.274206887319626</v>
      </c>
      <c r="R48" s="7">
        <v>0.70569524897763403</v>
      </c>
      <c r="S48" s="7">
        <v>0.91559819481954396</v>
      </c>
      <c r="T48" s="7">
        <v>0.45325638581926297</v>
      </c>
      <c r="U48" s="7">
        <v>4.5110552664523199E-2</v>
      </c>
      <c r="V48" s="7">
        <v>0.87635405202856198</v>
      </c>
      <c r="W48" s="7">
        <v>0.476852816642102</v>
      </c>
      <c r="X48" s="7">
        <v>0.36249075496344302</v>
      </c>
      <c r="Y48" s="7">
        <v>0.79907489865710501</v>
      </c>
      <c r="Z48" s="7">
        <v>0.16951599263529599</v>
      </c>
      <c r="AA48" s="7">
        <v>0.92590001979676895</v>
      </c>
      <c r="AB48" s="7">
        <v>0.83733637873793498</v>
      </c>
      <c r="AC48" s="7">
        <v>0.69633185435474099</v>
      </c>
      <c r="AD48" s="7">
        <v>0.68029857477059497</v>
      </c>
      <c r="AE48" s="7">
        <v>0.89997659592049795</v>
      </c>
      <c r="AF48" s="7">
        <v>0.48388872017727402</v>
      </c>
      <c r="AG48" s="7">
        <v>0.23424374134848899</v>
      </c>
      <c r="AH48">
        <v>-0.18</v>
      </c>
      <c r="AI48">
        <v>-0.44</v>
      </c>
      <c r="AJ48">
        <v>-0.53</v>
      </c>
      <c r="AK48">
        <v>-0.25</v>
      </c>
      <c r="AL48">
        <v>-0.14000000000000001</v>
      </c>
      <c r="AM48">
        <v>-0.12</v>
      </c>
      <c r="AN48">
        <v>-0.18</v>
      </c>
      <c r="AO48">
        <v>-0.08</v>
      </c>
      <c r="AP48">
        <v>-0.06</v>
      </c>
      <c r="AQ48">
        <v>-0.11</v>
      </c>
      <c r="AR48">
        <v>0.18</v>
      </c>
      <c r="AS48">
        <v>-0.69</v>
      </c>
      <c r="AT48">
        <v>-0.35</v>
      </c>
      <c r="AU48">
        <v>0.08</v>
      </c>
      <c r="AV48">
        <v>0.18</v>
      </c>
      <c r="AW48">
        <v>0.06</v>
      </c>
      <c r="AX48">
        <v>-0.02</v>
      </c>
      <c r="AY48">
        <v>-0.13</v>
      </c>
      <c r="AZ48">
        <v>0.33</v>
      </c>
      <c r="BA48">
        <v>-0.03</v>
      </c>
      <c r="BB48">
        <v>-0.13</v>
      </c>
      <c r="BC48">
        <v>0.16</v>
      </c>
      <c r="BD48">
        <v>-0.05</v>
      </c>
      <c r="BE48">
        <v>-0.24</v>
      </c>
      <c r="BF48">
        <v>0.02</v>
      </c>
      <c r="BG48">
        <v>0.03</v>
      </c>
      <c r="BH48">
        <v>0.06</v>
      </c>
      <c r="BI48">
        <v>7.0000000000000007E-2</v>
      </c>
      <c r="BJ48">
        <v>-0.02</v>
      </c>
      <c r="BK48">
        <v>-0.12</v>
      </c>
      <c r="BL48">
        <v>0.2</v>
      </c>
    </row>
    <row r="49" spans="1:64" x14ac:dyDescent="0.3">
      <c r="A49" s="3" t="s">
        <v>53</v>
      </c>
      <c r="B49" s="6">
        <v>1</v>
      </c>
      <c r="C49" s="8">
        <v>0.13103960552090699</v>
      </c>
      <c r="D49" s="8">
        <v>0.34770790535949903</v>
      </c>
      <c r="E49" s="8">
        <v>0.50700614639380104</v>
      </c>
      <c r="F49" s="8">
        <v>0.31593244819597199</v>
      </c>
      <c r="G49" s="8">
        <v>0.70624754006245904</v>
      </c>
      <c r="H49" s="8">
        <v>0.83737396091833904</v>
      </c>
      <c r="I49" s="8">
        <v>0.50213326453471496</v>
      </c>
      <c r="J49" s="8">
        <v>0.88488884309473004</v>
      </c>
      <c r="K49" s="8">
        <v>0.982850753619396</v>
      </c>
      <c r="L49" s="8">
        <v>0.73482476478234604</v>
      </c>
      <c r="M49" s="8">
        <v>0.96623616618590502</v>
      </c>
      <c r="N49" s="8">
        <v>3.3472641601418399E-2</v>
      </c>
      <c r="O49" s="8">
        <v>0.38176326004307498</v>
      </c>
      <c r="P49" s="8">
        <v>0.90547845002065397</v>
      </c>
      <c r="Q49" s="8">
        <v>0.89511637203630801</v>
      </c>
      <c r="R49" s="8">
        <v>0.90094802165066101</v>
      </c>
      <c r="S49" s="8">
        <v>0.32047768503521201</v>
      </c>
      <c r="T49" s="8">
        <v>0.62273809617617104</v>
      </c>
      <c r="U49" s="8">
        <v>0.21733003792639999</v>
      </c>
      <c r="V49" s="8">
        <v>0.50188344560019205</v>
      </c>
      <c r="W49" s="8">
        <v>0.545333135748441</v>
      </c>
      <c r="X49" s="8">
        <v>0.34267537511443102</v>
      </c>
      <c r="Y49" s="8">
        <v>0.75074459200725296</v>
      </c>
      <c r="Z49" s="8">
        <v>0.15457059560236699</v>
      </c>
      <c r="AA49" s="8">
        <v>0.85245082910274095</v>
      </c>
      <c r="AB49" s="8">
        <v>0.74804359137559295</v>
      </c>
      <c r="AC49" s="8">
        <v>0.95967058116049997</v>
      </c>
      <c r="AD49" s="8">
        <v>0.53400331269753298</v>
      </c>
      <c r="AE49" s="8">
        <v>0.39383357188083001</v>
      </c>
      <c r="AF49" s="8">
        <v>0.53421506298855304</v>
      </c>
      <c r="AG49" s="8">
        <v>0.37551795906702301</v>
      </c>
      <c r="AH49">
        <v>0.54</v>
      </c>
      <c r="AI49">
        <v>0.33</v>
      </c>
      <c r="AJ49">
        <v>0.24</v>
      </c>
      <c r="AK49">
        <v>0.35</v>
      </c>
      <c r="AL49">
        <v>0.14000000000000001</v>
      </c>
      <c r="AM49">
        <v>7.0000000000000007E-2</v>
      </c>
      <c r="AN49">
        <v>0.24</v>
      </c>
      <c r="AO49">
        <v>0.05</v>
      </c>
      <c r="AP49">
        <v>0.01</v>
      </c>
      <c r="AQ49">
        <v>0.12</v>
      </c>
      <c r="AR49">
        <v>0.01</v>
      </c>
      <c r="AS49">
        <v>0.75</v>
      </c>
      <c r="AT49">
        <v>0.33</v>
      </c>
      <c r="AU49">
        <v>-0.02</v>
      </c>
      <c r="AV49">
        <v>0.02</v>
      </c>
      <c r="AW49">
        <v>0.02</v>
      </c>
      <c r="AX49">
        <v>0.17</v>
      </c>
      <c r="AY49">
        <v>0.08</v>
      </c>
      <c r="AZ49">
        <v>-0.2</v>
      </c>
      <c r="BA49">
        <v>0.11</v>
      </c>
      <c r="BB49">
        <v>0.11</v>
      </c>
      <c r="BC49">
        <v>0.17</v>
      </c>
      <c r="BD49">
        <v>0.06</v>
      </c>
      <c r="BE49">
        <v>0.25</v>
      </c>
      <c r="BF49">
        <v>0.03</v>
      </c>
      <c r="BG49">
        <v>0.05</v>
      </c>
      <c r="BH49">
        <v>-0.01</v>
      </c>
      <c r="BI49">
        <v>0.1</v>
      </c>
      <c r="BJ49">
        <v>0.14000000000000001</v>
      </c>
      <c r="BK49">
        <v>0.1</v>
      </c>
      <c r="BL49">
        <v>-0.15</v>
      </c>
    </row>
    <row r="50" spans="1:64" x14ac:dyDescent="0.3">
      <c r="A50" s="3" t="s">
        <v>58</v>
      </c>
      <c r="B50" s="6">
        <v>1</v>
      </c>
      <c r="C50" s="8">
        <v>0.10436466338551301</v>
      </c>
      <c r="D50" s="8">
        <v>0.24964519506361399</v>
      </c>
      <c r="E50" s="8">
        <v>0.15746400630367499</v>
      </c>
      <c r="F50" s="8">
        <v>0.50439208414438597</v>
      </c>
      <c r="G50" s="8">
        <v>0.81825083177837798</v>
      </c>
      <c r="H50" s="8">
        <v>0.89109942068773895</v>
      </c>
      <c r="I50" s="8">
        <v>0.743922920457323</v>
      </c>
      <c r="J50" s="8">
        <v>0.86114329982107396</v>
      </c>
      <c r="K50" s="8">
        <v>0.91386795863831005</v>
      </c>
      <c r="L50" s="8">
        <v>0.79109140067741501</v>
      </c>
      <c r="M50" s="8">
        <v>0.77599140891942098</v>
      </c>
      <c r="N50" s="8">
        <v>0.37529972484402502</v>
      </c>
      <c r="O50" s="8">
        <v>0.96166261219059601</v>
      </c>
      <c r="P50" s="8">
        <v>0.59124514943762896</v>
      </c>
      <c r="Q50" s="8">
        <v>4.3752026531236797E-2</v>
      </c>
      <c r="R50" s="8">
        <v>0.70829507776539302</v>
      </c>
      <c r="S50" s="8">
        <v>0.79615777254064501</v>
      </c>
      <c r="T50" s="8">
        <v>0.43555075392175602</v>
      </c>
      <c r="U50" s="8">
        <v>0.84434416686740299</v>
      </c>
      <c r="V50" s="8">
        <v>0.46926304430350801</v>
      </c>
      <c r="W50" s="8">
        <v>0.97550311800134404</v>
      </c>
      <c r="X50" s="8">
        <v>0.47463138905441199</v>
      </c>
      <c r="Y50" s="8">
        <v>0.55241171839256498</v>
      </c>
      <c r="Z50" s="8">
        <v>0.35671452515630497</v>
      </c>
      <c r="AA50" s="8">
        <v>0.96872102336308896</v>
      </c>
      <c r="AB50" s="8">
        <v>0.350369213246148</v>
      </c>
      <c r="AC50" s="8">
        <v>0.220303983651331</v>
      </c>
      <c r="AD50" s="8">
        <v>0.99222660496675197</v>
      </c>
      <c r="AE50" s="8">
        <v>0.72204536008411602</v>
      </c>
      <c r="AF50" s="8">
        <v>0.23930915108734699</v>
      </c>
      <c r="AG50" s="8">
        <v>0.97141975007232695</v>
      </c>
      <c r="AH50">
        <v>-0.57999999999999996</v>
      </c>
      <c r="AI50">
        <v>0.4</v>
      </c>
      <c r="AJ50">
        <v>0.48</v>
      </c>
      <c r="AK50">
        <v>0.24</v>
      </c>
      <c r="AL50">
        <v>0.08</v>
      </c>
      <c r="AM50">
        <v>0.05</v>
      </c>
      <c r="AN50">
        <v>0.12</v>
      </c>
      <c r="AO50">
        <v>0.06</v>
      </c>
      <c r="AP50">
        <v>0.04</v>
      </c>
      <c r="AQ50">
        <v>0.1</v>
      </c>
      <c r="AR50">
        <v>0.1</v>
      </c>
      <c r="AS50">
        <v>0.36</v>
      </c>
      <c r="AT50">
        <v>0.02</v>
      </c>
      <c r="AU50">
        <v>-0.09</v>
      </c>
      <c r="AV50">
        <v>-0.33</v>
      </c>
      <c r="AW50">
        <v>0.06</v>
      </c>
      <c r="AX50">
        <v>0.04</v>
      </c>
      <c r="AY50">
        <v>0.13</v>
      </c>
      <c r="AZ50">
        <v>0.03</v>
      </c>
      <c r="BA50">
        <v>-0.12</v>
      </c>
      <c r="BB50">
        <v>0.01</v>
      </c>
      <c r="BC50">
        <v>-0.13</v>
      </c>
      <c r="BD50">
        <v>0.11</v>
      </c>
      <c r="BE50">
        <v>0.16</v>
      </c>
      <c r="BF50">
        <v>-0.01</v>
      </c>
      <c r="BG50">
        <v>-0.16</v>
      </c>
      <c r="BH50">
        <v>-0.2</v>
      </c>
      <c r="BI50">
        <v>0</v>
      </c>
      <c r="BJ50">
        <v>0.06</v>
      </c>
      <c r="BK50">
        <v>0.19</v>
      </c>
      <c r="BL50">
        <v>0.01</v>
      </c>
    </row>
    <row r="51" spans="1:64" x14ac:dyDescent="0.3">
      <c r="A51" s="3" t="s">
        <v>59</v>
      </c>
      <c r="B51" s="6">
        <v>1</v>
      </c>
      <c r="C51" s="8">
        <v>0.37261988709636001</v>
      </c>
      <c r="D51" s="8">
        <v>0.46846514513374699</v>
      </c>
      <c r="E51" s="8">
        <v>0.84358056178708696</v>
      </c>
      <c r="F51" s="8">
        <v>0.30485646388193</v>
      </c>
      <c r="G51" s="8">
        <v>0.42225180113022498</v>
      </c>
      <c r="H51" s="8">
        <v>0.40821137261285101</v>
      </c>
      <c r="I51" s="8">
        <v>0.50714464488899402</v>
      </c>
      <c r="J51" s="8">
        <v>0.33599755621209598</v>
      </c>
      <c r="K51" s="8">
        <v>0.35150541032603899</v>
      </c>
      <c r="L51" s="8">
        <v>0.34695022523350799</v>
      </c>
      <c r="M51" s="8">
        <v>0.81478985007009097</v>
      </c>
      <c r="N51" s="8">
        <v>7.7451591796758604E-2</v>
      </c>
      <c r="O51" s="8">
        <v>0.98078361363732902</v>
      </c>
      <c r="P51" s="8">
        <v>0.38552850050568099</v>
      </c>
      <c r="Q51" s="8">
        <v>0.62030297066879203</v>
      </c>
      <c r="R51" s="8">
        <v>2.2852120325285601E-2</v>
      </c>
      <c r="S51" s="8">
        <v>0.84975096983851806</v>
      </c>
      <c r="T51" s="8">
        <v>0.16359622390640099</v>
      </c>
      <c r="U51" s="8">
        <v>0.53889781545635196</v>
      </c>
      <c r="V51" s="8">
        <v>0.41021130301246</v>
      </c>
      <c r="W51" s="8">
        <v>0.77667224469630802</v>
      </c>
      <c r="X51" s="8">
        <v>0.13054086956952399</v>
      </c>
      <c r="Y51" s="8">
        <v>0.43445227313841001</v>
      </c>
      <c r="Z51" s="8">
        <v>0.24577219546495399</v>
      </c>
      <c r="AA51" s="8">
        <v>0.81826335057098498</v>
      </c>
      <c r="AB51" s="8">
        <v>0.49288954049758299</v>
      </c>
      <c r="AC51" s="8">
        <v>0.66013315225032199</v>
      </c>
      <c r="AD51" s="8">
        <v>5.7833313841109603E-2</v>
      </c>
      <c r="AE51" s="8">
        <v>0.99847001878302599</v>
      </c>
      <c r="AF51" s="8">
        <v>8.2428028570600706E-2</v>
      </c>
      <c r="AG51" s="8">
        <v>0.60090912137146102</v>
      </c>
      <c r="AH51">
        <v>0.34</v>
      </c>
      <c r="AI51">
        <v>-0.26</v>
      </c>
      <c r="AJ51">
        <v>-7.0000000000000007E-2</v>
      </c>
      <c r="AK51">
        <v>-0.36</v>
      </c>
      <c r="AL51">
        <v>0.28999999999999998</v>
      </c>
      <c r="AM51">
        <v>0.28999999999999998</v>
      </c>
      <c r="AN51">
        <v>0.24</v>
      </c>
      <c r="AO51">
        <v>0.34</v>
      </c>
      <c r="AP51">
        <v>0.33</v>
      </c>
      <c r="AQ51">
        <v>0.33</v>
      </c>
      <c r="AR51">
        <v>-0.08</v>
      </c>
      <c r="AS51">
        <v>-0.66</v>
      </c>
      <c r="AT51">
        <v>-0.01</v>
      </c>
      <c r="AU51">
        <v>0.14000000000000001</v>
      </c>
      <c r="AV51">
        <v>-0.08</v>
      </c>
      <c r="AW51">
        <v>0.37</v>
      </c>
      <c r="AX51">
        <v>-0.03</v>
      </c>
      <c r="AY51">
        <v>-0.23</v>
      </c>
      <c r="AZ51">
        <v>0.1</v>
      </c>
      <c r="BA51">
        <v>0.14000000000000001</v>
      </c>
      <c r="BB51">
        <v>0.05</v>
      </c>
      <c r="BC51">
        <v>0.26</v>
      </c>
      <c r="BD51">
        <v>0.14000000000000001</v>
      </c>
      <c r="BE51">
        <v>-0.2</v>
      </c>
      <c r="BF51">
        <v>0.04</v>
      </c>
      <c r="BG51">
        <v>0.11</v>
      </c>
      <c r="BH51">
        <v>-7.0000000000000007E-2</v>
      </c>
      <c r="BI51">
        <v>0.31</v>
      </c>
      <c r="BJ51">
        <v>0</v>
      </c>
      <c r="BK51">
        <v>-0.28000000000000003</v>
      </c>
      <c r="BL51">
        <v>0.09</v>
      </c>
    </row>
    <row r="52" spans="1:64" x14ac:dyDescent="0.3">
      <c r="A52" s="3" t="s">
        <v>60</v>
      </c>
      <c r="B52" s="6">
        <v>1</v>
      </c>
      <c r="C52" s="8">
        <v>0.76781336032095804</v>
      </c>
      <c r="D52" s="8">
        <v>0.60049559239608197</v>
      </c>
      <c r="E52" s="8">
        <v>0.961533279075095</v>
      </c>
      <c r="F52" s="8">
        <v>0.42206532514955403</v>
      </c>
      <c r="G52" s="8">
        <v>0.17684631495712899</v>
      </c>
      <c r="H52" s="8">
        <v>8.95563525524148E-2</v>
      </c>
      <c r="I52" s="8">
        <v>0.47356701417354802</v>
      </c>
      <c r="J52" s="8">
        <v>9.8857562615944902E-2</v>
      </c>
      <c r="K52" s="8">
        <v>5.3396655439516001E-2</v>
      </c>
      <c r="L52" s="8">
        <v>0.26703718221484102</v>
      </c>
      <c r="M52" s="8">
        <v>0.453751625646098</v>
      </c>
      <c r="N52" s="8">
        <v>0.63511236953959704</v>
      </c>
      <c r="O52" s="8">
        <v>0.73243676269853297</v>
      </c>
      <c r="P52" s="8">
        <v>0.32617649512590502</v>
      </c>
      <c r="Q52" s="8">
        <v>0.80797550723504596</v>
      </c>
      <c r="R52" s="8">
        <v>0.17148621301807701</v>
      </c>
      <c r="S52" s="8">
        <v>0.43885727181561301</v>
      </c>
      <c r="T52" s="8">
        <v>0.24252388130992</v>
      </c>
      <c r="U52" s="8">
        <v>0.33449602462636002</v>
      </c>
      <c r="V52" s="8">
        <v>2.8161692106691401E-2</v>
      </c>
      <c r="W52" s="8">
        <v>0.51672197433644096</v>
      </c>
      <c r="X52" s="8">
        <v>0.37947526280469601</v>
      </c>
      <c r="Y52" s="8">
        <v>0.66596501710128397</v>
      </c>
      <c r="Z52" s="8">
        <v>0.85749356910359498</v>
      </c>
      <c r="AA52" s="8">
        <v>0.62488163001373098</v>
      </c>
      <c r="AB52" s="8">
        <v>0.271086035480536</v>
      </c>
      <c r="AC52" s="8">
        <v>0.24444299328219399</v>
      </c>
      <c r="AD52" s="8">
        <v>0.18456590196078099</v>
      </c>
      <c r="AE52" s="8">
        <v>0.38508786163069197</v>
      </c>
      <c r="AF52" s="8">
        <v>0.26083737351560499</v>
      </c>
      <c r="AG52" s="8">
        <v>0.30482600316810998</v>
      </c>
      <c r="AH52">
        <v>0.12</v>
      </c>
      <c r="AI52">
        <v>0.19</v>
      </c>
      <c r="AJ52">
        <v>0.02</v>
      </c>
      <c r="AK52">
        <v>0.28999999999999998</v>
      </c>
      <c r="AL52">
        <v>-0.46</v>
      </c>
      <c r="AM52">
        <v>-0.56000000000000005</v>
      </c>
      <c r="AN52">
        <v>-0.26</v>
      </c>
      <c r="AO52">
        <v>-0.55000000000000004</v>
      </c>
      <c r="AP52">
        <v>-0.62</v>
      </c>
      <c r="AQ52">
        <v>-0.39</v>
      </c>
      <c r="AR52">
        <v>0.25</v>
      </c>
      <c r="AS52">
        <v>0.2</v>
      </c>
      <c r="AT52">
        <v>-0.13</v>
      </c>
      <c r="AU52">
        <v>0.16</v>
      </c>
      <c r="AV52">
        <v>-0.04</v>
      </c>
      <c r="AW52">
        <v>0.23</v>
      </c>
      <c r="AX52">
        <v>0.13</v>
      </c>
      <c r="AY52">
        <v>0.19</v>
      </c>
      <c r="AZ52">
        <v>0.16</v>
      </c>
      <c r="BA52">
        <v>-0.36</v>
      </c>
      <c r="BB52">
        <v>-0.12</v>
      </c>
      <c r="BC52">
        <v>0.16</v>
      </c>
      <c r="BD52">
        <v>0.08</v>
      </c>
      <c r="BE52">
        <v>0.03</v>
      </c>
      <c r="BF52">
        <v>0.09</v>
      </c>
      <c r="BG52">
        <v>-0.18</v>
      </c>
      <c r="BH52">
        <v>-0.19</v>
      </c>
      <c r="BI52">
        <v>0.22</v>
      </c>
      <c r="BJ52">
        <v>0.14000000000000001</v>
      </c>
      <c r="BK52">
        <v>0.18</v>
      </c>
      <c r="BL52">
        <v>0.17</v>
      </c>
    </row>
    <row r="53" spans="1:64" x14ac:dyDescent="0.3">
      <c r="A53" s="3" t="s">
        <v>65</v>
      </c>
      <c r="B53" s="6">
        <v>1</v>
      </c>
      <c r="C53" s="8">
        <v>0.991284395512399</v>
      </c>
      <c r="D53" s="8">
        <v>0.45235596661162097</v>
      </c>
      <c r="E53" s="8">
        <v>0.32742237796756601</v>
      </c>
      <c r="F53" s="8">
        <v>0.70550818141816096</v>
      </c>
      <c r="G53" s="8">
        <v>0.204214491443685</v>
      </c>
      <c r="H53" s="8">
        <v>0.15060581472537901</v>
      </c>
      <c r="I53" s="8">
        <v>0.36583639983567201</v>
      </c>
      <c r="J53" s="8">
        <v>0.21748989600344101</v>
      </c>
      <c r="K53" s="8">
        <v>0.1443563109181</v>
      </c>
      <c r="L53" s="8">
        <v>0.414621841408715</v>
      </c>
      <c r="M53" s="8">
        <v>0.40465402861715499</v>
      </c>
      <c r="N53" s="8">
        <v>0.65913161734561698</v>
      </c>
      <c r="O53" s="8">
        <v>0.80912638684828198</v>
      </c>
      <c r="P53" s="8">
        <v>4.6425487603598499E-2</v>
      </c>
      <c r="Q53" s="8">
        <v>0.46669044724011899</v>
      </c>
      <c r="R53" s="8">
        <v>0.23963231649528499</v>
      </c>
      <c r="S53" s="8">
        <v>0.40597252751189</v>
      </c>
      <c r="T53" s="8">
        <v>0.25278153447291601</v>
      </c>
      <c r="U53" s="8">
        <v>0.35574346582453398</v>
      </c>
      <c r="V53" s="8">
        <v>0.67664029718878804</v>
      </c>
      <c r="W53" s="8">
        <v>0.97133036816263396</v>
      </c>
      <c r="X53" s="8">
        <v>0.28704868807575701</v>
      </c>
      <c r="Y53" s="8">
        <v>0.317378483075692</v>
      </c>
      <c r="Z53" s="8">
        <v>0.43812519410596601</v>
      </c>
      <c r="AA53" s="8">
        <v>0.49404229459959997</v>
      </c>
      <c r="AB53" s="8">
        <v>0.63937968382166199</v>
      </c>
      <c r="AC53" s="8">
        <v>0.55275672113521201</v>
      </c>
      <c r="AD53" s="8">
        <v>0.14039134960944399</v>
      </c>
      <c r="AE53" s="8">
        <v>0.373660342086718</v>
      </c>
      <c r="AF53" s="8">
        <v>0.40078323107991498</v>
      </c>
      <c r="AG53" s="8">
        <v>0.30453278677365397</v>
      </c>
      <c r="AH53">
        <v>0</v>
      </c>
      <c r="AI53">
        <v>0.27</v>
      </c>
      <c r="AJ53">
        <v>0.35</v>
      </c>
      <c r="AK53">
        <v>0.14000000000000001</v>
      </c>
      <c r="AL53">
        <v>0.44</v>
      </c>
      <c r="AM53">
        <v>0.49</v>
      </c>
      <c r="AN53">
        <v>0.32</v>
      </c>
      <c r="AO53">
        <v>0.43</v>
      </c>
      <c r="AP53">
        <v>0.5</v>
      </c>
      <c r="AQ53">
        <v>0.28999999999999998</v>
      </c>
      <c r="AR53">
        <v>-0.28000000000000003</v>
      </c>
      <c r="AS53">
        <v>0.19</v>
      </c>
      <c r="AT53">
        <v>-0.09</v>
      </c>
      <c r="AU53">
        <v>-0.33</v>
      </c>
      <c r="AV53">
        <v>0.12</v>
      </c>
      <c r="AW53">
        <v>-0.2</v>
      </c>
      <c r="AX53">
        <v>-0.14000000000000001</v>
      </c>
      <c r="AY53">
        <v>-0.19</v>
      </c>
      <c r="AZ53">
        <v>-0.15</v>
      </c>
      <c r="BA53">
        <v>7.0000000000000007E-2</v>
      </c>
      <c r="BB53">
        <v>0.01</v>
      </c>
      <c r="BC53">
        <v>-0.19</v>
      </c>
      <c r="BD53">
        <v>-0.18</v>
      </c>
      <c r="BE53">
        <v>-0.14000000000000001</v>
      </c>
      <c r="BF53">
        <v>-0.12</v>
      </c>
      <c r="BG53">
        <v>-0.08</v>
      </c>
      <c r="BH53">
        <v>0.1</v>
      </c>
      <c r="BI53">
        <v>-0.24</v>
      </c>
      <c r="BJ53">
        <v>-0.15</v>
      </c>
      <c r="BK53">
        <v>-0.14000000000000001</v>
      </c>
      <c r="BL53">
        <v>-0.17</v>
      </c>
    </row>
    <row r="54" spans="1:64" x14ac:dyDescent="0.3">
      <c r="A54" s="3" t="s">
        <v>67</v>
      </c>
      <c r="B54" s="6">
        <v>1</v>
      </c>
      <c r="C54" s="7">
        <v>0.91852671038358402</v>
      </c>
      <c r="D54" s="7">
        <v>0.78042568002634005</v>
      </c>
      <c r="E54" s="7">
        <v>0.97778548057121095</v>
      </c>
      <c r="F54" s="7">
        <v>0.71360804915167997</v>
      </c>
      <c r="G54" s="7">
        <v>0.28006792986421097</v>
      </c>
      <c r="H54" s="7">
        <v>0.187334243131064</v>
      </c>
      <c r="I54" s="7">
        <v>0.51814137344630695</v>
      </c>
      <c r="J54" s="7">
        <v>0.29650537639726399</v>
      </c>
      <c r="K54" s="7">
        <v>0.22681373177362801</v>
      </c>
      <c r="L54" s="7">
        <v>0.49606164234053601</v>
      </c>
      <c r="M54" s="7">
        <v>0.36864128407358898</v>
      </c>
      <c r="N54" s="7">
        <v>0.303573604615826</v>
      </c>
      <c r="O54" s="7">
        <v>3.58018837826952E-2</v>
      </c>
      <c r="P54" s="7">
        <v>0.75911230093712401</v>
      </c>
      <c r="Q54" s="7">
        <v>0.97525026583279695</v>
      </c>
      <c r="R54" s="7">
        <v>0.55401779872017198</v>
      </c>
      <c r="S54" s="7">
        <v>0.37828846725061999</v>
      </c>
      <c r="T54" s="7">
        <v>0.33106708029765702</v>
      </c>
      <c r="U54" s="7">
        <v>0.349938309241699</v>
      </c>
      <c r="V54" s="7">
        <v>0.37573037155194899</v>
      </c>
      <c r="W54" s="7">
        <v>0.60230238226331301</v>
      </c>
      <c r="X54" s="7">
        <v>0.39613565053625699</v>
      </c>
      <c r="Y54" s="7">
        <v>0.42498646289561798</v>
      </c>
      <c r="Z54" s="7">
        <v>0.15481164240327</v>
      </c>
      <c r="AA54" s="7">
        <v>0.36726739085691301</v>
      </c>
      <c r="AB54" s="7">
        <v>0.39428460622382</v>
      </c>
      <c r="AC54" s="7">
        <v>0.77791324447195498</v>
      </c>
      <c r="AD54" s="7">
        <v>0.92850558094119295</v>
      </c>
      <c r="AE54" s="7">
        <v>0.29672425934288998</v>
      </c>
      <c r="AF54" s="7">
        <v>0.38175418760053398</v>
      </c>
      <c r="AG54" s="7">
        <v>0.23962326839513601</v>
      </c>
      <c r="AH54">
        <v>-0.04</v>
      </c>
      <c r="AI54">
        <v>0.1</v>
      </c>
      <c r="AJ54">
        <v>-0.01</v>
      </c>
      <c r="AK54">
        <v>0.13</v>
      </c>
      <c r="AL54">
        <v>-0.38</v>
      </c>
      <c r="AM54">
        <v>-0.45</v>
      </c>
      <c r="AN54">
        <v>-0.23</v>
      </c>
      <c r="AO54">
        <v>-0.37</v>
      </c>
      <c r="AP54">
        <v>-0.42</v>
      </c>
      <c r="AQ54">
        <v>-0.24</v>
      </c>
      <c r="AR54">
        <v>0.3</v>
      </c>
      <c r="AS54">
        <v>-0.42</v>
      </c>
      <c r="AT54">
        <v>-0.7</v>
      </c>
      <c r="AU54">
        <v>0.05</v>
      </c>
      <c r="AV54">
        <v>-0.01</v>
      </c>
      <c r="AW54">
        <v>-0.1</v>
      </c>
      <c r="AX54">
        <v>0.15</v>
      </c>
      <c r="AY54">
        <v>-0.16</v>
      </c>
      <c r="AZ54">
        <v>-0.16</v>
      </c>
      <c r="BA54">
        <v>0.15</v>
      </c>
      <c r="BB54">
        <v>-0.09</v>
      </c>
      <c r="BC54">
        <v>0.15</v>
      </c>
      <c r="BD54">
        <v>0.14000000000000001</v>
      </c>
      <c r="BE54">
        <v>-0.25</v>
      </c>
      <c r="BF54">
        <v>-0.16</v>
      </c>
      <c r="BG54">
        <v>0.14000000000000001</v>
      </c>
      <c r="BH54">
        <v>0.05</v>
      </c>
      <c r="BI54">
        <v>-0.01</v>
      </c>
      <c r="BJ54">
        <v>0.17</v>
      </c>
      <c r="BK54">
        <v>-0.14000000000000001</v>
      </c>
      <c r="BL54">
        <v>-0.2</v>
      </c>
    </row>
    <row r="55" spans="1:64" x14ac:dyDescent="0.3">
      <c r="A55" s="3" t="s">
        <v>69</v>
      </c>
      <c r="B55" s="6">
        <v>1</v>
      </c>
      <c r="C55" s="8">
        <v>0.48441630213451797</v>
      </c>
      <c r="D55" s="8">
        <v>0.13201754992600201</v>
      </c>
      <c r="E55" s="8">
        <v>9.7874224920712696E-2</v>
      </c>
      <c r="F55" s="8">
        <v>0.33314365788737099</v>
      </c>
      <c r="G55" s="8">
        <v>0.38013126107804002</v>
      </c>
      <c r="H55" s="8">
        <v>0.311118752781953</v>
      </c>
      <c r="I55" s="8">
        <v>0.49416394784060702</v>
      </c>
      <c r="J55" s="8">
        <v>0.55591717458859602</v>
      </c>
      <c r="K55" s="8">
        <v>0.40972122619031198</v>
      </c>
      <c r="L55" s="8">
        <v>0.82258027823524305</v>
      </c>
      <c r="M55" s="8">
        <v>0.23244174890622599</v>
      </c>
      <c r="N55" s="8">
        <v>0.75081543379121696</v>
      </c>
      <c r="O55" s="8">
        <v>0.76149146175374605</v>
      </c>
      <c r="P55" s="8">
        <v>0.26138143036139</v>
      </c>
      <c r="Q55" s="8">
        <v>0.41821906707911699</v>
      </c>
      <c r="R55" s="8">
        <v>0.68666459633396004</v>
      </c>
      <c r="S55" s="8">
        <v>0.68356465111653097</v>
      </c>
      <c r="T55" s="8">
        <v>0.77220268049444296</v>
      </c>
      <c r="U55" s="8">
        <v>0.322019198597642</v>
      </c>
      <c r="V55" s="8">
        <v>0.61577425203410596</v>
      </c>
      <c r="W55" s="8">
        <v>0.98640726742919704</v>
      </c>
      <c r="X55" s="8">
        <v>0.169366372955852</v>
      </c>
      <c r="Y55" s="8">
        <v>3.72880331143337E-2</v>
      </c>
      <c r="Z55" s="8">
        <v>0.64387620472006502</v>
      </c>
      <c r="AA55" s="8">
        <v>0.36040549407156403</v>
      </c>
      <c r="AB55" s="8">
        <v>0.33636440868178602</v>
      </c>
      <c r="AC55" s="8">
        <v>0.65802148541536698</v>
      </c>
      <c r="AD55" s="8">
        <v>0.66956971315232705</v>
      </c>
      <c r="AE55" s="8">
        <v>0.31743417875201402</v>
      </c>
      <c r="AF55" s="8">
        <v>0.44871201663793597</v>
      </c>
      <c r="AG55" s="8">
        <v>0.34468509447025197</v>
      </c>
      <c r="AH55">
        <v>-0.27</v>
      </c>
      <c r="AI55">
        <v>-0.51</v>
      </c>
      <c r="AJ55">
        <v>-0.55000000000000004</v>
      </c>
      <c r="AK55">
        <v>-0.34</v>
      </c>
      <c r="AL55">
        <v>-0.31</v>
      </c>
      <c r="AM55">
        <v>-0.36</v>
      </c>
      <c r="AN55">
        <v>-0.25</v>
      </c>
      <c r="AO55">
        <v>-0.21</v>
      </c>
      <c r="AP55">
        <v>-0.28999999999999998</v>
      </c>
      <c r="AQ55">
        <v>-0.08</v>
      </c>
      <c r="AR55">
        <v>0.39</v>
      </c>
      <c r="AS55">
        <v>-0.13</v>
      </c>
      <c r="AT55">
        <v>0.12</v>
      </c>
      <c r="AU55">
        <v>0.19</v>
      </c>
      <c r="AV55">
        <v>0.14000000000000001</v>
      </c>
      <c r="AW55">
        <v>-7.0000000000000007E-2</v>
      </c>
      <c r="AX55">
        <v>7.0000000000000007E-2</v>
      </c>
      <c r="AY55">
        <v>-0.05</v>
      </c>
      <c r="AZ55">
        <v>-0.17</v>
      </c>
      <c r="BA55">
        <v>0.08</v>
      </c>
      <c r="BB55">
        <v>0</v>
      </c>
      <c r="BC55">
        <v>0.24</v>
      </c>
      <c r="BD55">
        <v>0.36</v>
      </c>
      <c r="BE55">
        <v>-0.08</v>
      </c>
      <c r="BF55">
        <v>-0.16</v>
      </c>
      <c r="BG55">
        <v>0.16</v>
      </c>
      <c r="BH55">
        <v>7.0000000000000007E-2</v>
      </c>
      <c r="BI55">
        <v>7.0000000000000007E-2</v>
      </c>
      <c r="BJ55">
        <v>0.16</v>
      </c>
      <c r="BK55">
        <v>-0.12</v>
      </c>
      <c r="BL55">
        <v>-0.16</v>
      </c>
    </row>
    <row r="56" spans="1:64" x14ac:dyDescent="0.3">
      <c r="A56" s="3" t="s">
        <v>76</v>
      </c>
      <c r="B56" s="6">
        <v>1</v>
      </c>
      <c r="C56" s="8">
        <v>0.785881576252493</v>
      </c>
      <c r="D56" s="8">
        <v>0.785324292859503</v>
      </c>
      <c r="E56" s="8">
        <v>0.35077831967008199</v>
      </c>
      <c r="F56" s="8">
        <v>0.74554064505555795</v>
      </c>
      <c r="G56" s="8">
        <v>0.12931165145697199</v>
      </c>
      <c r="H56" s="8">
        <v>7.9870713482893804E-2</v>
      </c>
      <c r="I56" s="8">
        <v>0.31190673219949799</v>
      </c>
      <c r="J56" s="8">
        <v>0.106424830774002</v>
      </c>
      <c r="K56" s="8">
        <v>6.4605373227702295E-2</v>
      </c>
      <c r="L56" s="8">
        <v>0.24734560986152801</v>
      </c>
      <c r="M56" s="8">
        <v>0.10225401440293</v>
      </c>
      <c r="N56" s="8">
        <v>0.81051409339363101</v>
      </c>
      <c r="O56" s="8">
        <v>0.84681462300852395</v>
      </c>
      <c r="P56" s="8">
        <v>0.51404763673585097</v>
      </c>
      <c r="Q56" s="8">
        <v>0.82178550472003797</v>
      </c>
      <c r="R56" s="8">
        <v>4.5851825370045098E-2</v>
      </c>
      <c r="S56" s="8">
        <v>0.62958615360783998</v>
      </c>
      <c r="T56" s="8">
        <v>0.51931875464312505</v>
      </c>
      <c r="U56" s="8">
        <v>0.215065525575519</v>
      </c>
      <c r="V56" s="8">
        <v>0.88376652651453602</v>
      </c>
      <c r="W56" s="8">
        <v>0.84449041202553998</v>
      </c>
      <c r="X56" s="8">
        <v>0.43235674077087699</v>
      </c>
      <c r="Y56" s="8">
        <v>0.60725340410656703</v>
      </c>
      <c r="Z56" s="8">
        <v>0.98462029453768996</v>
      </c>
      <c r="AA56" s="8">
        <v>0.26210364086728</v>
      </c>
      <c r="AB56" s="8">
        <v>0.95665006059865398</v>
      </c>
      <c r="AC56" s="8">
        <v>0.70990617453192195</v>
      </c>
      <c r="AD56" s="8">
        <v>0.109583414087682</v>
      </c>
      <c r="AE56" s="8">
        <v>0.48763629708886602</v>
      </c>
      <c r="AF56" s="8">
        <v>0.54749263047137497</v>
      </c>
      <c r="AG56" s="8">
        <v>0.207360144109133</v>
      </c>
      <c r="AH56">
        <v>-0.11</v>
      </c>
      <c r="AI56">
        <v>-0.1</v>
      </c>
      <c r="AJ56">
        <v>-0.33</v>
      </c>
      <c r="AK56">
        <v>0.12</v>
      </c>
      <c r="AL56">
        <v>-0.51</v>
      </c>
      <c r="AM56">
        <v>-0.57999999999999996</v>
      </c>
      <c r="AN56">
        <v>-0.36</v>
      </c>
      <c r="AO56">
        <v>-0.54</v>
      </c>
      <c r="AP56">
        <v>-0.6</v>
      </c>
      <c r="AQ56">
        <v>-0.4</v>
      </c>
      <c r="AR56">
        <v>0.52</v>
      </c>
      <c r="AS56">
        <v>-0.1</v>
      </c>
      <c r="AT56">
        <v>-0.08</v>
      </c>
      <c r="AU56">
        <v>-0.11</v>
      </c>
      <c r="AV56">
        <v>0.04</v>
      </c>
      <c r="AW56">
        <v>-0.33</v>
      </c>
      <c r="AX56">
        <v>0.08</v>
      </c>
      <c r="AY56">
        <v>0.11</v>
      </c>
      <c r="AZ56">
        <v>-0.21</v>
      </c>
      <c r="BA56">
        <v>0.02</v>
      </c>
      <c r="BB56">
        <v>0.03</v>
      </c>
      <c r="BC56">
        <v>-0.14000000000000001</v>
      </c>
      <c r="BD56">
        <v>0.09</v>
      </c>
      <c r="BE56">
        <v>0</v>
      </c>
      <c r="BF56">
        <v>-0.19</v>
      </c>
      <c r="BG56">
        <v>0.01</v>
      </c>
      <c r="BH56">
        <v>0.06</v>
      </c>
      <c r="BI56">
        <v>-0.26</v>
      </c>
      <c r="BJ56">
        <v>0.11</v>
      </c>
      <c r="BK56">
        <v>0.1</v>
      </c>
      <c r="BL56">
        <v>-0.21</v>
      </c>
    </row>
    <row r="57" spans="1:64" x14ac:dyDescent="0.3">
      <c r="A57" s="3" t="s">
        <v>82</v>
      </c>
      <c r="B57" s="6">
        <v>1</v>
      </c>
      <c r="C57" s="8">
        <v>0.56723352477350197</v>
      </c>
      <c r="D57" s="8">
        <v>0.90923415196915203</v>
      </c>
      <c r="E57" s="8">
        <v>0.80377227363903903</v>
      </c>
      <c r="F57" s="8">
        <v>0.99929050532850905</v>
      </c>
      <c r="G57" s="8">
        <v>0.89981524495465803</v>
      </c>
      <c r="H57" s="8">
        <v>0.97327780693596599</v>
      </c>
      <c r="I57" s="8">
        <v>0.75691602802993097</v>
      </c>
      <c r="J57" s="8">
        <v>0.79431092003244996</v>
      </c>
      <c r="K57" s="8">
        <v>0.95051335887615596</v>
      </c>
      <c r="L57" s="8">
        <v>0.58197931248869295</v>
      </c>
      <c r="M57" s="8">
        <v>0.97591960863688298</v>
      </c>
      <c r="N57" s="8">
        <v>0.31205633611795203</v>
      </c>
      <c r="O57" s="8">
        <v>0.71606468575182203</v>
      </c>
      <c r="P57" s="8">
        <v>0.94870853972646196</v>
      </c>
      <c r="Q57" s="8">
        <v>0.24167606910950301</v>
      </c>
      <c r="R57" s="8">
        <v>0.84392022278321999</v>
      </c>
      <c r="S57" s="8">
        <v>0.31710720912064899</v>
      </c>
      <c r="T57" s="8">
        <v>8.2237372249511803E-2</v>
      </c>
      <c r="U57" s="8">
        <v>6.22624247935726E-2</v>
      </c>
      <c r="V57" s="8">
        <v>0.24092689394320499</v>
      </c>
      <c r="W57" s="8">
        <v>0.92947617876616595</v>
      </c>
      <c r="X57" s="8">
        <v>0.96264300546158998</v>
      </c>
      <c r="Y57" s="8">
        <v>0.11501147241854499</v>
      </c>
      <c r="Z57" s="8">
        <v>4.5692325301816003E-3</v>
      </c>
      <c r="AA57" s="8">
        <v>0.18071785429486301</v>
      </c>
      <c r="AB57" s="8">
        <v>0.389507974268543</v>
      </c>
      <c r="AC57" s="8">
        <v>0.65439764540187195</v>
      </c>
      <c r="AD57" s="8">
        <v>0.95896242116641695</v>
      </c>
      <c r="AE57" s="8">
        <v>0.13238237525645699</v>
      </c>
      <c r="AF57" s="8">
        <v>8.0865696114219301E-2</v>
      </c>
      <c r="AG57" s="8">
        <v>5.6578950985572501E-2</v>
      </c>
      <c r="AH57">
        <v>-0.22</v>
      </c>
      <c r="AI57">
        <v>-0.04</v>
      </c>
      <c r="AJ57">
        <v>-0.09</v>
      </c>
      <c r="AK57">
        <v>0</v>
      </c>
      <c r="AL57">
        <v>-0.05</v>
      </c>
      <c r="AM57">
        <v>0.01</v>
      </c>
      <c r="AN57">
        <v>-0.11</v>
      </c>
      <c r="AO57">
        <v>-0.09</v>
      </c>
      <c r="AP57">
        <v>-0.02</v>
      </c>
      <c r="AQ57">
        <v>-0.2</v>
      </c>
      <c r="AR57">
        <v>-0.01</v>
      </c>
      <c r="AS57">
        <v>-0.41</v>
      </c>
      <c r="AT57">
        <v>-0.14000000000000001</v>
      </c>
      <c r="AU57">
        <v>0.01</v>
      </c>
      <c r="AV57">
        <v>0.19</v>
      </c>
      <c r="AW57">
        <v>0.03</v>
      </c>
      <c r="AX57">
        <v>0.17</v>
      </c>
      <c r="AY57">
        <v>-0.28999999999999998</v>
      </c>
      <c r="AZ57">
        <v>0.31</v>
      </c>
      <c r="BA57">
        <v>0.19</v>
      </c>
      <c r="BB57">
        <v>-0.02</v>
      </c>
      <c r="BC57">
        <v>-0.01</v>
      </c>
      <c r="BD57">
        <v>0.28000000000000003</v>
      </c>
      <c r="BE57">
        <v>-0.47</v>
      </c>
      <c r="BF57">
        <v>0.23</v>
      </c>
      <c r="BG57">
        <v>0.14000000000000001</v>
      </c>
      <c r="BH57">
        <v>7.0000000000000007E-2</v>
      </c>
      <c r="BI57">
        <v>-0.01</v>
      </c>
      <c r="BJ57">
        <v>0.25</v>
      </c>
      <c r="BK57">
        <v>-0.28000000000000003</v>
      </c>
      <c r="BL57">
        <v>0.31</v>
      </c>
    </row>
    <row r="58" spans="1:64" x14ac:dyDescent="0.3">
      <c r="A58" s="3" t="s">
        <v>83</v>
      </c>
      <c r="B58" s="6">
        <v>1</v>
      </c>
      <c r="C58" s="8">
        <v>0.87888696160104596</v>
      </c>
      <c r="D58" s="8">
        <v>0.90095751198419904</v>
      </c>
      <c r="E58" s="8">
        <v>0.89444877034215398</v>
      </c>
      <c r="F58" s="8">
        <v>0.83279194049221195</v>
      </c>
      <c r="G58" s="8">
        <v>0.42851732145594301</v>
      </c>
      <c r="H58" s="8">
        <v>0.46451512373686399</v>
      </c>
      <c r="I58" s="8">
        <v>0.46787468398474502</v>
      </c>
      <c r="J58" s="8">
        <v>0.44643262019074398</v>
      </c>
      <c r="K58" s="8">
        <v>0.46959167183765499</v>
      </c>
      <c r="L58" s="8">
        <v>0.473066725711285</v>
      </c>
      <c r="M58" s="8">
        <v>0.28143021369550097</v>
      </c>
      <c r="N58" s="8">
        <v>0.33885258969099102</v>
      </c>
      <c r="O58" s="8">
        <v>0.12978886306527601</v>
      </c>
      <c r="P58" s="8">
        <v>0.84425911698757306</v>
      </c>
      <c r="Q58" s="8">
        <v>0.17161293063817801</v>
      </c>
      <c r="R58" s="8">
        <v>0.49791880248035097</v>
      </c>
      <c r="S58" s="8">
        <v>0.18916827203471701</v>
      </c>
      <c r="T58" s="8">
        <v>0.606762388276195</v>
      </c>
      <c r="U58" s="8">
        <v>0.35202318325304499</v>
      </c>
      <c r="V58" s="8">
        <v>0.52624745767423997</v>
      </c>
      <c r="W58" s="8">
        <v>0.84643211913511895</v>
      </c>
      <c r="X58" s="8">
        <v>0.33817819591203502</v>
      </c>
      <c r="Y58" s="8">
        <v>3.43360889796211E-2</v>
      </c>
      <c r="Z58" s="8">
        <v>0.54182351400265305</v>
      </c>
      <c r="AA58" s="8">
        <v>0.66788565523968402</v>
      </c>
      <c r="AB58" s="8">
        <v>0.46836392763107199</v>
      </c>
      <c r="AC58" s="8">
        <v>0.69060987895095105</v>
      </c>
      <c r="AD58" s="8">
        <v>0.93477268296738603</v>
      </c>
      <c r="AE58" s="8">
        <v>7.4117347090880706E-2</v>
      </c>
      <c r="AF58" s="8">
        <v>0.94611399870797697</v>
      </c>
      <c r="AG58" s="8">
        <v>0.89415299925009295</v>
      </c>
      <c r="AH58">
        <v>0.06</v>
      </c>
      <c r="AI58">
        <v>0.05</v>
      </c>
      <c r="AJ58">
        <v>0.05</v>
      </c>
      <c r="AK58">
        <v>0.08</v>
      </c>
      <c r="AL58">
        <v>0.28000000000000003</v>
      </c>
      <c r="AM58">
        <v>0.26</v>
      </c>
      <c r="AN58">
        <v>0.26</v>
      </c>
      <c r="AO58">
        <v>0.27</v>
      </c>
      <c r="AP58">
        <v>0.26</v>
      </c>
      <c r="AQ58">
        <v>0.26</v>
      </c>
      <c r="AR58">
        <v>-0.36</v>
      </c>
      <c r="AS58">
        <v>0.39</v>
      </c>
      <c r="AT58">
        <v>0.54</v>
      </c>
      <c r="AU58">
        <v>0.03</v>
      </c>
      <c r="AV58">
        <v>0.23</v>
      </c>
      <c r="AW58">
        <v>-0.11</v>
      </c>
      <c r="AX58">
        <v>-0.22</v>
      </c>
      <c r="AY58">
        <v>-0.09</v>
      </c>
      <c r="AZ58">
        <v>0.16</v>
      </c>
      <c r="BA58">
        <v>0.11</v>
      </c>
      <c r="BB58">
        <v>-0.03</v>
      </c>
      <c r="BC58">
        <v>0.17</v>
      </c>
      <c r="BD58">
        <v>-0.36</v>
      </c>
      <c r="BE58">
        <v>0.11</v>
      </c>
      <c r="BF58">
        <v>-0.08</v>
      </c>
      <c r="BG58">
        <v>0.12</v>
      </c>
      <c r="BH58">
        <v>7.0000000000000007E-2</v>
      </c>
      <c r="BI58">
        <v>0.01</v>
      </c>
      <c r="BJ58">
        <v>-0.28999999999999998</v>
      </c>
      <c r="BK58">
        <v>-0.01</v>
      </c>
      <c r="BL58">
        <v>0.02</v>
      </c>
    </row>
    <row r="59" spans="1:64" x14ac:dyDescent="0.3">
      <c r="A59" s="3" t="s">
        <v>95</v>
      </c>
      <c r="B59" s="6">
        <v>1</v>
      </c>
      <c r="C59" s="8">
        <v>0.21930111044779799</v>
      </c>
      <c r="D59" s="8">
        <v>0.16451257181631199</v>
      </c>
      <c r="E59" s="8">
        <v>0.208608689769608</v>
      </c>
      <c r="F59" s="8">
        <v>0.20739803538830801</v>
      </c>
      <c r="G59" s="8">
        <v>0.39625558856717602</v>
      </c>
      <c r="H59" s="8">
        <v>0.486826470017933</v>
      </c>
      <c r="I59" s="8">
        <v>0.28541466374667801</v>
      </c>
      <c r="J59" s="8">
        <v>0.53306200868883602</v>
      </c>
      <c r="K59" s="8">
        <v>0.61465593555503995</v>
      </c>
      <c r="L59" s="8">
        <v>0.44403157983446501</v>
      </c>
      <c r="M59" s="8">
        <v>0.78512993912459905</v>
      </c>
      <c r="N59" s="8">
        <v>5.1937679387470403E-3</v>
      </c>
      <c r="O59" s="8">
        <v>0.10354223923546101</v>
      </c>
      <c r="P59" s="8">
        <v>0.65333866477913805</v>
      </c>
      <c r="Q59" s="8">
        <v>0.7885143011979</v>
      </c>
      <c r="R59" s="8">
        <v>0.81045529256467197</v>
      </c>
      <c r="S59" s="8">
        <v>0.87350994185061004</v>
      </c>
      <c r="T59" s="8">
        <v>0.71700356466631698</v>
      </c>
      <c r="U59" s="8">
        <v>0.191984344473484</v>
      </c>
      <c r="V59" s="8">
        <v>0.23313919624433399</v>
      </c>
      <c r="W59" s="8">
        <v>0.89447681841563298</v>
      </c>
      <c r="X59" s="8">
        <v>0.27931199952304497</v>
      </c>
      <c r="Y59" s="8">
        <v>0.181801877197458</v>
      </c>
      <c r="Z59" s="8">
        <v>0.45390987651785097</v>
      </c>
      <c r="AA59" s="8">
        <v>0.66437836467089295</v>
      </c>
      <c r="AB59" s="8">
        <v>0.37956684252220102</v>
      </c>
      <c r="AC59" s="8">
        <v>0.86746463127709295</v>
      </c>
      <c r="AD59" s="8">
        <v>0.42054790213265802</v>
      </c>
      <c r="AE59" s="8">
        <v>0.80977964622445597</v>
      </c>
      <c r="AF59" s="8">
        <v>0.27159522905652</v>
      </c>
      <c r="AG59" s="8">
        <v>0.52554258642543406</v>
      </c>
      <c r="AH59">
        <v>0.45</v>
      </c>
      <c r="AI59">
        <v>0.48</v>
      </c>
      <c r="AJ59">
        <v>0.44</v>
      </c>
      <c r="AK59">
        <v>0.44</v>
      </c>
      <c r="AL59">
        <v>0.3</v>
      </c>
      <c r="AM59">
        <v>0.25</v>
      </c>
      <c r="AN59">
        <v>0.38</v>
      </c>
      <c r="AO59">
        <v>0.22</v>
      </c>
      <c r="AP59">
        <v>0.18</v>
      </c>
      <c r="AQ59">
        <v>0.27</v>
      </c>
      <c r="AR59">
        <v>-0.09</v>
      </c>
      <c r="AS59">
        <v>0.87</v>
      </c>
      <c r="AT59">
        <v>0.57999999999999996</v>
      </c>
      <c r="AU59">
        <v>0.08</v>
      </c>
      <c r="AV59">
        <v>-0.04</v>
      </c>
      <c r="AW59">
        <v>0.04</v>
      </c>
      <c r="AX59">
        <v>0.03</v>
      </c>
      <c r="AY59">
        <v>-0.06</v>
      </c>
      <c r="AZ59">
        <v>-0.22</v>
      </c>
      <c r="BA59">
        <v>0.2</v>
      </c>
      <c r="BB59">
        <v>0.02</v>
      </c>
      <c r="BC59">
        <v>0.19</v>
      </c>
      <c r="BD59">
        <v>0.23</v>
      </c>
      <c r="BE59">
        <v>-0.13</v>
      </c>
      <c r="BF59">
        <v>0.08</v>
      </c>
      <c r="BG59">
        <v>0.15</v>
      </c>
      <c r="BH59">
        <v>0.03</v>
      </c>
      <c r="BI59">
        <v>0.13</v>
      </c>
      <c r="BJ59">
        <v>0.04</v>
      </c>
      <c r="BK59">
        <v>-0.18</v>
      </c>
      <c r="BL59">
        <v>-0.11</v>
      </c>
    </row>
    <row r="60" spans="1:64" x14ac:dyDescent="0.3">
      <c r="A60" s="3" t="s">
        <v>12</v>
      </c>
      <c r="B60" s="6">
        <v>0</v>
      </c>
      <c r="C60" s="8">
        <v>0.83807831670743005</v>
      </c>
      <c r="D60" s="8">
        <v>0.56905436392571696</v>
      </c>
      <c r="E60" s="8">
        <v>0.29963999449289902</v>
      </c>
      <c r="F60" s="8">
        <v>0.90523694433298196</v>
      </c>
      <c r="G60" s="8">
        <v>0.43990587690723798</v>
      </c>
      <c r="H60" s="8">
        <v>0.55354688474432701</v>
      </c>
      <c r="I60" s="8">
        <v>0.32546652015176603</v>
      </c>
      <c r="J60" s="8">
        <v>0.41975100332552101</v>
      </c>
      <c r="K60" s="8">
        <v>0.56456891546393795</v>
      </c>
      <c r="L60" s="8">
        <v>0.26178452805557301</v>
      </c>
      <c r="M60" s="8">
        <v>0.93977362533396802</v>
      </c>
      <c r="N60" s="8">
        <v>0.61648273700166201</v>
      </c>
      <c r="O60" s="8">
        <v>0.36384855939330402</v>
      </c>
      <c r="P60" s="8">
        <v>0.97527231760487199</v>
      </c>
      <c r="Q60" s="8">
        <v>0.114740092266928</v>
      </c>
      <c r="R60" s="8">
        <v>0.23907834981693499</v>
      </c>
      <c r="S60" s="8">
        <v>0.474361798224811</v>
      </c>
      <c r="T60" s="8">
        <v>0.478242291809579</v>
      </c>
      <c r="U60" s="8">
        <v>0.103710975548978</v>
      </c>
      <c r="V60" s="8">
        <v>0.369544165290982</v>
      </c>
      <c r="W60" s="8">
        <v>0.15462543111977101</v>
      </c>
      <c r="X60" s="8">
        <v>0.23190078490989199</v>
      </c>
      <c r="Y60" s="8">
        <v>0.59257937833098495</v>
      </c>
      <c r="Z60" s="8">
        <v>0.30201244320607701</v>
      </c>
      <c r="AA60" s="8">
        <v>0.85856703892207498</v>
      </c>
      <c r="AB60" s="8">
        <v>0.513246793601567</v>
      </c>
      <c r="AC60" s="8">
        <v>0.84298147579261795</v>
      </c>
      <c r="AD60" s="8">
        <v>0.21865705242181499</v>
      </c>
      <c r="AE60" s="8">
        <v>0.53048315042475203</v>
      </c>
      <c r="AF60" s="8">
        <v>0.73293863206033105</v>
      </c>
      <c r="AG60" s="8">
        <v>0.22650030262934101</v>
      </c>
      <c r="AH60">
        <v>0.08</v>
      </c>
      <c r="AI60">
        <v>-0.21</v>
      </c>
      <c r="AJ60">
        <v>-0.37</v>
      </c>
      <c r="AK60">
        <v>-0.04</v>
      </c>
      <c r="AL60">
        <v>-0.28000000000000003</v>
      </c>
      <c r="AM60">
        <v>-0.21</v>
      </c>
      <c r="AN60">
        <v>-0.35</v>
      </c>
      <c r="AO60">
        <v>-0.28999999999999998</v>
      </c>
      <c r="AP60">
        <v>-0.21</v>
      </c>
      <c r="AQ60">
        <v>-0.39</v>
      </c>
      <c r="AR60">
        <v>-0.03</v>
      </c>
      <c r="AS60">
        <v>-0.21</v>
      </c>
      <c r="AT60">
        <v>-0.34</v>
      </c>
      <c r="AU60">
        <v>0.01</v>
      </c>
      <c r="AV60">
        <v>0.26</v>
      </c>
      <c r="AW60">
        <v>0.2</v>
      </c>
      <c r="AX60">
        <v>-0.12</v>
      </c>
      <c r="AY60">
        <v>-0.12</v>
      </c>
      <c r="AZ60">
        <v>-0.27</v>
      </c>
      <c r="BA60">
        <v>0.15</v>
      </c>
      <c r="BB60">
        <v>-0.25</v>
      </c>
      <c r="BC60">
        <v>0.21</v>
      </c>
      <c r="BD60">
        <v>0.1</v>
      </c>
      <c r="BE60">
        <v>0.18</v>
      </c>
      <c r="BF60">
        <v>0.03</v>
      </c>
      <c r="BG60">
        <v>0.11</v>
      </c>
      <c r="BH60">
        <v>-0.03</v>
      </c>
      <c r="BI60">
        <v>0.2</v>
      </c>
      <c r="BJ60">
        <v>-0.1</v>
      </c>
      <c r="BK60">
        <v>-0.06</v>
      </c>
      <c r="BL60">
        <v>-0.2</v>
      </c>
    </row>
    <row r="61" spans="1:64" x14ac:dyDescent="0.3">
      <c r="A61" s="3" t="s">
        <v>18</v>
      </c>
      <c r="B61" s="6">
        <v>0</v>
      </c>
      <c r="C61" s="8">
        <v>0.841573595499852</v>
      </c>
      <c r="D61" s="8">
        <v>0.13261342197679399</v>
      </c>
      <c r="E61" s="8">
        <v>0.18412212066778699</v>
      </c>
      <c r="F61" s="8">
        <v>0.17305687622622201</v>
      </c>
      <c r="G61" s="8">
        <v>0.29216610812714899</v>
      </c>
      <c r="H61" s="8">
        <v>0.25722356312840899</v>
      </c>
      <c r="I61" s="8">
        <v>0.39646584702278498</v>
      </c>
      <c r="J61" s="8">
        <v>0.43290662034349903</v>
      </c>
      <c r="K61" s="8">
        <v>0.33738128398177902</v>
      </c>
      <c r="L61" s="8">
        <v>0.660909529836186</v>
      </c>
      <c r="M61" s="8">
        <v>0.14290362148496299</v>
      </c>
      <c r="N61" s="8">
        <v>0.12908656829850301</v>
      </c>
      <c r="O61" s="8">
        <v>0.25595835708192599</v>
      </c>
      <c r="P61" s="8">
        <v>0.51234434386912397</v>
      </c>
      <c r="Q61" s="8">
        <v>0.95762977373579095</v>
      </c>
      <c r="R61" s="8">
        <v>0.99023585493282795</v>
      </c>
      <c r="S61" s="8">
        <v>0.95290928158353705</v>
      </c>
      <c r="T61" s="8">
        <v>0.42332231927009101</v>
      </c>
      <c r="U61" s="8">
        <v>0.59238752519608895</v>
      </c>
      <c r="V61" s="8">
        <v>0.99361383088758404</v>
      </c>
      <c r="W61" s="8">
        <v>0.64922200250337703</v>
      </c>
      <c r="X61" s="8">
        <v>0.467205569077211</v>
      </c>
      <c r="Y61" s="8">
        <v>0.60150307472547104</v>
      </c>
      <c r="Z61" s="8">
        <v>0.11073344623171</v>
      </c>
      <c r="AA61" s="8">
        <v>0.56042277059476797</v>
      </c>
      <c r="AB61" s="8">
        <v>0.64928347050195701</v>
      </c>
      <c r="AC61" s="8">
        <v>0.77361035229894903</v>
      </c>
      <c r="AD61" s="8">
        <v>0.70371975809477905</v>
      </c>
      <c r="AE61" s="8">
        <v>0.83842116252505805</v>
      </c>
      <c r="AF61" s="8">
        <v>0.29053973196875499</v>
      </c>
      <c r="AG61" s="8">
        <v>0.82835995607339796</v>
      </c>
      <c r="AH61">
        <v>-0.08</v>
      </c>
      <c r="AI61">
        <v>0.51</v>
      </c>
      <c r="AJ61">
        <v>0.46</v>
      </c>
      <c r="AK61">
        <v>0.47</v>
      </c>
      <c r="AL61">
        <v>0.37</v>
      </c>
      <c r="AM61">
        <v>0.4</v>
      </c>
      <c r="AN61">
        <v>0.3</v>
      </c>
      <c r="AO61">
        <v>0.28000000000000003</v>
      </c>
      <c r="AP61">
        <v>0.34</v>
      </c>
      <c r="AQ61">
        <v>0.16</v>
      </c>
      <c r="AR61">
        <v>-0.47</v>
      </c>
      <c r="AS61">
        <v>0.57999999999999996</v>
      </c>
      <c r="AT61">
        <v>0.42</v>
      </c>
      <c r="AU61">
        <v>-0.11</v>
      </c>
      <c r="AV61">
        <v>-0.01</v>
      </c>
      <c r="AW61">
        <v>0</v>
      </c>
      <c r="AX61">
        <v>0.01</v>
      </c>
      <c r="AY61">
        <v>0.13</v>
      </c>
      <c r="AZ61">
        <v>-0.09</v>
      </c>
      <c r="BA61">
        <v>0</v>
      </c>
      <c r="BB61">
        <v>0.08</v>
      </c>
      <c r="BC61">
        <v>0.13</v>
      </c>
      <c r="BD61">
        <v>-0.09</v>
      </c>
      <c r="BE61">
        <v>0.28000000000000003</v>
      </c>
      <c r="BF61">
        <v>0.1</v>
      </c>
      <c r="BG61">
        <v>-0.08</v>
      </c>
      <c r="BH61">
        <v>-0.05</v>
      </c>
      <c r="BI61">
        <v>0.06</v>
      </c>
      <c r="BJ61">
        <v>-0.03</v>
      </c>
      <c r="BK61">
        <v>0.17</v>
      </c>
      <c r="BL61">
        <v>-0.04</v>
      </c>
    </row>
    <row r="62" spans="1:64" x14ac:dyDescent="0.3">
      <c r="A62" s="3" t="s">
        <v>22</v>
      </c>
      <c r="B62" s="6">
        <v>0</v>
      </c>
      <c r="C62" s="7">
        <v>0.98179763016375798</v>
      </c>
      <c r="D62" s="7">
        <v>0.82070634195550995</v>
      </c>
      <c r="E62" s="7">
        <v>0.83018411101720702</v>
      </c>
      <c r="F62" s="7">
        <v>0.94136784659221495</v>
      </c>
      <c r="G62" s="7">
        <v>0.19446512018818499</v>
      </c>
      <c r="H62" s="7">
        <v>0.12331983538838701</v>
      </c>
      <c r="I62" s="7">
        <v>0.40372362381516602</v>
      </c>
      <c r="J62" s="7">
        <v>0.14277858253436099</v>
      </c>
      <c r="K62" s="7">
        <v>0.10693288496316</v>
      </c>
      <c r="L62" s="7">
        <v>0.27617006160030699</v>
      </c>
      <c r="M62" s="7">
        <v>0.81139373749606403</v>
      </c>
      <c r="N62" s="7">
        <v>0.333983695475561</v>
      </c>
      <c r="O62" s="7">
        <v>0.100408557097709</v>
      </c>
      <c r="P62" s="7">
        <v>0.70885665968102296</v>
      </c>
      <c r="Q62" s="7">
        <v>0.388643769235482</v>
      </c>
      <c r="R62" s="7">
        <v>0.16845592350872801</v>
      </c>
      <c r="S62" s="7">
        <v>0.56731036152946801</v>
      </c>
      <c r="T62" s="7">
        <v>0.57694491940328196</v>
      </c>
      <c r="U62" s="7">
        <v>0.14142236425852101</v>
      </c>
      <c r="V62" s="7">
        <v>0.59211550399116997</v>
      </c>
      <c r="W62" s="7">
        <v>0.92163637929614395</v>
      </c>
      <c r="X62" s="7">
        <v>0.380915542550544</v>
      </c>
      <c r="Y62" s="7">
        <v>8.8914439575768597E-2</v>
      </c>
      <c r="Z62" s="7">
        <v>0.31602647944370998</v>
      </c>
      <c r="AA62" s="7">
        <v>0.94150561895226503</v>
      </c>
      <c r="AB62" s="7">
        <v>0.67027525247363395</v>
      </c>
      <c r="AC62" s="7">
        <v>0.71032305995973399</v>
      </c>
      <c r="AD62" s="7">
        <v>0.34978815082319697</v>
      </c>
      <c r="AE62" s="7">
        <v>0.317499024009885</v>
      </c>
      <c r="AF62" s="7">
        <v>0.54511548773604901</v>
      </c>
      <c r="AG62" s="7">
        <v>0.19692875114823499</v>
      </c>
      <c r="AH62">
        <v>-0.01</v>
      </c>
      <c r="AI62">
        <v>-0.08</v>
      </c>
      <c r="AJ62">
        <v>-0.08</v>
      </c>
      <c r="AK62">
        <v>-0.03</v>
      </c>
      <c r="AL62">
        <v>0.45</v>
      </c>
      <c r="AM62">
        <v>0.52</v>
      </c>
      <c r="AN62">
        <v>0.3</v>
      </c>
      <c r="AO62">
        <v>0.5</v>
      </c>
      <c r="AP62">
        <v>0.54</v>
      </c>
      <c r="AQ62">
        <v>0.38</v>
      </c>
      <c r="AR62">
        <v>-0.08</v>
      </c>
      <c r="AS62">
        <v>0.39</v>
      </c>
      <c r="AT62">
        <v>0.57999999999999996</v>
      </c>
      <c r="AU62">
        <v>0.06</v>
      </c>
      <c r="AV62">
        <v>0.14000000000000001</v>
      </c>
      <c r="AW62">
        <v>0.23</v>
      </c>
      <c r="AX62">
        <v>-0.1</v>
      </c>
      <c r="AY62">
        <v>0.09</v>
      </c>
      <c r="AZ62">
        <v>-0.24</v>
      </c>
      <c r="BA62">
        <v>0.09</v>
      </c>
      <c r="BB62">
        <v>0.02</v>
      </c>
      <c r="BC62">
        <v>0.16</v>
      </c>
      <c r="BD62">
        <v>-0.3</v>
      </c>
      <c r="BE62">
        <v>0.18</v>
      </c>
      <c r="BF62">
        <v>-0.01</v>
      </c>
      <c r="BG62">
        <v>7.0000000000000007E-2</v>
      </c>
      <c r="BH62">
        <v>0.06</v>
      </c>
      <c r="BI62">
        <v>0.15</v>
      </c>
      <c r="BJ62">
        <v>-0.16</v>
      </c>
      <c r="BK62">
        <v>0.1</v>
      </c>
      <c r="BL62">
        <v>-0.21</v>
      </c>
    </row>
    <row r="63" spans="1:64" x14ac:dyDescent="0.3">
      <c r="A63" s="3" t="s">
        <v>28</v>
      </c>
      <c r="B63" s="6">
        <v>0</v>
      </c>
      <c r="C63" s="8">
        <v>0.54525156102658701</v>
      </c>
      <c r="D63" s="8">
        <v>0.37897370164454502</v>
      </c>
      <c r="E63" s="8">
        <v>0.40402400655654802</v>
      </c>
      <c r="F63" s="8">
        <v>0.45907089715085497</v>
      </c>
      <c r="G63" s="8">
        <v>0.91202366309134897</v>
      </c>
      <c r="H63" s="8">
        <v>0.87013387655912</v>
      </c>
      <c r="I63" s="8">
        <v>0.99330342311408604</v>
      </c>
      <c r="J63" s="8">
        <v>0.84650213170119704</v>
      </c>
      <c r="K63" s="8">
        <v>0.82565714155455805</v>
      </c>
      <c r="L63" s="8">
        <v>0.88974122498332797</v>
      </c>
      <c r="M63" s="8">
        <v>0.33461384094695801</v>
      </c>
      <c r="N63" s="8">
        <v>0.35311956446676701</v>
      </c>
      <c r="O63" s="8">
        <v>0.56831124055540805</v>
      </c>
      <c r="P63" s="8">
        <v>0.247458757176172</v>
      </c>
      <c r="Q63" s="8">
        <v>0.41883792522730801</v>
      </c>
      <c r="R63" s="8">
        <v>0.21316113810165399</v>
      </c>
      <c r="S63" s="8">
        <v>0.55985223078903101</v>
      </c>
      <c r="T63" s="8">
        <v>0.75095923695729105</v>
      </c>
      <c r="U63" s="8">
        <v>8.8040489068296396E-2</v>
      </c>
      <c r="V63" s="8">
        <v>0.760447100538023</v>
      </c>
      <c r="W63" s="8">
        <v>9.5436071341814505E-2</v>
      </c>
      <c r="X63" s="8">
        <v>0.25228530555458401</v>
      </c>
      <c r="Y63" s="8">
        <v>0.67509015668113503</v>
      </c>
      <c r="Z63" s="8">
        <v>0.51543221634636405</v>
      </c>
      <c r="AA63" s="8">
        <v>0.52757187402907402</v>
      </c>
      <c r="AB63" s="8">
        <v>0.85372551469451496</v>
      </c>
      <c r="AC63" s="8">
        <v>0.81415975853191602</v>
      </c>
      <c r="AD63" s="8">
        <v>0.29849548848553997</v>
      </c>
      <c r="AE63" s="8">
        <v>0.57521948307184401</v>
      </c>
      <c r="AF63" s="8">
        <v>0.94618400812542203</v>
      </c>
      <c r="AG63" s="8">
        <v>0.25100646219332101</v>
      </c>
      <c r="AH63">
        <v>0.23</v>
      </c>
      <c r="AI63">
        <v>-0.31</v>
      </c>
      <c r="AJ63">
        <v>-0.3</v>
      </c>
      <c r="AK63">
        <v>-0.27</v>
      </c>
      <c r="AL63">
        <v>0.04</v>
      </c>
      <c r="AM63">
        <v>0.06</v>
      </c>
      <c r="AN63">
        <v>0</v>
      </c>
      <c r="AO63">
        <v>7.0000000000000007E-2</v>
      </c>
      <c r="AP63">
        <v>0.08</v>
      </c>
      <c r="AQ63">
        <v>0.05</v>
      </c>
      <c r="AR63">
        <v>0.32</v>
      </c>
      <c r="AS63">
        <v>-0.38</v>
      </c>
      <c r="AT63">
        <v>-0.22</v>
      </c>
      <c r="AU63">
        <v>0.19</v>
      </c>
      <c r="AV63">
        <v>0.14000000000000001</v>
      </c>
      <c r="AW63">
        <v>0.21</v>
      </c>
      <c r="AX63">
        <v>-0.1</v>
      </c>
      <c r="AY63">
        <v>-0.05</v>
      </c>
      <c r="AZ63">
        <v>0.28000000000000003</v>
      </c>
      <c r="BA63">
        <v>-0.05</v>
      </c>
      <c r="BB63">
        <v>-0.28999999999999998</v>
      </c>
      <c r="BC63">
        <v>0.2</v>
      </c>
      <c r="BD63">
        <v>-7.0000000000000007E-2</v>
      </c>
      <c r="BE63">
        <v>-0.12</v>
      </c>
      <c r="BF63">
        <v>0.11</v>
      </c>
      <c r="BG63">
        <v>0.03</v>
      </c>
      <c r="BH63">
        <v>-0.04</v>
      </c>
      <c r="BI63">
        <v>0.17</v>
      </c>
      <c r="BJ63">
        <v>-0.09</v>
      </c>
      <c r="BK63">
        <v>-0.01</v>
      </c>
      <c r="BL63">
        <v>0.19</v>
      </c>
    </row>
    <row r="64" spans="1:64" x14ac:dyDescent="0.3">
      <c r="A64" s="3" t="s">
        <v>33</v>
      </c>
      <c r="B64" s="6">
        <v>0</v>
      </c>
      <c r="C64" s="8">
        <v>0.37285490651568698</v>
      </c>
      <c r="D64" s="8">
        <v>0.301946624953013</v>
      </c>
      <c r="E64" s="8">
        <v>0.14368457279526201</v>
      </c>
      <c r="F64" s="8">
        <v>0.63387422684319505</v>
      </c>
      <c r="G64" s="8">
        <v>0.28238547360638799</v>
      </c>
      <c r="H64" s="8">
        <v>0.18520079911541901</v>
      </c>
      <c r="I64" s="8">
        <v>0.50723572403616601</v>
      </c>
      <c r="J64" s="8">
        <v>0.37099564609150898</v>
      </c>
      <c r="K64" s="8">
        <v>0.24118668017982001</v>
      </c>
      <c r="L64" s="8">
        <v>0.67608900144934603</v>
      </c>
      <c r="M64" s="8">
        <v>0.271029035798448</v>
      </c>
      <c r="N64" s="8">
        <v>0.76809647300881201</v>
      </c>
      <c r="O64" s="8">
        <v>0.51918377011595895</v>
      </c>
      <c r="P64" s="8">
        <v>0.51276989857382205</v>
      </c>
      <c r="Q64" s="8">
        <v>0.87156927716286403</v>
      </c>
      <c r="R64" s="8">
        <v>0.77004896188500704</v>
      </c>
      <c r="S64" s="8">
        <v>0.53418465130446202</v>
      </c>
      <c r="T64" s="8">
        <v>0.93732782485988098</v>
      </c>
      <c r="U64" s="8">
        <v>0.36472737096476898</v>
      </c>
      <c r="V64" s="8">
        <v>0.51253953836480104</v>
      </c>
      <c r="W64" s="8">
        <v>0.57455521081338401</v>
      </c>
      <c r="X64" s="8">
        <v>0.17720390372248801</v>
      </c>
      <c r="Y64" s="8">
        <v>0.81504344408109397</v>
      </c>
      <c r="Z64" s="8">
        <v>0.87513017647953695</v>
      </c>
      <c r="AA64" s="8">
        <v>0.22409520429500901</v>
      </c>
      <c r="AB64" s="8">
        <v>0.94284061614131798</v>
      </c>
      <c r="AC64" s="8">
        <v>0.86440886017388097</v>
      </c>
      <c r="AD64" s="8">
        <v>0.42584301106496603</v>
      </c>
      <c r="AE64" s="8">
        <v>0.558797333251838</v>
      </c>
      <c r="AF64" s="8">
        <v>0.95827168865789902</v>
      </c>
      <c r="AG64" s="8">
        <v>0.20767947246635299</v>
      </c>
      <c r="AH64">
        <v>-0.34</v>
      </c>
      <c r="AI64">
        <v>0.36</v>
      </c>
      <c r="AJ64">
        <v>0.5</v>
      </c>
      <c r="AK64">
        <v>0.17</v>
      </c>
      <c r="AL64">
        <v>0.38</v>
      </c>
      <c r="AM64">
        <v>0.46</v>
      </c>
      <c r="AN64">
        <v>0.24</v>
      </c>
      <c r="AO64">
        <v>0.32</v>
      </c>
      <c r="AP64">
        <v>0.41</v>
      </c>
      <c r="AQ64">
        <v>0.15</v>
      </c>
      <c r="AR64">
        <v>-0.36</v>
      </c>
      <c r="AS64">
        <v>0.12</v>
      </c>
      <c r="AT64">
        <v>0.25</v>
      </c>
      <c r="AU64">
        <v>-0.11</v>
      </c>
      <c r="AV64">
        <v>0.03</v>
      </c>
      <c r="AW64">
        <v>-0.05</v>
      </c>
      <c r="AX64">
        <v>-0.1</v>
      </c>
      <c r="AY64">
        <v>-0.01</v>
      </c>
      <c r="AZ64">
        <v>0.15</v>
      </c>
      <c r="BA64">
        <v>0.11</v>
      </c>
      <c r="BB64">
        <v>0.1</v>
      </c>
      <c r="BC64">
        <v>-0.24</v>
      </c>
      <c r="BD64">
        <v>-0.04</v>
      </c>
      <c r="BE64">
        <v>-0.03</v>
      </c>
      <c r="BF64">
        <v>0.21</v>
      </c>
      <c r="BG64">
        <v>0.01</v>
      </c>
      <c r="BH64">
        <v>0.03</v>
      </c>
      <c r="BI64">
        <v>-0.13</v>
      </c>
      <c r="BJ64">
        <v>-0.1</v>
      </c>
      <c r="BK64">
        <v>-0.01</v>
      </c>
      <c r="BL64">
        <v>0.21</v>
      </c>
    </row>
    <row r="65" spans="1:64" x14ac:dyDescent="0.3">
      <c r="A65" s="3" t="s">
        <v>37</v>
      </c>
      <c r="B65" s="6">
        <v>0</v>
      </c>
      <c r="C65" s="8">
        <v>0.93782138812790905</v>
      </c>
      <c r="D65" s="8">
        <v>0.78022781533005503</v>
      </c>
      <c r="E65" s="8">
        <v>0.912869020195055</v>
      </c>
      <c r="F65" s="8">
        <v>0.80635728163295295</v>
      </c>
      <c r="G65" s="8">
        <v>0.90057885031321905</v>
      </c>
      <c r="H65" s="8">
        <v>0.93929264115719402</v>
      </c>
      <c r="I65" s="8">
        <v>0.89096216531059202</v>
      </c>
      <c r="J65" s="8">
        <v>0.81344802724035503</v>
      </c>
      <c r="K65" s="8">
        <v>0.91801586281381897</v>
      </c>
      <c r="L65" s="8">
        <v>0.69865392054087605</v>
      </c>
      <c r="M65" s="8">
        <v>0.571012747182155</v>
      </c>
      <c r="N65" s="8">
        <v>0.22519200115715299</v>
      </c>
      <c r="O65" s="8">
        <v>5.2892020450312903E-2</v>
      </c>
      <c r="P65" s="8">
        <v>0.81326074121495195</v>
      </c>
      <c r="Q65" s="8">
        <v>0.13608844308447601</v>
      </c>
      <c r="R65" s="8">
        <v>0.85403508882551105</v>
      </c>
      <c r="S65" s="8">
        <v>0.40243713334494802</v>
      </c>
      <c r="T65" s="8">
        <v>0.16802378672552601</v>
      </c>
      <c r="U65" s="8">
        <v>0.50439208109292699</v>
      </c>
      <c r="V65" s="8">
        <v>0.89355612687127695</v>
      </c>
      <c r="W65" s="8">
        <v>0.62330849797613297</v>
      </c>
      <c r="X65" s="8">
        <v>0.98672520168268796</v>
      </c>
      <c r="Y65" s="8">
        <v>0.720073996289193</v>
      </c>
      <c r="Z65" s="8">
        <v>0.84702180962762896</v>
      </c>
      <c r="AA65" s="8">
        <v>0.72296249652669797</v>
      </c>
      <c r="AB65" s="8">
        <v>0.97575070553499799</v>
      </c>
      <c r="AC65" s="8">
        <v>0.34637717433168902</v>
      </c>
      <c r="AD65" s="8">
        <v>0.92278932151964799</v>
      </c>
      <c r="AE65" s="8">
        <v>0.253814000152777</v>
      </c>
      <c r="AF65" s="8">
        <v>0.28976568539436098</v>
      </c>
      <c r="AG65" s="8">
        <v>0.70107123350046496</v>
      </c>
      <c r="AH65">
        <v>-0.03</v>
      </c>
      <c r="AI65">
        <v>-0.1</v>
      </c>
      <c r="AJ65">
        <v>-0.04</v>
      </c>
      <c r="AK65">
        <v>-0.09</v>
      </c>
      <c r="AL65">
        <v>0.05</v>
      </c>
      <c r="AM65">
        <v>0.03</v>
      </c>
      <c r="AN65">
        <v>0.05</v>
      </c>
      <c r="AO65">
        <v>0.09</v>
      </c>
      <c r="AP65">
        <v>0.04</v>
      </c>
      <c r="AQ65">
        <v>0.14000000000000001</v>
      </c>
      <c r="AR65">
        <v>-0.19</v>
      </c>
      <c r="AS65">
        <v>0.48</v>
      </c>
      <c r="AT65">
        <v>0.66</v>
      </c>
      <c r="AU65">
        <v>-0.04</v>
      </c>
      <c r="AV65">
        <v>0.25</v>
      </c>
      <c r="AW65">
        <v>-0.03</v>
      </c>
      <c r="AX65">
        <v>0.14000000000000001</v>
      </c>
      <c r="AY65">
        <v>0.23</v>
      </c>
      <c r="AZ65">
        <v>-0.11</v>
      </c>
      <c r="BA65">
        <v>0.02</v>
      </c>
      <c r="BB65">
        <v>-0.09</v>
      </c>
      <c r="BC65">
        <v>0</v>
      </c>
      <c r="BD65">
        <v>0.06</v>
      </c>
      <c r="BE65">
        <v>-0.03</v>
      </c>
      <c r="BF65">
        <v>-0.06</v>
      </c>
      <c r="BG65">
        <v>-0.01</v>
      </c>
      <c r="BH65">
        <v>0.15</v>
      </c>
      <c r="BI65">
        <v>-0.02</v>
      </c>
      <c r="BJ65">
        <v>0.19</v>
      </c>
      <c r="BK65">
        <v>0.17</v>
      </c>
      <c r="BL65">
        <v>-0.06</v>
      </c>
    </row>
    <row r="66" spans="1:64" x14ac:dyDescent="0.3">
      <c r="A66" s="3" t="s">
        <v>38</v>
      </c>
      <c r="B66" s="6">
        <v>0</v>
      </c>
      <c r="C66" s="8">
        <v>0.759807916646424</v>
      </c>
      <c r="D66" s="8">
        <v>0.98991951743354401</v>
      </c>
      <c r="E66" s="8">
        <v>0.60589410448455205</v>
      </c>
      <c r="F66" s="8">
        <v>0.61908935865939596</v>
      </c>
      <c r="G66" s="8">
        <v>0.90030270093468201</v>
      </c>
      <c r="H66" s="8">
        <v>0.85966721016288306</v>
      </c>
      <c r="I66" s="8">
        <v>0.97340423056846703</v>
      </c>
      <c r="J66" s="8">
        <v>0.98229768519373395</v>
      </c>
      <c r="K66" s="8">
        <v>0.89046062486490096</v>
      </c>
      <c r="L66" s="8">
        <v>0.857017673409464</v>
      </c>
      <c r="M66" s="8">
        <v>0.931814316129154</v>
      </c>
      <c r="N66" s="8">
        <v>0.97913208353363801</v>
      </c>
      <c r="O66" s="8">
        <v>0.940502524879122</v>
      </c>
      <c r="P66" s="8">
        <v>0.62687308111538598</v>
      </c>
      <c r="Q66" s="8">
        <v>0.790616023379759</v>
      </c>
      <c r="R66" s="8">
        <v>0.92036583567646002</v>
      </c>
      <c r="S66" s="8">
        <v>0.50652820361465001</v>
      </c>
      <c r="T66" s="8">
        <v>0.46023343064313998</v>
      </c>
      <c r="U66" s="8">
        <v>0.327589388453223</v>
      </c>
      <c r="V66" s="8">
        <v>0.79038603509383998</v>
      </c>
      <c r="W66" s="8">
        <v>0.17378003792484201</v>
      </c>
      <c r="X66" s="8">
        <v>0.80011584293865101</v>
      </c>
      <c r="Y66" s="8">
        <v>0.582224743677204</v>
      </c>
      <c r="Z66" s="8">
        <v>0.80689906559385605</v>
      </c>
      <c r="AA66" s="8">
        <v>0.68094468472703995</v>
      </c>
      <c r="AB66" s="8">
        <v>0.64812456609765401</v>
      </c>
      <c r="AC66" s="8">
        <v>0.54378729291523697</v>
      </c>
      <c r="AD66" s="8">
        <v>0.82285054204504005</v>
      </c>
      <c r="AE66" s="8">
        <v>0.34399673474219</v>
      </c>
      <c r="AF66" s="8">
        <v>0.79027529181618195</v>
      </c>
      <c r="AG66" s="8">
        <v>0.46145383820129698</v>
      </c>
      <c r="AH66">
        <v>-0.12</v>
      </c>
      <c r="AI66">
        <v>0</v>
      </c>
      <c r="AJ66">
        <v>-0.19</v>
      </c>
      <c r="AK66">
        <v>0.18</v>
      </c>
      <c r="AL66">
        <v>0.05</v>
      </c>
      <c r="AM66">
        <v>0.06</v>
      </c>
      <c r="AN66">
        <v>0.01</v>
      </c>
      <c r="AO66">
        <v>0.01</v>
      </c>
      <c r="AP66">
        <v>0.05</v>
      </c>
      <c r="AQ66">
        <v>-7.0000000000000007E-2</v>
      </c>
      <c r="AR66">
        <v>0.03</v>
      </c>
      <c r="AS66">
        <v>-0.01</v>
      </c>
      <c r="AT66">
        <v>0.03</v>
      </c>
      <c r="AU66">
        <v>0.08</v>
      </c>
      <c r="AV66">
        <v>0.04</v>
      </c>
      <c r="AW66">
        <v>-0.02</v>
      </c>
      <c r="AX66">
        <v>-0.11</v>
      </c>
      <c r="AY66">
        <v>-0.12</v>
      </c>
      <c r="AZ66">
        <v>0.16</v>
      </c>
      <c r="BA66">
        <v>0.04</v>
      </c>
      <c r="BB66">
        <v>-0.24</v>
      </c>
      <c r="BC66">
        <v>-0.05</v>
      </c>
      <c r="BD66">
        <v>-0.1</v>
      </c>
      <c r="BE66">
        <v>-0.04</v>
      </c>
      <c r="BF66">
        <v>7.0000000000000007E-2</v>
      </c>
      <c r="BG66">
        <v>0.08</v>
      </c>
      <c r="BH66">
        <v>-0.1</v>
      </c>
      <c r="BI66">
        <v>-0.04</v>
      </c>
      <c r="BJ66">
        <v>-0.16</v>
      </c>
      <c r="BK66">
        <v>-0.04</v>
      </c>
      <c r="BL66">
        <v>0.12</v>
      </c>
    </row>
    <row r="67" spans="1:64" x14ac:dyDescent="0.3">
      <c r="A67" s="3" t="s">
        <v>42</v>
      </c>
      <c r="B67" s="6">
        <v>0</v>
      </c>
      <c r="C67" s="8">
        <v>0.19142635108841999</v>
      </c>
      <c r="D67" s="8">
        <v>0.83178284925044299</v>
      </c>
      <c r="E67" s="8">
        <v>0.909594223055052</v>
      </c>
      <c r="F67" s="8">
        <v>0.67627543932448497</v>
      </c>
      <c r="G67" s="8">
        <v>0.80346245605125099</v>
      </c>
      <c r="H67" s="8">
        <v>0.90185499033616101</v>
      </c>
      <c r="I67" s="8">
        <v>0.671699456521337</v>
      </c>
      <c r="J67" s="8">
        <v>0.79912375335706998</v>
      </c>
      <c r="K67" s="8">
        <v>0.94944490864277098</v>
      </c>
      <c r="L67" s="8">
        <v>0.58936114319023403</v>
      </c>
      <c r="M67" s="8">
        <v>0.82048757166600805</v>
      </c>
      <c r="N67" s="8">
        <v>0.549464903352331</v>
      </c>
      <c r="O67" s="8">
        <v>0.37722469772251299</v>
      </c>
      <c r="P67" s="8">
        <v>0.51047618878015999</v>
      </c>
      <c r="Q67" s="8">
        <v>0.79046451763421499</v>
      </c>
      <c r="R67" s="8">
        <v>7.7142089806869998E-2</v>
      </c>
      <c r="S67" s="8">
        <v>0.80207547330533002</v>
      </c>
      <c r="T67" s="8">
        <v>0.31508696772480699</v>
      </c>
      <c r="U67" s="8">
        <v>0.48283444425416999</v>
      </c>
      <c r="V67" s="8">
        <v>0.31493272518897902</v>
      </c>
      <c r="W67" s="8">
        <v>0.95647894559466495</v>
      </c>
      <c r="X67" s="8">
        <v>0.788475615586544</v>
      </c>
      <c r="Y67" s="8">
        <v>0.39336095985854902</v>
      </c>
      <c r="Z67" s="8">
        <v>0.69421729026578805</v>
      </c>
      <c r="AA67" s="8">
        <v>0.33556825457339601</v>
      </c>
      <c r="AB67" s="8">
        <v>0.42284875463435601</v>
      </c>
      <c r="AC67" s="8">
        <v>0.84100490500340896</v>
      </c>
      <c r="AD67" s="8">
        <v>0.28958941031303198</v>
      </c>
      <c r="AE67" s="8">
        <v>0.93935150007773105</v>
      </c>
      <c r="AF67" s="8">
        <v>0.225991647837501</v>
      </c>
      <c r="AG67" s="8">
        <v>0.36633019133758199</v>
      </c>
      <c r="AH67">
        <v>0.48</v>
      </c>
      <c r="AI67">
        <v>-0.08</v>
      </c>
      <c r="AJ67">
        <v>0.04</v>
      </c>
      <c r="AK67">
        <v>-0.15</v>
      </c>
      <c r="AL67">
        <v>0.09</v>
      </c>
      <c r="AM67">
        <v>0.04</v>
      </c>
      <c r="AN67">
        <v>0.15</v>
      </c>
      <c r="AO67">
        <v>0.09</v>
      </c>
      <c r="AP67">
        <v>0.02</v>
      </c>
      <c r="AQ67">
        <v>0.19</v>
      </c>
      <c r="AR67">
        <v>0.08</v>
      </c>
      <c r="AS67">
        <v>0.25</v>
      </c>
      <c r="AT67">
        <v>0.34</v>
      </c>
      <c r="AU67">
        <v>0.11</v>
      </c>
      <c r="AV67">
        <v>0.04</v>
      </c>
      <c r="AW67">
        <v>0.28999999999999998</v>
      </c>
      <c r="AX67">
        <v>-0.04</v>
      </c>
      <c r="AY67">
        <v>0.17</v>
      </c>
      <c r="AZ67">
        <v>0.12</v>
      </c>
      <c r="BA67">
        <v>-0.17</v>
      </c>
      <c r="BB67">
        <v>0.01</v>
      </c>
      <c r="BC67">
        <v>0.05</v>
      </c>
      <c r="BD67">
        <v>-0.15</v>
      </c>
      <c r="BE67">
        <v>7.0000000000000007E-2</v>
      </c>
      <c r="BF67">
        <v>0.17</v>
      </c>
      <c r="BG67">
        <v>-0.13</v>
      </c>
      <c r="BH67">
        <v>-0.03</v>
      </c>
      <c r="BI67">
        <v>0.17</v>
      </c>
      <c r="BJ67">
        <v>-0.01</v>
      </c>
      <c r="BK67">
        <v>0.2</v>
      </c>
      <c r="BL67">
        <v>0.15</v>
      </c>
    </row>
    <row r="68" spans="1:64" x14ac:dyDescent="0.3">
      <c r="A68" s="3" t="s">
        <v>43</v>
      </c>
      <c r="B68" s="6">
        <v>0</v>
      </c>
      <c r="C68" s="8">
        <v>0.16906875239116101</v>
      </c>
      <c r="D68" s="8">
        <v>0.68928964786422497</v>
      </c>
      <c r="E68" s="8">
        <v>0.54135935237830202</v>
      </c>
      <c r="F68" s="8">
        <v>0.83266456820261803</v>
      </c>
      <c r="G68" s="8">
        <v>0.224614355293974</v>
      </c>
      <c r="H68" s="8">
        <v>0.38790161497066</v>
      </c>
      <c r="I68" s="8">
        <v>0.105914099391181</v>
      </c>
      <c r="J68" s="8">
        <v>0.17768146637450899</v>
      </c>
      <c r="K68" s="8">
        <v>0.33102036000228102</v>
      </c>
      <c r="L68" s="8">
        <v>5.7301285123861199E-2</v>
      </c>
      <c r="M68" s="8">
        <v>0.61391713241685497</v>
      </c>
      <c r="N68" s="8">
        <v>0.487534506824779</v>
      </c>
      <c r="O68" s="8">
        <v>0.56237192221226695</v>
      </c>
      <c r="P68" s="8">
        <v>0.67655562978900496</v>
      </c>
      <c r="Q68" s="8">
        <v>0.67049768874403604</v>
      </c>
      <c r="R68" s="8">
        <v>0.78023083865083598</v>
      </c>
      <c r="S68" s="8">
        <v>0.43016143154312803</v>
      </c>
      <c r="T68" s="8">
        <v>0.45534018704812501</v>
      </c>
      <c r="U68" s="8">
        <v>0.64282189695731695</v>
      </c>
      <c r="V68" s="8">
        <v>0.92379776549691495</v>
      </c>
      <c r="W68" s="8">
        <v>0.248860954360235</v>
      </c>
      <c r="X68" s="8">
        <v>0.178026831821648</v>
      </c>
      <c r="Y68" s="8">
        <v>0.70498240301357096</v>
      </c>
      <c r="Z68" s="8">
        <v>0.46163320559876198</v>
      </c>
      <c r="AA68" s="8">
        <v>0.90800640337043403</v>
      </c>
      <c r="AB68" s="8">
        <v>0.90682186412013799</v>
      </c>
      <c r="AC68" s="8">
        <v>0.10272058898108299</v>
      </c>
      <c r="AD68" s="8">
        <v>0.46295073077248</v>
      </c>
      <c r="AE68" s="8">
        <v>0.55662273807324902</v>
      </c>
      <c r="AF68" s="8">
        <v>0.50792191617430804</v>
      </c>
      <c r="AG68" s="8">
        <v>0.84834408358423097</v>
      </c>
      <c r="AH68">
        <v>-0.5</v>
      </c>
      <c r="AI68">
        <v>-0.15</v>
      </c>
      <c r="AJ68">
        <v>-0.22</v>
      </c>
      <c r="AK68">
        <v>-0.08</v>
      </c>
      <c r="AL68">
        <v>-0.42</v>
      </c>
      <c r="AM68">
        <v>-0.31</v>
      </c>
      <c r="AN68">
        <v>-0.54</v>
      </c>
      <c r="AO68">
        <v>-0.46</v>
      </c>
      <c r="AP68">
        <v>-0.34</v>
      </c>
      <c r="AQ68">
        <v>-0.62</v>
      </c>
      <c r="AR68">
        <v>0.17</v>
      </c>
      <c r="AS68">
        <v>-0.28999999999999998</v>
      </c>
      <c r="AT68">
        <v>-0.22</v>
      </c>
      <c r="AU68">
        <v>7.0000000000000007E-2</v>
      </c>
      <c r="AV68">
        <v>-7.0000000000000007E-2</v>
      </c>
      <c r="AW68">
        <v>0.05</v>
      </c>
      <c r="AX68">
        <v>0.13</v>
      </c>
      <c r="AY68">
        <v>0.12</v>
      </c>
      <c r="AZ68">
        <v>0.08</v>
      </c>
      <c r="BA68">
        <v>-0.02</v>
      </c>
      <c r="BB68">
        <v>-0.2</v>
      </c>
      <c r="BC68">
        <v>0.24</v>
      </c>
      <c r="BD68">
        <v>7.0000000000000007E-2</v>
      </c>
      <c r="BE68">
        <v>-0.13</v>
      </c>
      <c r="BF68">
        <v>-0.02</v>
      </c>
      <c r="BG68">
        <v>0.02</v>
      </c>
      <c r="BH68">
        <v>-0.27</v>
      </c>
      <c r="BI68">
        <v>0.12</v>
      </c>
      <c r="BJ68">
        <v>0.1</v>
      </c>
      <c r="BK68">
        <v>0.11</v>
      </c>
      <c r="BL68">
        <v>0.03</v>
      </c>
    </row>
    <row r="69" spans="1:64" x14ac:dyDescent="0.3">
      <c r="A69" s="3" t="s">
        <v>51</v>
      </c>
      <c r="B69" s="6">
        <v>0</v>
      </c>
      <c r="C69" s="8">
        <v>0.95040401245176898</v>
      </c>
      <c r="D69" s="8">
        <v>0.83198333038026995</v>
      </c>
      <c r="E69" s="8">
        <v>0.61662675116867904</v>
      </c>
      <c r="F69" s="8">
        <v>0.40160824286589297</v>
      </c>
      <c r="G69" s="8">
        <v>0.41009880421974998</v>
      </c>
      <c r="H69" s="8">
        <v>0.35548609739932602</v>
      </c>
      <c r="I69" s="8">
        <v>0.56570100427186798</v>
      </c>
      <c r="J69" s="8">
        <v>0.30855050443327497</v>
      </c>
      <c r="K69" s="8">
        <v>0.29312651619497099</v>
      </c>
      <c r="L69" s="8">
        <v>0.36799909439860801</v>
      </c>
      <c r="M69" s="8">
        <v>0.88221752634450101</v>
      </c>
      <c r="N69" s="8">
        <v>0.55524376830177502</v>
      </c>
      <c r="O69" s="8">
        <v>0.66787978443763796</v>
      </c>
      <c r="P69" s="8">
        <v>0.30561876487895701</v>
      </c>
      <c r="Q69" s="8">
        <v>0.264346945460876</v>
      </c>
      <c r="R69" s="8">
        <v>0.352967785561907</v>
      </c>
      <c r="S69" s="8">
        <v>0.48595684665397398</v>
      </c>
      <c r="T69" s="8">
        <v>0.52530783297459105</v>
      </c>
      <c r="U69" s="8">
        <v>0.803118517232282</v>
      </c>
      <c r="V69" s="8">
        <v>0.51756307428141701</v>
      </c>
      <c r="W69" s="8">
        <v>0.103251466369495</v>
      </c>
      <c r="X69" s="8">
        <v>0.81539831065865298</v>
      </c>
      <c r="Y69" s="8">
        <v>0.35746777132993302</v>
      </c>
      <c r="Z69" s="8">
        <v>0.49955725853597899</v>
      </c>
      <c r="AA69" s="8">
        <v>0.49184027685457998</v>
      </c>
      <c r="AB69" s="8">
        <v>0.24675004098637299</v>
      </c>
      <c r="AC69" s="8">
        <v>0.42059682009421701</v>
      </c>
      <c r="AD69" s="8">
        <v>0.65865890628102097</v>
      </c>
      <c r="AE69" s="8">
        <v>0.67131135005381404</v>
      </c>
      <c r="AF69" s="8">
        <v>0.453059137200575</v>
      </c>
      <c r="AG69" s="8">
        <v>0.87370008656158005</v>
      </c>
      <c r="AH69">
        <v>0.02</v>
      </c>
      <c r="AI69">
        <v>0.08</v>
      </c>
      <c r="AJ69">
        <v>-0.18</v>
      </c>
      <c r="AK69">
        <v>0.3</v>
      </c>
      <c r="AL69">
        <v>-0.28999999999999998</v>
      </c>
      <c r="AM69">
        <v>-0.33</v>
      </c>
      <c r="AN69">
        <v>-0.21</v>
      </c>
      <c r="AO69">
        <v>-0.36</v>
      </c>
      <c r="AP69">
        <v>-0.37</v>
      </c>
      <c r="AQ69">
        <v>-0.32</v>
      </c>
      <c r="AR69">
        <v>-0.05</v>
      </c>
      <c r="AS69">
        <v>0.25</v>
      </c>
      <c r="AT69">
        <v>0.17</v>
      </c>
      <c r="AU69">
        <v>0.17</v>
      </c>
      <c r="AV69">
        <v>-0.19</v>
      </c>
      <c r="AW69">
        <v>-0.15</v>
      </c>
      <c r="AX69">
        <v>0.12</v>
      </c>
      <c r="AY69">
        <v>0.11</v>
      </c>
      <c r="AZ69">
        <v>-0.04</v>
      </c>
      <c r="BA69">
        <v>0.11</v>
      </c>
      <c r="BB69">
        <v>-0.28000000000000003</v>
      </c>
      <c r="BC69">
        <v>-0.04</v>
      </c>
      <c r="BD69">
        <v>0.16</v>
      </c>
      <c r="BE69">
        <v>0.12</v>
      </c>
      <c r="BF69">
        <v>-0.12</v>
      </c>
      <c r="BG69">
        <v>0.19</v>
      </c>
      <c r="BH69">
        <v>-0.13</v>
      </c>
      <c r="BI69">
        <v>-7.0000000000000007E-2</v>
      </c>
      <c r="BJ69">
        <v>7.0000000000000007E-2</v>
      </c>
      <c r="BK69">
        <v>0.12</v>
      </c>
      <c r="BL69">
        <v>-0.03</v>
      </c>
    </row>
    <row r="70" spans="1:64" x14ac:dyDescent="0.3">
      <c r="A70" s="3" t="s">
        <v>52</v>
      </c>
      <c r="B70" s="6">
        <v>0</v>
      </c>
      <c r="C70" s="8">
        <v>0.224177821346142</v>
      </c>
      <c r="D70" s="8">
        <v>0.95356208108765805</v>
      </c>
      <c r="E70" s="8">
        <v>0.79096531608657605</v>
      </c>
      <c r="F70" s="8">
        <v>0.71756367764159501</v>
      </c>
      <c r="G70" s="8">
        <v>0.727340772092955</v>
      </c>
      <c r="H70" s="8">
        <v>0.46646428204419899</v>
      </c>
      <c r="I70" s="8">
        <v>0.83612822528442698</v>
      </c>
      <c r="J70" s="8">
        <v>0.79854430670317</v>
      </c>
      <c r="K70" s="8">
        <v>0.51595983866980599</v>
      </c>
      <c r="L70" s="8">
        <v>0.69114244525567303</v>
      </c>
      <c r="M70" s="8">
        <v>0.36189244196174197</v>
      </c>
      <c r="N70" s="8">
        <v>0.58291408215893903</v>
      </c>
      <c r="O70" s="8">
        <v>0.49080183231573699</v>
      </c>
      <c r="P70" s="8">
        <v>0.809474363506266</v>
      </c>
      <c r="Q70" s="8">
        <v>0.21614224342930799</v>
      </c>
      <c r="R70" s="8">
        <v>0.60068800492061802</v>
      </c>
      <c r="S70" s="8">
        <v>0.56915506514097702</v>
      </c>
      <c r="T70" s="8">
        <v>0.810991270690545</v>
      </c>
      <c r="U70" s="8">
        <v>0.72216483950713495</v>
      </c>
      <c r="V70" s="8">
        <v>0.89465695987685301</v>
      </c>
      <c r="W70" s="8">
        <v>0.209847893918022</v>
      </c>
      <c r="X70" s="8">
        <v>0.86397279212654898</v>
      </c>
      <c r="Y70" s="8">
        <v>0.99480027057381604</v>
      </c>
      <c r="Z70" s="8">
        <v>0.81744738035609399</v>
      </c>
      <c r="AA70" s="8">
        <v>0.56310801437510005</v>
      </c>
      <c r="AB70" s="8">
        <v>0.96043235767877499</v>
      </c>
      <c r="AC70" s="8">
        <v>0.27244957578734802</v>
      </c>
      <c r="AD70" s="8">
        <v>0.77251645015693704</v>
      </c>
      <c r="AE70" s="8">
        <v>0.91693381872380397</v>
      </c>
      <c r="AF70" s="8">
        <v>0.91169279536284198</v>
      </c>
      <c r="AG70" s="8">
        <v>0.69963437633557801</v>
      </c>
      <c r="AH70">
        <v>0.45</v>
      </c>
      <c r="AI70">
        <v>-0.02</v>
      </c>
      <c r="AJ70">
        <v>0.1</v>
      </c>
      <c r="AK70">
        <v>-0.13</v>
      </c>
      <c r="AL70">
        <v>-0.13</v>
      </c>
      <c r="AM70">
        <v>-0.26</v>
      </c>
      <c r="AN70">
        <v>0.08</v>
      </c>
      <c r="AO70">
        <v>-0.09</v>
      </c>
      <c r="AP70">
        <v>-0.23</v>
      </c>
      <c r="AQ70">
        <v>0.14000000000000001</v>
      </c>
      <c r="AR70">
        <v>0.3</v>
      </c>
      <c r="AS70">
        <v>-0.23</v>
      </c>
      <c r="AT70">
        <v>-0.26</v>
      </c>
      <c r="AU70">
        <v>-0.04</v>
      </c>
      <c r="AV70">
        <v>0.21</v>
      </c>
      <c r="AW70">
        <v>-0.09</v>
      </c>
      <c r="AX70">
        <v>-0.1</v>
      </c>
      <c r="AY70">
        <v>0.04</v>
      </c>
      <c r="AZ70">
        <v>-0.06</v>
      </c>
      <c r="BA70">
        <v>0.02</v>
      </c>
      <c r="BB70">
        <v>0.22</v>
      </c>
      <c r="BC70">
        <v>0.03</v>
      </c>
      <c r="BD70">
        <v>0</v>
      </c>
      <c r="BE70">
        <v>-0.04</v>
      </c>
      <c r="BF70">
        <v>-0.1</v>
      </c>
      <c r="BG70">
        <v>0.01</v>
      </c>
      <c r="BH70">
        <v>0.18</v>
      </c>
      <c r="BI70">
        <v>-0.05</v>
      </c>
      <c r="BJ70">
        <v>-0.02</v>
      </c>
      <c r="BK70">
        <v>-0.02</v>
      </c>
      <c r="BL70">
        <v>-0.06</v>
      </c>
    </row>
    <row r="71" spans="1:64" x14ac:dyDescent="0.3">
      <c r="A71" s="3" t="s">
        <v>61</v>
      </c>
      <c r="B71" s="6">
        <v>0</v>
      </c>
      <c r="C71" s="8">
        <v>0.50358795185086802</v>
      </c>
      <c r="D71" s="8">
        <v>0.206806334969273</v>
      </c>
      <c r="E71" s="8">
        <v>0.184764097579424</v>
      </c>
      <c r="F71" s="8">
        <v>0.35787772079764402</v>
      </c>
      <c r="G71" s="8">
        <v>0.48397197478450998</v>
      </c>
      <c r="H71" s="8">
        <v>0.44479462777714401</v>
      </c>
      <c r="I71" s="8">
        <v>0.52906491673050904</v>
      </c>
      <c r="J71" s="8">
        <v>0.63390604202134904</v>
      </c>
      <c r="K71" s="8">
        <v>0.57590765218627604</v>
      </c>
      <c r="L71" s="8">
        <v>0.74568924426571004</v>
      </c>
      <c r="M71" s="8">
        <v>0.808712294488243</v>
      </c>
      <c r="N71" s="8">
        <v>9.4323183236396005E-2</v>
      </c>
      <c r="O71" s="8">
        <v>0.31016313063206602</v>
      </c>
      <c r="P71" s="8">
        <v>0.99860639896932901</v>
      </c>
      <c r="Q71" s="8">
        <v>0.701261372385516</v>
      </c>
      <c r="R71" s="8">
        <v>0.23177747265152501</v>
      </c>
      <c r="S71" s="8">
        <v>0.51116477191125198</v>
      </c>
      <c r="T71" s="8">
        <v>0.13763850761270299</v>
      </c>
      <c r="U71" s="8">
        <v>0.31257072991981699</v>
      </c>
      <c r="V71" s="8">
        <v>0.99416325934740502</v>
      </c>
      <c r="W71" s="8">
        <v>0.86066444619353899</v>
      </c>
      <c r="X71" s="8">
        <v>0.87038661692285801</v>
      </c>
      <c r="Y71" s="8">
        <v>0.35213363087472599</v>
      </c>
      <c r="Z71" s="8">
        <v>0.14033062964277801</v>
      </c>
      <c r="AA71" s="8">
        <v>0.53632453111151301</v>
      </c>
      <c r="AB71" s="8">
        <v>0.77119744788296596</v>
      </c>
      <c r="AC71" s="8">
        <v>0.31529672218696803</v>
      </c>
      <c r="AD71" s="8">
        <v>0.29850786241857802</v>
      </c>
      <c r="AE71" s="8">
        <v>0.52697892122763301</v>
      </c>
      <c r="AF71" s="8">
        <v>0.133946000713243</v>
      </c>
      <c r="AG71" s="8">
        <v>0.87298912951262497</v>
      </c>
      <c r="AH71">
        <v>0.26</v>
      </c>
      <c r="AI71">
        <v>0.44</v>
      </c>
      <c r="AJ71">
        <v>0.46</v>
      </c>
      <c r="AK71">
        <v>0.33</v>
      </c>
      <c r="AL71">
        <v>0.25</v>
      </c>
      <c r="AM71">
        <v>0.27</v>
      </c>
      <c r="AN71">
        <v>0.23</v>
      </c>
      <c r="AO71">
        <v>0.17</v>
      </c>
      <c r="AP71">
        <v>0.2</v>
      </c>
      <c r="AQ71">
        <v>0.12</v>
      </c>
      <c r="AR71">
        <v>-0.08</v>
      </c>
      <c r="AS71">
        <v>0.63</v>
      </c>
      <c r="AT71">
        <v>0.38</v>
      </c>
      <c r="AU71">
        <v>0</v>
      </c>
      <c r="AV71">
        <v>-0.06</v>
      </c>
      <c r="AW71">
        <v>0.2</v>
      </c>
      <c r="AX71">
        <v>-0.11</v>
      </c>
      <c r="AY71">
        <v>0.25</v>
      </c>
      <c r="AZ71">
        <v>-0.17</v>
      </c>
      <c r="BA71">
        <v>0</v>
      </c>
      <c r="BB71">
        <v>0.03</v>
      </c>
      <c r="BC71">
        <v>0.03</v>
      </c>
      <c r="BD71">
        <v>-0.16</v>
      </c>
      <c r="BE71">
        <v>0.26</v>
      </c>
      <c r="BF71">
        <v>0.11</v>
      </c>
      <c r="BG71">
        <v>-0.05</v>
      </c>
      <c r="BH71">
        <v>-0.17</v>
      </c>
      <c r="BI71">
        <v>0.17</v>
      </c>
      <c r="BJ71">
        <v>-0.1</v>
      </c>
      <c r="BK71">
        <v>0.24</v>
      </c>
      <c r="BL71">
        <v>-0.03</v>
      </c>
    </row>
    <row r="72" spans="1:64" x14ac:dyDescent="0.3">
      <c r="A72" s="3" t="s">
        <v>63</v>
      </c>
      <c r="B72" s="6">
        <v>0</v>
      </c>
      <c r="C72" s="8">
        <v>0.75029774871038601</v>
      </c>
      <c r="D72" s="8">
        <v>0.119514472625446</v>
      </c>
      <c r="E72" s="8">
        <v>6.6220643496835305E-2</v>
      </c>
      <c r="F72" s="8">
        <v>0.31628988768101102</v>
      </c>
      <c r="G72" s="8">
        <v>0.18371070617685401</v>
      </c>
      <c r="H72" s="8">
        <v>0.19685718943289601</v>
      </c>
      <c r="I72" s="8">
        <v>0.20918980500436399</v>
      </c>
      <c r="J72" s="8">
        <v>0.27898858553051098</v>
      </c>
      <c r="K72" s="8">
        <v>0.25200565135976399</v>
      </c>
      <c r="L72" s="8">
        <v>0.365830680910263</v>
      </c>
      <c r="M72" s="8">
        <v>0.229773171489838</v>
      </c>
      <c r="N72" s="8">
        <v>0.14424936702816701</v>
      </c>
      <c r="O72" s="8">
        <v>0.57395565359878797</v>
      </c>
      <c r="P72" s="8">
        <v>0.98611560197520998</v>
      </c>
      <c r="Q72" s="8">
        <v>0.653153400454066</v>
      </c>
      <c r="R72" s="8">
        <v>0.98254751859558798</v>
      </c>
      <c r="S72" s="8">
        <v>0.44066014838901801</v>
      </c>
      <c r="T72" s="8">
        <v>0.56833661921005496</v>
      </c>
      <c r="U72" s="8">
        <v>0.54259767661096603</v>
      </c>
      <c r="V72" s="8">
        <v>0.64628183785858195</v>
      </c>
      <c r="W72" s="8">
        <v>0.51577888376001302</v>
      </c>
      <c r="X72" s="8">
        <v>0.99322505700742703</v>
      </c>
      <c r="Y72" s="8">
        <v>0.62428798136498498</v>
      </c>
      <c r="Z72" s="8">
        <v>0.90300323967792995</v>
      </c>
      <c r="AA72" s="8">
        <v>0.22482511706587699</v>
      </c>
      <c r="AB72" s="8">
        <v>0.84593880645967101</v>
      </c>
      <c r="AC72" s="8">
        <v>0.90611666289716597</v>
      </c>
      <c r="AD72" s="8">
        <v>0.96470426646945995</v>
      </c>
      <c r="AE72" s="8">
        <v>0.48943444412924503</v>
      </c>
      <c r="AF72" s="8">
        <v>0.64309704229836495</v>
      </c>
      <c r="AG72" s="8">
        <v>0.385204500847244</v>
      </c>
      <c r="AH72">
        <v>0.12</v>
      </c>
      <c r="AI72">
        <v>0.52</v>
      </c>
      <c r="AJ72">
        <v>0.6</v>
      </c>
      <c r="AK72">
        <v>0.35</v>
      </c>
      <c r="AL72">
        <v>0.46</v>
      </c>
      <c r="AM72">
        <v>0.45</v>
      </c>
      <c r="AN72">
        <v>0.43</v>
      </c>
      <c r="AO72">
        <v>0.38</v>
      </c>
      <c r="AP72">
        <v>0.4</v>
      </c>
      <c r="AQ72">
        <v>0.32</v>
      </c>
      <c r="AR72">
        <v>-0.39</v>
      </c>
      <c r="AS72">
        <v>0.56999999999999995</v>
      </c>
      <c r="AT72">
        <v>0.22</v>
      </c>
      <c r="AU72">
        <v>0</v>
      </c>
      <c r="AV72">
        <v>0.08</v>
      </c>
      <c r="AW72">
        <v>0</v>
      </c>
      <c r="AX72">
        <v>-0.13</v>
      </c>
      <c r="AY72">
        <v>-0.1</v>
      </c>
      <c r="AZ72">
        <v>0.1</v>
      </c>
      <c r="BA72">
        <v>0.08</v>
      </c>
      <c r="BB72">
        <v>0.12</v>
      </c>
      <c r="BC72">
        <v>0</v>
      </c>
      <c r="BD72">
        <v>-0.09</v>
      </c>
      <c r="BE72">
        <v>0.02</v>
      </c>
      <c r="BF72">
        <v>0.21</v>
      </c>
      <c r="BG72">
        <v>0.03</v>
      </c>
      <c r="BH72">
        <v>-0.02</v>
      </c>
      <c r="BI72">
        <v>0.01</v>
      </c>
      <c r="BJ72">
        <v>-0.11</v>
      </c>
      <c r="BK72">
        <v>-0.08</v>
      </c>
      <c r="BL72">
        <v>0.14000000000000001</v>
      </c>
    </row>
    <row r="73" spans="1:64" x14ac:dyDescent="0.3">
      <c r="A73" s="3" t="s">
        <v>64</v>
      </c>
      <c r="B73" s="6">
        <v>0</v>
      </c>
      <c r="C73" s="8">
        <v>0.538018820628132</v>
      </c>
      <c r="D73" s="8">
        <v>0.89785342294880599</v>
      </c>
      <c r="E73" s="8">
        <v>0.80828684584465404</v>
      </c>
      <c r="F73" s="8">
        <v>0.58746571627648103</v>
      </c>
      <c r="G73" s="8">
        <v>0.94132870405101698</v>
      </c>
      <c r="H73" s="8">
        <v>0.94250770985592902</v>
      </c>
      <c r="I73" s="8">
        <v>0.98024139044524095</v>
      </c>
      <c r="J73" s="8">
        <v>0.97062208807255401</v>
      </c>
      <c r="K73" s="8">
        <v>0.94658783962623305</v>
      </c>
      <c r="L73" s="8">
        <v>0.95794137922808398</v>
      </c>
      <c r="M73" s="8">
        <v>0.266428177308488</v>
      </c>
      <c r="N73" s="8">
        <v>0.82413113219504996</v>
      </c>
      <c r="O73" s="8">
        <v>0.20082887584051101</v>
      </c>
      <c r="P73" s="8">
        <v>0.46307715463687898</v>
      </c>
      <c r="Q73" s="8">
        <v>0.14970059507526401</v>
      </c>
      <c r="R73" s="8">
        <v>0.50485094938642705</v>
      </c>
      <c r="S73" s="8">
        <v>0.45131347425246099</v>
      </c>
      <c r="T73" s="8">
        <v>0.825150066756698</v>
      </c>
      <c r="U73" s="8">
        <v>0.97624518075936795</v>
      </c>
      <c r="V73" s="8">
        <v>0.92316636198917601</v>
      </c>
      <c r="W73" s="8">
        <v>0.25199737391513299</v>
      </c>
      <c r="X73" s="8">
        <v>0.71723639683324802</v>
      </c>
      <c r="Y73" s="8">
        <v>9.3844912346858295E-2</v>
      </c>
      <c r="Z73" s="8">
        <v>0.30550971169306701</v>
      </c>
      <c r="AA73" s="8">
        <v>0.43267156664826301</v>
      </c>
      <c r="AB73" s="8">
        <v>0.70822237552489797</v>
      </c>
      <c r="AC73" s="8">
        <v>0.68298280048889404</v>
      </c>
      <c r="AD73" s="8">
        <v>0.77733685347436099</v>
      </c>
      <c r="AE73" s="8">
        <v>0.49737435833903898</v>
      </c>
      <c r="AF73" s="8">
        <v>0.96357534598885697</v>
      </c>
      <c r="AG73" s="8">
        <v>0.72306901433843096</v>
      </c>
      <c r="AH73">
        <v>0.24</v>
      </c>
      <c r="AI73">
        <v>-0.05</v>
      </c>
      <c r="AJ73">
        <v>0.09</v>
      </c>
      <c r="AK73">
        <v>-0.2</v>
      </c>
      <c r="AL73">
        <v>-0.03</v>
      </c>
      <c r="AM73">
        <v>-0.03</v>
      </c>
      <c r="AN73">
        <v>-0.01</v>
      </c>
      <c r="AO73">
        <v>-0.01</v>
      </c>
      <c r="AP73">
        <v>-0.02</v>
      </c>
      <c r="AQ73">
        <v>0.02</v>
      </c>
      <c r="AR73">
        <v>0.37</v>
      </c>
      <c r="AS73">
        <v>-0.09</v>
      </c>
      <c r="AT73">
        <v>-0.47</v>
      </c>
      <c r="AU73">
        <v>0.12</v>
      </c>
      <c r="AV73">
        <v>0.24</v>
      </c>
      <c r="AW73">
        <v>-0.11</v>
      </c>
      <c r="AX73">
        <v>-0.13</v>
      </c>
      <c r="AY73">
        <v>0.04</v>
      </c>
      <c r="AZ73">
        <v>0</v>
      </c>
      <c r="BA73">
        <v>0.02</v>
      </c>
      <c r="BB73">
        <v>-0.2</v>
      </c>
      <c r="BC73">
        <v>0.06</v>
      </c>
      <c r="BD73">
        <v>-0.28999999999999998</v>
      </c>
      <c r="BE73">
        <v>-0.18</v>
      </c>
      <c r="BF73">
        <v>0.14000000000000001</v>
      </c>
      <c r="BG73">
        <v>0.06</v>
      </c>
      <c r="BH73">
        <v>-7.0000000000000007E-2</v>
      </c>
      <c r="BI73">
        <v>-0.05</v>
      </c>
      <c r="BJ73">
        <v>-0.11</v>
      </c>
      <c r="BK73">
        <v>0.01</v>
      </c>
      <c r="BL73">
        <v>0.06</v>
      </c>
    </row>
    <row r="74" spans="1:64" x14ac:dyDescent="0.3">
      <c r="A74" s="3" t="s">
        <v>66</v>
      </c>
      <c r="B74" s="6">
        <v>0</v>
      </c>
      <c r="C74" s="8">
        <v>0.728357505927691</v>
      </c>
      <c r="D74" s="8">
        <v>0.33433569703693899</v>
      </c>
      <c r="E74" s="8">
        <v>0.79063646305726698</v>
      </c>
      <c r="F74" s="8">
        <v>0.18630165113113201</v>
      </c>
      <c r="G74" s="8">
        <v>0.81892925812656003</v>
      </c>
      <c r="H74" s="8">
        <v>0.89767245561670195</v>
      </c>
      <c r="I74" s="8">
        <v>0.746204682720921</v>
      </c>
      <c r="J74" s="8">
        <v>0.66806232438253599</v>
      </c>
      <c r="K74" s="8">
        <v>0.84025223810515104</v>
      </c>
      <c r="L74" s="8">
        <v>0.44948914944624702</v>
      </c>
      <c r="M74" s="8">
        <v>0.83414173425192895</v>
      </c>
      <c r="N74" s="8">
        <v>0.53438268650992404</v>
      </c>
      <c r="O74" s="8">
        <v>0.48676028762839002</v>
      </c>
      <c r="P74" s="8">
        <v>0.82518637947350504</v>
      </c>
      <c r="Q74" s="8">
        <v>0.16952007212232001</v>
      </c>
      <c r="R74" s="8">
        <v>0.85005465174795802</v>
      </c>
      <c r="S74" s="8">
        <v>0.60648307286707603</v>
      </c>
      <c r="T74" s="8">
        <v>0.83201887745678604</v>
      </c>
      <c r="U74" s="8">
        <v>0.37000026154647497</v>
      </c>
      <c r="V74" s="8">
        <v>0.35426137712760802</v>
      </c>
      <c r="W74" s="8">
        <v>0.43569744845483899</v>
      </c>
      <c r="X74" s="8">
        <v>0.45858548629946899</v>
      </c>
      <c r="Y74" s="8">
        <v>0.34680853993861999</v>
      </c>
      <c r="Z74" s="8">
        <v>0.41905364984266502</v>
      </c>
      <c r="AA74" s="8">
        <v>0.36620715639382301</v>
      </c>
      <c r="AB74" s="8">
        <v>0.44096013253238298</v>
      </c>
      <c r="AC74" s="8">
        <v>5.51345735595297E-2</v>
      </c>
      <c r="AD74" s="8">
        <v>0.98306601645139202</v>
      </c>
      <c r="AE74" s="8">
        <v>0.42332237483639501</v>
      </c>
      <c r="AF74" s="8">
        <v>0.59334264934774805</v>
      </c>
      <c r="AG74" s="8">
        <v>0.973818175133773</v>
      </c>
      <c r="AH74">
        <v>0.14000000000000001</v>
      </c>
      <c r="AI74">
        <v>-0.34</v>
      </c>
      <c r="AJ74">
        <v>-0.1</v>
      </c>
      <c r="AK74">
        <v>-0.46</v>
      </c>
      <c r="AL74">
        <v>0.08</v>
      </c>
      <c r="AM74">
        <v>0.05</v>
      </c>
      <c r="AN74">
        <v>0.12</v>
      </c>
      <c r="AO74">
        <v>0.16</v>
      </c>
      <c r="AP74">
        <v>7.0000000000000007E-2</v>
      </c>
      <c r="AQ74">
        <v>0.27</v>
      </c>
      <c r="AR74">
        <v>7.0000000000000007E-2</v>
      </c>
      <c r="AS74">
        <v>-0.26</v>
      </c>
      <c r="AT74">
        <v>0.27</v>
      </c>
      <c r="AU74">
        <v>-0.04</v>
      </c>
      <c r="AV74">
        <v>0.23</v>
      </c>
      <c r="AW74">
        <v>-0.03</v>
      </c>
      <c r="AX74">
        <v>0.09</v>
      </c>
      <c r="AY74">
        <v>-0.04</v>
      </c>
      <c r="AZ74">
        <v>0.15</v>
      </c>
      <c r="BA74">
        <v>0.15</v>
      </c>
      <c r="BB74">
        <v>0.14000000000000001</v>
      </c>
      <c r="BC74">
        <v>0.13</v>
      </c>
      <c r="BD74">
        <v>0.17</v>
      </c>
      <c r="BE74">
        <v>-0.14000000000000001</v>
      </c>
      <c r="BF74">
        <v>-0.16</v>
      </c>
      <c r="BG74">
        <v>0.13</v>
      </c>
      <c r="BH74">
        <v>0.31</v>
      </c>
      <c r="BI74">
        <v>0</v>
      </c>
      <c r="BJ74">
        <v>0.13</v>
      </c>
      <c r="BK74">
        <v>-0.09</v>
      </c>
      <c r="BL74">
        <v>0.01</v>
      </c>
    </row>
    <row r="75" spans="1:64" x14ac:dyDescent="0.3">
      <c r="A75" s="3" t="s">
        <v>70</v>
      </c>
      <c r="B75" s="6">
        <v>0</v>
      </c>
      <c r="C75" s="8">
        <v>0.30897256884692398</v>
      </c>
      <c r="D75" s="8">
        <v>0.19566652198319801</v>
      </c>
      <c r="E75" s="8">
        <v>0.37888782202509202</v>
      </c>
      <c r="F75" s="8">
        <v>0.22485719371244201</v>
      </c>
      <c r="G75" s="8">
        <v>0.47281180714318</v>
      </c>
      <c r="H75" s="8">
        <v>0.55241926652197404</v>
      </c>
      <c r="I75" s="8">
        <v>0.466137086633303</v>
      </c>
      <c r="J75" s="8">
        <v>0.31168942946345601</v>
      </c>
      <c r="K75" s="8">
        <v>0.43304774285488701</v>
      </c>
      <c r="L75" s="8">
        <v>0.20342168357100399</v>
      </c>
      <c r="M75" s="8">
        <v>0.84880738323132099</v>
      </c>
      <c r="N75" s="8">
        <v>0.93408626776422099</v>
      </c>
      <c r="O75" s="8">
        <v>0.46616395187480397</v>
      </c>
      <c r="P75" s="8">
        <v>0.55881367296360596</v>
      </c>
      <c r="Q75" s="8">
        <v>0.22584428390882599</v>
      </c>
      <c r="R75" s="8">
        <v>0.86641535759884103</v>
      </c>
      <c r="S75" s="8">
        <v>0.77264944948385805</v>
      </c>
      <c r="T75" s="8">
        <v>0.99353865657806395</v>
      </c>
      <c r="U75" s="8">
        <v>0.16094805465585901</v>
      </c>
      <c r="V75" s="8">
        <v>0.685304614764085</v>
      </c>
      <c r="W75" s="8">
        <v>0.35021298131558798</v>
      </c>
      <c r="X75" s="8">
        <v>0.43157849877758298</v>
      </c>
      <c r="Y75" s="8">
        <v>0.82506215318769704</v>
      </c>
      <c r="Z75" s="8">
        <v>0.88256759134020801</v>
      </c>
      <c r="AA75" s="8">
        <v>0.79556221089055101</v>
      </c>
      <c r="AB75" s="8">
        <v>0.92479705088914799</v>
      </c>
      <c r="AC75" s="8">
        <v>0.49733956462557199</v>
      </c>
      <c r="AD75" s="8">
        <v>0.73478216027514198</v>
      </c>
      <c r="AE75" s="8">
        <v>0.83086597372906501</v>
      </c>
      <c r="AF75" s="8">
        <v>0.89846328048543</v>
      </c>
      <c r="AG75" s="8">
        <v>0.54121447207307205</v>
      </c>
      <c r="AH75">
        <v>0.38</v>
      </c>
      <c r="AI75">
        <v>-0.45</v>
      </c>
      <c r="AJ75">
        <v>-0.31</v>
      </c>
      <c r="AK75">
        <v>-0.42</v>
      </c>
      <c r="AL75">
        <v>0.26</v>
      </c>
      <c r="AM75">
        <v>0.21</v>
      </c>
      <c r="AN75">
        <v>0.26</v>
      </c>
      <c r="AO75">
        <v>0.36</v>
      </c>
      <c r="AP75">
        <v>0.28000000000000003</v>
      </c>
      <c r="AQ75">
        <v>0.44</v>
      </c>
      <c r="AR75">
        <v>-7.0000000000000007E-2</v>
      </c>
      <c r="AS75">
        <v>-0.04</v>
      </c>
      <c r="AT75">
        <v>0.28000000000000003</v>
      </c>
      <c r="AU75">
        <v>0.1</v>
      </c>
      <c r="AV75">
        <v>0.2</v>
      </c>
      <c r="AW75">
        <v>0.03</v>
      </c>
      <c r="AX75">
        <v>-0.05</v>
      </c>
      <c r="AY75">
        <v>0</v>
      </c>
      <c r="AZ75">
        <v>0.23</v>
      </c>
      <c r="BA75">
        <v>-7.0000000000000007E-2</v>
      </c>
      <c r="BB75">
        <v>-0.17</v>
      </c>
      <c r="BC75">
        <v>0.14000000000000001</v>
      </c>
      <c r="BD75">
        <v>0.04</v>
      </c>
      <c r="BE75">
        <v>0.03</v>
      </c>
      <c r="BF75">
        <v>-0.05</v>
      </c>
      <c r="BG75">
        <v>0.02</v>
      </c>
      <c r="BH75">
        <v>0.11</v>
      </c>
      <c r="BI75">
        <v>0.06</v>
      </c>
      <c r="BJ75">
        <v>-0.04</v>
      </c>
      <c r="BK75">
        <v>-0.02</v>
      </c>
      <c r="BL75">
        <v>0.1</v>
      </c>
    </row>
    <row r="76" spans="1:64" x14ac:dyDescent="0.3">
      <c r="A76" s="3" t="s">
        <v>71</v>
      </c>
      <c r="B76" s="6">
        <v>0</v>
      </c>
      <c r="C76" s="8">
        <v>0.80458390391177803</v>
      </c>
      <c r="D76" s="8">
        <v>0.94055927314419296</v>
      </c>
      <c r="E76" s="8">
        <v>0.948025096565702</v>
      </c>
      <c r="F76" s="8">
        <v>0.87548194723737005</v>
      </c>
      <c r="G76" s="8">
        <v>0.293971302713534</v>
      </c>
      <c r="H76" s="8">
        <v>0.228677722156058</v>
      </c>
      <c r="I76" s="8">
        <v>0.50206930253155002</v>
      </c>
      <c r="J76" s="8">
        <v>0.25047815838045301</v>
      </c>
      <c r="K76" s="8">
        <v>0.18230174371221</v>
      </c>
      <c r="L76" s="8">
        <v>0.43990734061758002</v>
      </c>
      <c r="M76" s="8">
        <v>0.33942604083985001</v>
      </c>
      <c r="N76" s="8">
        <v>0.43768162403604</v>
      </c>
      <c r="O76" s="8">
        <v>0.99928519764772705</v>
      </c>
      <c r="P76" s="8">
        <v>0.77755919764394898</v>
      </c>
      <c r="Q76" s="8">
        <v>0.120366613289491</v>
      </c>
      <c r="R76" s="8">
        <v>0.96241083847140596</v>
      </c>
      <c r="S76" s="8">
        <v>0.40653269664985903</v>
      </c>
      <c r="T76" s="8">
        <v>0.16084442979257901</v>
      </c>
      <c r="U76" s="8">
        <v>0.11543828154970701</v>
      </c>
      <c r="V76" s="8">
        <v>0.72686128235441805</v>
      </c>
      <c r="W76" s="8">
        <v>0.44396326227517302</v>
      </c>
      <c r="X76" s="8">
        <v>0.65987232333893697</v>
      </c>
      <c r="Y76" s="8">
        <v>0.56666726314842197</v>
      </c>
      <c r="Z76" s="8">
        <v>0.29274144997782597</v>
      </c>
      <c r="AA76" s="8">
        <v>0.69151540164618197</v>
      </c>
      <c r="AB76" s="8">
        <v>0.86792007038859598</v>
      </c>
      <c r="AC76" s="8">
        <v>0.58660095783670396</v>
      </c>
      <c r="AD76" s="8">
        <v>0.94715705749397205</v>
      </c>
      <c r="AE76" s="8">
        <v>0.38952800413556599</v>
      </c>
      <c r="AF76" s="8">
        <v>0.20344277027742499</v>
      </c>
      <c r="AG76" s="8">
        <v>0.31270526314228803</v>
      </c>
      <c r="AH76">
        <v>-0.1</v>
      </c>
      <c r="AI76">
        <v>-0.03</v>
      </c>
      <c r="AJ76">
        <v>0.02</v>
      </c>
      <c r="AK76">
        <v>-0.06</v>
      </c>
      <c r="AL76">
        <v>0.37</v>
      </c>
      <c r="AM76">
        <v>0.42</v>
      </c>
      <c r="AN76">
        <v>0.24</v>
      </c>
      <c r="AO76">
        <v>0.4</v>
      </c>
      <c r="AP76">
        <v>0.46</v>
      </c>
      <c r="AQ76">
        <v>0.28000000000000003</v>
      </c>
      <c r="AR76">
        <v>-0.32</v>
      </c>
      <c r="AS76">
        <v>-0.32</v>
      </c>
      <c r="AT76">
        <v>0</v>
      </c>
      <c r="AU76">
        <v>-0.05</v>
      </c>
      <c r="AV76">
        <v>0.26</v>
      </c>
      <c r="AW76">
        <v>-0.01</v>
      </c>
      <c r="AX76">
        <v>-0.14000000000000001</v>
      </c>
      <c r="AY76">
        <v>-0.23</v>
      </c>
      <c r="AZ76">
        <v>0.26</v>
      </c>
      <c r="BA76">
        <v>0.06</v>
      </c>
      <c r="BB76">
        <v>-0.14000000000000001</v>
      </c>
      <c r="BC76">
        <v>0.08</v>
      </c>
      <c r="BD76">
        <v>-0.1</v>
      </c>
      <c r="BE76">
        <v>-0.19</v>
      </c>
      <c r="BF76">
        <v>7.0000000000000007E-2</v>
      </c>
      <c r="BG76">
        <v>0.03</v>
      </c>
      <c r="BH76">
        <v>0.09</v>
      </c>
      <c r="BI76">
        <v>-0.01</v>
      </c>
      <c r="BJ76">
        <v>-0.14000000000000001</v>
      </c>
      <c r="BK76">
        <v>-0.21</v>
      </c>
      <c r="BL76">
        <v>0.17</v>
      </c>
    </row>
    <row r="77" spans="1:64" x14ac:dyDescent="0.3">
      <c r="A77" s="3" t="s">
        <v>72</v>
      </c>
      <c r="B77" s="6">
        <v>0</v>
      </c>
      <c r="C77" s="8">
        <v>0.80788148098980295</v>
      </c>
      <c r="D77" s="8">
        <v>0.59065176648913398</v>
      </c>
      <c r="E77" s="8">
        <v>0.56557547529156904</v>
      </c>
      <c r="F77" s="8">
        <v>0.71689771599826702</v>
      </c>
      <c r="G77" s="8">
        <v>0.83938855820563096</v>
      </c>
      <c r="H77" s="8">
        <v>0.96720450289244497</v>
      </c>
      <c r="I77" s="8">
        <v>0.62307085119919203</v>
      </c>
      <c r="J77" s="8">
        <v>0.74860154882318097</v>
      </c>
      <c r="K77" s="8">
        <v>0.93994423906089597</v>
      </c>
      <c r="L77" s="8">
        <v>0.49513768082568199</v>
      </c>
      <c r="M77" s="8">
        <v>0.28570432852042299</v>
      </c>
      <c r="N77" s="8">
        <v>0.19645972431648401</v>
      </c>
      <c r="O77" s="8">
        <v>0.67938579008645705</v>
      </c>
      <c r="P77" s="8">
        <v>0.80772141082043403</v>
      </c>
      <c r="Q77" s="8">
        <v>6.3493779991630001E-2</v>
      </c>
      <c r="R77" s="8">
        <v>0.318119746291047</v>
      </c>
      <c r="S77" s="8">
        <v>0.46915176330473302</v>
      </c>
      <c r="T77" s="8">
        <v>0.19325925398228599</v>
      </c>
      <c r="U77" s="8">
        <v>0.12998197939116701</v>
      </c>
      <c r="V77" s="8">
        <v>0.66217450864126104</v>
      </c>
      <c r="W77" s="8">
        <v>0.75792698235006895</v>
      </c>
      <c r="X77" s="8">
        <v>0.84066817901208601</v>
      </c>
      <c r="Y77" s="8">
        <v>0.53634347389622805</v>
      </c>
      <c r="Z77" s="8">
        <v>0.18215355437143099</v>
      </c>
      <c r="AA77" s="8">
        <v>0.59371346189178498</v>
      </c>
      <c r="AB77" s="8">
        <v>0.65401167156572104</v>
      </c>
      <c r="AC77" s="8">
        <v>0.12645092995958301</v>
      </c>
      <c r="AD77" s="8">
        <v>0.490647256229721</v>
      </c>
      <c r="AE77" s="8">
        <v>0.53208070888180703</v>
      </c>
      <c r="AF77" s="8">
        <v>0.19665448044244599</v>
      </c>
      <c r="AG77" s="8">
        <v>0.64043103156932102</v>
      </c>
      <c r="AH77">
        <v>0.1</v>
      </c>
      <c r="AI77">
        <v>-0.19</v>
      </c>
      <c r="AJ77">
        <v>-0.21</v>
      </c>
      <c r="AK77">
        <v>-0.13</v>
      </c>
      <c r="AL77">
        <v>7.0000000000000007E-2</v>
      </c>
      <c r="AM77">
        <v>-0.01</v>
      </c>
      <c r="AN77">
        <v>0.18</v>
      </c>
      <c r="AO77">
        <v>0.12</v>
      </c>
      <c r="AP77">
        <v>0.03</v>
      </c>
      <c r="AQ77">
        <v>0.24</v>
      </c>
      <c r="AR77">
        <v>0.35</v>
      </c>
      <c r="AS77">
        <v>-0.51</v>
      </c>
      <c r="AT77">
        <v>-0.16</v>
      </c>
      <c r="AU77">
        <v>-0.04</v>
      </c>
      <c r="AV77">
        <v>0.3</v>
      </c>
      <c r="AW77">
        <v>-0.17</v>
      </c>
      <c r="AX77">
        <v>-0.12</v>
      </c>
      <c r="AY77">
        <v>-0.22</v>
      </c>
      <c r="AZ77">
        <v>0.25</v>
      </c>
      <c r="BA77">
        <v>7.0000000000000007E-2</v>
      </c>
      <c r="BB77">
        <v>0.05</v>
      </c>
      <c r="BC77">
        <v>0.04</v>
      </c>
      <c r="BD77">
        <v>-0.11</v>
      </c>
      <c r="BE77">
        <v>-0.23</v>
      </c>
      <c r="BF77">
        <v>-0.09</v>
      </c>
      <c r="BG77">
        <v>0.08</v>
      </c>
      <c r="BH77">
        <v>0.25</v>
      </c>
      <c r="BI77">
        <v>-0.11</v>
      </c>
      <c r="BJ77">
        <v>-0.1</v>
      </c>
      <c r="BK77">
        <v>-0.21</v>
      </c>
      <c r="BL77">
        <v>0.08</v>
      </c>
    </row>
    <row r="78" spans="1:64" x14ac:dyDescent="0.3">
      <c r="A78" s="3" t="s">
        <v>73</v>
      </c>
      <c r="B78" s="6">
        <v>0</v>
      </c>
      <c r="C78" s="8">
        <v>0.61316069820790997</v>
      </c>
      <c r="D78" s="8">
        <v>0.24154024232527599</v>
      </c>
      <c r="E78" s="8">
        <v>0.14455252867150201</v>
      </c>
      <c r="F78" s="8">
        <v>0.45134145546909299</v>
      </c>
      <c r="G78" s="8">
        <v>0.307911120725198</v>
      </c>
      <c r="H78" s="8">
        <v>0.26475337388304698</v>
      </c>
      <c r="I78" s="8">
        <v>0.44068955513186298</v>
      </c>
      <c r="J78" s="8">
        <v>0.40621131772171098</v>
      </c>
      <c r="K78" s="8">
        <v>0.33200274282779801</v>
      </c>
      <c r="L78" s="8">
        <v>0.59644684459585495</v>
      </c>
      <c r="M78" s="8">
        <v>0.133187681012399</v>
      </c>
      <c r="N78" s="8">
        <v>0.23159246956655699</v>
      </c>
      <c r="O78" s="8">
        <v>0.166619296341494</v>
      </c>
      <c r="P78" s="8">
        <v>0.31438817105083899</v>
      </c>
      <c r="Q78" s="8">
        <v>0.89927166695201499</v>
      </c>
      <c r="R78" s="8">
        <v>0.263693248955156</v>
      </c>
      <c r="S78" s="8">
        <v>0.39592485034546199</v>
      </c>
      <c r="T78" s="8">
        <v>0.420915940427526</v>
      </c>
      <c r="U78" s="8">
        <v>0.100003903358533</v>
      </c>
      <c r="V78" s="8">
        <v>0.39947759380276099</v>
      </c>
      <c r="W78" s="8">
        <v>0.82868418195339499</v>
      </c>
      <c r="X78" s="8">
        <v>0.65150001101894905</v>
      </c>
      <c r="Y78" s="8">
        <v>0.16805073613573199</v>
      </c>
      <c r="Z78" s="8">
        <v>0.727009480428364</v>
      </c>
      <c r="AA78" s="8">
        <v>0.35507602081127998</v>
      </c>
      <c r="AB78" s="8">
        <v>0.29723797558894199</v>
      </c>
      <c r="AC78" s="8">
        <v>0.73900102818239399</v>
      </c>
      <c r="AD78" s="8">
        <v>0.36216226311410399</v>
      </c>
      <c r="AE78" s="8">
        <v>0.172715424381194</v>
      </c>
      <c r="AF78" s="8">
        <v>0.393176812089993</v>
      </c>
      <c r="AG78" s="8">
        <v>0.13847098139820499</v>
      </c>
      <c r="AH78">
        <v>-0.2</v>
      </c>
      <c r="AI78">
        <v>0.41</v>
      </c>
      <c r="AJ78">
        <v>0.5</v>
      </c>
      <c r="AK78">
        <v>0.27</v>
      </c>
      <c r="AL78">
        <v>0.36</v>
      </c>
      <c r="AM78">
        <v>0.39</v>
      </c>
      <c r="AN78">
        <v>0.28000000000000003</v>
      </c>
      <c r="AO78">
        <v>0.3</v>
      </c>
      <c r="AP78">
        <v>0.34</v>
      </c>
      <c r="AQ78">
        <v>0.19</v>
      </c>
      <c r="AR78">
        <v>-0.48</v>
      </c>
      <c r="AS78">
        <v>0.48</v>
      </c>
      <c r="AT78">
        <v>0.5</v>
      </c>
      <c r="AU78">
        <v>-0.17</v>
      </c>
      <c r="AV78">
        <v>0.02</v>
      </c>
      <c r="AW78">
        <v>-0.19</v>
      </c>
      <c r="AX78">
        <v>-0.14000000000000001</v>
      </c>
      <c r="AY78">
        <v>-0.13</v>
      </c>
      <c r="AZ78">
        <v>0.27</v>
      </c>
      <c r="BA78">
        <v>-0.14000000000000001</v>
      </c>
      <c r="BB78">
        <v>-0.04</v>
      </c>
      <c r="BC78">
        <v>-0.08</v>
      </c>
      <c r="BD78">
        <v>-0.24</v>
      </c>
      <c r="BE78">
        <v>-0.06</v>
      </c>
      <c r="BF78">
        <v>0.16</v>
      </c>
      <c r="BG78">
        <v>-0.17</v>
      </c>
      <c r="BH78">
        <v>-0.06</v>
      </c>
      <c r="BI78">
        <v>-0.15</v>
      </c>
      <c r="BJ78">
        <v>-0.22</v>
      </c>
      <c r="BK78">
        <v>-0.14000000000000001</v>
      </c>
      <c r="BL78">
        <v>0.24</v>
      </c>
    </row>
    <row r="79" spans="1:64" x14ac:dyDescent="0.3">
      <c r="A79" s="3" t="s">
        <v>74</v>
      </c>
      <c r="B79" s="6">
        <v>0</v>
      </c>
      <c r="C79" s="8">
        <v>0.89184598949756699</v>
      </c>
      <c r="D79" s="8">
        <v>0.157923775244003</v>
      </c>
      <c r="E79" s="8">
        <v>0.238143416782301</v>
      </c>
      <c r="F79" s="8">
        <v>0.199828162915901</v>
      </c>
      <c r="G79" s="8">
        <v>0.54272186576502401</v>
      </c>
      <c r="H79" s="8">
        <v>0.61139522863963403</v>
      </c>
      <c r="I79" s="8">
        <v>0.467227698598561</v>
      </c>
      <c r="J79" s="8">
        <v>0.745898326062155</v>
      </c>
      <c r="K79" s="8">
        <v>0.73177843970616696</v>
      </c>
      <c r="L79" s="8">
        <v>0.78410127428705101</v>
      </c>
      <c r="M79" s="8">
        <v>0.62733801640559195</v>
      </c>
      <c r="N79" s="8">
        <v>0.35041247572466899</v>
      </c>
      <c r="O79" s="8">
        <v>0.79143970946376696</v>
      </c>
      <c r="P79" s="8">
        <v>0.48351252701715097</v>
      </c>
      <c r="Q79" s="8">
        <v>0.64606072072721499</v>
      </c>
      <c r="R79" s="8">
        <v>0.61893372378802902</v>
      </c>
      <c r="S79" s="8">
        <v>0.356645610691537</v>
      </c>
      <c r="T79" s="8">
        <v>0.86633457343487996</v>
      </c>
      <c r="U79" s="8">
        <v>0.78551739283428001</v>
      </c>
      <c r="V79" s="8">
        <v>0.467775779862732</v>
      </c>
      <c r="W79" s="8">
        <v>0.49977812527973098</v>
      </c>
      <c r="X79" s="8">
        <v>0.50666834679219497</v>
      </c>
      <c r="Y79" s="8">
        <v>0.52782628805536502</v>
      </c>
      <c r="Z79" s="8">
        <v>0.28338039910926399</v>
      </c>
      <c r="AA79" s="8">
        <v>0.99242040462578696</v>
      </c>
      <c r="AB79" s="8">
        <v>0.87901710776170905</v>
      </c>
      <c r="AC79" s="8">
        <v>0.94646658809227902</v>
      </c>
      <c r="AD79" s="8">
        <v>0.62175533593888699</v>
      </c>
      <c r="AE79" s="8">
        <v>0.332122883971118</v>
      </c>
      <c r="AF79" s="8">
        <v>0.61386911231596297</v>
      </c>
      <c r="AG79" s="8">
        <v>0.80799114231615699</v>
      </c>
      <c r="AH79">
        <v>0.05</v>
      </c>
      <c r="AI79">
        <v>0.48</v>
      </c>
      <c r="AJ79">
        <v>0.41</v>
      </c>
      <c r="AK79">
        <v>0.44</v>
      </c>
      <c r="AL79">
        <v>0.22</v>
      </c>
      <c r="AM79">
        <v>0.18</v>
      </c>
      <c r="AN79">
        <v>0.26</v>
      </c>
      <c r="AO79">
        <v>0.12</v>
      </c>
      <c r="AP79">
        <v>0.12</v>
      </c>
      <c r="AQ79">
        <v>0.1</v>
      </c>
      <c r="AR79">
        <v>-0.17</v>
      </c>
      <c r="AS79">
        <v>0.38</v>
      </c>
      <c r="AT79">
        <v>0.1</v>
      </c>
      <c r="AU79">
        <v>-0.12</v>
      </c>
      <c r="AV79">
        <v>0.08</v>
      </c>
      <c r="AW79">
        <v>-0.08</v>
      </c>
      <c r="AX79">
        <v>-0.15</v>
      </c>
      <c r="AY79">
        <v>0.03</v>
      </c>
      <c r="AZ79">
        <v>-0.05</v>
      </c>
      <c r="BA79">
        <v>0.12</v>
      </c>
      <c r="BB79">
        <v>0.12</v>
      </c>
      <c r="BC79">
        <v>-0.12</v>
      </c>
      <c r="BD79">
        <v>-0.11</v>
      </c>
      <c r="BE79">
        <v>0.19</v>
      </c>
      <c r="BF79">
        <v>0</v>
      </c>
      <c r="BG79">
        <v>0.03</v>
      </c>
      <c r="BH79">
        <v>0.01</v>
      </c>
      <c r="BI79">
        <v>-0.08</v>
      </c>
      <c r="BJ79">
        <v>-0.16</v>
      </c>
      <c r="BK79">
        <v>0.08</v>
      </c>
      <c r="BL79">
        <v>-0.04</v>
      </c>
    </row>
    <row r="80" spans="1:64" x14ac:dyDescent="0.3">
      <c r="A80" s="3" t="s">
        <v>77</v>
      </c>
      <c r="B80" s="6">
        <v>0</v>
      </c>
      <c r="C80" s="8">
        <v>0.78830352846236096</v>
      </c>
      <c r="D80" s="8">
        <v>0.34047655813236299</v>
      </c>
      <c r="E80" s="8">
        <v>0.16176248350031</v>
      </c>
      <c r="F80" s="8">
        <v>0.67755170634946804</v>
      </c>
      <c r="G80" s="8">
        <v>0.47988241618494898</v>
      </c>
      <c r="H80" s="8">
        <v>0.586646275623117</v>
      </c>
      <c r="I80" s="8">
        <v>0.41005595042337301</v>
      </c>
      <c r="J80" s="8">
        <v>0.49573179619258201</v>
      </c>
      <c r="K80" s="8">
        <v>0.57226025108313805</v>
      </c>
      <c r="L80" s="8">
        <v>0.41648760968617898</v>
      </c>
      <c r="M80" s="8">
        <v>0.25702189104898499</v>
      </c>
      <c r="N80" s="8">
        <v>0.42989062456666399</v>
      </c>
      <c r="O80" s="8">
        <v>0.72806550736389597</v>
      </c>
      <c r="P80" s="8">
        <v>9.5777398105611103E-2</v>
      </c>
      <c r="Q80" s="8">
        <v>0.55992122503839103</v>
      </c>
      <c r="R80" s="8">
        <v>0.25420791550399002</v>
      </c>
      <c r="S80" s="8">
        <v>0.551266198881467</v>
      </c>
      <c r="T80" s="8">
        <v>0.36333854855748998</v>
      </c>
      <c r="U80" s="8">
        <v>0.161067871396257</v>
      </c>
      <c r="V80" s="8">
        <v>0.47353910331745802</v>
      </c>
      <c r="W80" s="8">
        <v>0.59167565648109999</v>
      </c>
      <c r="X80" s="8">
        <v>0.22761995131707899</v>
      </c>
      <c r="Y80" s="8">
        <v>0.89618757138500504</v>
      </c>
      <c r="Z80" s="8">
        <v>0.89277455849663001</v>
      </c>
      <c r="AA80" s="8">
        <v>0.29782428921309301</v>
      </c>
      <c r="AB80" s="8">
        <v>0.20878380559372101</v>
      </c>
      <c r="AC80" s="8">
        <v>0.93290307976735598</v>
      </c>
      <c r="AD80" s="8">
        <v>0.261015540529419</v>
      </c>
      <c r="AE80" s="8">
        <v>0.55816865841621699</v>
      </c>
      <c r="AF80" s="8">
        <v>0.42227176052293203</v>
      </c>
      <c r="AG80" s="8">
        <v>0.67780138554813596</v>
      </c>
      <c r="AH80">
        <v>0.1</v>
      </c>
      <c r="AI80">
        <v>-0.34</v>
      </c>
      <c r="AJ80">
        <v>-0.48</v>
      </c>
      <c r="AK80">
        <v>-0.15</v>
      </c>
      <c r="AL80">
        <v>-0.25</v>
      </c>
      <c r="AM80">
        <v>-0.2</v>
      </c>
      <c r="AN80">
        <v>-0.28999999999999998</v>
      </c>
      <c r="AO80">
        <v>-0.24</v>
      </c>
      <c r="AP80">
        <v>-0.2</v>
      </c>
      <c r="AQ80">
        <v>-0.28999999999999998</v>
      </c>
      <c r="AR80">
        <v>0.37</v>
      </c>
      <c r="AS80">
        <v>-0.33</v>
      </c>
      <c r="AT80">
        <v>-0.14000000000000001</v>
      </c>
      <c r="AU80">
        <v>0.27</v>
      </c>
      <c r="AV80">
        <v>0.1</v>
      </c>
      <c r="AW80">
        <v>0.19</v>
      </c>
      <c r="AX80">
        <v>0.1</v>
      </c>
      <c r="AY80">
        <v>0.15</v>
      </c>
      <c r="AZ80">
        <v>0.23</v>
      </c>
      <c r="BA80">
        <v>0.12</v>
      </c>
      <c r="BB80">
        <v>-0.1</v>
      </c>
      <c r="BC80">
        <v>0.21</v>
      </c>
      <c r="BD80">
        <v>0.02</v>
      </c>
      <c r="BE80">
        <v>0.02</v>
      </c>
      <c r="BF80">
        <v>-0.18</v>
      </c>
      <c r="BG80">
        <v>0.21</v>
      </c>
      <c r="BH80">
        <v>0.01</v>
      </c>
      <c r="BI80">
        <v>0.18</v>
      </c>
      <c r="BJ80">
        <v>0.1</v>
      </c>
      <c r="BK80">
        <v>0.13</v>
      </c>
      <c r="BL80">
        <v>7.0000000000000007E-2</v>
      </c>
    </row>
    <row r="81" spans="1:64" x14ac:dyDescent="0.3">
      <c r="A81" s="3" t="s">
        <v>79</v>
      </c>
      <c r="B81" s="6">
        <v>0</v>
      </c>
      <c r="C81" s="8">
        <v>0.30142379064877201</v>
      </c>
      <c r="D81" s="8">
        <v>0.71654118685541102</v>
      </c>
      <c r="E81" s="8">
        <v>0.645665901761723</v>
      </c>
      <c r="F81" s="8">
        <v>0.85072995831139298</v>
      </c>
      <c r="G81" s="8">
        <v>0.77493995910059998</v>
      </c>
      <c r="H81" s="8">
        <v>0.76093139167692103</v>
      </c>
      <c r="I81" s="8">
        <v>0.773659492747651</v>
      </c>
      <c r="J81" s="8">
        <v>0.918646788408369</v>
      </c>
      <c r="K81" s="8">
        <v>0.88517259065588305</v>
      </c>
      <c r="L81" s="8">
        <v>0.96299928802696799</v>
      </c>
      <c r="M81" s="8">
        <v>0.88536078121871498</v>
      </c>
      <c r="N81" s="8">
        <v>0.42567010879059303</v>
      </c>
      <c r="O81" s="8">
        <v>0.93727076865266501</v>
      </c>
      <c r="P81" s="8">
        <v>0.43455121529893198</v>
      </c>
      <c r="Q81" s="8">
        <v>0.81766272013088104</v>
      </c>
      <c r="R81" s="8">
        <v>7.9360809980400002E-2</v>
      </c>
      <c r="S81" s="8">
        <v>0.31763588713671198</v>
      </c>
      <c r="T81" s="8">
        <v>0.63360274400911298</v>
      </c>
      <c r="U81" s="8">
        <v>0.62296785687841705</v>
      </c>
      <c r="V81" s="8">
        <v>0.77487136625354802</v>
      </c>
      <c r="W81" s="8">
        <v>0.87802571648845096</v>
      </c>
      <c r="X81" s="8">
        <v>0.53709525435489203</v>
      </c>
      <c r="Y81" s="8">
        <v>0.87194864114892601</v>
      </c>
      <c r="Z81" s="8">
        <v>0.16964266100764899</v>
      </c>
      <c r="AA81" s="8">
        <v>0.388643051124622</v>
      </c>
      <c r="AB81" s="8">
        <v>0.73706737242393405</v>
      </c>
      <c r="AC81" s="8">
        <v>0.63174721903265396</v>
      </c>
      <c r="AD81" s="8">
        <v>0.13554860641070701</v>
      </c>
      <c r="AE81" s="8">
        <v>0.46889910913771499</v>
      </c>
      <c r="AF81" s="8">
        <v>0.50348721234495397</v>
      </c>
      <c r="AG81" s="8">
        <v>0.91580683566033405</v>
      </c>
      <c r="AH81">
        <v>0.39</v>
      </c>
      <c r="AI81">
        <v>0.13</v>
      </c>
      <c r="AJ81">
        <v>0.17</v>
      </c>
      <c r="AK81">
        <v>7.0000000000000007E-2</v>
      </c>
      <c r="AL81">
        <v>0.1</v>
      </c>
      <c r="AM81">
        <v>0.11</v>
      </c>
      <c r="AN81">
        <v>0.1</v>
      </c>
      <c r="AO81">
        <v>0.04</v>
      </c>
      <c r="AP81">
        <v>0.05</v>
      </c>
      <c r="AQ81">
        <v>0.02</v>
      </c>
      <c r="AR81">
        <v>0.05</v>
      </c>
      <c r="AS81">
        <v>0.33</v>
      </c>
      <c r="AT81">
        <v>0.03</v>
      </c>
      <c r="AU81">
        <v>0.13</v>
      </c>
      <c r="AV81">
        <v>0.04</v>
      </c>
      <c r="AW81">
        <v>0.28999999999999998</v>
      </c>
      <c r="AX81">
        <v>-0.17</v>
      </c>
      <c r="AY81">
        <v>0.08</v>
      </c>
      <c r="AZ81">
        <v>-0.08</v>
      </c>
      <c r="BA81">
        <v>0.05</v>
      </c>
      <c r="BB81">
        <v>0.03</v>
      </c>
      <c r="BC81">
        <v>0.11</v>
      </c>
      <c r="BD81">
        <v>0.03</v>
      </c>
      <c r="BE81">
        <v>0.24</v>
      </c>
      <c r="BF81">
        <v>0.15</v>
      </c>
      <c r="BG81">
        <v>0.06</v>
      </c>
      <c r="BH81">
        <v>-0.08</v>
      </c>
      <c r="BI81">
        <v>0.24</v>
      </c>
      <c r="BJ81">
        <v>-0.12</v>
      </c>
      <c r="BK81">
        <v>0.11</v>
      </c>
      <c r="BL81">
        <v>-0.02</v>
      </c>
    </row>
    <row r="82" spans="1:64" x14ac:dyDescent="0.3">
      <c r="A82" s="3" t="s">
        <v>81</v>
      </c>
      <c r="B82" s="6">
        <v>0</v>
      </c>
      <c r="C82" s="8">
        <v>0.65762473265185695</v>
      </c>
      <c r="D82" s="8">
        <v>0.53771671916811403</v>
      </c>
      <c r="E82" s="8">
        <v>0.93343394255237699</v>
      </c>
      <c r="F82" s="8">
        <v>0.28770533897732498</v>
      </c>
      <c r="G82" s="8">
        <v>0.89725777373931404</v>
      </c>
      <c r="H82" s="8">
        <v>0.774066471062691</v>
      </c>
      <c r="I82" s="8">
        <v>0.90840343488513997</v>
      </c>
      <c r="J82" s="8">
        <v>0.83550279203514599</v>
      </c>
      <c r="K82" s="8">
        <v>0.72743270418516004</v>
      </c>
      <c r="L82" s="8">
        <v>0.99686157202475001</v>
      </c>
      <c r="M82" s="8">
        <v>0.88984654188857304</v>
      </c>
      <c r="N82" s="8">
        <v>0.13261619228493901</v>
      </c>
      <c r="O82" s="8">
        <v>0.19033605858803301</v>
      </c>
      <c r="P82" s="8">
        <v>0.57491428331924599</v>
      </c>
      <c r="Q82" s="8">
        <v>0.13521588606075999</v>
      </c>
      <c r="R82" s="8">
        <v>0.80636624840899795</v>
      </c>
      <c r="S82" s="8">
        <v>0.93904187422691898</v>
      </c>
      <c r="T82" s="8">
        <v>0.82967680992383197</v>
      </c>
      <c r="U82" s="8">
        <v>0.34552740718849301</v>
      </c>
      <c r="V82" s="8">
        <v>0.77980448501347999</v>
      </c>
      <c r="W82" s="8">
        <v>0.52199212399810302</v>
      </c>
      <c r="X82" s="8">
        <v>0.99794465043095004</v>
      </c>
      <c r="Y82" s="8">
        <v>0.229449075863322</v>
      </c>
      <c r="Z82" s="8">
        <v>6.0414162662299202E-2</v>
      </c>
      <c r="AA82" s="8">
        <v>0.32471581514504699</v>
      </c>
      <c r="AB82" s="8">
        <v>0.74501287089609303</v>
      </c>
      <c r="AC82" s="8">
        <v>0.77205621053641005</v>
      </c>
      <c r="AD82" s="8">
        <v>0.85958439304982504</v>
      </c>
      <c r="AE82" s="8">
        <v>0.91736847754429796</v>
      </c>
      <c r="AF82" s="8">
        <v>0.91531388879745701</v>
      </c>
      <c r="AG82" s="8">
        <v>0.37017950670545202</v>
      </c>
      <c r="AH82">
        <v>-0.17</v>
      </c>
      <c r="AI82">
        <v>0.22</v>
      </c>
      <c r="AJ82">
        <v>0.03</v>
      </c>
      <c r="AK82">
        <v>0.37</v>
      </c>
      <c r="AL82">
        <v>-0.05</v>
      </c>
      <c r="AM82">
        <v>-0.1</v>
      </c>
      <c r="AN82">
        <v>0.04</v>
      </c>
      <c r="AO82">
        <v>-0.08</v>
      </c>
      <c r="AP82">
        <v>-0.13</v>
      </c>
      <c r="AQ82">
        <v>0</v>
      </c>
      <c r="AR82">
        <v>-0.05</v>
      </c>
      <c r="AS82">
        <v>0.57999999999999996</v>
      </c>
      <c r="AT82">
        <v>0.48</v>
      </c>
      <c r="AU82">
        <v>-0.09</v>
      </c>
      <c r="AV82">
        <v>-0.25</v>
      </c>
      <c r="AW82">
        <v>-0.04</v>
      </c>
      <c r="AX82">
        <v>0.01</v>
      </c>
      <c r="AY82">
        <v>-0.04</v>
      </c>
      <c r="AZ82">
        <v>-0.16</v>
      </c>
      <c r="BA82">
        <v>-0.05</v>
      </c>
      <c r="BB82">
        <v>0.11</v>
      </c>
      <c r="BC82">
        <v>0</v>
      </c>
      <c r="BD82">
        <v>0.21</v>
      </c>
      <c r="BE82">
        <v>0.33</v>
      </c>
      <c r="BF82">
        <v>-0.17</v>
      </c>
      <c r="BG82">
        <v>-0.05</v>
      </c>
      <c r="BH82">
        <v>-0.05</v>
      </c>
      <c r="BI82">
        <v>0.03</v>
      </c>
      <c r="BJ82">
        <v>0.02</v>
      </c>
      <c r="BK82">
        <v>-0.02</v>
      </c>
      <c r="BL82">
        <v>-0.15</v>
      </c>
    </row>
    <row r="83" spans="1:64" x14ac:dyDescent="0.3">
      <c r="A83" s="3" t="s">
        <v>86</v>
      </c>
      <c r="B83" s="6">
        <v>0</v>
      </c>
      <c r="C83" s="8">
        <v>0.99130814886164897</v>
      </c>
      <c r="D83" s="8">
        <v>0.80028067243675005</v>
      </c>
      <c r="E83" s="8">
        <v>0.64708123786225102</v>
      </c>
      <c r="F83" s="8">
        <v>0.94734840516833496</v>
      </c>
      <c r="G83" s="8">
        <v>0.998889814374322</v>
      </c>
      <c r="H83" s="8">
        <v>0.73302511295480899</v>
      </c>
      <c r="I83" s="8">
        <v>0.67903106053900197</v>
      </c>
      <c r="J83" s="8">
        <v>0.89839377093573503</v>
      </c>
      <c r="K83" s="8">
        <v>0.83392832327201805</v>
      </c>
      <c r="L83" s="8">
        <v>0.53032856965580499</v>
      </c>
      <c r="M83" s="8">
        <v>0.72341832152911401</v>
      </c>
      <c r="N83" s="8">
        <v>0.97766243813477605</v>
      </c>
      <c r="O83" s="8">
        <v>0.71358484879918305</v>
      </c>
      <c r="P83" s="8">
        <v>0.91032802831456905</v>
      </c>
      <c r="Q83" s="8">
        <v>0.78559780012576896</v>
      </c>
      <c r="R83" s="8">
        <v>0.70996620553255496</v>
      </c>
      <c r="S83" s="8">
        <v>0.79154823984628098</v>
      </c>
      <c r="T83" s="8">
        <v>0.87819016238081804</v>
      </c>
      <c r="U83" s="8">
        <v>0.379504795160439</v>
      </c>
      <c r="V83" s="8">
        <v>0.60223811694364504</v>
      </c>
      <c r="W83" s="8">
        <v>0.70764139929116099</v>
      </c>
      <c r="X83" s="8">
        <v>0.76489918378380195</v>
      </c>
      <c r="Y83" s="8">
        <v>0.99880719964845999</v>
      </c>
      <c r="Z83" s="8">
        <v>0.52611351775589399</v>
      </c>
      <c r="AA83" s="8">
        <v>9.6295614794358095E-2</v>
      </c>
      <c r="AB83" s="8">
        <v>0.76589484785807105</v>
      </c>
      <c r="AC83" s="8">
        <v>0.392399181768878</v>
      </c>
      <c r="AD83" s="8">
        <v>0.91236281964512</v>
      </c>
      <c r="AE83" s="8">
        <v>0.92093740092994603</v>
      </c>
      <c r="AF83" s="8">
        <v>0.93947780497040301</v>
      </c>
      <c r="AG83" s="8">
        <v>0.84331809136823099</v>
      </c>
      <c r="AH83">
        <v>0</v>
      </c>
      <c r="AI83">
        <v>0.09</v>
      </c>
      <c r="AJ83">
        <v>0.17</v>
      </c>
      <c r="AK83">
        <v>-0.02</v>
      </c>
      <c r="AL83">
        <v>0</v>
      </c>
      <c r="AM83">
        <v>0.12</v>
      </c>
      <c r="AN83">
        <v>-0.15</v>
      </c>
      <c r="AO83">
        <v>-0.05</v>
      </c>
      <c r="AP83">
        <v>0.08</v>
      </c>
      <c r="AQ83">
        <v>-0.23</v>
      </c>
      <c r="AR83">
        <v>-0.12</v>
      </c>
      <c r="AS83">
        <v>0.01</v>
      </c>
      <c r="AT83">
        <v>-0.14000000000000001</v>
      </c>
      <c r="AU83">
        <v>0.02</v>
      </c>
      <c r="AV83">
        <v>-0.05</v>
      </c>
      <c r="AW83">
        <v>-0.06</v>
      </c>
      <c r="AX83">
        <v>-0.04</v>
      </c>
      <c r="AY83">
        <v>-0.03</v>
      </c>
      <c r="AZ83">
        <v>-0.15</v>
      </c>
      <c r="BA83">
        <v>0.09</v>
      </c>
      <c r="BB83">
        <v>-7.0000000000000007E-2</v>
      </c>
      <c r="BC83">
        <v>-0.05</v>
      </c>
      <c r="BD83">
        <v>0</v>
      </c>
      <c r="BE83">
        <v>0.11</v>
      </c>
      <c r="BF83">
        <v>0.28999999999999998</v>
      </c>
      <c r="BG83">
        <v>0.05</v>
      </c>
      <c r="BH83">
        <v>-0.14000000000000001</v>
      </c>
      <c r="BI83">
        <v>-0.02</v>
      </c>
      <c r="BJ83">
        <v>-0.02</v>
      </c>
      <c r="BK83">
        <v>0.01</v>
      </c>
      <c r="BL83">
        <v>0.03</v>
      </c>
    </row>
    <row r="84" spans="1:64" x14ac:dyDescent="0.3">
      <c r="A84" s="3" t="s">
        <v>87</v>
      </c>
      <c r="B84" s="6">
        <v>0</v>
      </c>
      <c r="C84" s="8">
        <v>0.42960872998310801</v>
      </c>
      <c r="D84" s="8">
        <v>0.857608923794551</v>
      </c>
      <c r="E84" s="8">
        <v>0.61760038263067796</v>
      </c>
      <c r="F84" s="8">
        <v>0.45821356844178202</v>
      </c>
      <c r="G84" s="8">
        <v>0.24477875472275801</v>
      </c>
      <c r="H84" s="8">
        <v>0.140877714888443</v>
      </c>
      <c r="I84" s="8">
        <v>0.51477936305893301</v>
      </c>
      <c r="J84" s="8">
        <v>0.195354530653717</v>
      </c>
      <c r="K84" s="8">
        <v>0.125764722528901</v>
      </c>
      <c r="L84" s="8">
        <v>0.38895451368322798</v>
      </c>
      <c r="M84" s="8">
        <v>0.97997671096528505</v>
      </c>
      <c r="N84" s="8">
        <v>0.493001893606483</v>
      </c>
      <c r="O84" s="8">
        <v>0.93929881778147295</v>
      </c>
      <c r="P84" s="8">
        <v>0.14510981632209599</v>
      </c>
      <c r="Q84" s="8">
        <v>0.66186466180120995</v>
      </c>
      <c r="R84" s="8">
        <v>0.173580680543829</v>
      </c>
      <c r="S84" s="8">
        <v>0.39041259193726802</v>
      </c>
      <c r="T84" s="8">
        <v>0.40785590381553799</v>
      </c>
      <c r="U84" s="8">
        <v>0.62571944883492003</v>
      </c>
      <c r="V84" s="8">
        <v>0.234761001315722</v>
      </c>
      <c r="W84" s="8">
        <v>0.36858035268783401</v>
      </c>
      <c r="X84" s="8">
        <v>0.230065101121675</v>
      </c>
      <c r="Y84" s="8">
        <v>0.127765007650813</v>
      </c>
      <c r="Z84" s="8">
        <v>0.31654443749708899</v>
      </c>
      <c r="AA84" s="8">
        <v>0.36088175963936697</v>
      </c>
      <c r="AB84" s="8">
        <v>0.161816787827121</v>
      </c>
      <c r="AC84" s="8">
        <v>0.38964504708019099</v>
      </c>
      <c r="AD84" s="8">
        <v>0.16842925829467001</v>
      </c>
      <c r="AE84" s="8">
        <v>0.26238159385155702</v>
      </c>
      <c r="AF84" s="8">
        <v>0.40206894754327699</v>
      </c>
      <c r="AG84" s="8">
        <v>0.38384780857119999</v>
      </c>
      <c r="AH84">
        <v>-0.3</v>
      </c>
      <c r="AI84">
        <v>-7.0000000000000007E-2</v>
      </c>
      <c r="AJ84">
        <v>0.18</v>
      </c>
      <c r="AK84">
        <v>-0.27</v>
      </c>
      <c r="AL84">
        <v>0.41</v>
      </c>
      <c r="AM84">
        <v>0.5</v>
      </c>
      <c r="AN84">
        <v>0.23</v>
      </c>
      <c r="AO84">
        <v>0.45</v>
      </c>
      <c r="AP84">
        <v>0.52</v>
      </c>
      <c r="AQ84">
        <v>0.31</v>
      </c>
      <c r="AR84">
        <v>-0.01</v>
      </c>
      <c r="AS84">
        <v>-0.28999999999999998</v>
      </c>
      <c r="AT84">
        <v>-0.03</v>
      </c>
      <c r="AU84">
        <v>0.24</v>
      </c>
      <c r="AV84">
        <v>-7.0000000000000007E-2</v>
      </c>
      <c r="AW84">
        <v>0.23</v>
      </c>
      <c r="AX84">
        <v>0.14000000000000001</v>
      </c>
      <c r="AY84">
        <v>-0.14000000000000001</v>
      </c>
      <c r="AZ84">
        <v>0.08</v>
      </c>
      <c r="BA84">
        <v>0.2</v>
      </c>
      <c r="BB84">
        <v>-0.16</v>
      </c>
      <c r="BC84">
        <v>0.21</v>
      </c>
      <c r="BD84">
        <v>0.27</v>
      </c>
      <c r="BE84">
        <v>-0.18</v>
      </c>
      <c r="BF84">
        <v>0.16</v>
      </c>
      <c r="BG84">
        <v>0.23</v>
      </c>
      <c r="BH84">
        <v>-0.14000000000000001</v>
      </c>
      <c r="BI84">
        <v>0.23</v>
      </c>
      <c r="BJ84">
        <v>0.18</v>
      </c>
      <c r="BK84">
        <v>-0.14000000000000001</v>
      </c>
      <c r="BL84">
        <v>0.15</v>
      </c>
    </row>
    <row r="85" spans="1:64" x14ac:dyDescent="0.3">
      <c r="A85" s="3" t="s">
        <v>90</v>
      </c>
      <c r="B85" s="6">
        <v>0</v>
      </c>
      <c r="C85" s="8">
        <v>0.45764855691977901</v>
      </c>
      <c r="D85" s="8">
        <v>0.39987879717310598</v>
      </c>
      <c r="E85" s="8">
        <v>0.48106194086744403</v>
      </c>
      <c r="F85" s="8">
        <v>0.44277426852743201</v>
      </c>
      <c r="G85" s="8">
        <v>0.79268705090445102</v>
      </c>
      <c r="H85" s="8">
        <v>0.56266815602995901</v>
      </c>
      <c r="I85" s="8">
        <v>0.85882871934617999</v>
      </c>
      <c r="J85" s="8">
        <v>0.78562878833844996</v>
      </c>
      <c r="K85" s="8">
        <v>0.59467317713039003</v>
      </c>
      <c r="L85" s="8">
        <v>0.88275771228306799</v>
      </c>
      <c r="M85" s="8">
        <v>0.94766157036634002</v>
      </c>
      <c r="N85" s="8">
        <v>0.89113635548235604</v>
      </c>
      <c r="O85" s="8">
        <v>0.90204266632815799</v>
      </c>
      <c r="P85" s="8">
        <v>0.324344005382245</v>
      </c>
      <c r="Q85" s="8">
        <v>0.70454196463519403</v>
      </c>
      <c r="R85" s="8">
        <v>8.0534475635871697E-2</v>
      </c>
      <c r="S85" s="8">
        <v>0.12473363412335101</v>
      </c>
      <c r="T85" s="8">
        <v>0.36108812842193999</v>
      </c>
      <c r="U85" s="8">
        <v>0.45559187878679602</v>
      </c>
      <c r="V85" s="8">
        <v>0.18727207963850501</v>
      </c>
      <c r="W85" s="8">
        <v>0.113616501173121</v>
      </c>
      <c r="X85" s="8">
        <v>7.7492623341026204E-2</v>
      </c>
      <c r="Y85" s="8">
        <v>0.165430150597939</v>
      </c>
      <c r="Z85" s="8">
        <v>0.42131844995421502</v>
      </c>
      <c r="AA85" s="8">
        <v>0.734642919999002</v>
      </c>
      <c r="AB85" s="8">
        <v>0.24975792656312401</v>
      </c>
      <c r="AC85" s="8">
        <v>0.24877643502060701</v>
      </c>
      <c r="AD85" s="8">
        <v>9.16484777270377E-2</v>
      </c>
      <c r="AE85" s="8">
        <v>0.114486451763705</v>
      </c>
      <c r="AF85" s="8">
        <v>0.208085382014914</v>
      </c>
      <c r="AG85" s="8">
        <v>0.649983873071874</v>
      </c>
      <c r="AH85">
        <v>0.28000000000000003</v>
      </c>
      <c r="AI85">
        <v>-0.3</v>
      </c>
      <c r="AJ85">
        <v>-0.25</v>
      </c>
      <c r="AK85">
        <v>-0.27</v>
      </c>
      <c r="AL85">
        <v>0.1</v>
      </c>
      <c r="AM85">
        <v>0.21</v>
      </c>
      <c r="AN85">
        <v>-0.06</v>
      </c>
      <c r="AO85">
        <v>0.1</v>
      </c>
      <c r="AP85">
        <v>0.19</v>
      </c>
      <c r="AQ85">
        <v>-0.05</v>
      </c>
      <c r="AR85">
        <v>-0.02</v>
      </c>
      <c r="AS85">
        <v>-0.06</v>
      </c>
      <c r="AT85">
        <v>0.05</v>
      </c>
      <c r="AU85">
        <v>0.16</v>
      </c>
      <c r="AV85">
        <v>-0.06</v>
      </c>
      <c r="AW85">
        <v>0.28999999999999998</v>
      </c>
      <c r="AX85">
        <v>0.25</v>
      </c>
      <c r="AY85">
        <v>0.15</v>
      </c>
      <c r="AZ85">
        <v>-0.12</v>
      </c>
      <c r="BA85">
        <v>0.22</v>
      </c>
      <c r="BB85">
        <v>-0.28000000000000003</v>
      </c>
      <c r="BC85">
        <v>0.31</v>
      </c>
      <c r="BD85">
        <v>0.24</v>
      </c>
      <c r="BE85">
        <v>0.14000000000000001</v>
      </c>
      <c r="BF85">
        <v>0.06</v>
      </c>
      <c r="BG85">
        <v>0.19</v>
      </c>
      <c r="BH85">
        <v>-0.19</v>
      </c>
      <c r="BI85">
        <v>0.27</v>
      </c>
      <c r="BJ85">
        <v>0.26</v>
      </c>
      <c r="BK85">
        <v>0.21</v>
      </c>
      <c r="BL85">
        <v>-0.08</v>
      </c>
    </row>
    <row r="86" spans="1:64" x14ac:dyDescent="0.3">
      <c r="A86" s="3" t="s">
        <v>92</v>
      </c>
      <c r="B86" s="6">
        <v>0</v>
      </c>
      <c r="C86" s="8">
        <v>0.87736027437140496</v>
      </c>
      <c r="D86" s="8">
        <v>0.869955779784782</v>
      </c>
      <c r="E86" s="8">
        <v>0.69361525686551495</v>
      </c>
      <c r="F86" s="8">
        <v>0.87291928337604996</v>
      </c>
      <c r="G86" s="8">
        <v>0.82224486762404303</v>
      </c>
      <c r="H86" s="8">
        <v>0.61181566658605102</v>
      </c>
      <c r="I86" s="8">
        <v>0.85438320116098898</v>
      </c>
      <c r="J86" s="8">
        <v>0.84000670595791604</v>
      </c>
      <c r="K86" s="8">
        <v>0.60136608518375301</v>
      </c>
      <c r="L86" s="8">
        <v>0.78153932754375999</v>
      </c>
      <c r="M86" s="8">
        <v>0.22616446711323099</v>
      </c>
      <c r="N86" s="8">
        <v>0.40536475578904402</v>
      </c>
      <c r="O86" s="8">
        <v>0.26814359991372899</v>
      </c>
      <c r="P86" s="8">
        <v>0.27376806943304499</v>
      </c>
      <c r="Q86" s="8">
        <v>0.51893746794559303</v>
      </c>
      <c r="R86" s="8">
        <v>0.42591536608201702</v>
      </c>
      <c r="S86" s="8">
        <v>0.31103421438494699</v>
      </c>
      <c r="T86" s="8">
        <v>0.25680711951736401</v>
      </c>
      <c r="U86" s="8">
        <v>0.12830882818498901</v>
      </c>
      <c r="V86" s="8">
        <v>0.34722594368312398</v>
      </c>
      <c r="W86" s="8">
        <v>0.19141642645942</v>
      </c>
      <c r="X86" s="8">
        <v>0.80330852564664401</v>
      </c>
      <c r="Y86" s="8">
        <v>0.62485611497166804</v>
      </c>
      <c r="Z86" s="8">
        <v>0.13923337862833901</v>
      </c>
      <c r="AA86" s="8">
        <v>0.25546235685925101</v>
      </c>
      <c r="AB86" s="8">
        <v>0.27872084184954099</v>
      </c>
      <c r="AC86" s="8">
        <v>0.75155461389996203</v>
      </c>
      <c r="AD86" s="8">
        <v>0.71744410177155205</v>
      </c>
      <c r="AE86" s="8">
        <v>0.36041299506978097</v>
      </c>
      <c r="AF86" s="8">
        <v>0.24532863850955999</v>
      </c>
      <c r="AG86" s="8">
        <v>0.103093346113119</v>
      </c>
      <c r="AH86">
        <v>0.06</v>
      </c>
      <c r="AI86">
        <v>-0.06</v>
      </c>
      <c r="AJ86">
        <v>-0.14000000000000001</v>
      </c>
      <c r="AK86">
        <v>0.06</v>
      </c>
      <c r="AL86">
        <v>-0.08</v>
      </c>
      <c r="AM86">
        <v>-0.18</v>
      </c>
      <c r="AN86">
        <v>7.0000000000000007E-2</v>
      </c>
      <c r="AO86">
        <v>-7.0000000000000007E-2</v>
      </c>
      <c r="AP86">
        <v>-0.19</v>
      </c>
      <c r="AQ86">
        <v>0.1</v>
      </c>
      <c r="AR86">
        <v>0.4</v>
      </c>
      <c r="AS86">
        <v>0.34</v>
      </c>
      <c r="AT86">
        <v>0.41</v>
      </c>
      <c r="AU86">
        <v>-0.18</v>
      </c>
      <c r="AV86">
        <v>-0.11</v>
      </c>
      <c r="AW86">
        <v>-0.13</v>
      </c>
      <c r="AX86">
        <v>0.17</v>
      </c>
      <c r="AY86">
        <v>0.19</v>
      </c>
      <c r="AZ86">
        <v>-0.25</v>
      </c>
      <c r="BA86">
        <v>-0.16</v>
      </c>
      <c r="BB86">
        <v>0.23</v>
      </c>
      <c r="BC86">
        <v>0.04</v>
      </c>
      <c r="BD86">
        <v>0.09</v>
      </c>
      <c r="BE86">
        <v>0.26</v>
      </c>
      <c r="BF86">
        <v>-0.2</v>
      </c>
      <c r="BG86">
        <v>-0.18</v>
      </c>
      <c r="BH86">
        <v>0.05</v>
      </c>
      <c r="BI86">
        <v>-0.06</v>
      </c>
      <c r="BJ86">
        <v>0.15</v>
      </c>
      <c r="BK86">
        <v>0.19</v>
      </c>
      <c r="BL86">
        <v>-0.27</v>
      </c>
    </row>
    <row r="87" spans="1:64" x14ac:dyDescent="0.3">
      <c r="A87" s="3" t="s">
        <v>93</v>
      </c>
      <c r="B87" s="6">
        <v>0</v>
      </c>
      <c r="C87" s="8">
        <v>0.57725587778682597</v>
      </c>
      <c r="D87" s="8">
        <v>0.34785803428951501</v>
      </c>
      <c r="E87" s="8">
        <v>0.64502538269001597</v>
      </c>
      <c r="F87" s="8">
        <v>0.25022847754135102</v>
      </c>
      <c r="G87" s="8">
        <v>0.66611359442483198</v>
      </c>
      <c r="H87" s="8">
        <v>0.60430969958689695</v>
      </c>
      <c r="I87" s="8">
        <v>0.73968600353659697</v>
      </c>
      <c r="J87" s="8">
        <v>0.84498918602141304</v>
      </c>
      <c r="K87" s="8">
        <v>0.71532772096327502</v>
      </c>
      <c r="L87" s="8">
        <v>0.93410717024775802</v>
      </c>
      <c r="M87" s="8">
        <v>0.91898761335831602</v>
      </c>
      <c r="N87" s="8">
        <v>0.82348248315138395</v>
      </c>
      <c r="O87" s="8">
        <v>0.9192734958512</v>
      </c>
      <c r="P87" s="8">
        <v>0.61765574985917904</v>
      </c>
      <c r="Q87" s="8">
        <v>0.204337379563654</v>
      </c>
      <c r="R87" s="8">
        <v>0.101955198701028</v>
      </c>
      <c r="S87" s="8">
        <v>0.290980957450231</v>
      </c>
      <c r="T87" s="8">
        <v>0.54546779299873005</v>
      </c>
      <c r="U87" s="8">
        <v>0.31214718407986097</v>
      </c>
      <c r="V87" s="8">
        <v>0.24071809050547699</v>
      </c>
      <c r="W87" s="8">
        <v>0.96940593733279101</v>
      </c>
      <c r="X87" s="8">
        <v>0.98462351261800996</v>
      </c>
      <c r="Y87" s="8">
        <v>0.12554974104687</v>
      </c>
      <c r="Z87" s="8">
        <v>0.82107865602303298</v>
      </c>
      <c r="AA87" s="8">
        <v>0.718207389535791</v>
      </c>
      <c r="AB87" s="8">
        <v>0.46442914619634101</v>
      </c>
      <c r="AC87" s="8">
        <v>0.86419100076761302</v>
      </c>
      <c r="AD87" s="8">
        <v>0.36616231595918802</v>
      </c>
      <c r="AE87" s="8">
        <v>0.20254505557215199</v>
      </c>
      <c r="AF87" s="8">
        <v>0.77669054097823098</v>
      </c>
      <c r="AG87" s="8">
        <v>0.60993659504159004</v>
      </c>
      <c r="AH87">
        <v>-0.22</v>
      </c>
      <c r="AI87">
        <v>0.33</v>
      </c>
      <c r="AJ87">
        <v>0.17</v>
      </c>
      <c r="AK87">
        <v>0.4</v>
      </c>
      <c r="AL87">
        <v>0.16</v>
      </c>
      <c r="AM87">
        <v>0.19</v>
      </c>
      <c r="AN87">
        <v>0.12</v>
      </c>
      <c r="AO87">
        <v>7.0000000000000007E-2</v>
      </c>
      <c r="AP87">
        <v>0.13</v>
      </c>
      <c r="AQ87">
        <v>-0.03</v>
      </c>
      <c r="AR87">
        <v>0.03</v>
      </c>
      <c r="AS87">
        <v>0.09</v>
      </c>
      <c r="AT87">
        <v>0.04</v>
      </c>
      <c r="AU87">
        <v>-0.08</v>
      </c>
      <c r="AV87">
        <v>0.21</v>
      </c>
      <c r="AW87">
        <v>-0.27</v>
      </c>
      <c r="AX87">
        <v>-0.18</v>
      </c>
      <c r="AY87">
        <v>-0.1</v>
      </c>
      <c r="AZ87">
        <v>0.17</v>
      </c>
      <c r="BA87">
        <v>0.19</v>
      </c>
      <c r="BB87">
        <v>-0.01</v>
      </c>
      <c r="BC87">
        <v>0</v>
      </c>
      <c r="BD87">
        <v>-0.27</v>
      </c>
      <c r="BE87">
        <v>0.04</v>
      </c>
      <c r="BF87">
        <v>0.06</v>
      </c>
      <c r="BG87">
        <v>0.12</v>
      </c>
      <c r="BH87">
        <v>0.03</v>
      </c>
      <c r="BI87">
        <v>-0.15</v>
      </c>
      <c r="BJ87">
        <v>-0.21</v>
      </c>
      <c r="BK87">
        <v>-0.05</v>
      </c>
      <c r="BL87">
        <v>0.09</v>
      </c>
    </row>
    <row r="88" spans="1:64" x14ac:dyDescent="0.3">
      <c r="A88" s="3" t="s">
        <v>94</v>
      </c>
      <c r="B88" s="6">
        <v>0</v>
      </c>
      <c r="C88" s="8">
        <v>0.23088590514430701</v>
      </c>
      <c r="D88" s="8">
        <v>0.75356135485582298</v>
      </c>
      <c r="E88" s="8">
        <v>0.79195788192862904</v>
      </c>
      <c r="F88" s="8">
        <v>0.51519648190648903</v>
      </c>
      <c r="G88" s="8">
        <v>0.106229603218932</v>
      </c>
      <c r="H88" s="8">
        <v>0.111974876466696</v>
      </c>
      <c r="I88" s="8">
        <v>0.16617858932435001</v>
      </c>
      <c r="J88" s="8">
        <v>6.4565723304185196E-2</v>
      </c>
      <c r="K88" s="8">
        <v>7.8148638819956595E-2</v>
      </c>
      <c r="L88" s="8">
        <v>7.2222059371421607E-2</v>
      </c>
      <c r="M88" s="8">
        <v>8.8301519572060699E-2</v>
      </c>
      <c r="N88" s="8">
        <v>0.60014802989874605</v>
      </c>
      <c r="O88" s="8">
        <v>0.41044023517462702</v>
      </c>
      <c r="P88" s="8">
        <v>0.49335155807998499</v>
      </c>
      <c r="Q88" s="8">
        <v>0.39508055680044701</v>
      </c>
      <c r="R88" s="8">
        <v>0.21232211751281599</v>
      </c>
      <c r="S88" s="8">
        <v>0.15991108322652201</v>
      </c>
      <c r="T88" s="8">
        <v>0.29351287237791301</v>
      </c>
      <c r="U88" s="8">
        <v>0.329275116165056</v>
      </c>
      <c r="V88" s="8">
        <v>8.2587551068995305E-2</v>
      </c>
      <c r="W88" s="8">
        <v>0.91834654119374903</v>
      </c>
      <c r="X88" s="8">
        <v>0.81939719064798699</v>
      </c>
      <c r="Y88" s="8">
        <v>0.39061135304432398</v>
      </c>
      <c r="Z88" s="8">
        <v>0.27923310410869501</v>
      </c>
      <c r="AA88" s="8">
        <v>0.17327658485705799</v>
      </c>
      <c r="AB88" s="8">
        <v>0.104784088908715</v>
      </c>
      <c r="AC88" s="8">
        <v>0.91646297209040894</v>
      </c>
      <c r="AD88" s="8">
        <v>0.35516856352438197</v>
      </c>
      <c r="AE88" s="8">
        <v>0.364527362259983</v>
      </c>
      <c r="AF88" s="8">
        <v>0.38015432032913399</v>
      </c>
      <c r="AG88" s="8">
        <v>0.21013420895068599</v>
      </c>
      <c r="AH88">
        <v>-0.44</v>
      </c>
      <c r="AI88">
        <v>0.11</v>
      </c>
      <c r="AJ88">
        <v>-0.1</v>
      </c>
      <c r="AK88">
        <v>0.23</v>
      </c>
      <c r="AL88">
        <v>-0.54</v>
      </c>
      <c r="AM88">
        <v>-0.53</v>
      </c>
      <c r="AN88">
        <v>-0.47</v>
      </c>
      <c r="AO88">
        <v>-0.6</v>
      </c>
      <c r="AP88">
        <v>-0.57999999999999996</v>
      </c>
      <c r="AQ88">
        <v>-0.59</v>
      </c>
      <c r="AR88">
        <v>0.54</v>
      </c>
      <c r="AS88">
        <v>-0.22</v>
      </c>
      <c r="AT88">
        <v>-0.31</v>
      </c>
      <c r="AU88">
        <v>0.11</v>
      </c>
      <c r="AV88">
        <v>0.14000000000000001</v>
      </c>
      <c r="AW88">
        <v>-0.21</v>
      </c>
      <c r="AX88">
        <v>0.23</v>
      </c>
      <c r="AY88">
        <v>0.17</v>
      </c>
      <c r="AZ88">
        <v>-0.16</v>
      </c>
      <c r="BA88">
        <v>0.28999999999999998</v>
      </c>
      <c r="BB88">
        <v>0.02</v>
      </c>
      <c r="BC88">
        <v>0.04</v>
      </c>
      <c r="BD88">
        <v>-0.15</v>
      </c>
      <c r="BE88">
        <v>-0.19</v>
      </c>
      <c r="BF88">
        <v>-0.24</v>
      </c>
      <c r="BG88">
        <v>0.27</v>
      </c>
      <c r="BH88">
        <v>0.02</v>
      </c>
      <c r="BI88">
        <v>-0.15</v>
      </c>
      <c r="BJ88">
        <v>0.15</v>
      </c>
      <c r="BK88">
        <v>0.14000000000000001</v>
      </c>
      <c r="BL88">
        <v>-0.21</v>
      </c>
    </row>
    <row r="89" spans="1:64" x14ac:dyDescent="0.3">
      <c r="A89" s="3" t="s">
        <v>96</v>
      </c>
      <c r="B89" s="6">
        <v>0</v>
      </c>
      <c r="C89" s="8">
        <v>0.32337015436606398</v>
      </c>
      <c r="D89" s="8">
        <v>0.52892332420225396</v>
      </c>
      <c r="E89" s="8">
        <v>0.67309743678513401</v>
      </c>
      <c r="F89" s="8">
        <v>0.57049254585543896</v>
      </c>
      <c r="G89" s="8">
        <v>0.61177054077061899</v>
      </c>
      <c r="H89" s="8">
        <v>0.61831323358485202</v>
      </c>
      <c r="I89" s="8">
        <v>0.63340232260325802</v>
      </c>
      <c r="J89" s="8">
        <v>0.60514589179783895</v>
      </c>
      <c r="K89" s="8">
        <v>0.66315407301497298</v>
      </c>
      <c r="L89" s="8">
        <v>0.55973894277857805</v>
      </c>
      <c r="M89" s="8">
        <v>0.856453901764192</v>
      </c>
      <c r="N89" s="8">
        <v>0.87528840329919799</v>
      </c>
      <c r="O89" s="8">
        <v>0.18331077276656799</v>
      </c>
      <c r="P89" s="8">
        <v>0.46310858183354803</v>
      </c>
      <c r="Q89" s="8">
        <v>0.85309135987403895</v>
      </c>
      <c r="R89" s="8">
        <v>0.73060237068074996</v>
      </c>
      <c r="S89" s="8">
        <v>0.614347483897553</v>
      </c>
      <c r="T89" s="8">
        <v>0.60963849682680404</v>
      </c>
      <c r="U89" s="8">
        <v>0.30940862398432101</v>
      </c>
      <c r="V89" s="8">
        <v>0.155592398346142</v>
      </c>
      <c r="W89" s="8">
        <v>0.88923161566555597</v>
      </c>
      <c r="X89" s="8">
        <v>0.246647151887226</v>
      </c>
      <c r="Y89" s="8">
        <v>0.124130983580127</v>
      </c>
      <c r="Z89" s="8">
        <v>0.54837705679924997</v>
      </c>
      <c r="AA89" s="8">
        <v>0.51012277794291405</v>
      </c>
      <c r="AB89" s="8">
        <v>0.204640033014793</v>
      </c>
      <c r="AC89" s="8">
        <v>0.76339996601647298</v>
      </c>
      <c r="AD89" s="8">
        <v>0.35167149385459601</v>
      </c>
      <c r="AE89" s="8">
        <v>0.88040145451277196</v>
      </c>
      <c r="AF89" s="8">
        <v>0.49454047516517302</v>
      </c>
      <c r="AG89" s="8">
        <v>0.33388310861571502</v>
      </c>
      <c r="AH89">
        <v>0.37</v>
      </c>
      <c r="AI89">
        <v>-0.23</v>
      </c>
      <c r="AJ89">
        <v>-0.15</v>
      </c>
      <c r="AK89">
        <v>-0.2</v>
      </c>
      <c r="AL89">
        <v>0.18</v>
      </c>
      <c r="AM89">
        <v>0.18</v>
      </c>
      <c r="AN89">
        <v>0.17</v>
      </c>
      <c r="AO89">
        <v>0.19</v>
      </c>
      <c r="AP89">
        <v>0.16</v>
      </c>
      <c r="AQ89">
        <v>0.21</v>
      </c>
      <c r="AR89">
        <v>-0.06</v>
      </c>
      <c r="AS89">
        <v>-7.0000000000000007E-2</v>
      </c>
      <c r="AT89">
        <v>0.49</v>
      </c>
      <c r="AU89">
        <v>0.12</v>
      </c>
      <c r="AV89">
        <v>0.03</v>
      </c>
      <c r="AW89">
        <v>0.06</v>
      </c>
      <c r="AX89">
        <v>-0.08</v>
      </c>
      <c r="AY89">
        <v>-0.09</v>
      </c>
      <c r="AZ89">
        <v>0.17</v>
      </c>
      <c r="BA89">
        <v>0.23</v>
      </c>
      <c r="BB89">
        <v>0.02</v>
      </c>
      <c r="BC89">
        <v>0.2</v>
      </c>
      <c r="BD89">
        <v>0.27</v>
      </c>
      <c r="BE89">
        <v>0.11</v>
      </c>
      <c r="BF89">
        <v>0.12</v>
      </c>
      <c r="BG89">
        <v>0.21</v>
      </c>
      <c r="BH89">
        <v>-0.05</v>
      </c>
      <c r="BI89">
        <v>0.15</v>
      </c>
      <c r="BJ89">
        <v>0.02</v>
      </c>
      <c r="BK89">
        <v>-0.11</v>
      </c>
      <c r="BL89">
        <v>0.16</v>
      </c>
    </row>
  </sheetData>
  <conditionalFormatting sqref="C2:AG89">
    <cfRule type="cellIs" dxfId="22" priority="5" operator="lessThan">
      <formula>0.05</formula>
    </cfRule>
  </conditionalFormatting>
  <conditionalFormatting sqref="AH1:BL1">
    <cfRule type="duplicateValues" dxfId="21" priority="1"/>
  </conditionalFormatting>
  <conditionalFormatting sqref="BN2:BN17">
    <cfRule type="duplicateValues" dxfId="20" priority="2"/>
    <cfRule type="duplicateValues" dxfId="19" priority="3"/>
    <cfRule type="duplicateValues" dxfId="18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F2DFB-AAD4-482D-A751-E5F84D49251A}">
  <dimension ref="A1:BL89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O7" sqref="BO7"/>
    </sheetView>
  </sheetViews>
  <sheetFormatPr defaultRowHeight="14.4" x14ac:dyDescent="0.3"/>
  <cols>
    <col min="1" max="1" width="8.88671875" style="3"/>
  </cols>
  <sheetData>
    <row r="1" spans="1:64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4" x14ac:dyDescent="0.3">
      <c r="A2" s="3" t="s">
        <v>9</v>
      </c>
      <c r="B2" s="6">
        <v>7</v>
      </c>
      <c r="C2" s="8">
        <v>0.76417405217606404</v>
      </c>
      <c r="D2" s="8">
        <v>0.23238430523513201</v>
      </c>
      <c r="E2" s="8">
        <v>0.35389573267947699</v>
      </c>
      <c r="F2" s="8">
        <v>0.20545053336965299</v>
      </c>
      <c r="G2" s="8">
        <v>1.5161177049469701E-2</v>
      </c>
      <c r="H2" s="8">
        <v>2.5544927495363901E-2</v>
      </c>
      <c r="I2" s="8">
        <v>1.7211343516170902E-2</v>
      </c>
      <c r="J2" s="8">
        <v>1.7294584052979501E-2</v>
      </c>
      <c r="K2" s="8">
        <v>2.23562937842419E-2</v>
      </c>
      <c r="L2" s="8">
        <v>2.5092975584353201E-2</v>
      </c>
      <c r="M2" s="8">
        <v>0.58241997031675796</v>
      </c>
      <c r="N2" s="8">
        <v>0.72097028566960497</v>
      </c>
      <c r="O2" s="8">
        <v>0.30282221802536502</v>
      </c>
      <c r="P2" s="8">
        <v>1.28227017442326E-2</v>
      </c>
      <c r="Q2" s="8">
        <v>0.12404386245391399</v>
      </c>
      <c r="R2" s="8">
        <v>0.82843569378348803</v>
      </c>
      <c r="S2" s="8">
        <v>0.54605206970366305</v>
      </c>
      <c r="T2" s="8">
        <v>0.98394189339870797</v>
      </c>
      <c r="U2" s="8">
        <v>0.162838715174283</v>
      </c>
      <c r="V2" s="8">
        <v>0.274833955281371</v>
      </c>
      <c r="W2" s="8">
        <v>0.58271312181891499</v>
      </c>
      <c r="X2" s="8">
        <v>0.24809661103595501</v>
      </c>
      <c r="Y2" s="8">
        <v>0.118868066875243</v>
      </c>
      <c r="Z2" s="8">
        <v>0.70248606223721699</v>
      </c>
      <c r="AA2" s="8">
        <v>0.91749240919013397</v>
      </c>
      <c r="AB2" s="8">
        <v>5.6841223613234501E-2</v>
      </c>
      <c r="AC2" s="8">
        <v>9.5759453981723905E-2</v>
      </c>
      <c r="AD2" s="8">
        <v>0.67414271860172104</v>
      </c>
      <c r="AE2" s="8">
        <v>0.60632986036606495</v>
      </c>
      <c r="AF2" s="8">
        <v>0.95362689474343398</v>
      </c>
      <c r="AG2" s="8">
        <v>0.51582569006577195</v>
      </c>
      <c r="AH2">
        <v>-0.12</v>
      </c>
      <c r="AI2">
        <v>-0.42</v>
      </c>
      <c r="AJ2">
        <v>-0.33</v>
      </c>
      <c r="AK2">
        <v>-0.44</v>
      </c>
      <c r="AL2">
        <v>-0.74</v>
      </c>
      <c r="AM2">
        <v>-0.7</v>
      </c>
      <c r="AN2">
        <v>-0.73</v>
      </c>
      <c r="AO2">
        <v>-0.73</v>
      </c>
      <c r="AP2">
        <v>-0.71</v>
      </c>
      <c r="AQ2">
        <v>-0.7</v>
      </c>
      <c r="AR2">
        <v>0.19</v>
      </c>
      <c r="AS2">
        <v>-0.15</v>
      </c>
      <c r="AT2">
        <v>-0.39</v>
      </c>
      <c r="AU2">
        <v>0.4</v>
      </c>
      <c r="AV2">
        <v>-0.25</v>
      </c>
      <c r="AW2">
        <v>-0.04</v>
      </c>
      <c r="AX2">
        <v>0.1</v>
      </c>
      <c r="AY2">
        <v>0</v>
      </c>
      <c r="AZ2">
        <v>-0.23</v>
      </c>
      <c r="BA2">
        <v>0.18</v>
      </c>
      <c r="BB2">
        <v>-0.1</v>
      </c>
      <c r="BC2">
        <v>-0.2</v>
      </c>
      <c r="BD2">
        <v>0.27</v>
      </c>
      <c r="BE2">
        <v>7.0000000000000007E-2</v>
      </c>
      <c r="BF2">
        <v>0.02</v>
      </c>
      <c r="BG2">
        <v>0.31</v>
      </c>
      <c r="BH2">
        <v>-0.27</v>
      </c>
      <c r="BI2">
        <v>-7.0000000000000007E-2</v>
      </c>
      <c r="BJ2">
        <v>0.09</v>
      </c>
      <c r="BK2">
        <v>0.01</v>
      </c>
      <c r="BL2">
        <v>-0.11</v>
      </c>
    </row>
    <row r="3" spans="1:64" x14ac:dyDescent="0.3">
      <c r="A3" s="3" t="s">
        <v>13</v>
      </c>
      <c r="B3" s="6">
        <v>6</v>
      </c>
      <c r="C3" s="8">
        <v>0.448532224913193</v>
      </c>
      <c r="D3" s="8">
        <v>1.2612593890705801E-2</v>
      </c>
      <c r="E3" s="8">
        <v>4.1939204088236301E-2</v>
      </c>
      <c r="F3" s="8">
        <v>2.4847026351007401E-2</v>
      </c>
      <c r="G3" s="8">
        <v>0.13024926382029201</v>
      </c>
      <c r="H3" s="8">
        <v>0.164399851995291</v>
      </c>
      <c r="I3" s="8">
        <v>0.122538005018234</v>
      </c>
      <c r="J3" s="8">
        <v>0.20244103861208701</v>
      </c>
      <c r="K3" s="8">
        <v>0.19688993382522299</v>
      </c>
      <c r="L3" s="8">
        <v>0.25663198663846698</v>
      </c>
      <c r="M3" s="8">
        <v>0.79446770263859801</v>
      </c>
      <c r="N3" s="8">
        <v>9.8801618239018299E-2</v>
      </c>
      <c r="O3" s="8">
        <v>0.76806224039859405</v>
      </c>
      <c r="P3" s="8">
        <v>0.75295382697469304</v>
      </c>
      <c r="Q3" s="8">
        <v>0.75125191340237796</v>
      </c>
      <c r="R3" s="8">
        <v>1.65009239730665E-2</v>
      </c>
      <c r="S3" s="8">
        <v>0.80172252541164102</v>
      </c>
      <c r="T3" s="8">
        <v>0.34402409700427</v>
      </c>
      <c r="U3" s="8">
        <v>0.468461329699708</v>
      </c>
      <c r="V3" s="8">
        <v>0.49814599180291802</v>
      </c>
      <c r="W3" s="8">
        <v>0.53292916277855396</v>
      </c>
      <c r="X3" s="8">
        <v>2.6712886051542199E-2</v>
      </c>
      <c r="Y3" s="8">
        <v>0.64886094198858002</v>
      </c>
      <c r="Z3" s="8">
        <v>0.25122982293785401</v>
      </c>
      <c r="AA3" s="8">
        <v>0.101143982642216</v>
      </c>
      <c r="AB3" s="8">
        <v>0.59373685508639895</v>
      </c>
      <c r="AC3" s="8">
        <v>0.89086755903781201</v>
      </c>
      <c r="AD3" s="8">
        <v>1.3375037994327601E-2</v>
      </c>
      <c r="AE3" s="8">
        <v>0.78721002573179999</v>
      </c>
      <c r="AF3" s="8">
        <v>0.31780736235958001</v>
      </c>
      <c r="AG3" s="8">
        <v>0.184988362406663</v>
      </c>
      <c r="AH3">
        <v>-0.28999999999999998</v>
      </c>
      <c r="AI3">
        <v>0.75</v>
      </c>
      <c r="AJ3">
        <v>0.65</v>
      </c>
      <c r="AK3">
        <v>0.7</v>
      </c>
      <c r="AL3">
        <v>0.51</v>
      </c>
      <c r="AM3">
        <v>0.48</v>
      </c>
      <c r="AN3">
        <v>0.52</v>
      </c>
      <c r="AO3">
        <v>0.44</v>
      </c>
      <c r="AP3">
        <v>0.45</v>
      </c>
      <c r="AQ3">
        <v>0.4</v>
      </c>
      <c r="AR3">
        <v>-0.09</v>
      </c>
      <c r="AS3">
        <v>0.62</v>
      </c>
      <c r="AT3">
        <v>0.12</v>
      </c>
      <c r="AU3">
        <v>0.05</v>
      </c>
      <c r="AV3">
        <v>-0.05</v>
      </c>
      <c r="AW3">
        <v>0.39</v>
      </c>
      <c r="AX3">
        <v>-0.04</v>
      </c>
      <c r="AY3">
        <v>0.16</v>
      </c>
      <c r="AZ3">
        <v>-0.12</v>
      </c>
      <c r="BA3">
        <v>0.11</v>
      </c>
      <c r="BB3">
        <v>0.11</v>
      </c>
      <c r="BC3">
        <v>0.38</v>
      </c>
      <c r="BD3">
        <v>0.08</v>
      </c>
      <c r="BE3">
        <v>0.2</v>
      </c>
      <c r="BF3">
        <v>-0.28000000000000003</v>
      </c>
      <c r="BG3">
        <v>0.09</v>
      </c>
      <c r="BH3">
        <v>0.02</v>
      </c>
      <c r="BI3">
        <v>0.39</v>
      </c>
      <c r="BJ3">
        <v>-0.04</v>
      </c>
      <c r="BK3">
        <v>0.16</v>
      </c>
      <c r="BL3">
        <v>-0.22</v>
      </c>
    </row>
    <row r="4" spans="1:64" x14ac:dyDescent="0.3">
      <c r="A4" s="3" t="s">
        <v>46</v>
      </c>
      <c r="B4" s="6">
        <v>6</v>
      </c>
      <c r="C4" s="8">
        <v>0.24349357788593601</v>
      </c>
      <c r="D4" s="8">
        <v>0.32186924154171698</v>
      </c>
      <c r="E4" s="8">
        <v>0.268774002018628</v>
      </c>
      <c r="F4" s="8">
        <v>0.43897885058729902</v>
      </c>
      <c r="G4" s="8">
        <v>1.5246851527535899E-2</v>
      </c>
      <c r="H4" s="8">
        <v>5.2079488073860897E-2</v>
      </c>
      <c r="I4" s="8">
        <v>3.5729291443020702E-3</v>
      </c>
      <c r="J4" s="8">
        <v>9.8401297373547098E-3</v>
      </c>
      <c r="K4" s="8">
        <v>3.7147785029931303E-2</v>
      </c>
      <c r="L4" s="8">
        <v>1.0488631521665701E-3</v>
      </c>
      <c r="M4" s="8">
        <v>0.88159785638515697</v>
      </c>
      <c r="N4" s="8">
        <v>0.13066143518771201</v>
      </c>
      <c r="O4" s="8">
        <v>0.465045238469874</v>
      </c>
      <c r="P4" s="8">
        <v>0.302294795414424</v>
      </c>
      <c r="Q4" s="8">
        <v>0.54409877782362703</v>
      </c>
      <c r="R4" s="8">
        <v>6.4819321358849699E-2</v>
      </c>
      <c r="S4" s="8">
        <v>0.46281815716341301</v>
      </c>
      <c r="T4" s="8">
        <v>0.22723652190761801</v>
      </c>
      <c r="U4" s="8">
        <v>0.199841911407934</v>
      </c>
      <c r="V4" s="8">
        <v>6.1651979125196203E-2</v>
      </c>
      <c r="W4" s="8">
        <v>0.19179514743251899</v>
      </c>
      <c r="X4" s="8">
        <v>0.47656613174798801</v>
      </c>
      <c r="Y4" s="8">
        <v>0.38971918841262898</v>
      </c>
      <c r="Z4" s="8">
        <v>0.62509538634300299</v>
      </c>
      <c r="AA4" s="8">
        <v>0.17401083410690099</v>
      </c>
      <c r="AB4" s="8">
        <v>0.10699010383783999</v>
      </c>
      <c r="AC4" s="8">
        <v>3.8507281471915199E-2</v>
      </c>
      <c r="AD4" s="8">
        <v>0.11494128813186499</v>
      </c>
      <c r="AE4" s="8">
        <v>0.85810573255709</v>
      </c>
      <c r="AF4" s="8">
        <v>0.12426483471918701</v>
      </c>
      <c r="AG4" s="8">
        <v>0.31828614730956301</v>
      </c>
      <c r="AH4">
        <v>-0.43</v>
      </c>
      <c r="AI4">
        <v>-0.35</v>
      </c>
      <c r="AJ4">
        <v>-0.39</v>
      </c>
      <c r="AK4">
        <v>-0.28000000000000003</v>
      </c>
      <c r="AL4">
        <v>-0.74</v>
      </c>
      <c r="AM4">
        <v>-0.63</v>
      </c>
      <c r="AN4">
        <v>-0.82</v>
      </c>
      <c r="AO4">
        <v>-0.77</v>
      </c>
      <c r="AP4">
        <v>-0.66</v>
      </c>
      <c r="AQ4">
        <v>-0.87</v>
      </c>
      <c r="AR4">
        <v>0.05</v>
      </c>
      <c r="AS4">
        <v>-0.57999999999999996</v>
      </c>
      <c r="AT4">
        <v>-0.28000000000000003</v>
      </c>
      <c r="AU4">
        <v>0.17</v>
      </c>
      <c r="AV4">
        <v>-0.1</v>
      </c>
      <c r="AW4">
        <v>0.3</v>
      </c>
      <c r="AX4">
        <v>0.12</v>
      </c>
      <c r="AY4">
        <v>0.2</v>
      </c>
      <c r="AZ4">
        <v>-0.21</v>
      </c>
      <c r="BA4">
        <v>0.31</v>
      </c>
      <c r="BB4">
        <v>-0.23</v>
      </c>
      <c r="BC4">
        <v>0.13</v>
      </c>
      <c r="BD4">
        <v>-0.15</v>
      </c>
      <c r="BE4">
        <v>0.09</v>
      </c>
      <c r="BF4">
        <v>-0.24</v>
      </c>
      <c r="BG4">
        <v>0.27</v>
      </c>
      <c r="BH4">
        <v>-0.33</v>
      </c>
      <c r="BI4">
        <v>0.26</v>
      </c>
      <c r="BJ4">
        <v>0.03</v>
      </c>
      <c r="BK4">
        <v>0.25</v>
      </c>
      <c r="BL4">
        <v>-0.17</v>
      </c>
    </row>
    <row r="5" spans="1:64" x14ac:dyDescent="0.3">
      <c r="A5" s="3" t="s">
        <v>93</v>
      </c>
      <c r="B5" s="6">
        <v>6</v>
      </c>
      <c r="C5" s="8">
        <v>0.67073345519489702</v>
      </c>
      <c r="D5" s="8">
        <v>2.7765493769254E-2</v>
      </c>
      <c r="E5" s="8">
        <v>6.0033241045959397E-2</v>
      </c>
      <c r="F5" s="8">
        <v>5.1127392731392003E-2</v>
      </c>
      <c r="G5" s="8">
        <v>2.63208004248487E-2</v>
      </c>
      <c r="H5" s="8">
        <v>1.94092080982626E-2</v>
      </c>
      <c r="I5" s="8">
        <v>6.2219064410248902E-2</v>
      </c>
      <c r="J5" s="8">
        <v>6.1593883615667797E-2</v>
      </c>
      <c r="K5" s="8">
        <v>3.2413427781898603E-2</v>
      </c>
      <c r="L5" s="8">
        <v>0.181175692480297</v>
      </c>
      <c r="M5" s="8">
        <v>4.86956789392528E-2</v>
      </c>
      <c r="N5" s="8">
        <v>0.12136643631253</v>
      </c>
      <c r="O5" s="8">
        <v>0.32383692519101398</v>
      </c>
      <c r="P5" s="8">
        <v>0.51544038475314602</v>
      </c>
      <c r="Q5" s="8">
        <v>0.56406659531527503</v>
      </c>
      <c r="R5" s="8">
        <v>0.13984248031964699</v>
      </c>
      <c r="S5" s="8">
        <v>0.49425674354121002</v>
      </c>
      <c r="T5" s="8">
        <v>0.35227832708645401</v>
      </c>
      <c r="U5" s="8">
        <v>0.74694934308720895</v>
      </c>
      <c r="V5" s="8">
        <v>0.36220400299762101</v>
      </c>
      <c r="W5" s="8">
        <v>0.83478258900328395</v>
      </c>
      <c r="X5" s="8">
        <v>0.47062385470089502</v>
      </c>
      <c r="Y5" s="8">
        <v>0.48292657365343</v>
      </c>
      <c r="Z5" s="8">
        <v>3.1854152472595897E-2</v>
      </c>
      <c r="AA5" s="8">
        <v>0.97905014465715501</v>
      </c>
      <c r="AB5" s="8">
        <v>0.66693809603172605</v>
      </c>
      <c r="AC5" s="8">
        <v>0.54947657657966897</v>
      </c>
      <c r="AD5" s="8">
        <v>8.0421570836307896E-2</v>
      </c>
      <c r="AE5" s="8">
        <v>0.70411913546623806</v>
      </c>
      <c r="AF5" s="8">
        <v>0.34600723441752201</v>
      </c>
      <c r="AG5" s="8">
        <v>0.82745733216142403</v>
      </c>
      <c r="AH5">
        <v>0.17</v>
      </c>
      <c r="AI5">
        <v>0.69</v>
      </c>
      <c r="AJ5">
        <v>0.61</v>
      </c>
      <c r="AK5">
        <v>0.63</v>
      </c>
      <c r="AL5">
        <v>0.69</v>
      </c>
      <c r="AM5">
        <v>0.72</v>
      </c>
      <c r="AN5">
        <v>0.61</v>
      </c>
      <c r="AO5">
        <v>0.61</v>
      </c>
      <c r="AP5">
        <v>0.67</v>
      </c>
      <c r="AQ5">
        <v>0.46</v>
      </c>
      <c r="AR5">
        <v>-0.6</v>
      </c>
      <c r="AS5">
        <v>0.59</v>
      </c>
      <c r="AT5">
        <v>0.37</v>
      </c>
      <c r="AU5">
        <v>-0.11</v>
      </c>
      <c r="AV5">
        <v>0.1</v>
      </c>
      <c r="AW5">
        <v>-0.24</v>
      </c>
      <c r="AX5">
        <v>0.11</v>
      </c>
      <c r="AY5">
        <v>-0.16</v>
      </c>
      <c r="AZ5">
        <v>0.05</v>
      </c>
      <c r="BA5">
        <v>0.15</v>
      </c>
      <c r="BB5">
        <v>-0.04</v>
      </c>
      <c r="BC5">
        <v>-0.13</v>
      </c>
      <c r="BD5">
        <v>-0.12</v>
      </c>
      <c r="BE5">
        <v>-0.37</v>
      </c>
      <c r="BF5">
        <v>0</v>
      </c>
      <c r="BG5">
        <v>7.0000000000000007E-2</v>
      </c>
      <c r="BH5">
        <v>0.1</v>
      </c>
      <c r="BI5">
        <v>-0.28000000000000003</v>
      </c>
      <c r="BJ5">
        <v>0.06</v>
      </c>
      <c r="BK5">
        <v>-0.16</v>
      </c>
      <c r="BL5">
        <v>0.04</v>
      </c>
    </row>
    <row r="6" spans="1:64" x14ac:dyDescent="0.3">
      <c r="A6" s="3" t="s">
        <v>77</v>
      </c>
      <c r="B6" s="6">
        <v>5</v>
      </c>
      <c r="C6" s="8">
        <v>0.248364358683793</v>
      </c>
      <c r="D6" s="8">
        <v>0.96328529742168001</v>
      </c>
      <c r="E6" s="8">
        <v>0.86806521605057996</v>
      </c>
      <c r="F6" s="8">
        <v>0.97480468829764599</v>
      </c>
      <c r="G6" s="8">
        <v>0.76751088088011299</v>
      </c>
      <c r="H6" s="8">
        <v>0.62072447926888796</v>
      </c>
      <c r="I6" s="8">
        <v>0.98346896634859904</v>
      </c>
      <c r="J6" s="8">
        <v>0.84148625545012201</v>
      </c>
      <c r="K6" s="8">
        <v>0.67485252553664399</v>
      </c>
      <c r="L6" s="8">
        <v>0.87594607103414102</v>
      </c>
      <c r="M6" s="8">
        <v>1.2173954923046E-2</v>
      </c>
      <c r="N6" s="8">
        <v>0.61252059483600196</v>
      </c>
      <c r="O6" s="8">
        <v>0.36168853187569899</v>
      </c>
      <c r="P6" s="8">
        <v>0.48201318359148598</v>
      </c>
      <c r="Q6" s="8">
        <v>2.8306614387354498E-3</v>
      </c>
      <c r="R6" s="8">
        <v>0.82260199809391799</v>
      </c>
      <c r="S6" s="8">
        <v>0.122644862253197</v>
      </c>
      <c r="T6" s="8">
        <v>8.3217132025244403E-2</v>
      </c>
      <c r="U6" s="8">
        <v>0.23968003126252699</v>
      </c>
      <c r="V6" s="8">
        <v>0.103520421894244</v>
      </c>
      <c r="W6" s="8">
        <v>0.266557222371958</v>
      </c>
      <c r="X6" s="8">
        <v>0.60525398862550694</v>
      </c>
      <c r="Y6" s="8">
        <v>0.82498837682162596</v>
      </c>
      <c r="Z6" s="8">
        <v>0.94103451648013103</v>
      </c>
      <c r="AA6" s="8">
        <v>4.5546589326456402E-2</v>
      </c>
      <c r="AB6" s="8">
        <v>0.206770850605869</v>
      </c>
      <c r="AC6" s="8">
        <v>1.7431320826062802E-2</v>
      </c>
      <c r="AD6" s="8">
        <v>0.38398082460482202</v>
      </c>
      <c r="AE6" s="8">
        <v>0.29684587953845998</v>
      </c>
      <c r="AF6" s="8">
        <v>4.7051215683544298E-2</v>
      </c>
      <c r="AG6" s="8">
        <v>7.31677053691875E-2</v>
      </c>
      <c r="AH6">
        <v>0.43</v>
      </c>
      <c r="AI6">
        <v>0.02</v>
      </c>
      <c r="AJ6">
        <v>0.06</v>
      </c>
      <c r="AK6">
        <v>-0.01</v>
      </c>
      <c r="AL6">
        <v>0.11</v>
      </c>
      <c r="AM6">
        <v>0.18</v>
      </c>
      <c r="AN6">
        <v>-0.01</v>
      </c>
      <c r="AO6">
        <v>7.0000000000000007E-2</v>
      </c>
      <c r="AP6">
        <v>0.15</v>
      </c>
      <c r="AQ6">
        <v>-0.06</v>
      </c>
      <c r="AR6">
        <v>-0.72</v>
      </c>
      <c r="AS6">
        <v>0.21</v>
      </c>
      <c r="AT6">
        <v>0.35</v>
      </c>
      <c r="AU6">
        <v>0.12</v>
      </c>
      <c r="AV6">
        <v>-0.47</v>
      </c>
      <c r="AW6">
        <v>-0.04</v>
      </c>
      <c r="AX6">
        <v>0.25</v>
      </c>
      <c r="AY6">
        <v>0.28000000000000003</v>
      </c>
      <c r="AZ6">
        <v>-0.2</v>
      </c>
      <c r="BA6">
        <v>0.27</v>
      </c>
      <c r="BB6">
        <v>-0.2</v>
      </c>
      <c r="BC6">
        <v>-0.09</v>
      </c>
      <c r="BD6">
        <v>-0.04</v>
      </c>
      <c r="BE6">
        <v>0.01</v>
      </c>
      <c r="BF6">
        <v>-0.34</v>
      </c>
      <c r="BG6">
        <v>0.21</v>
      </c>
      <c r="BH6">
        <v>-0.38</v>
      </c>
      <c r="BI6">
        <v>-0.14000000000000001</v>
      </c>
      <c r="BJ6">
        <v>0.17</v>
      </c>
      <c r="BK6">
        <v>0.32</v>
      </c>
      <c r="BL6">
        <v>-0.28999999999999998</v>
      </c>
    </row>
    <row r="7" spans="1:64" x14ac:dyDescent="0.3">
      <c r="A7" s="3" t="s">
        <v>12</v>
      </c>
      <c r="B7" s="6">
        <v>4</v>
      </c>
      <c r="C7" s="8">
        <v>3.8928777178330903E-2</v>
      </c>
      <c r="D7" s="8">
        <v>4.4683527413550597E-2</v>
      </c>
      <c r="E7" s="8">
        <v>1.18697325594173E-2</v>
      </c>
      <c r="F7" s="8">
        <v>0.229797001918147</v>
      </c>
      <c r="G7" s="8">
        <v>5.3152866600922902E-2</v>
      </c>
      <c r="H7" s="8">
        <v>9.9983685371476796E-2</v>
      </c>
      <c r="I7" s="8">
        <v>2.2423248353133699E-2</v>
      </c>
      <c r="J7" s="8">
        <v>0.11487177526987299</v>
      </c>
      <c r="K7" s="8">
        <v>0.159922963784732</v>
      </c>
      <c r="L7" s="8">
        <v>7.8518440864336903E-2</v>
      </c>
      <c r="M7" s="8">
        <v>0.66447951952630102</v>
      </c>
      <c r="N7" s="8">
        <v>0.55476798184735299</v>
      </c>
      <c r="O7" s="8">
        <v>0.53526285766679205</v>
      </c>
      <c r="P7" s="8">
        <v>0.66063694649888005</v>
      </c>
      <c r="Q7" s="8">
        <v>0.45231382518117502</v>
      </c>
      <c r="R7" s="8">
        <v>0.185947143104567</v>
      </c>
      <c r="S7" s="8">
        <v>0.12521620017086799</v>
      </c>
      <c r="T7" s="8">
        <v>0.104131480726761</v>
      </c>
      <c r="U7" s="8">
        <v>0.563670641374036</v>
      </c>
      <c r="V7" s="8">
        <v>0.40668678034929401</v>
      </c>
      <c r="W7" s="8">
        <v>0.94704022028328305</v>
      </c>
      <c r="X7" s="8">
        <v>0.43111911691496202</v>
      </c>
      <c r="Y7" s="8">
        <v>0.701235406658826</v>
      </c>
      <c r="Z7" s="8">
        <v>0.95132022616182499</v>
      </c>
      <c r="AA7" s="8">
        <v>0.142537236551254</v>
      </c>
      <c r="AB7" s="8">
        <v>0.89387288427109102</v>
      </c>
      <c r="AC7" s="8">
        <v>0.56581485921852204</v>
      </c>
      <c r="AD7" s="8">
        <v>0.22949569547496301</v>
      </c>
      <c r="AE7" s="8">
        <v>0.181853827781981</v>
      </c>
      <c r="AF7" s="8">
        <v>8.8703987105252E-2</v>
      </c>
      <c r="AG7" s="8">
        <v>0.296504485113528</v>
      </c>
      <c r="AH7">
        <v>0.69</v>
      </c>
      <c r="AI7">
        <v>0.64</v>
      </c>
      <c r="AJ7">
        <v>0.75</v>
      </c>
      <c r="AK7">
        <v>0.42</v>
      </c>
      <c r="AL7">
        <v>0.63</v>
      </c>
      <c r="AM7">
        <v>0.55000000000000004</v>
      </c>
      <c r="AN7">
        <v>0.71</v>
      </c>
      <c r="AO7">
        <v>0.53</v>
      </c>
      <c r="AP7">
        <v>0.48</v>
      </c>
      <c r="AQ7">
        <v>0.57999999999999996</v>
      </c>
      <c r="AR7">
        <v>-0.15</v>
      </c>
      <c r="AS7">
        <v>0.25</v>
      </c>
      <c r="AT7">
        <v>0.24</v>
      </c>
      <c r="AU7">
        <v>-7.0000000000000007E-2</v>
      </c>
      <c r="AV7">
        <v>-0.13</v>
      </c>
      <c r="AW7">
        <v>0.22</v>
      </c>
      <c r="AX7">
        <v>0.25</v>
      </c>
      <c r="AY7">
        <v>0.27</v>
      </c>
      <c r="AZ7">
        <v>0.1</v>
      </c>
      <c r="BA7">
        <v>0.14000000000000001</v>
      </c>
      <c r="BB7">
        <v>0.01</v>
      </c>
      <c r="BC7">
        <v>0.14000000000000001</v>
      </c>
      <c r="BD7">
        <v>-7.0000000000000007E-2</v>
      </c>
      <c r="BE7">
        <v>0.01</v>
      </c>
      <c r="BF7">
        <v>0.25</v>
      </c>
      <c r="BG7">
        <v>0.02</v>
      </c>
      <c r="BH7">
        <v>-0.09</v>
      </c>
      <c r="BI7">
        <v>0.2</v>
      </c>
      <c r="BJ7">
        <v>0.22</v>
      </c>
      <c r="BK7">
        <v>0.28000000000000003</v>
      </c>
      <c r="BL7">
        <v>0.17</v>
      </c>
    </row>
    <row r="8" spans="1:64" x14ac:dyDescent="0.3">
      <c r="A8" s="3" t="s">
        <v>27</v>
      </c>
      <c r="B8" s="6">
        <v>4</v>
      </c>
      <c r="C8" s="8">
        <v>0.80297605380463499</v>
      </c>
      <c r="D8" s="8">
        <v>1.65476865664296E-2</v>
      </c>
      <c r="E8" s="8">
        <v>0.20045806287967299</v>
      </c>
      <c r="F8" s="8">
        <v>2.52562902288211E-3</v>
      </c>
      <c r="G8" s="8">
        <v>0.48646053447801901</v>
      </c>
      <c r="H8" s="8">
        <v>0.71989186014647</v>
      </c>
      <c r="I8" s="8">
        <v>0.23289956077716301</v>
      </c>
      <c r="J8" s="8">
        <v>0.60178581998578096</v>
      </c>
      <c r="K8" s="8">
        <v>0.75753450476586504</v>
      </c>
      <c r="L8" s="8">
        <v>0.41305241997213099</v>
      </c>
      <c r="M8" s="8">
        <v>0.97931868259102295</v>
      </c>
      <c r="N8" s="8">
        <v>0.14778785242151399</v>
      </c>
      <c r="O8" s="8">
        <v>0.651816880200079</v>
      </c>
      <c r="P8" s="8">
        <v>0.213213161304008</v>
      </c>
      <c r="Q8" s="8">
        <v>0.97699634886158804</v>
      </c>
      <c r="R8" s="8">
        <v>0.79740279524963897</v>
      </c>
      <c r="S8" s="8">
        <v>0.93250069622074205</v>
      </c>
      <c r="T8" s="8">
        <v>0.66571355513810704</v>
      </c>
      <c r="U8" s="8">
        <v>0.433341033641919</v>
      </c>
      <c r="V8" s="8">
        <v>8.7861575210648208E-3</v>
      </c>
      <c r="W8" s="8">
        <v>0.87373221125199896</v>
      </c>
      <c r="X8" s="8">
        <v>0.21089526761581301</v>
      </c>
      <c r="Y8" s="8">
        <v>0.57605605800656701</v>
      </c>
      <c r="Z8" s="8">
        <v>0.70854982438025704</v>
      </c>
      <c r="AA8" s="8">
        <v>5.7839606622620103E-2</v>
      </c>
      <c r="AB8" s="8">
        <v>1.20866909358968E-2</v>
      </c>
      <c r="AC8" s="8">
        <v>0.479140656999128</v>
      </c>
      <c r="AD8" s="8">
        <v>0.74582599482647505</v>
      </c>
      <c r="AE8" s="8">
        <v>0.97866302556289297</v>
      </c>
      <c r="AF8" s="8">
        <v>0.91959679407546702</v>
      </c>
      <c r="AG8" s="8">
        <v>0.160464907930992</v>
      </c>
      <c r="AH8">
        <v>0.1</v>
      </c>
      <c r="AI8">
        <v>0.73</v>
      </c>
      <c r="AJ8">
        <v>0.44</v>
      </c>
      <c r="AK8">
        <v>0.84</v>
      </c>
      <c r="AL8">
        <v>0.25</v>
      </c>
      <c r="AM8">
        <v>0.13</v>
      </c>
      <c r="AN8">
        <v>0.42</v>
      </c>
      <c r="AO8">
        <v>0.19</v>
      </c>
      <c r="AP8">
        <v>0.11</v>
      </c>
      <c r="AQ8">
        <v>0.28999999999999998</v>
      </c>
      <c r="AR8">
        <v>-0.01</v>
      </c>
      <c r="AS8">
        <v>0.56000000000000005</v>
      </c>
      <c r="AT8">
        <v>0.18</v>
      </c>
      <c r="AU8">
        <v>-0.21</v>
      </c>
      <c r="AV8">
        <v>0</v>
      </c>
      <c r="AW8">
        <v>-0.04</v>
      </c>
      <c r="AX8">
        <v>0.01</v>
      </c>
      <c r="AY8">
        <v>7.0000000000000007E-2</v>
      </c>
      <c r="AZ8">
        <v>0.13</v>
      </c>
      <c r="BA8">
        <v>-0.42</v>
      </c>
      <c r="BB8">
        <v>0.03</v>
      </c>
      <c r="BC8">
        <v>0.22</v>
      </c>
      <c r="BD8">
        <v>-0.1</v>
      </c>
      <c r="BE8">
        <v>-7.0000000000000007E-2</v>
      </c>
      <c r="BF8">
        <v>0.32</v>
      </c>
      <c r="BG8">
        <v>-0.4</v>
      </c>
      <c r="BH8">
        <v>0.12</v>
      </c>
      <c r="BI8">
        <v>0.05</v>
      </c>
      <c r="BJ8">
        <v>0</v>
      </c>
      <c r="BK8">
        <v>0.02</v>
      </c>
      <c r="BL8">
        <v>0.23</v>
      </c>
    </row>
    <row r="9" spans="1:64" x14ac:dyDescent="0.3">
      <c r="A9" s="3" t="s">
        <v>41</v>
      </c>
      <c r="B9" s="6">
        <v>4</v>
      </c>
      <c r="C9" s="8">
        <v>0.46001781798101898</v>
      </c>
      <c r="D9" s="8">
        <v>6.4972129554180705E-2</v>
      </c>
      <c r="E9" s="8">
        <v>0.32205067391970099</v>
      </c>
      <c r="F9" s="8">
        <v>3.6874978197058303E-2</v>
      </c>
      <c r="G9" s="8">
        <v>0.99612974777737995</v>
      </c>
      <c r="H9" s="8">
        <v>0.97812607339189295</v>
      </c>
      <c r="I9" s="8">
        <v>0.89246801779568996</v>
      </c>
      <c r="J9" s="8">
        <v>0.80886446932352996</v>
      </c>
      <c r="K9" s="8">
        <v>0.89546812130643005</v>
      </c>
      <c r="L9" s="8">
        <v>0.71495982676693204</v>
      </c>
      <c r="M9" s="8">
        <v>0.66995455441791396</v>
      </c>
      <c r="N9" s="8">
        <v>0.34449308716939903</v>
      </c>
      <c r="O9" s="8">
        <v>0.31690863060289398</v>
      </c>
      <c r="P9" s="8">
        <v>0.21779953426333601</v>
      </c>
      <c r="Q9" s="8">
        <v>0.52962143228982606</v>
      </c>
      <c r="R9" s="8">
        <v>0.41496673050034699</v>
      </c>
      <c r="S9" s="8">
        <v>0.171474262574558</v>
      </c>
      <c r="T9" s="8">
        <v>0.83630571270113696</v>
      </c>
      <c r="U9" s="8">
        <v>0.709123705334743</v>
      </c>
      <c r="V9" s="8">
        <v>0.15439391396101099</v>
      </c>
      <c r="W9" s="8">
        <v>0.95687340576866597</v>
      </c>
      <c r="X9" s="8">
        <v>0.72138628986215203</v>
      </c>
      <c r="Y9" s="8">
        <v>1.9677161069124E-2</v>
      </c>
      <c r="Z9" s="8">
        <v>4.97840016128226E-2</v>
      </c>
      <c r="AA9" s="8">
        <v>0.62288061039289999</v>
      </c>
      <c r="AB9" s="8">
        <v>9.6851923081955296E-2</v>
      </c>
      <c r="AC9" s="8">
        <v>0.56559323838418196</v>
      </c>
      <c r="AD9" s="8">
        <v>0.64790750052151003</v>
      </c>
      <c r="AE9" s="8">
        <v>4.8977110806482899E-2</v>
      </c>
      <c r="AF9" s="8">
        <v>0.918239862859213</v>
      </c>
      <c r="AG9" s="8">
        <v>0.81232004138691305</v>
      </c>
      <c r="AH9">
        <v>-0.28000000000000003</v>
      </c>
      <c r="AI9">
        <v>-0.6</v>
      </c>
      <c r="AJ9">
        <v>-0.35</v>
      </c>
      <c r="AK9">
        <v>-0.66</v>
      </c>
      <c r="AL9">
        <v>0</v>
      </c>
      <c r="AM9">
        <v>0.01</v>
      </c>
      <c r="AN9">
        <v>-0.05</v>
      </c>
      <c r="AO9">
        <v>0.09</v>
      </c>
      <c r="AP9">
        <v>0.05</v>
      </c>
      <c r="AQ9">
        <v>0.13</v>
      </c>
      <c r="AR9">
        <v>0.15</v>
      </c>
      <c r="AS9">
        <v>-0.39</v>
      </c>
      <c r="AT9">
        <v>0.38</v>
      </c>
      <c r="AU9">
        <v>0.2</v>
      </c>
      <c r="AV9">
        <v>-0.11</v>
      </c>
      <c r="AW9">
        <v>-0.14000000000000001</v>
      </c>
      <c r="AX9">
        <v>0.23</v>
      </c>
      <c r="AY9">
        <v>0.03</v>
      </c>
      <c r="AZ9">
        <v>0.06</v>
      </c>
      <c r="BA9">
        <v>0.24</v>
      </c>
      <c r="BB9">
        <v>0.01</v>
      </c>
      <c r="BC9">
        <v>0.06</v>
      </c>
      <c r="BD9">
        <v>0.4</v>
      </c>
      <c r="BE9">
        <v>-0.34</v>
      </c>
      <c r="BF9">
        <v>-0.09</v>
      </c>
      <c r="BG9">
        <v>0.27</v>
      </c>
      <c r="BH9">
        <v>-0.09</v>
      </c>
      <c r="BI9">
        <v>-0.08</v>
      </c>
      <c r="BJ9">
        <v>0.32</v>
      </c>
      <c r="BK9">
        <v>-0.02</v>
      </c>
      <c r="BL9">
        <v>0.04</v>
      </c>
    </row>
    <row r="10" spans="1:64" x14ac:dyDescent="0.3">
      <c r="A10" s="3" t="s">
        <v>87</v>
      </c>
      <c r="B10" s="6">
        <v>4</v>
      </c>
      <c r="C10" s="8">
        <v>0.325188137007346</v>
      </c>
      <c r="D10" s="8">
        <v>0.80507686005314305</v>
      </c>
      <c r="E10" s="8">
        <v>0.53449186661651904</v>
      </c>
      <c r="F10" s="8">
        <v>0.39817742129073302</v>
      </c>
      <c r="G10" s="8">
        <v>0.45005257210696598</v>
      </c>
      <c r="H10" s="8">
        <v>0.46593588645740802</v>
      </c>
      <c r="I10" s="8">
        <v>0.47569554889899701</v>
      </c>
      <c r="J10" s="8">
        <v>0.450840838099965</v>
      </c>
      <c r="K10" s="8">
        <v>0.542494666414719</v>
      </c>
      <c r="L10" s="8">
        <v>0.363939397075703</v>
      </c>
      <c r="M10" s="8">
        <v>0.44162314639312999</v>
      </c>
      <c r="N10" s="8">
        <v>4.3917781226661602E-2</v>
      </c>
      <c r="O10" s="8">
        <v>5.29851921291122E-2</v>
      </c>
      <c r="P10" s="8">
        <v>0.77449487773518599</v>
      </c>
      <c r="Q10" s="8">
        <v>0.178037712825932</v>
      </c>
      <c r="R10" s="8">
        <v>0.73495376780732202</v>
      </c>
      <c r="S10" s="8">
        <v>0.26853189034948699</v>
      </c>
      <c r="T10" s="8">
        <v>0.59351103998743704</v>
      </c>
      <c r="U10" s="8">
        <v>0.13139274544332599</v>
      </c>
      <c r="V10" s="8">
        <v>0.40423230659106602</v>
      </c>
      <c r="W10" s="8">
        <v>0.55226732727902395</v>
      </c>
      <c r="X10" s="8">
        <v>0.30791743860853699</v>
      </c>
      <c r="Y10" s="8">
        <v>0.70048440846043003</v>
      </c>
      <c r="Z10" s="8">
        <v>4.8534920466123802E-2</v>
      </c>
      <c r="AA10" s="8">
        <v>3.2132562360948698E-2</v>
      </c>
      <c r="AB10" s="8">
        <v>0.72791305023918695</v>
      </c>
      <c r="AC10" s="8">
        <v>0.204993172242488</v>
      </c>
      <c r="AD10" s="8">
        <v>0.77829347269798399</v>
      </c>
      <c r="AE10" s="8">
        <v>0.33300350520947097</v>
      </c>
      <c r="AF10" s="8">
        <v>0.21130476199567799</v>
      </c>
      <c r="AG10" s="8">
        <v>3.6992696825654203E-2</v>
      </c>
      <c r="AH10">
        <v>-0.37</v>
      </c>
      <c r="AI10">
        <v>0.09</v>
      </c>
      <c r="AJ10">
        <v>-0.22</v>
      </c>
      <c r="AK10">
        <v>0.3</v>
      </c>
      <c r="AL10">
        <v>-0.27</v>
      </c>
      <c r="AM10">
        <v>-0.26</v>
      </c>
      <c r="AN10">
        <v>-0.26</v>
      </c>
      <c r="AO10">
        <v>-0.27</v>
      </c>
      <c r="AP10">
        <v>-0.22</v>
      </c>
      <c r="AQ10">
        <v>-0.32</v>
      </c>
      <c r="AR10">
        <v>0.26</v>
      </c>
      <c r="AS10">
        <v>-0.72</v>
      </c>
      <c r="AT10">
        <v>-0.66</v>
      </c>
      <c r="AU10">
        <v>-0.05</v>
      </c>
      <c r="AV10">
        <v>-0.22</v>
      </c>
      <c r="AW10">
        <v>0.06</v>
      </c>
      <c r="AX10">
        <v>-0.18</v>
      </c>
      <c r="AY10">
        <v>0.09</v>
      </c>
      <c r="AZ10">
        <v>-0.25</v>
      </c>
      <c r="BA10">
        <v>0.14000000000000001</v>
      </c>
      <c r="BB10">
        <v>-0.11</v>
      </c>
      <c r="BC10">
        <v>-0.18</v>
      </c>
      <c r="BD10">
        <v>-7.0000000000000007E-2</v>
      </c>
      <c r="BE10">
        <v>0.34</v>
      </c>
      <c r="BF10">
        <v>-0.36</v>
      </c>
      <c r="BG10">
        <v>0.06</v>
      </c>
      <c r="BH10">
        <v>-0.21</v>
      </c>
      <c r="BI10">
        <v>-0.05</v>
      </c>
      <c r="BJ10">
        <v>-0.16</v>
      </c>
      <c r="BK10">
        <v>0.2</v>
      </c>
      <c r="BL10">
        <v>-0.34</v>
      </c>
    </row>
    <row r="11" spans="1:64" x14ac:dyDescent="0.3">
      <c r="A11" s="3" t="s">
        <v>90</v>
      </c>
      <c r="B11" s="6">
        <v>4</v>
      </c>
      <c r="C11" s="8">
        <v>0.121139318893419</v>
      </c>
      <c r="D11" s="8">
        <v>0.75677356575335297</v>
      </c>
      <c r="E11" s="8">
        <v>0.75705036670312098</v>
      </c>
      <c r="F11" s="8">
        <v>0.44373769239941002</v>
      </c>
      <c r="G11" s="8">
        <v>9.0605650959592304E-2</v>
      </c>
      <c r="H11" s="8">
        <v>0.113292914837855</v>
      </c>
      <c r="I11" s="8">
        <v>9.4870599428964697E-2</v>
      </c>
      <c r="J11" s="8">
        <v>4.9232925616644198E-2</v>
      </c>
      <c r="K11" s="8">
        <v>8.2566132048369004E-2</v>
      </c>
      <c r="L11" s="8">
        <v>2.8405901604121798E-2</v>
      </c>
      <c r="M11" s="8">
        <v>0.68674735085940797</v>
      </c>
      <c r="N11" s="8">
        <v>0.56041323678934296</v>
      </c>
      <c r="O11" s="8">
        <v>0.97671748961571903</v>
      </c>
      <c r="P11" s="8">
        <v>0.70345128375889299</v>
      </c>
      <c r="Q11" s="8">
        <v>1.63449581913153E-2</v>
      </c>
      <c r="R11" s="8">
        <v>0.72826312454143804</v>
      </c>
      <c r="S11" s="8">
        <v>0.89477242540217305</v>
      </c>
      <c r="T11" s="8">
        <v>0.43660434576421697</v>
      </c>
      <c r="U11" s="8">
        <v>0.15796774492506199</v>
      </c>
      <c r="V11" s="8">
        <v>0.36047873405519798</v>
      </c>
      <c r="W11" s="8">
        <v>0.99744116434712404</v>
      </c>
      <c r="X11" s="8">
        <v>0.60666453015924404</v>
      </c>
      <c r="Y11" s="8">
        <v>0.777672369700527</v>
      </c>
      <c r="Z11" s="8">
        <v>4.9466943258811298E-2</v>
      </c>
      <c r="AA11" s="8">
        <v>0.41606648640346799</v>
      </c>
      <c r="AB11" s="8">
        <v>0.53148140471818905</v>
      </c>
      <c r="AC11" s="8">
        <v>0.109988662872298</v>
      </c>
      <c r="AD11" s="8">
        <v>0.89325445274494197</v>
      </c>
      <c r="AE11" s="8">
        <v>0.78903964683976802</v>
      </c>
      <c r="AF11" s="8">
        <v>0.216674499243624</v>
      </c>
      <c r="AG11" s="8">
        <v>0.23144812744708501</v>
      </c>
      <c r="AH11">
        <v>-0.55000000000000004</v>
      </c>
      <c r="AI11">
        <v>0.11</v>
      </c>
      <c r="AJ11">
        <v>-0.11</v>
      </c>
      <c r="AK11">
        <v>0.27</v>
      </c>
      <c r="AL11">
        <v>-0.56000000000000005</v>
      </c>
      <c r="AM11">
        <v>-0.53</v>
      </c>
      <c r="AN11">
        <v>-0.56000000000000005</v>
      </c>
      <c r="AO11">
        <v>-0.63</v>
      </c>
      <c r="AP11">
        <v>-0.56999999999999995</v>
      </c>
      <c r="AQ11">
        <v>-0.69</v>
      </c>
      <c r="AR11">
        <v>-0.14000000000000001</v>
      </c>
      <c r="AS11">
        <v>0.24</v>
      </c>
      <c r="AT11">
        <v>-0.01</v>
      </c>
      <c r="AU11">
        <v>0.06</v>
      </c>
      <c r="AV11">
        <v>-0.39</v>
      </c>
      <c r="AW11">
        <v>0.06</v>
      </c>
      <c r="AX11">
        <v>0.02</v>
      </c>
      <c r="AY11">
        <v>0.13</v>
      </c>
      <c r="AZ11">
        <v>-0.23</v>
      </c>
      <c r="BA11">
        <v>0.15</v>
      </c>
      <c r="BB11">
        <v>0</v>
      </c>
      <c r="BC11">
        <v>-0.09</v>
      </c>
      <c r="BD11">
        <v>0.05</v>
      </c>
      <c r="BE11">
        <v>0.34</v>
      </c>
      <c r="BF11">
        <v>-0.14000000000000001</v>
      </c>
      <c r="BG11">
        <v>0.1</v>
      </c>
      <c r="BH11">
        <v>-0.26</v>
      </c>
      <c r="BI11">
        <v>0.02</v>
      </c>
      <c r="BJ11">
        <v>-0.04</v>
      </c>
      <c r="BK11">
        <v>0.2</v>
      </c>
      <c r="BL11">
        <v>-0.2</v>
      </c>
    </row>
    <row r="12" spans="1:64" x14ac:dyDescent="0.3">
      <c r="A12" s="3" t="s">
        <v>10</v>
      </c>
      <c r="B12" s="6">
        <v>3</v>
      </c>
      <c r="C12" s="8">
        <v>0.841943438821523</v>
      </c>
      <c r="D12" s="8">
        <v>0.188979327110087</v>
      </c>
      <c r="E12" s="8">
        <v>0.98700773975887901</v>
      </c>
      <c r="F12" s="8">
        <v>1.28500638343174E-2</v>
      </c>
      <c r="G12" s="8">
        <v>0.64410240348746195</v>
      </c>
      <c r="H12" s="8">
        <v>0.46689055578107402</v>
      </c>
      <c r="I12" s="8">
        <v>0.99908029231100504</v>
      </c>
      <c r="J12" s="8">
        <v>0.54013952254497899</v>
      </c>
      <c r="K12" s="8">
        <v>0.453923508039696</v>
      </c>
      <c r="L12" s="8">
        <v>0.71593831056336599</v>
      </c>
      <c r="M12" s="8">
        <v>0.42125016689294098</v>
      </c>
      <c r="N12" s="8">
        <v>0.33085543107958798</v>
      </c>
      <c r="O12" s="8">
        <v>0.69727844298268404</v>
      </c>
      <c r="P12" s="8">
        <v>0.27190458503839499</v>
      </c>
      <c r="Q12" s="8">
        <v>0.62019555805329496</v>
      </c>
      <c r="R12" s="8">
        <v>0.73531478853205101</v>
      </c>
      <c r="S12" s="8">
        <v>0.51087460636703896</v>
      </c>
      <c r="T12" s="8">
        <v>0.44390557592053098</v>
      </c>
      <c r="U12" s="8">
        <v>0.344189469636138</v>
      </c>
      <c r="V12" s="8">
        <v>5.4108948955939899E-3</v>
      </c>
      <c r="W12" s="8">
        <v>0.91245852561114604</v>
      </c>
      <c r="X12" s="8">
        <v>0.60091167524919598</v>
      </c>
      <c r="Y12" s="8">
        <v>0.69664854123394604</v>
      </c>
      <c r="Z12" s="8">
        <v>0.30417433735021598</v>
      </c>
      <c r="AA12" s="8">
        <v>8.7358647978335896E-2</v>
      </c>
      <c r="AB12" s="8">
        <v>1.33802161562058E-2</v>
      </c>
      <c r="AC12" s="8">
        <v>0.746193343591665</v>
      </c>
      <c r="AD12" s="8">
        <v>0.97016929851864098</v>
      </c>
      <c r="AE12" s="8">
        <v>0.68184722518855101</v>
      </c>
      <c r="AF12" s="8">
        <v>0.39117512805695498</v>
      </c>
      <c r="AG12" s="8">
        <v>0.22565425152565999</v>
      </c>
      <c r="AH12">
        <v>-0.08</v>
      </c>
      <c r="AI12">
        <v>0.45</v>
      </c>
      <c r="AJ12">
        <v>-0.01</v>
      </c>
      <c r="AK12">
        <v>0.75</v>
      </c>
      <c r="AL12">
        <v>-0.17</v>
      </c>
      <c r="AM12">
        <v>-0.26</v>
      </c>
      <c r="AN12">
        <v>0</v>
      </c>
      <c r="AO12">
        <v>-0.22</v>
      </c>
      <c r="AP12">
        <v>-0.27</v>
      </c>
      <c r="AQ12">
        <v>-0.13</v>
      </c>
      <c r="AR12">
        <v>0.27</v>
      </c>
      <c r="AS12">
        <v>0.4</v>
      </c>
      <c r="AT12">
        <v>-0.15</v>
      </c>
      <c r="AU12">
        <v>-0.18</v>
      </c>
      <c r="AV12">
        <v>-0.08</v>
      </c>
      <c r="AW12">
        <v>-0.06</v>
      </c>
      <c r="AX12">
        <v>0.11</v>
      </c>
      <c r="AY12">
        <v>0.13</v>
      </c>
      <c r="AZ12">
        <v>0.16</v>
      </c>
      <c r="BA12">
        <v>-0.44</v>
      </c>
      <c r="BB12">
        <v>-0.02</v>
      </c>
      <c r="BC12">
        <v>0.09</v>
      </c>
      <c r="BD12">
        <v>-7.0000000000000007E-2</v>
      </c>
      <c r="BE12">
        <v>0.18</v>
      </c>
      <c r="BF12">
        <v>0.28999999999999998</v>
      </c>
      <c r="BG12">
        <v>-0.4</v>
      </c>
      <c r="BH12">
        <v>0.05</v>
      </c>
      <c r="BI12">
        <v>-0.01</v>
      </c>
      <c r="BJ12">
        <v>7.0000000000000007E-2</v>
      </c>
      <c r="BK12">
        <v>0.14000000000000001</v>
      </c>
      <c r="BL12">
        <v>0.2</v>
      </c>
    </row>
    <row r="13" spans="1:64" x14ac:dyDescent="0.3">
      <c r="A13" s="3" t="s">
        <v>18</v>
      </c>
      <c r="B13" s="6">
        <v>3</v>
      </c>
      <c r="C13" s="8">
        <v>0.67436477719300703</v>
      </c>
      <c r="D13" s="8">
        <v>0.31028163542634302</v>
      </c>
      <c r="E13" s="8">
        <v>0.346428506801915</v>
      </c>
      <c r="F13" s="8">
        <v>0.34998316286998599</v>
      </c>
      <c r="G13" s="8">
        <v>9.0647247162601599E-2</v>
      </c>
      <c r="H13" s="8">
        <v>4.95509457254866E-2</v>
      </c>
      <c r="I13" s="8">
        <v>0.21608996711585299</v>
      </c>
      <c r="J13" s="8">
        <v>0.10598158867140201</v>
      </c>
      <c r="K13" s="8">
        <v>6.2791284263571195E-2</v>
      </c>
      <c r="L13" s="8">
        <v>0.26157656360652298</v>
      </c>
      <c r="M13" s="8">
        <v>0.45701509288292202</v>
      </c>
      <c r="N13" s="8">
        <v>7.4206109965565495E-2</v>
      </c>
      <c r="O13" s="8">
        <v>0.165156960534311</v>
      </c>
      <c r="P13" s="8">
        <v>0.96934111236245701</v>
      </c>
      <c r="Q13" s="8">
        <v>0.178840491320189</v>
      </c>
      <c r="R13" s="8">
        <v>0.63314248299631004</v>
      </c>
      <c r="S13" s="8">
        <v>1.5107237648301E-2</v>
      </c>
      <c r="T13" s="8">
        <v>0.25057279791669701</v>
      </c>
      <c r="U13" s="8">
        <v>0.68558419331224396</v>
      </c>
      <c r="V13" s="8">
        <v>0.65106521367585501</v>
      </c>
      <c r="W13" s="8">
        <v>0.73529781534082295</v>
      </c>
      <c r="X13" s="8">
        <v>0.15232208735876501</v>
      </c>
      <c r="Y13" s="8">
        <v>0.65320522874180398</v>
      </c>
      <c r="Z13" s="8">
        <v>0.86556338590593895</v>
      </c>
      <c r="AA13" s="8">
        <v>0.32876437318999402</v>
      </c>
      <c r="AB13" s="8">
        <v>0.67511852996767097</v>
      </c>
      <c r="AC13" s="8">
        <v>0.153828136047479</v>
      </c>
      <c r="AD13" s="8">
        <v>0.36206744302205102</v>
      </c>
      <c r="AE13" s="8">
        <v>4.6838652881950903E-2</v>
      </c>
      <c r="AF13" s="8">
        <v>0.474787730833445</v>
      </c>
      <c r="AG13" s="8">
        <v>0.87403950236822303</v>
      </c>
      <c r="AH13">
        <v>-0.16</v>
      </c>
      <c r="AI13">
        <v>0.36</v>
      </c>
      <c r="AJ13">
        <v>0.33</v>
      </c>
      <c r="AK13">
        <v>0.33</v>
      </c>
      <c r="AL13">
        <v>0.56000000000000005</v>
      </c>
      <c r="AM13">
        <v>0.63</v>
      </c>
      <c r="AN13">
        <v>0.43</v>
      </c>
      <c r="AO13">
        <v>0.54</v>
      </c>
      <c r="AP13">
        <v>0.61</v>
      </c>
      <c r="AQ13">
        <v>0.39</v>
      </c>
      <c r="AR13">
        <v>-0.25</v>
      </c>
      <c r="AS13">
        <v>0.66</v>
      </c>
      <c r="AT13">
        <v>0.51</v>
      </c>
      <c r="AU13">
        <v>0.01</v>
      </c>
      <c r="AV13">
        <v>0.22</v>
      </c>
      <c r="AW13">
        <v>0.08</v>
      </c>
      <c r="AX13">
        <v>0.39</v>
      </c>
      <c r="AY13">
        <v>0.19</v>
      </c>
      <c r="AZ13">
        <v>-7.0000000000000007E-2</v>
      </c>
      <c r="BA13">
        <v>0.08</v>
      </c>
      <c r="BB13">
        <v>0.06</v>
      </c>
      <c r="BC13">
        <v>0.25</v>
      </c>
      <c r="BD13">
        <v>0.08</v>
      </c>
      <c r="BE13">
        <v>-0.03</v>
      </c>
      <c r="BF13">
        <v>0.17</v>
      </c>
      <c r="BG13">
        <v>7.0000000000000007E-2</v>
      </c>
      <c r="BH13">
        <v>0.23</v>
      </c>
      <c r="BI13">
        <v>0.15</v>
      </c>
      <c r="BJ13">
        <v>0.32</v>
      </c>
      <c r="BK13">
        <v>0.12</v>
      </c>
      <c r="BL13">
        <v>0.03</v>
      </c>
    </row>
    <row r="14" spans="1:64" x14ac:dyDescent="0.3">
      <c r="A14" s="3" t="s">
        <v>19</v>
      </c>
      <c r="B14" s="6">
        <v>3</v>
      </c>
      <c r="C14" s="8">
        <v>0.93551193755607798</v>
      </c>
      <c r="D14" s="8">
        <v>0.14307305832365899</v>
      </c>
      <c r="E14" s="8">
        <v>0.66154429235590495</v>
      </c>
      <c r="F14" s="8">
        <v>2.8154370051025199E-2</v>
      </c>
      <c r="G14" s="8">
        <v>0.74817708453583698</v>
      </c>
      <c r="H14" s="8">
        <v>0.47004270905808798</v>
      </c>
      <c r="I14" s="8">
        <v>0.76676248862391805</v>
      </c>
      <c r="J14" s="8">
        <v>0.65641059069014296</v>
      </c>
      <c r="K14" s="8">
        <v>0.45930963849778</v>
      </c>
      <c r="L14" s="8">
        <v>0.97791238812061698</v>
      </c>
      <c r="M14" s="8">
        <v>0.59186504122462402</v>
      </c>
      <c r="N14" s="8">
        <v>0.35349159293611898</v>
      </c>
      <c r="O14" s="8">
        <v>0.95931416255397195</v>
      </c>
      <c r="P14" s="8">
        <v>0.36037857932529899</v>
      </c>
      <c r="Q14" s="8">
        <v>0.62592030634611995</v>
      </c>
      <c r="R14" s="8">
        <v>0.93736412253145995</v>
      </c>
      <c r="S14" s="8">
        <v>0.45580833294714701</v>
      </c>
      <c r="T14" s="8">
        <v>0.94368684050042895</v>
      </c>
      <c r="U14" s="8">
        <v>0.32571867842060598</v>
      </c>
      <c r="V14" s="8">
        <v>1.34129750550955E-2</v>
      </c>
      <c r="W14" s="8">
        <v>0.58814798279561598</v>
      </c>
      <c r="X14" s="8">
        <v>0.123946316225614</v>
      </c>
      <c r="Y14" s="8">
        <v>0.566632206832133</v>
      </c>
      <c r="Z14" s="8">
        <v>0.85131431374820798</v>
      </c>
      <c r="AA14" s="8">
        <v>0.168551984749746</v>
      </c>
      <c r="AB14" s="8">
        <v>3.53338592406982E-2</v>
      </c>
      <c r="AC14" s="8">
        <v>0.23444539140297399</v>
      </c>
      <c r="AD14" s="8">
        <v>0.59151674850455604</v>
      </c>
      <c r="AE14" s="8">
        <v>0.56925558043160196</v>
      </c>
      <c r="AF14" s="8">
        <v>0.96919336637783604</v>
      </c>
      <c r="AG14" s="8">
        <v>0.26131515987318898</v>
      </c>
      <c r="AH14">
        <v>0.03</v>
      </c>
      <c r="AI14">
        <v>0.5</v>
      </c>
      <c r="AJ14">
        <v>0.16</v>
      </c>
      <c r="AK14">
        <v>0.69</v>
      </c>
      <c r="AL14">
        <v>-0.12</v>
      </c>
      <c r="AM14">
        <v>-0.26</v>
      </c>
      <c r="AN14">
        <v>0.11</v>
      </c>
      <c r="AO14">
        <v>-0.16</v>
      </c>
      <c r="AP14">
        <v>-0.27</v>
      </c>
      <c r="AQ14">
        <v>0.01</v>
      </c>
      <c r="AR14">
        <v>0.18</v>
      </c>
      <c r="AS14">
        <v>0.38</v>
      </c>
      <c r="AT14">
        <v>0.02</v>
      </c>
      <c r="AU14">
        <v>-0.15</v>
      </c>
      <c r="AV14">
        <v>0.08</v>
      </c>
      <c r="AW14">
        <v>-0.01</v>
      </c>
      <c r="AX14">
        <v>0.12</v>
      </c>
      <c r="AY14">
        <v>-0.01</v>
      </c>
      <c r="AZ14">
        <v>0.16</v>
      </c>
      <c r="BA14">
        <v>-0.4</v>
      </c>
      <c r="BB14">
        <v>0.1</v>
      </c>
      <c r="BC14">
        <v>0.27</v>
      </c>
      <c r="BD14">
        <v>-0.1</v>
      </c>
      <c r="BE14">
        <v>-0.03</v>
      </c>
      <c r="BF14">
        <v>0.24</v>
      </c>
      <c r="BG14">
        <v>-0.34</v>
      </c>
      <c r="BH14">
        <v>0.19</v>
      </c>
      <c r="BI14">
        <v>0.09</v>
      </c>
      <c r="BJ14">
        <v>0.09</v>
      </c>
      <c r="BK14">
        <v>-0.01</v>
      </c>
      <c r="BL14">
        <v>0.19</v>
      </c>
    </row>
    <row r="15" spans="1:64" x14ac:dyDescent="0.3">
      <c r="A15" s="3" t="s">
        <v>24</v>
      </c>
      <c r="B15" s="6">
        <v>3</v>
      </c>
      <c r="C15" s="8">
        <v>0.73327549814145798</v>
      </c>
      <c r="D15" s="8">
        <v>0.65953418554792698</v>
      </c>
      <c r="E15" s="8">
        <v>0.41282028664871501</v>
      </c>
      <c r="F15" s="8">
        <v>0.87992026809179702</v>
      </c>
      <c r="G15" s="8">
        <v>0.38170766998262001</v>
      </c>
      <c r="H15" s="8">
        <v>0.27569821594577498</v>
      </c>
      <c r="I15" s="8">
        <v>0.633575416314623</v>
      </c>
      <c r="J15" s="8">
        <v>0.41906154359970699</v>
      </c>
      <c r="K15" s="8">
        <v>0.33762289384710298</v>
      </c>
      <c r="L15" s="8">
        <v>0.63731126027385898</v>
      </c>
      <c r="M15" s="8">
        <v>0.170532288019697</v>
      </c>
      <c r="N15" s="8">
        <v>3.7487924190871E-3</v>
      </c>
      <c r="O15" s="8">
        <v>1.37035338679847E-2</v>
      </c>
      <c r="P15" s="8">
        <v>0.73877591951163901</v>
      </c>
      <c r="Q15" s="8">
        <v>0.827798563095683</v>
      </c>
      <c r="R15" s="8">
        <v>3.3785254069392097E-2</v>
      </c>
      <c r="S15" s="8">
        <v>0.26193740916966102</v>
      </c>
      <c r="T15" s="8">
        <v>0.76397790938341903</v>
      </c>
      <c r="U15" s="8">
        <v>0.490506317826995</v>
      </c>
      <c r="V15" s="8">
        <v>0.26450752097525698</v>
      </c>
      <c r="W15" s="8">
        <v>0.95847399220427798</v>
      </c>
      <c r="X15" s="8">
        <v>0.92830572519855403</v>
      </c>
      <c r="Y15" s="8">
        <v>0.36305812767449303</v>
      </c>
      <c r="Z15" s="8">
        <v>0.61518870771085199</v>
      </c>
      <c r="AA15" s="8">
        <v>8.60850093348067E-2</v>
      </c>
      <c r="AB15" s="8">
        <v>0.47695094111861303</v>
      </c>
      <c r="AC15" s="8">
        <v>0.86853107896656701</v>
      </c>
      <c r="AD15" s="8">
        <v>0.137003252699746</v>
      </c>
      <c r="AE15" s="8">
        <v>0.74225746623463895</v>
      </c>
      <c r="AF15" s="8">
        <v>0.86548637182355903</v>
      </c>
      <c r="AG15" s="8">
        <v>0.23210463854202601</v>
      </c>
      <c r="AH15">
        <v>-0.13</v>
      </c>
      <c r="AI15">
        <v>0.16</v>
      </c>
      <c r="AJ15">
        <v>0.28999999999999998</v>
      </c>
      <c r="AK15">
        <v>0.06</v>
      </c>
      <c r="AL15">
        <v>0.31</v>
      </c>
      <c r="AM15">
        <v>0.38</v>
      </c>
      <c r="AN15">
        <v>0.17</v>
      </c>
      <c r="AO15">
        <v>0.28999999999999998</v>
      </c>
      <c r="AP15">
        <v>0.34</v>
      </c>
      <c r="AQ15">
        <v>0.17</v>
      </c>
      <c r="AR15">
        <v>-0.44</v>
      </c>
      <c r="AS15">
        <v>0.88</v>
      </c>
      <c r="AT15">
        <v>0.78</v>
      </c>
      <c r="AU15">
        <v>-0.06</v>
      </c>
      <c r="AV15">
        <v>-0.04</v>
      </c>
      <c r="AW15">
        <v>-0.35</v>
      </c>
      <c r="AX15">
        <v>0.19</v>
      </c>
      <c r="AY15">
        <v>0.05</v>
      </c>
      <c r="AZ15">
        <v>0.12</v>
      </c>
      <c r="BA15">
        <v>-0.19</v>
      </c>
      <c r="BB15">
        <v>0.01</v>
      </c>
      <c r="BC15">
        <v>-0.02</v>
      </c>
      <c r="BD15">
        <v>-0.16</v>
      </c>
      <c r="BE15">
        <v>-0.09</v>
      </c>
      <c r="BF15">
        <v>0.28999999999999998</v>
      </c>
      <c r="BG15">
        <v>-0.12</v>
      </c>
      <c r="BH15">
        <v>0.03</v>
      </c>
      <c r="BI15">
        <v>-0.24</v>
      </c>
      <c r="BJ15">
        <v>0.05</v>
      </c>
      <c r="BK15">
        <v>0.03</v>
      </c>
      <c r="BL15">
        <v>0.2</v>
      </c>
    </row>
    <row r="16" spans="1:64" x14ac:dyDescent="0.3">
      <c r="A16" s="3" t="s">
        <v>32</v>
      </c>
      <c r="B16" s="6">
        <v>3</v>
      </c>
      <c r="C16" s="8">
        <v>0.89072604334890304</v>
      </c>
      <c r="D16" s="8">
        <v>0.24721197460976699</v>
      </c>
      <c r="E16" s="8">
        <v>0.179407570249836</v>
      </c>
      <c r="F16" s="8">
        <v>0.45094383135488902</v>
      </c>
      <c r="G16" s="8">
        <v>0.91208287762097795</v>
      </c>
      <c r="H16" s="8">
        <v>0.90255940671642498</v>
      </c>
      <c r="I16" s="8">
        <v>0.94060676053221703</v>
      </c>
      <c r="J16" s="8">
        <v>0.98152631294924697</v>
      </c>
      <c r="K16" s="8">
        <v>0.98634026741828196</v>
      </c>
      <c r="L16" s="8">
        <v>0.92240029784525301</v>
      </c>
      <c r="M16" s="8">
        <v>0.40484263129442299</v>
      </c>
      <c r="N16" s="8">
        <v>3.6727599921989797E-2</v>
      </c>
      <c r="O16" s="8">
        <v>0.444205836263525</v>
      </c>
      <c r="P16" s="8">
        <v>0.89854904506613498</v>
      </c>
      <c r="Q16" s="8">
        <v>0.87820184651497302</v>
      </c>
      <c r="R16" s="8">
        <v>0.31909896000320997</v>
      </c>
      <c r="S16" s="8">
        <v>0.98133562554305298</v>
      </c>
      <c r="T16" s="8">
        <v>0.45536477399243003</v>
      </c>
      <c r="U16" s="8">
        <v>0.346055041897808</v>
      </c>
      <c r="V16" s="8">
        <v>1.46830255676358E-2</v>
      </c>
      <c r="W16" s="8">
        <v>0.74329340429926705</v>
      </c>
      <c r="X16" s="8">
        <v>0.69222374006316501</v>
      </c>
      <c r="Y16" s="8">
        <v>0.44687462716278198</v>
      </c>
      <c r="Z16" s="8">
        <v>0.113710241343584</v>
      </c>
      <c r="AA16" s="8">
        <v>9.0524526212498702E-4</v>
      </c>
      <c r="AB16" s="8">
        <v>7.6878467780001195E-2</v>
      </c>
      <c r="AC16" s="8">
        <v>0.98237563961540897</v>
      </c>
      <c r="AD16" s="8">
        <v>0.363614789818824</v>
      </c>
      <c r="AE16" s="8">
        <v>0.65463278471174602</v>
      </c>
      <c r="AF16" s="8">
        <v>0.26002691536062</v>
      </c>
      <c r="AG16" s="8">
        <v>5.4288002165292101E-2</v>
      </c>
      <c r="AH16">
        <v>0.05</v>
      </c>
      <c r="AI16">
        <v>-0.4</v>
      </c>
      <c r="AJ16">
        <v>-0.46</v>
      </c>
      <c r="AK16">
        <v>-0.27</v>
      </c>
      <c r="AL16">
        <v>-0.04</v>
      </c>
      <c r="AM16">
        <v>-0.04</v>
      </c>
      <c r="AN16">
        <v>-0.03</v>
      </c>
      <c r="AO16">
        <v>0.01</v>
      </c>
      <c r="AP16">
        <v>-0.01</v>
      </c>
      <c r="AQ16">
        <v>0.04</v>
      </c>
      <c r="AR16">
        <v>0.28000000000000003</v>
      </c>
      <c r="AS16">
        <v>-0.74</v>
      </c>
      <c r="AT16">
        <v>-0.28999999999999998</v>
      </c>
      <c r="AU16">
        <v>0.02</v>
      </c>
      <c r="AV16">
        <v>-0.03</v>
      </c>
      <c r="AW16">
        <v>0.17</v>
      </c>
      <c r="AX16">
        <v>0</v>
      </c>
      <c r="AY16">
        <v>0.12</v>
      </c>
      <c r="AZ16">
        <v>-0.16</v>
      </c>
      <c r="BA16">
        <v>0.39</v>
      </c>
      <c r="BB16">
        <v>0.06</v>
      </c>
      <c r="BC16">
        <v>7.0000000000000007E-2</v>
      </c>
      <c r="BD16">
        <v>0.13</v>
      </c>
      <c r="BE16">
        <v>0.28000000000000003</v>
      </c>
      <c r="BF16">
        <v>-0.54</v>
      </c>
      <c r="BG16">
        <v>0.28999999999999998</v>
      </c>
      <c r="BH16">
        <v>0</v>
      </c>
      <c r="BI16">
        <v>0.15</v>
      </c>
      <c r="BJ16">
        <v>7.0000000000000007E-2</v>
      </c>
      <c r="BK16">
        <v>0.18</v>
      </c>
      <c r="BL16">
        <v>-0.31</v>
      </c>
    </row>
    <row r="17" spans="1:64" x14ac:dyDescent="0.3">
      <c r="A17" s="3" t="s">
        <v>35</v>
      </c>
      <c r="B17" s="6">
        <v>3</v>
      </c>
      <c r="C17" s="8">
        <v>0.65392028566927696</v>
      </c>
      <c r="D17" s="8">
        <v>0.54726137230348204</v>
      </c>
      <c r="E17" s="8">
        <v>0.211035670843154</v>
      </c>
      <c r="F17" s="8">
        <v>0.98239018385939803</v>
      </c>
      <c r="G17" s="8">
        <v>0.32372471697145599</v>
      </c>
      <c r="H17" s="8">
        <v>0.244172989741092</v>
      </c>
      <c r="I17" s="8">
        <v>0.494076376304313</v>
      </c>
      <c r="J17" s="8">
        <v>0.35392285654276701</v>
      </c>
      <c r="K17" s="8">
        <v>0.28574402725383702</v>
      </c>
      <c r="L17" s="8">
        <v>0.51604839654851298</v>
      </c>
      <c r="M17" s="8">
        <v>0.250973666477739</v>
      </c>
      <c r="N17" s="8">
        <v>0.92815472412544597</v>
      </c>
      <c r="O17" s="8">
        <v>0.378342558917172</v>
      </c>
      <c r="P17" s="8">
        <v>9.4884720399045303E-2</v>
      </c>
      <c r="Q17" s="8">
        <v>0.38719208367408797</v>
      </c>
      <c r="R17" s="8">
        <v>0.37164341210567098</v>
      </c>
      <c r="S17" s="8">
        <v>2.8928179149068801E-2</v>
      </c>
      <c r="T17" s="8">
        <v>0.68215702203483397</v>
      </c>
      <c r="U17" s="8">
        <v>0.41303682197628599</v>
      </c>
      <c r="V17" s="8">
        <v>0.25926340270105902</v>
      </c>
      <c r="W17" s="8">
        <v>3.88350014391841E-2</v>
      </c>
      <c r="X17" s="8">
        <v>0.42419259855344998</v>
      </c>
      <c r="Y17" s="8">
        <v>0.47842255755565899</v>
      </c>
      <c r="Z17" s="8">
        <v>0.250505679076024</v>
      </c>
      <c r="AA17" s="8">
        <v>0.66678752721422097</v>
      </c>
      <c r="AB17" s="8">
        <v>0.94764720452836704</v>
      </c>
      <c r="AC17" s="8">
        <v>0.11282226776429501</v>
      </c>
      <c r="AD17" s="8">
        <v>0.360019741138283</v>
      </c>
      <c r="AE17" s="8">
        <v>4.4405298843494603E-2</v>
      </c>
      <c r="AF17" s="8">
        <v>0.94613902334515798</v>
      </c>
      <c r="AG17" s="8">
        <v>0.52352214626013005</v>
      </c>
      <c r="AH17">
        <v>0.17</v>
      </c>
      <c r="AI17">
        <v>-0.22</v>
      </c>
      <c r="AJ17">
        <v>-0.43</v>
      </c>
      <c r="AK17">
        <v>0.01</v>
      </c>
      <c r="AL17">
        <v>-0.35</v>
      </c>
      <c r="AM17">
        <v>-0.41</v>
      </c>
      <c r="AN17">
        <v>-0.25</v>
      </c>
      <c r="AO17">
        <v>-0.33</v>
      </c>
      <c r="AP17">
        <v>-0.37</v>
      </c>
      <c r="AQ17">
        <v>-0.23</v>
      </c>
      <c r="AR17">
        <v>0.38</v>
      </c>
      <c r="AS17">
        <v>-0.04</v>
      </c>
      <c r="AT17">
        <v>-0.33</v>
      </c>
      <c r="AU17">
        <v>0.27</v>
      </c>
      <c r="AV17">
        <v>-0.14000000000000001</v>
      </c>
      <c r="AW17">
        <v>-0.15</v>
      </c>
      <c r="AX17">
        <v>-0.35</v>
      </c>
      <c r="AY17">
        <v>-7.0000000000000007E-2</v>
      </c>
      <c r="AZ17">
        <v>-0.14000000000000001</v>
      </c>
      <c r="BA17">
        <v>-0.19</v>
      </c>
      <c r="BB17">
        <v>-0.36</v>
      </c>
      <c r="BC17">
        <v>-0.14000000000000001</v>
      </c>
      <c r="BD17">
        <v>-0.13</v>
      </c>
      <c r="BE17">
        <v>0.2</v>
      </c>
      <c r="BF17">
        <v>0.08</v>
      </c>
      <c r="BG17">
        <v>-0.01</v>
      </c>
      <c r="BH17">
        <v>-0.26</v>
      </c>
      <c r="BI17">
        <v>-0.15</v>
      </c>
      <c r="BJ17">
        <v>-0.32</v>
      </c>
      <c r="BK17">
        <v>0.01</v>
      </c>
      <c r="BL17">
        <v>-0.11</v>
      </c>
    </row>
    <row r="18" spans="1:64" x14ac:dyDescent="0.3">
      <c r="A18" s="3" t="s">
        <v>53</v>
      </c>
      <c r="B18" s="6">
        <v>3</v>
      </c>
      <c r="C18" s="8">
        <v>5.0272786163313203E-2</v>
      </c>
      <c r="D18" s="8">
        <v>0.28850533756955898</v>
      </c>
      <c r="E18" s="8">
        <v>0.49775646372799198</v>
      </c>
      <c r="F18" s="8">
        <v>0.27313327656078401</v>
      </c>
      <c r="G18" s="8">
        <v>0.56006330177399199</v>
      </c>
      <c r="H18" s="8">
        <v>0.42253488984044102</v>
      </c>
      <c r="I18" s="8">
        <v>0.84133084977285999</v>
      </c>
      <c r="J18" s="8">
        <v>0.49970963383040801</v>
      </c>
      <c r="K18" s="8">
        <v>0.39976697193704502</v>
      </c>
      <c r="L18" s="8">
        <v>0.71106152150238799</v>
      </c>
      <c r="M18" s="8">
        <v>6.2499093473887199E-2</v>
      </c>
      <c r="N18" s="8">
        <v>0.69744927849311</v>
      </c>
      <c r="O18" s="8">
        <v>0.57724285065703995</v>
      </c>
      <c r="P18" s="8">
        <v>0.93710083511447895</v>
      </c>
      <c r="Q18" s="8">
        <v>0.80249109361555204</v>
      </c>
      <c r="R18" s="8">
        <v>0.39562650998540599</v>
      </c>
      <c r="S18" s="8">
        <v>0.73951678314467695</v>
      </c>
      <c r="T18" s="8">
        <v>0.25759869590116502</v>
      </c>
      <c r="U18" s="8">
        <v>1.5430747781094699E-2</v>
      </c>
      <c r="V18" s="8">
        <v>2.2070061678683799E-2</v>
      </c>
      <c r="W18" s="8">
        <v>0.72931207542836896</v>
      </c>
      <c r="X18" s="8">
        <v>0.83895731774573001</v>
      </c>
      <c r="Y18" s="8">
        <v>0.25426150153671201</v>
      </c>
      <c r="Z18" s="8">
        <v>0.30885070941000797</v>
      </c>
      <c r="AA18" s="8">
        <v>0.12753120525634701</v>
      </c>
      <c r="AB18" s="8">
        <v>0.122596417281208</v>
      </c>
      <c r="AC18" s="8">
        <v>0.94918533645775105</v>
      </c>
      <c r="AD18" s="8">
        <v>0.83038850302271905</v>
      </c>
      <c r="AE18" s="8">
        <v>0.56187111845772697</v>
      </c>
      <c r="AF18" s="8">
        <v>0.22563248385933499</v>
      </c>
      <c r="AG18" s="8">
        <v>3.5008740607377797E-2</v>
      </c>
      <c r="AH18">
        <v>0.67</v>
      </c>
      <c r="AI18">
        <v>-0.37</v>
      </c>
      <c r="AJ18">
        <v>-0.24</v>
      </c>
      <c r="AK18">
        <v>-0.38</v>
      </c>
      <c r="AL18">
        <v>0.21</v>
      </c>
      <c r="AM18">
        <v>0.28999999999999998</v>
      </c>
      <c r="AN18">
        <v>7.0000000000000007E-2</v>
      </c>
      <c r="AO18">
        <v>0.24</v>
      </c>
      <c r="AP18">
        <v>0.3</v>
      </c>
      <c r="AQ18">
        <v>0.13</v>
      </c>
      <c r="AR18">
        <v>-0.57999999999999996</v>
      </c>
      <c r="AS18">
        <v>-0.16</v>
      </c>
      <c r="AT18">
        <v>0.22</v>
      </c>
      <c r="AU18">
        <v>-0.01</v>
      </c>
      <c r="AV18">
        <v>-0.04</v>
      </c>
      <c r="AW18">
        <v>0.14000000000000001</v>
      </c>
      <c r="AX18">
        <v>0.06</v>
      </c>
      <c r="AY18">
        <v>-0.19</v>
      </c>
      <c r="AZ18">
        <v>-0.39</v>
      </c>
      <c r="BA18">
        <v>0.37</v>
      </c>
      <c r="BB18">
        <v>-0.06</v>
      </c>
      <c r="BC18">
        <v>-0.04</v>
      </c>
      <c r="BD18">
        <v>0.2</v>
      </c>
      <c r="BE18">
        <v>-0.18</v>
      </c>
      <c r="BF18">
        <v>-0.26</v>
      </c>
      <c r="BG18">
        <v>0.25</v>
      </c>
      <c r="BH18">
        <v>-0.01</v>
      </c>
      <c r="BI18">
        <v>0.04</v>
      </c>
      <c r="BJ18">
        <v>0.1</v>
      </c>
      <c r="BK18">
        <v>-0.2</v>
      </c>
      <c r="BL18">
        <v>-0.34</v>
      </c>
    </row>
    <row r="19" spans="1:64" x14ac:dyDescent="0.3">
      <c r="A19" s="3" t="s">
        <v>85</v>
      </c>
      <c r="B19" s="6">
        <v>3</v>
      </c>
      <c r="C19" s="8">
        <v>0.27579144971360903</v>
      </c>
      <c r="D19" s="8">
        <v>0.18410090915691699</v>
      </c>
      <c r="E19" s="8">
        <v>0.189497742517408</v>
      </c>
      <c r="F19" s="8">
        <v>0.29230719738826</v>
      </c>
      <c r="G19" s="8">
        <v>0.493809561451165</v>
      </c>
      <c r="H19" s="8">
        <v>0.64377986723238001</v>
      </c>
      <c r="I19" s="8">
        <v>0.29596312940574299</v>
      </c>
      <c r="J19" s="8">
        <v>0.57871450725876805</v>
      </c>
      <c r="K19" s="8">
        <v>0.73590232825790602</v>
      </c>
      <c r="L19" s="8">
        <v>0.37687522575075699</v>
      </c>
      <c r="M19" s="8">
        <v>0.40526116109557903</v>
      </c>
      <c r="N19" s="8">
        <v>1.46349831960557E-2</v>
      </c>
      <c r="O19" s="8">
        <v>0.59658004477485704</v>
      </c>
      <c r="P19" s="8">
        <v>0.210735902482865</v>
      </c>
      <c r="Q19" s="8">
        <v>0.34089662457640102</v>
      </c>
      <c r="R19" s="8">
        <v>0.95507371977182398</v>
      </c>
      <c r="S19" s="8">
        <v>0.30523565020280102</v>
      </c>
      <c r="T19" s="8">
        <v>0.79303849130581205</v>
      </c>
      <c r="U19" s="8">
        <v>0.53692693248596601</v>
      </c>
      <c r="V19" s="8">
        <v>1.7605926834852102E-2</v>
      </c>
      <c r="W19" s="8">
        <v>0.94438315188546795</v>
      </c>
      <c r="X19" s="8">
        <v>0.70559027252637296</v>
      </c>
      <c r="Y19" s="8">
        <v>0.79618496712309395</v>
      </c>
      <c r="Z19" s="8">
        <v>0.83124605826218601</v>
      </c>
      <c r="AA19" s="8">
        <v>0.58812722140326401</v>
      </c>
      <c r="AB19" s="8">
        <v>4.5736306371750399E-2</v>
      </c>
      <c r="AC19" s="8">
        <v>0.26777877402877798</v>
      </c>
      <c r="AD19" s="8">
        <v>0.76371988728558904</v>
      </c>
      <c r="AE19" s="8">
        <v>0.33076702867611801</v>
      </c>
      <c r="AF19" s="8">
        <v>0.65659656110416698</v>
      </c>
      <c r="AG19" s="8">
        <v>0.793912876561086</v>
      </c>
      <c r="AH19">
        <v>-0.41</v>
      </c>
      <c r="AI19">
        <v>-0.46</v>
      </c>
      <c r="AJ19">
        <v>-0.45</v>
      </c>
      <c r="AK19">
        <v>-0.37</v>
      </c>
      <c r="AL19">
        <v>-0.25</v>
      </c>
      <c r="AM19">
        <v>-0.17</v>
      </c>
      <c r="AN19">
        <v>-0.37</v>
      </c>
      <c r="AO19">
        <v>-0.2</v>
      </c>
      <c r="AP19">
        <v>-0.12</v>
      </c>
      <c r="AQ19">
        <v>-0.31</v>
      </c>
      <c r="AR19">
        <v>-0.28000000000000003</v>
      </c>
      <c r="AS19">
        <v>-0.81</v>
      </c>
      <c r="AT19">
        <v>-0.21</v>
      </c>
      <c r="AU19">
        <v>0.21</v>
      </c>
      <c r="AV19">
        <v>-0.16</v>
      </c>
      <c r="AW19">
        <v>-0.01</v>
      </c>
      <c r="AX19">
        <v>0.17</v>
      </c>
      <c r="AY19">
        <v>-0.04</v>
      </c>
      <c r="AZ19">
        <v>0.1</v>
      </c>
      <c r="BA19">
        <v>0.38</v>
      </c>
      <c r="BB19">
        <v>-0.01</v>
      </c>
      <c r="BC19">
        <v>-7.0000000000000007E-2</v>
      </c>
      <c r="BD19">
        <v>0.05</v>
      </c>
      <c r="BE19">
        <v>-0.04</v>
      </c>
      <c r="BF19">
        <v>-0.09</v>
      </c>
      <c r="BG19">
        <v>0.33</v>
      </c>
      <c r="BH19">
        <v>-0.18</v>
      </c>
      <c r="BI19">
        <v>-0.05</v>
      </c>
      <c r="BJ19">
        <v>0.16</v>
      </c>
      <c r="BK19">
        <v>7.0000000000000007E-2</v>
      </c>
      <c r="BL19">
        <v>0.04</v>
      </c>
    </row>
    <row r="20" spans="1:64" x14ac:dyDescent="0.3">
      <c r="A20" s="3" t="s">
        <v>92</v>
      </c>
      <c r="B20" s="6">
        <v>3</v>
      </c>
      <c r="C20" s="8">
        <v>0.31368770729282403</v>
      </c>
      <c r="D20" s="8">
        <v>0.36853702436624403</v>
      </c>
      <c r="E20" s="8">
        <v>0.54874300965798795</v>
      </c>
      <c r="F20" s="8">
        <v>0.284808619264588</v>
      </c>
      <c r="G20" s="8">
        <v>4.0524992770524002E-2</v>
      </c>
      <c r="H20" s="8">
        <v>3.68383045595055E-2</v>
      </c>
      <c r="I20" s="8">
        <v>6.7967719373542596E-2</v>
      </c>
      <c r="J20" s="8">
        <v>5.65456402533457E-2</v>
      </c>
      <c r="K20" s="8">
        <v>4.6604860727413697E-2</v>
      </c>
      <c r="L20" s="8">
        <v>0.110912880828777</v>
      </c>
      <c r="M20" s="8">
        <v>0.58568737594868703</v>
      </c>
      <c r="N20" s="8">
        <v>0.53946279760528504</v>
      </c>
      <c r="O20" s="8">
        <v>0.24724995878327499</v>
      </c>
      <c r="P20" s="8">
        <v>0.72921665576644001</v>
      </c>
      <c r="Q20" s="8">
        <v>0.47992144320821301</v>
      </c>
      <c r="R20" s="8">
        <v>0.54471775419750801</v>
      </c>
      <c r="S20" s="8">
        <v>0.34594894600899101</v>
      </c>
      <c r="T20" s="8">
        <v>0.88966801435310505</v>
      </c>
      <c r="U20" s="8">
        <v>0.30104163870265599</v>
      </c>
      <c r="V20" s="8">
        <v>0.35934511290776799</v>
      </c>
      <c r="W20" s="8">
        <v>0.52249475908334198</v>
      </c>
      <c r="X20" s="8">
        <v>0.24729000283716701</v>
      </c>
      <c r="Y20" s="8">
        <v>0.59710826805494599</v>
      </c>
      <c r="Z20" s="8">
        <v>0.73183202213237397</v>
      </c>
      <c r="AA20" s="8">
        <v>7.2657695475845094E-2</v>
      </c>
      <c r="AB20" s="8">
        <v>0.48923700533046599</v>
      </c>
      <c r="AC20" s="8">
        <v>0.14733005553687301</v>
      </c>
      <c r="AD20" s="8">
        <v>0.78527636419250901</v>
      </c>
      <c r="AE20" s="8">
        <v>0.34742108811379602</v>
      </c>
      <c r="AF20" s="8">
        <v>0.86678417022999399</v>
      </c>
      <c r="AG20" s="8">
        <v>0.18699584639219799</v>
      </c>
      <c r="AH20">
        <v>0.38</v>
      </c>
      <c r="AI20">
        <v>0.32</v>
      </c>
      <c r="AJ20">
        <v>0.22</v>
      </c>
      <c r="AK20">
        <v>0.38</v>
      </c>
      <c r="AL20">
        <v>0.65</v>
      </c>
      <c r="AM20">
        <v>0.66</v>
      </c>
      <c r="AN20">
        <v>0.6</v>
      </c>
      <c r="AO20">
        <v>0.62</v>
      </c>
      <c r="AP20">
        <v>0.64</v>
      </c>
      <c r="AQ20">
        <v>0.54</v>
      </c>
      <c r="AR20">
        <v>-0.19</v>
      </c>
      <c r="AS20">
        <v>0.26</v>
      </c>
      <c r="AT20">
        <v>0.43</v>
      </c>
      <c r="AU20">
        <v>-0.06</v>
      </c>
      <c r="AV20">
        <v>0.12</v>
      </c>
      <c r="AW20">
        <v>-0.1</v>
      </c>
      <c r="AX20">
        <v>0.16</v>
      </c>
      <c r="AY20">
        <v>-0.02</v>
      </c>
      <c r="AZ20">
        <v>0.17</v>
      </c>
      <c r="BA20">
        <v>-0.15</v>
      </c>
      <c r="BB20">
        <v>0.11</v>
      </c>
      <c r="BC20">
        <v>0.2</v>
      </c>
      <c r="BD20">
        <v>0.09</v>
      </c>
      <c r="BE20">
        <v>0.06</v>
      </c>
      <c r="BF20">
        <v>0.31</v>
      </c>
      <c r="BG20">
        <v>-0.12</v>
      </c>
      <c r="BH20">
        <v>0.24</v>
      </c>
      <c r="BI20">
        <v>0.05</v>
      </c>
      <c r="BJ20">
        <v>0.15</v>
      </c>
      <c r="BK20">
        <v>-0.03</v>
      </c>
      <c r="BL20">
        <v>0.22</v>
      </c>
    </row>
    <row r="21" spans="1:64" x14ac:dyDescent="0.3">
      <c r="A21" s="3" t="s">
        <v>14</v>
      </c>
      <c r="B21" s="6">
        <v>2</v>
      </c>
      <c r="C21" s="8">
        <v>0.27785790798119098</v>
      </c>
      <c r="D21" s="8">
        <v>0.412102628633785</v>
      </c>
      <c r="E21" s="8">
        <v>0.79604086484144598</v>
      </c>
      <c r="F21" s="8">
        <v>0.25480106611611703</v>
      </c>
      <c r="G21" s="8">
        <v>0.77074967665509597</v>
      </c>
      <c r="H21" s="8">
        <v>0.63037737755469903</v>
      </c>
      <c r="I21" s="8">
        <v>0.98906091108897398</v>
      </c>
      <c r="J21" s="8">
        <v>0.78444322856517801</v>
      </c>
      <c r="K21" s="8">
        <v>0.66684641939842704</v>
      </c>
      <c r="L21" s="8">
        <v>0.98165546243441704</v>
      </c>
      <c r="M21" s="8">
        <v>0.43477518642372198</v>
      </c>
      <c r="N21" s="8">
        <v>0.71356510891092195</v>
      </c>
      <c r="O21" s="8">
        <v>0.98306556485483299</v>
      </c>
      <c r="P21" s="8">
        <v>0.20829965890059499</v>
      </c>
      <c r="Q21" s="8">
        <v>0.47136035485710998</v>
      </c>
      <c r="R21" s="8">
        <v>2.7434965654808099E-2</v>
      </c>
      <c r="S21" s="8">
        <v>0.60210589933463998</v>
      </c>
      <c r="T21" s="8">
        <v>0.75715384820249898</v>
      </c>
      <c r="U21" s="8">
        <v>0.48198873197161002</v>
      </c>
      <c r="V21" s="8">
        <v>2.32776632700364E-2</v>
      </c>
      <c r="W21" s="8">
        <v>0.75329190974818805</v>
      </c>
      <c r="X21" s="8">
        <v>0.8608059227157</v>
      </c>
      <c r="Y21" s="8">
        <v>0.95924825356001098</v>
      </c>
      <c r="Z21" s="8">
        <v>0.43376417970651798</v>
      </c>
      <c r="AA21" s="8">
        <v>0.40067066509652</v>
      </c>
      <c r="AB21" s="8">
        <v>5.3207174732406499E-2</v>
      </c>
      <c r="AC21" s="8">
        <v>0.26469156256818599</v>
      </c>
      <c r="AD21" s="8">
        <v>0.116472343435162</v>
      </c>
      <c r="AE21" s="8">
        <v>0.65642965280236198</v>
      </c>
      <c r="AF21" s="8">
        <v>0.60602413912242903</v>
      </c>
      <c r="AG21" s="8">
        <v>0.36763767253357299</v>
      </c>
      <c r="AH21">
        <v>0.41</v>
      </c>
      <c r="AI21">
        <v>-0.28999999999999998</v>
      </c>
      <c r="AJ21">
        <v>-0.09</v>
      </c>
      <c r="AK21">
        <v>-0.4</v>
      </c>
      <c r="AL21">
        <v>0.11</v>
      </c>
      <c r="AM21">
        <v>0.17</v>
      </c>
      <c r="AN21">
        <v>-0.01</v>
      </c>
      <c r="AO21">
        <v>0.1</v>
      </c>
      <c r="AP21">
        <v>0.16</v>
      </c>
      <c r="AQ21">
        <v>0.01</v>
      </c>
      <c r="AR21">
        <v>-0.26</v>
      </c>
      <c r="AS21">
        <v>-0.16</v>
      </c>
      <c r="AT21">
        <v>0.01</v>
      </c>
      <c r="AU21">
        <v>0.21</v>
      </c>
      <c r="AV21">
        <v>-0.12</v>
      </c>
      <c r="AW21">
        <v>0.36</v>
      </c>
      <c r="AX21">
        <v>-0.09</v>
      </c>
      <c r="AY21">
        <v>0.05</v>
      </c>
      <c r="AZ21">
        <v>-0.12</v>
      </c>
      <c r="BA21">
        <v>0.37</v>
      </c>
      <c r="BB21">
        <v>-0.06</v>
      </c>
      <c r="BC21">
        <v>0.03</v>
      </c>
      <c r="BD21">
        <v>0.01</v>
      </c>
      <c r="BE21">
        <v>0.14000000000000001</v>
      </c>
      <c r="BF21">
        <v>-0.15</v>
      </c>
      <c r="BG21">
        <v>0.32</v>
      </c>
      <c r="BH21">
        <v>-0.18</v>
      </c>
      <c r="BI21">
        <v>0.26</v>
      </c>
      <c r="BJ21">
        <v>-7.0000000000000007E-2</v>
      </c>
      <c r="BK21">
        <v>0.09</v>
      </c>
      <c r="BL21">
        <v>-0.15</v>
      </c>
    </row>
    <row r="22" spans="1:64" x14ac:dyDescent="0.3">
      <c r="A22" s="3" t="s">
        <v>16</v>
      </c>
      <c r="B22" s="6">
        <v>2</v>
      </c>
      <c r="C22" s="8">
        <v>0.28551484352799</v>
      </c>
      <c r="D22" s="8">
        <v>0.51994947241633205</v>
      </c>
      <c r="E22" s="8">
        <v>0.96302747298996605</v>
      </c>
      <c r="F22" s="8">
        <v>0.26579328683528902</v>
      </c>
      <c r="G22" s="8">
        <v>0.408168630806301</v>
      </c>
      <c r="H22" s="8">
        <v>0.25620736794439097</v>
      </c>
      <c r="I22" s="8">
        <v>0.78017334483822698</v>
      </c>
      <c r="J22" s="8">
        <v>0.33064855844584801</v>
      </c>
      <c r="K22" s="8">
        <v>0.216056713986196</v>
      </c>
      <c r="L22" s="8">
        <v>0.60609178385365403</v>
      </c>
      <c r="M22" s="8">
        <v>7.4583318707261998E-3</v>
      </c>
      <c r="N22" s="8">
        <v>0.671915078785702</v>
      </c>
      <c r="O22" s="8">
        <v>0.77934005596669897</v>
      </c>
      <c r="P22" s="8">
        <v>0.59741105038126596</v>
      </c>
      <c r="Q22" s="8">
        <v>0.540022749468966</v>
      </c>
      <c r="R22" s="8">
        <v>0.318240636901574</v>
      </c>
      <c r="S22" s="8">
        <v>6.5286679781708698E-2</v>
      </c>
      <c r="T22" s="8">
        <v>0.849699048320952</v>
      </c>
      <c r="U22" s="8">
        <v>0.98654517607614001</v>
      </c>
      <c r="V22" s="8">
        <v>0.759144673209598</v>
      </c>
      <c r="W22" s="8">
        <v>0.87208294219954097</v>
      </c>
      <c r="X22" s="8">
        <v>4.6234268751008903E-2</v>
      </c>
      <c r="Y22" s="8">
        <v>0.103105742044346</v>
      </c>
      <c r="Z22" s="8">
        <v>0.50736051544309302</v>
      </c>
      <c r="AA22" s="8">
        <v>0.57786264364011297</v>
      </c>
      <c r="AB22" s="8">
        <v>0.58528464918358702</v>
      </c>
      <c r="AC22" s="8">
        <v>0.51263986803352202</v>
      </c>
      <c r="AD22" s="8">
        <v>0.227006920104352</v>
      </c>
      <c r="AE22" s="8">
        <v>5.7086308591090901E-2</v>
      </c>
      <c r="AF22" s="8">
        <v>0.96669339677641197</v>
      </c>
      <c r="AG22" s="8">
        <v>0.82309648805815205</v>
      </c>
      <c r="AH22">
        <v>-0.4</v>
      </c>
      <c r="AI22">
        <v>0.23</v>
      </c>
      <c r="AJ22">
        <v>-0.02</v>
      </c>
      <c r="AK22">
        <v>0.39</v>
      </c>
      <c r="AL22">
        <v>-0.28999999999999998</v>
      </c>
      <c r="AM22">
        <v>-0.4</v>
      </c>
      <c r="AN22">
        <v>-0.1</v>
      </c>
      <c r="AO22">
        <v>-0.34</v>
      </c>
      <c r="AP22">
        <v>-0.43</v>
      </c>
      <c r="AQ22">
        <v>-0.19</v>
      </c>
      <c r="AR22">
        <v>0.75</v>
      </c>
      <c r="AS22">
        <v>0.18</v>
      </c>
      <c r="AT22">
        <v>-0.11</v>
      </c>
      <c r="AU22">
        <v>-0.09</v>
      </c>
      <c r="AV22">
        <v>-0.1</v>
      </c>
      <c r="AW22">
        <v>-0.17</v>
      </c>
      <c r="AX22">
        <v>-0.3</v>
      </c>
      <c r="AY22">
        <v>-0.03</v>
      </c>
      <c r="AZ22">
        <v>0</v>
      </c>
      <c r="BA22">
        <v>-0.05</v>
      </c>
      <c r="BB22">
        <v>-0.03</v>
      </c>
      <c r="BC22">
        <v>-0.34</v>
      </c>
      <c r="BD22">
        <v>-0.28000000000000003</v>
      </c>
      <c r="BE22">
        <v>0.12</v>
      </c>
      <c r="BF22">
        <v>-0.1</v>
      </c>
      <c r="BG22">
        <v>-0.09</v>
      </c>
      <c r="BH22">
        <v>-0.11</v>
      </c>
      <c r="BI22">
        <v>-0.2</v>
      </c>
      <c r="BJ22">
        <v>-0.31</v>
      </c>
      <c r="BK22">
        <v>0.01</v>
      </c>
      <c r="BL22">
        <v>-0.04</v>
      </c>
    </row>
    <row r="23" spans="1:64" x14ac:dyDescent="0.3">
      <c r="A23" s="3" t="s">
        <v>17</v>
      </c>
      <c r="B23" s="6">
        <v>2</v>
      </c>
      <c r="C23" s="8">
        <v>0.71926897039241899</v>
      </c>
      <c r="D23" s="8">
        <v>0.74369488393639704</v>
      </c>
      <c r="E23" s="8">
        <v>0.49765432808301902</v>
      </c>
      <c r="F23" s="8">
        <v>0.97658237282642102</v>
      </c>
      <c r="G23" s="8">
        <v>0.182482714252828</v>
      </c>
      <c r="H23" s="8">
        <v>8.8392031086934802E-2</v>
      </c>
      <c r="I23" s="8">
        <v>0.43685845321873601</v>
      </c>
      <c r="J23" s="8">
        <v>0.206917884338359</v>
      </c>
      <c r="K23" s="8">
        <v>0.11503530425108401</v>
      </c>
      <c r="L23" s="8">
        <v>0.47576752555322799</v>
      </c>
      <c r="M23" s="8">
        <v>9.1989550290313193E-2</v>
      </c>
      <c r="N23" s="8">
        <v>0.49092503012052802</v>
      </c>
      <c r="O23" s="8">
        <v>0.15817227460856001</v>
      </c>
      <c r="P23" s="8">
        <v>0.92356539390814496</v>
      </c>
      <c r="Q23" s="8">
        <v>0.31516528176833097</v>
      </c>
      <c r="R23" s="8">
        <v>0.58927195920401398</v>
      </c>
      <c r="S23" s="8">
        <v>3.6266657507725501E-2</v>
      </c>
      <c r="T23" s="8">
        <v>0.30540931763860002</v>
      </c>
      <c r="U23" s="8">
        <v>0.83074071931947602</v>
      </c>
      <c r="V23" s="8">
        <v>0.77000503843868096</v>
      </c>
      <c r="W23" s="8">
        <v>0.53668219272015405</v>
      </c>
      <c r="X23" s="8">
        <v>1.80803415457409E-2</v>
      </c>
      <c r="Y23" s="8">
        <v>0.52922935591673503</v>
      </c>
      <c r="Z23" s="8">
        <v>0.98329067704699902</v>
      </c>
      <c r="AA23" s="8">
        <v>0.35194071921498299</v>
      </c>
      <c r="AB23" s="8">
        <v>0.70355952680183498</v>
      </c>
      <c r="AC23" s="8">
        <v>0.22173343514837399</v>
      </c>
      <c r="AD23" s="8">
        <v>0.13357216484805201</v>
      </c>
      <c r="AE23" s="8">
        <v>9.2001741418167304E-2</v>
      </c>
      <c r="AF23" s="8">
        <v>0.62873820481154796</v>
      </c>
      <c r="AG23" s="8">
        <v>0.76345651511232604</v>
      </c>
      <c r="AH23">
        <v>0.14000000000000001</v>
      </c>
      <c r="AI23">
        <v>0.12</v>
      </c>
      <c r="AJ23">
        <v>0.24</v>
      </c>
      <c r="AK23">
        <v>0.01</v>
      </c>
      <c r="AL23">
        <v>0.46</v>
      </c>
      <c r="AM23">
        <v>0.56999999999999995</v>
      </c>
      <c r="AN23">
        <v>0.28000000000000003</v>
      </c>
      <c r="AO23">
        <v>0.44</v>
      </c>
      <c r="AP23">
        <v>0.53</v>
      </c>
      <c r="AQ23">
        <v>0.26</v>
      </c>
      <c r="AR23">
        <v>-0.53</v>
      </c>
      <c r="AS23">
        <v>0.28999999999999998</v>
      </c>
      <c r="AT23">
        <v>0.51</v>
      </c>
      <c r="AU23">
        <v>0.02</v>
      </c>
      <c r="AV23">
        <v>0.17</v>
      </c>
      <c r="AW23">
        <v>0.09</v>
      </c>
      <c r="AX23">
        <v>0.34</v>
      </c>
      <c r="AY23">
        <v>0.17</v>
      </c>
      <c r="AZ23">
        <v>-0.04</v>
      </c>
      <c r="BA23">
        <v>0.05</v>
      </c>
      <c r="BB23">
        <v>0.11</v>
      </c>
      <c r="BC23">
        <v>0.4</v>
      </c>
      <c r="BD23">
        <v>0.11</v>
      </c>
      <c r="BE23">
        <v>0</v>
      </c>
      <c r="BF23">
        <v>0.16</v>
      </c>
      <c r="BG23">
        <v>0.06</v>
      </c>
      <c r="BH23">
        <v>0.2</v>
      </c>
      <c r="BI23">
        <v>0.24</v>
      </c>
      <c r="BJ23">
        <v>0.27</v>
      </c>
      <c r="BK23">
        <v>0.08</v>
      </c>
      <c r="BL23">
        <v>0.05</v>
      </c>
    </row>
    <row r="24" spans="1:64" x14ac:dyDescent="0.3">
      <c r="A24" s="3" t="s">
        <v>25</v>
      </c>
      <c r="B24" s="6">
        <v>2</v>
      </c>
      <c r="C24" s="8">
        <v>0.29440473634459602</v>
      </c>
      <c r="D24" s="8">
        <v>0.121201637515124</v>
      </c>
      <c r="E24" s="8">
        <v>0.37619877200768698</v>
      </c>
      <c r="F24" s="8">
        <v>7.2549186024353701E-2</v>
      </c>
      <c r="G24" s="8">
        <v>0.33548081413466402</v>
      </c>
      <c r="H24" s="8">
        <v>0.27521880690744499</v>
      </c>
      <c r="I24" s="8">
        <v>0.43095831923199901</v>
      </c>
      <c r="J24" s="8">
        <v>0.48911410547779599</v>
      </c>
      <c r="K24" s="8">
        <v>0.349324209616726</v>
      </c>
      <c r="L24" s="8">
        <v>0.77265311893364497</v>
      </c>
      <c r="M24" s="8">
        <v>0.30899010509598501</v>
      </c>
      <c r="N24" s="8">
        <v>0.35049878345082602</v>
      </c>
      <c r="O24" s="8">
        <v>0.97589628722934996</v>
      </c>
      <c r="P24" s="8">
        <v>0.818477399854736</v>
      </c>
      <c r="Q24" s="8">
        <v>0.484957993503917</v>
      </c>
      <c r="R24" s="8">
        <v>0.16871593585525399</v>
      </c>
      <c r="S24" s="8">
        <v>3.3209203934563301E-2</v>
      </c>
      <c r="T24" s="8">
        <v>0.40830468391821001</v>
      </c>
      <c r="U24" s="8">
        <v>0.53046280708525595</v>
      </c>
      <c r="V24" s="8">
        <v>0.160340290666527</v>
      </c>
      <c r="W24" s="8">
        <v>0.787795918342306</v>
      </c>
      <c r="X24" s="8">
        <v>2.89901976814462E-2</v>
      </c>
      <c r="Y24" s="8">
        <v>0.71250443330298696</v>
      </c>
      <c r="Z24" s="8">
        <v>0.90885303088208502</v>
      </c>
      <c r="AA24" s="8">
        <v>0.73837736303283996</v>
      </c>
      <c r="AB24" s="8">
        <v>0.28906800067410698</v>
      </c>
      <c r="AC24" s="8">
        <v>0.76247873032120494</v>
      </c>
      <c r="AD24" s="8">
        <v>6.2649480857399201E-2</v>
      </c>
      <c r="AE24" s="8">
        <v>7.6636299883943201E-2</v>
      </c>
      <c r="AF24" s="8">
        <v>0.38915851861733303</v>
      </c>
      <c r="AG24" s="8">
        <v>0.90176189737198797</v>
      </c>
      <c r="AH24">
        <v>0.39</v>
      </c>
      <c r="AI24">
        <v>0.52</v>
      </c>
      <c r="AJ24">
        <v>0.31</v>
      </c>
      <c r="AK24">
        <v>0.59</v>
      </c>
      <c r="AL24">
        <v>0.34</v>
      </c>
      <c r="AM24">
        <v>0.38</v>
      </c>
      <c r="AN24">
        <v>0.28000000000000003</v>
      </c>
      <c r="AO24">
        <v>0.25</v>
      </c>
      <c r="AP24">
        <v>0.33</v>
      </c>
      <c r="AQ24">
        <v>0.11</v>
      </c>
      <c r="AR24">
        <v>-0.34</v>
      </c>
      <c r="AS24">
        <v>0.38</v>
      </c>
      <c r="AT24">
        <v>0.01</v>
      </c>
      <c r="AU24">
        <v>0.04</v>
      </c>
      <c r="AV24">
        <v>0.12</v>
      </c>
      <c r="AW24">
        <v>0.23</v>
      </c>
      <c r="AX24">
        <v>0.35</v>
      </c>
      <c r="AY24">
        <v>0.14000000000000001</v>
      </c>
      <c r="AZ24">
        <v>-0.1</v>
      </c>
      <c r="BA24">
        <v>0.23</v>
      </c>
      <c r="BB24">
        <v>-0.05</v>
      </c>
      <c r="BC24">
        <v>0.37</v>
      </c>
      <c r="BD24">
        <v>7.0000000000000007E-2</v>
      </c>
      <c r="BE24">
        <v>0.02</v>
      </c>
      <c r="BF24">
        <v>0.06</v>
      </c>
      <c r="BG24">
        <v>0.18</v>
      </c>
      <c r="BH24">
        <v>0.05</v>
      </c>
      <c r="BI24">
        <v>0.3</v>
      </c>
      <c r="BJ24">
        <v>0.28999999999999998</v>
      </c>
      <c r="BK24">
        <v>0.14000000000000001</v>
      </c>
      <c r="BL24">
        <v>-0.02</v>
      </c>
    </row>
    <row r="25" spans="1:64" x14ac:dyDescent="0.3">
      <c r="A25" s="3" t="s">
        <v>28</v>
      </c>
      <c r="B25" s="6">
        <v>2</v>
      </c>
      <c r="C25" s="8">
        <v>0.19256757169431099</v>
      </c>
      <c r="D25" s="8">
        <v>0.44677782134998401</v>
      </c>
      <c r="E25" s="8">
        <v>0.60556201566312295</v>
      </c>
      <c r="F25" s="8">
        <v>0.37058875514346601</v>
      </c>
      <c r="G25" s="8">
        <v>0.49757833583683098</v>
      </c>
      <c r="H25" s="8">
        <v>0.35335862412499403</v>
      </c>
      <c r="I25" s="8">
        <v>0.80063239357502602</v>
      </c>
      <c r="J25" s="8">
        <v>0.55636723715579395</v>
      </c>
      <c r="K25" s="8">
        <v>0.37903147291825001</v>
      </c>
      <c r="L25" s="8">
        <v>0.94240688275672901</v>
      </c>
      <c r="M25" s="8">
        <v>1.64836044238563E-2</v>
      </c>
      <c r="N25" s="8">
        <v>0.24784481878595399</v>
      </c>
      <c r="O25" s="8">
        <v>0.141407305436799</v>
      </c>
      <c r="P25" s="8">
        <v>0.74253400853086404</v>
      </c>
      <c r="Q25" s="8">
        <v>0.24704107269630601</v>
      </c>
      <c r="R25" s="8">
        <v>0.10209105790928399</v>
      </c>
      <c r="S25" s="8">
        <v>0.64092553194741597</v>
      </c>
      <c r="T25" s="8">
        <v>0.79539732122947904</v>
      </c>
      <c r="U25" s="8">
        <v>0.641395034424046</v>
      </c>
      <c r="V25" s="8">
        <v>0.88533727447189403</v>
      </c>
      <c r="W25" s="8">
        <v>0.27722437114403498</v>
      </c>
      <c r="X25" s="8">
        <v>0.68754099696015702</v>
      </c>
      <c r="Y25" s="8">
        <v>0.69460548960129997</v>
      </c>
      <c r="Z25" s="8">
        <v>2.0123741049572E-2</v>
      </c>
      <c r="AA25" s="8">
        <v>7.4797438209785294E-2</v>
      </c>
      <c r="AB25" s="8">
        <v>0.95390819319908704</v>
      </c>
      <c r="AC25" s="8">
        <v>0.67452419920866902</v>
      </c>
      <c r="AD25" s="8">
        <v>0.26818918419964699</v>
      </c>
      <c r="AE25" s="8">
        <v>0.596083926055474</v>
      </c>
      <c r="AF25" s="8">
        <v>0.31605697830950402</v>
      </c>
      <c r="AG25" s="8">
        <v>0.15327669312775</v>
      </c>
      <c r="AH25">
        <v>0.48</v>
      </c>
      <c r="AI25">
        <v>-0.27</v>
      </c>
      <c r="AJ25">
        <v>-0.19</v>
      </c>
      <c r="AK25">
        <v>-0.32</v>
      </c>
      <c r="AL25">
        <v>-0.24</v>
      </c>
      <c r="AM25">
        <v>-0.33</v>
      </c>
      <c r="AN25">
        <v>-0.09</v>
      </c>
      <c r="AO25">
        <v>-0.21</v>
      </c>
      <c r="AP25">
        <v>-0.31</v>
      </c>
      <c r="AQ25">
        <v>-0.03</v>
      </c>
      <c r="AR25">
        <v>0.7</v>
      </c>
      <c r="AS25">
        <v>-0.46</v>
      </c>
      <c r="AT25">
        <v>-0.53</v>
      </c>
      <c r="AU25">
        <v>-0.06</v>
      </c>
      <c r="AV25">
        <v>-0.19</v>
      </c>
      <c r="AW25">
        <v>-0.27</v>
      </c>
      <c r="AX25">
        <v>-0.08</v>
      </c>
      <c r="AY25">
        <v>0.04</v>
      </c>
      <c r="AZ25">
        <v>-0.08</v>
      </c>
      <c r="BA25">
        <v>0.02</v>
      </c>
      <c r="BB25">
        <v>0.19</v>
      </c>
      <c r="BC25">
        <v>-7.0000000000000007E-2</v>
      </c>
      <c r="BD25">
        <v>-7.0000000000000007E-2</v>
      </c>
      <c r="BE25">
        <v>0.4</v>
      </c>
      <c r="BF25">
        <v>-0.31</v>
      </c>
      <c r="BG25">
        <v>0.01</v>
      </c>
      <c r="BH25">
        <v>7.0000000000000007E-2</v>
      </c>
      <c r="BI25">
        <v>-0.18</v>
      </c>
      <c r="BJ25">
        <v>-0.09</v>
      </c>
      <c r="BK25">
        <v>0.16</v>
      </c>
      <c r="BL25">
        <v>-0.24</v>
      </c>
    </row>
    <row r="26" spans="1:64" x14ac:dyDescent="0.3">
      <c r="A26" s="3" t="s">
        <v>29</v>
      </c>
      <c r="B26" s="6">
        <v>2</v>
      </c>
      <c r="C26" s="8">
        <v>0.281796224089991</v>
      </c>
      <c r="D26" s="8">
        <v>0.79676638828505297</v>
      </c>
      <c r="E26" s="8">
        <v>0.91374198145524299</v>
      </c>
      <c r="F26" s="8">
        <v>0.689472101635767</v>
      </c>
      <c r="G26" s="8">
        <v>0.235234533958734</v>
      </c>
      <c r="H26" s="8">
        <v>0.15551391541916099</v>
      </c>
      <c r="I26" s="8">
        <v>0.415547139724051</v>
      </c>
      <c r="J26" s="8">
        <v>0.254662450425031</v>
      </c>
      <c r="K26" s="8">
        <v>0.17193735129872301</v>
      </c>
      <c r="L26" s="8">
        <v>0.47454498059813</v>
      </c>
      <c r="M26" s="8">
        <v>0.200690741691675</v>
      </c>
      <c r="N26" s="8">
        <v>0.64350478970937797</v>
      </c>
      <c r="O26" s="8">
        <v>0.36444109161958699</v>
      </c>
      <c r="P26" s="8">
        <v>0.66808427642777002</v>
      </c>
      <c r="Q26" s="8">
        <v>0.80254803057114299</v>
      </c>
      <c r="R26" s="8">
        <v>0.31649021578206199</v>
      </c>
      <c r="S26" s="8">
        <v>7.4381498363899498E-2</v>
      </c>
      <c r="T26" s="8">
        <v>2.1652848218844702E-2</v>
      </c>
      <c r="U26" s="8">
        <v>0.97266642977847095</v>
      </c>
      <c r="V26" s="8">
        <v>0.45409579698619801</v>
      </c>
      <c r="W26" s="8">
        <v>0.39908101365681398</v>
      </c>
      <c r="X26" s="8">
        <v>0.15317459755634399</v>
      </c>
      <c r="Y26" s="8">
        <v>0.23627027497683301</v>
      </c>
      <c r="Z26" s="8">
        <v>2.11171407870108E-2</v>
      </c>
      <c r="AA26" s="8">
        <v>0.48362852009632601</v>
      </c>
      <c r="AB26" s="8">
        <v>0.43278534682293501</v>
      </c>
      <c r="AC26" s="8">
        <v>0.68944831356288405</v>
      </c>
      <c r="AD26" s="8">
        <v>0.142749961219614</v>
      </c>
      <c r="AE26" s="8">
        <v>8.7554302294163805E-2</v>
      </c>
      <c r="AF26" s="8">
        <v>5.6638450868875097E-2</v>
      </c>
      <c r="AG26" s="8">
        <v>0.86129841055081002</v>
      </c>
      <c r="AH26">
        <v>-0.4</v>
      </c>
      <c r="AI26">
        <v>-0.09</v>
      </c>
      <c r="AJ26">
        <v>-0.04</v>
      </c>
      <c r="AK26">
        <v>-0.14000000000000001</v>
      </c>
      <c r="AL26">
        <v>-0.41</v>
      </c>
      <c r="AM26">
        <v>-0.48</v>
      </c>
      <c r="AN26">
        <v>-0.28999999999999998</v>
      </c>
      <c r="AO26">
        <v>-0.4</v>
      </c>
      <c r="AP26">
        <v>-0.47</v>
      </c>
      <c r="AQ26">
        <v>-0.26</v>
      </c>
      <c r="AR26">
        <v>0.42</v>
      </c>
      <c r="AS26">
        <v>-0.2</v>
      </c>
      <c r="AT26">
        <v>-0.34</v>
      </c>
      <c r="AU26">
        <v>7.0000000000000007E-2</v>
      </c>
      <c r="AV26">
        <v>0.04</v>
      </c>
      <c r="AW26">
        <v>-0.17</v>
      </c>
      <c r="AX26">
        <v>-0.28999999999999998</v>
      </c>
      <c r="AY26">
        <v>-0.37</v>
      </c>
      <c r="AZ26">
        <v>0.01</v>
      </c>
      <c r="BA26">
        <v>0.13</v>
      </c>
      <c r="BB26">
        <v>-0.15</v>
      </c>
      <c r="BC26">
        <v>-0.25</v>
      </c>
      <c r="BD26">
        <v>-0.21</v>
      </c>
      <c r="BE26">
        <v>-0.39</v>
      </c>
      <c r="BF26">
        <v>-0.12</v>
      </c>
      <c r="BG26">
        <v>0.13</v>
      </c>
      <c r="BH26">
        <v>-7.0000000000000007E-2</v>
      </c>
      <c r="BI26">
        <v>-0.24</v>
      </c>
      <c r="BJ26">
        <v>-0.28000000000000003</v>
      </c>
      <c r="BK26">
        <v>-0.31</v>
      </c>
      <c r="BL26">
        <v>-0.03</v>
      </c>
    </row>
    <row r="27" spans="1:64" x14ac:dyDescent="0.3">
      <c r="A27" s="3" t="s">
        <v>30</v>
      </c>
      <c r="B27" s="6">
        <v>2</v>
      </c>
      <c r="C27" s="8">
        <v>0.85136203001913302</v>
      </c>
      <c r="D27" s="8">
        <v>0.79876534238258701</v>
      </c>
      <c r="E27" s="8">
        <v>0.45419749253020397</v>
      </c>
      <c r="F27" s="8">
        <v>0.90241159389905201</v>
      </c>
      <c r="G27" s="8">
        <v>0.148873928358049</v>
      </c>
      <c r="H27" s="8">
        <v>9.2728109509133905E-2</v>
      </c>
      <c r="I27" s="8">
        <v>0.30111307417511102</v>
      </c>
      <c r="J27" s="8">
        <v>0.16194265976585001</v>
      </c>
      <c r="K27" s="8">
        <v>0.121370570569792</v>
      </c>
      <c r="L27" s="8">
        <v>0.29211920189249801</v>
      </c>
      <c r="M27" s="8">
        <v>0.31561384085102701</v>
      </c>
      <c r="N27" s="8">
        <v>0.28451420433439101</v>
      </c>
      <c r="O27" s="8">
        <v>8.4162227845104201E-2</v>
      </c>
      <c r="P27" s="8">
        <v>0.96512017490383695</v>
      </c>
      <c r="Q27" s="8">
        <v>0.207975193677572</v>
      </c>
      <c r="R27" s="8">
        <v>0.72722775846696397</v>
      </c>
      <c r="S27" s="8">
        <v>3.0479910644842099E-2</v>
      </c>
      <c r="T27" s="8">
        <v>0.34692760045420001</v>
      </c>
      <c r="U27" s="8">
        <v>0.89268230976432705</v>
      </c>
      <c r="V27" s="8">
        <v>0.14314331581314499</v>
      </c>
      <c r="W27" s="8">
        <v>0.174571084925425</v>
      </c>
      <c r="X27" s="8">
        <v>0.33858638674500402</v>
      </c>
      <c r="Y27" s="8">
        <v>0.45246647828706898</v>
      </c>
      <c r="Z27" s="8">
        <v>0.76912267985276594</v>
      </c>
      <c r="AA27" s="8">
        <v>0.87841676996148599</v>
      </c>
      <c r="AB27" s="8">
        <v>0.222761456592979</v>
      </c>
      <c r="AC27" s="8">
        <v>4.5564111182494503E-2</v>
      </c>
      <c r="AD27" s="8">
        <v>0.57557172223364095</v>
      </c>
      <c r="AE27" s="8">
        <v>6.0169214017878198E-2</v>
      </c>
      <c r="AF27" s="8">
        <v>0.62037718311925305</v>
      </c>
      <c r="AG27" s="8">
        <v>0.98846616799125597</v>
      </c>
      <c r="AH27">
        <v>7.0000000000000007E-2</v>
      </c>
      <c r="AI27">
        <v>0.09</v>
      </c>
      <c r="AJ27">
        <v>0.27</v>
      </c>
      <c r="AK27">
        <v>-0.04</v>
      </c>
      <c r="AL27">
        <v>0.49</v>
      </c>
      <c r="AM27">
        <v>0.56000000000000005</v>
      </c>
      <c r="AN27">
        <v>0.36</v>
      </c>
      <c r="AO27">
        <v>0.48</v>
      </c>
      <c r="AP27">
        <v>0.52</v>
      </c>
      <c r="AQ27">
        <v>0.37</v>
      </c>
      <c r="AR27">
        <v>-0.33</v>
      </c>
      <c r="AS27">
        <v>0.43</v>
      </c>
      <c r="AT27">
        <v>0.61</v>
      </c>
      <c r="AU27">
        <v>-0.01</v>
      </c>
      <c r="AV27">
        <v>0.21</v>
      </c>
      <c r="AW27">
        <v>0.06</v>
      </c>
      <c r="AX27">
        <v>0.35</v>
      </c>
      <c r="AY27">
        <v>0.16</v>
      </c>
      <c r="AZ27">
        <v>0.02</v>
      </c>
      <c r="BA27">
        <v>0.24</v>
      </c>
      <c r="BB27">
        <v>0.24</v>
      </c>
      <c r="BC27">
        <v>0.17</v>
      </c>
      <c r="BD27">
        <v>0.13</v>
      </c>
      <c r="BE27">
        <v>-0.05</v>
      </c>
      <c r="BF27">
        <v>-0.03</v>
      </c>
      <c r="BG27">
        <v>0.2</v>
      </c>
      <c r="BH27">
        <v>0.32</v>
      </c>
      <c r="BI27">
        <v>0.09</v>
      </c>
      <c r="BJ27">
        <v>0.3</v>
      </c>
      <c r="BK27">
        <v>0.08</v>
      </c>
      <c r="BL27">
        <v>0</v>
      </c>
    </row>
    <row r="28" spans="1:64" x14ac:dyDescent="0.3">
      <c r="A28" s="3" t="s">
        <v>31</v>
      </c>
      <c r="B28" s="6">
        <v>2</v>
      </c>
      <c r="C28" s="8">
        <v>0.34686567285298803</v>
      </c>
      <c r="D28" s="8">
        <v>0.560043162900282</v>
      </c>
      <c r="E28" s="8">
        <v>0.93226329315448397</v>
      </c>
      <c r="F28" s="8">
        <v>0.3919370347053</v>
      </c>
      <c r="G28" s="8">
        <v>0.65229023099706096</v>
      </c>
      <c r="H28" s="8">
        <v>0.53284322374999604</v>
      </c>
      <c r="I28" s="8">
        <v>0.85959693287870598</v>
      </c>
      <c r="J28" s="8">
        <v>0.66226395157950002</v>
      </c>
      <c r="K28" s="8">
        <v>0.57348938474409905</v>
      </c>
      <c r="L28" s="8">
        <v>0.82953943682383502</v>
      </c>
      <c r="M28" s="8">
        <v>0.19962045316473501</v>
      </c>
      <c r="N28" s="8">
        <v>0.56248735721830201</v>
      </c>
      <c r="O28" s="8">
        <v>0.47369991033820502</v>
      </c>
      <c r="P28" s="8">
        <v>0.13416168542304799</v>
      </c>
      <c r="Q28" s="8">
        <v>0.291222364342063</v>
      </c>
      <c r="R28" s="8">
        <v>0.61030303342469605</v>
      </c>
      <c r="S28" s="8">
        <v>0.52643058504116502</v>
      </c>
      <c r="T28" s="8">
        <v>0.40609126893004099</v>
      </c>
      <c r="U28" s="8">
        <v>0.92715410831991396</v>
      </c>
      <c r="V28" s="8">
        <v>1.32173520615719E-2</v>
      </c>
      <c r="W28" s="8">
        <v>0.59192296572139202</v>
      </c>
      <c r="X28" s="8">
        <v>0.52431153251682105</v>
      </c>
      <c r="Y28" s="8">
        <v>0.77190373372503296</v>
      </c>
      <c r="Z28" s="8">
        <v>0.127500970618183</v>
      </c>
      <c r="AA28" s="8">
        <v>0.99876536042122699</v>
      </c>
      <c r="AB28" s="8">
        <v>1.01076285245143E-2</v>
      </c>
      <c r="AC28" s="8">
        <v>0.23125212407519299</v>
      </c>
      <c r="AD28" s="8">
        <v>0.81940555129449499</v>
      </c>
      <c r="AE28" s="8">
        <v>0.54990005108931905</v>
      </c>
      <c r="AF28" s="8">
        <v>0.52154172488356298</v>
      </c>
      <c r="AG28" s="8">
        <v>0.85272742068185103</v>
      </c>
      <c r="AH28">
        <v>-0.36</v>
      </c>
      <c r="AI28">
        <v>0.21</v>
      </c>
      <c r="AJ28">
        <v>0.03</v>
      </c>
      <c r="AK28">
        <v>0.3</v>
      </c>
      <c r="AL28">
        <v>-0.16</v>
      </c>
      <c r="AM28">
        <v>-0.22</v>
      </c>
      <c r="AN28">
        <v>-0.06</v>
      </c>
      <c r="AO28">
        <v>-0.16</v>
      </c>
      <c r="AP28">
        <v>-0.2</v>
      </c>
      <c r="AQ28">
        <v>-0.08</v>
      </c>
      <c r="AR28">
        <v>0.42</v>
      </c>
      <c r="AS28">
        <v>0.24</v>
      </c>
      <c r="AT28">
        <v>-0.28000000000000003</v>
      </c>
      <c r="AU28">
        <v>-0.25</v>
      </c>
      <c r="AV28">
        <v>-0.18</v>
      </c>
      <c r="AW28">
        <v>-0.09</v>
      </c>
      <c r="AX28">
        <v>0.11</v>
      </c>
      <c r="AY28">
        <v>0.14000000000000001</v>
      </c>
      <c r="AZ28">
        <v>0.02</v>
      </c>
      <c r="BA28">
        <v>-0.4</v>
      </c>
      <c r="BB28">
        <v>-0.1</v>
      </c>
      <c r="BC28">
        <v>0.11</v>
      </c>
      <c r="BD28">
        <v>-0.05</v>
      </c>
      <c r="BE28">
        <v>-0.27</v>
      </c>
      <c r="BF28">
        <v>0</v>
      </c>
      <c r="BG28">
        <v>-0.41</v>
      </c>
      <c r="BH28">
        <v>-0.2</v>
      </c>
      <c r="BI28">
        <v>-0.04</v>
      </c>
      <c r="BJ28">
        <v>0.1</v>
      </c>
      <c r="BK28">
        <v>0.11</v>
      </c>
      <c r="BL28">
        <v>0.03</v>
      </c>
    </row>
    <row r="29" spans="1:64" x14ac:dyDescent="0.3">
      <c r="A29" s="3" t="s">
        <v>40</v>
      </c>
      <c r="B29" s="6">
        <v>2</v>
      </c>
      <c r="C29" s="8">
        <v>0.71801217607384704</v>
      </c>
      <c r="D29" s="8">
        <v>0.44596459506170499</v>
      </c>
      <c r="E29" s="8">
        <v>0.72901112814962499</v>
      </c>
      <c r="F29" s="8">
        <v>0.37747753794896399</v>
      </c>
      <c r="G29" s="8">
        <v>0.266378199012483</v>
      </c>
      <c r="H29" s="8">
        <v>0.18050286064947499</v>
      </c>
      <c r="I29" s="8">
        <v>0.50511580368479603</v>
      </c>
      <c r="J29" s="8">
        <v>0.1499004761312</v>
      </c>
      <c r="K29" s="8">
        <v>0.13142618648192</v>
      </c>
      <c r="L29" s="8">
        <v>0.23677812745365001</v>
      </c>
      <c r="M29" s="8">
        <v>0.94136873666502296</v>
      </c>
      <c r="N29" s="8">
        <v>0.83120125645668497</v>
      </c>
      <c r="O29" s="8">
        <v>0.13479558451464899</v>
      </c>
      <c r="P29" s="8">
        <v>0.57365464754448403</v>
      </c>
      <c r="Q29" s="8">
        <v>0.78684339108155299</v>
      </c>
      <c r="R29" s="8">
        <v>0.45639309372273801</v>
      </c>
      <c r="S29" s="8">
        <v>2.4168133262243399E-3</v>
      </c>
      <c r="T29" s="8">
        <v>0.23907941213550299</v>
      </c>
      <c r="U29" s="8">
        <v>0.68563044698180198</v>
      </c>
      <c r="V29" s="8">
        <v>0.89863153270810603</v>
      </c>
      <c r="W29" s="8">
        <v>0.78219701557869903</v>
      </c>
      <c r="X29" s="8">
        <v>0.221790825965372</v>
      </c>
      <c r="Y29" s="8">
        <v>0.40921711771062003</v>
      </c>
      <c r="Z29" s="8">
        <v>0.25753502030486403</v>
      </c>
      <c r="AA29" s="8">
        <v>0.93039818331436897</v>
      </c>
      <c r="AB29" s="8">
        <v>0.86486545842260698</v>
      </c>
      <c r="AC29" s="8">
        <v>0.90335421542107297</v>
      </c>
      <c r="AD29" s="8">
        <v>0.72619887127782001</v>
      </c>
      <c r="AE29" s="8">
        <v>2.98911198646912E-3</v>
      </c>
      <c r="AF29" s="8">
        <v>0.29814066741696799</v>
      </c>
      <c r="AG29" s="8">
        <v>0.80256122174386801</v>
      </c>
      <c r="AH29">
        <v>-0.14000000000000001</v>
      </c>
      <c r="AI29">
        <v>-0.27</v>
      </c>
      <c r="AJ29">
        <v>-0.13</v>
      </c>
      <c r="AK29">
        <v>-0.31</v>
      </c>
      <c r="AL29">
        <v>0.39</v>
      </c>
      <c r="AM29">
        <v>0.46</v>
      </c>
      <c r="AN29">
        <v>0.24</v>
      </c>
      <c r="AO29">
        <v>0.49</v>
      </c>
      <c r="AP29">
        <v>0.51</v>
      </c>
      <c r="AQ29">
        <v>0.41</v>
      </c>
      <c r="AR29">
        <v>0.03</v>
      </c>
      <c r="AS29">
        <v>0.09</v>
      </c>
      <c r="AT29">
        <v>0.54</v>
      </c>
      <c r="AU29">
        <v>-0.09</v>
      </c>
      <c r="AV29">
        <v>-0.05</v>
      </c>
      <c r="AW29">
        <v>-0.12</v>
      </c>
      <c r="AX29">
        <v>0.48</v>
      </c>
      <c r="AY29">
        <v>0.2</v>
      </c>
      <c r="AZ29">
        <v>-7.0000000000000007E-2</v>
      </c>
      <c r="BA29">
        <v>0.02</v>
      </c>
      <c r="BB29">
        <v>-0.05</v>
      </c>
      <c r="BC29">
        <v>0.22</v>
      </c>
      <c r="BD29">
        <v>0.15</v>
      </c>
      <c r="BE29">
        <v>-0.2</v>
      </c>
      <c r="BF29">
        <v>-0.02</v>
      </c>
      <c r="BG29">
        <v>-0.03</v>
      </c>
      <c r="BH29">
        <v>-0.02</v>
      </c>
      <c r="BI29">
        <v>-0.06</v>
      </c>
      <c r="BJ29">
        <v>0.46</v>
      </c>
      <c r="BK29">
        <v>0.17</v>
      </c>
      <c r="BL29">
        <v>-0.04</v>
      </c>
    </row>
    <row r="30" spans="1:64" x14ac:dyDescent="0.3">
      <c r="A30" s="3" t="s">
        <v>42</v>
      </c>
      <c r="B30" s="6">
        <v>2</v>
      </c>
      <c r="C30" s="8">
        <v>0.71648638108829199</v>
      </c>
      <c r="D30" s="8">
        <v>0.89134667636156495</v>
      </c>
      <c r="E30" s="8">
        <v>0.34153980557126601</v>
      </c>
      <c r="F30" s="8">
        <v>0.58608850581739302</v>
      </c>
      <c r="G30" s="8">
        <v>0.15187837912996299</v>
      </c>
      <c r="H30" s="8">
        <v>0.208335897075418</v>
      </c>
      <c r="I30" s="8">
        <v>0.14019542159043299</v>
      </c>
      <c r="J30" s="8">
        <v>0.100041607259325</v>
      </c>
      <c r="K30" s="8">
        <v>0.161916774239732</v>
      </c>
      <c r="L30" s="8">
        <v>5.5371238499751098E-2</v>
      </c>
      <c r="M30" s="8">
        <v>0.79551619430267095</v>
      </c>
      <c r="N30" s="8">
        <v>0.94325994421713</v>
      </c>
      <c r="O30" s="8">
        <v>0.73168162470617304</v>
      </c>
      <c r="P30" s="8">
        <v>0.85699427329476197</v>
      </c>
      <c r="Q30" s="8">
        <v>0.81316802677306499</v>
      </c>
      <c r="R30" s="8">
        <v>0.85476922709972103</v>
      </c>
      <c r="S30" s="8">
        <v>0.985732131639805</v>
      </c>
      <c r="T30" s="8">
        <v>0.161361929421316</v>
      </c>
      <c r="U30" s="8">
        <v>3.8377221304904702E-2</v>
      </c>
      <c r="V30" s="8">
        <v>0.47818167920861998</v>
      </c>
      <c r="W30" s="8">
        <v>0.56591020641513701</v>
      </c>
      <c r="X30" s="8">
        <v>8.4788062271873105E-2</v>
      </c>
      <c r="Y30" s="8">
        <v>0.87211614621011901</v>
      </c>
      <c r="Z30" s="8">
        <v>0.50111386153077697</v>
      </c>
      <c r="AA30" s="8">
        <v>0.18782184454001999</v>
      </c>
      <c r="AB30" s="8">
        <v>0.65168118750818504</v>
      </c>
      <c r="AC30" s="8">
        <v>0.81667768424277898</v>
      </c>
      <c r="AD30" s="8">
        <v>0.263668583468121</v>
      </c>
      <c r="AE30" s="8">
        <v>0.79017254368768197</v>
      </c>
      <c r="AF30" s="8">
        <v>0.15988074616713499</v>
      </c>
      <c r="AG30" s="8">
        <v>4.3023814122322299E-2</v>
      </c>
      <c r="AH30">
        <v>-0.14000000000000001</v>
      </c>
      <c r="AI30">
        <v>-0.05</v>
      </c>
      <c r="AJ30">
        <v>-0.34</v>
      </c>
      <c r="AK30">
        <v>0.2</v>
      </c>
      <c r="AL30">
        <v>-0.49</v>
      </c>
      <c r="AM30">
        <v>-0.44</v>
      </c>
      <c r="AN30">
        <v>-0.5</v>
      </c>
      <c r="AO30">
        <v>-0.55000000000000004</v>
      </c>
      <c r="AP30">
        <v>-0.48</v>
      </c>
      <c r="AQ30">
        <v>-0.62</v>
      </c>
      <c r="AR30">
        <v>0.09</v>
      </c>
      <c r="AS30">
        <v>0.03</v>
      </c>
      <c r="AT30">
        <v>-0.13</v>
      </c>
      <c r="AU30">
        <v>0.03</v>
      </c>
      <c r="AV30">
        <v>-0.04</v>
      </c>
      <c r="AW30">
        <v>-0.03</v>
      </c>
      <c r="AX30">
        <v>0</v>
      </c>
      <c r="AY30">
        <v>0.23</v>
      </c>
      <c r="AZ30">
        <v>-0.34</v>
      </c>
      <c r="BA30">
        <v>-0.12</v>
      </c>
      <c r="BB30">
        <v>-0.1</v>
      </c>
      <c r="BC30">
        <v>-0.3</v>
      </c>
      <c r="BD30">
        <v>-0.03</v>
      </c>
      <c r="BE30">
        <v>0.12</v>
      </c>
      <c r="BF30">
        <v>-0.23</v>
      </c>
      <c r="BG30">
        <v>-0.08</v>
      </c>
      <c r="BH30">
        <v>0.04</v>
      </c>
      <c r="BI30">
        <v>-0.18</v>
      </c>
      <c r="BJ30">
        <v>-0.04</v>
      </c>
      <c r="BK30">
        <v>0.23</v>
      </c>
      <c r="BL30">
        <v>-0.33</v>
      </c>
    </row>
    <row r="31" spans="1:64" x14ac:dyDescent="0.3">
      <c r="A31" s="3" t="s">
        <v>43</v>
      </c>
      <c r="B31" s="6">
        <v>2</v>
      </c>
      <c r="C31" s="8">
        <v>0.253061012439523</v>
      </c>
      <c r="D31" s="8">
        <v>0.37662224315606302</v>
      </c>
      <c r="E31" s="8">
        <v>0.37301981688320801</v>
      </c>
      <c r="F31" s="8">
        <v>0.55350141764366401</v>
      </c>
      <c r="G31" s="8">
        <v>0.86047064277437302</v>
      </c>
      <c r="H31" s="8">
        <v>0.96612019883994404</v>
      </c>
      <c r="I31" s="8">
        <v>0.665554562100384</v>
      </c>
      <c r="J31" s="8">
        <v>0.93909729177802803</v>
      </c>
      <c r="K31" s="8">
        <v>0.97471044886546299</v>
      </c>
      <c r="L31" s="8">
        <v>0.78693366800452202</v>
      </c>
      <c r="M31" s="8">
        <v>1.62229109608782E-2</v>
      </c>
      <c r="N31" s="8">
        <v>0.63171137530342103</v>
      </c>
      <c r="O31" s="8">
        <v>0.32887393235972101</v>
      </c>
      <c r="P31" s="8">
        <v>0.51470024315482399</v>
      </c>
      <c r="Q31" s="8">
        <v>0.73046990657195399</v>
      </c>
      <c r="R31" s="8">
        <v>0.74434658406186205</v>
      </c>
      <c r="S31" s="8">
        <v>0.52769721859531105</v>
      </c>
      <c r="T31" s="8">
        <v>0.51203864351086503</v>
      </c>
      <c r="U31" s="8">
        <v>0.66294320228787096</v>
      </c>
      <c r="V31" s="8">
        <v>0.56064178893498495</v>
      </c>
      <c r="W31" s="8">
        <v>2.89832179377165E-2</v>
      </c>
      <c r="X31" s="8">
        <v>0.60277258668423905</v>
      </c>
      <c r="Y31" s="8">
        <v>0.70949918434534798</v>
      </c>
      <c r="Z31" s="8">
        <v>0.53270640490862398</v>
      </c>
      <c r="AA31" s="8">
        <v>0.248149411609589</v>
      </c>
      <c r="AB31" s="8">
        <v>0.94707496824704696</v>
      </c>
      <c r="AC31" s="8">
        <v>0.79133281851358594</v>
      </c>
      <c r="AD31" s="8">
        <v>0.89050034060189498</v>
      </c>
      <c r="AE31" s="8">
        <v>0.73520667136939299</v>
      </c>
      <c r="AF31" s="8">
        <v>0.466473488362942</v>
      </c>
      <c r="AG31" s="8">
        <v>0.80122735605117401</v>
      </c>
      <c r="AH31">
        <v>-0.43</v>
      </c>
      <c r="AI31">
        <v>0.31</v>
      </c>
      <c r="AJ31">
        <v>0.32</v>
      </c>
      <c r="AK31">
        <v>0.21</v>
      </c>
      <c r="AL31">
        <v>0.06</v>
      </c>
      <c r="AM31">
        <v>0.02</v>
      </c>
      <c r="AN31">
        <v>0.16</v>
      </c>
      <c r="AO31">
        <v>0.03</v>
      </c>
      <c r="AP31">
        <v>-0.01</v>
      </c>
      <c r="AQ31">
        <v>0.1</v>
      </c>
      <c r="AR31">
        <v>0.7</v>
      </c>
      <c r="AS31">
        <v>-0.2</v>
      </c>
      <c r="AT31">
        <v>-0.37</v>
      </c>
      <c r="AU31">
        <v>-0.11</v>
      </c>
      <c r="AV31">
        <v>-0.06</v>
      </c>
      <c r="AW31">
        <v>0.05</v>
      </c>
      <c r="AX31">
        <v>-0.11</v>
      </c>
      <c r="AY31">
        <v>0.11</v>
      </c>
      <c r="AZ31">
        <v>7.0000000000000007E-2</v>
      </c>
      <c r="BA31">
        <v>0.1</v>
      </c>
      <c r="BB31">
        <v>0.37</v>
      </c>
      <c r="BC31">
        <v>-0.09</v>
      </c>
      <c r="BD31">
        <v>-7.0000000000000007E-2</v>
      </c>
      <c r="BE31">
        <v>0.11</v>
      </c>
      <c r="BF31">
        <v>-0.2</v>
      </c>
      <c r="BG31">
        <v>0.01</v>
      </c>
      <c r="BH31">
        <v>-0.04</v>
      </c>
      <c r="BI31">
        <v>0.02</v>
      </c>
      <c r="BJ31">
        <v>-0.06</v>
      </c>
      <c r="BK31">
        <v>0.12</v>
      </c>
      <c r="BL31">
        <v>-0.04</v>
      </c>
    </row>
    <row r="32" spans="1:64" x14ac:dyDescent="0.3">
      <c r="A32" s="3" t="s">
        <v>49</v>
      </c>
      <c r="B32" s="6">
        <v>2</v>
      </c>
      <c r="C32" s="8">
        <v>0.169989701755064</v>
      </c>
      <c r="D32" s="8">
        <v>0.66629301057934398</v>
      </c>
      <c r="E32" s="8">
        <v>0.42997856071363599</v>
      </c>
      <c r="F32" s="8">
        <v>0.92178613504263596</v>
      </c>
      <c r="G32" s="8">
        <v>0.295154362382754</v>
      </c>
      <c r="H32" s="8">
        <v>0.42400289028892502</v>
      </c>
      <c r="I32" s="8">
        <v>0.17709588731648099</v>
      </c>
      <c r="J32" s="8">
        <v>0.25553896778354701</v>
      </c>
      <c r="K32" s="8">
        <v>0.41071276623313302</v>
      </c>
      <c r="L32" s="8">
        <v>0.11189472569923301</v>
      </c>
      <c r="M32" s="8">
        <v>0.84279159116073599</v>
      </c>
      <c r="N32" s="8">
        <v>0.14855209381006099</v>
      </c>
      <c r="O32" s="8">
        <v>0.451790610996537</v>
      </c>
      <c r="P32" s="8">
        <v>0.86505595636886801</v>
      </c>
      <c r="Q32" s="8">
        <v>3.6792032214993303E-2</v>
      </c>
      <c r="R32" s="8">
        <v>0.34994660011918</v>
      </c>
      <c r="S32" s="8">
        <v>0.76421200375620302</v>
      </c>
      <c r="T32" s="8">
        <v>0.90754872571566003</v>
      </c>
      <c r="U32" s="8">
        <v>0.33358414688237498</v>
      </c>
      <c r="V32" s="8">
        <v>0.175088374616827</v>
      </c>
      <c r="W32" s="8">
        <v>0.31690515682415299</v>
      </c>
      <c r="X32" s="8">
        <v>0.44859077247114998</v>
      </c>
      <c r="Y32" s="8">
        <v>0.43418404471322603</v>
      </c>
      <c r="Z32" s="8">
        <v>0.54380699715602898</v>
      </c>
      <c r="AA32" s="8">
        <v>9.8267898314714899E-2</v>
      </c>
      <c r="AB32" s="8">
        <v>0.36627474252369802</v>
      </c>
      <c r="AC32" s="8">
        <v>2.6457458215209499E-2</v>
      </c>
      <c r="AD32" s="8">
        <v>0.300752420546682</v>
      </c>
      <c r="AE32" s="8">
        <v>0.36301476469691202</v>
      </c>
      <c r="AF32" s="8">
        <v>0.56233561574437496</v>
      </c>
      <c r="AG32" s="8">
        <v>0.202472452529326</v>
      </c>
      <c r="AH32">
        <v>-0.5</v>
      </c>
      <c r="AI32">
        <v>-0.16</v>
      </c>
      <c r="AJ32">
        <v>-0.28000000000000003</v>
      </c>
      <c r="AK32">
        <v>-0.04</v>
      </c>
      <c r="AL32">
        <v>-0.37</v>
      </c>
      <c r="AM32">
        <v>-0.28999999999999998</v>
      </c>
      <c r="AN32">
        <v>-0.46</v>
      </c>
      <c r="AO32">
        <v>-0.4</v>
      </c>
      <c r="AP32">
        <v>-0.28999999999999998</v>
      </c>
      <c r="AQ32">
        <v>-0.53</v>
      </c>
      <c r="AR32">
        <v>-7.0000000000000007E-2</v>
      </c>
      <c r="AS32">
        <v>-0.56000000000000005</v>
      </c>
      <c r="AT32">
        <v>-0.28999999999999998</v>
      </c>
      <c r="AU32">
        <v>-0.03</v>
      </c>
      <c r="AV32">
        <v>-0.34</v>
      </c>
      <c r="AW32">
        <v>-0.16</v>
      </c>
      <c r="AX32">
        <v>-0.05</v>
      </c>
      <c r="AY32">
        <v>-0.02</v>
      </c>
      <c r="AZ32">
        <v>-0.16</v>
      </c>
      <c r="BA32">
        <v>0.22</v>
      </c>
      <c r="BB32">
        <v>-0.18</v>
      </c>
      <c r="BC32">
        <v>-0.13</v>
      </c>
      <c r="BD32">
        <v>-0.14000000000000001</v>
      </c>
      <c r="BE32">
        <v>0.11</v>
      </c>
      <c r="BF32">
        <v>-0.28000000000000003</v>
      </c>
      <c r="BG32">
        <v>0.15</v>
      </c>
      <c r="BH32">
        <v>-0.36</v>
      </c>
      <c r="BI32">
        <v>-0.17</v>
      </c>
      <c r="BJ32">
        <v>-0.15</v>
      </c>
      <c r="BK32">
        <v>0.1</v>
      </c>
      <c r="BL32">
        <v>-0.21</v>
      </c>
    </row>
    <row r="33" spans="1:64" x14ac:dyDescent="0.3">
      <c r="A33" s="3" t="s">
        <v>55</v>
      </c>
      <c r="B33" s="6">
        <v>2</v>
      </c>
      <c r="C33" s="8">
        <v>0.76602535690669404</v>
      </c>
      <c r="D33" s="8">
        <v>4.9603561346663702E-2</v>
      </c>
      <c r="E33" s="8">
        <v>0.49052997415917798</v>
      </c>
      <c r="F33" s="8">
        <v>2.7037952357857899E-3</v>
      </c>
      <c r="G33" s="8">
        <v>0.68370151453941297</v>
      </c>
      <c r="H33" s="8">
        <v>0.877713665355911</v>
      </c>
      <c r="I33" s="8">
        <v>0.41612296833700002</v>
      </c>
      <c r="J33" s="8">
        <v>0.84620932818955796</v>
      </c>
      <c r="K33" s="8">
        <v>0.92115316859333596</v>
      </c>
      <c r="L33" s="8">
        <v>0.73561341371067501</v>
      </c>
      <c r="M33" s="8">
        <v>0.97214831774687305</v>
      </c>
      <c r="N33" s="8">
        <v>0.40819158329100802</v>
      </c>
      <c r="O33" s="8">
        <v>0.68387656849982803</v>
      </c>
      <c r="P33" s="8">
        <v>0.20619900810574501</v>
      </c>
      <c r="Q33" s="8">
        <v>7.8417963693151904E-2</v>
      </c>
      <c r="R33" s="8">
        <v>0.217772118768537</v>
      </c>
      <c r="S33" s="8">
        <v>0.59884928824498795</v>
      </c>
      <c r="T33" s="8">
        <v>0.68812755926079205</v>
      </c>
      <c r="U33" s="8">
        <v>0.90446172630821797</v>
      </c>
      <c r="V33" s="8">
        <v>0.72244561777926497</v>
      </c>
      <c r="W33" s="8">
        <v>0.84149364848505404</v>
      </c>
      <c r="X33" s="8">
        <v>0.97286753928149305</v>
      </c>
      <c r="Y33" s="8">
        <v>0.43129633990028199</v>
      </c>
      <c r="Z33" s="8">
        <v>0.50228396092037397</v>
      </c>
      <c r="AA33" s="8">
        <v>0.49343849984142801</v>
      </c>
      <c r="AB33" s="8">
        <v>0.35597619423841298</v>
      </c>
      <c r="AC33" s="8">
        <v>0.21194588960643901</v>
      </c>
      <c r="AD33" s="8">
        <v>0.56053838585634097</v>
      </c>
      <c r="AE33" s="8">
        <v>0.68596365898648604</v>
      </c>
      <c r="AF33" s="8">
        <v>0.50683401745559897</v>
      </c>
      <c r="AG33" s="8">
        <v>0.93336772477891194</v>
      </c>
      <c r="AH33">
        <v>-0.12</v>
      </c>
      <c r="AI33">
        <v>-0.63</v>
      </c>
      <c r="AJ33">
        <v>-0.25</v>
      </c>
      <c r="AK33">
        <v>-0.83</v>
      </c>
      <c r="AL33">
        <v>-0.15</v>
      </c>
      <c r="AM33">
        <v>-0.06</v>
      </c>
      <c r="AN33">
        <v>-0.28999999999999998</v>
      </c>
      <c r="AO33">
        <v>-7.0000000000000007E-2</v>
      </c>
      <c r="AP33">
        <v>-0.04</v>
      </c>
      <c r="AQ33">
        <v>-0.12</v>
      </c>
      <c r="AR33">
        <v>-0.01</v>
      </c>
      <c r="AS33">
        <v>-0.34</v>
      </c>
      <c r="AT33">
        <v>0.16</v>
      </c>
      <c r="AU33">
        <v>0.21</v>
      </c>
      <c r="AV33">
        <v>-0.28999999999999998</v>
      </c>
      <c r="AW33">
        <v>-0.2</v>
      </c>
      <c r="AX33">
        <v>0.09</v>
      </c>
      <c r="AY33">
        <v>7.0000000000000007E-2</v>
      </c>
      <c r="AZ33">
        <v>0.02</v>
      </c>
      <c r="BA33">
        <v>0.06</v>
      </c>
      <c r="BB33">
        <v>-0.04</v>
      </c>
      <c r="BC33">
        <v>0.01</v>
      </c>
      <c r="BD33">
        <v>0.14000000000000001</v>
      </c>
      <c r="BE33">
        <v>0.12</v>
      </c>
      <c r="BF33">
        <v>-0.12</v>
      </c>
      <c r="BG33">
        <v>0.15</v>
      </c>
      <c r="BH33">
        <v>-0.2</v>
      </c>
      <c r="BI33">
        <v>-0.1</v>
      </c>
      <c r="BJ33">
        <v>7.0000000000000007E-2</v>
      </c>
      <c r="BK33">
        <v>0.11</v>
      </c>
      <c r="BL33">
        <v>-0.01</v>
      </c>
    </row>
    <row r="34" spans="1:64" x14ac:dyDescent="0.3">
      <c r="A34" s="3" t="s">
        <v>56</v>
      </c>
      <c r="B34" s="6">
        <v>2</v>
      </c>
      <c r="C34" s="8">
        <v>0.61077756966682595</v>
      </c>
      <c r="D34" s="8">
        <v>0.28806504065537603</v>
      </c>
      <c r="E34" s="8">
        <v>0.55070913715380998</v>
      </c>
      <c r="F34" s="8">
        <v>0.22355266602014101</v>
      </c>
      <c r="G34" s="8">
        <v>0.99582684882568795</v>
      </c>
      <c r="H34" s="8">
        <v>0.82590952163745701</v>
      </c>
      <c r="I34" s="8">
        <v>0.70456170417852904</v>
      </c>
      <c r="J34" s="8">
        <v>0.99511369564916696</v>
      </c>
      <c r="K34" s="8">
        <v>0.83630763793920404</v>
      </c>
      <c r="L34" s="8">
        <v>0.75427945626649195</v>
      </c>
      <c r="M34" s="8">
        <v>0.29669260370966299</v>
      </c>
      <c r="N34" s="8">
        <v>0.69386901151021896</v>
      </c>
      <c r="O34" s="8">
        <v>0.90896458791565005</v>
      </c>
      <c r="P34" s="8">
        <v>0.231558116154605</v>
      </c>
      <c r="Q34" s="8">
        <v>0.47443192956166502</v>
      </c>
      <c r="R34" s="8">
        <v>0.27096496197556202</v>
      </c>
      <c r="S34" s="8">
        <v>0.88631539435124695</v>
      </c>
      <c r="T34" s="8">
        <v>0.88018493976857604</v>
      </c>
      <c r="U34" s="8">
        <v>0.85883180973381501</v>
      </c>
      <c r="V34" s="8">
        <v>1.53826083760722E-2</v>
      </c>
      <c r="W34" s="8">
        <v>0.17038858604425899</v>
      </c>
      <c r="X34" s="8">
        <v>0.33483460631388101</v>
      </c>
      <c r="Y34" s="8">
        <v>0.46689147365882</v>
      </c>
      <c r="Z34" s="8">
        <v>0.58201654275466697</v>
      </c>
      <c r="AA34" s="8">
        <v>0.510309212503545</v>
      </c>
      <c r="AB34" s="8">
        <v>2.9960372740333901E-2</v>
      </c>
      <c r="AC34" s="8">
        <v>7.1951523770150697E-2</v>
      </c>
      <c r="AD34" s="8">
        <v>0.78918434622156497</v>
      </c>
      <c r="AE34" s="8">
        <v>0.98096873583015298</v>
      </c>
      <c r="AF34" s="8">
        <v>0.54514072450473905</v>
      </c>
      <c r="AG34" s="8">
        <v>0.93331196299962205</v>
      </c>
      <c r="AH34">
        <v>0.2</v>
      </c>
      <c r="AI34">
        <v>-0.37</v>
      </c>
      <c r="AJ34">
        <v>-0.22</v>
      </c>
      <c r="AK34">
        <v>-0.42</v>
      </c>
      <c r="AL34">
        <v>0</v>
      </c>
      <c r="AM34">
        <v>0.08</v>
      </c>
      <c r="AN34">
        <v>-0.14000000000000001</v>
      </c>
      <c r="AO34">
        <v>0</v>
      </c>
      <c r="AP34">
        <v>0.08</v>
      </c>
      <c r="AQ34">
        <v>-0.11</v>
      </c>
      <c r="AR34">
        <v>-0.35</v>
      </c>
      <c r="AS34">
        <v>-0.17</v>
      </c>
      <c r="AT34">
        <v>0.04</v>
      </c>
      <c r="AU34">
        <v>0.2</v>
      </c>
      <c r="AV34">
        <v>-0.12</v>
      </c>
      <c r="AW34">
        <v>0.18</v>
      </c>
      <c r="AX34">
        <v>-0.02</v>
      </c>
      <c r="AY34">
        <v>0.03</v>
      </c>
      <c r="AZ34">
        <v>0.03</v>
      </c>
      <c r="BA34">
        <v>0.39</v>
      </c>
      <c r="BB34">
        <v>-0.24</v>
      </c>
      <c r="BC34">
        <v>-0.17</v>
      </c>
      <c r="BD34">
        <v>0.13</v>
      </c>
      <c r="BE34">
        <v>0.1</v>
      </c>
      <c r="BF34">
        <v>-0.12</v>
      </c>
      <c r="BG34">
        <v>0.35</v>
      </c>
      <c r="BH34">
        <v>-0.28999999999999998</v>
      </c>
      <c r="BI34">
        <v>0.04</v>
      </c>
      <c r="BJ34">
        <v>0</v>
      </c>
      <c r="BK34">
        <v>0.1</v>
      </c>
      <c r="BL34">
        <v>-0.01</v>
      </c>
    </row>
    <row r="35" spans="1:64" x14ac:dyDescent="0.3">
      <c r="A35" s="3" t="s">
        <v>57</v>
      </c>
      <c r="B35" s="6">
        <v>2</v>
      </c>
      <c r="C35" s="8">
        <v>0.78310698249460697</v>
      </c>
      <c r="D35" s="8">
        <v>0.33255253915583899</v>
      </c>
      <c r="E35" s="8">
        <v>5.71900771347909E-2</v>
      </c>
      <c r="F35" s="8">
        <v>0.91215962760204505</v>
      </c>
      <c r="G35" s="8">
        <v>0.194928347694379</v>
      </c>
      <c r="H35" s="8">
        <v>0.26434191358364201</v>
      </c>
      <c r="I35" s="8">
        <v>0.135348851330543</v>
      </c>
      <c r="J35" s="8">
        <v>0.23510506720375399</v>
      </c>
      <c r="K35" s="8">
        <v>0.33710989529909902</v>
      </c>
      <c r="L35" s="8">
        <v>0.138959910499272</v>
      </c>
      <c r="M35" s="8">
        <v>0.52317237219656898</v>
      </c>
      <c r="N35" s="8">
        <v>0.64535999387061205</v>
      </c>
      <c r="O35" s="8">
        <v>0.369160307352211</v>
      </c>
      <c r="P35" s="8">
        <v>0.13268432494542901</v>
      </c>
      <c r="Q35" s="8">
        <v>3.3622496838599E-3</v>
      </c>
      <c r="R35" s="8">
        <v>0.91556453419407302</v>
      </c>
      <c r="S35" s="8">
        <v>0.15004164684794599</v>
      </c>
      <c r="T35" s="8">
        <v>0.19456786946089899</v>
      </c>
      <c r="U35" s="8">
        <v>0.61056514829908004</v>
      </c>
      <c r="V35" s="8">
        <v>0.610400553774051</v>
      </c>
      <c r="W35" s="8">
        <v>0.137273500006351</v>
      </c>
      <c r="X35" s="8">
        <v>0.96477837274876399</v>
      </c>
      <c r="Y35" s="8">
        <v>5.94774175977952E-2</v>
      </c>
      <c r="Z35" s="8">
        <v>0.56077760307917202</v>
      </c>
      <c r="AA35" s="8">
        <v>0.66331968767215699</v>
      </c>
      <c r="AB35" s="8">
        <v>0.30980267670371398</v>
      </c>
      <c r="AC35" s="8">
        <v>1.9864442093218099E-3</v>
      </c>
      <c r="AD35" s="8">
        <v>0.95879920512189298</v>
      </c>
      <c r="AE35" s="8">
        <v>0.100088443162111</v>
      </c>
      <c r="AF35" s="8">
        <v>0.15184556861300399</v>
      </c>
      <c r="AG35" s="8">
        <v>0.98393021492269295</v>
      </c>
      <c r="AH35">
        <v>0.11</v>
      </c>
      <c r="AI35">
        <v>0.34</v>
      </c>
      <c r="AJ35">
        <v>0.62</v>
      </c>
      <c r="AK35">
        <v>0.04</v>
      </c>
      <c r="AL35">
        <v>0.45</v>
      </c>
      <c r="AM35">
        <v>0.39</v>
      </c>
      <c r="AN35">
        <v>0.51</v>
      </c>
      <c r="AO35">
        <v>0.41</v>
      </c>
      <c r="AP35">
        <v>0.34</v>
      </c>
      <c r="AQ35">
        <v>0.5</v>
      </c>
      <c r="AR35">
        <v>0.22</v>
      </c>
      <c r="AS35">
        <v>0.19</v>
      </c>
      <c r="AT35">
        <v>0.34</v>
      </c>
      <c r="AU35">
        <v>-0.25</v>
      </c>
      <c r="AV35">
        <v>0.46</v>
      </c>
      <c r="AW35">
        <v>0.02</v>
      </c>
      <c r="AX35">
        <v>-0.24</v>
      </c>
      <c r="AY35">
        <v>-0.22</v>
      </c>
      <c r="AZ35">
        <v>0.09</v>
      </c>
      <c r="BA35">
        <v>-0.09</v>
      </c>
      <c r="BB35">
        <v>0.26</v>
      </c>
      <c r="BC35">
        <v>0.01</v>
      </c>
      <c r="BD35">
        <v>-0.33</v>
      </c>
      <c r="BE35">
        <v>-0.1</v>
      </c>
      <c r="BF35">
        <v>-0.08</v>
      </c>
      <c r="BG35">
        <v>-0.17</v>
      </c>
      <c r="BH35">
        <v>0.48</v>
      </c>
      <c r="BI35">
        <v>0.01</v>
      </c>
      <c r="BJ35">
        <v>-0.27</v>
      </c>
      <c r="BK35">
        <v>-0.23</v>
      </c>
      <c r="BL35">
        <v>0</v>
      </c>
    </row>
    <row r="36" spans="1:64" x14ac:dyDescent="0.3">
      <c r="A36" s="3" t="s">
        <v>59</v>
      </c>
      <c r="B36" s="6">
        <v>2</v>
      </c>
      <c r="C36" s="8">
        <v>0.978566990163938</v>
      </c>
      <c r="D36" s="8">
        <v>0.44666707661449001</v>
      </c>
      <c r="E36" s="8">
        <v>0.45581557364397401</v>
      </c>
      <c r="F36" s="8">
        <v>0.59615753098545399</v>
      </c>
      <c r="G36" s="8">
        <v>0.78597209907799104</v>
      </c>
      <c r="H36" s="8">
        <v>0.68346059362931499</v>
      </c>
      <c r="I36" s="8">
        <v>0.98328114863043503</v>
      </c>
      <c r="J36" s="8">
        <v>0.60594326947207799</v>
      </c>
      <c r="K36" s="8">
        <v>0.55260019655585402</v>
      </c>
      <c r="L36" s="8">
        <v>0.74392012262651097</v>
      </c>
      <c r="M36" s="8">
        <v>0.34387228814863402</v>
      </c>
      <c r="N36" s="8">
        <v>0.88612711447824399</v>
      </c>
      <c r="O36" s="8">
        <v>0.61468136003208096</v>
      </c>
      <c r="P36" s="8">
        <v>0.739179760969084</v>
      </c>
      <c r="Q36" s="8">
        <v>0.87182570527368897</v>
      </c>
      <c r="R36" s="8">
        <v>1.9990391214749E-2</v>
      </c>
      <c r="S36" s="8">
        <v>0.20989404866708899</v>
      </c>
      <c r="T36" s="8">
        <v>9.6470436000705803E-2</v>
      </c>
      <c r="U36" s="8">
        <v>0.74797067603977896</v>
      </c>
      <c r="V36" s="8">
        <v>0.66154296323887496</v>
      </c>
      <c r="W36" s="8">
        <v>0.543605558770895</v>
      </c>
      <c r="X36" s="8">
        <v>6.3590299250732202E-2</v>
      </c>
      <c r="Y36" s="8">
        <v>0.14877199224234799</v>
      </c>
      <c r="Z36" s="8">
        <v>0.36383224732514802</v>
      </c>
      <c r="AA36" s="8">
        <v>0.727115221315497</v>
      </c>
      <c r="AB36" s="8">
        <v>0.69020994401785996</v>
      </c>
      <c r="AC36" s="8">
        <v>0.72982479192081695</v>
      </c>
      <c r="AD36" s="8">
        <v>1.5687417845003299E-2</v>
      </c>
      <c r="AE36" s="8">
        <v>0.13329684930938801</v>
      </c>
      <c r="AF36" s="8">
        <v>0.20260402817642001</v>
      </c>
      <c r="AG36" s="8">
        <v>0.74483037547873598</v>
      </c>
      <c r="AH36">
        <v>-0.01</v>
      </c>
      <c r="AI36">
        <v>0.27</v>
      </c>
      <c r="AJ36">
        <v>0.27</v>
      </c>
      <c r="AK36">
        <v>0.19</v>
      </c>
      <c r="AL36">
        <v>-0.1</v>
      </c>
      <c r="AM36">
        <v>-0.15</v>
      </c>
      <c r="AN36">
        <v>0.01</v>
      </c>
      <c r="AO36">
        <v>-0.19</v>
      </c>
      <c r="AP36">
        <v>-0.21</v>
      </c>
      <c r="AQ36">
        <v>-0.12</v>
      </c>
      <c r="AR36">
        <v>0.32</v>
      </c>
      <c r="AS36">
        <v>-0.06</v>
      </c>
      <c r="AT36">
        <v>-0.2</v>
      </c>
      <c r="AU36">
        <v>0.06</v>
      </c>
      <c r="AV36">
        <v>0.03</v>
      </c>
      <c r="AW36">
        <v>-0.38</v>
      </c>
      <c r="AX36">
        <v>-0.21</v>
      </c>
      <c r="AY36">
        <v>-0.27</v>
      </c>
      <c r="AZ36">
        <v>-0.05</v>
      </c>
      <c r="BA36">
        <v>7.0000000000000007E-2</v>
      </c>
      <c r="BB36">
        <v>0.11</v>
      </c>
      <c r="BC36">
        <v>-0.32</v>
      </c>
      <c r="BD36">
        <v>-0.25</v>
      </c>
      <c r="BE36">
        <v>-0.16</v>
      </c>
      <c r="BF36">
        <v>-0.06</v>
      </c>
      <c r="BG36">
        <v>7.0000000000000007E-2</v>
      </c>
      <c r="BH36">
        <v>0.06</v>
      </c>
      <c r="BI36">
        <v>-0.38</v>
      </c>
      <c r="BJ36">
        <v>-0.24</v>
      </c>
      <c r="BK36">
        <v>-0.21</v>
      </c>
      <c r="BL36">
        <v>-0.05</v>
      </c>
    </row>
    <row r="37" spans="1:64" x14ac:dyDescent="0.3">
      <c r="A37" s="3" t="s">
        <v>60</v>
      </c>
      <c r="B37" s="6">
        <v>2</v>
      </c>
      <c r="C37" s="8">
        <v>0.59663852715019305</v>
      </c>
      <c r="D37" s="8">
        <v>0.186262490071438</v>
      </c>
      <c r="E37" s="8">
        <v>0.54304078733266703</v>
      </c>
      <c r="F37" s="8">
        <v>0.10280371841510599</v>
      </c>
      <c r="G37" s="8">
        <v>0.69169434735818702</v>
      </c>
      <c r="H37" s="8">
        <v>0.90730257068848297</v>
      </c>
      <c r="I37" s="8">
        <v>0.39896286763594402</v>
      </c>
      <c r="J37" s="8">
        <v>0.70930547001361799</v>
      </c>
      <c r="K37" s="8">
        <v>0.87294818404470897</v>
      </c>
      <c r="L37" s="8">
        <v>0.478969081784972</v>
      </c>
      <c r="M37" s="8">
        <v>0.154202060587734</v>
      </c>
      <c r="N37" s="8">
        <v>0.58376408295147397</v>
      </c>
      <c r="O37" s="8">
        <v>0.40029566199927102</v>
      </c>
      <c r="P37" s="8">
        <v>9.8429323002640103E-3</v>
      </c>
      <c r="Q37" s="8">
        <v>0.20451471154866899</v>
      </c>
      <c r="R37" s="8">
        <v>0.94594142060861197</v>
      </c>
      <c r="S37" s="8">
        <v>0.65611781911321798</v>
      </c>
      <c r="T37" s="8">
        <v>0.930189176213291</v>
      </c>
      <c r="U37" s="8">
        <v>0.64831008162840698</v>
      </c>
      <c r="V37" s="8">
        <v>0.195956027224921</v>
      </c>
      <c r="W37" s="8">
        <v>0.13516965485489499</v>
      </c>
      <c r="X37" s="8">
        <v>0.54446111130462205</v>
      </c>
      <c r="Y37" s="8">
        <v>0.24339824535414101</v>
      </c>
      <c r="Z37" s="8">
        <v>0.30238262523681497</v>
      </c>
      <c r="AA37" s="8">
        <v>0.25844874438897503</v>
      </c>
      <c r="AB37" s="8">
        <v>3.64398887264437E-2</v>
      </c>
      <c r="AC37" s="8">
        <v>0.388606116756743</v>
      </c>
      <c r="AD37" s="8">
        <v>0.63029568436393002</v>
      </c>
      <c r="AE37" s="8">
        <v>0.45199039835063098</v>
      </c>
      <c r="AF37" s="8">
        <v>0.99447123327915499</v>
      </c>
      <c r="AG37" s="8">
        <v>0.36649030023531498</v>
      </c>
      <c r="AH37">
        <v>-0.21</v>
      </c>
      <c r="AI37">
        <v>-0.46</v>
      </c>
      <c r="AJ37">
        <v>-0.22</v>
      </c>
      <c r="AK37">
        <v>-0.55000000000000004</v>
      </c>
      <c r="AL37">
        <v>-0.14000000000000001</v>
      </c>
      <c r="AM37">
        <v>-0.04</v>
      </c>
      <c r="AN37">
        <v>-0.3</v>
      </c>
      <c r="AO37">
        <v>-0.14000000000000001</v>
      </c>
      <c r="AP37">
        <v>-0.06</v>
      </c>
      <c r="AQ37">
        <v>-0.25</v>
      </c>
      <c r="AR37">
        <v>-0.46</v>
      </c>
      <c r="AS37">
        <v>-0.23</v>
      </c>
      <c r="AT37">
        <v>0.32</v>
      </c>
      <c r="AU37">
        <v>0.41</v>
      </c>
      <c r="AV37">
        <v>0.21</v>
      </c>
      <c r="AW37">
        <v>-0.01</v>
      </c>
      <c r="AX37">
        <v>7.0000000000000007E-2</v>
      </c>
      <c r="AY37">
        <v>-0.01</v>
      </c>
      <c r="AZ37">
        <v>0.08</v>
      </c>
      <c r="BA37">
        <v>0.21</v>
      </c>
      <c r="BB37">
        <v>-0.26</v>
      </c>
      <c r="BC37">
        <v>-0.11</v>
      </c>
      <c r="BD37">
        <v>0.21</v>
      </c>
      <c r="BE37">
        <v>-0.18</v>
      </c>
      <c r="BF37">
        <v>0.2</v>
      </c>
      <c r="BG37">
        <v>0.34</v>
      </c>
      <c r="BH37">
        <v>-0.14000000000000001</v>
      </c>
      <c r="BI37">
        <v>-0.08</v>
      </c>
      <c r="BJ37">
        <v>0.12</v>
      </c>
      <c r="BK37">
        <v>0</v>
      </c>
      <c r="BL37">
        <v>0.15</v>
      </c>
    </row>
    <row r="38" spans="1:64" x14ac:dyDescent="0.3">
      <c r="A38" s="3" t="s">
        <v>65</v>
      </c>
      <c r="B38" s="6">
        <v>2</v>
      </c>
      <c r="C38" s="8">
        <v>0.83453829758924802</v>
      </c>
      <c r="D38" s="8">
        <v>0.17473848370682399</v>
      </c>
      <c r="E38" s="8">
        <v>0.77206892077561695</v>
      </c>
      <c r="F38" s="8">
        <v>3.42461927255222E-2</v>
      </c>
      <c r="G38" s="8">
        <v>0.87548392962213095</v>
      </c>
      <c r="H38" s="8">
        <v>0.68010467588853796</v>
      </c>
      <c r="I38" s="8">
        <v>0.77800026831518099</v>
      </c>
      <c r="J38" s="8">
        <v>0.80092646607095697</v>
      </c>
      <c r="K38" s="8">
        <v>0.67888424323375396</v>
      </c>
      <c r="L38" s="8">
        <v>0.98138556740887095</v>
      </c>
      <c r="M38" s="8">
        <v>0.567367365293999</v>
      </c>
      <c r="N38" s="8">
        <v>0.14753010903958</v>
      </c>
      <c r="O38" s="8">
        <v>0.76977095755839997</v>
      </c>
      <c r="P38" s="8">
        <v>0.36906712725027702</v>
      </c>
      <c r="Q38" s="8">
        <v>0.78740368865061106</v>
      </c>
      <c r="R38" s="8">
        <v>0.44214320431515602</v>
      </c>
      <c r="S38" s="8">
        <v>0.344970277317804</v>
      </c>
      <c r="T38" s="8">
        <v>0.58444630854934798</v>
      </c>
      <c r="U38" s="8">
        <v>0.71198515164473697</v>
      </c>
      <c r="V38" s="8">
        <v>3.7203930951836398E-2</v>
      </c>
      <c r="W38" s="8">
        <v>0.83248637862809205</v>
      </c>
      <c r="X38" s="8">
        <v>0.20808082741935699</v>
      </c>
      <c r="Y38" s="8">
        <v>0.98761773220737303</v>
      </c>
      <c r="Z38" s="8">
        <v>0.94663322084296198</v>
      </c>
      <c r="AA38" s="8">
        <v>0.372465489737695</v>
      </c>
      <c r="AB38" s="8">
        <v>7.6831434588198605E-2</v>
      </c>
      <c r="AC38" s="8">
        <v>0.22928271860466001</v>
      </c>
      <c r="AD38" s="8">
        <v>0.93954206579209598</v>
      </c>
      <c r="AE38" s="8">
        <v>0.516007014095337</v>
      </c>
      <c r="AF38" s="8">
        <v>0.51559348581092201</v>
      </c>
      <c r="AG38" s="8">
        <v>0.59393224200621897</v>
      </c>
      <c r="AH38">
        <v>0.08</v>
      </c>
      <c r="AI38">
        <v>0.47</v>
      </c>
      <c r="AJ38">
        <v>0.11</v>
      </c>
      <c r="AK38">
        <v>0.67</v>
      </c>
      <c r="AL38">
        <v>-0.06</v>
      </c>
      <c r="AM38">
        <v>-0.15</v>
      </c>
      <c r="AN38">
        <v>0.1</v>
      </c>
      <c r="AO38">
        <v>-0.09</v>
      </c>
      <c r="AP38">
        <v>-0.15</v>
      </c>
      <c r="AQ38">
        <v>0.01</v>
      </c>
      <c r="AR38">
        <v>0.19</v>
      </c>
      <c r="AS38">
        <v>0.56000000000000005</v>
      </c>
      <c r="AT38">
        <v>-0.11</v>
      </c>
      <c r="AU38">
        <v>-0.15</v>
      </c>
      <c r="AV38">
        <v>0.05</v>
      </c>
      <c r="AW38">
        <v>-0.13</v>
      </c>
      <c r="AX38">
        <v>0.16</v>
      </c>
      <c r="AY38">
        <v>-0.09</v>
      </c>
      <c r="AZ38">
        <v>0.06</v>
      </c>
      <c r="BA38">
        <v>-0.34</v>
      </c>
      <c r="BB38">
        <v>0.04</v>
      </c>
      <c r="BC38">
        <v>0.22</v>
      </c>
      <c r="BD38">
        <v>0</v>
      </c>
      <c r="BE38">
        <v>-0.01</v>
      </c>
      <c r="BF38">
        <v>0.16</v>
      </c>
      <c r="BG38">
        <v>-0.28999999999999998</v>
      </c>
      <c r="BH38">
        <v>0.2</v>
      </c>
      <c r="BI38">
        <v>0.01</v>
      </c>
      <c r="BJ38">
        <v>0.11</v>
      </c>
      <c r="BK38">
        <v>-0.11</v>
      </c>
      <c r="BL38">
        <v>0.09</v>
      </c>
    </row>
    <row r="39" spans="1:64" x14ac:dyDescent="0.3">
      <c r="A39" s="3" t="s">
        <v>70</v>
      </c>
      <c r="B39" s="6">
        <v>2</v>
      </c>
      <c r="C39" s="8">
        <v>0.64181859530717</v>
      </c>
      <c r="D39" s="8">
        <v>0.31426437121434703</v>
      </c>
      <c r="E39" s="8">
        <v>0.342514989938348</v>
      </c>
      <c r="F39" s="8">
        <v>0.39450233075782498</v>
      </c>
      <c r="G39" s="8">
        <v>0.41515493024126399</v>
      </c>
      <c r="H39" s="8">
        <v>0.60351915486873497</v>
      </c>
      <c r="I39" s="8">
        <v>0.21765925861493299</v>
      </c>
      <c r="J39" s="8">
        <v>0.43277253143563099</v>
      </c>
      <c r="K39" s="8">
        <v>0.62354475981605895</v>
      </c>
      <c r="L39" s="8">
        <v>0.22683983972312899</v>
      </c>
      <c r="M39" s="8">
        <v>3.9504718721914897E-2</v>
      </c>
      <c r="N39" s="8">
        <v>0.83538649299500101</v>
      </c>
      <c r="O39" s="8">
        <v>0.75716080265625096</v>
      </c>
      <c r="P39" s="8">
        <v>0.35856735845849602</v>
      </c>
      <c r="Q39" s="8">
        <v>8.8487223511906701E-2</v>
      </c>
      <c r="R39" s="8">
        <v>0.99153269931355903</v>
      </c>
      <c r="S39" s="8">
        <v>0.80360201327440495</v>
      </c>
      <c r="T39" s="8">
        <v>0.90903110192399295</v>
      </c>
      <c r="U39" s="8">
        <v>7.66487361561623E-2</v>
      </c>
      <c r="V39" s="8">
        <v>0.299973286882734</v>
      </c>
      <c r="W39" s="8">
        <v>0.50419768166482604</v>
      </c>
      <c r="X39" s="8">
        <v>3.3633402233869798E-2</v>
      </c>
      <c r="Y39" s="8">
        <v>0.374284930112039</v>
      </c>
      <c r="Z39" s="8">
        <v>0.70329169375897305</v>
      </c>
      <c r="AA39" s="8">
        <v>0.58750271165986101</v>
      </c>
      <c r="AB39" s="8">
        <v>0.38922514635655697</v>
      </c>
      <c r="AC39" s="8">
        <v>0.104894764497484</v>
      </c>
      <c r="AD39" s="8">
        <v>0.28470322139922599</v>
      </c>
      <c r="AE39" s="8">
        <v>0.71213148214585198</v>
      </c>
      <c r="AF39" s="8">
        <v>0.70099833675166101</v>
      </c>
      <c r="AG39" s="8">
        <v>0.16893392714408201</v>
      </c>
      <c r="AH39">
        <v>0.18</v>
      </c>
      <c r="AI39">
        <v>-0.35</v>
      </c>
      <c r="AJ39">
        <v>-0.34</v>
      </c>
      <c r="AK39">
        <v>-0.3</v>
      </c>
      <c r="AL39">
        <v>-0.28999999999999998</v>
      </c>
      <c r="AM39">
        <v>-0.19</v>
      </c>
      <c r="AN39">
        <v>-0.43</v>
      </c>
      <c r="AO39">
        <v>-0.28000000000000003</v>
      </c>
      <c r="AP39">
        <v>-0.18</v>
      </c>
      <c r="AQ39">
        <v>-0.42</v>
      </c>
      <c r="AR39">
        <v>-0.63</v>
      </c>
      <c r="AS39">
        <v>-0.09</v>
      </c>
      <c r="AT39">
        <v>-0.12</v>
      </c>
      <c r="AU39">
        <v>0.15</v>
      </c>
      <c r="AV39">
        <v>-0.28000000000000003</v>
      </c>
      <c r="AW39">
        <v>0</v>
      </c>
      <c r="AX39">
        <v>0.04</v>
      </c>
      <c r="AY39">
        <v>0.02</v>
      </c>
      <c r="AZ39">
        <v>-0.28999999999999998</v>
      </c>
      <c r="BA39">
        <v>0.17</v>
      </c>
      <c r="BB39">
        <v>-0.12</v>
      </c>
      <c r="BC39">
        <v>-0.37</v>
      </c>
      <c r="BD39">
        <v>0.16</v>
      </c>
      <c r="BE39">
        <v>7.0000000000000007E-2</v>
      </c>
      <c r="BF39">
        <v>-0.09</v>
      </c>
      <c r="BG39">
        <v>0.14000000000000001</v>
      </c>
      <c r="BH39">
        <v>-0.26</v>
      </c>
      <c r="BI39">
        <v>-0.18</v>
      </c>
      <c r="BJ39">
        <v>0.06</v>
      </c>
      <c r="BK39">
        <v>0.06</v>
      </c>
      <c r="BL39">
        <v>-0.23</v>
      </c>
    </row>
    <row r="40" spans="1:64" x14ac:dyDescent="0.3">
      <c r="A40" s="3" t="s">
        <v>74</v>
      </c>
      <c r="B40" s="6">
        <v>2</v>
      </c>
      <c r="C40" s="8">
        <v>0.88559268815462899</v>
      </c>
      <c r="D40" s="8">
        <v>0.51677890901356505</v>
      </c>
      <c r="E40" s="8">
        <v>0.43726005972168203</v>
      </c>
      <c r="F40" s="8">
        <v>0.65879704062875899</v>
      </c>
      <c r="G40" s="8">
        <v>0.30862153971586798</v>
      </c>
      <c r="H40" s="8">
        <v>0.183395861016035</v>
      </c>
      <c r="I40" s="8">
        <v>0.55655623057725201</v>
      </c>
      <c r="J40" s="8">
        <v>0.382645458072714</v>
      </c>
      <c r="K40" s="8">
        <v>0.24998348055825201</v>
      </c>
      <c r="L40" s="8">
        <v>0.69093281102916204</v>
      </c>
      <c r="M40" s="8">
        <v>0.406358328217303</v>
      </c>
      <c r="N40" s="8">
        <v>0.24211586327158699</v>
      </c>
      <c r="O40" s="8">
        <v>0.26415410907809</v>
      </c>
      <c r="P40" s="8">
        <v>0.77340627106942905</v>
      </c>
      <c r="Q40" s="8">
        <v>0.65455612075848502</v>
      </c>
      <c r="R40" s="8">
        <v>0.80388484933896998</v>
      </c>
      <c r="S40" s="8">
        <v>1.36261469693624E-2</v>
      </c>
      <c r="T40" s="8">
        <v>6.0632712182217698E-2</v>
      </c>
      <c r="U40" s="8">
        <v>0.47035379250363302</v>
      </c>
      <c r="V40" s="8">
        <v>9.1043635881043805E-2</v>
      </c>
      <c r="W40" s="8">
        <v>0.96839588909778196</v>
      </c>
      <c r="X40" s="8">
        <v>0.44374915879367</v>
      </c>
      <c r="Y40" s="8">
        <v>0.83647965400744595</v>
      </c>
      <c r="Z40" s="8">
        <v>0.82830663541178895</v>
      </c>
      <c r="AA40" s="8">
        <v>0.94346207180553998</v>
      </c>
      <c r="AB40" s="8">
        <v>0.19886139568137901</v>
      </c>
      <c r="AC40" s="8">
        <v>0.71747606101504902</v>
      </c>
      <c r="AD40" s="8">
        <v>0.64211469243457997</v>
      </c>
      <c r="AE40" s="8">
        <v>4.9955958297529503E-2</v>
      </c>
      <c r="AF40" s="8">
        <v>0.112637098137905</v>
      </c>
      <c r="AG40" s="8">
        <v>0.62196185527165204</v>
      </c>
      <c r="AH40">
        <v>0.06</v>
      </c>
      <c r="AI40">
        <v>0.23</v>
      </c>
      <c r="AJ40">
        <v>0.28000000000000003</v>
      </c>
      <c r="AK40">
        <v>0.16</v>
      </c>
      <c r="AL40">
        <v>0.36</v>
      </c>
      <c r="AM40">
        <v>0.46</v>
      </c>
      <c r="AN40">
        <v>0.21</v>
      </c>
      <c r="AO40">
        <v>0.31</v>
      </c>
      <c r="AP40">
        <v>0.4</v>
      </c>
      <c r="AQ40">
        <v>0.14000000000000001</v>
      </c>
      <c r="AR40">
        <v>-0.28000000000000003</v>
      </c>
      <c r="AS40">
        <v>0.47</v>
      </c>
      <c r="AT40">
        <v>0.42</v>
      </c>
      <c r="AU40">
        <v>0.05</v>
      </c>
      <c r="AV40">
        <v>7.0000000000000007E-2</v>
      </c>
      <c r="AW40">
        <v>0.04</v>
      </c>
      <c r="AX40">
        <v>0.4</v>
      </c>
      <c r="AY40">
        <v>0.31</v>
      </c>
      <c r="AZ40">
        <v>-0.12</v>
      </c>
      <c r="BA40">
        <v>0.28000000000000003</v>
      </c>
      <c r="BB40">
        <v>-0.01</v>
      </c>
      <c r="BC40">
        <v>0.14000000000000001</v>
      </c>
      <c r="BD40">
        <v>0.04</v>
      </c>
      <c r="BE40">
        <v>0.04</v>
      </c>
      <c r="BF40">
        <v>-0.01</v>
      </c>
      <c r="BG40">
        <v>0.21</v>
      </c>
      <c r="BH40">
        <v>0.06</v>
      </c>
      <c r="BI40">
        <v>0.08</v>
      </c>
      <c r="BJ40">
        <v>0.32</v>
      </c>
      <c r="BK40">
        <v>0.26</v>
      </c>
      <c r="BL40">
        <v>-0.08</v>
      </c>
    </row>
    <row r="41" spans="1:64" x14ac:dyDescent="0.3">
      <c r="A41" s="3" t="s">
        <v>78</v>
      </c>
      <c r="B41" s="6">
        <v>2</v>
      </c>
      <c r="C41" s="8">
        <v>0.95286331091349397</v>
      </c>
      <c r="D41" s="8">
        <v>0.46915387183824903</v>
      </c>
      <c r="E41" s="8">
        <v>0.52278759940442299</v>
      </c>
      <c r="F41" s="8">
        <v>0.54457421009473905</v>
      </c>
      <c r="G41" s="8">
        <v>0.49336490202107902</v>
      </c>
      <c r="H41" s="8">
        <v>0.34349193962066998</v>
      </c>
      <c r="I41" s="8">
        <v>0.79191682720705303</v>
      </c>
      <c r="J41" s="8">
        <v>0.48839690272661501</v>
      </c>
      <c r="K41" s="8">
        <v>0.34374438354130499</v>
      </c>
      <c r="L41" s="8">
        <v>0.79228427561787595</v>
      </c>
      <c r="M41" s="8">
        <v>0.77685609616808005</v>
      </c>
      <c r="N41" s="8">
        <v>0.56363120767891595</v>
      </c>
      <c r="O41" s="8">
        <v>0.90199933579720604</v>
      </c>
      <c r="P41" s="8">
        <v>0.91301470037510102</v>
      </c>
      <c r="Q41" s="8">
        <v>9.8741106215432195E-2</v>
      </c>
      <c r="R41" s="8">
        <v>0.59114966801906199</v>
      </c>
      <c r="S41" s="8">
        <v>0.83301860401259398</v>
      </c>
      <c r="T41" s="8">
        <v>0.44491919293827098</v>
      </c>
      <c r="U41" s="8">
        <v>0.64088420757405795</v>
      </c>
      <c r="V41" s="8">
        <v>0.164981259066107</v>
      </c>
      <c r="W41" s="8">
        <v>0.53342987333854297</v>
      </c>
      <c r="X41" s="8">
        <v>4.1033576580316498E-2</v>
      </c>
      <c r="Y41" s="8">
        <v>0.27503843883791301</v>
      </c>
      <c r="Z41" s="8">
        <v>0.19976891784369299</v>
      </c>
      <c r="AA41" s="8">
        <v>4.5262220233216001E-2</v>
      </c>
      <c r="AB41" s="8">
        <v>0.34042165552449599</v>
      </c>
      <c r="AC41" s="8">
        <v>0.15023901493908401</v>
      </c>
      <c r="AD41" s="8">
        <v>0.26514482081147001</v>
      </c>
      <c r="AE41" s="8">
        <v>0.69575401304213802</v>
      </c>
      <c r="AF41" s="8">
        <v>0.25557446667371297</v>
      </c>
      <c r="AG41" s="8">
        <v>0.30262753018942701</v>
      </c>
      <c r="AH41">
        <v>0.02</v>
      </c>
      <c r="AI41">
        <v>-0.26</v>
      </c>
      <c r="AJ41">
        <v>-0.23</v>
      </c>
      <c r="AK41">
        <v>-0.22</v>
      </c>
      <c r="AL41">
        <v>0.25</v>
      </c>
      <c r="AM41">
        <v>0.34</v>
      </c>
      <c r="AN41">
        <v>0.1</v>
      </c>
      <c r="AO41">
        <v>0.25</v>
      </c>
      <c r="AP41">
        <v>0.34</v>
      </c>
      <c r="AQ41">
        <v>0.1</v>
      </c>
      <c r="AR41">
        <v>-0.1</v>
      </c>
      <c r="AS41">
        <v>-0.24</v>
      </c>
      <c r="AT41">
        <v>-0.05</v>
      </c>
      <c r="AU41">
        <v>-0.02</v>
      </c>
      <c r="AV41">
        <v>-0.27</v>
      </c>
      <c r="AW41">
        <v>-0.09</v>
      </c>
      <c r="AX41">
        <v>0.04</v>
      </c>
      <c r="AY41">
        <v>0.13</v>
      </c>
      <c r="AZ41">
        <v>-0.08</v>
      </c>
      <c r="BA41">
        <v>0.23</v>
      </c>
      <c r="BB41">
        <v>-0.11</v>
      </c>
      <c r="BC41">
        <v>-0.35</v>
      </c>
      <c r="BD41">
        <v>0.19</v>
      </c>
      <c r="BE41">
        <v>0.23</v>
      </c>
      <c r="BF41">
        <v>-0.34</v>
      </c>
      <c r="BG41">
        <v>0.16</v>
      </c>
      <c r="BH41">
        <v>-0.23</v>
      </c>
      <c r="BI41">
        <v>-0.18</v>
      </c>
      <c r="BJ41">
        <v>0.06</v>
      </c>
      <c r="BK41">
        <v>0.19</v>
      </c>
      <c r="BL41">
        <v>-0.17</v>
      </c>
    </row>
    <row r="42" spans="1:64" x14ac:dyDescent="0.3">
      <c r="A42" s="3" t="s">
        <v>84</v>
      </c>
      <c r="B42" s="6">
        <v>2</v>
      </c>
      <c r="C42" s="8">
        <v>0.93704683287076795</v>
      </c>
      <c r="D42" s="8">
        <v>0.34870589265941299</v>
      </c>
      <c r="E42" s="8">
        <v>0.21884900858514</v>
      </c>
      <c r="F42" s="8">
        <v>0.60003155491422699</v>
      </c>
      <c r="G42" s="8">
        <v>0.12566191185784201</v>
      </c>
      <c r="H42" s="8">
        <v>6.7018479640648096E-2</v>
      </c>
      <c r="I42" s="8">
        <v>0.27623414842141503</v>
      </c>
      <c r="J42" s="8">
        <v>0.166647027375285</v>
      </c>
      <c r="K42" s="8">
        <v>9.9585099255224102E-2</v>
      </c>
      <c r="L42" s="8">
        <v>0.36524929375391302</v>
      </c>
      <c r="M42" s="8">
        <v>0.52865479786632497</v>
      </c>
      <c r="N42" s="8">
        <v>0.43462038155051302</v>
      </c>
      <c r="O42" s="8">
        <v>0.37006754084827997</v>
      </c>
      <c r="P42" s="8">
        <v>0.81735912415604495</v>
      </c>
      <c r="Q42" s="8">
        <v>5.3817151988388497E-2</v>
      </c>
      <c r="R42" s="8">
        <v>0.895232369179224</v>
      </c>
      <c r="S42" s="8">
        <v>2.6620570444655201E-2</v>
      </c>
      <c r="T42" s="8">
        <v>0.61717427877840403</v>
      </c>
      <c r="U42" s="8">
        <v>0.45258570751321597</v>
      </c>
      <c r="V42" s="8">
        <v>0.94532561643576296</v>
      </c>
      <c r="W42" s="8">
        <v>0.23265793453262901</v>
      </c>
      <c r="X42" s="8">
        <v>0.105810707456925</v>
      </c>
      <c r="Y42" s="8">
        <v>0.74204832121886999</v>
      </c>
      <c r="Z42" s="8">
        <v>0.27873707835095801</v>
      </c>
      <c r="AA42" s="8">
        <v>0.10126129666742099</v>
      </c>
      <c r="AB42" s="8">
        <v>0.77846611970957402</v>
      </c>
      <c r="AC42" s="8">
        <v>3.8315406638933298E-2</v>
      </c>
      <c r="AD42" s="8">
        <v>0.46933034526284401</v>
      </c>
      <c r="AE42" s="8">
        <v>5.2252306586229501E-2</v>
      </c>
      <c r="AF42" s="8">
        <v>0.98972309479981602</v>
      </c>
      <c r="AG42" s="8">
        <v>0.256523697441565</v>
      </c>
      <c r="AH42">
        <v>0.03</v>
      </c>
      <c r="AI42">
        <v>0.33</v>
      </c>
      <c r="AJ42">
        <v>0.43</v>
      </c>
      <c r="AK42">
        <v>0.19</v>
      </c>
      <c r="AL42">
        <v>0.52</v>
      </c>
      <c r="AM42">
        <v>0.6</v>
      </c>
      <c r="AN42">
        <v>0.38</v>
      </c>
      <c r="AO42">
        <v>0.47</v>
      </c>
      <c r="AP42">
        <v>0.55000000000000004</v>
      </c>
      <c r="AQ42">
        <v>0.32</v>
      </c>
      <c r="AR42">
        <v>-0.21</v>
      </c>
      <c r="AS42">
        <v>0.32</v>
      </c>
      <c r="AT42">
        <v>0.34</v>
      </c>
      <c r="AU42">
        <v>0.04</v>
      </c>
      <c r="AV42">
        <v>0.32</v>
      </c>
      <c r="AW42">
        <v>0.02</v>
      </c>
      <c r="AX42">
        <v>0.36</v>
      </c>
      <c r="AY42">
        <v>0.08</v>
      </c>
      <c r="AZ42">
        <v>0.13</v>
      </c>
      <c r="BA42">
        <v>0.01</v>
      </c>
      <c r="BB42">
        <v>0.21</v>
      </c>
      <c r="BC42">
        <v>0.28000000000000003</v>
      </c>
      <c r="BD42">
        <v>0.06</v>
      </c>
      <c r="BE42">
        <v>-0.19</v>
      </c>
      <c r="BF42">
        <v>0.28000000000000003</v>
      </c>
      <c r="BG42">
        <v>0.05</v>
      </c>
      <c r="BH42">
        <v>0.33</v>
      </c>
      <c r="BI42">
        <v>0.12</v>
      </c>
      <c r="BJ42">
        <v>0.31</v>
      </c>
      <c r="BK42">
        <v>0</v>
      </c>
      <c r="BL42">
        <v>0.19</v>
      </c>
    </row>
    <row r="43" spans="1:64" x14ac:dyDescent="0.3">
      <c r="A43" s="3" t="s">
        <v>89</v>
      </c>
      <c r="B43" s="6">
        <v>2</v>
      </c>
      <c r="C43" s="8">
        <v>0.71626554704468104</v>
      </c>
      <c r="D43" s="8">
        <v>0.78395561800579705</v>
      </c>
      <c r="E43" s="8">
        <v>0.770318605472326</v>
      </c>
      <c r="F43" s="8">
        <v>0.45633269959753198</v>
      </c>
      <c r="G43" s="8">
        <v>0.99120710067046702</v>
      </c>
      <c r="H43" s="8">
        <v>0.90157671960866503</v>
      </c>
      <c r="I43" s="8">
        <v>0.82965556730953904</v>
      </c>
      <c r="J43" s="8">
        <v>0.92696973211285305</v>
      </c>
      <c r="K43" s="8">
        <v>0.904674028249149</v>
      </c>
      <c r="L43" s="8">
        <v>0.668687722144929</v>
      </c>
      <c r="M43" s="8">
        <v>0.14893937542163699</v>
      </c>
      <c r="N43" s="8">
        <v>0.47748579342050501</v>
      </c>
      <c r="O43" s="8">
        <v>0.96525631175724402</v>
      </c>
      <c r="P43" s="8">
        <v>0.68871296842817498</v>
      </c>
      <c r="Q43" s="8">
        <v>0.24795417797313199</v>
      </c>
      <c r="R43" s="8">
        <v>2.8093178305384801E-2</v>
      </c>
      <c r="S43" s="8">
        <v>0.80547831504607503</v>
      </c>
      <c r="T43" s="8">
        <v>0.43074081598380998</v>
      </c>
      <c r="U43" s="8">
        <v>0.13355679836241799</v>
      </c>
      <c r="V43" s="8">
        <v>0.303871430489978</v>
      </c>
      <c r="W43" s="8">
        <v>3.5427010703141797E-2</v>
      </c>
      <c r="X43" s="8">
        <v>0.96762837575442695</v>
      </c>
      <c r="Y43" s="8">
        <v>0.74317109376805202</v>
      </c>
      <c r="Z43" s="8">
        <v>0.196211585931508</v>
      </c>
      <c r="AA43" s="8">
        <v>0.57521138717946596</v>
      </c>
      <c r="AB43" s="8">
        <v>0.479195499031835</v>
      </c>
      <c r="AC43" s="8">
        <v>5.6595502780533803E-2</v>
      </c>
      <c r="AD43" s="8">
        <v>0.19209179558615999</v>
      </c>
      <c r="AE43" s="8">
        <v>0.75827947659072503</v>
      </c>
      <c r="AF43" s="8">
        <v>0.30252861633174399</v>
      </c>
      <c r="AG43" s="8">
        <v>0.30357164360210398</v>
      </c>
      <c r="AH43">
        <v>0.14000000000000001</v>
      </c>
      <c r="AI43">
        <v>0.1</v>
      </c>
      <c r="AJ43">
        <v>-0.11</v>
      </c>
      <c r="AK43">
        <v>0.27</v>
      </c>
      <c r="AL43">
        <v>0</v>
      </c>
      <c r="AM43">
        <v>0.05</v>
      </c>
      <c r="AN43">
        <v>-0.08</v>
      </c>
      <c r="AO43">
        <v>-0.03</v>
      </c>
      <c r="AP43">
        <v>0.04</v>
      </c>
      <c r="AQ43">
        <v>-0.16</v>
      </c>
      <c r="AR43">
        <v>-0.47</v>
      </c>
      <c r="AS43">
        <v>0.3</v>
      </c>
      <c r="AT43">
        <v>0.02</v>
      </c>
      <c r="AU43">
        <v>7.0000000000000007E-2</v>
      </c>
      <c r="AV43">
        <v>-0.19</v>
      </c>
      <c r="AW43">
        <v>0.36</v>
      </c>
      <c r="AX43">
        <v>-0.04</v>
      </c>
      <c r="AY43">
        <v>0.13</v>
      </c>
      <c r="AZ43">
        <v>-0.25</v>
      </c>
      <c r="BA43">
        <v>0.17</v>
      </c>
      <c r="BB43">
        <v>-0.36</v>
      </c>
      <c r="BC43">
        <v>-0.01</v>
      </c>
      <c r="BD43">
        <v>0.06</v>
      </c>
      <c r="BE43">
        <v>0.23</v>
      </c>
      <c r="BF43">
        <v>-0.1</v>
      </c>
      <c r="BG43">
        <v>0.12</v>
      </c>
      <c r="BH43">
        <v>-0.31</v>
      </c>
      <c r="BI43">
        <v>0.21</v>
      </c>
      <c r="BJ43">
        <v>-0.05</v>
      </c>
      <c r="BK43">
        <v>0.17</v>
      </c>
      <c r="BL43">
        <v>-0.17</v>
      </c>
    </row>
    <row r="44" spans="1:64" x14ac:dyDescent="0.3">
      <c r="A44" s="3" t="s">
        <v>91</v>
      </c>
      <c r="B44" s="6">
        <v>2</v>
      </c>
      <c r="C44" s="8">
        <v>0.408944527151059</v>
      </c>
      <c r="D44" s="8">
        <v>0.99390795891220696</v>
      </c>
      <c r="E44" s="8">
        <v>0.83284089204957901</v>
      </c>
      <c r="F44" s="8">
        <v>0.83191594695625704</v>
      </c>
      <c r="G44" s="8">
        <v>0.65461123920306796</v>
      </c>
      <c r="H44" s="8">
        <v>0.63482299261925201</v>
      </c>
      <c r="I44" s="8">
        <v>0.64240782074265801</v>
      </c>
      <c r="J44" s="8">
        <v>0.66318225467702296</v>
      </c>
      <c r="K44" s="8">
        <v>0.678055553096236</v>
      </c>
      <c r="L44" s="8">
        <v>0.63839372342397205</v>
      </c>
      <c r="M44" s="8">
        <v>0.23394011173081899</v>
      </c>
      <c r="N44" s="8">
        <v>0.568092974571345</v>
      </c>
      <c r="O44" s="8">
        <v>0.66950804930046603</v>
      </c>
      <c r="P44" s="8">
        <v>0.91304608110010899</v>
      </c>
      <c r="Q44" s="8">
        <v>4.3504810849716503E-2</v>
      </c>
      <c r="R44" s="8">
        <v>0.84346518280798999</v>
      </c>
      <c r="S44" s="8">
        <v>0.82219358305430401</v>
      </c>
      <c r="T44" s="8">
        <v>0.66135357218024904</v>
      </c>
      <c r="U44" s="8">
        <v>0.97500568763175299</v>
      </c>
      <c r="V44" s="8">
        <v>0.39279243084978499</v>
      </c>
      <c r="W44" s="8">
        <v>0.59634016912372201</v>
      </c>
      <c r="X44" s="8">
        <v>0.41297729581426001</v>
      </c>
      <c r="Y44" s="8">
        <v>0.76940248809571499</v>
      </c>
      <c r="Z44" s="8">
        <v>0.88674722791342797</v>
      </c>
      <c r="AA44" s="8">
        <v>0.455811628664334</v>
      </c>
      <c r="AB44" s="8">
        <v>0.69303036849010502</v>
      </c>
      <c r="AC44" s="8">
        <v>2.3816057932770002E-2</v>
      </c>
      <c r="AD44" s="8">
        <v>0.74553395175341697</v>
      </c>
      <c r="AE44" s="8">
        <v>0.769013110643333</v>
      </c>
      <c r="AF44" s="8">
        <v>0.98150022022710703</v>
      </c>
      <c r="AG44" s="8">
        <v>0.84619155839492799</v>
      </c>
      <c r="AH44">
        <v>-0.32</v>
      </c>
      <c r="AI44">
        <v>0</v>
      </c>
      <c r="AJ44">
        <v>-0.08</v>
      </c>
      <c r="AK44">
        <v>0.08</v>
      </c>
      <c r="AL44">
        <v>-0.16</v>
      </c>
      <c r="AM44">
        <v>-0.17</v>
      </c>
      <c r="AN44">
        <v>-0.17</v>
      </c>
      <c r="AO44">
        <v>-0.16</v>
      </c>
      <c r="AP44">
        <v>-0.15</v>
      </c>
      <c r="AQ44">
        <v>-0.17</v>
      </c>
      <c r="AR44">
        <v>-0.39</v>
      </c>
      <c r="AS44">
        <v>0.24</v>
      </c>
      <c r="AT44">
        <v>0.17</v>
      </c>
      <c r="AU44">
        <v>0.02</v>
      </c>
      <c r="AV44">
        <v>-0.33</v>
      </c>
      <c r="AW44">
        <v>0.03</v>
      </c>
      <c r="AX44">
        <v>-0.04</v>
      </c>
      <c r="AY44">
        <v>-7.0000000000000007E-2</v>
      </c>
      <c r="AZ44">
        <v>0.01</v>
      </c>
      <c r="BA44">
        <v>0.14000000000000001</v>
      </c>
      <c r="BB44">
        <v>-0.09</v>
      </c>
      <c r="BC44">
        <v>-0.15</v>
      </c>
      <c r="BD44">
        <v>-0.05</v>
      </c>
      <c r="BE44">
        <v>-0.03</v>
      </c>
      <c r="BF44">
        <v>-0.13</v>
      </c>
      <c r="BG44">
        <v>7.0000000000000007E-2</v>
      </c>
      <c r="BH44">
        <v>-0.36</v>
      </c>
      <c r="BI44">
        <v>-0.05</v>
      </c>
      <c r="BJ44">
        <v>-0.05</v>
      </c>
      <c r="BK44">
        <v>0</v>
      </c>
      <c r="BL44">
        <v>-0.03</v>
      </c>
    </row>
    <row r="45" spans="1:64" x14ac:dyDescent="0.3">
      <c r="A45" s="3" t="s">
        <v>95</v>
      </c>
      <c r="B45" s="6">
        <v>2</v>
      </c>
      <c r="C45" s="8">
        <v>0.81021320047187695</v>
      </c>
      <c r="D45" s="8">
        <v>0.20346466880842401</v>
      </c>
      <c r="E45" s="8">
        <v>0.49864707414484499</v>
      </c>
      <c r="F45" s="8">
        <v>0.110622168768408</v>
      </c>
      <c r="G45" s="8">
        <v>0.53636979475381996</v>
      </c>
      <c r="H45" s="8">
        <v>0.76047157277392796</v>
      </c>
      <c r="I45" s="8">
        <v>0.30209844529996599</v>
      </c>
      <c r="J45" s="8">
        <v>0.67248122998160798</v>
      </c>
      <c r="K45" s="8">
        <v>0.81879644663363405</v>
      </c>
      <c r="L45" s="8">
        <v>0.49122426046721901</v>
      </c>
      <c r="M45" s="8">
        <v>0.93167694214604801</v>
      </c>
      <c r="N45" s="8">
        <v>0.18271154369884099</v>
      </c>
      <c r="O45" s="8">
        <v>0.67760664236999002</v>
      </c>
      <c r="P45" s="8">
        <v>0.51548596632031995</v>
      </c>
      <c r="Q45" s="8">
        <v>0.37024990198408098</v>
      </c>
      <c r="R45" s="8">
        <v>0.53876067168865305</v>
      </c>
      <c r="S45" s="8">
        <v>3.37338126776381E-2</v>
      </c>
      <c r="T45" s="8">
        <v>5.4237712789758599E-2</v>
      </c>
      <c r="U45" s="8">
        <v>0.39664145140552498</v>
      </c>
      <c r="V45" s="8">
        <v>0.66972471699321001</v>
      </c>
      <c r="W45" s="8">
        <v>0.83079510331620698</v>
      </c>
      <c r="X45" s="8">
        <v>0.206004293895863</v>
      </c>
      <c r="Y45" s="8">
        <v>0.42086100053346598</v>
      </c>
      <c r="Z45" s="8">
        <v>0.55369124778886203</v>
      </c>
      <c r="AA45" s="8">
        <v>0.76627502901577405</v>
      </c>
      <c r="AB45" s="8">
        <v>0.86449740597693803</v>
      </c>
      <c r="AC45" s="8">
        <v>0.61467849319219703</v>
      </c>
      <c r="AD45" s="8">
        <v>0.35469090992961999</v>
      </c>
      <c r="AE45" s="8">
        <v>4.7828870403660899E-2</v>
      </c>
      <c r="AF45" s="8">
        <v>0.33175004732285901</v>
      </c>
      <c r="AG45" s="8">
        <v>0.73397009695376703</v>
      </c>
      <c r="AH45">
        <v>0.09</v>
      </c>
      <c r="AI45">
        <v>0.44</v>
      </c>
      <c r="AJ45">
        <v>0.24</v>
      </c>
      <c r="AK45">
        <v>0.54</v>
      </c>
      <c r="AL45">
        <v>0.22</v>
      </c>
      <c r="AM45">
        <v>0.11</v>
      </c>
      <c r="AN45">
        <v>0.36</v>
      </c>
      <c r="AO45">
        <v>0.15</v>
      </c>
      <c r="AP45">
        <v>0.08</v>
      </c>
      <c r="AQ45">
        <v>0.25</v>
      </c>
      <c r="AR45">
        <v>0.03</v>
      </c>
      <c r="AS45">
        <v>0.52</v>
      </c>
      <c r="AT45">
        <v>0.16</v>
      </c>
      <c r="AU45">
        <v>-0.11</v>
      </c>
      <c r="AV45">
        <v>-0.15</v>
      </c>
      <c r="AW45">
        <v>-0.1</v>
      </c>
      <c r="AX45">
        <v>-0.35</v>
      </c>
      <c r="AY45">
        <v>-0.31</v>
      </c>
      <c r="AZ45">
        <v>0.14000000000000001</v>
      </c>
      <c r="BA45">
        <v>7.0000000000000007E-2</v>
      </c>
      <c r="BB45">
        <v>0.04</v>
      </c>
      <c r="BC45">
        <v>-0.22</v>
      </c>
      <c r="BD45">
        <v>-0.14000000000000001</v>
      </c>
      <c r="BE45">
        <v>0.11</v>
      </c>
      <c r="BF45">
        <v>-0.05</v>
      </c>
      <c r="BG45">
        <v>-0.03</v>
      </c>
      <c r="BH45">
        <v>-0.08</v>
      </c>
      <c r="BI45">
        <v>-0.15</v>
      </c>
      <c r="BJ45">
        <v>-0.32</v>
      </c>
      <c r="BK45">
        <v>-0.16</v>
      </c>
      <c r="BL45">
        <v>0.06</v>
      </c>
    </row>
    <row r="46" spans="1:64" x14ac:dyDescent="0.3">
      <c r="A46" s="3" t="s">
        <v>23</v>
      </c>
      <c r="B46" s="6">
        <v>1</v>
      </c>
      <c r="C46" s="8">
        <v>0.50193682350931601</v>
      </c>
      <c r="D46" s="8">
        <v>0.592704184344098</v>
      </c>
      <c r="E46" s="8">
        <v>0.86534720740383198</v>
      </c>
      <c r="F46" s="8">
        <v>0.32717064313417099</v>
      </c>
      <c r="G46" s="8">
        <v>0.41172481046300002</v>
      </c>
      <c r="H46" s="8">
        <v>0.19690781015143799</v>
      </c>
      <c r="I46" s="8">
        <v>0.94562220264012897</v>
      </c>
      <c r="J46" s="8">
        <v>0.381389536534403</v>
      </c>
      <c r="K46" s="8">
        <v>0.20261949536503099</v>
      </c>
      <c r="L46" s="8">
        <v>0.83690196212672396</v>
      </c>
      <c r="M46" s="8">
        <v>3.8428217997566801E-2</v>
      </c>
      <c r="N46" s="8">
        <v>0.74096758791300599</v>
      </c>
      <c r="O46" s="8">
        <v>0.21677092704324599</v>
      </c>
      <c r="P46" s="8">
        <v>0.38490727118949403</v>
      </c>
      <c r="Q46" s="8">
        <v>0.72442186472780801</v>
      </c>
      <c r="R46" s="8">
        <v>0.75983247357561401</v>
      </c>
      <c r="S46" s="8">
        <v>0.45093390303605102</v>
      </c>
      <c r="T46" s="8">
        <v>0.85494958443479896</v>
      </c>
      <c r="U46" s="8">
        <v>0.69459147314508796</v>
      </c>
      <c r="V46" s="8">
        <v>0.22864575120981201</v>
      </c>
      <c r="W46" s="8">
        <v>0.26392237356349202</v>
      </c>
      <c r="X46" s="8">
        <v>0.40731281199786701</v>
      </c>
      <c r="Y46" s="8">
        <v>0.48308327056010197</v>
      </c>
      <c r="Z46" s="8">
        <v>6.9224249051919706E-2</v>
      </c>
      <c r="AA46" s="8">
        <v>0.41564699737268201</v>
      </c>
      <c r="AB46" s="8">
        <v>0.188930367852612</v>
      </c>
      <c r="AC46" s="8">
        <v>0.58191185443989701</v>
      </c>
      <c r="AD46" s="8">
        <v>0.65725266904631496</v>
      </c>
      <c r="AE46" s="8">
        <v>0.47531108298661401</v>
      </c>
      <c r="AF46" s="8">
        <v>0.69583984227871698</v>
      </c>
      <c r="AG46" s="8">
        <v>0.53347866012894096</v>
      </c>
      <c r="AH46">
        <v>0.26</v>
      </c>
      <c r="AI46">
        <v>0.19</v>
      </c>
      <c r="AJ46">
        <v>-0.06</v>
      </c>
      <c r="AK46">
        <v>0.35</v>
      </c>
      <c r="AL46">
        <v>-0.28999999999999998</v>
      </c>
      <c r="AM46">
        <v>-0.45</v>
      </c>
      <c r="AN46">
        <v>-0.02</v>
      </c>
      <c r="AO46">
        <v>-0.31</v>
      </c>
      <c r="AP46">
        <v>-0.44</v>
      </c>
      <c r="AQ46">
        <v>-7.0000000000000007E-2</v>
      </c>
      <c r="AR46">
        <v>0.63</v>
      </c>
      <c r="AS46">
        <v>-0.14000000000000001</v>
      </c>
      <c r="AT46">
        <v>-0.46</v>
      </c>
      <c r="AU46">
        <v>-0.15</v>
      </c>
      <c r="AV46">
        <v>-0.06</v>
      </c>
      <c r="AW46">
        <v>-0.05</v>
      </c>
      <c r="AX46">
        <v>-0.13</v>
      </c>
      <c r="AY46">
        <v>0.03</v>
      </c>
      <c r="AZ46">
        <v>-7.0000000000000007E-2</v>
      </c>
      <c r="BA46">
        <v>-0.2</v>
      </c>
      <c r="BB46">
        <v>0.2</v>
      </c>
      <c r="BC46">
        <v>0.15</v>
      </c>
      <c r="BD46">
        <v>-0.12</v>
      </c>
      <c r="BE46">
        <v>0.32</v>
      </c>
      <c r="BF46">
        <v>-0.14000000000000001</v>
      </c>
      <c r="BG46">
        <v>-0.22</v>
      </c>
      <c r="BH46">
        <v>0.09</v>
      </c>
      <c r="BI46">
        <v>7.0000000000000007E-2</v>
      </c>
      <c r="BJ46">
        <v>-0.12</v>
      </c>
      <c r="BK46">
        <v>0.06</v>
      </c>
      <c r="BL46">
        <v>-0.1</v>
      </c>
    </row>
    <row r="47" spans="1:64" x14ac:dyDescent="0.3">
      <c r="A47" s="3" t="s">
        <v>33</v>
      </c>
      <c r="B47" s="6">
        <v>1</v>
      </c>
      <c r="C47" s="8">
        <v>0.62025782730275802</v>
      </c>
      <c r="D47" s="8">
        <v>0.165674874272664</v>
      </c>
      <c r="E47" s="8">
        <v>0.45247177372077502</v>
      </c>
      <c r="F47" s="8">
        <v>0.10386964474834801</v>
      </c>
      <c r="G47" s="8">
        <v>0.44798219738754602</v>
      </c>
      <c r="H47" s="8">
        <v>0.49414968795933001</v>
      </c>
      <c r="I47" s="8">
        <v>0.36339592206093602</v>
      </c>
      <c r="J47" s="8">
        <v>0.53040362948272302</v>
      </c>
      <c r="K47" s="8">
        <v>0.53948175839287604</v>
      </c>
      <c r="L47" s="8">
        <v>0.53582977984364399</v>
      </c>
      <c r="M47" s="8">
        <v>0.25145781130845701</v>
      </c>
      <c r="N47" s="8">
        <v>0.63194444397698901</v>
      </c>
      <c r="O47" s="8">
        <v>0.72346543881442105</v>
      </c>
      <c r="P47" s="8">
        <v>0.303696125815477</v>
      </c>
      <c r="Q47" s="8">
        <v>0.82229928087161497</v>
      </c>
      <c r="R47" s="8">
        <v>0.98538068266422296</v>
      </c>
      <c r="S47" s="8">
        <v>0.27945091519485699</v>
      </c>
      <c r="T47" s="8">
        <v>4.3923516269991102E-2</v>
      </c>
      <c r="U47" s="8">
        <v>0.68161507660269105</v>
      </c>
      <c r="V47" s="8">
        <v>0.82158465132983705</v>
      </c>
      <c r="W47" s="8">
        <v>0.24109633930034599</v>
      </c>
      <c r="X47" s="8">
        <v>0.43630644600381402</v>
      </c>
      <c r="Y47" s="8">
        <v>0.69371299571659195</v>
      </c>
      <c r="Z47" s="8">
        <v>0.22208962914074201</v>
      </c>
      <c r="AA47" s="8">
        <v>0.400715198145147</v>
      </c>
      <c r="AB47" s="8">
        <v>0.630480632197708</v>
      </c>
      <c r="AC47" s="8">
        <v>0.26720764887211501</v>
      </c>
      <c r="AD47" s="8">
        <v>0.68747356214625599</v>
      </c>
      <c r="AE47" s="8">
        <v>0.272591906068615</v>
      </c>
      <c r="AF47" s="8">
        <v>8.8874161188077699E-2</v>
      </c>
      <c r="AG47" s="8">
        <v>0.65711576901727997</v>
      </c>
      <c r="AH47">
        <v>-0.19</v>
      </c>
      <c r="AI47">
        <v>0.47</v>
      </c>
      <c r="AJ47">
        <v>0.27</v>
      </c>
      <c r="AK47">
        <v>0.54</v>
      </c>
      <c r="AL47">
        <v>0.27</v>
      </c>
      <c r="AM47">
        <v>0.25</v>
      </c>
      <c r="AN47">
        <v>0.32</v>
      </c>
      <c r="AO47">
        <v>0.23</v>
      </c>
      <c r="AP47">
        <v>0.22</v>
      </c>
      <c r="AQ47">
        <v>0.22</v>
      </c>
      <c r="AR47">
        <v>0.38</v>
      </c>
      <c r="AS47">
        <v>0.2</v>
      </c>
      <c r="AT47">
        <v>-0.14000000000000001</v>
      </c>
      <c r="AU47">
        <v>-0.17</v>
      </c>
      <c r="AV47">
        <v>0.04</v>
      </c>
      <c r="AW47">
        <v>0</v>
      </c>
      <c r="AX47">
        <v>0.18</v>
      </c>
      <c r="AY47">
        <v>0.33</v>
      </c>
      <c r="AZ47">
        <v>-7.0000000000000007E-2</v>
      </c>
      <c r="BA47">
        <v>-0.04</v>
      </c>
      <c r="BB47">
        <v>0.21</v>
      </c>
      <c r="BC47">
        <v>0.14000000000000001</v>
      </c>
      <c r="BD47">
        <v>7.0000000000000007E-2</v>
      </c>
      <c r="BE47">
        <v>0.21</v>
      </c>
      <c r="BF47">
        <v>-0.15</v>
      </c>
      <c r="BG47">
        <v>-0.08</v>
      </c>
      <c r="BH47">
        <v>0.18</v>
      </c>
      <c r="BI47">
        <v>7.0000000000000007E-2</v>
      </c>
      <c r="BJ47">
        <v>0.18</v>
      </c>
      <c r="BK47">
        <v>0.28000000000000003</v>
      </c>
      <c r="BL47">
        <v>-7.0000000000000007E-2</v>
      </c>
    </row>
    <row r="48" spans="1:64" x14ac:dyDescent="0.3">
      <c r="A48" s="3" t="s">
        <v>38</v>
      </c>
      <c r="B48" s="6">
        <v>1</v>
      </c>
      <c r="C48" s="8">
        <v>0.41671769551612198</v>
      </c>
      <c r="D48" s="8">
        <v>0.372345382523875</v>
      </c>
      <c r="E48" s="8">
        <v>0.50641305716165896</v>
      </c>
      <c r="F48" s="8">
        <v>0.33747144395066703</v>
      </c>
      <c r="G48" s="8">
        <v>0.15615914831401101</v>
      </c>
      <c r="H48" s="8">
        <v>8.3012141686249902E-2</v>
      </c>
      <c r="I48" s="8">
        <v>0.36431829123163401</v>
      </c>
      <c r="J48" s="8">
        <v>0.22570015591828599</v>
      </c>
      <c r="K48" s="8">
        <v>0.10956829400800699</v>
      </c>
      <c r="L48" s="8">
        <v>0.56943210001712596</v>
      </c>
      <c r="M48" s="8">
        <v>1.42028969600476E-2</v>
      </c>
      <c r="N48" s="8">
        <v>0.40179164500932302</v>
      </c>
      <c r="O48" s="8">
        <v>0.326635611386066</v>
      </c>
      <c r="P48" s="8">
        <v>0.33310495745586499</v>
      </c>
      <c r="Q48" s="8">
        <v>0.51683415993279302</v>
      </c>
      <c r="R48" s="8">
        <v>0.909227809827728</v>
      </c>
      <c r="S48" s="8">
        <v>0.13489209930416399</v>
      </c>
      <c r="T48" s="8">
        <v>0.72179333336699603</v>
      </c>
      <c r="U48" s="8">
        <v>0.32788116694644098</v>
      </c>
      <c r="V48" s="8">
        <v>0.121545770150999</v>
      </c>
      <c r="W48" s="8">
        <v>0.47553612196278799</v>
      </c>
      <c r="X48" s="8">
        <v>0.84801681242703297</v>
      </c>
      <c r="Y48" s="8">
        <v>0.62595857744132499</v>
      </c>
      <c r="Z48" s="8">
        <v>0.61695787557849402</v>
      </c>
      <c r="AA48" s="8">
        <v>0.58905325662489505</v>
      </c>
      <c r="AB48" s="8">
        <v>0.48216748127222703</v>
      </c>
      <c r="AC48" s="8">
        <v>0.49474690408029398</v>
      </c>
      <c r="AD48" s="8">
        <v>0.73423634939507998</v>
      </c>
      <c r="AE48" s="8">
        <v>0.41987591412856101</v>
      </c>
      <c r="AF48" s="8">
        <v>0.68279811559669701</v>
      </c>
      <c r="AG48" s="8">
        <v>0.79625965524841102</v>
      </c>
      <c r="AH48">
        <v>0.31</v>
      </c>
      <c r="AI48">
        <v>0.32</v>
      </c>
      <c r="AJ48">
        <v>0.24</v>
      </c>
      <c r="AK48">
        <v>0.34</v>
      </c>
      <c r="AL48">
        <v>0.48</v>
      </c>
      <c r="AM48">
        <v>0.56999999999999995</v>
      </c>
      <c r="AN48">
        <v>0.32</v>
      </c>
      <c r="AO48">
        <v>0.42</v>
      </c>
      <c r="AP48">
        <v>0.54</v>
      </c>
      <c r="AQ48">
        <v>0.21</v>
      </c>
      <c r="AR48">
        <v>-0.71</v>
      </c>
      <c r="AS48">
        <v>0.35</v>
      </c>
      <c r="AT48">
        <v>0.37</v>
      </c>
      <c r="AU48">
        <v>-0.16</v>
      </c>
      <c r="AV48">
        <v>-0.11</v>
      </c>
      <c r="AW48">
        <v>-0.02</v>
      </c>
      <c r="AX48">
        <v>0.25</v>
      </c>
      <c r="AY48">
        <v>0.06</v>
      </c>
      <c r="AZ48">
        <v>-0.16</v>
      </c>
      <c r="BA48">
        <v>0.26</v>
      </c>
      <c r="BB48">
        <v>-0.13</v>
      </c>
      <c r="BC48">
        <v>-0.03</v>
      </c>
      <c r="BD48">
        <v>-0.09</v>
      </c>
      <c r="BE48">
        <v>-0.09</v>
      </c>
      <c r="BF48">
        <v>0.09</v>
      </c>
      <c r="BG48">
        <v>0.12</v>
      </c>
      <c r="BH48">
        <v>-0.11</v>
      </c>
      <c r="BI48">
        <v>-0.06</v>
      </c>
      <c r="BJ48">
        <v>0.13</v>
      </c>
      <c r="BK48">
        <v>7.0000000000000007E-2</v>
      </c>
      <c r="BL48">
        <v>-0.04</v>
      </c>
    </row>
    <row r="49" spans="1:64" x14ac:dyDescent="0.3">
      <c r="A49" s="3" t="s">
        <v>39</v>
      </c>
      <c r="B49" s="6">
        <v>1</v>
      </c>
      <c r="C49" s="8">
        <v>0.344256238667072</v>
      </c>
      <c r="D49" s="8">
        <v>0.94421077237725803</v>
      </c>
      <c r="E49" s="8">
        <v>0.85139110169043797</v>
      </c>
      <c r="F49" s="8">
        <v>0.79639392446291102</v>
      </c>
      <c r="G49" s="8">
        <v>0.31493454062124099</v>
      </c>
      <c r="H49" s="8">
        <v>0.286063397299815</v>
      </c>
      <c r="I49" s="8">
        <v>0.36916339120196801</v>
      </c>
      <c r="J49" s="8">
        <v>0.335585834425703</v>
      </c>
      <c r="K49" s="8">
        <v>0.32688021096692599</v>
      </c>
      <c r="L49" s="8">
        <v>0.37692538981729901</v>
      </c>
      <c r="M49" s="8">
        <v>0.61014493031055606</v>
      </c>
      <c r="N49" s="8">
        <v>0.88650411256139505</v>
      </c>
      <c r="O49" s="8">
        <v>0.94251022001534202</v>
      </c>
      <c r="P49" s="8">
        <v>0.54980873048387802</v>
      </c>
      <c r="Q49" s="8">
        <v>0.90929082167547903</v>
      </c>
      <c r="R49" s="8">
        <v>0.60704706073136605</v>
      </c>
      <c r="S49" s="8">
        <v>0.98718112155600102</v>
      </c>
      <c r="T49" s="8">
        <v>0.12390322244917799</v>
      </c>
      <c r="U49" s="8">
        <v>0.40636427888756499</v>
      </c>
      <c r="V49" s="8">
        <v>0.75196483276838899</v>
      </c>
      <c r="W49" s="8">
        <v>0.51962654158358301</v>
      </c>
      <c r="X49" s="8">
        <v>0.823628590647977</v>
      </c>
      <c r="Y49" s="8">
        <v>0.46060646921711401</v>
      </c>
      <c r="Z49" s="8">
        <v>2.3601951516384102E-2</v>
      </c>
      <c r="AA49" s="8">
        <v>0.28896813158569501</v>
      </c>
      <c r="AB49" s="8">
        <v>0.58190878591173301</v>
      </c>
      <c r="AC49" s="8">
        <v>0.67051218307400395</v>
      </c>
      <c r="AD49" s="8">
        <v>0.547589494223926</v>
      </c>
      <c r="AE49" s="8">
        <v>0.82370953226296195</v>
      </c>
      <c r="AF49" s="8">
        <v>9.5640168892470401E-2</v>
      </c>
      <c r="AG49" s="8">
        <v>0.27520901429981198</v>
      </c>
      <c r="AH49">
        <v>-0.36</v>
      </c>
      <c r="AI49">
        <v>0.03</v>
      </c>
      <c r="AJ49">
        <v>-7.0000000000000007E-2</v>
      </c>
      <c r="AK49">
        <v>0.09</v>
      </c>
      <c r="AL49">
        <v>-0.35</v>
      </c>
      <c r="AM49">
        <v>-0.37</v>
      </c>
      <c r="AN49">
        <v>-0.32</v>
      </c>
      <c r="AO49">
        <v>-0.34</v>
      </c>
      <c r="AP49">
        <v>-0.35</v>
      </c>
      <c r="AQ49">
        <v>-0.31</v>
      </c>
      <c r="AR49">
        <v>-0.17</v>
      </c>
      <c r="AS49">
        <v>-0.06</v>
      </c>
      <c r="AT49">
        <v>-0.03</v>
      </c>
      <c r="AU49">
        <v>-0.1</v>
      </c>
      <c r="AV49">
        <v>0.02</v>
      </c>
      <c r="AW49">
        <v>-0.09</v>
      </c>
      <c r="AX49">
        <v>0</v>
      </c>
      <c r="AY49">
        <v>-0.25</v>
      </c>
      <c r="AZ49">
        <v>0.14000000000000001</v>
      </c>
      <c r="BA49">
        <v>-0.05</v>
      </c>
      <c r="BB49">
        <v>-0.11</v>
      </c>
      <c r="BC49">
        <v>-0.04</v>
      </c>
      <c r="BD49">
        <v>-0.13</v>
      </c>
      <c r="BE49">
        <v>-0.39</v>
      </c>
      <c r="BF49">
        <v>0.18</v>
      </c>
      <c r="BG49">
        <v>-0.09</v>
      </c>
      <c r="BH49">
        <v>-7.0000000000000007E-2</v>
      </c>
      <c r="BI49">
        <v>-0.1</v>
      </c>
      <c r="BJ49">
        <v>-0.04</v>
      </c>
      <c r="BK49">
        <v>-0.27</v>
      </c>
      <c r="BL49">
        <v>0.18</v>
      </c>
    </row>
    <row r="50" spans="1:64" x14ac:dyDescent="0.3">
      <c r="A50" s="3" t="s">
        <v>45</v>
      </c>
      <c r="B50" s="6">
        <v>1</v>
      </c>
      <c r="C50" s="8">
        <v>0.21312424623889001</v>
      </c>
      <c r="D50" s="8">
        <v>0.248030327199945</v>
      </c>
      <c r="E50" s="8">
        <v>0.30840298292749802</v>
      </c>
      <c r="F50" s="8">
        <v>0.28197868022394001</v>
      </c>
      <c r="G50" s="8">
        <v>0.69883094145541402</v>
      </c>
      <c r="H50" s="8">
        <v>0.64331255063803106</v>
      </c>
      <c r="I50" s="8">
        <v>0.78217018395360205</v>
      </c>
      <c r="J50" s="8">
        <v>0.82413385278741202</v>
      </c>
      <c r="K50" s="8">
        <v>0.75497327490190003</v>
      </c>
      <c r="L50" s="8">
        <v>0.97020577382946005</v>
      </c>
      <c r="M50" s="8">
        <v>0.56797862766687501</v>
      </c>
      <c r="N50" s="8">
        <v>0.42293777847677999</v>
      </c>
      <c r="O50" s="8">
        <v>0.114671241088384</v>
      </c>
      <c r="P50" s="8">
        <v>5.72859651372934E-2</v>
      </c>
      <c r="Q50" s="8">
        <v>0.26246434301488702</v>
      </c>
      <c r="R50" s="8">
        <v>0.43914976929785898</v>
      </c>
      <c r="S50" s="8">
        <v>0.72925792243349996</v>
      </c>
      <c r="T50" s="8">
        <v>0.72758555499201805</v>
      </c>
      <c r="U50" s="8">
        <v>0.82657322468637595</v>
      </c>
      <c r="V50" s="8">
        <v>7.0525069081297506E-2</v>
      </c>
      <c r="W50" s="8">
        <v>0.381427581179344</v>
      </c>
      <c r="X50" s="8">
        <v>0.16651362057764399</v>
      </c>
      <c r="Y50" s="8">
        <v>0.23185071344150701</v>
      </c>
      <c r="Z50" s="8">
        <v>0.80360602173312101</v>
      </c>
      <c r="AA50" s="8">
        <v>0.41513147295039698</v>
      </c>
      <c r="AB50" s="8">
        <v>4.2211538019812499E-2</v>
      </c>
      <c r="AC50" s="8">
        <v>0.25357825921888699</v>
      </c>
      <c r="AD50" s="8">
        <v>0.89586584678322401</v>
      </c>
      <c r="AE50" s="8">
        <v>0.45963941648832501</v>
      </c>
      <c r="AF50" s="8">
        <v>0.90963652096131897</v>
      </c>
      <c r="AG50" s="8">
        <v>0.94928557106530098</v>
      </c>
      <c r="AH50">
        <v>0.46</v>
      </c>
      <c r="AI50">
        <v>-0.4</v>
      </c>
      <c r="AJ50">
        <v>-0.36</v>
      </c>
      <c r="AK50">
        <v>-0.38</v>
      </c>
      <c r="AL50">
        <v>-0.14000000000000001</v>
      </c>
      <c r="AM50">
        <v>-0.17</v>
      </c>
      <c r="AN50">
        <v>-0.1</v>
      </c>
      <c r="AO50">
        <v>-0.08</v>
      </c>
      <c r="AP50">
        <v>-0.11</v>
      </c>
      <c r="AQ50">
        <v>-0.01</v>
      </c>
      <c r="AR50">
        <v>0.19</v>
      </c>
      <c r="AS50">
        <v>-0.33</v>
      </c>
      <c r="AT50">
        <v>-0.56000000000000005</v>
      </c>
      <c r="AU50">
        <v>0.31</v>
      </c>
      <c r="AV50">
        <v>-0.19</v>
      </c>
      <c r="AW50">
        <v>0.13</v>
      </c>
      <c r="AX50">
        <v>0.06</v>
      </c>
      <c r="AY50">
        <v>-0.06</v>
      </c>
      <c r="AZ50">
        <v>0.04</v>
      </c>
      <c r="BA50">
        <v>0.3</v>
      </c>
      <c r="BB50">
        <v>-0.15</v>
      </c>
      <c r="BC50">
        <v>-0.24</v>
      </c>
      <c r="BD50">
        <v>0.21</v>
      </c>
      <c r="BE50">
        <v>0.04</v>
      </c>
      <c r="BF50">
        <v>-0.14000000000000001</v>
      </c>
      <c r="BG50">
        <v>0.33</v>
      </c>
      <c r="BH50">
        <v>-0.19</v>
      </c>
      <c r="BI50">
        <v>-0.02</v>
      </c>
      <c r="BJ50">
        <v>0.12</v>
      </c>
      <c r="BK50">
        <v>0.02</v>
      </c>
      <c r="BL50">
        <v>-0.01</v>
      </c>
    </row>
    <row r="51" spans="1:64" x14ac:dyDescent="0.3">
      <c r="A51" s="3" t="s">
        <v>47</v>
      </c>
      <c r="B51" s="6">
        <v>1</v>
      </c>
      <c r="C51" s="8">
        <v>0.69829744991114495</v>
      </c>
      <c r="D51" s="8">
        <v>0.97451584663911495</v>
      </c>
      <c r="E51" s="8">
        <v>0.49107769169130699</v>
      </c>
      <c r="F51" s="8">
        <v>0.59277511931145199</v>
      </c>
      <c r="G51" s="8">
        <v>0.19427914326538601</v>
      </c>
      <c r="H51" s="8">
        <v>0.112248086108098</v>
      </c>
      <c r="I51" s="8">
        <v>0.42259499434089098</v>
      </c>
      <c r="J51" s="8">
        <v>0.22372197575583899</v>
      </c>
      <c r="K51" s="8">
        <v>0.16079545408620199</v>
      </c>
      <c r="L51" s="8">
        <v>0.40923342101166799</v>
      </c>
      <c r="M51" s="8">
        <v>0.22499970526757099</v>
      </c>
      <c r="N51" s="8">
        <v>9.5904138267498107E-2</v>
      </c>
      <c r="O51" s="8">
        <v>1.2857189143277801E-2</v>
      </c>
      <c r="P51" s="8">
        <v>0.56258520984788396</v>
      </c>
      <c r="Q51" s="8">
        <v>0.35661254118045099</v>
      </c>
      <c r="R51" s="8">
        <v>0.98406770711926805</v>
      </c>
      <c r="S51" s="8">
        <v>0.41769033929759197</v>
      </c>
      <c r="T51" s="8">
        <v>0.87149689288104604</v>
      </c>
      <c r="U51" s="8">
        <v>0.25702274818049498</v>
      </c>
      <c r="V51" s="8">
        <v>0.77688774070772604</v>
      </c>
      <c r="W51" s="8">
        <v>0.94849135586764399</v>
      </c>
      <c r="X51" s="8">
        <v>0.261807107641853</v>
      </c>
      <c r="Y51" s="8">
        <v>0.721884025702205</v>
      </c>
      <c r="Z51" s="8">
        <v>0.24145909581849201</v>
      </c>
      <c r="AA51" s="8">
        <v>0.671964424838702</v>
      </c>
      <c r="AB51" s="8">
        <v>0.90753024825138495</v>
      </c>
      <c r="AC51" s="8">
        <v>0.38067304742430902</v>
      </c>
      <c r="AD51" s="8">
        <v>0.73707215194653197</v>
      </c>
      <c r="AE51" s="8">
        <v>0.25417373183957698</v>
      </c>
      <c r="AF51" s="8">
        <v>0.81706383193930099</v>
      </c>
      <c r="AG51" s="8">
        <v>0.445557418783527</v>
      </c>
      <c r="AH51">
        <v>0.15</v>
      </c>
      <c r="AI51">
        <v>-0.01</v>
      </c>
      <c r="AJ51">
        <v>0.25</v>
      </c>
      <c r="AK51">
        <v>-0.19</v>
      </c>
      <c r="AL51">
        <v>0.45</v>
      </c>
      <c r="AM51">
        <v>0.53</v>
      </c>
      <c r="AN51">
        <v>0.28999999999999998</v>
      </c>
      <c r="AO51">
        <v>0.42</v>
      </c>
      <c r="AP51">
        <v>0.48</v>
      </c>
      <c r="AQ51">
        <v>0.28999999999999998</v>
      </c>
      <c r="AR51">
        <v>-0.4</v>
      </c>
      <c r="AS51">
        <v>0.63</v>
      </c>
      <c r="AT51">
        <v>0.78</v>
      </c>
      <c r="AU51">
        <v>-0.1</v>
      </c>
      <c r="AV51">
        <v>-0.15</v>
      </c>
      <c r="AW51">
        <v>0</v>
      </c>
      <c r="AX51">
        <v>-0.14000000000000001</v>
      </c>
      <c r="AY51">
        <v>0.03</v>
      </c>
      <c r="AZ51">
        <v>-0.19</v>
      </c>
      <c r="BA51">
        <v>0.05</v>
      </c>
      <c r="BB51">
        <v>-0.01</v>
      </c>
      <c r="BC51">
        <v>-0.2</v>
      </c>
      <c r="BD51">
        <v>-0.06</v>
      </c>
      <c r="BE51">
        <v>0.21</v>
      </c>
      <c r="BF51">
        <v>-7.0000000000000007E-2</v>
      </c>
      <c r="BG51">
        <v>-0.02</v>
      </c>
      <c r="BH51">
        <v>-0.14000000000000001</v>
      </c>
      <c r="BI51">
        <v>-0.06</v>
      </c>
      <c r="BJ51">
        <v>-0.19</v>
      </c>
      <c r="BK51">
        <v>0.04</v>
      </c>
      <c r="BL51">
        <v>-0.13</v>
      </c>
    </row>
    <row r="52" spans="1:64" x14ac:dyDescent="0.3">
      <c r="A52" s="3" t="s">
        <v>48</v>
      </c>
      <c r="B52" s="6">
        <v>1</v>
      </c>
      <c r="C52" s="8">
        <v>0.11751351749747201</v>
      </c>
      <c r="D52" s="8">
        <v>0.86067719209804905</v>
      </c>
      <c r="E52" s="8">
        <v>0.90201408201482502</v>
      </c>
      <c r="F52" s="8">
        <v>0.59421981009756097</v>
      </c>
      <c r="G52" s="8">
        <v>0.53952354977731098</v>
      </c>
      <c r="H52" s="8">
        <v>0.62464972255620799</v>
      </c>
      <c r="I52" s="8">
        <v>0.49761160815512601</v>
      </c>
      <c r="J52" s="8">
        <v>0.50372295465081296</v>
      </c>
      <c r="K52" s="8">
        <v>0.58754618751643595</v>
      </c>
      <c r="L52" s="8">
        <v>0.438614160623856</v>
      </c>
      <c r="M52" s="8">
        <v>0.27728464280291099</v>
      </c>
      <c r="N52" s="8">
        <v>0.12636288246386701</v>
      </c>
      <c r="O52" s="8">
        <v>0.10061217885899799</v>
      </c>
      <c r="P52" s="8">
        <v>0.85972166900370095</v>
      </c>
      <c r="Q52" s="8">
        <v>0.639646625313399</v>
      </c>
      <c r="R52" s="8">
        <v>0.55613768093678195</v>
      </c>
      <c r="S52" s="8">
        <v>0.91378428752562801</v>
      </c>
      <c r="T52" s="8">
        <v>0.48563800296798798</v>
      </c>
      <c r="U52" s="8">
        <v>0.54246914538985402</v>
      </c>
      <c r="V52" s="8">
        <v>7.0983195369825405E-2</v>
      </c>
      <c r="W52" s="8">
        <v>0.49467707462497001</v>
      </c>
      <c r="X52" s="8">
        <v>0.86406643296738295</v>
      </c>
      <c r="Y52" s="8">
        <v>0.84168585602619095</v>
      </c>
      <c r="Z52" s="8">
        <v>0.63430825674046298</v>
      </c>
      <c r="AA52" s="8">
        <v>1.03206893744661E-2</v>
      </c>
      <c r="AB52" s="8">
        <v>0.19181752534390101</v>
      </c>
      <c r="AC52" s="8">
        <v>0.653608696150627</v>
      </c>
      <c r="AD52" s="8">
        <v>0.74725704296171103</v>
      </c>
      <c r="AE52" s="8">
        <v>0.90040833604670101</v>
      </c>
      <c r="AF52" s="8">
        <v>0.59710368826532501</v>
      </c>
      <c r="AG52" s="8">
        <v>0.16465674689606699</v>
      </c>
      <c r="AH52">
        <v>0.56000000000000005</v>
      </c>
      <c r="AI52">
        <v>0.06</v>
      </c>
      <c r="AJ52">
        <v>-0.04</v>
      </c>
      <c r="AK52">
        <v>0.19</v>
      </c>
      <c r="AL52">
        <v>0.22</v>
      </c>
      <c r="AM52">
        <v>0.18</v>
      </c>
      <c r="AN52">
        <v>0.24</v>
      </c>
      <c r="AO52">
        <v>0.24</v>
      </c>
      <c r="AP52">
        <v>0.2</v>
      </c>
      <c r="AQ52">
        <v>0.28000000000000003</v>
      </c>
      <c r="AR52">
        <v>-0.36</v>
      </c>
      <c r="AS52">
        <v>0.59</v>
      </c>
      <c r="AT52">
        <v>0.57999999999999996</v>
      </c>
      <c r="AU52">
        <v>0.03</v>
      </c>
      <c r="AV52">
        <v>0.08</v>
      </c>
      <c r="AW52">
        <v>0.1</v>
      </c>
      <c r="AX52">
        <v>-0.02</v>
      </c>
      <c r="AY52">
        <v>0.12</v>
      </c>
      <c r="AZ52">
        <v>0.1</v>
      </c>
      <c r="BA52">
        <v>-0.3</v>
      </c>
      <c r="BB52">
        <v>-0.12</v>
      </c>
      <c r="BC52">
        <v>-0.03</v>
      </c>
      <c r="BD52">
        <v>-0.04</v>
      </c>
      <c r="BE52">
        <v>0.08</v>
      </c>
      <c r="BF52">
        <v>0.43</v>
      </c>
      <c r="BG52">
        <v>-0.22</v>
      </c>
      <c r="BH52">
        <v>-7.0000000000000007E-2</v>
      </c>
      <c r="BI52">
        <v>0.05</v>
      </c>
      <c r="BJ52">
        <v>0.02</v>
      </c>
      <c r="BK52">
        <v>0.09</v>
      </c>
      <c r="BL52">
        <v>0.23</v>
      </c>
    </row>
    <row r="53" spans="1:64" x14ac:dyDescent="0.3">
      <c r="A53" s="3" t="s">
        <v>50</v>
      </c>
      <c r="B53" s="6">
        <v>1</v>
      </c>
      <c r="C53" s="8">
        <v>0.105028048841949</v>
      </c>
      <c r="D53" s="8">
        <v>0.21643904935141001</v>
      </c>
      <c r="E53" s="8">
        <v>0.70540772237487304</v>
      </c>
      <c r="F53" s="8">
        <v>8.62672590273343E-2</v>
      </c>
      <c r="G53" s="8">
        <v>0.96544994848665699</v>
      </c>
      <c r="H53" s="8">
        <v>0.97090247705634702</v>
      </c>
      <c r="I53" s="8">
        <v>0.98398710409983703</v>
      </c>
      <c r="J53" s="8">
        <v>0.87931737318626202</v>
      </c>
      <c r="K53" s="8">
        <v>0.95106028307744295</v>
      </c>
      <c r="L53" s="8">
        <v>0.780941991587353</v>
      </c>
      <c r="M53" s="8">
        <v>0.29326683818285498</v>
      </c>
      <c r="N53" s="8">
        <v>0.95623280372856401</v>
      </c>
      <c r="O53" s="8">
        <v>0.40080039045182903</v>
      </c>
      <c r="P53" s="8">
        <v>0.45448232211704298</v>
      </c>
      <c r="Q53" s="8">
        <v>0.27313687542075399</v>
      </c>
      <c r="R53" s="8">
        <v>0.41319908723884402</v>
      </c>
      <c r="S53" s="8">
        <v>0.38825085165357498</v>
      </c>
      <c r="T53" s="8">
        <v>0.31345557687778097</v>
      </c>
      <c r="U53" s="8">
        <v>0.84813210071567802</v>
      </c>
      <c r="V53" s="8">
        <v>0.84825150280505601</v>
      </c>
      <c r="W53" s="8">
        <v>0.969378096429095</v>
      </c>
      <c r="X53" s="8">
        <v>0.71852436285507604</v>
      </c>
      <c r="Y53" s="8">
        <v>0.67290188759212599</v>
      </c>
      <c r="Z53" s="8">
        <v>3.07399470605456E-2</v>
      </c>
      <c r="AA53" s="8">
        <v>0.44713391971246602</v>
      </c>
      <c r="AB53" s="8">
        <v>0.96921934448404001</v>
      </c>
      <c r="AC53" s="8">
        <v>0.189235041993318</v>
      </c>
      <c r="AD53" s="8">
        <v>0.29941384126293302</v>
      </c>
      <c r="AE53" s="8">
        <v>0.40578638146899898</v>
      </c>
      <c r="AF53" s="8">
        <v>0.24270553575318701</v>
      </c>
      <c r="AG53" s="8">
        <v>0.92226304891067301</v>
      </c>
      <c r="AH53">
        <v>-0.57999999999999996</v>
      </c>
      <c r="AI53">
        <v>0.43</v>
      </c>
      <c r="AJ53">
        <v>0.14000000000000001</v>
      </c>
      <c r="AK53">
        <v>0.56999999999999995</v>
      </c>
      <c r="AL53">
        <v>-0.02</v>
      </c>
      <c r="AM53">
        <v>-0.01</v>
      </c>
      <c r="AN53">
        <v>0.01</v>
      </c>
      <c r="AO53">
        <v>-0.06</v>
      </c>
      <c r="AP53">
        <v>-0.02</v>
      </c>
      <c r="AQ53">
        <v>-0.1</v>
      </c>
      <c r="AR53">
        <v>0.35</v>
      </c>
      <c r="AS53">
        <v>0.02</v>
      </c>
      <c r="AT53">
        <v>-0.32</v>
      </c>
      <c r="AU53">
        <v>-0.13</v>
      </c>
      <c r="AV53">
        <v>0.18</v>
      </c>
      <c r="AW53">
        <v>-0.14000000000000001</v>
      </c>
      <c r="AX53">
        <v>0.14000000000000001</v>
      </c>
      <c r="AY53">
        <v>-0.17</v>
      </c>
      <c r="AZ53">
        <v>0.03</v>
      </c>
      <c r="BA53">
        <v>0.03</v>
      </c>
      <c r="BB53">
        <v>-0.01</v>
      </c>
      <c r="BC53">
        <v>-0.06</v>
      </c>
      <c r="BD53">
        <v>0.08</v>
      </c>
      <c r="BE53">
        <v>-0.37</v>
      </c>
      <c r="BF53">
        <v>-0.13</v>
      </c>
      <c r="BG53">
        <v>-0.01</v>
      </c>
      <c r="BH53">
        <v>0.21</v>
      </c>
      <c r="BI53">
        <v>-0.17</v>
      </c>
      <c r="BJ53">
        <v>0.14000000000000001</v>
      </c>
      <c r="BK53">
        <v>-0.19</v>
      </c>
      <c r="BL53">
        <v>-0.02</v>
      </c>
    </row>
    <row r="54" spans="1:64" x14ac:dyDescent="0.3">
      <c r="A54" s="3" t="s">
        <v>51</v>
      </c>
      <c r="B54" s="6">
        <v>1</v>
      </c>
      <c r="C54" s="8">
        <v>0.869961793220423</v>
      </c>
      <c r="D54" s="8">
        <v>0.846511796696509</v>
      </c>
      <c r="E54" s="8">
        <v>0.82292335772010206</v>
      </c>
      <c r="F54" s="8">
        <v>0.829987354057102</v>
      </c>
      <c r="G54" s="8">
        <v>0.58006262532243802</v>
      </c>
      <c r="H54" s="8">
        <v>0.38660187640669802</v>
      </c>
      <c r="I54" s="8">
        <v>0.95336406772679405</v>
      </c>
      <c r="J54" s="8">
        <v>0.67576538248010498</v>
      </c>
      <c r="K54" s="8">
        <v>0.45808452524629201</v>
      </c>
      <c r="L54" s="8">
        <v>0.89495795378757004</v>
      </c>
      <c r="M54" s="8">
        <v>2.0757717652820001E-2</v>
      </c>
      <c r="N54" s="8">
        <v>0.15045698049593101</v>
      </c>
      <c r="O54" s="8">
        <v>0.125443957280372</v>
      </c>
      <c r="P54" s="8">
        <v>0.79535000772005104</v>
      </c>
      <c r="Q54" s="8">
        <v>0.102726412839134</v>
      </c>
      <c r="R54" s="8">
        <v>0.77481392811802596</v>
      </c>
      <c r="S54" s="8">
        <v>0.98183980853722597</v>
      </c>
      <c r="T54" s="8">
        <v>0.34765862483645299</v>
      </c>
      <c r="U54" s="8">
        <v>0.13586559213093499</v>
      </c>
      <c r="V54" s="8">
        <v>0.56133481042936795</v>
      </c>
      <c r="W54" s="8">
        <v>0.33260417407874199</v>
      </c>
      <c r="X54" s="8">
        <v>0.25266147472474698</v>
      </c>
      <c r="Y54" s="8">
        <v>0.57738449595982699</v>
      </c>
      <c r="Z54" s="8">
        <v>0.36304415149071501</v>
      </c>
      <c r="AA54" s="8">
        <v>0.98123772732831505</v>
      </c>
      <c r="AB54" s="8">
        <v>0.68747056185297895</v>
      </c>
      <c r="AC54" s="8">
        <v>7.1437637875332097E-2</v>
      </c>
      <c r="AD54" s="8">
        <v>0.501529485247315</v>
      </c>
      <c r="AE54" s="8">
        <v>0.962606502317636</v>
      </c>
      <c r="AF54" s="8">
        <v>0.26901369113670298</v>
      </c>
      <c r="AG54" s="8">
        <v>0.48247417880151899</v>
      </c>
      <c r="AH54">
        <v>-0.06</v>
      </c>
      <c r="AI54">
        <v>7.0000000000000007E-2</v>
      </c>
      <c r="AJ54">
        <v>0.08</v>
      </c>
      <c r="AK54">
        <v>0.08</v>
      </c>
      <c r="AL54">
        <v>0.2</v>
      </c>
      <c r="AM54">
        <v>0.31</v>
      </c>
      <c r="AN54">
        <v>0.02</v>
      </c>
      <c r="AO54">
        <v>0.15</v>
      </c>
      <c r="AP54">
        <v>0.27</v>
      </c>
      <c r="AQ54">
        <v>-0.05</v>
      </c>
      <c r="AR54">
        <v>-0.68</v>
      </c>
      <c r="AS54">
        <v>0.56000000000000005</v>
      </c>
      <c r="AT54">
        <v>0.55000000000000004</v>
      </c>
      <c r="AU54">
        <v>0.04</v>
      </c>
      <c r="AV54">
        <v>-0.27</v>
      </c>
      <c r="AW54">
        <v>-0.05</v>
      </c>
      <c r="AX54">
        <v>0</v>
      </c>
      <c r="AY54">
        <v>0.16</v>
      </c>
      <c r="AZ54">
        <v>-0.25</v>
      </c>
      <c r="BA54">
        <v>0.1</v>
      </c>
      <c r="BB54">
        <v>-0.17</v>
      </c>
      <c r="BC54">
        <v>-0.2</v>
      </c>
      <c r="BD54">
        <v>0.1</v>
      </c>
      <c r="BE54">
        <v>0.16</v>
      </c>
      <c r="BF54">
        <v>0</v>
      </c>
      <c r="BG54">
        <v>7.0000000000000007E-2</v>
      </c>
      <c r="BH54">
        <v>-0.28999999999999998</v>
      </c>
      <c r="BI54">
        <v>-0.11</v>
      </c>
      <c r="BJ54">
        <v>-0.01</v>
      </c>
      <c r="BK54">
        <v>0.18</v>
      </c>
      <c r="BL54">
        <v>-0.12</v>
      </c>
    </row>
    <row r="55" spans="1:64" x14ac:dyDescent="0.3">
      <c r="A55" s="3" t="s">
        <v>52</v>
      </c>
      <c r="B55" s="6">
        <v>1</v>
      </c>
      <c r="C55" s="8">
        <v>0.63607756062054199</v>
      </c>
      <c r="D55" s="8">
        <v>0.52904596338490095</v>
      </c>
      <c r="E55" s="8">
        <v>0.78589831795909904</v>
      </c>
      <c r="F55" s="8">
        <v>0.47255489895938002</v>
      </c>
      <c r="G55" s="8">
        <v>0.96968381836075701</v>
      </c>
      <c r="H55" s="8">
        <v>0.91378924073624901</v>
      </c>
      <c r="I55" s="8">
        <v>0.89368129686852804</v>
      </c>
      <c r="J55" s="8">
        <v>0.80877932634618199</v>
      </c>
      <c r="K55" s="8">
        <v>0.97507390334557698</v>
      </c>
      <c r="L55" s="8">
        <v>0.60119028297232002</v>
      </c>
      <c r="M55" s="8">
        <v>0.56606006526667496</v>
      </c>
      <c r="N55" s="8">
        <v>0.59936141845762503</v>
      </c>
      <c r="O55" s="8">
        <v>0.311903040991863</v>
      </c>
      <c r="P55" s="8">
        <v>0.28565237061451298</v>
      </c>
      <c r="Q55" s="8">
        <v>0.45546108876941899</v>
      </c>
      <c r="R55" s="8">
        <v>0.25920484180201198</v>
      </c>
      <c r="S55" s="8">
        <v>0.71948575176333196</v>
      </c>
      <c r="T55" s="8">
        <v>0.28577293450589702</v>
      </c>
      <c r="U55" s="8">
        <v>0.31862089448955699</v>
      </c>
      <c r="V55" s="8">
        <v>0.757227040708354</v>
      </c>
      <c r="W55" s="8">
        <v>0.340443580366383</v>
      </c>
      <c r="X55" s="8">
        <v>0.19179522725824899</v>
      </c>
      <c r="Y55" s="8">
        <v>0.39033129166355901</v>
      </c>
      <c r="Z55" s="8">
        <v>0.55282441013994299</v>
      </c>
      <c r="AA55" s="8">
        <v>0.44603320270817298</v>
      </c>
      <c r="AB55" s="8">
        <v>0.96988354935371601</v>
      </c>
      <c r="AC55" s="8">
        <v>2.1723925379733E-2</v>
      </c>
      <c r="AD55" s="8">
        <v>0.146184657882312</v>
      </c>
      <c r="AE55" s="8">
        <v>0.89513263591913095</v>
      </c>
      <c r="AF55" s="8">
        <v>0.30427110033143701</v>
      </c>
      <c r="AG55" s="8">
        <v>0.24610008279908499</v>
      </c>
      <c r="AH55">
        <v>0.18</v>
      </c>
      <c r="AI55">
        <v>-0.23</v>
      </c>
      <c r="AJ55">
        <v>-0.1</v>
      </c>
      <c r="AK55">
        <v>-0.26</v>
      </c>
      <c r="AL55">
        <v>0.01</v>
      </c>
      <c r="AM55">
        <v>-0.04</v>
      </c>
      <c r="AN55">
        <v>0.05</v>
      </c>
      <c r="AO55">
        <v>0.09</v>
      </c>
      <c r="AP55">
        <v>0.01</v>
      </c>
      <c r="AQ55">
        <v>0.19</v>
      </c>
      <c r="AR55">
        <v>-0.19</v>
      </c>
      <c r="AS55">
        <v>0.22</v>
      </c>
      <c r="AT55">
        <v>0.38</v>
      </c>
      <c r="AU55">
        <v>0.18</v>
      </c>
      <c r="AV55">
        <v>-0.12</v>
      </c>
      <c r="AW55">
        <v>0.19</v>
      </c>
      <c r="AX55">
        <v>-0.06</v>
      </c>
      <c r="AY55">
        <v>0.18</v>
      </c>
      <c r="AZ55">
        <v>0.17</v>
      </c>
      <c r="BA55">
        <v>-0.05</v>
      </c>
      <c r="BB55">
        <v>-0.17</v>
      </c>
      <c r="BC55">
        <v>0.23</v>
      </c>
      <c r="BD55">
        <v>-0.15</v>
      </c>
      <c r="BE55">
        <v>0.11</v>
      </c>
      <c r="BF55">
        <v>0.13</v>
      </c>
      <c r="BG55">
        <v>0.01</v>
      </c>
      <c r="BH55">
        <v>-0.37</v>
      </c>
      <c r="BI55">
        <v>0.24</v>
      </c>
      <c r="BJ55">
        <v>-0.02</v>
      </c>
      <c r="BK55">
        <v>0.17</v>
      </c>
      <c r="BL55">
        <v>0.19</v>
      </c>
    </row>
    <row r="56" spans="1:64" x14ac:dyDescent="0.3">
      <c r="A56" s="3" t="s">
        <v>54</v>
      </c>
      <c r="B56" s="6">
        <v>1</v>
      </c>
      <c r="C56" s="8">
        <v>0.701873487643909</v>
      </c>
      <c r="D56" s="8">
        <v>0.85866117819677101</v>
      </c>
      <c r="E56" s="8">
        <v>0.984964565654743</v>
      </c>
      <c r="F56" s="8">
        <v>0.78289690864842298</v>
      </c>
      <c r="G56" s="8">
        <v>0.39368927611099602</v>
      </c>
      <c r="H56" s="8">
        <v>0.329194067985765</v>
      </c>
      <c r="I56" s="8">
        <v>0.50490101510388297</v>
      </c>
      <c r="J56" s="8">
        <v>0.41052026600245201</v>
      </c>
      <c r="K56" s="8">
        <v>0.35384205130369301</v>
      </c>
      <c r="L56" s="8">
        <v>0.53002988494186998</v>
      </c>
      <c r="M56" s="8">
        <v>0.73969075400722695</v>
      </c>
      <c r="N56" s="8">
        <v>0.76474696356279104</v>
      </c>
      <c r="O56" s="8">
        <v>0.77876218466845004</v>
      </c>
      <c r="P56" s="8">
        <v>0.61770530837881998</v>
      </c>
      <c r="Q56" s="8">
        <v>0.97456764163930298</v>
      </c>
      <c r="R56" s="8">
        <v>0.31361297419346901</v>
      </c>
      <c r="S56" s="8">
        <v>0.878360094436623</v>
      </c>
      <c r="T56" s="8">
        <v>0.29359051068459602</v>
      </c>
      <c r="U56" s="8">
        <v>0.49232083484358902</v>
      </c>
      <c r="V56" s="8">
        <v>0.215534209655662</v>
      </c>
      <c r="W56" s="8">
        <v>0.90035558549905303</v>
      </c>
      <c r="X56" s="8">
        <v>0.99686435205142998</v>
      </c>
      <c r="Y56" s="8">
        <v>0.20678246049219101</v>
      </c>
      <c r="Z56" s="8">
        <v>2.4415756142060201E-2</v>
      </c>
      <c r="AA56" s="8">
        <v>0.359066873387199</v>
      </c>
      <c r="AB56" s="8">
        <v>0.25008634072324198</v>
      </c>
      <c r="AC56" s="8">
        <v>0.87860359016471901</v>
      </c>
      <c r="AD56" s="8">
        <v>0.34840826548333298</v>
      </c>
      <c r="AE56" s="8">
        <v>0.87116971729977499</v>
      </c>
      <c r="AF56" s="8">
        <v>0.24147105918110101</v>
      </c>
      <c r="AG56" s="8">
        <v>0.39798272230593301</v>
      </c>
      <c r="AH56">
        <v>-0.15</v>
      </c>
      <c r="AI56">
        <v>0.06</v>
      </c>
      <c r="AJ56">
        <v>0.01</v>
      </c>
      <c r="AK56">
        <v>0.1</v>
      </c>
      <c r="AL56">
        <v>-0.3</v>
      </c>
      <c r="AM56">
        <v>-0.34</v>
      </c>
      <c r="AN56">
        <v>-0.24</v>
      </c>
      <c r="AO56">
        <v>-0.28999999999999998</v>
      </c>
      <c r="AP56">
        <v>-0.33</v>
      </c>
      <c r="AQ56">
        <v>-0.23</v>
      </c>
      <c r="AR56">
        <v>-0.11</v>
      </c>
      <c r="AS56">
        <v>0.13</v>
      </c>
      <c r="AT56">
        <v>0.11</v>
      </c>
      <c r="AU56">
        <v>-0.08</v>
      </c>
      <c r="AV56">
        <v>0.01</v>
      </c>
      <c r="AW56">
        <v>-0.17</v>
      </c>
      <c r="AX56">
        <v>0.03</v>
      </c>
      <c r="AY56">
        <v>-0.17</v>
      </c>
      <c r="AZ56">
        <v>0.11</v>
      </c>
      <c r="BA56">
        <v>-0.21</v>
      </c>
      <c r="BB56">
        <v>-0.02</v>
      </c>
      <c r="BC56">
        <v>0</v>
      </c>
      <c r="BD56">
        <v>-0.22</v>
      </c>
      <c r="BE56">
        <v>-0.39</v>
      </c>
      <c r="BF56">
        <v>0.16</v>
      </c>
      <c r="BG56">
        <v>-0.19</v>
      </c>
      <c r="BH56">
        <v>-0.03</v>
      </c>
      <c r="BI56">
        <v>-0.15</v>
      </c>
      <c r="BJ56">
        <v>-0.03</v>
      </c>
      <c r="BK56">
        <v>-0.19</v>
      </c>
      <c r="BL56">
        <v>0.14000000000000001</v>
      </c>
    </row>
    <row r="57" spans="1:64" x14ac:dyDescent="0.3">
      <c r="A57" s="3" t="s">
        <v>58</v>
      </c>
      <c r="B57" s="6">
        <v>1</v>
      </c>
      <c r="C57" s="8">
        <v>0.80809316109212004</v>
      </c>
      <c r="D57" s="8">
        <v>0.62933923086738497</v>
      </c>
      <c r="E57" s="8">
        <v>0.73290746563549902</v>
      </c>
      <c r="F57" s="8">
        <v>0.20731011508127101</v>
      </c>
      <c r="G57" s="8">
        <v>0.76841033153231297</v>
      </c>
      <c r="H57" s="8">
        <v>0.84345889880608504</v>
      </c>
      <c r="I57" s="8">
        <v>0.70089020057141005</v>
      </c>
      <c r="J57" s="8">
        <v>0.78200303634856205</v>
      </c>
      <c r="K57" s="8">
        <v>0.81264200168846501</v>
      </c>
      <c r="L57" s="8">
        <v>0.78200927732832703</v>
      </c>
      <c r="M57" s="8">
        <v>0.36494358656561199</v>
      </c>
      <c r="N57" s="8">
        <v>0.45056072055540403</v>
      </c>
      <c r="O57" s="8">
        <v>0.14553323386083999</v>
      </c>
      <c r="P57" s="8">
        <v>0.88029126002735603</v>
      </c>
      <c r="Q57" s="8">
        <v>0.362900168795178</v>
      </c>
      <c r="R57" s="8">
        <v>0.50560375842471095</v>
      </c>
      <c r="S57" s="8">
        <v>9.4910719644777597E-2</v>
      </c>
      <c r="T57" s="8">
        <v>0.409210307476496</v>
      </c>
      <c r="U57" s="8">
        <v>0.56593413003189696</v>
      </c>
      <c r="V57" s="8">
        <v>0.322984476787335</v>
      </c>
      <c r="W57" s="8">
        <v>0.64002456231676896</v>
      </c>
      <c r="X57" s="8">
        <v>4.8849376430540201E-2</v>
      </c>
      <c r="Y57" s="8">
        <v>0.74373641303878402</v>
      </c>
      <c r="Z57" s="8">
        <v>0.94377009306595205</v>
      </c>
      <c r="AA57" s="8">
        <v>0.50198224652120105</v>
      </c>
      <c r="AB57" s="8">
        <v>0.59449552426560004</v>
      </c>
      <c r="AC57" s="8">
        <v>0.89356432944411002</v>
      </c>
      <c r="AD57" s="8">
        <v>0.224998031096</v>
      </c>
      <c r="AE57" s="8">
        <v>0.163239690848824</v>
      </c>
      <c r="AF57" s="8">
        <v>0.51113065397691504</v>
      </c>
      <c r="AG57" s="8">
        <v>0.38972441319143802</v>
      </c>
      <c r="AH57">
        <v>0.09</v>
      </c>
      <c r="AI57">
        <v>-0.17</v>
      </c>
      <c r="AJ57">
        <v>0.12</v>
      </c>
      <c r="AK57">
        <v>-0.44</v>
      </c>
      <c r="AL57">
        <v>-0.11</v>
      </c>
      <c r="AM57">
        <v>-7.0000000000000007E-2</v>
      </c>
      <c r="AN57">
        <v>-0.14000000000000001</v>
      </c>
      <c r="AO57">
        <v>-0.1</v>
      </c>
      <c r="AP57">
        <v>-0.09</v>
      </c>
      <c r="AQ57">
        <v>-0.1</v>
      </c>
      <c r="AR57">
        <v>0.3</v>
      </c>
      <c r="AS57">
        <v>-0.31</v>
      </c>
      <c r="AT57">
        <v>-0.53</v>
      </c>
      <c r="AU57">
        <v>0.03</v>
      </c>
      <c r="AV57">
        <v>-0.15</v>
      </c>
      <c r="AW57">
        <v>-0.11</v>
      </c>
      <c r="AX57">
        <v>-0.27</v>
      </c>
      <c r="AY57">
        <v>-0.14000000000000001</v>
      </c>
      <c r="AZ57">
        <v>-0.1</v>
      </c>
      <c r="BA57">
        <v>0.16</v>
      </c>
      <c r="BB57">
        <v>0.08</v>
      </c>
      <c r="BC57">
        <v>-0.34</v>
      </c>
      <c r="BD57">
        <v>0.06</v>
      </c>
      <c r="BE57">
        <v>0.01</v>
      </c>
      <c r="BF57">
        <v>-0.12</v>
      </c>
      <c r="BG57">
        <v>0.09</v>
      </c>
      <c r="BH57">
        <v>-0.02</v>
      </c>
      <c r="BI57">
        <v>-0.2</v>
      </c>
      <c r="BJ57">
        <v>-0.23</v>
      </c>
      <c r="BK57">
        <v>-0.11</v>
      </c>
      <c r="BL57">
        <v>-0.14000000000000001</v>
      </c>
    </row>
    <row r="58" spans="1:64" x14ac:dyDescent="0.3">
      <c r="A58" s="3" t="s">
        <v>61</v>
      </c>
      <c r="B58" s="6">
        <v>1</v>
      </c>
      <c r="C58" s="8">
        <v>0.64264836020260496</v>
      </c>
      <c r="D58" s="8">
        <v>0.51973253002738495</v>
      </c>
      <c r="E58" s="8">
        <v>0.90360230526954999</v>
      </c>
      <c r="F58" s="8">
        <v>0.332578259528586</v>
      </c>
      <c r="G58" s="8">
        <v>0.83634157714233903</v>
      </c>
      <c r="H58" s="8">
        <v>0.96381881733875696</v>
      </c>
      <c r="I58" s="8">
        <v>0.55152824756037699</v>
      </c>
      <c r="J58" s="8">
        <v>0.80115414696811205</v>
      </c>
      <c r="K58" s="8">
        <v>0.97829584903596101</v>
      </c>
      <c r="L58" s="8">
        <v>0.55046747606718804</v>
      </c>
      <c r="M58" s="8">
        <v>0.12843166299544301</v>
      </c>
      <c r="N58" s="8">
        <v>0.68594720313810598</v>
      </c>
      <c r="O58" s="8">
        <v>0.53860863110432899</v>
      </c>
      <c r="P58" s="8">
        <v>0.69869092735680205</v>
      </c>
      <c r="Q58" s="8">
        <v>0.232566797556681</v>
      </c>
      <c r="R58" s="8">
        <v>0.94627611106652898</v>
      </c>
      <c r="S58" s="8">
        <v>0.47319824513222403</v>
      </c>
      <c r="T58" s="8">
        <v>0.26235713859672299</v>
      </c>
      <c r="U58" s="8">
        <v>0.51104725243544102</v>
      </c>
      <c r="V58" s="8">
        <v>0.52181096226328405</v>
      </c>
      <c r="W58" s="8">
        <v>8.8904479470479594E-2</v>
      </c>
      <c r="X58" s="8">
        <v>0.21938372065569001</v>
      </c>
      <c r="Y58" s="8">
        <v>0.26506857975049802</v>
      </c>
      <c r="Z58" s="8">
        <v>0.16219389802421499</v>
      </c>
      <c r="AA58" s="8">
        <v>0.55045889461500097</v>
      </c>
      <c r="AB58" s="8">
        <v>0.60939244434622697</v>
      </c>
      <c r="AC58" s="8">
        <v>2.90739985525734E-2</v>
      </c>
      <c r="AD58" s="8">
        <v>0.436862962046076</v>
      </c>
      <c r="AE58" s="8">
        <v>0.26418213348786501</v>
      </c>
      <c r="AF58" s="8">
        <v>0.38937209107015402</v>
      </c>
      <c r="AG58" s="8">
        <v>0.79373459745962105</v>
      </c>
      <c r="AH58">
        <v>-0.18</v>
      </c>
      <c r="AI58">
        <v>0.23</v>
      </c>
      <c r="AJ58">
        <v>0.04</v>
      </c>
      <c r="AK58">
        <v>0.34</v>
      </c>
      <c r="AL58">
        <v>0.08</v>
      </c>
      <c r="AM58">
        <v>-0.02</v>
      </c>
      <c r="AN58">
        <v>0.21</v>
      </c>
      <c r="AO58">
        <v>0.09</v>
      </c>
      <c r="AP58">
        <v>0.01</v>
      </c>
      <c r="AQ58">
        <v>0.22</v>
      </c>
      <c r="AR58">
        <v>0.49</v>
      </c>
      <c r="AS58">
        <v>-0.17</v>
      </c>
      <c r="AT58">
        <v>-0.24</v>
      </c>
      <c r="AU58">
        <v>-0.06</v>
      </c>
      <c r="AV58">
        <v>0.2</v>
      </c>
      <c r="AW58">
        <v>0.01</v>
      </c>
      <c r="AX58">
        <v>0.12</v>
      </c>
      <c r="AY58">
        <v>0.19</v>
      </c>
      <c r="AZ58">
        <v>0.11</v>
      </c>
      <c r="BA58">
        <v>-0.11</v>
      </c>
      <c r="BB58">
        <v>0.3</v>
      </c>
      <c r="BC58">
        <v>0.22</v>
      </c>
      <c r="BD58">
        <v>0.2</v>
      </c>
      <c r="BE58">
        <v>0.25</v>
      </c>
      <c r="BF58">
        <v>-0.1</v>
      </c>
      <c r="BG58">
        <v>-0.09</v>
      </c>
      <c r="BH58">
        <v>0.35</v>
      </c>
      <c r="BI58">
        <v>0.13</v>
      </c>
      <c r="BJ58">
        <v>0.18</v>
      </c>
      <c r="BK58">
        <v>0.14000000000000001</v>
      </c>
      <c r="BL58">
        <v>0.04</v>
      </c>
    </row>
    <row r="59" spans="1:64" x14ac:dyDescent="0.3">
      <c r="A59" s="3" t="s">
        <v>64</v>
      </c>
      <c r="B59" s="6">
        <v>1</v>
      </c>
      <c r="C59" s="8">
        <v>0.95737167025432002</v>
      </c>
      <c r="D59" s="8">
        <v>0.903344861254051</v>
      </c>
      <c r="E59" s="8">
        <v>0.57407973937385903</v>
      </c>
      <c r="F59" s="8">
        <v>0.43836577097153001</v>
      </c>
      <c r="G59" s="8">
        <v>0.99709308650560402</v>
      </c>
      <c r="H59" s="8">
        <v>0.95355181739331196</v>
      </c>
      <c r="I59" s="8">
        <v>0.89375236528386603</v>
      </c>
      <c r="J59" s="8">
        <v>0.94839812718179195</v>
      </c>
      <c r="K59" s="8">
        <v>0.94358323507123298</v>
      </c>
      <c r="L59" s="8">
        <v>0.76164100127207102</v>
      </c>
      <c r="M59" s="8">
        <v>0.27710808632206602</v>
      </c>
      <c r="N59" s="8">
        <v>0.330371531989334</v>
      </c>
      <c r="O59" s="8">
        <v>0.68860605069507796</v>
      </c>
      <c r="P59" s="8">
        <v>6.2793039747156304E-2</v>
      </c>
      <c r="Q59" s="8">
        <v>0.59669347597523703</v>
      </c>
      <c r="R59" s="8">
        <v>0.62272955919416795</v>
      </c>
      <c r="S59" s="8">
        <v>0.64730463608587596</v>
      </c>
      <c r="T59" s="8">
        <v>0.61462035018598105</v>
      </c>
      <c r="U59" s="8">
        <v>0.419612945007803</v>
      </c>
      <c r="V59" s="8">
        <v>0.621378732610254</v>
      </c>
      <c r="W59" s="8">
        <v>1.54457065596305E-2</v>
      </c>
      <c r="X59" s="8">
        <v>0.33025959246368602</v>
      </c>
      <c r="Y59" s="8">
        <v>0.33270772662259102</v>
      </c>
      <c r="Z59" s="8">
        <v>0.78559765854364905</v>
      </c>
      <c r="AA59" s="8">
        <v>0.43752241592368402</v>
      </c>
      <c r="AB59" s="8">
        <v>0.67329496238480102</v>
      </c>
      <c r="AC59" s="8">
        <v>0.17166834281078999</v>
      </c>
      <c r="AD59" s="8">
        <v>0.34110847427097901</v>
      </c>
      <c r="AE59" s="8">
        <v>0.50266489202268505</v>
      </c>
      <c r="AF59" s="8">
        <v>0.52493245905450303</v>
      </c>
      <c r="AG59" s="8">
        <v>0.53279723396547596</v>
      </c>
      <c r="AH59">
        <v>0.02</v>
      </c>
      <c r="AI59">
        <v>0.04</v>
      </c>
      <c r="AJ59">
        <v>-0.2</v>
      </c>
      <c r="AK59">
        <v>0.28000000000000003</v>
      </c>
      <c r="AL59">
        <v>0</v>
      </c>
      <c r="AM59">
        <v>0.02</v>
      </c>
      <c r="AN59">
        <v>-0.05</v>
      </c>
      <c r="AO59">
        <v>-0.02</v>
      </c>
      <c r="AP59">
        <v>0.03</v>
      </c>
      <c r="AQ59">
        <v>-0.11</v>
      </c>
      <c r="AR59">
        <v>-0.36</v>
      </c>
      <c r="AS59">
        <v>0.4</v>
      </c>
      <c r="AT59">
        <v>0.16</v>
      </c>
      <c r="AU59">
        <v>0.3</v>
      </c>
      <c r="AV59">
        <v>-0.09</v>
      </c>
      <c r="AW59">
        <v>-0.08</v>
      </c>
      <c r="AX59">
        <v>0.08</v>
      </c>
      <c r="AY59">
        <v>0.08</v>
      </c>
      <c r="AZ59">
        <v>0.13</v>
      </c>
      <c r="BA59">
        <v>-0.08</v>
      </c>
      <c r="BB59">
        <v>-0.41</v>
      </c>
      <c r="BC59">
        <v>-0.17</v>
      </c>
      <c r="BD59">
        <v>0.17</v>
      </c>
      <c r="BE59">
        <v>0.05</v>
      </c>
      <c r="BF59">
        <v>0.14000000000000001</v>
      </c>
      <c r="BG59">
        <v>7.0000000000000007E-2</v>
      </c>
      <c r="BH59">
        <v>-0.22</v>
      </c>
      <c r="BI59">
        <v>-0.16</v>
      </c>
      <c r="BJ59">
        <v>0.11</v>
      </c>
      <c r="BK59">
        <v>0.1</v>
      </c>
      <c r="BL59">
        <v>0.1</v>
      </c>
    </row>
    <row r="60" spans="1:64" x14ac:dyDescent="0.3">
      <c r="A60" s="3" t="s">
        <v>68</v>
      </c>
      <c r="B60" s="6">
        <v>1</v>
      </c>
      <c r="C60" s="8">
        <v>0.123125366230098</v>
      </c>
      <c r="D60" s="8">
        <v>0.84584433919076096</v>
      </c>
      <c r="E60" s="8">
        <v>0.79324857301488505</v>
      </c>
      <c r="F60" s="8">
        <v>0.91908042037804305</v>
      </c>
      <c r="G60" s="8">
        <v>0.82973758639524098</v>
      </c>
      <c r="H60" s="8">
        <v>0.51457799662738002</v>
      </c>
      <c r="I60" s="8">
        <v>0.68949364379040201</v>
      </c>
      <c r="J60" s="8">
        <v>0.93150802268966104</v>
      </c>
      <c r="K60" s="8">
        <v>0.60733308231711103</v>
      </c>
      <c r="L60" s="8">
        <v>0.54106888202189096</v>
      </c>
      <c r="M60" s="8">
        <v>0.32472098645869002</v>
      </c>
      <c r="N60" s="8">
        <v>0.62845293195376795</v>
      </c>
      <c r="O60" s="8">
        <v>0.44087548698826701</v>
      </c>
      <c r="P60" s="8">
        <v>0.93144943030026806</v>
      </c>
      <c r="Q60" s="8">
        <v>0.62350097852672104</v>
      </c>
      <c r="R60" s="8">
        <v>0.11364228276627</v>
      </c>
      <c r="S60" s="8">
        <v>0.21956131873129101</v>
      </c>
      <c r="T60" s="8">
        <v>0.47895294178460801</v>
      </c>
      <c r="U60" s="8">
        <v>0.38622554051390301</v>
      </c>
      <c r="V60" s="8">
        <v>0.75149194241474104</v>
      </c>
      <c r="W60" s="8">
        <v>0.32782994508952401</v>
      </c>
      <c r="X60" s="8">
        <v>0.415569789856577</v>
      </c>
      <c r="Y60" s="8">
        <v>0.96151083012772298</v>
      </c>
      <c r="Z60" s="8">
        <v>1.17653009670324E-2</v>
      </c>
      <c r="AA60" s="8">
        <v>0.67782972392705598</v>
      </c>
      <c r="AB60" s="8">
        <v>0.74199457656943502</v>
      </c>
      <c r="AC60" s="8">
        <v>0.82881080888756098</v>
      </c>
      <c r="AD60" s="8">
        <v>8.0363938205437094E-2</v>
      </c>
      <c r="AE60" s="8">
        <v>0.50568388025951505</v>
      </c>
      <c r="AF60" s="8">
        <v>0.39906762135681101</v>
      </c>
      <c r="AG60" s="8">
        <v>0.66468930023848305</v>
      </c>
      <c r="AH60">
        <v>0.55000000000000004</v>
      </c>
      <c r="AI60">
        <v>-7.0000000000000007E-2</v>
      </c>
      <c r="AJ60">
        <v>-0.1</v>
      </c>
      <c r="AK60">
        <v>-0.04</v>
      </c>
      <c r="AL60">
        <v>-0.08</v>
      </c>
      <c r="AM60">
        <v>-0.23</v>
      </c>
      <c r="AN60">
        <v>0.14000000000000001</v>
      </c>
      <c r="AO60">
        <v>-0.03</v>
      </c>
      <c r="AP60">
        <v>-0.19</v>
      </c>
      <c r="AQ60">
        <v>0.22</v>
      </c>
      <c r="AR60">
        <v>0.33</v>
      </c>
      <c r="AS60">
        <v>-0.2</v>
      </c>
      <c r="AT60">
        <v>-0.3</v>
      </c>
      <c r="AU60">
        <v>-0.01</v>
      </c>
      <c r="AV60">
        <v>-0.08</v>
      </c>
      <c r="AW60">
        <v>0.26</v>
      </c>
      <c r="AX60">
        <v>-0.2</v>
      </c>
      <c r="AY60">
        <v>0.12</v>
      </c>
      <c r="AZ60">
        <v>0.14000000000000001</v>
      </c>
      <c r="BA60">
        <v>-0.05</v>
      </c>
      <c r="BB60">
        <v>0.17</v>
      </c>
      <c r="BC60">
        <v>0.14000000000000001</v>
      </c>
      <c r="BD60">
        <v>0.01</v>
      </c>
      <c r="BE60">
        <v>0.43</v>
      </c>
      <c r="BF60">
        <v>-7.0000000000000007E-2</v>
      </c>
      <c r="BG60">
        <v>-0.06</v>
      </c>
      <c r="BH60">
        <v>0.04</v>
      </c>
      <c r="BI60">
        <v>0.28000000000000003</v>
      </c>
      <c r="BJ60">
        <v>-0.11</v>
      </c>
      <c r="BK60">
        <v>0.14000000000000001</v>
      </c>
      <c r="BL60">
        <v>7.0000000000000007E-2</v>
      </c>
    </row>
    <row r="61" spans="1:64" x14ac:dyDescent="0.3">
      <c r="A61" s="3" t="s">
        <v>71</v>
      </c>
      <c r="B61" s="6">
        <v>1</v>
      </c>
      <c r="C61" s="8">
        <v>0.68501798508692902</v>
      </c>
      <c r="D61" s="8">
        <v>0.99776158074486798</v>
      </c>
      <c r="E61" s="8">
        <v>0.75933435947745698</v>
      </c>
      <c r="F61" s="8">
        <v>0.77998802786894095</v>
      </c>
      <c r="G61" s="8">
        <v>0.64447188900881802</v>
      </c>
      <c r="H61" s="8">
        <v>0.76045223317432198</v>
      </c>
      <c r="I61" s="8">
        <v>0.50111760255561</v>
      </c>
      <c r="J61" s="8">
        <v>0.53566941739637497</v>
      </c>
      <c r="K61" s="8">
        <v>0.70950121648419295</v>
      </c>
      <c r="L61" s="8">
        <v>0.32417063408291602</v>
      </c>
      <c r="M61" s="8">
        <v>8.6264268182870904E-2</v>
      </c>
      <c r="N61" s="8">
        <v>0.70917068456624899</v>
      </c>
      <c r="O61" s="8">
        <v>0.96353537611170004</v>
      </c>
      <c r="P61" s="8">
        <v>0.78746177624148495</v>
      </c>
      <c r="Q61" s="8">
        <v>0.17731367808520801</v>
      </c>
      <c r="R61" s="8">
        <v>0.79414261884070902</v>
      </c>
      <c r="S61" s="8">
        <v>9.0429005499617507E-2</v>
      </c>
      <c r="T61" s="8">
        <v>0.98414418822869798</v>
      </c>
      <c r="U61" s="8">
        <v>0.23344416924891201</v>
      </c>
      <c r="V61" s="8">
        <v>9.8552474326318897E-3</v>
      </c>
      <c r="W61" s="8">
        <v>0.80917246036866797</v>
      </c>
      <c r="X61" s="8">
        <v>0.99362480280163401</v>
      </c>
      <c r="Y61" s="8">
        <v>0.25054860469498602</v>
      </c>
      <c r="Z61" s="8">
        <v>0.90406095918218299</v>
      </c>
      <c r="AA61" s="8">
        <v>0.18064693834530601</v>
      </c>
      <c r="AB61" s="8">
        <v>6.3392905669994906E-2</v>
      </c>
      <c r="AC61" s="8">
        <v>0.41562937856549698</v>
      </c>
      <c r="AD61" s="8">
        <v>0.75524420580398299</v>
      </c>
      <c r="AE61" s="8">
        <v>0.14587307251395901</v>
      </c>
      <c r="AF61" s="8">
        <v>0.69467028967954303</v>
      </c>
      <c r="AG61" s="8">
        <v>0.165347954541606</v>
      </c>
      <c r="AH61">
        <v>-0.16</v>
      </c>
      <c r="AI61">
        <v>0</v>
      </c>
      <c r="AJ61">
        <v>-0.11</v>
      </c>
      <c r="AK61">
        <v>0.1</v>
      </c>
      <c r="AL61">
        <v>-0.17</v>
      </c>
      <c r="AM61">
        <v>-0.11</v>
      </c>
      <c r="AN61">
        <v>-0.24</v>
      </c>
      <c r="AO61">
        <v>-0.22</v>
      </c>
      <c r="AP61">
        <v>-0.14000000000000001</v>
      </c>
      <c r="AQ61">
        <v>-0.35</v>
      </c>
      <c r="AR61">
        <v>-0.54</v>
      </c>
      <c r="AS61">
        <v>-0.16</v>
      </c>
      <c r="AT61">
        <v>0.02</v>
      </c>
      <c r="AU61">
        <v>0.05</v>
      </c>
      <c r="AV61">
        <v>-0.22</v>
      </c>
      <c r="AW61">
        <v>-0.04</v>
      </c>
      <c r="AX61">
        <v>0.28000000000000003</v>
      </c>
      <c r="AY61">
        <v>0</v>
      </c>
      <c r="AZ61">
        <v>-0.2</v>
      </c>
      <c r="BA61">
        <v>0.41</v>
      </c>
      <c r="BB61">
        <v>-0.04</v>
      </c>
      <c r="BC61">
        <v>0</v>
      </c>
      <c r="BD61">
        <v>0.2</v>
      </c>
      <c r="BE61">
        <v>-0.02</v>
      </c>
      <c r="BF61">
        <v>-0.23</v>
      </c>
      <c r="BG61">
        <v>0.3</v>
      </c>
      <c r="BH61">
        <v>-0.13</v>
      </c>
      <c r="BI61">
        <v>-0.05</v>
      </c>
      <c r="BJ61">
        <v>0.24</v>
      </c>
      <c r="BK61">
        <v>0.06</v>
      </c>
      <c r="BL61">
        <v>-0.23</v>
      </c>
    </row>
    <row r="62" spans="1:64" x14ac:dyDescent="0.3">
      <c r="A62" s="3" t="s">
        <v>72</v>
      </c>
      <c r="B62" s="6">
        <v>1</v>
      </c>
      <c r="C62" s="8">
        <v>0.86292794448994203</v>
      </c>
      <c r="D62" s="8">
        <v>0.185266196549531</v>
      </c>
      <c r="E62" s="8">
        <v>0.35043377742114501</v>
      </c>
      <c r="F62" s="8">
        <v>0.14734901543831799</v>
      </c>
      <c r="G62" s="8">
        <v>7.9268033788759906E-2</v>
      </c>
      <c r="H62" s="8">
        <v>8.2415135085737196E-2</v>
      </c>
      <c r="I62" s="8">
        <v>0.119237312371898</v>
      </c>
      <c r="J62" s="8">
        <v>9.2319767011176404E-2</v>
      </c>
      <c r="K62" s="8">
        <v>7.6783390949858504E-2</v>
      </c>
      <c r="L62" s="8">
        <v>0.168678079102073</v>
      </c>
      <c r="M62" s="8">
        <v>0.38616186600872898</v>
      </c>
      <c r="N62" s="8">
        <v>0.194694682874063</v>
      </c>
      <c r="O62" s="8">
        <v>0.44279486363681902</v>
      </c>
      <c r="P62" s="8">
        <v>0.65704525932012903</v>
      </c>
      <c r="Q62" s="8">
        <v>0.497434457030276</v>
      </c>
      <c r="R62" s="8">
        <v>0.16553220618499001</v>
      </c>
      <c r="S62" s="8">
        <v>0.43144546457461402</v>
      </c>
      <c r="T62" s="8">
        <v>0.17150883755813401</v>
      </c>
      <c r="U62" s="8">
        <v>6.5241262457120794E-2</v>
      </c>
      <c r="V62" s="8">
        <v>0.53566996982815496</v>
      </c>
      <c r="W62" s="8">
        <v>0.72825131474233795</v>
      </c>
      <c r="X62" s="8">
        <v>0.89730210453616999</v>
      </c>
      <c r="Y62" s="8">
        <v>0.99072911650315498</v>
      </c>
      <c r="Z62" s="8">
        <v>8.4468457771649207E-3</v>
      </c>
      <c r="AA62" s="8">
        <v>0.149198703496569</v>
      </c>
      <c r="AB62" s="8">
        <v>0.60200649660128702</v>
      </c>
      <c r="AC62" s="8">
        <v>0.62985619307680696</v>
      </c>
      <c r="AD62" s="8">
        <v>0.26185871051513399</v>
      </c>
      <c r="AE62" s="8">
        <v>0.490594362000282</v>
      </c>
      <c r="AF62" s="8">
        <v>0.106973430874559</v>
      </c>
      <c r="AG62" s="8">
        <v>7.5159393511799802E-2</v>
      </c>
      <c r="AH62">
        <v>-7.0000000000000007E-2</v>
      </c>
      <c r="AI62">
        <v>0.46</v>
      </c>
      <c r="AJ62">
        <v>0.33</v>
      </c>
      <c r="AK62">
        <v>0.49</v>
      </c>
      <c r="AL62">
        <v>0.57999999999999996</v>
      </c>
      <c r="AM62">
        <v>0.56999999999999995</v>
      </c>
      <c r="AN62">
        <v>0.52</v>
      </c>
      <c r="AO62">
        <v>0.56000000000000005</v>
      </c>
      <c r="AP62">
        <v>0.57999999999999996</v>
      </c>
      <c r="AQ62">
        <v>0.47</v>
      </c>
      <c r="AR62">
        <v>-0.28999999999999998</v>
      </c>
      <c r="AS62">
        <v>0.51</v>
      </c>
      <c r="AT62">
        <v>0.28999999999999998</v>
      </c>
      <c r="AU62">
        <v>-7.0000000000000007E-2</v>
      </c>
      <c r="AV62">
        <v>0.11</v>
      </c>
      <c r="AW62">
        <v>-0.23</v>
      </c>
      <c r="AX62">
        <v>0.13</v>
      </c>
      <c r="AY62">
        <v>-0.23</v>
      </c>
      <c r="AZ62">
        <v>0.3</v>
      </c>
      <c r="BA62">
        <v>-0.1</v>
      </c>
      <c r="BB62">
        <v>-0.06</v>
      </c>
      <c r="BC62">
        <v>0.02</v>
      </c>
      <c r="BD62">
        <v>0</v>
      </c>
      <c r="BE62">
        <v>-0.44</v>
      </c>
      <c r="BF62">
        <v>0.25</v>
      </c>
      <c r="BG62">
        <v>-0.09</v>
      </c>
      <c r="BH62">
        <v>0.08</v>
      </c>
      <c r="BI62">
        <v>-0.18</v>
      </c>
      <c r="BJ62">
        <v>0.11</v>
      </c>
      <c r="BK62">
        <v>-0.26</v>
      </c>
      <c r="BL62">
        <v>0.28999999999999998</v>
      </c>
    </row>
    <row r="63" spans="1:64" x14ac:dyDescent="0.3">
      <c r="A63" s="3" t="s">
        <v>75</v>
      </c>
      <c r="B63" s="6">
        <v>1</v>
      </c>
      <c r="C63" s="8">
        <v>0.26085171951566799</v>
      </c>
      <c r="D63" s="8">
        <v>0.965531020248108</v>
      </c>
      <c r="E63" s="8">
        <v>0.46988024913874699</v>
      </c>
      <c r="F63" s="8">
        <v>0.659141028321238</v>
      </c>
      <c r="G63" s="8">
        <v>0.371996610575481</v>
      </c>
      <c r="H63" s="8">
        <v>0.248660304937767</v>
      </c>
      <c r="I63" s="8">
        <v>0.67612511051519597</v>
      </c>
      <c r="J63" s="8">
        <v>0.38217607790274</v>
      </c>
      <c r="K63" s="8">
        <v>0.28909888958324598</v>
      </c>
      <c r="L63" s="8">
        <v>0.62407327664082701</v>
      </c>
      <c r="M63" s="8">
        <v>0.14828540094539999</v>
      </c>
      <c r="N63" s="8">
        <v>0.35821885850295898</v>
      </c>
      <c r="O63" s="8">
        <v>1.50561095199713E-2</v>
      </c>
      <c r="P63" s="8">
        <v>0.45689443442550998</v>
      </c>
      <c r="Q63" s="8">
        <v>0.69844468516797598</v>
      </c>
      <c r="R63" s="8">
        <v>0.15502937865004501</v>
      </c>
      <c r="S63" s="8">
        <v>0.60630781820202495</v>
      </c>
      <c r="T63" s="8">
        <v>0.74631289646088905</v>
      </c>
      <c r="U63" s="8">
        <v>0.91571342943533396</v>
      </c>
      <c r="V63" s="8">
        <v>0.81279552639942698</v>
      </c>
      <c r="W63" s="8">
        <v>0.98878180094850099</v>
      </c>
      <c r="X63" s="8">
        <v>0.37629898580104099</v>
      </c>
      <c r="Y63" s="8">
        <v>0.44070440326781302</v>
      </c>
      <c r="Z63" s="8">
        <v>0.102850374764042</v>
      </c>
      <c r="AA63" s="8">
        <v>0.163163783559793</v>
      </c>
      <c r="AB63" s="8">
        <v>0.48808375020945999</v>
      </c>
      <c r="AC63" s="8">
        <v>0.92712269872718001</v>
      </c>
      <c r="AD63" s="8">
        <v>0.13155652099620099</v>
      </c>
      <c r="AE63" s="8">
        <v>0.55496572668894095</v>
      </c>
      <c r="AF63" s="8">
        <v>0.56177072002288997</v>
      </c>
      <c r="AG63" s="8">
        <v>0.65015494471690904</v>
      </c>
      <c r="AH63">
        <v>0.42</v>
      </c>
      <c r="AI63">
        <v>-0.02</v>
      </c>
      <c r="AJ63">
        <v>-0.26</v>
      </c>
      <c r="AK63">
        <v>0.16</v>
      </c>
      <c r="AL63">
        <v>-0.32</v>
      </c>
      <c r="AM63">
        <v>-0.4</v>
      </c>
      <c r="AN63">
        <v>-0.15</v>
      </c>
      <c r="AO63">
        <v>-0.31</v>
      </c>
      <c r="AP63">
        <v>-0.37</v>
      </c>
      <c r="AQ63">
        <v>-0.18</v>
      </c>
      <c r="AR63">
        <v>0.47</v>
      </c>
      <c r="AS63">
        <v>-0.38</v>
      </c>
      <c r="AT63">
        <v>-0.77</v>
      </c>
      <c r="AU63">
        <v>-0.12</v>
      </c>
      <c r="AV63">
        <v>-0.06</v>
      </c>
      <c r="AW63">
        <v>0.24</v>
      </c>
      <c r="AX63">
        <v>-0.09</v>
      </c>
      <c r="AY63">
        <v>0.05</v>
      </c>
      <c r="AZ63">
        <v>0.02</v>
      </c>
      <c r="BA63">
        <v>-0.04</v>
      </c>
      <c r="BB63">
        <v>0</v>
      </c>
      <c r="BC63">
        <v>0.16</v>
      </c>
      <c r="BD63">
        <v>-0.14000000000000001</v>
      </c>
      <c r="BE63">
        <v>0.28000000000000003</v>
      </c>
      <c r="BF63">
        <v>-0.24</v>
      </c>
      <c r="BG63">
        <v>-0.12</v>
      </c>
      <c r="BH63">
        <v>-0.02</v>
      </c>
      <c r="BI63">
        <v>0.25</v>
      </c>
      <c r="BJ63">
        <v>-0.1</v>
      </c>
      <c r="BK63">
        <v>0.1</v>
      </c>
      <c r="BL63">
        <v>-0.08</v>
      </c>
    </row>
    <row r="64" spans="1:64" x14ac:dyDescent="0.3">
      <c r="A64" s="3" t="s">
        <v>79</v>
      </c>
      <c r="B64" s="6">
        <v>1</v>
      </c>
      <c r="C64" s="8">
        <v>0.95574537454517094</v>
      </c>
      <c r="D64" s="8">
        <v>0.38862197328495102</v>
      </c>
      <c r="E64" s="8">
        <v>0.38477277439714003</v>
      </c>
      <c r="F64" s="8">
        <v>0.452663036257278</v>
      </c>
      <c r="G64" s="8">
        <v>0.15153216429515901</v>
      </c>
      <c r="H64" s="8">
        <v>0.19912627876410399</v>
      </c>
      <c r="I64" s="8">
        <v>0.12543500729540899</v>
      </c>
      <c r="J64" s="8">
        <v>0.14194521680784</v>
      </c>
      <c r="K64" s="8">
        <v>0.191396975205022</v>
      </c>
      <c r="L64" s="8">
        <v>0.11143503229122199</v>
      </c>
      <c r="M64" s="8">
        <v>0.82962907927540197</v>
      </c>
      <c r="N64" s="8">
        <v>0.54535423909307901</v>
      </c>
      <c r="O64" s="8">
        <v>0.252769756399571</v>
      </c>
      <c r="P64" s="8">
        <v>0.54402488000736404</v>
      </c>
      <c r="Q64" s="8">
        <v>0.16212956127772099</v>
      </c>
      <c r="R64" s="8">
        <v>0.72158037377015405</v>
      </c>
      <c r="S64" s="8">
        <v>0.761403439910178</v>
      </c>
      <c r="T64" s="8">
        <v>0.64976121117845798</v>
      </c>
      <c r="U64" s="8">
        <v>0.26111315840117999</v>
      </c>
      <c r="V64" s="8">
        <v>0.62782981845768804</v>
      </c>
      <c r="W64" s="8">
        <v>0.15141500337588201</v>
      </c>
      <c r="X64" s="8">
        <v>0.66027624357407599</v>
      </c>
      <c r="Y64" s="8">
        <v>0.54272400953584798</v>
      </c>
      <c r="Z64" s="8">
        <v>0.74018187756174003</v>
      </c>
      <c r="AA64" s="8">
        <v>0.46313634116153202</v>
      </c>
      <c r="AB64" s="8">
        <v>0.61424947353007098</v>
      </c>
      <c r="AC64" s="8">
        <v>1.09883706677438E-2</v>
      </c>
      <c r="AD64" s="8">
        <v>0.95921941701373903</v>
      </c>
      <c r="AE64" s="8">
        <v>0.70269656308927497</v>
      </c>
      <c r="AF64" s="8">
        <v>0.46495657172597099</v>
      </c>
      <c r="AG64" s="8">
        <v>0.28359567460132701</v>
      </c>
      <c r="AH64">
        <v>-0.02</v>
      </c>
      <c r="AI64">
        <v>-0.31</v>
      </c>
      <c r="AJ64">
        <v>-0.31</v>
      </c>
      <c r="AK64">
        <v>-0.27</v>
      </c>
      <c r="AL64">
        <v>-0.49</v>
      </c>
      <c r="AM64">
        <v>-0.44</v>
      </c>
      <c r="AN64">
        <v>-0.52</v>
      </c>
      <c r="AO64">
        <v>-0.5</v>
      </c>
      <c r="AP64">
        <v>-0.45</v>
      </c>
      <c r="AQ64">
        <v>-0.53</v>
      </c>
      <c r="AR64">
        <v>7.0000000000000007E-2</v>
      </c>
      <c r="AS64">
        <v>-0.25</v>
      </c>
      <c r="AT64">
        <v>-0.43</v>
      </c>
      <c r="AU64">
        <v>0.1</v>
      </c>
      <c r="AV64">
        <v>-0.23</v>
      </c>
      <c r="AW64">
        <v>0.06</v>
      </c>
      <c r="AX64">
        <v>0.05</v>
      </c>
      <c r="AY64">
        <v>0.08</v>
      </c>
      <c r="AZ64">
        <v>-0.19</v>
      </c>
      <c r="BA64">
        <v>0.08</v>
      </c>
      <c r="BB64">
        <v>-0.25</v>
      </c>
      <c r="BC64">
        <v>-0.08</v>
      </c>
      <c r="BD64">
        <v>0.11</v>
      </c>
      <c r="BE64">
        <v>-0.06</v>
      </c>
      <c r="BF64">
        <v>-0.13</v>
      </c>
      <c r="BG64">
        <v>0.08</v>
      </c>
      <c r="BH64">
        <v>-0.4</v>
      </c>
      <c r="BI64">
        <v>0.01</v>
      </c>
      <c r="BJ64">
        <v>0.06</v>
      </c>
      <c r="BK64">
        <v>0.12</v>
      </c>
      <c r="BL64">
        <v>-0.18</v>
      </c>
    </row>
    <row r="65" spans="1:64" x14ac:dyDescent="0.3">
      <c r="A65" s="3" t="s">
        <v>80</v>
      </c>
      <c r="B65" s="6">
        <v>1</v>
      </c>
      <c r="C65" s="8">
        <v>0.84631635766431801</v>
      </c>
      <c r="D65" s="8">
        <v>0.382855110316483</v>
      </c>
      <c r="E65" s="8">
        <v>0.31200749838915098</v>
      </c>
      <c r="F65" s="8">
        <v>0.54117220206650896</v>
      </c>
      <c r="G65" s="8">
        <v>8.3466605203851699E-2</v>
      </c>
      <c r="H65" s="8">
        <v>4.9139155689756499E-2</v>
      </c>
      <c r="I65" s="8">
        <v>0.17899232613615099</v>
      </c>
      <c r="J65" s="8">
        <v>0.102919010697271</v>
      </c>
      <c r="K65" s="8">
        <v>6.7056545385093994E-2</v>
      </c>
      <c r="L65" s="8">
        <v>0.22490516568368599</v>
      </c>
      <c r="M65" s="8">
        <v>0.67074848358317896</v>
      </c>
      <c r="N65" s="8">
        <v>0.45686093671921002</v>
      </c>
      <c r="O65" s="8">
        <v>0.37113844220487902</v>
      </c>
      <c r="P65" s="8">
        <v>0.79008968349346498</v>
      </c>
      <c r="Q65" s="8">
        <v>0.20950142458735899</v>
      </c>
      <c r="R65" s="8">
        <v>0.75859264583489705</v>
      </c>
      <c r="S65" s="8">
        <v>0.11702555038493299</v>
      </c>
      <c r="T65" s="8">
        <v>0.91702333530638902</v>
      </c>
      <c r="U65" s="8">
        <v>0.82335888602488605</v>
      </c>
      <c r="V65" s="8">
        <v>0.55662763995568498</v>
      </c>
      <c r="W65" s="8">
        <v>0.45601773857752698</v>
      </c>
      <c r="X65" s="8">
        <v>0.228880747813377</v>
      </c>
      <c r="Y65" s="8">
        <v>0.39586377629339298</v>
      </c>
      <c r="Z65" s="8">
        <v>0.48619184640116703</v>
      </c>
      <c r="AA65" s="8">
        <v>0.29152142489271698</v>
      </c>
      <c r="AB65" s="8">
        <v>0.76039013716189197</v>
      </c>
      <c r="AC65" s="8">
        <v>9.6471446270056702E-2</v>
      </c>
      <c r="AD65" s="8">
        <v>0.69062274252515399</v>
      </c>
      <c r="AE65" s="8">
        <v>0.142986157792997</v>
      </c>
      <c r="AF65" s="8">
        <v>0.61095892676256203</v>
      </c>
      <c r="AG65" s="8">
        <v>0.58977630133663395</v>
      </c>
      <c r="AH65">
        <v>0.08</v>
      </c>
      <c r="AI65">
        <v>0.31</v>
      </c>
      <c r="AJ65">
        <v>0.36</v>
      </c>
      <c r="AK65">
        <v>0.22</v>
      </c>
      <c r="AL65">
        <v>0.56999999999999995</v>
      </c>
      <c r="AM65">
        <v>0.63</v>
      </c>
      <c r="AN65">
        <v>0.46</v>
      </c>
      <c r="AO65">
        <v>0.55000000000000004</v>
      </c>
      <c r="AP65">
        <v>0.6</v>
      </c>
      <c r="AQ65">
        <v>0.42</v>
      </c>
      <c r="AR65">
        <v>-0.14000000000000001</v>
      </c>
      <c r="AS65">
        <v>0.31</v>
      </c>
      <c r="AT65">
        <v>0.34</v>
      </c>
      <c r="AU65">
        <v>-0.04</v>
      </c>
      <c r="AV65">
        <v>0.21</v>
      </c>
      <c r="AW65">
        <v>-0.05</v>
      </c>
      <c r="AX65">
        <v>0.26</v>
      </c>
      <c r="AY65">
        <v>-0.02</v>
      </c>
      <c r="AZ65">
        <v>0.04</v>
      </c>
      <c r="BA65">
        <v>-0.1</v>
      </c>
      <c r="BB65">
        <v>0.13</v>
      </c>
      <c r="BC65">
        <v>0.21</v>
      </c>
      <c r="BD65">
        <v>0.15</v>
      </c>
      <c r="BE65">
        <v>-0.12</v>
      </c>
      <c r="BF65">
        <v>0.18</v>
      </c>
      <c r="BG65">
        <v>-0.05</v>
      </c>
      <c r="BH65">
        <v>0.27</v>
      </c>
      <c r="BI65">
        <v>7.0000000000000007E-2</v>
      </c>
      <c r="BJ65">
        <v>0.24</v>
      </c>
      <c r="BK65">
        <v>-0.08</v>
      </c>
      <c r="BL65">
        <v>0.09</v>
      </c>
    </row>
    <row r="66" spans="1:64" x14ac:dyDescent="0.3">
      <c r="A66" s="3" t="s">
        <v>81</v>
      </c>
      <c r="B66" s="6">
        <v>1</v>
      </c>
      <c r="C66" s="8">
        <v>0.81191108886193297</v>
      </c>
      <c r="D66" s="8">
        <v>0.38462768081362902</v>
      </c>
      <c r="E66" s="8">
        <v>0.21382003119752899</v>
      </c>
      <c r="F66" s="8">
        <v>0.61463800908814004</v>
      </c>
      <c r="G66" s="8">
        <v>0.19902858751388</v>
      </c>
      <c r="H66" s="8">
        <v>0.281670796924612</v>
      </c>
      <c r="I66" s="8">
        <v>0.14109269822058501</v>
      </c>
      <c r="J66" s="8">
        <v>0.20873114751524</v>
      </c>
      <c r="K66" s="8">
        <v>0.31852190376897399</v>
      </c>
      <c r="L66" s="8">
        <v>0.120700826479841</v>
      </c>
      <c r="M66" s="8">
        <v>0.83508201729708198</v>
      </c>
      <c r="N66" s="8">
        <v>0.15763611489634</v>
      </c>
      <c r="O66" s="8">
        <v>2.0004230609704798E-2</v>
      </c>
      <c r="P66" s="8">
        <v>0.72019861943170504</v>
      </c>
      <c r="Q66" s="8">
        <v>6.6594138310951206E-2</v>
      </c>
      <c r="R66" s="8">
        <v>0.85753706637957905</v>
      </c>
      <c r="S66" s="8">
        <v>0.51495689743555195</v>
      </c>
      <c r="T66" s="8">
        <v>0.81594022533728705</v>
      </c>
      <c r="U66" s="8">
        <v>0.81755039026463305</v>
      </c>
      <c r="V66" s="8">
        <v>6.7311329560992395E-2</v>
      </c>
      <c r="W66" s="8">
        <v>0.416061877925063</v>
      </c>
      <c r="X66" s="8">
        <v>5.1941522294263603E-2</v>
      </c>
      <c r="Y66" s="8">
        <v>0.764555385153455</v>
      </c>
      <c r="Z66" s="8">
        <v>0.89235374385037103</v>
      </c>
      <c r="AA66" s="8">
        <v>0.26826143014959802</v>
      </c>
      <c r="AB66" s="8">
        <v>0.24473512331453701</v>
      </c>
      <c r="AC66" s="8">
        <v>5.2077595190433999E-2</v>
      </c>
      <c r="AD66" s="8">
        <v>0.46455276834637699</v>
      </c>
      <c r="AE66" s="8">
        <v>0.55238223480675097</v>
      </c>
      <c r="AF66" s="8">
        <v>0.78585358463379895</v>
      </c>
      <c r="AG66" s="8">
        <v>0.63329656870981899</v>
      </c>
      <c r="AH66">
        <v>0.09</v>
      </c>
      <c r="AI66">
        <v>-0.31</v>
      </c>
      <c r="AJ66">
        <v>-0.43</v>
      </c>
      <c r="AK66">
        <v>-0.18</v>
      </c>
      <c r="AL66">
        <v>-0.44</v>
      </c>
      <c r="AM66">
        <v>-0.38</v>
      </c>
      <c r="AN66">
        <v>-0.5</v>
      </c>
      <c r="AO66">
        <v>-0.44</v>
      </c>
      <c r="AP66">
        <v>-0.35</v>
      </c>
      <c r="AQ66">
        <v>-0.52</v>
      </c>
      <c r="AR66">
        <v>-7.0000000000000007E-2</v>
      </c>
      <c r="AS66">
        <v>-0.55000000000000004</v>
      </c>
      <c r="AT66">
        <v>-0.75</v>
      </c>
      <c r="AU66">
        <v>0.06</v>
      </c>
      <c r="AV66">
        <v>-0.3</v>
      </c>
      <c r="AW66">
        <v>0.03</v>
      </c>
      <c r="AX66">
        <v>0.11</v>
      </c>
      <c r="AY66">
        <v>-0.04</v>
      </c>
      <c r="AZ66">
        <v>-0.04</v>
      </c>
      <c r="BA66">
        <v>0.3</v>
      </c>
      <c r="BB66">
        <v>-0.14000000000000001</v>
      </c>
      <c r="BC66">
        <v>-0.34</v>
      </c>
      <c r="BD66">
        <v>0.05</v>
      </c>
      <c r="BE66">
        <v>0.02</v>
      </c>
      <c r="BF66">
        <v>-0.19</v>
      </c>
      <c r="BG66">
        <v>0.19</v>
      </c>
      <c r="BH66">
        <v>-0.31</v>
      </c>
      <c r="BI66">
        <v>-0.12</v>
      </c>
      <c r="BJ66">
        <v>0.1</v>
      </c>
      <c r="BK66">
        <v>0.04</v>
      </c>
      <c r="BL66">
        <v>-0.08</v>
      </c>
    </row>
    <row r="67" spans="1:64" x14ac:dyDescent="0.3">
      <c r="A67" s="3" t="s">
        <v>83</v>
      </c>
      <c r="B67" s="6">
        <v>1</v>
      </c>
      <c r="C67" s="8">
        <v>0.27054620692896902</v>
      </c>
      <c r="D67" s="8">
        <v>0.88919964259073003</v>
      </c>
      <c r="E67" s="8">
        <v>0.489572089582961</v>
      </c>
      <c r="F67" s="8">
        <v>0.78048860239664197</v>
      </c>
      <c r="G67" s="8">
        <v>0.181612056928039</v>
      </c>
      <c r="H67" s="8">
        <v>8.6247128064928E-2</v>
      </c>
      <c r="I67" s="8">
        <v>0.47235461696993702</v>
      </c>
      <c r="J67" s="8">
        <v>0.21668903984111501</v>
      </c>
      <c r="K67" s="8">
        <v>0.114713230254822</v>
      </c>
      <c r="L67" s="8">
        <v>0.517394580832235</v>
      </c>
      <c r="M67" s="8">
        <v>2.19950186294438E-3</v>
      </c>
      <c r="N67" s="8">
        <v>0.29417316074682498</v>
      </c>
      <c r="O67" s="8">
        <v>7.0047962091330601E-2</v>
      </c>
      <c r="P67" s="8">
        <v>0.65951848061762397</v>
      </c>
      <c r="Q67" s="8">
        <v>0.45734726692066302</v>
      </c>
      <c r="R67" s="8">
        <v>0.62330403705371396</v>
      </c>
      <c r="S67" s="8">
        <v>0.65429573091585003</v>
      </c>
      <c r="T67" s="8">
        <v>0.99219673287597798</v>
      </c>
      <c r="U67" s="8">
        <v>0.38031916594758503</v>
      </c>
      <c r="V67" s="8">
        <v>9.0078059037880506E-2</v>
      </c>
      <c r="W67" s="8">
        <v>0.35841834815817297</v>
      </c>
      <c r="X67" s="8">
        <v>0.39215075186510001</v>
      </c>
      <c r="Y67" s="8">
        <v>0.69773483136224801</v>
      </c>
      <c r="Z67" s="8">
        <v>0.53512479763745802</v>
      </c>
      <c r="AA67" s="8">
        <v>0.52412391729725305</v>
      </c>
      <c r="AB67" s="8">
        <v>0.24839598984227701</v>
      </c>
      <c r="AC67" s="8">
        <v>0.222333428997779</v>
      </c>
      <c r="AD67" s="8">
        <v>0.80627968246348602</v>
      </c>
      <c r="AE67" s="8">
        <v>0.94336104716899405</v>
      </c>
      <c r="AF67" s="8">
        <v>0.95627113487362103</v>
      </c>
      <c r="AG67" s="8">
        <v>0.70539504912574003</v>
      </c>
      <c r="AH67">
        <v>0.41</v>
      </c>
      <c r="AI67">
        <v>0.05</v>
      </c>
      <c r="AJ67">
        <v>0.25</v>
      </c>
      <c r="AK67">
        <v>-0.1</v>
      </c>
      <c r="AL67">
        <v>0.46</v>
      </c>
      <c r="AM67">
        <v>0.56999999999999995</v>
      </c>
      <c r="AN67">
        <v>0.26</v>
      </c>
      <c r="AO67">
        <v>0.43</v>
      </c>
      <c r="AP67">
        <v>0.53</v>
      </c>
      <c r="AQ67">
        <v>0.23</v>
      </c>
      <c r="AR67">
        <v>-0.82</v>
      </c>
      <c r="AS67">
        <v>0.42</v>
      </c>
      <c r="AT67">
        <v>0.63</v>
      </c>
      <c r="AU67">
        <v>7.0000000000000007E-2</v>
      </c>
      <c r="AV67">
        <v>-0.12</v>
      </c>
      <c r="AW67">
        <v>0.08</v>
      </c>
      <c r="AX67">
        <v>0.08</v>
      </c>
      <c r="AY67">
        <v>0</v>
      </c>
      <c r="AZ67">
        <v>-0.15</v>
      </c>
      <c r="BA67">
        <v>0.28000000000000003</v>
      </c>
      <c r="BB67">
        <v>-0.16</v>
      </c>
      <c r="BC67">
        <v>-0.15</v>
      </c>
      <c r="BD67">
        <v>-7.0000000000000007E-2</v>
      </c>
      <c r="BE67">
        <v>-0.11</v>
      </c>
      <c r="BF67">
        <v>0.11</v>
      </c>
      <c r="BG67">
        <v>0.19</v>
      </c>
      <c r="BH67">
        <v>-0.2</v>
      </c>
      <c r="BI67">
        <v>-0.04</v>
      </c>
      <c r="BJ67">
        <v>0.01</v>
      </c>
      <c r="BK67">
        <v>-0.01</v>
      </c>
      <c r="BL67">
        <v>-0.06</v>
      </c>
    </row>
    <row r="68" spans="1:64" x14ac:dyDescent="0.3">
      <c r="A68" s="3" t="s">
        <v>88</v>
      </c>
      <c r="B68" s="6">
        <v>1</v>
      </c>
      <c r="C68" s="8">
        <v>0.97332976100123803</v>
      </c>
      <c r="D68" s="8">
        <v>0.26806230002492398</v>
      </c>
      <c r="E68" s="8">
        <v>5.7552377150312597E-2</v>
      </c>
      <c r="F68" s="8">
        <v>0.72716330226679005</v>
      </c>
      <c r="G68" s="8">
        <v>0.106509449010907</v>
      </c>
      <c r="H68" s="8">
        <v>8.4186493697137502E-2</v>
      </c>
      <c r="I68" s="8">
        <v>0.16867698596404601</v>
      </c>
      <c r="J68" s="8">
        <v>0.158145266774497</v>
      </c>
      <c r="K68" s="8">
        <v>0.144223001192369</v>
      </c>
      <c r="L68" s="8">
        <v>0.22221723927366499</v>
      </c>
      <c r="M68" s="8">
        <v>0.98153027524736502</v>
      </c>
      <c r="N68" s="8">
        <v>7.1836127582746795E-2</v>
      </c>
      <c r="O68" s="8">
        <v>7.6029145993186997E-2</v>
      </c>
      <c r="P68" s="8">
        <v>0.47396357507161302</v>
      </c>
      <c r="Q68" s="8">
        <v>0.37698525172436098</v>
      </c>
      <c r="R68" s="8">
        <v>0.84438894744041104</v>
      </c>
      <c r="S68" s="8">
        <v>0.26666881799492698</v>
      </c>
      <c r="T68" s="8">
        <v>0.11153696406578401</v>
      </c>
      <c r="U68" s="8">
        <v>0.98038781595309699</v>
      </c>
      <c r="V68" s="8">
        <v>0.90164047110462897</v>
      </c>
      <c r="W68" s="8">
        <v>0.38317900564467799</v>
      </c>
      <c r="X68" s="8">
        <v>0.67451794324041303</v>
      </c>
      <c r="Y68" s="8">
        <v>0.72748132403087595</v>
      </c>
      <c r="Z68" s="8">
        <v>0.68358055858296796</v>
      </c>
      <c r="AA68" s="8">
        <v>3.7990135147684297E-2</v>
      </c>
      <c r="AB68" s="8">
        <v>0.54237864405321801</v>
      </c>
      <c r="AC68" s="8">
        <v>0.21561975525191099</v>
      </c>
      <c r="AD68" s="8">
        <v>0.76733332128494203</v>
      </c>
      <c r="AE68" s="8">
        <v>0.274114156958297</v>
      </c>
      <c r="AF68" s="8">
        <v>0.18851497256952299</v>
      </c>
      <c r="AG68" s="8">
        <v>0.61345272634446502</v>
      </c>
      <c r="AH68">
        <v>-0.01</v>
      </c>
      <c r="AI68">
        <v>0.39</v>
      </c>
      <c r="AJ68">
        <v>0.62</v>
      </c>
      <c r="AK68">
        <v>0.13</v>
      </c>
      <c r="AL68">
        <v>0.54</v>
      </c>
      <c r="AM68">
        <v>0.56999999999999995</v>
      </c>
      <c r="AN68">
        <v>0.47</v>
      </c>
      <c r="AO68">
        <v>0.48</v>
      </c>
      <c r="AP68">
        <v>0.5</v>
      </c>
      <c r="AQ68">
        <v>0.42</v>
      </c>
      <c r="AR68">
        <v>-0.01</v>
      </c>
      <c r="AS68">
        <v>0.67</v>
      </c>
      <c r="AT68">
        <v>0.62</v>
      </c>
      <c r="AU68">
        <v>-0.12</v>
      </c>
      <c r="AV68">
        <v>-0.15</v>
      </c>
      <c r="AW68">
        <v>0.03</v>
      </c>
      <c r="AX68">
        <v>0.18</v>
      </c>
      <c r="AY68">
        <v>0.26</v>
      </c>
      <c r="AZ68">
        <v>0</v>
      </c>
      <c r="BA68">
        <v>-0.02</v>
      </c>
      <c r="BB68">
        <v>0.15</v>
      </c>
      <c r="BC68">
        <v>7.0000000000000007E-2</v>
      </c>
      <c r="BD68">
        <v>0.06</v>
      </c>
      <c r="BE68">
        <v>-7.0000000000000007E-2</v>
      </c>
      <c r="BF68">
        <v>0.35</v>
      </c>
      <c r="BG68">
        <v>-0.1</v>
      </c>
      <c r="BH68">
        <v>-0.2</v>
      </c>
      <c r="BI68">
        <v>0.05</v>
      </c>
      <c r="BJ68">
        <v>0.18</v>
      </c>
      <c r="BK68">
        <v>0.22</v>
      </c>
      <c r="BL68">
        <v>0.08</v>
      </c>
    </row>
    <row r="69" spans="1:64" x14ac:dyDescent="0.3">
      <c r="A69" s="3" t="s">
        <v>96</v>
      </c>
      <c r="B69" s="6">
        <v>1</v>
      </c>
      <c r="C69" s="8">
        <v>0.64557594322322198</v>
      </c>
      <c r="D69" s="8">
        <v>0.80072008004822304</v>
      </c>
      <c r="E69" s="8">
        <v>0.89098703715521699</v>
      </c>
      <c r="F69" s="8">
        <v>0.63891072430595997</v>
      </c>
      <c r="G69" s="8">
        <v>0.29541421866366702</v>
      </c>
      <c r="H69" s="8">
        <v>0.34593841462345898</v>
      </c>
      <c r="I69" s="8">
        <v>0.25873916039852601</v>
      </c>
      <c r="J69" s="8">
        <v>0.245924674801341</v>
      </c>
      <c r="K69" s="8">
        <v>0.348816619112918</v>
      </c>
      <c r="L69" s="8">
        <v>0.15411958887385599</v>
      </c>
      <c r="M69" s="8">
        <v>0.165452056773078</v>
      </c>
      <c r="N69" s="8">
        <v>0.99140656932001603</v>
      </c>
      <c r="O69" s="8">
        <v>0.30903631330702103</v>
      </c>
      <c r="P69" s="8">
        <v>0.71567158719996704</v>
      </c>
      <c r="Q69" s="8">
        <v>0.61165786367385999</v>
      </c>
      <c r="R69" s="8">
        <v>0.42304287256575002</v>
      </c>
      <c r="S69" s="8">
        <v>0.63263424974615101</v>
      </c>
      <c r="T69" s="8">
        <v>0.34287695162030302</v>
      </c>
      <c r="U69" s="8">
        <v>0.116290334698482</v>
      </c>
      <c r="V69" s="8">
        <v>0.39382315181915001</v>
      </c>
      <c r="W69" s="8">
        <v>0.15864021273155601</v>
      </c>
      <c r="X69" s="8">
        <v>4.1707845564310703E-2</v>
      </c>
      <c r="Y69" s="8">
        <v>0.17627584539421801</v>
      </c>
      <c r="Z69" s="8">
        <v>0.180971436483672</v>
      </c>
      <c r="AA69" s="8">
        <v>0.72854112648032099</v>
      </c>
      <c r="AB69" s="8">
        <v>0.52800500085742597</v>
      </c>
      <c r="AC69" s="8">
        <v>0.82128181441326797</v>
      </c>
      <c r="AD69" s="8">
        <v>9.0765227057214098E-2</v>
      </c>
      <c r="AE69" s="8">
        <v>0.30786066843398302</v>
      </c>
      <c r="AF69" s="8">
        <v>0.51757308649473699</v>
      </c>
      <c r="AG69" s="8">
        <v>0.29703053134972202</v>
      </c>
      <c r="AH69">
        <v>0.18</v>
      </c>
      <c r="AI69">
        <v>-0.09</v>
      </c>
      <c r="AJ69">
        <v>0.05</v>
      </c>
      <c r="AK69">
        <v>-0.17</v>
      </c>
      <c r="AL69">
        <v>0.37</v>
      </c>
      <c r="AM69">
        <v>0.33</v>
      </c>
      <c r="AN69">
        <v>0.39</v>
      </c>
      <c r="AO69">
        <v>0.4</v>
      </c>
      <c r="AP69">
        <v>0.33</v>
      </c>
      <c r="AQ69">
        <v>0.49</v>
      </c>
      <c r="AR69">
        <v>0.45</v>
      </c>
      <c r="AS69">
        <v>0</v>
      </c>
      <c r="AT69">
        <v>0.38</v>
      </c>
      <c r="AU69">
        <v>0.06</v>
      </c>
      <c r="AV69">
        <v>-0.09</v>
      </c>
      <c r="AW69">
        <v>0.13</v>
      </c>
      <c r="AX69">
        <v>0.08</v>
      </c>
      <c r="AY69">
        <v>0.16</v>
      </c>
      <c r="AZ69">
        <v>0.26</v>
      </c>
      <c r="BA69">
        <v>0.14000000000000001</v>
      </c>
      <c r="BB69">
        <v>0.25</v>
      </c>
      <c r="BC69">
        <v>0.35</v>
      </c>
      <c r="BD69">
        <v>0.24</v>
      </c>
      <c r="BE69">
        <v>0.23</v>
      </c>
      <c r="BF69">
        <v>-0.06</v>
      </c>
      <c r="BG69">
        <v>0.11</v>
      </c>
      <c r="BH69">
        <v>-0.04</v>
      </c>
      <c r="BI69">
        <v>0.27</v>
      </c>
      <c r="BJ69">
        <v>0.17</v>
      </c>
      <c r="BK69">
        <v>0.11</v>
      </c>
      <c r="BL69">
        <v>0.17</v>
      </c>
    </row>
    <row r="70" spans="1:64" x14ac:dyDescent="0.3">
      <c r="A70" s="3" t="s">
        <v>11</v>
      </c>
      <c r="B70" s="6">
        <v>0</v>
      </c>
      <c r="C70" s="8">
        <v>0.45939068459044502</v>
      </c>
      <c r="D70" s="8">
        <v>0.237146294319558</v>
      </c>
      <c r="E70" s="8">
        <v>0.68982134726936095</v>
      </c>
      <c r="F70" s="8">
        <v>9.9493861334509798E-2</v>
      </c>
      <c r="G70" s="8">
        <v>0.75422317152229901</v>
      </c>
      <c r="H70" s="8">
        <v>0.56289974921234398</v>
      </c>
      <c r="I70" s="8">
        <v>0.92267857013722399</v>
      </c>
      <c r="J70" s="8">
        <v>0.72752936237208199</v>
      </c>
      <c r="K70" s="8">
        <v>0.59036210543371404</v>
      </c>
      <c r="L70" s="8">
        <v>0.96770963341704896</v>
      </c>
      <c r="M70" s="8">
        <v>0.52684804907309202</v>
      </c>
      <c r="N70" s="8">
        <v>0.41679791046325498</v>
      </c>
      <c r="O70" s="8">
        <v>0.89203056710627504</v>
      </c>
      <c r="P70" s="8">
        <v>0.220201602565434</v>
      </c>
      <c r="Q70" s="8">
        <v>0.68739960786115895</v>
      </c>
      <c r="R70" s="8">
        <v>0.84303106694447605</v>
      </c>
      <c r="S70" s="8">
        <v>0.67096908574227898</v>
      </c>
      <c r="T70" s="8">
        <v>0.70999799389074403</v>
      </c>
      <c r="U70" s="8">
        <v>0.47030689882944099</v>
      </c>
      <c r="V70" s="8">
        <v>5.3553311095340998E-2</v>
      </c>
      <c r="W70" s="8">
        <v>0.65941372981023305</v>
      </c>
      <c r="X70" s="8">
        <v>0.14396307938337</v>
      </c>
      <c r="Y70" s="8">
        <v>0.371499356852459</v>
      </c>
      <c r="Z70" s="8">
        <v>0.39038443283748903</v>
      </c>
      <c r="AA70" s="8">
        <v>0.39732779980605298</v>
      </c>
      <c r="AB70" s="8">
        <v>6.1172102121251501E-2</v>
      </c>
      <c r="AC70" s="8">
        <v>0.347109069954459</v>
      </c>
      <c r="AD70" s="8">
        <v>0.70103356846665299</v>
      </c>
      <c r="AE70" s="8">
        <v>0.86439933845613803</v>
      </c>
      <c r="AF70" s="8">
        <v>0.58466650922263697</v>
      </c>
      <c r="AG70" s="8">
        <v>0.46692487217387901</v>
      </c>
      <c r="AH70">
        <v>-0.28000000000000003</v>
      </c>
      <c r="AI70">
        <v>0.41</v>
      </c>
      <c r="AJ70">
        <v>0.14000000000000001</v>
      </c>
      <c r="AK70">
        <v>0.55000000000000004</v>
      </c>
      <c r="AL70">
        <v>-0.11</v>
      </c>
      <c r="AM70">
        <v>-0.21</v>
      </c>
      <c r="AN70">
        <v>0.04</v>
      </c>
      <c r="AO70">
        <v>-0.13</v>
      </c>
      <c r="AP70">
        <v>-0.19</v>
      </c>
      <c r="AQ70">
        <v>-0.01</v>
      </c>
      <c r="AR70">
        <v>0.21</v>
      </c>
      <c r="AS70">
        <v>0.34</v>
      </c>
      <c r="AT70">
        <v>-0.05</v>
      </c>
      <c r="AU70">
        <v>-0.2</v>
      </c>
      <c r="AV70">
        <v>7.0000000000000007E-2</v>
      </c>
      <c r="AW70">
        <v>-0.03</v>
      </c>
      <c r="AX70">
        <v>7.0000000000000007E-2</v>
      </c>
      <c r="AY70">
        <v>-0.06</v>
      </c>
      <c r="AZ70">
        <v>0.12</v>
      </c>
      <c r="BA70">
        <v>-0.32</v>
      </c>
      <c r="BB70">
        <v>0.08</v>
      </c>
      <c r="BC70">
        <v>0.26</v>
      </c>
      <c r="BD70">
        <v>-0.16</v>
      </c>
      <c r="BE70">
        <v>-0.15</v>
      </c>
      <c r="BF70">
        <v>0.15</v>
      </c>
      <c r="BG70">
        <v>-0.31</v>
      </c>
      <c r="BH70">
        <v>0.15</v>
      </c>
      <c r="BI70">
        <v>0.06</v>
      </c>
      <c r="BJ70">
        <v>0.03</v>
      </c>
      <c r="BK70">
        <v>-0.09</v>
      </c>
      <c r="BL70">
        <v>0.12</v>
      </c>
    </row>
    <row r="71" spans="1:64" x14ac:dyDescent="0.3">
      <c r="A71" s="3" t="s">
        <v>15</v>
      </c>
      <c r="B71" s="6">
        <v>0</v>
      </c>
      <c r="C71" s="8">
        <v>0.67108416390432302</v>
      </c>
      <c r="D71" s="8">
        <v>0.30256171577358898</v>
      </c>
      <c r="E71" s="8">
        <v>0.69171323453700695</v>
      </c>
      <c r="F71" s="8">
        <v>0.18663380706917301</v>
      </c>
      <c r="G71" s="8">
        <v>0.82034335003275005</v>
      </c>
      <c r="H71" s="8">
        <v>0.76475623812536697</v>
      </c>
      <c r="I71" s="8">
        <v>0.99575891939445405</v>
      </c>
      <c r="J71" s="8">
        <v>0.74031339559359899</v>
      </c>
      <c r="K71" s="8">
        <v>0.71177192979574899</v>
      </c>
      <c r="L71" s="8">
        <v>0.81755093690047898</v>
      </c>
      <c r="M71" s="8">
        <v>0.12779885904994401</v>
      </c>
      <c r="N71" s="8">
        <v>0.130771628622595</v>
      </c>
      <c r="O71" s="8">
        <v>0.61463235041556497</v>
      </c>
      <c r="P71" s="8">
        <v>0.246600304961624</v>
      </c>
      <c r="Q71" s="8">
        <v>0.19514668953445699</v>
      </c>
      <c r="R71" s="8">
        <v>0.96473067761323505</v>
      </c>
      <c r="S71" s="8">
        <v>0.90322699230400105</v>
      </c>
      <c r="T71" s="8">
        <v>0.53471498592098399</v>
      </c>
      <c r="U71" s="8">
        <v>0.65955468521399896</v>
      </c>
      <c r="V71" s="8">
        <v>7.5496605572129102E-2</v>
      </c>
      <c r="W71" s="8">
        <v>0.365114491423222</v>
      </c>
      <c r="X71" s="8">
        <v>0.39165198561563502</v>
      </c>
      <c r="Y71" s="8">
        <v>0.20352361766872901</v>
      </c>
      <c r="Z71" s="8">
        <v>0.57481619683530705</v>
      </c>
      <c r="AA71" s="8">
        <v>6.9683938478759103E-2</v>
      </c>
      <c r="AB71" s="8">
        <v>0.53496670693255</v>
      </c>
      <c r="AC71" s="8">
        <v>7.3676584505735193E-2</v>
      </c>
      <c r="AD71" s="8">
        <v>0.51839109814789297</v>
      </c>
      <c r="AE71" s="8">
        <v>0.63990409044729402</v>
      </c>
      <c r="AF71" s="8">
        <v>0.42940398570774801</v>
      </c>
      <c r="AG71" s="8">
        <v>0.327935238951375</v>
      </c>
      <c r="AH71">
        <v>-0.17</v>
      </c>
      <c r="AI71">
        <v>0.36</v>
      </c>
      <c r="AJ71">
        <v>0.14000000000000001</v>
      </c>
      <c r="AK71">
        <v>0.45</v>
      </c>
      <c r="AL71">
        <v>-0.08</v>
      </c>
      <c r="AM71">
        <v>-0.11</v>
      </c>
      <c r="AN71">
        <v>0</v>
      </c>
      <c r="AO71">
        <v>-0.12</v>
      </c>
      <c r="AP71">
        <v>-0.13</v>
      </c>
      <c r="AQ71">
        <v>-0.08</v>
      </c>
      <c r="AR71">
        <v>0.49</v>
      </c>
      <c r="AS71">
        <v>0.57999999999999996</v>
      </c>
      <c r="AT71">
        <v>-0.2</v>
      </c>
      <c r="AU71">
        <v>0.19</v>
      </c>
      <c r="AV71">
        <v>0.21</v>
      </c>
      <c r="AW71">
        <v>-0.01</v>
      </c>
      <c r="AX71">
        <v>0.02</v>
      </c>
      <c r="AY71">
        <v>-0.1</v>
      </c>
      <c r="AZ71">
        <v>7.0000000000000007E-2</v>
      </c>
      <c r="BA71">
        <v>-0.28999999999999998</v>
      </c>
      <c r="BB71">
        <v>0.16</v>
      </c>
      <c r="BC71">
        <v>0.15</v>
      </c>
      <c r="BD71">
        <v>0.22</v>
      </c>
      <c r="BE71">
        <v>0.1</v>
      </c>
      <c r="BF71">
        <v>0.31</v>
      </c>
      <c r="BG71">
        <v>-0.1</v>
      </c>
      <c r="BH71">
        <v>0.28999999999999998</v>
      </c>
      <c r="BI71">
        <v>0.11</v>
      </c>
      <c r="BJ71">
        <v>0.08</v>
      </c>
      <c r="BK71">
        <v>-0.13</v>
      </c>
      <c r="BL71">
        <v>0.16</v>
      </c>
    </row>
    <row r="72" spans="1:64" x14ac:dyDescent="0.3">
      <c r="A72" s="3" t="s">
        <v>20</v>
      </c>
      <c r="B72" s="6">
        <v>0</v>
      </c>
      <c r="C72" s="8">
        <v>0.32513315799850201</v>
      </c>
      <c r="D72" s="8">
        <v>0.24498540441275701</v>
      </c>
      <c r="E72" s="8">
        <v>0.74487723584556398</v>
      </c>
      <c r="F72" s="8">
        <v>9.9035928452435404E-2</v>
      </c>
      <c r="G72" s="8">
        <v>0.71972953069853396</v>
      </c>
      <c r="H72" s="8">
        <v>0.59258502821715198</v>
      </c>
      <c r="I72" s="8">
        <v>0.98608510995271803</v>
      </c>
      <c r="J72" s="8">
        <v>0.66932025484138602</v>
      </c>
      <c r="K72" s="8">
        <v>0.58781325138213103</v>
      </c>
      <c r="L72" s="8">
        <v>0.82912891401186495</v>
      </c>
      <c r="M72" s="8">
        <v>0.16693673454421301</v>
      </c>
      <c r="N72" s="8">
        <v>0.39582623496192698</v>
      </c>
      <c r="O72" s="8">
        <v>0.64635600111677205</v>
      </c>
      <c r="P72" s="8">
        <v>0.336969870328719</v>
      </c>
      <c r="Q72" s="8">
        <v>0.38848740738249299</v>
      </c>
      <c r="R72" s="8">
        <v>0.25256141730118897</v>
      </c>
      <c r="S72" s="8">
        <v>0.20840750500410499</v>
      </c>
      <c r="T72" s="8">
        <v>0.91735061889182701</v>
      </c>
      <c r="U72" s="8">
        <v>0.70001165146011501</v>
      </c>
      <c r="V72" s="8">
        <v>0.19963371820706599</v>
      </c>
      <c r="W72" s="8">
        <v>0.47441666621433198</v>
      </c>
      <c r="X72" s="8">
        <v>0.79710613661656204</v>
      </c>
      <c r="Y72" s="8">
        <v>0.87013961059765499</v>
      </c>
      <c r="Z72" s="8">
        <v>0.40459015736940401</v>
      </c>
      <c r="AA72" s="8">
        <v>0.73150189228176099</v>
      </c>
      <c r="AB72" s="8">
        <v>0.238637256994227</v>
      </c>
      <c r="AC72" s="8">
        <v>0.126319423535593</v>
      </c>
      <c r="AD72" s="8">
        <v>0.43815941085612098</v>
      </c>
      <c r="AE72" s="8">
        <v>0.253456348833559</v>
      </c>
      <c r="AF72" s="8">
        <v>0.75876710834918404</v>
      </c>
      <c r="AG72" s="8">
        <v>0.70770037366127903</v>
      </c>
      <c r="AH72">
        <v>-0.37</v>
      </c>
      <c r="AI72">
        <v>0.41</v>
      </c>
      <c r="AJ72">
        <v>0.12</v>
      </c>
      <c r="AK72">
        <v>0.55000000000000004</v>
      </c>
      <c r="AL72">
        <v>-0.13</v>
      </c>
      <c r="AM72">
        <v>-0.19</v>
      </c>
      <c r="AN72">
        <v>-0.01</v>
      </c>
      <c r="AO72">
        <v>-0.15</v>
      </c>
      <c r="AP72">
        <v>-0.2</v>
      </c>
      <c r="AQ72">
        <v>-0.08</v>
      </c>
      <c r="AR72">
        <v>0.45</v>
      </c>
      <c r="AS72">
        <v>0.35</v>
      </c>
      <c r="AT72">
        <v>-0.18</v>
      </c>
      <c r="AU72">
        <v>-0.16</v>
      </c>
      <c r="AV72">
        <v>0.14000000000000001</v>
      </c>
      <c r="AW72">
        <v>-0.19</v>
      </c>
      <c r="AX72">
        <v>0.21</v>
      </c>
      <c r="AY72">
        <v>-0.02</v>
      </c>
      <c r="AZ72">
        <v>0.06</v>
      </c>
      <c r="BA72">
        <v>-0.21</v>
      </c>
      <c r="BB72">
        <v>0.13</v>
      </c>
      <c r="BC72">
        <v>0.05</v>
      </c>
      <c r="BD72">
        <v>0.03</v>
      </c>
      <c r="BE72">
        <v>-0.15</v>
      </c>
      <c r="BF72">
        <v>0.06</v>
      </c>
      <c r="BG72">
        <v>-0.2</v>
      </c>
      <c r="BH72">
        <v>0.25</v>
      </c>
      <c r="BI72">
        <v>-0.13</v>
      </c>
      <c r="BJ72">
        <v>0.19</v>
      </c>
      <c r="BK72">
        <v>-0.05</v>
      </c>
      <c r="BL72">
        <v>0.06</v>
      </c>
    </row>
    <row r="73" spans="1:64" x14ac:dyDescent="0.3">
      <c r="A73" s="3" t="s">
        <v>21</v>
      </c>
      <c r="B73" s="6">
        <v>0</v>
      </c>
      <c r="C73" s="8">
        <v>9.0022495707661895E-2</v>
      </c>
      <c r="D73" s="8">
        <v>0.25323803470023998</v>
      </c>
      <c r="E73" s="8">
        <v>0.78519983316994901</v>
      </c>
      <c r="F73" s="8">
        <v>7.0508893418800497E-2</v>
      </c>
      <c r="G73" s="8">
        <v>0.97439907226703404</v>
      </c>
      <c r="H73" s="8">
        <v>0.92534853619505697</v>
      </c>
      <c r="I73" s="8">
        <v>0.96749995842544001</v>
      </c>
      <c r="J73" s="8">
        <v>0.86804650010052498</v>
      </c>
      <c r="K73" s="8">
        <v>0.98376676361624105</v>
      </c>
      <c r="L73" s="8">
        <v>0.67212435102485701</v>
      </c>
      <c r="M73" s="8">
        <v>0.73486904761495297</v>
      </c>
      <c r="N73" s="8">
        <v>0.19021763723551499</v>
      </c>
      <c r="O73" s="8">
        <v>0.300083980524948</v>
      </c>
      <c r="P73" s="8">
        <v>0.963497772727409</v>
      </c>
      <c r="Q73" s="8">
        <v>0.59936859277259202</v>
      </c>
      <c r="R73" s="8">
        <v>0.141919879798063</v>
      </c>
      <c r="S73" s="8">
        <v>0.55547073371778199</v>
      </c>
      <c r="T73" s="8">
        <v>0.84390438121741296</v>
      </c>
      <c r="U73" s="8">
        <v>0.25138065289822997</v>
      </c>
      <c r="V73" s="8">
        <v>0.42089633838643098</v>
      </c>
      <c r="W73" s="8">
        <v>0.195480246022747</v>
      </c>
      <c r="X73" s="8">
        <v>0.84097197741690999</v>
      </c>
      <c r="Y73" s="8">
        <v>0.655090067257174</v>
      </c>
      <c r="Z73" s="8">
        <v>0.442833042081207</v>
      </c>
      <c r="AA73" s="8">
        <v>7.0196947321711001E-2</v>
      </c>
      <c r="AB73" s="8">
        <v>0.56950419375795502</v>
      </c>
      <c r="AC73" s="8">
        <v>0.32264927752131001</v>
      </c>
      <c r="AD73" s="8">
        <v>0.330471618492305</v>
      </c>
      <c r="AE73" s="8">
        <v>0.81241099999704802</v>
      </c>
      <c r="AF73" s="8">
        <v>0.85132042457294999</v>
      </c>
      <c r="AG73" s="8">
        <v>0.11830868216676201</v>
      </c>
      <c r="AH73">
        <v>-0.6</v>
      </c>
      <c r="AI73">
        <v>0.4</v>
      </c>
      <c r="AJ73">
        <v>0.1</v>
      </c>
      <c r="AK73">
        <v>0.59</v>
      </c>
      <c r="AL73">
        <v>0.01</v>
      </c>
      <c r="AM73">
        <v>0.03</v>
      </c>
      <c r="AN73">
        <v>-0.01</v>
      </c>
      <c r="AO73">
        <v>-0.06</v>
      </c>
      <c r="AP73">
        <v>-0.01</v>
      </c>
      <c r="AQ73">
        <v>-0.15</v>
      </c>
      <c r="AR73">
        <v>-0.12</v>
      </c>
      <c r="AS73">
        <v>0.52</v>
      </c>
      <c r="AT73">
        <v>0.39</v>
      </c>
      <c r="AU73">
        <v>-0.01</v>
      </c>
      <c r="AV73">
        <v>-0.09</v>
      </c>
      <c r="AW73">
        <v>-0.24</v>
      </c>
      <c r="AX73">
        <v>0.1</v>
      </c>
      <c r="AY73">
        <v>0.03</v>
      </c>
      <c r="AZ73">
        <v>0.19</v>
      </c>
      <c r="BA73">
        <v>-0.13</v>
      </c>
      <c r="BB73">
        <v>-0.23</v>
      </c>
      <c r="BC73">
        <v>0.04</v>
      </c>
      <c r="BD73">
        <v>-0.08</v>
      </c>
      <c r="BE73">
        <v>-0.14000000000000001</v>
      </c>
      <c r="BF73">
        <v>0.31</v>
      </c>
      <c r="BG73">
        <v>-0.1</v>
      </c>
      <c r="BH73">
        <v>-0.16</v>
      </c>
      <c r="BI73">
        <v>-0.16</v>
      </c>
      <c r="BJ73">
        <v>0.04</v>
      </c>
      <c r="BK73">
        <v>0.03</v>
      </c>
      <c r="BL73">
        <v>0.26</v>
      </c>
    </row>
    <row r="74" spans="1:64" x14ac:dyDescent="0.3">
      <c r="A74" s="3" t="s">
        <v>22</v>
      </c>
      <c r="B74" s="6">
        <v>0</v>
      </c>
      <c r="C74" s="8">
        <v>0.26772948609293601</v>
      </c>
      <c r="D74" s="8">
        <v>0.50545731619103895</v>
      </c>
      <c r="E74" s="8">
        <v>0.683568987086</v>
      </c>
      <c r="F74" s="8">
        <v>0.52823268663651501</v>
      </c>
      <c r="G74" s="8">
        <v>0.44713943147358798</v>
      </c>
      <c r="H74" s="8">
        <v>0.32292228708698401</v>
      </c>
      <c r="I74" s="8">
        <v>0.71805750777831201</v>
      </c>
      <c r="J74" s="8">
        <v>0.420957722180336</v>
      </c>
      <c r="K74" s="8">
        <v>0.33899953881761502</v>
      </c>
      <c r="L74" s="8">
        <v>0.62366396966569704</v>
      </c>
      <c r="M74" s="8">
        <v>0.202350863820805</v>
      </c>
      <c r="N74" s="8">
        <v>0.276920335638839</v>
      </c>
      <c r="O74" s="8">
        <v>0.10269036545788</v>
      </c>
      <c r="P74" s="8">
        <v>0.68119347700799704</v>
      </c>
      <c r="Q74" s="8">
        <v>0.146160680069856</v>
      </c>
      <c r="R74" s="8">
        <v>0.56614275674553205</v>
      </c>
      <c r="S74" s="8">
        <v>0.459459852284683</v>
      </c>
      <c r="T74" s="8">
        <v>0.91247444232866703</v>
      </c>
      <c r="U74" s="8">
        <v>0.51109759923451703</v>
      </c>
      <c r="V74" s="8">
        <v>0.63026947935655298</v>
      </c>
      <c r="W74" s="8">
        <v>0.98378483084386203</v>
      </c>
      <c r="X74" s="8">
        <v>0.11774998693644601</v>
      </c>
      <c r="Y74" s="8">
        <v>0.79092414739420103</v>
      </c>
      <c r="Z74" s="8">
        <v>0.10707839088344499</v>
      </c>
      <c r="AA74" s="8">
        <v>0.82589198631944805</v>
      </c>
      <c r="AB74" s="8">
        <v>0.59033706818143405</v>
      </c>
      <c r="AC74" s="8">
        <v>0.37469392517551298</v>
      </c>
      <c r="AD74" s="8">
        <v>0.30602809677311699</v>
      </c>
      <c r="AE74" s="8">
        <v>0.31253886314693502</v>
      </c>
      <c r="AF74" s="8">
        <v>0.79948980023502303</v>
      </c>
      <c r="AG74" s="8">
        <v>0.51832843977868404</v>
      </c>
      <c r="AH74">
        <v>0.41</v>
      </c>
      <c r="AI74">
        <v>-0.24</v>
      </c>
      <c r="AJ74">
        <v>-0.15</v>
      </c>
      <c r="AK74">
        <v>-0.23</v>
      </c>
      <c r="AL74">
        <v>0.27</v>
      </c>
      <c r="AM74">
        <v>0.35</v>
      </c>
      <c r="AN74">
        <v>0.13</v>
      </c>
      <c r="AO74">
        <v>0.28999999999999998</v>
      </c>
      <c r="AP74">
        <v>0.34</v>
      </c>
      <c r="AQ74">
        <v>0.18</v>
      </c>
      <c r="AR74">
        <v>-0.42</v>
      </c>
      <c r="AS74">
        <v>0.44</v>
      </c>
      <c r="AT74">
        <v>0.57999999999999996</v>
      </c>
      <c r="AU74">
        <v>7.0000000000000007E-2</v>
      </c>
      <c r="AV74">
        <v>-0.24</v>
      </c>
      <c r="AW74">
        <v>-0.1</v>
      </c>
      <c r="AX74">
        <v>-0.12</v>
      </c>
      <c r="AY74">
        <v>0.02</v>
      </c>
      <c r="AZ74">
        <v>-0.11</v>
      </c>
      <c r="BA74">
        <v>0.08</v>
      </c>
      <c r="BB74">
        <v>0</v>
      </c>
      <c r="BC74">
        <v>-0.27</v>
      </c>
      <c r="BD74">
        <v>-0.05</v>
      </c>
      <c r="BE74">
        <v>0.28000000000000003</v>
      </c>
      <c r="BF74">
        <v>-0.04</v>
      </c>
      <c r="BG74">
        <v>0.09</v>
      </c>
      <c r="BH74">
        <v>-0.15</v>
      </c>
      <c r="BI74">
        <v>-0.17</v>
      </c>
      <c r="BJ74">
        <v>-0.17</v>
      </c>
      <c r="BK74">
        <v>0.04</v>
      </c>
      <c r="BL74">
        <v>-0.11</v>
      </c>
    </row>
    <row r="75" spans="1:64" x14ac:dyDescent="0.3">
      <c r="A75" s="3" t="s">
        <v>26</v>
      </c>
      <c r="B75" s="6">
        <v>0</v>
      </c>
      <c r="C75" s="8">
        <v>0.93468067252170295</v>
      </c>
      <c r="D75" s="8">
        <v>0.44146216203829403</v>
      </c>
      <c r="E75" s="8">
        <v>9.24163336950998E-2</v>
      </c>
      <c r="F75" s="8">
        <v>0.99830801906336197</v>
      </c>
      <c r="G75" s="8">
        <v>7.3224045383042405E-2</v>
      </c>
      <c r="H75" s="8">
        <v>6.3568603524094797E-2</v>
      </c>
      <c r="I75" s="8">
        <v>0.12146566434634901</v>
      </c>
      <c r="J75" s="8">
        <v>9.8912294269077702E-2</v>
      </c>
      <c r="K75" s="8">
        <v>9.8668497841177594E-2</v>
      </c>
      <c r="L75" s="8">
        <v>0.134388330230541</v>
      </c>
      <c r="M75" s="8">
        <v>0.44214620106534502</v>
      </c>
      <c r="N75" s="8">
        <v>0.38094867920471998</v>
      </c>
      <c r="O75" s="8">
        <v>7.2609053895941605E-2</v>
      </c>
      <c r="P75" s="8">
        <v>0.482177818780544</v>
      </c>
      <c r="Q75" s="8">
        <v>0.55352200794445705</v>
      </c>
      <c r="R75" s="8">
        <v>0.51972914666305103</v>
      </c>
      <c r="S75" s="8">
        <v>5.1814357561865497E-2</v>
      </c>
      <c r="T75" s="8">
        <v>0.68182781283273097</v>
      </c>
      <c r="U75" s="8">
        <v>0.52600836846544796</v>
      </c>
      <c r="V75" s="8">
        <v>0.95786934518186695</v>
      </c>
      <c r="W75" s="8">
        <v>6.6368091418823397E-2</v>
      </c>
      <c r="X75" s="8">
        <v>0.498956291096118</v>
      </c>
      <c r="Y75" s="8">
        <v>0.68014314598067005</v>
      </c>
      <c r="Z75" s="8">
        <v>0.29634331088377203</v>
      </c>
      <c r="AA75" s="8">
        <v>0.43112138927287202</v>
      </c>
      <c r="AB75" s="8">
        <v>0.84926251718454704</v>
      </c>
      <c r="AC75" s="8">
        <v>0.17598916267041101</v>
      </c>
      <c r="AD75" s="8">
        <v>0.83593083669674795</v>
      </c>
      <c r="AE75" s="8">
        <v>0.12933987668851499</v>
      </c>
      <c r="AF75" s="8">
        <v>0.53641402519816705</v>
      </c>
      <c r="AG75" s="8">
        <v>0.44967942859542598</v>
      </c>
      <c r="AH75">
        <v>0.03</v>
      </c>
      <c r="AI75">
        <v>0.28000000000000003</v>
      </c>
      <c r="AJ75">
        <v>0.56000000000000005</v>
      </c>
      <c r="AK75">
        <v>0</v>
      </c>
      <c r="AL75">
        <v>0.59</v>
      </c>
      <c r="AM75">
        <v>0.61</v>
      </c>
      <c r="AN75">
        <v>0.52</v>
      </c>
      <c r="AO75">
        <v>0.55000000000000004</v>
      </c>
      <c r="AP75">
        <v>0.55000000000000004</v>
      </c>
      <c r="AQ75">
        <v>0.51</v>
      </c>
      <c r="AR75">
        <v>-0.26</v>
      </c>
      <c r="AS75">
        <v>0.36</v>
      </c>
      <c r="AT75">
        <v>0.62</v>
      </c>
      <c r="AU75">
        <v>-0.12</v>
      </c>
      <c r="AV75">
        <v>0.1</v>
      </c>
      <c r="AW75">
        <v>-0.11</v>
      </c>
      <c r="AX75">
        <v>0.32</v>
      </c>
      <c r="AY75">
        <v>-7.0000000000000007E-2</v>
      </c>
      <c r="AZ75">
        <v>0.11</v>
      </c>
      <c r="BA75">
        <v>-0.01</v>
      </c>
      <c r="BB75">
        <v>0.32</v>
      </c>
      <c r="BC75">
        <v>0.12</v>
      </c>
      <c r="BD75">
        <v>7.0000000000000007E-2</v>
      </c>
      <c r="BE75">
        <v>-0.18</v>
      </c>
      <c r="BF75">
        <v>0.14000000000000001</v>
      </c>
      <c r="BG75">
        <v>-0.03</v>
      </c>
      <c r="BH75">
        <v>0.22</v>
      </c>
      <c r="BI75">
        <v>-0.03</v>
      </c>
      <c r="BJ75">
        <v>0.25</v>
      </c>
      <c r="BK75">
        <v>-0.1</v>
      </c>
      <c r="BL75">
        <v>0.13</v>
      </c>
    </row>
    <row r="76" spans="1:64" x14ac:dyDescent="0.3">
      <c r="A76" s="3" t="s">
        <v>34</v>
      </c>
      <c r="B76" s="6">
        <v>0</v>
      </c>
      <c r="C76" s="8">
        <v>0.65811069463271399</v>
      </c>
      <c r="D76" s="8">
        <v>0.60844806273381302</v>
      </c>
      <c r="E76" s="8">
        <v>0.75422922850936702</v>
      </c>
      <c r="F76" s="8">
        <v>0.52821861144968696</v>
      </c>
      <c r="G76" s="8">
        <v>0.68261305904331504</v>
      </c>
      <c r="H76" s="8">
        <v>0.82290829657657605</v>
      </c>
      <c r="I76" s="8">
        <v>0.55591398403352199</v>
      </c>
      <c r="J76" s="8">
        <v>0.63469030991404596</v>
      </c>
      <c r="K76" s="8">
        <v>0.768263446828092</v>
      </c>
      <c r="L76" s="8">
        <v>0.48849155467118399</v>
      </c>
      <c r="M76" s="8">
        <v>0.57768190661274199</v>
      </c>
      <c r="N76" s="8">
        <v>0.597955767534607</v>
      </c>
      <c r="O76" s="8">
        <v>0.45508839670546097</v>
      </c>
      <c r="P76" s="8">
        <v>0.955436205432589</v>
      </c>
      <c r="Q76" s="8">
        <v>0.65356641992651598</v>
      </c>
      <c r="R76" s="8">
        <v>0.374365138922503</v>
      </c>
      <c r="S76" s="8">
        <v>0.768733568246735</v>
      </c>
      <c r="T76" s="8">
        <v>0.83711323162992701</v>
      </c>
      <c r="U76" s="8">
        <v>0.230731883195189</v>
      </c>
      <c r="V76" s="8">
        <v>0.36984649579825102</v>
      </c>
      <c r="W76" s="8">
        <v>0.32011653145922397</v>
      </c>
      <c r="X76" s="8">
        <v>0.44127313376966798</v>
      </c>
      <c r="Y76" s="8">
        <v>0.41125512137993703</v>
      </c>
      <c r="Z76" s="8">
        <v>0.13393896087034901</v>
      </c>
      <c r="AA76" s="8">
        <v>0.129829603016381</v>
      </c>
      <c r="AB76" s="8">
        <v>0.44316034349316902</v>
      </c>
      <c r="AC76" s="8">
        <v>0.38541627366994702</v>
      </c>
      <c r="AD76" s="8">
        <v>0.24221002663770699</v>
      </c>
      <c r="AE76" s="8">
        <v>0.75150635481099803</v>
      </c>
      <c r="AF76" s="8">
        <v>0.76037710327542696</v>
      </c>
      <c r="AG76" s="8">
        <v>0.18254749192522199</v>
      </c>
      <c r="AH76">
        <v>-0.17</v>
      </c>
      <c r="AI76">
        <v>0.19</v>
      </c>
      <c r="AJ76">
        <v>0.11</v>
      </c>
      <c r="AK76">
        <v>0.23</v>
      </c>
      <c r="AL76">
        <v>0.15</v>
      </c>
      <c r="AM76">
        <v>0.08</v>
      </c>
      <c r="AN76">
        <v>0.21</v>
      </c>
      <c r="AO76">
        <v>0.17</v>
      </c>
      <c r="AP76">
        <v>0.11</v>
      </c>
      <c r="AQ76">
        <v>0.25</v>
      </c>
      <c r="AR76">
        <v>0.19</v>
      </c>
      <c r="AS76">
        <v>0.22</v>
      </c>
      <c r="AT76">
        <v>0.28999999999999998</v>
      </c>
      <c r="AU76">
        <v>0.01</v>
      </c>
      <c r="AV76">
        <v>-0.08</v>
      </c>
      <c r="AW76">
        <v>-0.15</v>
      </c>
      <c r="AX76">
        <v>-0.05</v>
      </c>
      <c r="AY76">
        <v>-0.03</v>
      </c>
      <c r="AZ76">
        <v>0.2</v>
      </c>
      <c r="BA76">
        <v>-0.15</v>
      </c>
      <c r="BB76">
        <v>-0.18</v>
      </c>
      <c r="BC76">
        <v>-0.14000000000000001</v>
      </c>
      <c r="BD76">
        <v>-0.15</v>
      </c>
      <c r="BE76">
        <v>-0.26</v>
      </c>
      <c r="BF76">
        <v>0.26</v>
      </c>
      <c r="BG76">
        <v>-0.13</v>
      </c>
      <c r="BH76">
        <v>-0.14000000000000001</v>
      </c>
      <c r="BI76">
        <v>-0.19</v>
      </c>
      <c r="BJ76">
        <v>-0.05</v>
      </c>
      <c r="BK76">
        <v>-0.05</v>
      </c>
      <c r="BL76">
        <v>0.22</v>
      </c>
    </row>
    <row r="77" spans="1:64" x14ac:dyDescent="0.3">
      <c r="A77" s="3" t="s">
        <v>36</v>
      </c>
      <c r="B77" s="6">
        <v>0</v>
      </c>
      <c r="C77" s="8">
        <v>0.42287796460982802</v>
      </c>
      <c r="D77" s="8">
        <v>0.913176731224281</v>
      </c>
      <c r="E77" s="8">
        <v>0.67605918918611696</v>
      </c>
      <c r="F77" s="8">
        <v>0.62725788723164799</v>
      </c>
      <c r="G77" s="8">
        <v>0.436969856441906</v>
      </c>
      <c r="H77" s="8">
        <v>0.26876287305841901</v>
      </c>
      <c r="I77" s="8">
        <v>0.76289137749772395</v>
      </c>
      <c r="J77" s="8">
        <v>0.49342461804943899</v>
      </c>
      <c r="K77" s="8">
        <v>0.347211790943738</v>
      </c>
      <c r="L77" s="8">
        <v>0.80356277033108303</v>
      </c>
      <c r="M77" s="8">
        <v>0.10845262857006401</v>
      </c>
      <c r="N77" s="8">
        <v>0.43052063585591899</v>
      </c>
      <c r="O77" s="8">
        <v>9.7541180140186895E-2</v>
      </c>
      <c r="P77" s="8">
        <v>0.93892620880645505</v>
      </c>
      <c r="Q77" s="8">
        <v>0.70399144433641503</v>
      </c>
      <c r="R77" s="8">
        <v>0.96048864529335098</v>
      </c>
      <c r="S77" s="8">
        <v>0.65877971598278295</v>
      </c>
      <c r="T77" s="8">
        <v>0.67472195213312602</v>
      </c>
      <c r="U77" s="8">
        <v>0.20579808536781899</v>
      </c>
      <c r="V77" s="8">
        <v>0.34876988180190999</v>
      </c>
      <c r="W77" s="8">
        <v>0.81947017484367402</v>
      </c>
      <c r="X77" s="8">
        <v>0.377316294949474</v>
      </c>
      <c r="Y77" s="8">
        <v>0.559769276088387</v>
      </c>
      <c r="Z77" s="8">
        <v>0.37182209397690702</v>
      </c>
      <c r="AA77" s="8">
        <v>0.93482390711085495</v>
      </c>
      <c r="AB77" s="8">
        <v>0.495777607385404</v>
      </c>
      <c r="AC77" s="8">
        <v>0.72672654536932202</v>
      </c>
      <c r="AD77" s="8">
        <v>0.80396590629146303</v>
      </c>
      <c r="AE77" s="8">
        <v>0.40761512018422502</v>
      </c>
      <c r="AF77" s="8">
        <v>0.81080925677427595</v>
      </c>
      <c r="AG77" s="8">
        <v>0.50901868728476996</v>
      </c>
      <c r="AH77">
        <v>0.31</v>
      </c>
      <c r="AI77">
        <v>-0.04</v>
      </c>
      <c r="AJ77">
        <v>0.15</v>
      </c>
      <c r="AK77">
        <v>-0.18</v>
      </c>
      <c r="AL77">
        <v>0.28000000000000003</v>
      </c>
      <c r="AM77">
        <v>0.39</v>
      </c>
      <c r="AN77">
        <v>0.11</v>
      </c>
      <c r="AO77">
        <v>0.25</v>
      </c>
      <c r="AP77">
        <v>0.33</v>
      </c>
      <c r="AQ77">
        <v>0.09</v>
      </c>
      <c r="AR77">
        <v>-0.51</v>
      </c>
      <c r="AS77">
        <v>0.33</v>
      </c>
      <c r="AT77">
        <v>0.59</v>
      </c>
      <c r="AU77">
        <v>0.01</v>
      </c>
      <c r="AV77">
        <v>0.06</v>
      </c>
      <c r="AW77">
        <v>0.01</v>
      </c>
      <c r="AX77">
        <v>-7.0000000000000007E-2</v>
      </c>
      <c r="AY77">
        <v>7.0000000000000007E-2</v>
      </c>
      <c r="AZ77">
        <v>-0.21</v>
      </c>
      <c r="BA77">
        <v>0.16</v>
      </c>
      <c r="BB77">
        <v>0.04</v>
      </c>
      <c r="BC77">
        <v>-0.16</v>
      </c>
      <c r="BD77">
        <v>-0.1</v>
      </c>
      <c r="BE77">
        <v>0.16</v>
      </c>
      <c r="BF77">
        <v>-0.01</v>
      </c>
      <c r="BG77">
        <v>0.11</v>
      </c>
      <c r="BH77">
        <v>0.06</v>
      </c>
      <c r="BI77">
        <v>-0.04</v>
      </c>
      <c r="BJ77">
        <v>-0.14000000000000001</v>
      </c>
      <c r="BK77">
        <v>0.04</v>
      </c>
      <c r="BL77">
        <v>-0.11</v>
      </c>
    </row>
    <row r="78" spans="1:64" x14ac:dyDescent="0.3">
      <c r="A78" s="3" t="s">
        <v>37</v>
      </c>
      <c r="B78" s="6">
        <v>0</v>
      </c>
      <c r="C78" s="8">
        <v>0.76138410682465496</v>
      </c>
      <c r="D78" s="8">
        <v>0.74997254224336496</v>
      </c>
      <c r="E78" s="8">
        <v>0.41158787470367603</v>
      </c>
      <c r="F78" s="8">
        <v>0.88604012787973796</v>
      </c>
      <c r="G78" s="8">
        <v>0.47116792234888499</v>
      </c>
      <c r="H78" s="8">
        <v>0.36908064021334003</v>
      </c>
      <c r="I78" s="8">
        <v>0.67656146040262</v>
      </c>
      <c r="J78" s="8">
        <v>0.55054757233693297</v>
      </c>
      <c r="K78" s="8">
        <v>0.43253937481912602</v>
      </c>
      <c r="L78" s="8">
        <v>0.78610487187771005</v>
      </c>
      <c r="M78" s="8">
        <v>6.2932331036377007E-2</v>
      </c>
      <c r="N78" s="8">
        <v>0.93501803446940701</v>
      </c>
      <c r="O78" s="8">
        <v>0.40180250374795001</v>
      </c>
      <c r="P78" s="8">
        <v>0.75232172937523201</v>
      </c>
      <c r="Q78" s="8">
        <v>0.68243004980332</v>
      </c>
      <c r="R78" s="8">
        <v>0.93805720336781095</v>
      </c>
      <c r="S78" s="8">
        <v>0.32635907111942197</v>
      </c>
      <c r="T78" s="8">
        <v>0.59205960680691605</v>
      </c>
      <c r="U78" s="8">
        <v>0.94877381727975696</v>
      </c>
      <c r="V78" s="8">
        <v>9.2676155072193303E-2</v>
      </c>
      <c r="W78" s="8">
        <v>0.62789514468168095</v>
      </c>
      <c r="X78" s="8">
        <v>0.165419413389985</v>
      </c>
      <c r="Y78" s="8">
        <v>0.53998790345841896</v>
      </c>
      <c r="Z78" s="8">
        <v>0.994768084949886</v>
      </c>
      <c r="AA78" s="8">
        <v>8.0244640495452699E-2</v>
      </c>
      <c r="AB78" s="8">
        <v>0.33524582039490403</v>
      </c>
      <c r="AC78" s="8">
        <v>0.76032548994836602</v>
      </c>
      <c r="AD78" s="8">
        <v>0.54776366142634303</v>
      </c>
      <c r="AE78" s="8">
        <v>0.416652175730855</v>
      </c>
      <c r="AF78" s="8">
        <v>0.845904141310175</v>
      </c>
      <c r="AG78" s="8">
        <v>0.53543695492702104</v>
      </c>
      <c r="AH78">
        <v>0.12</v>
      </c>
      <c r="AI78">
        <v>0.12</v>
      </c>
      <c r="AJ78">
        <v>0.28999999999999998</v>
      </c>
      <c r="AK78">
        <v>-0.05</v>
      </c>
      <c r="AL78">
        <v>0.26</v>
      </c>
      <c r="AM78">
        <v>0.32</v>
      </c>
      <c r="AN78">
        <v>0.15</v>
      </c>
      <c r="AO78">
        <v>0.22</v>
      </c>
      <c r="AP78">
        <v>0.28000000000000003</v>
      </c>
      <c r="AQ78">
        <v>0.1</v>
      </c>
      <c r="AR78">
        <v>-0.57999999999999996</v>
      </c>
      <c r="AS78">
        <v>0.03</v>
      </c>
      <c r="AT78">
        <v>0.32</v>
      </c>
      <c r="AU78">
        <v>0.05</v>
      </c>
      <c r="AV78">
        <v>7.0000000000000007E-2</v>
      </c>
      <c r="AW78">
        <v>-0.01</v>
      </c>
      <c r="AX78">
        <v>0.16</v>
      </c>
      <c r="AY78">
        <v>0.09</v>
      </c>
      <c r="AZ78">
        <v>0.01</v>
      </c>
      <c r="BA78">
        <v>-0.28000000000000003</v>
      </c>
      <c r="BB78">
        <v>0.09</v>
      </c>
      <c r="BC78">
        <v>0.24</v>
      </c>
      <c r="BD78">
        <v>0.11</v>
      </c>
      <c r="BE78">
        <v>0</v>
      </c>
      <c r="BF78">
        <v>0.3</v>
      </c>
      <c r="BG78">
        <v>-0.16</v>
      </c>
      <c r="BH78">
        <v>0.05</v>
      </c>
      <c r="BI78">
        <v>0.1</v>
      </c>
      <c r="BJ78">
        <v>0.13</v>
      </c>
      <c r="BK78">
        <v>0.03</v>
      </c>
      <c r="BL78">
        <v>0.1</v>
      </c>
    </row>
    <row r="79" spans="1:64" x14ac:dyDescent="0.3">
      <c r="A79" s="3" t="s">
        <v>44</v>
      </c>
      <c r="B79" s="6">
        <v>0</v>
      </c>
      <c r="C79" s="8">
        <v>0.81909966608893803</v>
      </c>
      <c r="D79" s="8">
        <v>0.68923875925012101</v>
      </c>
      <c r="E79" s="8">
        <v>0.16415786504007199</v>
      </c>
      <c r="F79" s="8">
        <v>0.66868518134472699</v>
      </c>
      <c r="G79" s="8">
        <v>0.40604196940632697</v>
      </c>
      <c r="H79" s="8">
        <v>0.33924686438723101</v>
      </c>
      <c r="I79" s="8">
        <v>0.55068671379232104</v>
      </c>
      <c r="J79" s="8">
        <v>0.49716135114819598</v>
      </c>
      <c r="K79" s="8">
        <v>0.45030369450980001</v>
      </c>
      <c r="L79" s="8">
        <v>0.610289778070366</v>
      </c>
      <c r="M79" s="8">
        <v>0.34285968907090097</v>
      </c>
      <c r="N79" s="8">
        <v>0.51933672443293299</v>
      </c>
      <c r="O79" s="8">
        <v>0.14834836697623399</v>
      </c>
      <c r="P79" s="8">
        <v>0.780298238014968</v>
      </c>
      <c r="Q79" s="8">
        <v>0.347179323129154</v>
      </c>
      <c r="R79" s="8">
        <v>0.95819387125586897</v>
      </c>
      <c r="S79" s="8">
        <v>9.7298528454384595E-2</v>
      </c>
      <c r="T79" s="8">
        <v>0.52980440789290295</v>
      </c>
      <c r="U79" s="8">
        <v>0.50982685406137396</v>
      </c>
      <c r="V79" s="8">
        <v>0.60858616222167305</v>
      </c>
      <c r="W79" s="8">
        <v>0.39081511030149702</v>
      </c>
      <c r="X79" s="8">
        <v>0.90479639051712502</v>
      </c>
      <c r="Y79" s="8">
        <v>0.43052140512167703</v>
      </c>
      <c r="Z79" s="8">
        <v>0.21963092455427</v>
      </c>
      <c r="AA79" s="8">
        <v>0.35634740353541799</v>
      </c>
      <c r="AB79" s="8">
        <v>0.81642756746603296</v>
      </c>
      <c r="AC79" s="8">
        <v>0.36106500846418998</v>
      </c>
      <c r="AD79" s="8">
        <v>0.78260335576297002</v>
      </c>
      <c r="AE79" s="8">
        <v>0.14364016952601699</v>
      </c>
      <c r="AF79" s="8">
        <v>0.602835454679579</v>
      </c>
      <c r="AG79" s="8">
        <v>0.83935453490464096</v>
      </c>
      <c r="AH79">
        <v>0.09</v>
      </c>
      <c r="AI79">
        <v>-0.15</v>
      </c>
      <c r="AJ79">
        <v>-0.48</v>
      </c>
      <c r="AK79">
        <v>0.16</v>
      </c>
      <c r="AL79">
        <v>-0.3</v>
      </c>
      <c r="AM79">
        <v>-0.34</v>
      </c>
      <c r="AN79">
        <v>-0.22</v>
      </c>
      <c r="AO79">
        <v>-0.24</v>
      </c>
      <c r="AP79">
        <v>-0.27</v>
      </c>
      <c r="AQ79">
        <v>-0.18</v>
      </c>
      <c r="AR79">
        <v>0.32</v>
      </c>
      <c r="AS79">
        <v>-0.27</v>
      </c>
      <c r="AT79">
        <v>-0.52</v>
      </c>
      <c r="AU79">
        <v>0.05</v>
      </c>
      <c r="AV79">
        <v>-0.16</v>
      </c>
      <c r="AW79">
        <v>-0.01</v>
      </c>
      <c r="AX79">
        <v>-0.27</v>
      </c>
      <c r="AY79">
        <v>-0.11</v>
      </c>
      <c r="AZ79">
        <v>0.11</v>
      </c>
      <c r="BA79">
        <v>-0.09</v>
      </c>
      <c r="BB79">
        <v>-0.15</v>
      </c>
      <c r="BC79">
        <v>-0.02</v>
      </c>
      <c r="BD79">
        <v>-0.14000000000000001</v>
      </c>
      <c r="BE79">
        <v>0.22</v>
      </c>
      <c r="BF79">
        <v>-0.16</v>
      </c>
      <c r="BG79">
        <v>-0.04</v>
      </c>
      <c r="BH79">
        <v>-0.15</v>
      </c>
      <c r="BI79">
        <v>0.05</v>
      </c>
      <c r="BJ79">
        <v>-0.24</v>
      </c>
      <c r="BK79">
        <v>-0.09</v>
      </c>
      <c r="BL79">
        <v>0.03</v>
      </c>
    </row>
    <row r="80" spans="1:64" x14ac:dyDescent="0.3">
      <c r="A80" s="3" t="s">
        <v>62</v>
      </c>
      <c r="B80" s="6">
        <v>0</v>
      </c>
      <c r="C80" s="8">
        <v>0.24869646994649999</v>
      </c>
      <c r="D80" s="8">
        <v>0.63426566752739399</v>
      </c>
      <c r="E80" s="8">
        <v>0.93160490729819201</v>
      </c>
      <c r="F80" s="8">
        <v>0.40153259277261899</v>
      </c>
      <c r="G80" s="8">
        <v>0.54260277133655799</v>
      </c>
      <c r="H80" s="8">
        <v>0.45004761969809998</v>
      </c>
      <c r="I80" s="8">
        <v>0.74161605697454902</v>
      </c>
      <c r="J80" s="8">
        <v>0.57762470367890995</v>
      </c>
      <c r="K80" s="8">
        <v>0.48902486995940397</v>
      </c>
      <c r="L80" s="8">
        <v>0.75114560406535302</v>
      </c>
      <c r="M80" s="8">
        <v>0.186087477018821</v>
      </c>
      <c r="N80" s="8">
        <v>0.83019492320563704</v>
      </c>
      <c r="O80" s="8">
        <v>0.74255023838046996</v>
      </c>
      <c r="P80" s="8">
        <v>0.22917519360581701</v>
      </c>
      <c r="Q80" s="8">
        <v>0.92625326895090099</v>
      </c>
      <c r="R80" s="8">
        <v>0.22059955306092499</v>
      </c>
      <c r="S80" s="8">
        <v>0.25040898211205798</v>
      </c>
      <c r="T80" s="8">
        <v>0.99819316534185498</v>
      </c>
      <c r="U80" s="8">
        <v>0.73007793329329496</v>
      </c>
      <c r="V80" s="8">
        <v>0.11578807714289201</v>
      </c>
      <c r="W80" s="8">
        <v>0.65017507375324901</v>
      </c>
      <c r="X80" s="8">
        <v>0.72962119127644998</v>
      </c>
      <c r="Y80" s="8">
        <v>0.80400232495938895</v>
      </c>
      <c r="Z80" s="8">
        <v>0.18398171838986799</v>
      </c>
      <c r="AA80" s="8">
        <v>0.591486713931764</v>
      </c>
      <c r="AB80" s="8">
        <v>0.103641693423558</v>
      </c>
      <c r="AC80" s="8">
        <v>0.52129122898533398</v>
      </c>
      <c r="AD80" s="8">
        <v>0.42638141512250299</v>
      </c>
      <c r="AE80" s="8">
        <v>0.30881022430356198</v>
      </c>
      <c r="AF80" s="8">
        <v>0.74446240323638402</v>
      </c>
      <c r="AG80" s="8">
        <v>0.67575718976450305</v>
      </c>
      <c r="AH80">
        <v>-0.43</v>
      </c>
      <c r="AI80">
        <v>0.17</v>
      </c>
      <c r="AJ80">
        <v>-0.03</v>
      </c>
      <c r="AK80">
        <v>0.3</v>
      </c>
      <c r="AL80">
        <v>-0.22</v>
      </c>
      <c r="AM80">
        <v>-0.27</v>
      </c>
      <c r="AN80">
        <v>-0.12</v>
      </c>
      <c r="AO80">
        <v>-0.2</v>
      </c>
      <c r="AP80">
        <v>-0.25</v>
      </c>
      <c r="AQ80">
        <v>-0.12</v>
      </c>
      <c r="AR80">
        <v>0.43</v>
      </c>
      <c r="AS80">
        <v>0.09</v>
      </c>
      <c r="AT80">
        <v>-0.13</v>
      </c>
      <c r="AU80">
        <v>-0.2</v>
      </c>
      <c r="AV80">
        <v>0.02</v>
      </c>
      <c r="AW80">
        <v>-0.2</v>
      </c>
      <c r="AX80">
        <v>0.19</v>
      </c>
      <c r="AY80">
        <v>0</v>
      </c>
      <c r="AZ80">
        <v>0.06</v>
      </c>
      <c r="BA80">
        <v>-0.26</v>
      </c>
      <c r="BB80">
        <v>0.08</v>
      </c>
      <c r="BC80">
        <v>0.06</v>
      </c>
      <c r="BD80">
        <v>-0.04</v>
      </c>
      <c r="BE80">
        <v>-0.23</v>
      </c>
      <c r="BF80">
        <v>0.09</v>
      </c>
      <c r="BG80">
        <v>-0.27</v>
      </c>
      <c r="BH80">
        <v>0.11</v>
      </c>
      <c r="BI80">
        <v>-0.13</v>
      </c>
      <c r="BJ80">
        <v>0.17</v>
      </c>
      <c r="BK80">
        <v>-0.05</v>
      </c>
      <c r="BL80">
        <v>7.0000000000000007E-2</v>
      </c>
    </row>
    <row r="81" spans="1:64" x14ac:dyDescent="0.3">
      <c r="A81" s="3" t="s">
        <v>63</v>
      </c>
      <c r="B81" s="6">
        <v>0</v>
      </c>
      <c r="C81" s="8">
        <v>0.72314377198962898</v>
      </c>
      <c r="D81" s="8">
        <v>0.53402999334998302</v>
      </c>
      <c r="E81" s="8">
        <v>0.42911975300295402</v>
      </c>
      <c r="F81" s="8">
        <v>0.69327520680265897</v>
      </c>
      <c r="G81" s="8">
        <v>0.10742357665391999</v>
      </c>
      <c r="H81" s="8">
        <v>6.1718689249503203E-2</v>
      </c>
      <c r="I81" s="8">
        <v>0.22780863702044199</v>
      </c>
      <c r="J81" s="8">
        <v>0.127046658486381</v>
      </c>
      <c r="K81" s="8">
        <v>8.50640774396587E-2</v>
      </c>
      <c r="L81" s="8">
        <v>0.263765509290941</v>
      </c>
      <c r="M81" s="8">
        <v>0.85480620653373895</v>
      </c>
      <c r="N81" s="8">
        <v>0.47155546638624901</v>
      </c>
      <c r="O81" s="8">
        <v>0.347347146269959</v>
      </c>
      <c r="P81" s="8">
        <v>0.806191814227458</v>
      </c>
      <c r="Q81" s="8">
        <v>0.51764820167928505</v>
      </c>
      <c r="R81" s="8">
        <v>0.88722068975828305</v>
      </c>
      <c r="S81" s="8">
        <v>0.14172902983804</v>
      </c>
      <c r="T81" s="8">
        <v>0.155724191317931</v>
      </c>
      <c r="U81" s="8">
        <v>0.85427340111148597</v>
      </c>
      <c r="V81" s="8">
        <v>0.22677785783982499</v>
      </c>
      <c r="W81" s="8">
        <v>0.25420448039586102</v>
      </c>
      <c r="X81" s="8">
        <v>0.36407133330499503</v>
      </c>
      <c r="Y81" s="8">
        <v>0.93267830878485203</v>
      </c>
      <c r="Z81" s="8">
        <v>0.56194389056444405</v>
      </c>
      <c r="AA81" s="8">
        <v>0.62738926627787595</v>
      </c>
      <c r="AB81" s="8">
        <v>0.40904396802561199</v>
      </c>
      <c r="AC81" s="8">
        <v>0.34610162659504801</v>
      </c>
      <c r="AD81" s="8">
        <v>0.64326093805695095</v>
      </c>
      <c r="AE81" s="8">
        <v>0.22334377079502599</v>
      </c>
      <c r="AF81" s="8">
        <v>0.19677145876462299</v>
      </c>
      <c r="AG81" s="8">
        <v>0.98216058237113202</v>
      </c>
      <c r="AH81">
        <v>-0.14000000000000001</v>
      </c>
      <c r="AI81">
        <v>0.22</v>
      </c>
      <c r="AJ81">
        <v>0.28000000000000003</v>
      </c>
      <c r="AK81">
        <v>0.14000000000000001</v>
      </c>
      <c r="AL81">
        <v>0.54</v>
      </c>
      <c r="AM81">
        <v>0.61</v>
      </c>
      <c r="AN81">
        <v>0.42</v>
      </c>
      <c r="AO81">
        <v>0.52</v>
      </c>
      <c r="AP81">
        <v>0.56999999999999995</v>
      </c>
      <c r="AQ81">
        <v>0.39</v>
      </c>
      <c r="AR81">
        <v>0.06</v>
      </c>
      <c r="AS81">
        <v>0.3</v>
      </c>
      <c r="AT81">
        <v>0.36</v>
      </c>
      <c r="AU81">
        <v>-0.04</v>
      </c>
      <c r="AV81">
        <v>0.11</v>
      </c>
      <c r="AW81">
        <v>0.02</v>
      </c>
      <c r="AX81">
        <v>0.24</v>
      </c>
      <c r="AY81">
        <v>0.23</v>
      </c>
      <c r="AZ81">
        <v>0.03</v>
      </c>
      <c r="BA81">
        <v>0.2</v>
      </c>
      <c r="BB81">
        <v>0.2</v>
      </c>
      <c r="BC81">
        <v>0.16</v>
      </c>
      <c r="BD81">
        <v>-0.02</v>
      </c>
      <c r="BE81">
        <v>0.1</v>
      </c>
      <c r="BF81">
        <v>-0.08</v>
      </c>
      <c r="BG81">
        <v>0.14000000000000001</v>
      </c>
      <c r="BH81">
        <v>0.15</v>
      </c>
      <c r="BI81">
        <v>0.08</v>
      </c>
      <c r="BJ81">
        <v>0.2</v>
      </c>
      <c r="BK81">
        <v>0.21</v>
      </c>
      <c r="BL81">
        <v>0</v>
      </c>
    </row>
    <row r="82" spans="1:64" x14ac:dyDescent="0.3">
      <c r="A82" s="3" t="s">
        <v>66</v>
      </c>
      <c r="B82" s="6">
        <v>0</v>
      </c>
      <c r="C82" s="8">
        <v>0.75076742353100501</v>
      </c>
      <c r="D82" s="8">
        <v>0.33660724356077099</v>
      </c>
      <c r="E82" s="8">
        <v>0.87660946071159995</v>
      </c>
      <c r="F82" s="8">
        <v>7.8829151950362997E-2</v>
      </c>
      <c r="G82" s="8">
        <v>0.715468114136805</v>
      </c>
      <c r="H82" s="8">
        <v>0.65906600262814097</v>
      </c>
      <c r="I82" s="8">
        <v>0.86767878929951603</v>
      </c>
      <c r="J82" s="8">
        <v>0.63310209746065005</v>
      </c>
      <c r="K82" s="8">
        <v>0.67632420743303601</v>
      </c>
      <c r="L82" s="8">
        <v>0.60764290768117402</v>
      </c>
      <c r="M82" s="8">
        <v>0.69857799145340604</v>
      </c>
      <c r="N82" s="8">
        <v>0.68654330204189795</v>
      </c>
      <c r="O82" s="8">
        <v>0.125481010008717</v>
      </c>
      <c r="P82" s="8">
        <v>0.98620310912298903</v>
      </c>
      <c r="Q82" s="8">
        <v>0.73578914364779302</v>
      </c>
      <c r="R82" s="8">
        <v>0.59460662792450003</v>
      </c>
      <c r="S82" s="8">
        <v>0.69717393057114097</v>
      </c>
      <c r="T82" s="8">
        <v>0.93902803421752101</v>
      </c>
      <c r="U82" s="8">
        <v>0.49041431396337698</v>
      </c>
      <c r="V82" s="8">
        <v>0.42204908885841302</v>
      </c>
      <c r="W82" s="8">
        <v>0.37485512609987398</v>
      </c>
      <c r="X82" s="8">
        <v>0.61115790399750103</v>
      </c>
      <c r="Y82" s="8">
        <v>0.90574360320149205</v>
      </c>
      <c r="Z82" s="8">
        <v>0.64537639417727499</v>
      </c>
      <c r="AA82" s="8">
        <v>0.476942566773987</v>
      </c>
      <c r="AB82" s="8">
        <v>0.48608534419653598</v>
      </c>
      <c r="AC82" s="8">
        <v>0.407707459805008</v>
      </c>
      <c r="AD82" s="8">
        <v>0.47031998311398998</v>
      </c>
      <c r="AE82" s="8">
        <v>0.77187337867218297</v>
      </c>
      <c r="AF82" s="8">
        <v>0.88808004611771096</v>
      </c>
      <c r="AG82" s="8">
        <v>0.93965690560452497</v>
      </c>
      <c r="AH82">
        <v>-0.12</v>
      </c>
      <c r="AI82">
        <v>-0.34</v>
      </c>
      <c r="AJ82">
        <v>0.06</v>
      </c>
      <c r="AK82">
        <v>-0.57999999999999996</v>
      </c>
      <c r="AL82">
        <v>0.13</v>
      </c>
      <c r="AM82">
        <v>0.16</v>
      </c>
      <c r="AN82">
        <v>0.06</v>
      </c>
      <c r="AO82">
        <v>0.17</v>
      </c>
      <c r="AP82">
        <v>0.15</v>
      </c>
      <c r="AQ82">
        <v>0.19</v>
      </c>
      <c r="AR82">
        <v>-0.13</v>
      </c>
      <c r="AS82">
        <v>-0.17</v>
      </c>
      <c r="AT82">
        <v>0.55000000000000004</v>
      </c>
      <c r="AU82">
        <v>0</v>
      </c>
      <c r="AV82">
        <v>0.06</v>
      </c>
      <c r="AW82">
        <v>-0.09</v>
      </c>
      <c r="AX82">
        <v>-7.0000000000000007E-2</v>
      </c>
      <c r="AY82">
        <v>-0.01</v>
      </c>
      <c r="AZ82">
        <v>0.12</v>
      </c>
      <c r="BA82">
        <v>0.13</v>
      </c>
      <c r="BB82">
        <v>0.16</v>
      </c>
      <c r="BC82">
        <v>-0.09</v>
      </c>
      <c r="BD82">
        <v>0.02</v>
      </c>
      <c r="BE82">
        <v>0.08</v>
      </c>
      <c r="BF82">
        <v>-0.12</v>
      </c>
      <c r="BG82">
        <v>0.12</v>
      </c>
      <c r="BH82">
        <v>0.14000000000000001</v>
      </c>
      <c r="BI82">
        <v>-0.12</v>
      </c>
      <c r="BJ82">
        <v>-0.05</v>
      </c>
      <c r="BK82">
        <v>0.02</v>
      </c>
      <c r="BL82">
        <v>-0.01</v>
      </c>
    </row>
    <row r="83" spans="1:64" x14ac:dyDescent="0.3">
      <c r="A83" s="3" t="s">
        <v>67</v>
      </c>
      <c r="B83" s="6">
        <v>0</v>
      </c>
      <c r="C83" s="8">
        <v>0.60333382272553104</v>
      </c>
      <c r="D83" s="8">
        <v>0.12876801386942799</v>
      </c>
      <c r="E83" s="8">
        <v>0.49376218288693302</v>
      </c>
      <c r="F83" s="8">
        <v>7.0222613904113301E-2</v>
      </c>
      <c r="G83" s="8">
        <v>0.71469245405843596</v>
      </c>
      <c r="H83" s="8">
        <v>0.55481788848777602</v>
      </c>
      <c r="I83" s="8">
        <v>0.929119193124189</v>
      </c>
      <c r="J83" s="8">
        <v>0.58359923994207397</v>
      </c>
      <c r="K83" s="8">
        <v>0.50935307707462796</v>
      </c>
      <c r="L83" s="8">
        <v>0.76625311027978005</v>
      </c>
      <c r="M83" s="8">
        <v>6.3759972356493194E-2</v>
      </c>
      <c r="N83" s="8">
        <v>0.51022124660661206</v>
      </c>
      <c r="O83" s="8">
        <v>0.10990612639714301</v>
      </c>
      <c r="P83" s="8">
        <v>0.21773210426518799</v>
      </c>
      <c r="Q83" s="8">
        <v>0.526808296746197</v>
      </c>
      <c r="R83" s="8">
        <v>0.277806399261876</v>
      </c>
      <c r="S83" s="8">
        <v>0.71973605686465303</v>
      </c>
      <c r="T83" s="8">
        <v>0.52218317198483999</v>
      </c>
      <c r="U83" s="8">
        <v>0.387599019201322</v>
      </c>
      <c r="V83" s="8">
        <v>0.188488914014459</v>
      </c>
      <c r="W83" s="8">
        <v>0.99377423557965106</v>
      </c>
      <c r="X83" s="8">
        <v>0.68675984988529604</v>
      </c>
      <c r="Y83" s="8">
        <v>0.66536152992207798</v>
      </c>
      <c r="Z83" s="8">
        <v>0.187845611620922</v>
      </c>
      <c r="AA83" s="8">
        <v>0.61932092058675503</v>
      </c>
      <c r="AB83" s="8">
        <v>0.111111790561559</v>
      </c>
      <c r="AC83" s="8">
        <v>0.142663693321471</v>
      </c>
      <c r="AD83" s="8">
        <v>0.34891894141763602</v>
      </c>
      <c r="AE83" s="8">
        <v>0.58704596291119404</v>
      </c>
      <c r="AF83" s="8">
        <v>0.69756952278378304</v>
      </c>
      <c r="AG83" s="8">
        <v>0.69882086156593903</v>
      </c>
      <c r="AH83">
        <v>-0.2</v>
      </c>
      <c r="AI83">
        <v>0.51</v>
      </c>
      <c r="AJ83">
        <v>0.25</v>
      </c>
      <c r="AK83">
        <v>0.59</v>
      </c>
      <c r="AL83">
        <v>-0.13</v>
      </c>
      <c r="AM83">
        <v>-0.21</v>
      </c>
      <c r="AN83">
        <v>0.03</v>
      </c>
      <c r="AO83">
        <v>-0.2</v>
      </c>
      <c r="AP83">
        <v>-0.24</v>
      </c>
      <c r="AQ83">
        <v>-0.11</v>
      </c>
      <c r="AR83">
        <v>0.57999999999999996</v>
      </c>
      <c r="AS83">
        <v>-0.27</v>
      </c>
      <c r="AT83">
        <v>-0.56999999999999995</v>
      </c>
      <c r="AU83">
        <v>-0.2</v>
      </c>
      <c r="AV83">
        <v>0.11</v>
      </c>
      <c r="AW83">
        <v>0.18</v>
      </c>
      <c r="AX83">
        <v>-0.06</v>
      </c>
      <c r="AY83">
        <v>-0.11</v>
      </c>
      <c r="AZ83">
        <v>0.14000000000000001</v>
      </c>
      <c r="BA83">
        <v>-0.22</v>
      </c>
      <c r="BB83">
        <v>0</v>
      </c>
      <c r="BC83">
        <v>7.0000000000000007E-2</v>
      </c>
      <c r="BD83">
        <v>-0.08</v>
      </c>
      <c r="BE83">
        <v>0.23</v>
      </c>
      <c r="BF83">
        <v>-0.09</v>
      </c>
      <c r="BG83">
        <v>-0.26</v>
      </c>
      <c r="BH83">
        <v>0.24</v>
      </c>
      <c r="BI83">
        <v>0.15</v>
      </c>
      <c r="BJ83">
        <v>-0.09</v>
      </c>
      <c r="BK83">
        <v>-0.06</v>
      </c>
      <c r="BL83">
        <v>0.06</v>
      </c>
    </row>
    <row r="84" spans="1:64" x14ac:dyDescent="0.3">
      <c r="A84" s="3" t="s">
        <v>69</v>
      </c>
      <c r="B84" s="6">
        <v>0</v>
      </c>
      <c r="C84" s="8">
        <v>0.69459022202063503</v>
      </c>
      <c r="D84" s="8">
        <v>0.84185684322791399</v>
      </c>
      <c r="E84" s="8">
        <v>0.94300180203602502</v>
      </c>
      <c r="F84" s="8">
        <v>0.81823417535016796</v>
      </c>
      <c r="G84" s="8">
        <v>0.94181451977421204</v>
      </c>
      <c r="H84" s="8">
        <v>0.78784510243567796</v>
      </c>
      <c r="I84" s="8">
        <v>0.88482058487381199</v>
      </c>
      <c r="J84" s="8">
        <v>0.92464679644211301</v>
      </c>
      <c r="K84" s="8">
        <v>0.79855127838224604</v>
      </c>
      <c r="L84" s="8">
        <v>0.87972281292779997</v>
      </c>
      <c r="M84" s="8">
        <v>0.72761913132148304</v>
      </c>
      <c r="N84" s="8">
        <v>0.67741714935707098</v>
      </c>
      <c r="O84" s="8">
        <v>0.85681946831753097</v>
      </c>
      <c r="P84" s="8">
        <v>0.95791470996853101</v>
      </c>
      <c r="Q84" s="8">
        <v>7.9687001442250799E-2</v>
      </c>
      <c r="R84" s="8">
        <v>0.75054879926269602</v>
      </c>
      <c r="S84" s="8">
        <v>0.237829317038105</v>
      </c>
      <c r="T84" s="8">
        <v>0.37965656838296602</v>
      </c>
      <c r="U84" s="8">
        <v>0.84067380669020197</v>
      </c>
      <c r="V84" s="8">
        <v>0.85879299853016899</v>
      </c>
      <c r="W84" s="8">
        <v>0.71252887095297901</v>
      </c>
      <c r="X84" s="8">
        <v>0.215208813674475</v>
      </c>
      <c r="Y84" s="8">
        <v>0.57095580919303601</v>
      </c>
      <c r="Z84" s="8">
        <v>0.78128340118103101</v>
      </c>
      <c r="AA84" s="8">
        <v>0.80412726223490605</v>
      </c>
      <c r="AB84" s="8">
        <v>0.95884748942902798</v>
      </c>
      <c r="AC84" s="8">
        <v>0.148207546103895</v>
      </c>
      <c r="AD84" s="8">
        <v>0.32206197037980799</v>
      </c>
      <c r="AE84" s="8">
        <v>0.24330205874778599</v>
      </c>
      <c r="AF84" s="8">
        <v>0.77094402855551003</v>
      </c>
      <c r="AG84" s="8">
        <v>0.96504183176986402</v>
      </c>
      <c r="AH84">
        <v>0.15</v>
      </c>
      <c r="AI84">
        <v>-7.0000000000000007E-2</v>
      </c>
      <c r="AJ84">
        <v>-0.03</v>
      </c>
      <c r="AK84">
        <v>-0.08</v>
      </c>
      <c r="AL84">
        <v>-0.03</v>
      </c>
      <c r="AM84">
        <v>-0.1</v>
      </c>
      <c r="AN84">
        <v>0.05</v>
      </c>
      <c r="AO84">
        <v>-0.03</v>
      </c>
      <c r="AP84">
        <v>-0.09</v>
      </c>
      <c r="AQ84">
        <v>0.06</v>
      </c>
      <c r="AR84">
        <v>-0.12</v>
      </c>
      <c r="AS84">
        <v>-0.18</v>
      </c>
      <c r="AT84">
        <v>7.0000000000000007E-2</v>
      </c>
      <c r="AU84">
        <v>-0.01</v>
      </c>
      <c r="AV84">
        <v>-0.28999999999999998</v>
      </c>
      <c r="AW84">
        <v>-0.05</v>
      </c>
      <c r="AX84">
        <v>-0.2</v>
      </c>
      <c r="AY84">
        <v>-0.15</v>
      </c>
      <c r="AZ84">
        <v>0.03</v>
      </c>
      <c r="BA84">
        <v>0.03</v>
      </c>
      <c r="BB84">
        <v>-7.0000000000000007E-2</v>
      </c>
      <c r="BC84">
        <v>-0.22</v>
      </c>
      <c r="BD84">
        <v>-0.1</v>
      </c>
      <c r="BE84">
        <v>-0.05</v>
      </c>
      <c r="BF84">
        <v>-0.04</v>
      </c>
      <c r="BG84">
        <v>-0.01</v>
      </c>
      <c r="BH84">
        <v>-0.24</v>
      </c>
      <c r="BI84">
        <v>-0.16</v>
      </c>
      <c r="BJ84">
        <v>-0.19</v>
      </c>
      <c r="BK84">
        <v>-0.05</v>
      </c>
      <c r="BL84">
        <v>0.01</v>
      </c>
    </row>
    <row r="85" spans="1:64" x14ac:dyDescent="0.3">
      <c r="A85" s="3" t="s">
        <v>73</v>
      </c>
      <c r="B85" s="6">
        <v>0</v>
      </c>
      <c r="C85" s="8">
        <v>8.5653238162665596E-2</v>
      </c>
      <c r="D85" s="8">
        <v>0.26749617479027898</v>
      </c>
      <c r="E85" s="8">
        <v>0.453456568409288</v>
      </c>
      <c r="F85" s="8">
        <v>0.24015156348653299</v>
      </c>
      <c r="G85" s="8">
        <v>0.28791779438648901</v>
      </c>
      <c r="H85" s="8">
        <v>0.18280241325559199</v>
      </c>
      <c r="I85" s="8">
        <v>0.49232355799378802</v>
      </c>
      <c r="J85" s="8">
        <v>0.34662447008131902</v>
      </c>
      <c r="K85" s="8">
        <v>0.216279385891682</v>
      </c>
      <c r="L85" s="8">
        <v>0.66112641348343504</v>
      </c>
      <c r="M85" s="8">
        <v>0.93804722918049199</v>
      </c>
      <c r="N85" s="8">
        <v>0.46185392127417302</v>
      </c>
      <c r="O85" s="8">
        <v>0.81388624527403597</v>
      </c>
      <c r="P85" s="8">
        <v>0.79730147948789998</v>
      </c>
      <c r="Q85" s="8">
        <v>0.152672380031141</v>
      </c>
      <c r="R85" s="8">
        <v>0.698524228630931</v>
      </c>
      <c r="S85" s="8">
        <v>0.47418249579018301</v>
      </c>
      <c r="T85" s="8">
        <v>0.71812541223809301</v>
      </c>
      <c r="U85" s="8">
        <v>0.91144097386049705</v>
      </c>
      <c r="V85" s="8">
        <v>0.75760277313744695</v>
      </c>
      <c r="W85" s="8">
        <v>0.65664070258819296</v>
      </c>
      <c r="X85" s="8">
        <v>0.54732207323648596</v>
      </c>
      <c r="Y85" s="8">
        <v>0.442988168388527</v>
      </c>
      <c r="Z85" s="8">
        <v>0.58406533565134999</v>
      </c>
      <c r="AA85" s="8">
        <v>0.83016735500217897</v>
      </c>
      <c r="AB85" s="8">
        <v>0.71723181892131005</v>
      </c>
      <c r="AC85" s="8">
        <v>0.12745851890322701</v>
      </c>
      <c r="AD85" s="8">
        <v>0.92539206245094396</v>
      </c>
      <c r="AE85" s="8">
        <v>0.42420376589937703</v>
      </c>
      <c r="AF85" s="8">
        <v>0.52753822745925805</v>
      </c>
      <c r="AG85" s="8">
        <v>0.99571381983324203</v>
      </c>
      <c r="AH85">
        <v>-0.6</v>
      </c>
      <c r="AI85">
        <v>0.39</v>
      </c>
      <c r="AJ85">
        <v>0.27</v>
      </c>
      <c r="AK85">
        <v>0.41</v>
      </c>
      <c r="AL85">
        <v>0.37</v>
      </c>
      <c r="AM85">
        <v>0.46</v>
      </c>
      <c r="AN85">
        <v>0.25</v>
      </c>
      <c r="AO85">
        <v>0.33</v>
      </c>
      <c r="AP85">
        <v>0.43</v>
      </c>
      <c r="AQ85">
        <v>0.16</v>
      </c>
      <c r="AR85">
        <v>0.03</v>
      </c>
      <c r="AS85">
        <v>0.31</v>
      </c>
      <c r="AT85">
        <v>0.09</v>
      </c>
      <c r="AU85">
        <v>-0.04</v>
      </c>
      <c r="AV85">
        <v>0.24</v>
      </c>
      <c r="AW85">
        <v>-0.06</v>
      </c>
      <c r="AX85">
        <v>0.12</v>
      </c>
      <c r="AY85">
        <v>-0.06</v>
      </c>
      <c r="AZ85">
        <v>-0.02</v>
      </c>
      <c r="BA85">
        <v>0.05</v>
      </c>
      <c r="BB85">
        <v>0.08</v>
      </c>
      <c r="BC85">
        <v>0.11</v>
      </c>
      <c r="BD85">
        <v>0.14000000000000001</v>
      </c>
      <c r="BE85">
        <v>-0.1</v>
      </c>
      <c r="BF85">
        <v>0.04</v>
      </c>
      <c r="BG85">
        <v>0.06</v>
      </c>
      <c r="BH85">
        <v>0.25</v>
      </c>
      <c r="BI85">
        <v>0.02</v>
      </c>
      <c r="BJ85">
        <v>0.13</v>
      </c>
      <c r="BK85">
        <v>-0.1</v>
      </c>
      <c r="BL85">
        <v>0</v>
      </c>
    </row>
    <row r="86" spans="1:64" x14ac:dyDescent="0.3">
      <c r="A86" s="3" t="s">
        <v>76</v>
      </c>
      <c r="B86" s="6">
        <v>0</v>
      </c>
      <c r="C86" s="8">
        <v>0.376451347270778</v>
      </c>
      <c r="D86" s="8">
        <v>7.0895377521706895E-2</v>
      </c>
      <c r="E86" s="8">
        <v>0.14539462983328399</v>
      </c>
      <c r="F86" s="8">
        <v>9.8529744182406204E-2</v>
      </c>
      <c r="G86" s="8">
        <v>0.20870049707956001</v>
      </c>
      <c r="H86" s="8">
        <v>0.32320246881734099</v>
      </c>
      <c r="I86" s="8">
        <v>9.01473994106472E-2</v>
      </c>
      <c r="J86" s="8">
        <v>0.32000806848313501</v>
      </c>
      <c r="K86" s="8">
        <v>0.41579169605487598</v>
      </c>
      <c r="L86" s="8">
        <v>0.213924064272141</v>
      </c>
      <c r="M86" s="8">
        <v>0.32445742323430399</v>
      </c>
      <c r="N86" s="8">
        <v>0.21649041451415399</v>
      </c>
      <c r="O86" s="8">
        <v>0.98322613229188704</v>
      </c>
      <c r="P86" s="8">
        <v>0.989923316466222</v>
      </c>
      <c r="Q86" s="8">
        <v>0.85675760289477099</v>
      </c>
      <c r="R86" s="8">
        <v>0.347921463368559</v>
      </c>
      <c r="S86" s="8">
        <v>0.78163840581125199</v>
      </c>
      <c r="T86" s="8">
        <v>0.75350939618588897</v>
      </c>
      <c r="U86" s="8">
        <v>0.65055984872719996</v>
      </c>
      <c r="V86" s="8">
        <v>0.78718291093333903</v>
      </c>
      <c r="W86" s="8">
        <v>0.135170148466912</v>
      </c>
      <c r="X86" s="8">
        <v>0.16280871806299799</v>
      </c>
      <c r="Y86" s="8">
        <v>0.42050134494803398</v>
      </c>
      <c r="Z86" s="8">
        <v>0.21183189165690999</v>
      </c>
      <c r="AA86" s="8">
        <v>0.83789143773375396</v>
      </c>
      <c r="AB86" s="8">
        <v>0.72206457078227104</v>
      </c>
      <c r="AC86" s="8">
        <v>0.164029606834424</v>
      </c>
      <c r="AD86" s="8">
        <v>0.141785326014367</v>
      </c>
      <c r="AE86" s="8">
        <v>0.753548620901622</v>
      </c>
      <c r="AF86" s="8">
        <v>0.798490323241977</v>
      </c>
      <c r="AG86" s="8">
        <v>0.84154984462411897</v>
      </c>
      <c r="AH86">
        <v>-0.34</v>
      </c>
      <c r="AI86">
        <v>-0.59</v>
      </c>
      <c r="AJ86">
        <v>-0.5</v>
      </c>
      <c r="AK86">
        <v>-0.55000000000000004</v>
      </c>
      <c r="AL86">
        <v>-0.44</v>
      </c>
      <c r="AM86">
        <v>-0.35</v>
      </c>
      <c r="AN86">
        <v>-0.56000000000000005</v>
      </c>
      <c r="AO86">
        <v>-0.35</v>
      </c>
      <c r="AP86">
        <v>-0.28999999999999998</v>
      </c>
      <c r="AQ86">
        <v>-0.43</v>
      </c>
      <c r="AR86">
        <v>-0.33</v>
      </c>
      <c r="AS86">
        <v>-0.49</v>
      </c>
      <c r="AT86">
        <v>-0.01</v>
      </c>
      <c r="AU86">
        <v>0</v>
      </c>
      <c r="AV86">
        <v>-0.03</v>
      </c>
      <c r="AW86">
        <v>-0.16</v>
      </c>
      <c r="AX86">
        <v>-0.05</v>
      </c>
      <c r="AY86">
        <v>-0.05</v>
      </c>
      <c r="AZ86">
        <v>-0.08</v>
      </c>
      <c r="BA86">
        <v>-0.05</v>
      </c>
      <c r="BB86">
        <v>-0.26</v>
      </c>
      <c r="BC86">
        <v>-0.24</v>
      </c>
      <c r="BD86">
        <v>-0.14000000000000001</v>
      </c>
      <c r="BE86">
        <v>-0.22</v>
      </c>
      <c r="BF86">
        <v>0.04</v>
      </c>
      <c r="BG86">
        <v>-0.06</v>
      </c>
      <c r="BH86">
        <v>-0.23</v>
      </c>
      <c r="BI86">
        <v>-0.24</v>
      </c>
      <c r="BJ86">
        <v>-0.05</v>
      </c>
      <c r="BK86">
        <v>-0.04</v>
      </c>
      <c r="BL86">
        <v>-0.03</v>
      </c>
    </row>
    <row r="87" spans="1:64" x14ac:dyDescent="0.3">
      <c r="A87" s="3" t="s">
        <v>82</v>
      </c>
      <c r="B87" s="6">
        <v>0</v>
      </c>
      <c r="C87" s="8">
        <v>0.14787982125775201</v>
      </c>
      <c r="D87" s="8">
        <v>0.57755452756043701</v>
      </c>
      <c r="E87" s="8">
        <v>0.63985201264857094</v>
      </c>
      <c r="F87" s="8">
        <v>0.61299595266298301</v>
      </c>
      <c r="G87" s="8">
        <v>0.58427697887157404</v>
      </c>
      <c r="H87" s="8">
        <v>0.35758062853948402</v>
      </c>
      <c r="I87" s="8">
        <v>0.99914912057226002</v>
      </c>
      <c r="J87" s="8">
        <v>0.58064951037380597</v>
      </c>
      <c r="K87" s="8">
        <v>0.367108111663079</v>
      </c>
      <c r="L87" s="8">
        <v>0.98524339181419696</v>
      </c>
      <c r="M87" s="8">
        <v>0.72641937746021101</v>
      </c>
      <c r="N87" s="8">
        <v>0.44754669811555298</v>
      </c>
      <c r="O87" s="8">
        <v>0.95938138448684396</v>
      </c>
      <c r="P87" s="8">
        <v>0.63725785184502104</v>
      </c>
      <c r="Q87" s="8">
        <v>0.73473413919612096</v>
      </c>
      <c r="R87" s="8">
        <v>0.23853161361306699</v>
      </c>
      <c r="S87" s="8">
        <v>0.64017176225030104</v>
      </c>
      <c r="T87" s="8">
        <v>0.87937636458878898</v>
      </c>
      <c r="U87" s="8">
        <v>0.53364501939434605</v>
      </c>
      <c r="V87" s="8">
        <v>0.106037744963813</v>
      </c>
      <c r="W87" s="8">
        <v>0.74507686690133401</v>
      </c>
      <c r="X87" s="8">
        <v>0.73048961347069097</v>
      </c>
      <c r="Y87" s="8">
        <v>0.61761104026647295</v>
      </c>
      <c r="Z87" s="8">
        <v>0.90132352419206796</v>
      </c>
      <c r="AA87" s="8">
        <v>5.4183973318912199E-2</v>
      </c>
      <c r="AB87" s="8">
        <v>0.25690149817188501</v>
      </c>
      <c r="AC87" s="8">
        <v>0.70209596452172496</v>
      </c>
      <c r="AD87" s="8">
        <v>0.42260295912833301</v>
      </c>
      <c r="AE87" s="8">
        <v>0.66358726653967104</v>
      </c>
      <c r="AF87" s="8">
        <v>0.802573048824754</v>
      </c>
      <c r="AG87" s="8">
        <v>0.24300653980696901</v>
      </c>
      <c r="AH87">
        <v>-0.52</v>
      </c>
      <c r="AI87">
        <v>-0.2</v>
      </c>
      <c r="AJ87">
        <v>-0.17</v>
      </c>
      <c r="AK87">
        <v>-0.18</v>
      </c>
      <c r="AL87">
        <v>0.2</v>
      </c>
      <c r="AM87">
        <v>0.33</v>
      </c>
      <c r="AN87">
        <v>0</v>
      </c>
      <c r="AO87">
        <v>0.2</v>
      </c>
      <c r="AP87">
        <v>0.32</v>
      </c>
      <c r="AQ87">
        <v>-0.01</v>
      </c>
      <c r="AR87">
        <v>-0.12</v>
      </c>
      <c r="AS87">
        <v>-0.31</v>
      </c>
      <c r="AT87">
        <v>0.02</v>
      </c>
      <c r="AU87">
        <v>-0.08</v>
      </c>
      <c r="AV87">
        <v>-0.06</v>
      </c>
      <c r="AW87">
        <v>-0.2</v>
      </c>
      <c r="AX87">
        <v>0.08</v>
      </c>
      <c r="AY87">
        <v>0.03</v>
      </c>
      <c r="AZ87">
        <v>-0.1</v>
      </c>
      <c r="BA87">
        <v>0.27</v>
      </c>
      <c r="BB87">
        <v>0.06</v>
      </c>
      <c r="BC87">
        <v>-0.06</v>
      </c>
      <c r="BD87">
        <v>0.09</v>
      </c>
      <c r="BE87">
        <v>0.02</v>
      </c>
      <c r="BF87">
        <v>-0.33</v>
      </c>
      <c r="BG87">
        <v>0.19</v>
      </c>
      <c r="BH87">
        <v>-0.06</v>
      </c>
      <c r="BI87">
        <v>-0.13</v>
      </c>
      <c r="BJ87">
        <v>7.0000000000000007E-2</v>
      </c>
      <c r="BK87">
        <v>0.04</v>
      </c>
      <c r="BL87">
        <v>-0.19</v>
      </c>
    </row>
    <row r="88" spans="1:64" x14ac:dyDescent="0.3">
      <c r="A88" s="3" t="s">
        <v>86</v>
      </c>
      <c r="B88" s="6">
        <v>0</v>
      </c>
      <c r="C88" s="8">
        <v>0.91082602432279203</v>
      </c>
      <c r="D88" s="8">
        <v>0.25679141850732901</v>
      </c>
      <c r="E88" s="8">
        <v>0.57806174771171004</v>
      </c>
      <c r="F88" s="8">
        <v>0.16609899312826501</v>
      </c>
      <c r="G88" s="8">
        <v>0.41271142373926001</v>
      </c>
      <c r="H88" s="8">
        <v>0.58444863653800105</v>
      </c>
      <c r="I88" s="8">
        <v>0.22538777353525599</v>
      </c>
      <c r="J88" s="8">
        <v>0.44053818099186198</v>
      </c>
      <c r="K88" s="8">
        <v>0.56614316705161105</v>
      </c>
      <c r="L88" s="8">
        <v>0.29602875403200402</v>
      </c>
      <c r="M88" s="8">
        <v>9.8193797462543794E-2</v>
      </c>
      <c r="N88" s="8">
        <v>0.69807853637830997</v>
      </c>
      <c r="O88" s="8">
        <v>0.46884010092401002</v>
      </c>
      <c r="P88" s="8">
        <v>0.42062799907739301</v>
      </c>
      <c r="Q88" s="8">
        <v>0.320983099459554</v>
      </c>
      <c r="R88" s="8">
        <v>0.94577067161755601</v>
      </c>
      <c r="S88" s="8">
        <v>0.29646527855335297</v>
      </c>
      <c r="T88" s="8">
        <v>0.60986912394208903</v>
      </c>
      <c r="U88" s="8">
        <v>5.9882411576800201E-2</v>
      </c>
      <c r="V88" s="8">
        <v>0.85892172749904605</v>
      </c>
      <c r="W88" s="8">
        <v>0.56894523385787799</v>
      </c>
      <c r="X88" s="8">
        <v>0.21023135871724</v>
      </c>
      <c r="Y88" s="8">
        <v>0.68346077783456305</v>
      </c>
      <c r="Z88" s="8">
        <v>0.27074157992158998</v>
      </c>
      <c r="AA88" s="8">
        <v>0.93068012123424304</v>
      </c>
      <c r="AB88" s="8">
        <v>0.96342101928244095</v>
      </c>
      <c r="AC88" s="8">
        <v>9.0650333886572704E-2</v>
      </c>
      <c r="AD88" s="8">
        <v>0.74014512170122504</v>
      </c>
      <c r="AE88" s="8">
        <v>0.38441035330059797</v>
      </c>
      <c r="AF88" s="8">
        <v>0.64890524357503798</v>
      </c>
      <c r="AG88" s="8">
        <v>0.30583808283369801</v>
      </c>
      <c r="AH88">
        <v>0.04</v>
      </c>
      <c r="AI88">
        <v>-0.4</v>
      </c>
      <c r="AJ88">
        <v>-0.2</v>
      </c>
      <c r="AK88">
        <v>-0.47</v>
      </c>
      <c r="AL88">
        <v>-0.28999999999999998</v>
      </c>
      <c r="AM88">
        <v>-0.2</v>
      </c>
      <c r="AN88">
        <v>-0.42</v>
      </c>
      <c r="AO88">
        <v>-0.28000000000000003</v>
      </c>
      <c r="AP88">
        <v>-0.21</v>
      </c>
      <c r="AQ88">
        <v>-0.37</v>
      </c>
      <c r="AR88">
        <v>-0.52</v>
      </c>
      <c r="AS88">
        <v>0.16</v>
      </c>
      <c r="AT88">
        <v>0.28000000000000003</v>
      </c>
      <c r="AU88">
        <v>0.13</v>
      </c>
      <c r="AV88">
        <v>-0.17</v>
      </c>
      <c r="AW88">
        <v>-0.01</v>
      </c>
      <c r="AX88">
        <v>-0.17</v>
      </c>
      <c r="AY88">
        <v>0.09</v>
      </c>
      <c r="AZ88">
        <v>-0.31</v>
      </c>
      <c r="BA88">
        <v>-0.03</v>
      </c>
      <c r="BB88">
        <v>-0.1</v>
      </c>
      <c r="BC88">
        <v>-0.22</v>
      </c>
      <c r="BD88">
        <v>7.0000000000000007E-2</v>
      </c>
      <c r="BE88">
        <v>0.19</v>
      </c>
      <c r="BF88">
        <v>0.02</v>
      </c>
      <c r="BG88">
        <v>0.01</v>
      </c>
      <c r="BH88">
        <v>-0.27</v>
      </c>
      <c r="BI88">
        <v>-0.05</v>
      </c>
      <c r="BJ88">
        <v>-0.14000000000000001</v>
      </c>
      <c r="BK88">
        <v>0.08</v>
      </c>
      <c r="BL88">
        <v>-0.17</v>
      </c>
    </row>
    <row r="89" spans="1:64" x14ac:dyDescent="0.3">
      <c r="A89" s="3" t="s">
        <v>94</v>
      </c>
      <c r="B89" s="6">
        <v>0</v>
      </c>
      <c r="C89" s="8">
        <v>5.5604722498710402E-2</v>
      </c>
      <c r="D89" s="8">
        <v>0.51101858798918198</v>
      </c>
      <c r="E89" s="8">
        <v>0.70449073716056398</v>
      </c>
      <c r="F89" s="8">
        <v>0.51135392521905898</v>
      </c>
      <c r="G89" s="8">
        <v>0.33179228664851002</v>
      </c>
      <c r="H89" s="8">
        <v>0.36339362366599898</v>
      </c>
      <c r="I89" s="8">
        <v>0.34015095093672698</v>
      </c>
      <c r="J89" s="8">
        <v>0.27077939270704199</v>
      </c>
      <c r="K89" s="8">
        <v>0.331681381514141</v>
      </c>
      <c r="L89" s="8">
        <v>0.22425122908285999</v>
      </c>
      <c r="M89" s="8">
        <v>0.468373710689168</v>
      </c>
      <c r="N89" s="8">
        <v>0.646518584481382</v>
      </c>
      <c r="O89" s="8">
        <v>0.36442466938908102</v>
      </c>
      <c r="P89" s="8">
        <v>0.49203502005354399</v>
      </c>
      <c r="Q89" s="8">
        <v>0.87429092301071898</v>
      </c>
      <c r="R89" s="8">
        <v>0.28647018679222702</v>
      </c>
      <c r="S89" s="8">
        <v>0.54637134899904705</v>
      </c>
      <c r="T89" s="8">
        <v>0.12172970567957</v>
      </c>
      <c r="U89" s="8">
        <v>0.90601265569120804</v>
      </c>
      <c r="V89" s="8">
        <v>0.24354111592632199</v>
      </c>
      <c r="W89" s="8">
        <v>0.53104415399902305</v>
      </c>
      <c r="X89" s="8">
        <v>6.9921122067320998E-2</v>
      </c>
      <c r="Y89" s="8">
        <v>0.57976458615700299</v>
      </c>
      <c r="Z89" s="8">
        <v>0.40057852452538201</v>
      </c>
      <c r="AA89" s="8">
        <v>0.33693160821646401</v>
      </c>
      <c r="AB89" s="8">
        <v>0.23945586163921501</v>
      </c>
      <c r="AC89" s="8">
        <v>0.46986927279726798</v>
      </c>
      <c r="AD89" s="8">
        <v>0.154584722161143</v>
      </c>
      <c r="AE89" s="8">
        <v>0.403355895454514</v>
      </c>
      <c r="AF89" s="8">
        <v>0.232880236998113</v>
      </c>
      <c r="AG89" s="8">
        <v>0.66722316834380802</v>
      </c>
      <c r="AH89">
        <v>-0.65</v>
      </c>
      <c r="AI89">
        <v>0.24</v>
      </c>
      <c r="AJ89">
        <v>0.14000000000000001</v>
      </c>
      <c r="AK89">
        <v>0.24</v>
      </c>
      <c r="AL89">
        <v>-0.34</v>
      </c>
      <c r="AM89">
        <v>-0.32</v>
      </c>
      <c r="AN89">
        <v>-0.34</v>
      </c>
      <c r="AO89">
        <v>-0.39</v>
      </c>
      <c r="AP89">
        <v>-0.34</v>
      </c>
      <c r="AQ89">
        <v>-0.42</v>
      </c>
      <c r="AR89">
        <v>0.24</v>
      </c>
      <c r="AS89">
        <v>0.19</v>
      </c>
      <c r="AT89">
        <v>-0.34</v>
      </c>
      <c r="AU89">
        <v>0.11</v>
      </c>
      <c r="AV89">
        <v>-0.03</v>
      </c>
      <c r="AW89">
        <v>-0.18</v>
      </c>
      <c r="AX89">
        <v>-0.1</v>
      </c>
      <c r="AY89">
        <v>-0.26</v>
      </c>
      <c r="AZ89">
        <v>-0.02</v>
      </c>
      <c r="BA89">
        <v>0.19</v>
      </c>
      <c r="BB89">
        <v>-0.11</v>
      </c>
      <c r="BC89">
        <v>-0.31</v>
      </c>
      <c r="BD89">
        <v>-0.1</v>
      </c>
      <c r="BE89">
        <v>-0.15</v>
      </c>
      <c r="BF89">
        <v>-0.17</v>
      </c>
      <c r="BG89">
        <v>0.2</v>
      </c>
      <c r="BH89">
        <v>-0.12</v>
      </c>
      <c r="BI89">
        <v>-0.23</v>
      </c>
      <c r="BJ89">
        <v>-0.14000000000000001</v>
      </c>
      <c r="BK89">
        <v>-0.2</v>
      </c>
      <c r="BL89">
        <v>-7.0000000000000007E-2</v>
      </c>
    </row>
  </sheetData>
  <conditionalFormatting sqref="C2:AG89">
    <cfRule type="cellIs" dxfId="17" priority="5" operator="lessThan">
      <formula>0.05</formula>
    </cfRule>
  </conditionalFormatting>
  <conditionalFormatting sqref="AH1:BL1">
    <cfRule type="duplicateValues" dxfId="1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2C754-A3DC-41EA-B724-16EB04A4DEDD}">
  <dimension ref="A1:BL89"/>
  <sheetViews>
    <sheetView zoomScale="102" zoomScaleNormal="102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O20" sqref="BO20"/>
    </sheetView>
  </sheetViews>
  <sheetFormatPr defaultRowHeight="14.4" x14ac:dyDescent="0.3"/>
  <cols>
    <col min="1" max="1" width="8.88671875" style="3"/>
  </cols>
  <sheetData>
    <row r="1" spans="1:64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4" x14ac:dyDescent="0.3">
      <c r="A2" s="3" t="s">
        <v>56</v>
      </c>
      <c r="B2" s="6">
        <v>8</v>
      </c>
      <c r="C2" s="8">
        <v>0.41469166243390398</v>
      </c>
      <c r="D2" s="8">
        <v>0.99936992330920105</v>
      </c>
      <c r="E2" s="8">
        <v>0.18385805471604399</v>
      </c>
      <c r="F2" s="8">
        <v>0.35055759534995601</v>
      </c>
      <c r="G2" s="8">
        <v>0.84408300328694696</v>
      </c>
      <c r="H2" s="8">
        <v>0.78992056915824505</v>
      </c>
      <c r="I2" s="8">
        <v>0.93538094255980797</v>
      </c>
      <c r="J2" s="8">
        <v>0.93183076397775499</v>
      </c>
      <c r="K2" s="8">
        <v>0.90274500216179998</v>
      </c>
      <c r="L2" s="8">
        <v>0.82710189994428795</v>
      </c>
      <c r="M2" s="8">
        <v>0.87461524390178802</v>
      </c>
      <c r="N2" s="8">
        <v>0.58683446227063196</v>
      </c>
      <c r="O2" s="8">
        <v>0.835416994091291</v>
      </c>
      <c r="P2" s="8">
        <v>0.52824492148666402</v>
      </c>
      <c r="Q2" s="8">
        <v>4.6709668288120697E-2</v>
      </c>
      <c r="R2" s="8">
        <v>0.89412205999725802</v>
      </c>
      <c r="S2" s="8">
        <v>1.1291087396039699E-2</v>
      </c>
      <c r="T2" s="8">
        <v>7.6581791421094406E-2</v>
      </c>
      <c r="U2" s="8">
        <v>6.4837533328976298E-6</v>
      </c>
      <c r="V2" s="8">
        <v>0.96540917557311001</v>
      </c>
      <c r="W2" s="8">
        <v>2.9169313911003199E-2</v>
      </c>
      <c r="X2" s="8">
        <v>0.78560503821689398</v>
      </c>
      <c r="Y2" s="8">
        <v>5.4493178095674298E-2</v>
      </c>
      <c r="Z2" s="8">
        <v>0.50416202651142195</v>
      </c>
      <c r="AA2" s="8">
        <v>9.3019056344464598E-2</v>
      </c>
      <c r="AB2" s="8">
        <v>0.68151027888779203</v>
      </c>
      <c r="AC2" s="8">
        <v>2.8347440877340101E-2</v>
      </c>
      <c r="AD2" s="8">
        <v>0.89485344963037805</v>
      </c>
      <c r="AE2" s="8">
        <v>8.1558118176854304E-3</v>
      </c>
      <c r="AF2" s="8">
        <v>3.5172231892364202E-2</v>
      </c>
      <c r="AG2" s="8">
        <v>7.5928227945953896E-4</v>
      </c>
      <c r="AH2">
        <v>0.24</v>
      </c>
      <c r="AI2">
        <v>0</v>
      </c>
      <c r="AJ2">
        <v>-0.34</v>
      </c>
      <c r="AK2">
        <v>0.24</v>
      </c>
      <c r="AL2">
        <v>-0.05</v>
      </c>
      <c r="AM2">
        <v>-7.0000000000000007E-2</v>
      </c>
      <c r="AN2">
        <v>0.02</v>
      </c>
      <c r="AO2">
        <v>0.02</v>
      </c>
      <c r="AP2">
        <v>0.03</v>
      </c>
      <c r="AQ2">
        <v>-0.06</v>
      </c>
      <c r="AR2">
        <v>0.04</v>
      </c>
      <c r="AS2">
        <v>-0.17</v>
      </c>
      <c r="AT2">
        <v>-0.06</v>
      </c>
      <c r="AU2">
        <v>0.13</v>
      </c>
      <c r="AV2">
        <v>-0.41</v>
      </c>
      <c r="AW2">
        <v>0.03</v>
      </c>
      <c r="AX2">
        <v>0.51</v>
      </c>
      <c r="AY2">
        <v>0.37</v>
      </c>
      <c r="AZ2">
        <v>-0.79</v>
      </c>
      <c r="BA2">
        <v>0.01</v>
      </c>
      <c r="BB2">
        <v>-0.47</v>
      </c>
      <c r="BC2">
        <v>-0.06</v>
      </c>
      <c r="BD2">
        <v>0.42</v>
      </c>
      <c r="BE2">
        <v>0.15</v>
      </c>
      <c r="BF2">
        <v>-0.36</v>
      </c>
      <c r="BG2">
        <v>0.09</v>
      </c>
      <c r="BH2">
        <v>-0.45</v>
      </c>
      <c r="BI2">
        <v>-0.03</v>
      </c>
      <c r="BJ2">
        <v>0.53</v>
      </c>
      <c r="BK2">
        <v>0.43</v>
      </c>
      <c r="BL2">
        <v>-0.65</v>
      </c>
    </row>
    <row r="3" spans="1:64" x14ac:dyDescent="0.3">
      <c r="A3" s="3" t="s">
        <v>80</v>
      </c>
      <c r="B3" s="6">
        <v>6</v>
      </c>
      <c r="C3" s="8">
        <v>0.65704487807645795</v>
      </c>
      <c r="D3" s="8">
        <v>0.924827439613502</v>
      </c>
      <c r="E3" s="8">
        <v>0.51782340470688004</v>
      </c>
      <c r="F3" s="8">
        <v>0.64612199868990405</v>
      </c>
      <c r="G3" s="8">
        <v>4.7991028065717901E-2</v>
      </c>
      <c r="H3" s="8">
        <v>3.5017262880693102E-2</v>
      </c>
      <c r="I3" s="8">
        <v>0.125959809787139</v>
      </c>
      <c r="J3" s="8">
        <v>4.93558399437646E-2</v>
      </c>
      <c r="K3" s="8">
        <v>4.8578429100675002E-2</v>
      </c>
      <c r="L3" s="8">
        <v>9.2806850101907507E-2</v>
      </c>
      <c r="M3" s="8">
        <v>0.286556589027749</v>
      </c>
      <c r="N3" s="8">
        <v>0.51700176371897899</v>
      </c>
      <c r="O3" s="8">
        <v>0.142897672665109</v>
      </c>
      <c r="P3" s="8">
        <v>0.10948172500492399</v>
      </c>
      <c r="Q3" s="8">
        <v>6.1114631472161101E-3</v>
      </c>
      <c r="R3" s="8">
        <v>0.41745731160451999</v>
      </c>
      <c r="S3" s="8">
        <v>0.60859764823954399</v>
      </c>
      <c r="T3" s="8">
        <v>0.26370877007226501</v>
      </c>
      <c r="U3" s="8">
        <v>8.6343598350520995E-2</v>
      </c>
      <c r="V3" s="8">
        <v>0.49643557442630198</v>
      </c>
      <c r="W3" s="8">
        <v>9.24730789125221E-2</v>
      </c>
      <c r="X3" s="8">
        <v>0.10695693375466001</v>
      </c>
      <c r="Y3" s="8">
        <v>0.97804360646166799</v>
      </c>
      <c r="Z3" s="8">
        <v>0.80910796749852598</v>
      </c>
      <c r="AA3" s="8">
        <v>0.85143758647893697</v>
      </c>
      <c r="AB3" s="8">
        <v>0.20226923082002601</v>
      </c>
      <c r="AC3" s="8">
        <v>5.9039807649761099E-3</v>
      </c>
      <c r="AD3" s="8">
        <v>0.13098941876613199</v>
      </c>
      <c r="AE3" s="8">
        <v>0.78413399508377102</v>
      </c>
      <c r="AF3" s="8">
        <v>0.30885459663642001</v>
      </c>
      <c r="AG3" s="8">
        <v>0.22607891320231199</v>
      </c>
      <c r="AH3">
        <v>0.13</v>
      </c>
      <c r="AI3">
        <v>0.02</v>
      </c>
      <c r="AJ3">
        <v>-0.17</v>
      </c>
      <c r="AK3">
        <v>0.12</v>
      </c>
      <c r="AL3">
        <v>-0.49</v>
      </c>
      <c r="AM3">
        <v>-0.51</v>
      </c>
      <c r="AN3">
        <v>-0.39</v>
      </c>
      <c r="AO3">
        <v>-0.5</v>
      </c>
      <c r="AP3">
        <v>-0.5</v>
      </c>
      <c r="AQ3">
        <v>-0.43</v>
      </c>
      <c r="AR3">
        <v>0.28000000000000003</v>
      </c>
      <c r="AS3">
        <v>-0.2</v>
      </c>
      <c r="AT3">
        <v>-0.41</v>
      </c>
      <c r="AU3">
        <v>-0.33</v>
      </c>
      <c r="AV3">
        <v>-0.54</v>
      </c>
      <c r="AW3">
        <v>-0.17</v>
      </c>
      <c r="AX3">
        <v>0.11</v>
      </c>
      <c r="AY3">
        <v>-0.24</v>
      </c>
      <c r="AZ3">
        <v>-0.37</v>
      </c>
      <c r="BA3">
        <v>-0.14000000000000001</v>
      </c>
      <c r="BB3">
        <v>-0.37</v>
      </c>
      <c r="BC3">
        <v>-0.35</v>
      </c>
      <c r="BD3">
        <v>-0.01</v>
      </c>
      <c r="BE3">
        <v>-0.05</v>
      </c>
      <c r="BF3">
        <v>-0.04</v>
      </c>
      <c r="BG3">
        <v>-0.26</v>
      </c>
      <c r="BH3">
        <v>-0.54</v>
      </c>
      <c r="BI3">
        <v>-0.32</v>
      </c>
      <c r="BJ3">
        <v>0.06</v>
      </c>
      <c r="BK3">
        <v>-0.22</v>
      </c>
      <c r="BL3">
        <v>-0.26</v>
      </c>
    </row>
    <row r="4" spans="1:64" x14ac:dyDescent="0.3">
      <c r="A4" s="3" t="s">
        <v>9</v>
      </c>
      <c r="B4" s="6">
        <v>5</v>
      </c>
      <c r="C4" s="10">
        <v>0.85649272314716396</v>
      </c>
      <c r="D4" s="10">
        <v>0.91401426413226305</v>
      </c>
      <c r="E4" s="10">
        <v>0.46534211591478097</v>
      </c>
      <c r="F4" s="10">
        <v>0.56238431377268905</v>
      </c>
      <c r="G4" s="10">
        <v>0.82638565046975099</v>
      </c>
      <c r="H4" s="10">
        <v>0.59314496617383305</v>
      </c>
      <c r="I4" s="10">
        <v>0.77330603302655998</v>
      </c>
      <c r="J4" s="10">
        <v>0.76315500023081395</v>
      </c>
      <c r="K4" s="10">
        <v>0.47130984440870399</v>
      </c>
      <c r="L4" s="10">
        <v>0.94564955372675596</v>
      </c>
      <c r="M4" s="10">
        <v>0.86316567886180495</v>
      </c>
      <c r="N4" s="10">
        <v>0.74307336549276204</v>
      </c>
      <c r="O4" s="10">
        <v>0.38092397159292801</v>
      </c>
      <c r="P4" s="10">
        <v>0.48230851978709199</v>
      </c>
      <c r="Q4" s="10">
        <v>0.237377804944783</v>
      </c>
      <c r="R4" s="10">
        <v>2.15561745409691E-2</v>
      </c>
      <c r="S4" s="10">
        <v>1.9497188963864001E-2</v>
      </c>
      <c r="T4" s="10">
        <v>0.47154644724913602</v>
      </c>
      <c r="U4" s="10">
        <v>0.67785175975775303</v>
      </c>
      <c r="V4" s="10">
        <v>0.50511581864070798</v>
      </c>
      <c r="W4" s="10">
        <v>0.27218257631244902</v>
      </c>
      <c r="X4" s="10">
        <v>1.8276400502588601E-2</v>
      </c>
      <c r="Y4" s="10">
        <v>6.3744554027408001E-2</v>
      </c>
      <c r="Z4" s="10">
        <v>0.25614526084093903</v>
      </c>
      <c r="AA4" s="10">
        <v>0.40513384518791701</v>
      </c>
      <c r="AB4" s="10">
        <v>0.45319691258921901</v>
      </c>
      <c r="AC4" s="10">
        <v>0.21383562454427399</v>
      </c>
      <c r="AD4" s="10">
        <v>9.5446106215333303E-3</v>
      </c>
      <c r="AE4" s="10">
        <v>2.25295833796837E-2</v>
      </c>
      <c r="AF4" s="10">
        <v>0.31845663323822698</v>
      </c>
      <c r="AG4" s="10">
        <v>0.52580737348885798</v>
      </c>
      <c r="AH4">
        <v>0.05</v>
      </c>
      <c r="AI4">
        <v>-0.03</v>
      </c>
      <c r="AJ4">
        <v>0.19</v>
      </c>
      <c r="AK4">
        <v>-0.15</v>
      </c>
      <c r="AL4">
        <v>-0.06</v>
      </c>
      <c r="AM4">
        <v>-0.14000000000000001</v>
      </c>
      <c r="AN4">
        <v>0.08</v>
      </c>
      <c r="AO4">
        <v>-0.08</v>
      </c>
      <c r="AP4">
        <v>-0.19</v>
      </c>
      <c r="AQ4">
        <v>0.02</v>
      </c>
      <c r="AR4">
        <v>0.05</v>
      </c>
      <c r="AS4">
        <v>-0.1</v>
      </c>
      <c r="AT4">
        <v>0.25</v>
      </c>
      <c r="AU4">
        <v>0.15</v>
      </c>
      <c r="AV4">
        <v>0.25</v>
      </c>
      <c r="AW4">
        <v>0.47</v>
      </c>
      <c r="AX4">
        <v>0.47</v>
      </c>
      <c r="AY4">
        <v>0.15</v>
      </c>
      <c r="AZ4">
        <v>0.09</v>
      </c>
      <c r="BA4">
        <v>0.14000000000000001</v>
      </c>
      <c r="BB4">
        <v>0.24</v>
      </c>
      <c r="BC4">
        <v>0.5</v>
      </c>
      <c r="BD4">
        <v>0.4</v>
      </c>
      <c r="BE4">
        <v>0.25</v>
      </c>
      <c r="BF4">
        <v>0.18</v>
      </c>
      <c r="BG4">
        <v>0.16</v>
      </c>
      <c r="BH4">
        <v>0.26</v>
      </c>
      <c r="BI4">
        <v>0.52</v>
      </c>
      <c r="BJ4">
        <v>0.46</v>
      </c>
      <c r="BK4">
        <v>0.21</v>
      </c>
      <c r="BL4">
        <v>0.14000000000000001</v>
      </c>
    </row>
    <row r="5" spans="1:64" x14ac:dyDescent="0.3">
      <c r="A5" s="3" t="s">
        <v>57</v>
      </c>
      <c r="B5" s="6">
        <v>5</v>
      </c>
      <c r="C5" s="8">
        <v>0.61101821589120198</v>
      </c>
      <c r="D5" s="8">
        <v>3.4932522914201201E-2</v>
      </c>
      <c r="E5" s="8">
        <v>2.7805093103681101E-2</v>
      </c>
      <c r="F5" s="8">
        <v>0.23740892598708099</v>
      </c>
      <c r="G5" s="8">
        <v>0.20742773219041699</v>
      </c>
      <c r="H5" s="8">
        <v>0.197723866584608</v>
      </c>
      <c r="I5" s="8">
        <v>0.352623366946616</v>
      </c>
      <c r="J5" s="8">
        <v>0.215417669554861</v>
      </c>
      <c r="K5" s="8">
        <v>0.16409468999968199</v>
      </c>
      <c r="L5" s="8">
        <v>5.0445714109862198E-2</v>
      </c>
      <c r="M5" s="8">
        <v>0.87420724400433003</v>
      </c>
      <c r="N5" s="8">
        <v>2.5586861803941199E-3</v>
      </c>
      <c r="O5" s="8">
        <v>0.59599552724128702</v>
      </c>
      <c r="P5" s="8">
        <v>0.157920395109552</v>
      </c>
      <c r="Q5" s="8">
        <v>4.91113601889865E-2</v>
      </c>
      <c r="R5" s="8">
        <v>2.4756167031412299E-2</v>
      </c>
      <c r="S5" s="8">
        <v>0.43557727298249799</v>
      </c>
      <c r="T5" s="8">
        <v>0.67245277225401401</v>
      </c>
      <c r="U5" s="8">
        <v>0.157081161657466</v>
      </c>
      <c r="V5" s="8">
        <v>0.51076134017362496</v>
      </c>
      <c r="W5" s="8">
        <v>0.149170391183752</v>
      </c>
      <c r="X5" s="8">
        <v>0.13206595754717401</v>
      </c>
      <c r="Y5" s="8">
        <v>0.52425085951442496</v>
      </c>
      <c r="Z5" s="8">
        <v>0.41427039123988302</v>
      </c>
      <c r="AA5" s="8">
        <v>0.112857133420787</v>
      </c>
      <c r="AB5" s="8">
        <v>0.21316314224987801</v>
      </c>
      <c r="AC5" s="8">
        <v>5.5857993959163202E-2</v>
      </c>
      <c r="AD5" s="8">
        <v>6.3661578110233402E-2</v>
      </c>
      <c r="AE5" s="8">
        <v>0.87755505354301599</v>
      </c>
      <c r="AF5" s="8">
        <v>0.75654373972052402</v>
      </c>
      <c r="AG5" s="8">
        <v>8.34891559879294E-2</v>
      </c>
      <c r="AH5">
        <v>0.15</v>
      </c>
      <c r="AI5">
        <v>0.51</v>
      </c>
      <c r="AJ5">
        <v>0.53</v>
      </c>
      <c r="AK5">
        <v>0.3</v>
      </c>
      <c r="AL5">
        <v>0.32</v>
      </c>
      <c r="AM5">
        <v>0.33</v>
      </c>
      <c r="AN5">
        <v>0.24</v>
      </c>
      <c r="AO5">
        <v>0.33</v>
      </c>
      <c r="AP5">
        <v>0.37</v>
      </c>
      <c r="AQ5">
        <v>0.5</v>
      </c>
      <c r="AR5">
        <v>0.04</v>
      </c>
      <c r="AS5">
        <v>0.76</v>
      </c>
      <c r="AT5">
        <v>-0.16</v>
      </c>
      <c r="AU5">
        <v>-0.28999999999999998</v>
      </c>
      <c r="AV5">
        <v>0.41</v>
      </c>
      <c r="AW5">
        <v>0.46</v>
      </c>
      <c r="AX5">
        <v>0.17</v>
      </c>
      <c r="AY5">
        <v>0.09</v>
      </c>
      <c r="AZ5">
        <v>0.3</v>
      </c>
      <c r="BA5">
        <v>-0.14000000000000001</v>
      </c>
      <c r="BB5">
        <v>0.32</v>
      </c>
      <c r="BC5">
        <v>0.33</v>
      </c>
      <c r="BD5">
        <v>-0.14000000000000001</v>
      </c>
      <c r="BE5">
        <v>-0.18</v>
      </c>
      <c r="BF5">
        <v>0.34</v>
      </c>
      <c r="BG5">
        <v>-0.26</v>
      </c>
      <c r="BH5">
        <v>0.4</v>
      </c>
      <c r="BI5">
        <v>0.38</v>
      </c>
      <c r="BJ5">
        <v>0.03</v>
      </c>
      <c r="BK5">
        <v>-7.0000000000000007E-2</v>
      </c>
      <c r="BL5">
        <v>0.37</v>
      </c>
    </row>
    <row r="6" spans="1:64" x14ac:dyDescent="0.3">
      <c r="A6" s="3" t="s">
        <v>94</v>
      </c>
      <c r="B6" s="6">
        <v>5</v>
      </c>
      <c r="C6" s="8">
        <v>0.90675306036640901</v>
      </c>
      <c r="D6" s="8">
        <v>0.112651316706309</v>
      </c>
      <c r="E6" s="8">
        <v>6.8164686340303995E-2</v>
      </c>
      <c r="F6" s="8">
        <v>0.37895644223368902</v>
      </c>
      <c r="G6" s="8">
        <v>5.4114063289436402E-2</v>
      </c>
      <c r="H6" s="8">
        <v>6.7429466839060301E-2</v>
      </c>
      <c r="I6" s="8">
        <v>9.6814490442445902E-2</v>
      </c>
      <c r="J6" s="8">
        <v>0.13487740195995701</v>
      </c>
      <c r="K6" s="8">
        <v>0.17902059451753999</v>
      </c>
      <c r="L6" s="8">
        <v>2.21791711126165E-2</v>
      </c>
      <c r="M6" s="8">
        <v>0.55505664506377295</v>
      </c>
      <c r="N6" s="8">
        <v>0.35332289716000098</v>
      </c>
      <c r="O6" s="8">
        <v>0.85705097559402299</v>
      </c>
      <c r="P6" s="8">
        <v>8.4082485174150207E-2</v>
      </c>
      <c r="Q6" s="8">
        <v>6.4725089408870007E-2</v>
      </c>
      <c r="R6" s="8">
        <v>0.71942207437793004</v>
      </c>
      <c r="S6" s="8">
        <v>0.828072380243285</v>
      </c>
      <c r="T6" s="8">
        <v>0.63020641460305804</v>
      </c>
      <c r="U6" s="8">
        <v>0.53120899411821698</v>
      </c>
      <c r="V6" s="8">
        <v>4.3466487194815197E-2</v>
      </c>
      <c r="W6" s="8">
        <v>0.15730429962817899</v>
      </c>
      <c r="X6" s="8">
        <v>0.85283224984557005</v>
      </c>
      <c r="Y6" s="8">
        <v>0.18184662552915201</v>
      </c>
      <c r="Z6" s="8">
        <v>2.4850965463136799E-2</v>
      </c>
      <c r="AA6" s="8">
        <v>0.32049171218707301</v>
      </c>
      <c r="AB6" s="8">
        <v>2.66781688487727E-2</v>
      </c>
      <c r="AC6" s="8">
        <v>4.89214158975484E-2</v>
      </c>
      <c r="AD6" s="8">
        <v>0.99205042727757897</v>
      </c>
      <c r="AE6" s="8">
        <v>0.48074958490804098</v>
      </c>
      <c r="AF6" s="8">
        <v>0.40694077813672902</v>
      </c>
      <c r="AG6" s="8">
        <v>0.37816344938253599</v>
      </c>
      <c r="AH6">
        <v>-0.03</v>
      </c>
      <c r="AI6">
        <v>0.4</v>
      </c>
      <c r="AJ6">
        <v>0.45</v>
      </c>
      <c r="AK6">
        <v>0.23</v>
      </c>
      <c r="AL6">
        <v>0.47</v>
      </c>
      <c r="AM6">
        <v>0.45</v>
      </c>
      <c r="AN6">
        <v>0.42</v>
      </c>
      <c r="AO6">
        <v>0.39</v>
      </c>
      <c r="AP6">
        <v>0.35</v>
      </c>
      <c r="AQ6">
        <v>0.56999999999999995</v>
      </c>
      <c r="AR6">
        <v>0.16</v>
      </c>
      <c r="AS6">
        <v>0.28000000000000003</v>
      </c>
      <c r="AT6">
        <v>0.05</v>
      </c>
      <c r="AU6">
        <v>-0.35</v>
      </c>
      <c r="AV6">
        <v>0.38</v>
      </c>
      <c r="AW6">
        <v>0.08</v>
      </c>
      <c r="AX6">
        <v>-0.05</v>
      </c>
      <c r="AY6">
        <v>-0.1</v>
      </c>
      <c r="AZ6">
        <v>0.14000000000000001</v>
      </c>
      <c r="BA6">
        <v>-0.41</v>
      </c>
      <c r="BB6">
        <v>0.31</v>
      </c>
      <c r="BC6">
        <v>-0.04</v>
      </c>
      <c r="BD6">
        <v>-0.3</v>
      </c>
      <c r="BE6">
        <v>-0.48</v>
      </c>
      <c r="BF6">
        <v>0.22</v>
      </c>
      <c r="BG6">
        <v>-0.44</v>
      </c>
      <c r="BH6">
        <v>0.41</v>
      </c>
      <c r="BI6">
        <v>0</v>
      </c>
      <c r="BJ6">
        <v>-0.15</v>
      </c>
      <c r="BK6">
        <v>-0.18</v>
      </c>
      <c r="BL6">
        <v>0.19</v>
      </c>
    </row>
    <row r="7" spans="1:64" x14ac:dyDescent="0.3">
      <c r="A7" s="3" t="s">
        <v>21</v>
      </c>
      <c r="B7" s="6">
        <v>4</v>
      </c>
      <c r="C7" s="8">
        <v>0.50817567211199</v>
      </c>
      <c r="D7" s="8">
        <v>0.74351386951779597</v>
      </c>
      <c r="E7" s="8">
        <v>0.34780018835419102</v>
      </c>
      <c r="F7" s="8">
        <v>0.73195186261330303</v>
      </c>
      <c r="G7" s="8">
        <v>0.91247629161632304</v>
      </c>
      <c r="H7" s="8">
        <v>0.74534629988719103</v>
      </c>
      <c r="I7" s="8">
        <v>0.92235308413498995</v>
      </c>
      <c r="J7" s="8">
        <v>0.63945951266041201</v>
      </c>
      <c r="K7" s="8">
        <v>0.43928893683151898</v>
      </c>
      <c r="L7" s="8">
        <v>0.50814339160644995</v>
      </c>
      <c r="M7" s="8">
        <v>0.70098259422447695</v>
      </c>
      <c r="N7" s="8">
        <v>9.3234387009550904E-2</v>
      </c>
      <c r="O7" s="8">
        <v>0.173900153923394</v>
      </c>
      <c r="P7" s="8">
        <v>0.55968126423765496</v>
      </c>
      <c r="Q7" s="8">
        <v>0.47266902134128302</v>
      </c>
      <c r="R7" s="8">
        <v>0.48444504595875898</v>
      </c>
      <c r="S7" s="8">
        <v>7.0182475077843295E-2</v>
      </c>
      <c r="T7" s="8">
        <v>1.44287855638998E-2</v>
      </c>
      <c r="U7" s="8">
        <v>0.36684583975795498</v>
      </c>
      <c r="V7" s="8">
        <v>1.8522151414011701E-2</v>
      </c>
      <c r="W7" s="8">
        <v>0.185046036939645</v>
      </c>
      <c r="X7" s="8">
        <v>7.6653541186638502E-2</v>
      </c>
      <c r="Y7" s="8">
        <v>6.8306096389212603E-2</v>
      </c>
      <c r="Z7" s="8">
        <v>0.16617440895381899</v>
      </c>
      <c r="AA7" s="8">
        <v>0.38345402141669299</v>
      </c>
      <c r="AB7" s="8">
        <v>8.7419483432511005E-2</v>
      </c>
      <c r="AC7" s="8">
        <v>0.72197025796677905</v>
      </c>
      <c r="AD7" s="8">
        <v>0.21769923163235699</v>
      </c>
      <c r="AE7" s="8">
        <v>3.3842245606057898E-2</v>
      </c>
      <c r="AF7" s="8">
        <v>2.44151038485503E-2</v>
      </c>
      <c r="AG7" s="8">
        <v>0.30687254117901502</v>
      </c>
      <c r="AH7">
        <v>0.19</v>
      </c>
      <c r="AI7">
        <v>-0.09</v>
      </c>
      <c r="AJ7">
        <v>-0.24</v>
      </c>
      <c r="AK7">
        <v>0.09</v>
      </c>
      <c r="AL7">
        <v>0.03</v>
      </c>
      <c r="AM7">
        <v>0.09</v>
      </c>
      <c r="AN7">
        <v>-0.03</v>
      </c>
      <c r="AO7">
        <v>0.13</v>
      </c>
      <c r="AP7">
        <v>0.21</v>
      </c>
      <c r="AQ7">
        <v>-0.18</v>
      </c>
      <c r="AR7">
        <v>0.1</v>
      </c>
      <c r="AS7">
        <v>-0.48</v>
      </c>
      <c r="AT7">
        <v>0.39</v>
      </c>
      <c r="AU7">
        <v>0.12</v>
      </c>
      <c r="AV7">
        <v>-0.15</v>
      </c>
      <c r="AW7">
        <v>0.15</v>
      </c>
      <c r="AX7">
        <v>0.38</v>
      </c>
      <c r="AY7">
        <v>0.49</v>
      </c>
      <c r="AZ7">
        <v>-0.2</v>
      </c>
      <c r="BA7">
        <v>0.47</v>
      </c>
      <c r="BB7">
        <v>0.28999999999999998</v>
      </c>
      <c r="BC7">
        <v>0.39</v>
      </c>
      <c r="BD7">
        <v>0.4</v>
      </c>
      <c r="BE7">
        <v>0.31</v>
      </c>
      <c r="BF7">
        <v>-0.19</v>
      </c>
      <c r="BG7">
        <v>0.35</v>
      </c>
      <c r="BH7">
        <v>0.08</v>
      </c>
      <c r="BI7">
        <v>0.26</v>
      </c>
      <c r="BJ7">
        <v>0.43</v>
      </c>
      <c r="BK7">
        <v>0.46</v>
      </c>
      <c r="BL7">
        <v>-0.22</v>
      </c>
    </row>
    <row r="8" spans="1:64" x14ac:dyDescent="0.3">
      <c r="A8" s="3" t="s">
        <v>85</v>
      </c>
      <c r="B8" s="6">
        <v>4</v>
      </c>
      <c r="C8" s="8">
        <v>0.133711490717354</v>
      </c>
      <c r="D8" s="8">
        <v>0.748309288793918</v>
      </c>
      <c r="E8" s="8">
        <v>0.92459595885309298</v>
      </c>
      <c r="F8" s="8">
        <v>0.50800691662890796</v>
      </c>
      <c r="G8" s="8">
        <v>9.7382301739146193E-2</v>
      </c>
      <c r="H8" s="8">
        <v>0.113082424011618</v>
      </c>
      <c r="I8" s="8">
        <v>9.5672010940681507E-2</v>
      </c>
      <c r="J8" s="8">
        <v>6.8469604388063501E-2</v>
      </c>
      <c r="K8" s="8">
        <v>6.6093818991633996E-2</v>
      </c>
      <c r="L8" s="8">
        <v>0.227615346639298</v>
      </c>
      <c r="M8" s="8">
        <v>0.78315651961831501</v>
      </c>
      <c r="N8" s="8">
        <v>0.347631894397186</v>
      </c>
      <c r="O8" s="8">
        <v>0.11103417434035399</v>
      </c>
      <c r="P8" s="8">
        <v>0.18076269511402601</v>
      </c>
      <c r="Q8" s="8">
        <v>0.79781144492740597</v>
      </c>
      <c r="R8" s="8">
        <v>0.59771523629810597</v>
      </c>
      <c r="S8" s="8">
        <v>3.14735295984723E-2</v>
      </c>
      <c r="T8" s="8">
        <v>9.7634619293911502E-3</v>
      </c>
      <c r="U8" s="8">
        <v>0.94832521003251602</v>
      </c>
      <c r="V8" s="8">
        <v>0.38036913397051397</v>
      </c>
      <c r="W8" s="8">
        <v>0.62618439018660399</v>
      </c>
      <c r="X8" s="8">
        <v>2.4094286393143299E-2</v>
      </c>
      <c r="Y8" s="8">
        <v>0.22157570334259599</v>
      </c>
      <c r="Z8" s="8">
        <v>0.32740668809352402</v>
      </c>
      <c r="AA8" s="8">
        <v>0.18197723189013701</v>
      </c>
      <c r="AB8" s="8">
        <v>0.200429294561111</v>
      </c>
      <c r="AC8" s="8">
        <v>0.96679702462406703</v>
      </c>
      <c r="AD8" s="8">
        <v>0.16072981276350601</v>
      </c>
      <c r="AE8" s="8">
        <v>5.3207814378397597E-2</v>
      </c>
      <c r="AF8" s="8">
        <v>2.58994500152923E-2</v>
      </c>
      <c r="AG8" s="8">
        <v>0.48509871199279098</v>
      </c>
      <c r="AH8">
        <v>0.42</v>
      </c>
      <c r="AI8">
        <v>0.08</v>
      </c>
      <c r="AJ8">
        <v>-0.02</v>
      </c>
      <c r="AK8">
        <v>0.17</v>
      </c>
      <c r="AL8">
        <v>0.42</v>
      </c>
      <c r="AM8">
        <v>0.4</v>
      </c>
      <c r="AN8">
        <v>0.42</v>
      </c>
      <c r="AO8">
        <v>0.47</v>
      </c>
      <c r="AP8">
        <v>0.47</v>
      </c>
      <c r="AQ8">
        <v>0.32</v>
      </c>
      <c r="AR8">
        <v>7.0000000000000007E-2</v>
      </c>
      <c r="AS8">
        <v>0.28000000000000003</v>
      </c>
      <c r="AT8">
        <v>0.44</v>
      </c>
      <c r="AU8">
        <v>0.28000000000000003</v>
      </c>
      <c r="AV8">
        <v>0.06</v>
      </c>
      <c r="AW8">
        <v>0.11</v>
      </c>
      <c r="AX8">
        <v>0.44</v>
      </c>
      <c r="AY8">
        <v>0.52</v>
      </c>
      <c r="AZ8">
        <v>0.01</v>
      </c>
      <c r="BA8">
        <v>0.18</v>
      </c>
      <c r="BB8">
        <v>-0.11</v>
      </c>
      <c r="BC8">
        <v>0.48</v>
      </c>
      <c r="BD8">
        <v>0.27</v>
      </c>
      <c r="BE8">
        <v>0.22</v>
      </c>
      <c r="BF8">
        <v>0.28999999999999998</v>
      </c>
      <c r="BG8">
        <v>0.27</v>
      </c>
      <c r="BH8">
        <v>-0.01</v>
      </c>
      <c r="BI8">
        <v>0.3</v>
      </c>
      <c r="BJ8">
        <v>0.4</v>
      </c>
      <c r="BK8">
        <v>0.45</v>
      </c>
      <c r="BL8">
        <v>0.15</v>
      </c>
    </row>
    <row r="9" spans="1:64" x14ac:dyDescent="0.3">
      <c r="A9" s="3" t="s">
        <v>11</v>
      </c>
      <c r="B9" s="6">
        <v>3</v>
      </c>
      <c r="C9" s="8">
        <v>0.89033488854193998</v>
      </c>
      <c r="D9" s="8">
        <v>0.79906033982771896</v>
      </c>
      <c r="E9" s="8">
        <v>0.92240012100505397</v>
      </c>
      <c r="F9" s="8">
        <v>0.683079733152131</v>
      </c>
      <c r="G9" s="8">
        <v>0.70828579248692103</v>
      </c>
      <c r="H9" s="8">
        <v>0.95352224961386001</v>
      </c>
      <c r="I9" s="8">
        <v>0.31846560263546803</v>
      </c>
      <c r="J9" s="8">
        <v>0.73682186913619596</v>
      </c>
      <c r="K9" s="8">
        <v>0.28043144350708799</v>
      </c>
      <c r="L9" s="8">
        <v>0.769925575855817</v>
      </c>
      <c r="M9" s="8">
        <v>0.62704557190112198</v>
      </c>
      <c r="N9" s="8">
        <v>0.95532401695972502</v>
      </c>
      <c r="O9" s="8">
        <v>0.46439795383930699</v>
      </c>
      <c r="P9" s="8">
        <v>0.32135331395833899</v>
      </c>
      <c r="Q9" s="8">
        <v>0.85030035127481396</v>
      </c>
      <c r="R9" s="8">
        <v>1.0011387705494999E-2</v>
      </c>
      <c r="S9" s="8">
        <v>0.70809495650323495</v>
      </c>
      <c r="T9" s="8">
        <v>0.458656753689759</v>
      </c>
      <c r="U9" s="8">
        <v>0.85314490047823599</v>
      </c>
      <c r="V9" s="8">
        <v>3.4515007480883299E-2</v>
      </c>
      <c r="W9" s="8">
        <v>0.46890775898288101</v>
      </c>
      <c r="X9" s="8">
        <v>0.12791881686687101</v>
      </c>
      <c r="Y9" s="8">
        <v>0.95167588427141203</v>
      </c>
      <c r="Z9" s="8">
        <v>0.53472426929231898</v>
      </c>
      <c r="AA9" s="8">
        <v>0.87933998251890599</v>
      </c>
      <c r="AB9" s="8">
        <v>9.0380360413969504E-2</v>
      </c>
      <c r="AC9" s="8">
        <v>0.80667819461368095</v>
      </c>
      <c r="AD9" s="8">
        <v>2.7113804856020898E-2</v>
      </c>
      <c r="AE9" s="8">
        <v>0.84456162705480797</v>
      </c>
      <c r="AF9" s="8">
        <v>0.86728590418158502</v>
      </c>
      <c r="AG9" s="8">
        <v>0.91308260593547597</v>
      </c>
      <c r="AH9">
        <v>0.04</v>
      </c>
      <c r="AI9">
        <v>7.0000000000000007E-2</v>
      </c>
      <c r="AJ9">
        <v>0.03</v>
      </c>
      <c r="AK9">
        <v>0.11</v>
      </c>
      <c r="AL9">
        <v>0.1</v>
      </c>
      <c r="AM9">
        <v>-0.02</v>
      </c>
      <c r="AN9">
        <v>0.26</v>
      </c>
      <c r="AO9">
        <v>-0.09</v>
      </c>
      <c r="AP9">
        <v>-0.28999999999999998</v>
      </c>
      <c r="AQ9">
        <v>0.08</v>
      </c>
      <c r="AR9">
        <v>0.13</v>
      </c>
      <c r="AS9">
        <v>-0.02</v>
      </c>
      <c r="AT9">
        <v>-0.21</v>
      </c>
      <c r="AU9">
        <v>-0.21</v>
      </c>
      <c r="AV9">
        <v>-0.04</v>
      </c>
      <c r="AW9">
        <v>-0.52</v>
      </c>
      <c r="AX9">
        <v>-0.08</v>
      </c>
      <c r="AY9">
        <v>-0.16</v>
      </c>
      <c r="AZ9">
        <v>0.04</v>
      </c>
      <c r="BA9">
        <v>-0.42</v>
      </c>
      <c r="BB9">
        <v>0.16</v>
      </c>
      <c r="BC9">
        <v>-0.33</v>
      </c>
      <c r="BD9">
        <v>-0.01</v>
      </c>
      <c r="BE9">
        <v>-0.14000000000000001</v>
      </c>
      <c r="BF9">
        <v>0.03</v>
      </c>
      <c r="BG9">
        <v>-0.35</v>
      </c>
      <c r="BH9">
        <v>0.05</v>
      </c>
      <c r="BI9">
        <v>-0.45</v>
      </c>
      <c r="BJ9">
        <v>-0.04</v>
      </c>
      <c r="BK9">
        <v>-0.04</v>
      </c>
      <c r="BL9">
        <v>0.02</v>
      </c>
    </row>
    <row r="10" spans="1:64" x14ac:dyDescent="0.3">
      <c r="A10" s="3" t="s">
        <v>17</v>
      </c>
      <c r="B10" s="6">
        <v>3</v>
      </c>
      <c r="C10" s="8">
        <v>0.68499477100011996</v>
      </c>
      <c r="D10" s="8">
        <v>0.68072493746857099</v>
      </c>
      <c r="E10" s="8">
        <v>0.65704745088940497</v>
      </c>
      <c r="F10" s="8">
        <v>0.82287307426800904</v>
      </c>
      <c r="G10" s="8">
        <v>0.30718190576729698</v>
      </c>
      <c r="H10" s="8">
        <v>0.174412567286822</v>
      </c>
      <c r="I10" s="8">
        <v>0.61530739434234805</v>
      </c>
      <c r="J10" s="8">
        <v>0.45174428952110002</v>
      </c>
      <c r="K10" s="8">
        <v>0.27958273066098499</v>
      </c>
      <c r="L10" s="8">
        <v>0.96305826707467301</v>
      </c>
      <c r="M10" s="8">
        <v>2.0451153410731698E-2</v>
      </c>
      <c r="N10" s="8">
        <v>0.40297379805515898</v>
      </c>
      <c r="O10" s="8">
        <v>0.54380077782172498</v>
      </c>
      <c r="P10" s="8">
        <v>0.25581877324247199</v>
      </c>
      <c r="Q10" s="8">
        <v>0.16286765315365301</v>
      </c>
      <c r="R10" s="8">
        <v>0.727790358306315</v>
      </c>
      <c r="S10" s="8">
        <v>0.41275968663396301</v>
      </c>
      <c r="T10" s="8">
        <v>0.91560299607927098</v>
      </c>
      <c r="U10" s="8">
        <v>0.53789628562991398</v>
      </c>
      <c r="V10" s="8">
        <v>3.8387034279789801E-3</v>
      </c>
      <c r="W10" s="8">
        <v>0.90102933301386301</v>
      </c>
      <c r="X10" s="8">
        <v>0.26286763348453301</v>
      </c>
      <c r="Y10" s="8">
        <v>0.99533298568913497</v>
      </c>
      <c r="Z10" s="8">
        <v>0.95643002317681203</v>
      </c>
      <c r="AA10" s="8">
        <v>0.85642166052956303</v>
      </c>
      <c r="AB10" s="8">
        <v>2.6263447553231501E-2</v>
      </c>
      <c r="AC10" s="8">
        <v>0.29283885138325899</v>
      </c>
      <c r="AD10" s="8">
        <v>0.38664331492753701</v>
      </c>
      <c r="AE10" s="8">
        <v>0.53631478870585103</v>
      </c>
      <c r="AF10" s="8">
        <v>0.73256350413682003</v>
      </c>
      <c r="AG10" s="8">
        <v>0.67740428092191896</v>
      </c>
      <c r="AH10">
        <v>-0.12</v>
      </c>
      <c r="AI10">
        <v>0.11</v>
      </c>
      <c r="AJ10">
        <v>0.12</v>
      </c>
      <c r="AK10">
        <v>0.06</v>
      </c>
      <c r="AL10">
        <v>-0.26</v>
      </c>
      <c r="AM10">
        <v>-0.35</v>
      </c>
      <c r="AN10">
        <v>-0.13</v>
      </c>
      <c r="AO10">
        <v>-0.2</v>
      </c>
      <c r="AP10">
        <v>-0.28999999999999998</v>
      </c>
      <c r="AQ10">
        <v>0.01</v>
      </c>
      <c r="AR10">
        <v>0.56999999999999995</v>
      </c>
      <c r="AS10">
        <v>0.25</v>
      </c>
      <c r="AT10">
        <v>0.18</v>
      </c>
      <c r="AU10">
        <v>-0.24</v>
      </c>
      <c r="AV10">
        <v>-0.28999999999999998</v>
      </c>
      <c r="AW10">
        <v>-7.0000000000000007E-2</v>
      </c>
      <c r="AX10">
        <v>0.18</v>
      </c>
      <c r="AY10">
        <v>-0.02</v>
      </c>
      <c r="AZ10">
        <v>-0.14000000000000001</v>
      </c>
      <c r="BA10">
        <v>-0.56000000000000005</v>
      </c>
      <c r="BB10">
        <v>-0.03</v>
      </c>
      <c r="BC10">
        <v>-0.25</v>
      </c>
      <c r="BD10">
        <v>0</v>
      </c>
      <c r="BE10">
        <v>-0.01</v>
      </c>
      <c r="BF10">
        <v>0.04</v>
      </c>
      <c r="BG10">
        <v>-0.44</v>
      </c>
      <c r="BH10">
        <v>-0.22</v>
      </c>
      <c r="BI10">
        <v>-0.19</v>
      </c>
      <c r="BJ10">
        <v>0.13</v>
      </c>
      <c r="BK10">
        <v>7.0000000000000007E-2</v>
      </c>
      <c r="BL10">
        <v>-0.09</v>
      </c>
    </row>
    <row r="11" spans="1:64" x14ac:dyDescent="0.3">
      <c r="A11" s="3" t="s">
        <v>38</v>
      </c>
      <c r="B11" s="6">
        <v>3</v>
      </c>
      <c r="C11" s="8">
        <v>0.80508913578868102</v>
      </c>
      <c r="D11" s="8">
        <v>4.5289713155336302E-2</v>
      </c>
      <c r="E11" s="8">
        <v>3.9948975855268701E-2</v>
      </c>
      <c r="F11" s="8">
        <v>0.15529126246989</v>
      </c>
      <c r="G11" s="8">
        <v>0.88108981601443903</v>
      </c>
      <c r="H11" s="8">
        <v>0.93156857345755295</v>
      </c>
      <c r="I11" s="8">
        <v>0.85787908655459999</v>
      </c>
      <c r="J11" s="8">
        <v>0.998198038156909</v>
      </c>
      <c r="K11" s="8">
        <v>0.98449601157833699</v>
      </c>
      <c r="L11" s="8">
        <v>0.76587880156411803</v>
      </c>
      <c r="M11" s="8">
        <v>0.21187886932306699</v>
      </c>
      <c r="N11" s="8">
        <v>0.55497154249108704</v>
      </c>
      <c r="O11" s="8">
        <v>0.33666141895712798</v>
      </c>
      <c r="P11" s="8">
        <v>0.211555764801408</v>
      </c>
      <c r="Q11" s="8">
        <v>0.36285853598258999</v>
      </c>
      <c r="R11" s="8">
        <v>0.34380903869254797</v>
      </c>
      <c r="S11" s="8">
        <v>0.67794394180278394</v>
      </c>
      <c r="T11" s="8">
        <v>0.71566250067784298</v>
      </c>
      <c r="U11" s="8">
        <v>0.71501094131843002</v>
      </c>
      <c r="V11" s="8">
        <v>0.99726802989813801</v>
      </c>
      <c r="W11" s="8">
        <v>0.58119842696800705</v>
      </c>
      <c r="X11" s="8">
        <v>0.70593820845602295</v>
      </c>
      <c r="Y11" s="8">
        <v>0.71654464875506296</v>
      </c>
      <c r="Z11" s="8">
        <v>3.00567760443009E-2</v>
      </c>
      <c r="AA11" s="8">
        <v>0.49692778590482301</v>
      </c>
      <c r="AB11" s="8">
        <v>0.480919494816124</v>
      </c>
      <c r="AC11" s="8">
        <v>0.29612134779650401</v>
      </c>
      <c r="AD11" s="8">
        <v>0.798489943552668</v>
      </c>
      <c r="AE11" s="8">
        <v>0.95609581970521995</v>
      </c>
      <c r="AF11" s="8">
        <v>0.36909877609242098</v>
      </c>
      <c r="AG11" s="8">
        <v>0.61720188234282503</v>
      </c>
      <c r="AH11">
        <v>-7.0000000000000007E-2</v>
      </c>
      <c r="AI11">
        <v>-0.49</v>
      </c>
      <c r="AJ11">
        <v>-0.5</v>
      </c>
      <c r="AK11">
        <v>-0.36</v>
      </c>
      <c r="AL11">
        <v>-0.04</v>
      </c>
      <c r="AM11">
        <v>-0.02</v>
      </c>
      <c r="AN11">
        <v>-0.05</v>
      </c>
      <c r="AO11">
        <v>0</v>
      </c>
      <c r="AP11">
        <v>-0.01</v>
      </c>
      <c r="AQ11">
        <v>-0.08</v>
      </c>
      <c r="AR11">
        <v>0.33</v>
      </c>
      <c r="AS11">
        <v>-0.18</v>
      </c>
      <c r="AT11">
        <v>0.28000000000000003</v>
      </c>
      <c r="AU11">
        <v>0.26</v>
      </c>
      <c r="AV11">
        <v>-0.19</v>
      </c>
      <c r="AW11">
        <v>-0.2</v>
      </c>
      <c r="AX11">
        <v>-0.09</v>
      </c>
      <c r="AY11">
        <v>0.08</v>
      </c>
      <c r="AZ11">
        <v>0.08</v>
      </c>
      <c r="BA11">
        <v>0</v>
      </c>
      <c r="BB11">
        <v>-0.12</v>
      </c>
      <c r="BC11">
        <v>0.09</v>
      </c>
      <c r="BD11">
        <v>0.08</v>
      </c>
      <c r="BE11">
        <v>0.46</v>
      </c>
      <c r="BF11">
        <v>0.15</v>
      </c>
      <c r="BG11">
        <v>0.15</v>
      </c>
      <c r="BH11">
        <v>-0.22</v>
      </c>
      <c r="BI11">
        <v>-0.06</v>
      </c>
      <c r="BJ11">
        <v>-0.01</v>
      </c>
      <c r="BK11">
        <v>0.19</v>
      </c>
      <c r="BL11">
        <v>0.11</v>
      </c>
    </row>
    <row r="12" spans="1:64" x14ac:dyDescent="0.3">
      <c r="A12" s="3" t="s">
        <v>40</v>
      </c>
      <c r="B12" s="6">
        <v>3</v>
      </c>
      <c r="C12" s="8">
        <v>0.77272007874438198</v>
      </c>
      <c r="D12" s="8">
        <v>0.43496347404868502</v>
      </c>
      <c r="E12" s="8">
        <v>0.58555389137978597</v>
      </c>
      <c r="F12" s="8">
        <v>0.33368782694913501</v>
      </c>
      <c r="G12" s="8">
        <v>0.65454289661244902</v>
      </c>
      <c r="H12" s="8">
        <v>0.612244431771925</v>
      </c>
      <c r="I12" s="8">
        <v>0.77460987547476401</v>
      </c>
      <c r="J12" s="8">
        <v>0.68185561076413503</v>
      </c>
      <c r="K12" s="8">
        <v>0.62024327842569604</v>
      </c>
      <c r="L12" s="8">
        <v>0.66910853549721505</v>
      </c>
      <c r="M12" s="8">
        <v>0.41877093295063</v>
      </c>
      <c r="N12" s="8">
        <v>0.58877830314428403</v>
      </c>
      <c r="O12" s="8">
        <v>0.673053478791656</v>
      </c>
      <c r="P12" s="8">
        <v>2.2488083872967701E-2</v>
      </c>
      <c r="Q12" s="8">
        <v>0.96964475305584197</v>
      </c>
      <c r="R12" s="8">
        <v>0.352724558928458</v>
      </c>
      <c r="S12" s="8">
        <v>0.75166505219378099</v>
      </c>
      <c r="T12" s="8">
        <v>1.73090167716985E-2</v>
      </c>
      <c r="U12" s="8">
        <v>0.98864303779096696</v>
      </c>
      <c r="V12" s="8">
        <v>0.57737078550299703</v>
      </c>
      <c r="W12" s="8">
        <v>0.61918683750714298</v>
      </c>
      <c r="X12" s="8">
        <v>0.75933522670467901</v>
      </c>
      <c r="Y12" s="8">
        <v>0.658474133825665</v>
      </c>
      <c r="Z12" s="8">
        <v>0.55401749717001902</v>
      </c>
      <c r="AA12" s="8">
        <v>0.95529339690755499</v>
      </c>
      <c r="AB12" s="8">
        <v>0.110888484484209</v>
      </c>
      <c r="AC12" s="8">
        <v>0.92753615061533701</v>
      </c>
      <c r="AD12" s="8">
        <v>0.85832636048222</v>
      </c>
      <c r="AE12" s="8">
        <v>0.54351561954378502</v>
      </c>
      <c r="AF12" s="8">
        <v>3.2306925249502703E-2</v>
      </c>
      <c r="AG12" s="8">
        <v>0.99928639082659299</v>
      </c>
      <c r="AH12">
        <v>-0.08</v>
      </c>
      <c r="AI12">
        <v>0.2</v>
      </c>
      <c r="AJ12">
        <v>0.14000000000000001</v>
      </c>
      <c r="AK12">
        <v>0.25</v>
      </c>
      <c r="AL12">
        <v>0.12</v>
      </c>
      <c r="AM12">
        <v>0.13</v>
      </c>
      <c r="AN12">
        <v>0.08</v>
      </c>
      <c r="AO12">
        <v>0.11</v>
      </c>
      <c r="AP12">
        <v>0.13</v>
      </c>
      <c r="AQ12">
        <v>-0.12</v>
      </c>
      <c r="AR12">
        <v>0.22</v>
      </c>
      <c r="AS12">
        <v>-0.17</v>
      </c>
      <c r="AT12">
        <v>0.12</v>
      </c>
      <c r="AU12">
        <v>-0.45</v>
      </c>
      <c r="AV12">
        <v>-0.01</v>
      </c>
      <c r="AW12">
        <v>0.2</v>
      </c>
      <c r="AX12">
        <v>-7.0000000000000007E-2</v>
      </c>
      <c r="AY12">
        <v>-0.48</v>
      </c>
      <c r="AZ12">
        <v>0</v>
      </c>
      <c r="BA12">
        <v>-0.12</v>
      </c>
      <c r="BB12">
        <v>0.11</v>
      </c>
      <c r="BC12">
        <v>-7.0000000000000007E-2</v>
      </c>
      <c r="BD12">
        <v>-0.1</v>
      </c>
      <c r="BE12">
        <v>0.13</v>
      </c>
      <c r="BF12">
        <v>-0.01</v>
      </c>
      <c r="BG12">
        <v>-0.33</v>
      </c>
      <c r="BH12">
        <v>-0.02</v>
      </c>
      <c r="BI12">
        <v>0.04</v>
      </c>
      <c r="BJ12">
        <v>-0.13</v>
      </c>
      <c r="BK12">
        <v>-0.44</v>
      </c>
      <c r="BL12">
        <v>0</v>
      </c>
    </row>
    <row r="13" spans="1:64" x14ac:dyDescent="0.3">
      <c r="A13" s="3" t="s">
        <v>43</v>
      </c>
      <c r="B13" s="6">
        <v>3</v>
      </c>
      <c r="C13" s="8">
        <v>0.731508112345581</v>
      </c>
      <c r="D13" s="8">
        <v>0.32752027146476598</v>
      </c>
      <c r="E13" s="8">
        <v>7.0114101515605903E-2</v>
      </c>
      <c r="F13" s="8">
        <v>0.60836783419289897</v>
      </c>
      <c r="G13" s="8">
        <v>0.143514598287664</v>
      </c>
      <c r="H13" s="8">
        <v>0.187689185350077</v>
      </c>
      <c r="I13" s="8">
        <v>0.15365537152617101</v>
      </c>
      <c r="J13" s="8">
        <v>0.114845006008276</v>
      </c>
      <c r="K13" s="8">
        <v>0.16189727396716599</v>
      </c>
      <c r="L13" s="8">
        <v>0.232535490932716</v>
      </c>
      <c r="M13" s="8">
        <v>0.41188093496862299</v>
      </c>
      <c r="N13" s="8">
        <v>0.34932345174941898</v>
      </c>
      <c r="O13" s="8">
        <v>0.33464248593160101</v>
      </c>
      <c r="P13" s="8">
        <v>0.202698464541469</v>
      </c>
      <c r="Q13" s="8">
        <v>6.8192442724273897E-2</v>
      </c>
      <c r="R13" s="8">
        <v>4.2408224907439798E-2</v>
      </c>
      <c r="S13" s="8">
        <v>0.27497229452295902</v>
      </c>
      <c r="T13" s="8">
        <v>0.84604279988302999</v>
      </c>
      <c r="U13" s="8">
        <v>0.50677378922208305</v>
      </c>
      <c r="V13" s="8">
        <v>0.73535533477518999</v>
      </c>
      <c r="W13" s="8">
        <v>1.83569279144093E-2</v>
      </c>
      <c r="X13" s="8">
        <v>0.24994907850369799</v>
      </c>
      <c r="Y13" s="8">
        <v>0.89474273369136204</v>
      </c>
      <c r="Z13" s="8">
        <v>0.119381068517609</v>
      </c>
      <c r="AA13" s="8">
        <v>0.67746634218249402</v>
      </c>
      <c r="AB13" s="8">
        <v>0.33443945818451498</v>
      </c>
      <c r="AC13" s="8">
        <v>2.5489936182512302E-2</v>
      </c>
      <c r="AD13" s="8">
        <v>0.11907429761240899</v>
      </c>
      <c r="AE13" s="8">
        <v>0.52518944110797094</v>
      </c>
      <c r="AF13" s="8">
        <v>0.52081367450938898</v>
      </c>
      <c r="AG13" s="8">
        <v>0.56794846908882801</v>
      </c>
      <c r="AH13">
        <v>-0.1</v>
      </c>
      <c r="AI13">
        <v>-0.25</v>
      </c>
      <c r="AJ13">
        <v>-0.45</v>
      </c>
      <c r="AK13">
        <v>-0.13</v>
      </c>
      <c r="AL13">
        <v>-0.37</v>
      </c>
      <c r="AM13">
        <v>-0.34</v>
      </c>
      <c r="AN13">
        <v>-0.36</v>
      </c>
      <c r="AO13">
        <v>-0.41</v>
      </c>
      <c r="AP13">
        <v>-0.37</v>
      </c>
      <c r="AQ13">
        <v>-0.32</v>
      </c>
      <c r="AR13">
        <v>0.22</v>
      </c>
      <c r="AS13">
        <v>-0.28000000000000003</v>
      </c>
      <c r="AT13">
        <v>-0.28000000000000003</v>
      </c>
      <c r="AU13">
        <v>0.26</v>
      </c>
      <c r="AV13">
        <v>-0.38</v>
      </c>
      <c r="AW13">
        <v>-0.42</v>
      </c>
      <c r="AX13">
        <v>-0.23</v>
      </c>
      <c r="AY13">
        <v>-0.04</v>
      </c>
      <c r="AZ13">
        <v>-0.15</v>
      </c>
      <c r="BA13">
        <v>7.0000000000000007E-2</v>
      </c>
      <c r="BB13">
        <v>-0.5</v>
      </c>
      <c r="BC13">
        <v>-0.26</v>
      </c>
      <c r="BD13">
        <v>-0.03</v>
      </c>
      <c r="BE13">
        <v>0.34</v>
      </c>
      <c r="BF13">
        <v>-0.09</v>
      </c>
      <c r="BG13">
        <v>0.2</v>
      </c>
      <c r="BH13">
        <v>-0.45</v>
      </c>
      <c r="BI13">
        <v>-0.33</v>
      </c>
      <c r="BJ13">
        <v>-0.14000000000000001</v>
      </c>
      <c r="BK13">
        <v>0.14000000000000001</v>
      </c>
      <c r="BL13">
        <v>-0.13</v>
      </c>
    </row>
    <row r="14" spans="1:64" x14ac:dyDescent="0.3">
      <c r="A14" s="3" t="s">
        <v>92</v>
      </c>
      <c r="B14" s="6">
        <v>3</v>
      </c>
      <c r="C14" s="8">
        <v>0.55678289010730997</v>
      </c>
      <c r="D14" s="8">
        <v>0.14453882072726401</v>
      </c>
      <c r="E14" s="8">
        <v>0.138959077177747</v>
      </c>
      <c r="F14" s="8">
        <v>0.29417990023908502</v>
      </c>
      <c r="G14" s="8">
        <v>3.3282362828885401E-2</v>
      </c>
      <c r="H14" s="8">
        <v>1.20963745537561E-2</v>
      </c>
      <c r="I14" s="8">
        <v>0.158732060510092</v>
      </c>
      <c r="J14" s="8">
        <v>7.6591598522087495E-2</v>
      </c>
      <c r="K14" s="8">
        <v>2.7417803125239899E-2</v>
      </c>
      <c r="L14" s="8">
        <v>0.18918733876979199</v>
      </c>
      <c r="M14" s="8">
        <v>0.12061237096654499</v>
      </c>
      <c r="N14" s="8">
        <v>0.52950030051604402</v>
      </c>
      <c r="O14" s="8">
        <v>0.42496614309856301</v>
      </c>
      <c r="P14" s="8">
        <v>0.108447622598037</v>
      </c>
      <c r="Q14" s="8">
        <v>0.44470034275931702</v>
      </c>
      <c r="R14" s="8">
        <v>0.218072096050834</v>
      </c>
      <c r="S14" s="8">
        <v>0.65148240212118003</v>
      </c>
      <c r="T14" s="8">
        <v>0.74566483600765998</v>
      </c>
      <c r="U14" s="8">
        <v>0.99594717578158898</v>
      </c>
      <c r="V14" s="8">
        <v>0.98122686843406903</v>
      </c>
      <c r="W14" s="8">
        <v>0.71111395585635695</v>
      </c>
      <c r="X14" s="8">
        <v>0.68117553483874704</v>
      </c>
      <c r="Y14" s="8">
        <v>0.174514536014754</v>
      </c>
      <c r="Z14" s="8">
        <v>0.58983675519259604</v>
      </c>
      <c r="AA14" s="8">
        <v>0.98073732348506804</v>
      </c>
      <c r="AB14" s="8">
        <v>0.37396148894250197</v>
      </c>
      <c r="AC14" s="8">
        <v>0.452402581013087</v>
      </c>
      <c r="AD14" s="8">
        <v>0.40909715976106398</v>
      </c>
      <c r="AE14" s="8">
        <v>0.80018349112992704</v>
      </c>
      <c r="AF14" s="8">
        <v>0.83897212316578895</v>
      </c>
      <c r="AG14" s="8">
        <v>0.97922766014441898</v>
      </c>
      <c r="AH14">
        <v>-0.17</v>
      </c>
      <c r="AI14">
        <v>-0.37</v>
      </c>
      <c r="AJ14">
        <v>-0.37</v>
      </c>
      <c r="AK14">
        <v>-0.27</v>
      </c>
      <c r="AL14">
        <v>-0.52</v>
      </c>
      <c r="AM14">
        <v>-0.59</v>
      </c>
      <c r="AN14">
        <v>-0.36</v>
      </c>
      <c r="AO14">
        <v>-0.45</v>
      </c>
      <c r="AP14">
        <v>-0.55000000000000004</v>
      </c>
      <c r="AQ14">
        <v>-0.35</v>
      </c>
      <c r="AR14">
        <v>0.4</v>
      </c>
      <c r="AS14">
        <v>-0.19</v>
      </c>
      <c r="AT14">
        <v>0.23</v>
      </c>
      <c r="AU14">
        <v>0.33</v>
      </c>
      <c r="AV14">
        <v>-0.16</v>
      </c>
      <c r="AW14">
        <v>-0.26</v>
      </c>
      <c r="AX14">
        <v>-0.1</v>
      </c>
      <c r="AY14">
        <v>-7.0000000000000007E-2</v>
      </c>
      <c r="AZ14">
        <v>0</v>
      </c>
      <c r="BA14">
        <v>0</v>
      </c>
      <c r="BB14">
        <v>-0.08</v>
      </c>
      <c r="BC14">
        <v>-0.09</v>
      </c>
      <c r="BD14">
        <v>0.3</v>
      </c>
      <c r="BE14">
        <v>0.12</v>
      </c>
      <c r="BF14">
        <v>0.01</v>
      </c>
      <c r="BG14">
        <v>0.19</v>
      </c>
      <c r="BH14">
        <v>-0.16</v>
      </c>
      <c r="BI14">
        <v>-0.18</v>
      </c>
      <c r="BJ14">
        <v>0.05</v>
      </c>
      <c r="BK14">
        <v>-0.04</v>
      </c>
      <c r="BL14">
        <v>-0.01</v>
      </c>
    </row>
    <row r="15" spans="1:64" x14ac:dyDescent="0.3">
      <c r="A15" s="3" t="s">
        <v>10</v>
      </c>
      <c r="B15" s="6">
        <v>2</v>
      </c>
      <c r="C15" s="10">
        <v>0.86799818092370795</v>
      </c>
      <c r="D15" s="10">
        <v>0.17852045318767301</v>
      </c>
      <c r="E15" s="10">
        <v>8.7203222920144693E-2</v>
      </c>
      <c r="F15" s="10">
        <v>0.493977252066025</v>
      </c>
      <c r="G15" s="10">
        <v>0.73424754856524999</v>
      </c>
      <c r="H15" s="10">
        <v>0.874284428453866</v>
      </c>
      <c r="I15" s="10">
        <v>0.63805998605865499</v>
      </c>
      <c r="J15" s="10">
        <v>0.96869443691911095</v>
      </c>
      <c r="K15" s="10">
        <v>0.88678521050562598</v>
      </c>
      <c r="L15" s="10">
        <v>0.46901222427713302</v>
      </c>
      <c r="M15" s="10">
        <v>0.225441467518602</v>
      </c>
      <c r="N15" s="10">
        <v>0.56209001753100596</v>
      </c>
      <c r="O15" s="10">
        <v>4.6241752048353298E-2</v>
      </c>
      <c r="P15" s="10">
        <v>0.20428899605203599</v>
      </c>
      <c r="Q15" s="10">
        <v>0.443212938274613</v>
      </c>
      <c r="R15" s="10">
        <v>0.41830073507820797</v>
      </c>
      <c r="S15" s="10">
        <v>0.75438408892192399</v>
      </c>
      <c r="T15" s="10">
        <v>0.23158647530221399</v>
      </c>
      <c r="U15" s="10">
        <v>0.79404431012839405</v>
      </c>
      <c r="V15" s="10">
        <v>0.86222669157003096</v>
      </c>
      <c r="W15" s="10">
        <v>0.97802646069810095</v>
      </c>
      <c r="X15" s="10">
        <v>0.45179958927875902</v>
      </c>
      <c r="Y15" s="10">
        <v>0.72583423721529094</v>
      </c>
      <c r="Z15" s="10">
        <v>3.6713912803622198E-2</v>
      </c>
      <c r="AA15" s="10">
        <v>0.74167429982330701</v>
      </c>
      <c r="AB15" s="10">
        <v>0.40844132622263701</v>
      </c>
      <c r="AC15" s="10">
        <v>0.56507112420846495</v>
      </c>
      <c r="AD15" s="10">
        <v>0.99957186335783099</v>
      </c>
      <c r="AE15" s="10">
        <v>0.93500875835201402</v>
      </c>
      <c r="AF15" s="10">
        <v>0.11047861869407501</v>
      </c>
      <c r="AG15" s="10">
        <v>0.78067240496207502</v>
      </c>
      <c r="AH15">
        <v>0.05</v>
      </c>
      <c r="AI15">
        <v>-0.34</v>
      </c>
      <c r="AJ15">
        <v>-0.43</v>
      </c>
      <c r="AK15">
        <v>-0.18</v>
      </c>
      <c r="AL15">
        <v>-0.09</v>
      </c>
      <c r="AM15">
        <v>-0.04</v>
      </c>
      <c r="AN15">
        <v>-0.12</v>
      </c>
      <c r="AO15">
        <v>-0.01</v>
      </c>
      <c r="AP15">
        <v>0.04</v>
      </c>
      <c r="AQ15">
        <v>-0.2</v>
      </c>
      <c r="AR15">
        <v>0.32</v>
      </c>
      <c r="AS15">
        <v>-0.18</v>
      </c>
      <c r="AT15">
        <v>0.54</v>
      </c>
      <c r="AU15">
        <v>0.26</v>
      </c>
      <c r="AV15">
        <v>-0.16</v>
      </c>
      <c r="AW15">
        <v>-0.17</v>
      </c>
      <c r="AX15">
        <v>-7.0000000000000007E-2</v>
      </c>
      <c r="AY15">
        <v>0.25</v>
      </c>
      <c r="AZ15">
        <v>0.06</v>
      </c>
      <c r="BA15">
        <v>0.04</v>
      </c>
      <c r="BB15">
        <v>0.01</v>
      </c>
      <c r="BC15">
        <v>0.17</v>
      </c>
      <c r="BD15">
        <v>0.08</v>
      </c>
      <c r="BE15">
        <v>0.45</v>
      </c>
      <c r="BF15">
        <v>7.0000000000000007E-2</v>
      </c>
      <c r="BG15">
        <v>0.17</v>
      </c>
      <c r="BH15">
        <v>-0.12</v>
      </c>
      <c r="BI15">
        <v>0</v>
      </c>
      <c r="BJ15">
        <v>0.02</v>
      </c>
      <c r="BK15">
        <v>0.33</v>
      </c>
      <c r="BL15">
        <v>0.06</v>
      </c>
    </row>
    <row r="16" spans="1:64" x14ac:dyDescent="0.3">
      <c r="A16" s="3" t="s">
        <v>13</v>
      </c>
      <c r="B16" s="6">
        <v>2</v>
      </c>
      <c r="C16" s="8">
        <v>0.16501424856048799</v>
      </c>
      <c r="D16" s="8">
        <v>0.45672236573267599</v>
      </c>
      <c r="E16" s="8">
        <v>0.20705618653405</v>
      </c>
      <c r="F16" s="8">
        <v>0.90684540220964704</v>
      </c>
      <c r="G16" s="8">
        <v>0.34104006789501501</v>
      </c>
      <c r="H16" s="8">
        <v>0.217342178879292</v>
      </c>
      <c r="I16" s="8">
        <v>0.65510107019734098</v>
      </c>
      <c r="J16" s="8">
        <v>0.61893966629621899</v>
      </c>
      <c r="K16" s="8">
        <v>0.416049152720465</v>
      </c>
      <c r="L16" s="8">
        <v>0.82283318062592703</v>
      </c>
      <c r="M16" s="8">
        <v>0.34236637202453901</v>
      </c>
      <c r="N16" s="8">
        <v>0.77464865580384201</v>
      </c>
      <c r="O16" s="8">
        <v>0.90685457153261495</v>
      </c>
      <c r="P16" s="8">
        <v>0.55287040685540001</v>
      </c>
      <c r="Q16" s="8">
        <v>0.28363368046753901</v>
      </c>
      <c r="R16" s="8">
        <v>9.1691461521729495E-2</v>
      </c>
      <c r="S16" s="8">
        <v>0.70351917526629604</v>
      </c>
      <c r="T16" s="8">
        <v>0.25109324182459503</v>
      </c>
      <c r="U16" s="8">
        <v>0.36703247525413701</v>
      </c>
      <c r="V16" s="8">
        <v>0.87643748725722403</v>
      </c>
      <c r="W16" s="8">
        <v>0.27277518003344198</v>
      </c>
      <c r="X16" s="8">
        <v>7.65456661925601E-3</v>
      </c>
      <c r="Y16" s="8">
        <v>0.18445203154622999</v>
      </c>
      <c r="Z16" s="8">
        <v>0.379722954838004</v>
      </c>
      <c r="AA16" s="8">
        <v>0.135660291308557</v>
      </c>
      <c r="AB16" s="8">
        <v>0.76950694306543699</v>
      </c>
      <c r="AC16" s="8">
        <v>0.29502847601874899</v>
      </c>
      <c r="AD16" s="8">
        <v>2.5781320243767301E-2</v>
      </c>
      <c r="AE16" s="8">
        <v>0.82424201982594003</v>
      </c>
      <c r="AF16" s="8">
        <v>0.337752643639882</v>
      </c>
      <c r="AG16" s="8">
        <v>0.18230738967763099</v>
      </c>
      <c r="AH16">
        <v>0.39</v>
      </c>
      <c r="AI16">
        <v>0.19</v>
      </c>
      <c r="AJ16">
        <v>0.32</v>
      </c>
      <c r="AK16">
        <v>0.03</v>
      </c>
      <c r="AL16">
        <v>0.25</v>
      </c>
      <c r="AM16">
        <v>0.32</v>
      </c>
      <c r="AN16">
        <v>0.12</v>
      </c>
      <c r="AO16">
        <v>0.13</v>
      </c>
      <c r="AP16">
        <v>0.22</v>
      </c>
      <c r="AQ16">
        <v>0.06</v>
      </c>
      <c r="AR16">
        <v>-0.25</v>
      </c>
      <c r="AS16">
        <v>0.09</v>
      </c>
      <c r="AT16">
        <v>0.03</v>
      </c>
      <c r="AU16">
        <v>-0.12</v>
      </c>
      <c r="AV16">
        <v>0.23</v>
      </c>
      <c r="AW16">
        <v>0.35</v>
      </c>
      <c r="AX16">
        <v>0.08</v>
      </c>
      <c r="AY16">
        <v>0.24</v>
      </c>
      <c r="AZ16">
        <v>0.2</v>
      </c>
      <c r="BA16">
        <v>0.03</v>
      </c>
      <c r="BB16">
        <v>0.24</v>
      </c>
      <c r="BC16">
        <v>0.55000000000000004</v>
      </c>
      <c r="BD16">
        <v>-0.28999999999999998</v>
      </c>
      <c r="BE16">
        <v>0.2</v>
      </c>
      <c r="BF16">
        <v>0.32</v>
      </c>
      <c r="BG16">
        <v>-0.06</v>
      </c>
      <c r="BH16">
        <v>0.22</v>
      </c>
      <c r="BI16">
        <v>0.45</v>
      </c>
      <c r="BJ16">
        <v>-0.05</v>
      </c>
      <c r="BK16">
        <v>0.2</v>
      </c>
      <c r="BL16">
        <v>0.28999999999999998</v>
      </c>
    </row>
    <row r="17" spans="1:64" x14ac:dyDescent="0.3">
      <c r="A17" s="3" t="s">
        <v>23</v>
      </c>
      <c r="B17" s="6">
        <v>2</v>
      </c>
      <c r="C17" s="8">
        <v>0.16979017777913</v>
      </c>
      <c r="D17" s="8">
        <v>0.74539969168112796</v>
      </c>
      <c r="E17" s="8">
        <v>0.77194531983993497</v>
      </c>
      <c r="F17" s="8">
        <v>0.863919130379038</v>
      </c>
      <c r="G17" s="8">
        <v>0.95638395546799004</v>
      </c>
      <c r="H17" s="8">
        <v>0.78665569565638105</v>
      </c>
      <c r="I17" s="8">
        <v>0.61505382059757796</v>
      </c>
      <c r="J17" s="8">
        <v>0.90370475597791899</v>
      </c>
      <c r="K17" s="8">
        <v>0.87166732720268503</v>
      </c>
      <c r="L17" s="8">
        <v>0.47704634004930802</v>
      </c>
      <c r="M17" s="8">
        <v>0.83988389153585397</v>
      </c>
      <c r="N17" s="8">
        <v>0.54513961214324902</v>
      </c>
      <c r="O17" s="8">
        <v>0.99150790891634999</v>
      </c>
      <c r="P17" s="8">
        <v>0.63965210106409398</v>
      </c>
      <c r="Q17" s="8">
        <v>0.90258323363795601</v>
      </c>
      <c r="R17" s="8">
        <v>0.417129166954261</v>
      </c>
      <c r="S17" s="8">
        <v>1.19561406729112E-2</v>
      </c>
      <c r="T17" s="8">
        <v>0.29218918639334601</v>
      </c>
      <c r="U17" s="8">
        <v>0.94942407547644703</v>
      </c>
      <c r="V17" s="8">
        <v>0.11574162989838099</v>
      </c>
      <c r="W17" s="8">
        <v>0.83826593554279505</v>
      </c>
      <c r="X17" s="8">
        <v>0.50603805622120701</v>
      </c>
      <c r="Y17" s="8">
        <v>9.7579940957679398E-2</v>
      </c>
      <c r="Z17" s="8">
        <v>0.58596191155472699</v>
      </c>
      <c r="AA17" s="8">
        <v>0.22008044615014</v>
      </c>
      <c r="AB17" s="8">
        <v>0.26526366590283501</v>
      </c>
      <c r="AC17" s="8">
        <v>0.92732664557248101</v>
      </c>
      <c r="AD17" s="8">
        <v>0.471972128207028</v>
      </c>
      <c r="AE17" s="8">
        <v>2.9928746692525501E-2</v>
      </c>
      <c r="AF17" s="8">
        <v>0.504546367703534</v>
      </c>
      <c r="AG17" s="8">
        <v>0.65046591329001302</v>
      </c>
      <c r="AH17">
        <v>0.39</v>
      </c>
      <c r="AI17">
        <v>0.09</v>
      </c>
      <c r="AJ17">
        <v>0.08</v>
      </c>
      <c r="AK17">
        <v>0.04</v>
      </c>
      <c r="AL17">
        <v>0.01</v>
      </c>
      <c r="AM17">
        <v>-7.0000000000000007E-2</v>
      </c>
      <c r="AN17">
        <v>0.13</v>
      </c>
      <c r="AO17">
        <v>0.03</v>
      </c>
      <c r="AP17">
        <v>-0.04</v>
      </c>
      <c r="AQ17">
        <v>0.19</v>
      </c>
      <c r="AR17">
        <v>0.05</v>
      </c>
      <c r="AS17">
        <v>0.18</v>
      </c>
      <c r="AT17">
        <v>0</v>
      </c>
      <c r="AU17">
        <v>-0.1</v>
      </c>
      <c r="AV17">
        <v>0.03</v>
      </c>
      <c r="AW17">
        <v>0.17</v>
      </c>
      <c r="AX17">
        <v>0.5</v>
      </c>
      <c r="AY17">
        <v>0.22</v>
      </c>
      <c r="AZ17">
        <v>-0.01</v>
      </c>
      <c r="BA17">
        <v>-0.32</v>
      </c>
      <c r="BB17">
        <v>0.05</v>
      </c>
      <c r="BC17">
        <v>0.15</v>
      </c>
      <c r="BD17">
        <v>0.36</v>
      </c>
      <c r="BE17">
        <v>0.12</v>
      </c>
      <c r="BF17">
        <v>0.27</v>
      </c>
      <c r="BG17">
        <v>-0.23</v>
      </c>
      <c r="BH17">
        <v>-0.02</v>
      </c>
      <c r="BI17">
        <v>0.15</v>
      </c>
      <c r="BJ17">
        <v>0.44</v>
      </c>
      <c r="BK17">
        <v>0.14000000000000001</v>
      </c>
      <c r="BL17">
        <v>0.1</v>
      </c>
    </row>
    <row r="18" spans="1:64" x14ac:dyDescent="0.3">
      <c r="A18" s="3" t="s">
        <v>24</v>
      </c>
      <c r="B18" s="6">
        <v>2</v>
      </c>
      <c r="C18" s="8">
        <v>0.443700161251049</v>
      </c>
      <c r="D18" s="8">
        <v>0.553134214540139</v>
      </c>
      <c r="E18" s="8">
        <v>0.41645634497001</v>
      </c>
      <c r="F18" s="8">
        <v>0.98482130259316003</v>
      </c>
      <c r="G18" s="8">
        <v>0.47035054312351998</v>
      </c>
      <c r="H18" s="8">
        <v>0.71883288092235598</v>
      </c>
      <c r="I18" s="8">
        <v>0.20946572233305899</v>
      </c>
      <c r="J18" s="8">
        <v>0.53417230357496204</v>
      </c>
      <c r="K18" s="8">
        <v>0.85226111832495299</v>
      </c>
      <c r="L18" s="8">
        <v>0.75230347003114295</v>
      </c>
      <c r="M18" s="8">
        <v>0.938962552060569</v>
      </c>
      <c r="N18" s="8">
        <v>0.16267736941614999</v>
      </c>
      <c r="O18" s="8">
        <v>0.94620400892425705</v>
      </c>
      <c r="P18" s="8">
        <v>0.115144612425746</v>
      </c>
      <c r="Q18" s="8">
        <v>0.93001028229142602</v>
      </c>
      <c r="R18" s="8">
        <v>0.43134581737941502</v>
      </c>
      <c r="S18" s="8">
        <v>0.29543640290657103</v>
      </c>
      <c r="T18" s="8">
        <v>0.83419552396568997</v>
      </c>
      <c r="U18" s="8">
        <v>0.96424306429531603</v>
      </c>
      <c r="V18" s="8">
        <v>2.23258511126261E-2</v>
      </c>
      <c r="W18" s="8">
        <v>0.31376989422559598</v>
      </c>
      <c r="X18" s="8">
        <v>0.111434130691836</v>
      </c>
      <c r="Y18" s="8">
        <v>0.97903673823210202</v>
      </c>
      <c r="Z18" s="8">
        <v>0.620384705450165</v>
      </c>
      <c r="AA18" s="8">
        <v>0.11240919541342501</v>
      </c>
      <c r="AB18" s="8">
        <v>3.7217139239273903E-2</v>
      </c>
      <c r="AC18" s="8">
        <v>0.55109222306720995</v>
      </c>
      <c r="AD18" s="8">
        <v>0.188695166153237</v>
      </c>
      <c r="AE18" s="8">
        <v>0.59433666757418302</v>
      </c>
      <c r="AF18" s="8">
        <v>0.94093560522340203</v>
      </c>
      <c r="AG18" s="8">
        <v>0.493438181798313</v>
      </c>
      <c r="AH18">
        <v>0.22</v>
      </c>
      <c r="AI18">
        <v>-0.15</v>
      </c>
      <c r="AJ18">
        <v>-0.21</v>
      </c>
      <c r="AK18">
        <v>0</v>
      </c>
      <c r="AL18">
        <v>0.19</v>
      </c>
      <c r="AM18">
        <v>0.09</v>
      </c>
      <c r="AN18">
        <v>0.32</v>
      </c>
      <c r="AO18">
        <v>0.17</v>
      </c>
      <c r="AP18">
        <v>0.05</v>
      </c>
      <c r="AQ18">
        <v>0.09</v>
      </c>
      <c r="AR18">
        <v>0.02</v>
      </c>
      <c r="AS18">
        <v>0.41</v>
      </c>
      <c r="AT18">
        <v>-0.02</v>
      </c>
      <c r="AU18">
        <v>-0.32</v>
      </c>
      <c r="AV18">
        <v>0.02</v>
      </c>
      <c r="AW18">
        <v>-0.17</v>
      </c>
      <c r="AX18">
        <v>0.22</v>
      </c>
      <c r="AY18">
        <v>0.05</v>
      </c>
      <c r="AZ18">
        <v>-0.01</v>
      </c>
      <c r="BA18">
        <v>-0.45</v>
      </c>
      <c r="BB18">
        <v>-0.23</v>
      </c>
      <c r="BC18">
        <v>-0.35</v>
      </c>
      <c r="BD18">
        <v>-0.01</v>
      </c>
      <c r="BE18">
        <v>-0.11</v>
      </c>
      <c r="BF18">
        <v>0.34</v>
      </c>
      <c r="BG18">
        <v>-0.42</v>
      </c>
      <c r="BH18">
        <v>-0.13</v>
      </c>
      <c r="BI18">
        <v>-0.28000000000000003</v>
      </c>
      <c r="BJ18">
        <v>0.11</v>
      </c>
      <c r="BK18">
        <v>-0.02</v>
      </c>
      <c r="BL18">
        <v>0.15</v>
      </c>
    </row>
    <row r="19" spans="1:64" x14ac:dyDescent="0.3">
      <c r="A19" s="3" t="s">
        <v>28</v>
      </c>
      <c r="B19" s="6">
        <v>2</v>
      </c>
      <c r="C19" s="8">
        <v>0.67441129011367096</v>
      </c>
      <c r="D19" s="8">
        <v>0.27161416004956201</v>
      </c>
      <c r="E19" s="8">
        <v>0.28180078563939298</v>
      </c>
      <c r="F19" s="8">
        <v>0.33837691619402699</v>
      </c>
      <c r="G19" s="8">
        <v>0.69231153798464895</v>
      </c>
      <c r="H19" s="8">
        <v>0.66856659436340804</v>
      </c>
      <c r="I19" s="8">
        <v>0.75776453340916805</v>
      </c>
      <c r="J19" s="8">
        <v>0.93898352230064797</v>
      </c>
      <c r="K19" s="8">
        <v>0.90322906353006904</v>
      </c>
      <c r="L19" s="8">
        <v>0.65138679837129698</v>
      </c>
      <c r="M19" s="8">
        <v>0.35237135582426099</v>
      </c>
      <c r="N19" s="8">
        <v>0.46160255164429498</v>
      </c>
      <c r="O19" s="8">
        <v>0.80708146938790604</v>
      </c>
      <c r="P19" s="8">
        <v>1.3913461396921799E-2</v>
      </c>
      <c r="Q19" s="8">
        <v>0.86905130616694204</v>
      </c>
      <c r="R19" s="8">
        <v>0.63317605734610805</v>
      </c>
      <c r="S19" s="8">
        <v>0.42572014255876101</v>
      </c>
      <c r="T19" s="8">
        <v>0.26856481091826701</v>
      </c>
      <c r="U19" s="8">
        <v>0.932026356772783</v>
      </c>
      <c r="V19" s="8">
        <v>0.11126838159602701</v>
      </c>
      <c r="W19" s="8">
        <v>7.9182607746626194E-2</v>
      </c>
      <c r="X19" s="8">
        <v>0.54770368221829302</v>
      </c>
      <c r="Y19" s="8">
        <v>0.22975379224057099</v>
      </c>
      <c r="Z19" s="8">
        <v>0.84789293102913899</v>
      </c>
      <c r="AA19" s="8">
        <v>0.98080106327390904</v>
      </c>
      <c r="AB19" s="8">
        <v>2.48094890143618E-2</v>
      </c>
      <c r="AC19" s="8">
        <v>0.48922506065460702</v>
      </c>
      <c r="AD19" s="8">
        <v>0.55803661930455295</v>
      </c>
      <c r="AE19" s="8">
        <v>0.38400914257291502</v>
      </c>
      <c r="AF19" s="8">
        <v>0.51561698939218303</v>
      </c>
      <c r="AG19" s="8">
        <v>0.985182775364011</v>
      </c>
      <c r="AH19">
        <v>-0.12</v>
      </c>
      <c r="AI19">
        <v>0.28000000000000003</v>
      </c>
      <c r="AJ19">
        <v>0.28000000000000003</v>
      </c>
      <c r="AK19">
        <v>0.25</v>
      </c>
      <c r="AL19">
        <v>0.1</v>
      </c>
      <c r="AM19">
        <v>0.11</v>
      </c>
      <c r="AN19">
        <v>0.08</v>
      </c>
      <c r="AO19">
        <v>0.02</v>
      </c>
      <c r="AP19">
        <v>0.03</v>
      </c>
      <c r="AQ19">
        <v>-0.12</v>
      </c>
      <c r="AR19">
        <v>0.25</v>
      </c>
      <c r="AS19">
        <v>-0.22</v>
      </c>
      <c r="AT19">
        <v>7.0000000000000007E-2</v>
      </c>
      <c r="AU19">
        <v>-0.49</v>
      </c>
      <c r="AV19">
        <v>0.04</v>
      </c>
      <c r="AW19">
        <v>-0.1</v>
      </c>
      <c r="AX19">
        <v>-0.17</v>
      </c>
      <c r="AY19">
        <v>-0.24</v>
      </c>
      <c r="AZ19">
        <v>0.02</v>
      </c>
      <c r="BA19">
        <v>-0.33</v>
      </c>
      <c r="BB19">
        <v>0.38</v>
      </c>
      <c r="BC19">
        <v>-0.14000000000000001</v>
      </c>
      <c r="BD19">
        <v>-0.27</v>
      </c>
      <c r="BE19">
        <v>0.04</v>
      </c>
      <c r="BF19">
        <v>0.01</v>
      </c>
      <c r="BG19">
        <v>-0.45</v>
      </c>
      <c r="BH19">
        <v>0.15</v>
      </c>
      <c r="BI19">
        <v>-0.13</v>
      </c>
      <c r="BJ19">
        <v>-0.19</v>
      </c>
      <c r="BK19">
        <v>-0.14000000000000001</v>
      </c>
      <c r="BL19">
        <v>0</v>
      </c>
    </row>
    <row r="20" spans="1:64" x14ac:dyDescent="0.3">
      <c r="A20" s="3" t="s">
        <v>36</v>
      </c>
      <c r="B20" s="6">
        <v>2</v>
      </c>
      <c r="C20" s="10">
        <v>0.69220355816290702</v>
      </c>
      <c r="D20" s="10">
        <v>0.55164037266746102</v>
      </c>
      <c r="E20" s="10">
        <v>0.900001361540682</v>
      </c>
      <c r="F20" s="10">
        <v>0.52847000851111403</v>
      </c>
      <c r="G20" s="10">
        <v>0.71088442524902795</v>
      </c>
      <c r="H20" s="10">
        <v>0.95720558567678604</v>
      </c>
      <c r="I20" s="10">
        <v>0.39446374715459798</v>
      </c>
      <c r="J20" s="10">
        <v>0.76051912854543702</v>
      </c>
      <c r="K20" s="10">
        <v>0.96128662511987795</v>
      </c>
      <c r="L20" s="10">
        <v>0.30122870020786002</v>
      </c>
      <c r="M20" s="10">
        <v>0.42228106231703</v>
      </c>
      <c r="N20" s="10">
        <v>0.176371044895266</v>
      </c>
      <c r="O20" s="10">
        <v>0.93413983595830996</v>
      </c>
      <c r="P20" s="10">
        <v>0.70067433683468905</v>
      </c>
      <c r="Q20" s="10">
        <v>0.594697916556302</v>
      </c>
      <c r="R20" s="10">
        <v>0.32323472928632202</v>
      </c>
      <c r="S20" s="10">
        <v>0.71667345354188206</v>
      </c>
      <c r="T20" s="10">
        <v>4.6277228812850797E-2</v>
      </c>
      <c r="U20" s="10">
        <v>0.58840686310865797</v>
      </c>
      <c r="V20" s="10">
        <v>9.0575610221190803E-2</v>
      </c>
      <c r="W20" s="10">
        <v>0.97918891770801597</v>
      </c>
      <c r="X20" s="10">
        <v>0.95439142004839805</v>
      </c>
      <c r="Y20" s="10">
        <v>0.65463060800461004</v>
      </c>
      <c r="Z20" s="10">
        <v>0.808474521195921</v>
      </c>
      <c r="AA20" s="10">
        <v>0.57911092395960895</v>
      </c>
      <c r="AB20" s="10">
        <v>0.441190468369072</v>
      </c>
      <c r="AC20" s="10">
        <v>0.89093795559026701</v>
      </c>
      <c r="AD20" s="10">
        <v>0.61015152847140797</v>
      </c>
      <c r="AE20" s="10">
        <v>0.76556759875151603</v>
      </c>
      <c r="AF20" s="10">
        <v>1.26532659868048E-2</v>
      </c>
      <c r="AG20" s="10">
        <v>0.52392125277799795</v>
      </c>
      <c r="AH20">
        <v>-0.12</v>
      </c>
      <c r="AI20">
        <v>-0.16</v>
      </c>
      <c r="AJ20">
        <v>-0.03</v>
      </c>
      <c r="AK20">
        <v>-0.16</v>
      </c>
      <c r="AL20">
        <v>-0.1</v>
      </c>
      <c r="AM20">
        <v>-0.01</v>
      </c>
      <c r="AN20">
        <v>-0.22</v>
      </c>
      <c r="AO20">
        <v>-0.08</v>
      </c>
      <c r="AP20">
        <v>-0.01</v>
      </c>
      <c r="AQ20">
        <v>-0.28000000000000003</v>
      </c>
      <c r="AR20">
        <v>-0.22</v>
      </c>
      <c r="AS20">
        <v>-0.4</v>
      </c>
      <c r="AT20">
        <v>0.02</v>
      </c>
      <c r="AU20">
        <v>-0.08</v>
      </c>
      <c r="AV20">
        <v>0.11</v>
      </c>
      <c r="AW20">
        <v>0.21</v>
      </c>
      <c r="AX20">
        <v>-0.08</v>
      </c>
      <c r="AY20">
        <v>-0.41</v>
      </c>
      <c r="AZ20">
        <v>-0.12</v>
      </c>
      <c r="BA20">
        <v>0.35</v>
      </c>
      <c r="BB20">
        <v>0.01</v>
      </c>
      <c r="BC20">
        <v>-0.01</v>
      </c>
      <c r="BD20">
        <v>0.1</v>
      </c>
      <c r="BE20">
        <v>-0.05</v>
      </c>
      <c r="BF20">
        <v>-0.12</v>
      </c>
      <c r="BG20">
        <v>0.16</v>
      </c>
      <c r="BH20">
        <v>0.03</v>
      </c>
      <c r="BI20">
        <v>0.11</v>
      </c>
      <c r="BJ20">
        <v>-0.06</v>
      </c>
      <c r="BK20">
        <v>-0.5</v>
      </c>
      <c r="BL20">
        <v>-0.14000000000000001</v>
      </c>
    </row>
    <row r="21" spans="1:64" x14ac:dyDescent="0.3">
      <c r="A21" s="3" t="s">
        <v>39</v>
      </c>
      <c r="B21" s="6">
        <v>2</v>
      </c>
      <c r="C21" s="8">
        <v>0.47414030719706901</v>
      </c>
      <c r="D21" s="8">
        <v>0.61107488483461503</v>
      </c>
      <c r="E21" s="8">
        <v>0.49188212330251302</v>
      </c>
      <c r="F21" s="8">
        <v>0.77633428086001</v>
      </c>
      <c r="G21" s="8">
        <v>0.28033287063156498</v>
      </c>
      <c r="H21" s="8">
        <v>0.20213256698544399</v>
      </c>
      <c r="I21" s="8">
        <v>0.58051649183591503</v>
      </c>
      <c r="J21" s="8">
        <v>0.61891708326192896</v>
      </c>
      <c r="K21" s="8">
        <v>0.51704749938354799</v>
      </c>
      <c r="L21" s="8">
        <v>0.86131625141290202</v>
      </c>
      <c r="M21" s="8">
        <v>0.77182660260138503</v>
      </c>
      <c r="N21" s="8">
        <v>0.73365938821094601</v>
      </c>
      <c r="O21" s="8">
        <v>0.96320877956267603</v>
      </c>
      <c r="P21" s="8">
        <v>0.51500764259944798</v>
      </c>
      <c r="Q21" s="8">
        <v>4.2543355865479499E-2</v>
      </c>
      <c r="R21" s="8">
        <v>0.65946895015048101</v>
      </c>
      <c r="S21" s="8">
        <v>0.21809571768588601</v>
      </c>
      <c r="T21" s="8">
        <v>4.9432494110292199E-2</v>
      </c>
      <c r="U21" s="8">
        <v>0.114245913714095</v>
      </c>
      <c r="V21" s="8">
        <v>0.72387233623548797</v>
      </c>
      <c r="W21" s="8">
        <v>0.164709628498381</v>
      </c>
      <c r="X21" s="8">
        <v>0.753826552098535</v>
      </c>
      <c r="Y21" s="8">
        <v>0.16638710907685</v>
      </c>
      <c r="Z21" s="8">
        <v>0.40155588682822801</v>
      </c>
      <c r="AA21" s="8">
        <v>0.36622838428172599</v>
      </c>
      <c r="AB21" s="8">
        <v>0.573693632478949</v>
      </c>
      <c r="AC21" s="8">
        <v>6.8969544137023706E-2</v>
      </c>
      <c r="AD21" s="8">
        <v>0.75662153608250804</v>
      </c>
      <c r="AE21" s="8">
        <v>0.13793037935219599</v>
      </c>
      <c r="AF21" s="8">
        <v>0.105952981722815</v>
      </c>
      <c r="AG21" s="8">
        <v>0.156405558431335</v>
      </c>
      <c r="AH21">
        <v>-0.21</v>
      </c>
      <c r="AI21">
        <v>0.13</v>
      </c>
      <c r="AJ21">
        <v>0.18</v>
      </c>
      <c r="AK21">
        <v>7.0000000000000007E-2</v>
      </c>
      <c r="AL21">
        <v>0.28000000000000003</v>
      </c>
      <c r="AM21">
        <v>0.33</v>
      </c>
      <c r="AN21">
        <v>0.14000000000000001</v>
      </c>
      <c r="AO21">
        <v>0.13</v>
      </c>
      <c r="AP21">
        <v>0.17</v>
      </c>
      <c r="AQ21">
        <v>0.05</v>
      </c>
      <c r="AR21">
        <v>-0.08</v>
      </c>
      <c r="AS21">
        <v>-0.1</v>
      </c>
      <c r="AT21">
        <v>0.01</v>
      </c>
      <c r="AU21">
        <v>-0.14000000000000001</v>
      </c>
      <c r="AV21">
        <v>0.42</v>
      </c>
      <c r="AW21">
        <v>-0.09</v>
      </c>
      <c r="AX21">
        <v>-0.26</v>
      </c>
      <c r="AY21">
        <v>-0.41</v>
      </c>
      <c r="AZ21">
        <v>0.34</v>
      </c>
      <c r="BA21">
        <v>-7.0000000000000007E-2</v>
      </c>
      <c r="BB21">
        <v>0.31</v>
      </c>
      <c r="BC21">
        <v>-7.0000000000000007E-2</v>
      </c>
      <c r="BD21">
        <v>-0.31</v>
      </c>
      <c r="BE21">
        <v>-0.19</v>
      </c>
      <c r="BF21">
        <v>0.2</v>
      </c>
      <c r="BG21">
        <v>-0.12</v>
      </c>
      <c r="BH21">
        <v>0.38</v>
      </c>
      <c r="BI21">
        <v>-7.0000000000000007E-2</v>
      </c>
      <c r="BJ21">
        <v>-0.31</v>
      </c>
      <c r="BK21">
        <v>-0.34</v>
      </c>
      <c r="BL21">
        <v>0.31</v>
      </c>
    </row>
    <row r="22" spans="1:64" x14ac:dyDescent="0.3">
      <c r="A22" s="3" t="s">
        <v>45</v>
      </c>
      <c r="B22" s="6">
        <v>2</v>
      </c>
      <c r="C22" s="8">
        <v>0.38729263274794701</v>
      </c>
      <c r="D22" s="8">
        <v>0.54408680040739799</v>
      </c>
      <c r="E22" s="8">
        <v>0.50379179507631999</v>
      </c>
      <c r="F22" s="8">
        <v>0.85059642356889298</v>
      </c>
      <c r="G22" s="8">
        <v>0.88255567190728001</v>
      </c>
      <c r="H22" s="8">
        <v>0.72420952952309803</v>
      </c>
      <c r="I22" s="8">
        <v>0.97946659864119301</v>
      </c>
      <c r="J22" s="8">
        <v>0.81127873356374502</v>
      </c>
      <c r="K22" s="8">
        <v>0.68939145560735604</v>
      </c>
      <c r="L22" s="8">
        <v>0.619631221238227</v>
      </c>
      <c r="M22" s="8">
        <v>0.182026974808605</v>
      </c>
      <c r="N22" s="8">
        <v>0.64849083684772002</v>
      </c>
      <c r="O22" s="8">
        <v>0.91486579200252305</v>
      </c>
      <c r="P22" s="8">
        <v>0.55862941465932403</v>
      </c>
      <c r="Q22" s="8">
        <v>0.18536161671732801</v>
      </c>
      <c r="R22" s="8">
        <v>0.18324893093529601</v>
      </c>
      <c r="S22" s="8">
        <v>0.907921321160714</v>
      </c>
      <c r="T22" s="8">
        <v>0.99032823018687799</v>
      </c>
      <c r="U22" s="8">
        <v>8.3986961863630902E-2</v>
      </c>
      <c r="V22" s="8">
        <v>0.37111641570781501</v>
      </c>
      <c r="W22" s="8">
        <v>0.28053161675945498</v>
      </c>
      <c r="X22" s="8">
        <v>6.1639793162310497E-2</v>
      </c>
      <c r="Y22" s="8">
        <v>0.78544731290016101</v>
      </c>
      <c r="Z22" s="8">
        <v>0.40445577936882599</v>
      </c>
      <c r="AA22" s="8">
        <v>2.9015808082228499E-2</v>
      </c>
      <c r="AB22" s="8">
        <v>0.34302775300779798</v>
      </c>
      <c r="AC22" s="8">
        <v>0.19703486705762499</v>
      </c>
      <c r="AD22" s="8">
        <v>7.8973332530569706E-2</v>
      </c>
      <c r="AE22" s="8">
        <v>0.78923786567726995</v>
      </c>
      <c r="AF22" s="8">
        <v>0.81631249608636502</v>
      </c>
      <c r="AG22" s="8">
        <v>3.1369688214539997E-2</v>
      </c>
      <c r="AH22">
        <v>-0.25</v>
      </c>
      <c r="AI22">
        <v>-0.16</v>
      </c>
      <c r="AJ22">
        <v>-0.17</v>
      </c>
      <c r="AK22">
        <v>-0.05</v>
      </c>
      <c r="AL22">
        <v>0.04</v>
      </c>
      <c r="AM22">
        <v>0.09</v>
      </c>
      <c r="AN22">
        <v>-0.01</v>
      </c>
      <c r="AO22">
        <v>0.06</v>
      </c>
      <c r="AP22">
        <v>0.11</v>
      </c>
      <c r="AQ22">
        <v>-0.13</v>
      </c>
      <c r="AR22">
        <v>-0.35</v>
      </c>
      <c r="AS22">
        <v>-0.14000000000000001</v>
      </c>
      <c r="AT22">
        <v>0.03</v>
      </c>
      <c r="AU22">
        <v>0.12</v>
      </c>
      <c r="AV22">
        <v>-0.28000000000000003</v>
      </c>
      <c r="AW22">
        <v>-0.28000000000000003</v>
      </c>
      <c r="AX22">
        <v>-0.02</v>
      </c>
      <c r="AY22">
        <v>0</v>
      </c>
      <c r="AZ22">
        <v>-0.37</v>
      </c>
      <c r="BA22">
        <v>0.19</v>
      </c>
      <c r="BB22">
        <v>-0.24</v>
      </c>
      <c r="BC22">
        <v>-0.4</v>
      </c>
      <c r="BD22">
        <v>-0.06</v>
      </c>
      <c r="BE22">
        <v>-0.19</v>
      </c>
      <c r="BF22">
        <v>-0.46</v>
      </c>
      <c r="BG22">
        <v>0.2</v>
      </c>
      <c r="BH22">
        <v>-0.27</v>
      </c>
      <c r="BI22">
        <v>-0.37</v>
      </c>
      <c r="BJ22">
        <v>-0.06</v>
      </c>
      <c r="BK22">
        <v>0.05</v>
      </c>
      <c r="BL22">
        <v>-0.45</v>
      </c>
    </row>
    <row r="23" spans="1:64" x14ac:dyDescent="0.3">
      <c r="A23" s="3" t="s">
        <v>46</v>
      </c>
      <c r="B23" s="6">
        <v>2</v>
      </c>
      <c r="C23" s="10">
        <v>0.27914997134379699</v>
      </c>
      <c r="D23" s="10">
        <v>0.83657813576739204</v>
      </c>
      <c r="E23" s="10">
        <v>0.87968086323989503</v>
      </c>
      <c r="F23" s="10">
        <v>0.58247228528977701</v>
      </c>
      <c r="G23" s="10">
        <v>0.50552887748126996</v>
      </c>
      <c r="H23" s="10">
        <v>0.56211032208996603</v>
      </c>
      <c r="I23" s="10">
        <v>0.42302744600988301</v>
      </c>
      <c r="J23" s="10">
        <v>0.31995531217826101</v>
      </c>
      <c r="K23" s="10">
        <v>0.36990935059713098</v>
      </c>
      <c r="L23" s="10">
        <v>0.92901573688267702</v>
      </c>
      <c r="M23" s="10">
        <v>0.30572270911791599</v>
      </c>
      <c r="N23" s="10">
        <v>0.90099450544124904</v>
      </c>
      <c r="O23" s="10">
        <v>7.1163767315016696E-2</v>
      </c>
      <c r="P23" s="10">
        <v>0.30535083030305699</v>
      </c>
      <c r="Q23" s="10">
        <v>0.49442078422553498</v>
      </c>
      <c r="R23" s="10">
        <v>0.74389236929770197</v>
      </c>
      <c r="S23" s="10">
        <v>8.0488336008362804E-2</v>
      </c>
      <c r="T23" s="10">
        <v>0.334172990306767</v>
      </c>
      <c r="U23" s="10">
        <v>0.76138116957930402</v>
      </c>
      <c r="V23" s="10">
        <v>0.89448847212656701</v>
      </c>
      <c r="W23" s="10">
        <v>0.99275176644424901</v>
      </c>
      <c r="X23" s="10">
        <v>0.37814198323958997</v>
      </c>
      <c r="Y23" s="10">
        <v>6.67123195787587E-2</v>
      </c>
      <c r="Z23" s="10">
        <v>1.8844701959110501E-2</v>
      </c>
      <c r="AA23" s="10">
        <v>0.174823003185274</v>
      </c>
      <c r="AB23" s="10">
        <v>0.67888177095275803</v>
      </c>
      <c r="AC23" s="10">
        <v>0.74284140598107895</v>
      </c>
      <c r="AD23" s="10">
        <v>0.52704836026132895</v>
      </c>
      <c r="AE23" s="10">
        <v>4.7597645946433301E-2</v>
      </c>
      <c r="AF23" s="10">
        <v>0.18109256287428399</v>
      </c>
      <c r="AG23" s="10">
        <v>0.39395076003660501</v>
      </c>
      <c r="AH23">
        <v>-0.31</v>
      </c>
      <c r="AI23">
        <v>-0.05</v>
      </c>
      <c r="AJ23">
        <v>-0.04</v>
      </c>
      <c r="AK23">
        <v>-0.14000000000000001</v>
      </c>
      <c r="AL23">
        <v>-0.17</v>
      </c>
      <c r="AM23">
        <v>-0.15</v>
      </c>
      <c r="AN23">
        <v>-0.21</v>
      </c>
      <c r="AO23">
        <v>-0.27</v>
      </c>
      <c r="AP23">
        <v>-0.24</v>
      </c>
      <c r="AQ23">
        <v>-0.02</v>
      </c>
      <c r="AR23">
        <v>-0.27</v>
      </c>
      <c r="AS23">
        <v>0.04</v>
      </c>
      <c r="AT23">
        <v>-0.5</v>
      </c>
      <c r="AU23">
        <v>0.21</v>
      </c>
      <c r="AV23">
        <v>-0.15</v>
      </c>
      <c r="AW23">
        <v>-7.0000000000000007E-2</v>
      </c>
      <c r="AX23">
        <v>-0.36</v>
      </c>
      <c r="AY23">
        <v>-0.21</v>
      </c>
      <c r="AZ23">
        <v>-7.0000000000000007E-2</v>
      </c>
      <c r="BA23">
        <v>-0.03</v>
      </c>
      <c r="BB23">
        <v>0</v>
      </c>
      <c r="BC23">
        <v>-0.2</v>
      </c>
      <c r="BD23">
        <v>-0.4</v>
      </c>
      <c r="BE23">
        <v>-0.5</v>
      </c>
      <c r="BF23">
        <v>-0.28999999999999998</v>
      </c>
      <c r="BG23">
        <v>0.09</v>
      </c>
      <c r="BH23">
        <v>-7.0000000000000007E-2</v>
      </c>
      <c r="BI23">
        <v>-0.14000000000000001</v>
      </c>
      <c r="BJ23">
        <v>-0.41</v>
      </c>
      <c r="BK23">
        <v>-0.28000000000000003</v>
      </c>
      <c r="BL23">
        <v>-0.19</v>
      </c>
    </row>
    <row r="24" spans="1:64" x14ac:dyDescent="0.3">
      <c r="A24" s="3" t="s">
        <v>49</v>
      </c>
      <c r="B24" s="6">
        <v>2</v>
      </c>
      <c r="C24" s="10">
        <v>0.26795636994531302</v>
      </c>
      <c r="D24" s="10">
        <v>0.44593233749444999</v>
      </c>
      <c r="E24" s="10">
        <v>0.141687368615944</v>
      </c>
      <c r="F24" s="10">
        <v>0.83099548403337598</v>
      </c>
      <c r="G24" s="10">
        <v>0.64685574768146104</v>
      </c>
      <c r="H24" s="10">
        <v>0.69792047975251803</v>
      </c>
      <c r="I24" s="10">
        <v>0.65247881636833105</v>
      </c>
      <c r="J24" s="10">
        <v>0.93532531392282303</v>
      </c>
      <c r="K24" s="10">
        <v>0.77707937039269903</v>
      </c>
      <c r="L24" s="10">
        <v>0.99331626794851002</v>
      </c>
      <c r="M24" s="10">
        <v>0.88675474915026298</v>
      </c>
      <c r="N24" s="10">
        <v>0.80771580020797096</v>
      </c>
      <c r="O24" s="10">
        <v>0.84631123450574897</v>
      </c>
      <c r="P24" s="10">
        <v>6.1749450719190697E-2</v>
      </c>
      <c r="Q24" s="10">
        <v>0.14449569074499</v>
      </c>
      <c r="R24" s="10">
        <v>0.92755603826298705</v>
      </c>
      <c r="S24" s="10">
        <v>4.6195119141445098E-2</v>
      </c>
      <c r="T24" s="10">
        <v>9.6126765953145496E-2</v>
      </c>
      <c r="U24" s="10">
        <v>6.8172224691392502E-2</v>
      </c>
      <c r="V24" s="10">
        <v>0.32232457671713199</v>
      </c>
      <c r="W24" s="10">
        <v>0.15768896911593799</v>
      </c>
      <c r="X24" s="10">
        <v>0.86920966064458005</v>
      </c>
      <c r="Y24" s="10">
        <v>5.2199316600309201E-2</v>
      </c>
      <c r="Z24" s="10">
        <v>0.35064832452314298</v>
      </c>
      <c r="AA24" s="10">
        <v>0.78833389938436005</v>
      </c>
      <c r="AB24" s="10">
        <v>0.106159457278373</v>
      </c>
      <c r="AC24" s="10">
        <v>0.133942067133486</v>
      </c>
      <c r="AD24" s="10">
        <v>0.87063036082275402</v>
      </c>
      <c r="AE24" s="10">
        <v>1.4144066438492E-2</v>
      </c>
      <c r="AF24" s="10">
        <v>6.7285360330548494E-2</v>
      </c>
      <c r="AG24" s="10">
        <v>0.227321399710919</v>
      </c>
      <c r="AH24">
        <v>0.32</v>
      </c>
      <c r="AI24">
        <v>-0.2</v>
      </c>
      <c r="AJ24">
        <v>-0.37</v>
      </c>
      <c r="AK24">
        <v>-0.06</v>
      </c>
      <c r="AL24">
        <v>-0.12</v>
      </c>
      <c r="AM24">
        <v>-0.1</v>
      </c>
      <c r="AN24">
        <v>-0.12</v>
      </c>
      <c r="AO24">
        <v>0.02</v>
      </c>
      <c r="AP24">
        <v>0.08</v>
      </c>
      <c r="AQ24">
        <v>0</v>
      </c>
      <c r="AR24">
        <v>-0.04</v>
      </c>
      <c r="AS24">
        <v>-7.0000000000000007E-2</v>
      </c>
      <c r="AT24">
        <v>0.06</v>
      </c>
      <c r="AU24">
        <v>0.38</v>
      </c>
      <c r="AV24">
        <v>-0.31</v>
      </c>
      <c r="AW24">
        <v>-0.02</v>
      </c>
      <c r="AX24">
        <v>0.41</v>
      </c>
      <c r="AY24">
        <v>0.35</v>
      </c>
      <c r="AZ24">
        <v>-0.39</v>
      </c>
      <c r="BA24">
        <v>0.21</v>
      </c>
      <c r="BB24">
        <v>-0.31</v>
      </c>
      <c r="BC24">
        <v>-0.04</v>
      </c>
      <c r="BD24">
        <v>0.42</v>
      </c>
      <c r="BE24">
        <v>0.21</v>
      </c>
      <c r="BF24">
        <v>-0.06</v>
      </c>
      <c r="BG24">
        <v>0.33</v>
      </c>
      <c r="BH24">
        <v>-0.31</v>
      </c>
      <c r="BI24">
        <v>-0.04</v>
      </c>
      <c r="BJ24">
        <v>0.49</v>
      </c>
      <c r="BK24">
        <v>0.38</v>
      </c>
      <c r="BL24">
        <v>-0.26</v>
      </c>
    </row>
    <row r="25" spans="1:64" x14ac:dyDescent="0.3">
      <c r="A25" s="3" t="s">
        <v>63</v>
      </c>
      <c r="B25" s="6">
        <v>2</v>
      </c>
      <c r="C25" s="8">
        <v>0.448595031569134</v>
      </c>
      <c r="D25" s="8">
        <v>0.90029405769611104</v>
      </c>
      <c r="E25" s="8">
        <v>0.519466830307866</v>
      </c>
      <c r="F25" s="8">
        <v>0.60151552791656604</v>
      </c>
      <c r="G25" s="8">
        <v>0.66283882890703005</v>
      </c>
      <c r="H25" s="8">
        <v>0.63088187405579899</v>
      </c>
      <c r="I25" s="8">
        <v>0.67099331873266399</v>
      </c>
      <c r="J25" s="8">
        <v>0.51405938028129405</v>
      </c>
      <c r="K25" s="8">
        <v>0.45129930133049401</v>
      </c>
      <c r="L25" s="8">
        <v>0.73400142090870901</v>
      </c>
      <c r="M25" s="8">
        <v>0.17674981465907499</v>
      </c>
      <c r="N25" s="8">
        <v>0.459308533001623</v>
      </c>
      <c r="O25" s="8">
        <v>1.7657788808291799E-2</v>
      </c>
      <c r="P25" s="8">
        <v>0.90548497974057196</v>
      </c>
      <c r="Q25" s="8">
        <v>0.45109847893087102</v>
      </c>
      <c r="R25" s="8">
        <v>0.86476694808333698</v>
      </c>
      <c r="S25" s="8">
        <v>0.57791802532930903</v>
      </c>
      <c r="T25" s="8">
        <v>0.67819928150251296</v>
      </c>
      <c r="U25" s="8">
        <v>0.76640206277866296</v>
      </c>
      <c r="V25" s="8">
        <v>0.554592826432876</v>
      </c>
      <c r="W25" s="8">
        <v>0.33586369146809902</v>
      </c>
      <c r="X25" s="8">
        <v>0.71197149940959703</v>
      </c>
      <c r="Y25" s="8">
        <v>0.65969189572957099</v>
      </c>
      <c r="Z25" s="8">
        <v>2.2036959525404E-2</v>
      </c>
      <c r="AA25" s="8">
        <v>0.62842017883920398</v>
      </c>
      <c r="AB25" s="8">
        <v>0.66233473022793199</v>
      </c>
      <c r="AC25" s="8">
        <v>0.28373216292841802</v>
      </c>
      <c r="AD25" s="8">
        <v>0.93815582508301198</v>
      </c>
      <c r="AE25" s="8">
        <v>0.82552509656452</v>
      </c>
      <c r="AF25" s="8">
        <v>0.39084433966590898</v>
      </c>
      <c r="AG25" s="8">
        <v>0.99255152566581295</v>
      </c>
      <c r="AH25">
        <v>0.22</v>
      </c>
      <c r="AI25">
        <v>0.03</v>
      </c>
      <c r="AJ25">
        <v>0.17</v>
      </c>
      <c r="AK25">
        <v>-0.14000000000000001</v>
      </c>
      <c r="AL25">
        <v>-0.11</v>
      </c>
      <c r="AM25">
        <v>-0.13</v>
      </c>
      <c r="AN25">
        <v>-0.11</v>
      </c>
      <c r="AO25">
        <v>-0.18</v>
      </c>
      <c r="AP25">
        <v>-0.2</v>
      </c>
      <c r="AQ25">
        <v>0.09</v>
      </c>
      <c r="AR25">
        <v>-0.36</v>
      </c>
      <c r="AS25">
        <v>0.23</v>
      </c>
      <c r="AT25">
        <v>-0.62</v>
      </c>
      <c r="AU25">
        <v>-0.03</v>
      </c>
      <c r="AV25">
        <v>0.16</v>
      </c>
      <c r="AW25">
        <v>0.04</v>
      </c>
      <c r="AX25">
        <v>0.12</v>
      </c>
      <c r="AY25">
        <v>-0.09</v>
      </c>
      <c r="AZ25">
        <v>7.0000000000000007E-2</v>
      </c>
      <c r="BA25">
        <v>-0.12</v>
      </c>
      <c r="BB25">
        <v>0.22</v>
      </c>
      <c r="BC25">
        <v>-0.08</v>
      </c>
      <c r="BD25">
        <v>-0.1</v>
      </c>
      <c r="BE25">
        <v>-0.49</v>
      </c>
      <c r="BF25">
        <v>-0.11</v>
      </c>
      <c r="BG25">
        <v>-0.09</v>
      </c>
      <c r="BH25">
        <v>0.23</v>
      </c>
      <c r="BI25">
        <v>-0.02</v>
      </c>
      <c r="BJ25">
        <v>0.05</v>
      </c>
      <c r="BK25">
        <v>-0.18</v>
      </c>
      <c r="BL25">
        <v>0</v>
      </c>
    </row>
    <row r="26" spans="1:64" x14ac:dyDescent="0.3">
      <c r="A26" s="3" t="s">
        <v>72</v>
      </c>
      <c r="B26" s="6">
        <v>2</v>
      </c>
      <c r="C26" s="8">
        <v>2.57032458782986E-2</v>
      </c>
      <c r="D26" s="8">
        <v>0.65274214641502204</v>
      </c>
      <c r="E26" s="8">
        <v>0.484290685458382</v>
      </c>
      <c r="F26" s="8">
        <v>0.85542124536309505</v>
      </c>
      <c r="G26" s="8">
        <v>0.70345298655657396</v>
      </c>
      <c r="H26" s="8">
        <v>0.92144813723308705</v>
      </c>
      <c r="I26" s="8">
        <v>0.54701591148260598</v>
      </c>
      <c r="J26" s="8">
        <v>0.837420031231351</v>
      </c>
      <c r="K26" s="8">
        <v>0.86562346843437599</v>
      </c>
      <c r="L26" s="8">
        <v>0.48164831791197399</v>
      </c>
      <c r="M26" s="8">
        <v>5.6253894286763202E-2</v>
      </c>
      <c r="N26" s="8">
        <v>0.694169739338652</v>
      </c>
      <c r="O26" s="8">
        <v>0.82286327247506197</v>
      </c>
      <c r="P26" s="8">
        <v>0.87845975956327105</v>
      </c>
      <c r="Q26" s="8">
        <v>0.940638211109879</v>
      </c>
      <c r="R26" s="8">
        <v>0.34374952441390699</v>
      </c>
      <c r="S26" s="8">
        <v>0.28305802560725102</v>
      </c>
      <c r="T26" s="8">
        <v>2.61286952779076E-2</v>
      </c>
      <c r="U26" s="8">
        <v>0.94165282524389604</v>
      </c>
      <c r="V26" s="8">
        <v>0.191793607389699</v>
      </c>
      <c r="W26" s="8">
        <v>0.28837879856576498</v>
      </c>
      <c r="X26" s="8">
        <v>0.82770007472298901</v>
      </c>
      <c r="Y26" s="8">
        <v>0.84897750991201704</v>
      </c>
      <c r="Z26" s="8">
        <v>0.90294914128088899</v>
      </c>
      <c r="AA26" s="8">
        <v>0.94398745478226198</v>
      </c>
      <c r="AB26" s="8">
        <v>0.42421956213245499</v>
      </c>
      <c r="AC26" s="8">
        <v>0.72056479228931403</v>
      </c>
      <c r="AD26" s="8">
        <v>0.53364621318480499</v>
      </c>
      <c r="AE26" s="8">
        <v>0.53995510065195196</v>
      </c>
      <c r="AF26" s="8">
        <v>9.3181373402409604E-2</v>
      </c>
      <c r="AG26" s="8">
        <v>0.99016185442787596</v>
      </c>
      <c r="AH26">
        <v>0.59</v>
      </c>
      <c r="AI26">
        <v>-0.12</v>
      </c>
      <c r="AJ26">
        <v>-0.18</v>
      </c>
      <c r="AK26">
        <v>-0.05</v>
      </c>
      <c r="AL26">
        <v>-0.1</v>
      </c>
      <c r="AM26">
        <v>-0.03</v>
      </c>
      <c r="AN26">
        <v>-0.16</v>
      </c>
      <c r="AO26">
        <v>-0.06</v>
      </c>
      <c r="AP26">
        <v>0.05</v>
      </c>
      <c r="AQ26">
        <v>-0.19</v>
      </c>
      <c r="AR26">
        <v>-0.49</v>
      </c>
      <c r="AS26">
        <v>0.12</v>
      </c>
      <c r="AT26">
        <v>-7.0000000000000007E-2</v>
      </c>
      <c r="AU26">
        <v>0.03</v>
      </c>
      <c r="AV26">
        <v>-0.02</v>
      </c>
      <c r="AW26">
        <v>0.2</v>
      </c>
      <c r="AX26">
        <v>0.23</v>
      </c>
      <c r="AY26">
        <v>0.45</v>
      </c>
      <c r="AZ26">
        <v>-0.02</v>
      </c>
      <c r="BA26">
        <v>0.27</v>
      </c>
      <c r="BB26">
        <v>-0.24</v>
      </c>
      <c r="BC26">
        <v>0.05</v>
      </c>
      <c r="BD26">
        <v>-0.04</v>
      </c>
      <c r="BE26">
        <v>-0.03</v>
      </c>
      <c r="BF26">
        <v>-0.02</v>
      </c>
      <c r="BG26">
        <v>0.17</v>
      </c>
      <c r="BH26">
        <v>-0.08</v>
      </c>
      <c r="BI26">
        <v>0.13</v>
      </c>
      <c r="BJ26">
        <v>0.13</v>
      </c>
      <c r="BK26">
        <v>0.35</v>
      </c>
      <c r="BL26">
        <v>0</v>
      </c>
    </row>
    <row r="27" spans="1:64" x14ac:dyDescent="0.3">
      <c r="A27" s="3" t="s">
        <v>86</v>
      </c>
      <c r="B27" s="6">
        <v>2</v>
      </c>
      <c r="C27" s="8">
        <v>0.40934866284514398</v>
      </c>
      <c r="D27" s="8">
        <v>0.27794563098924702</v>
      </c>
      <c r="E27" s="8">
        <v>0.70897357430066399</v>
      </c>
      <c r="F27" s="8">
        <v>0.16284366260380201</v>
      </c>
      <c r="G27" s="8">
        <v>0.42216968655932302</v>
      </c>
      <c r="H27" s="8">
        <v>0.29954234591093298</v>
      </c>
      <c r="I27" s="8">
        <v>0.74660110551299097</v>
      </c>
      <c r="J27" s="8">
        <v>0.33949424649507398</v>
      </c>
      <c r="K27" s="8">
        <v>0.27915119213544898</v>
      </c>
      <c r="L27" s="8">
        <v>0.29809797691669498</v>
      </c>
      <c r="M27" s="8">
        <v>0.41221599878064702</v>
      </c>
      <c r="N27" s="8">
        <v>0.26660707549758</v>
      </c>
      <c r="O27" s="8">
        <v>0.34316862874988502</v>
      </c>
      <c r="P27" s="8">
        <v>0.94135537185520402</v>
      </c>
      <c r="Q27" s="8">
        <v>0.213778908559312</v>
      </c>
      <c r="R27" s="8">
        <v>0.79240251401500805</v>
      </c>
      <c r="S27" s="8">
        <v>0.82814321857096895</v>
      </c>
      <c r="T27" s="8">
        <v>0.88780761143187303</v>
      </c>
      <c r="U27" s="8">
        <v>0.77705732826212304</v>
      </c>
      <c r="V27" s="8">
        <v>0.60943619306654995</v>
      </c>
      <c r="W27" s="8">
        <v>4.0622916701039499E-2</v>
      </c>
      <c r="X27" s="8">
        <v>0.958859630969493</v>
      </c>
      <c r="Y27" s="8">
        <v>0.93064177493338596</v>
      </c>
      <c r="Z27" s="8">
        <v>0.29863810853335898</v>
      </c>
      <c r="AA27" s="8">
        <v>0.15358139248548999</v>
      </c>
      <c r="AB27" s="8">
        <v>0.772358043422399</v>
      </c>
      <c r="AC27" s="8">
        <v>3.0815444527061E-2</v>
      </c>
      <c r="AD27" s="8">
        <v>0.81940147959441301</v>
      </c>
      <c r="AE27" s="8">
        <v>0.96977473721817498</v>
      </c>
      <c r="AF27" s="8">
        <v>0.93847921234925802</v>
      </c>
      <c r="AG27" s="8">
        <v>0.62259616679123297</v>
      </c>
      <c r="AH27">
        <v>-0.24</v>
      </c>
      <c r="AI27">
        <v>-0.28000000000000003</v>
      </c>
      <c r="AJ27">
        <v>-0.1</v>
      </c>
      <c r="AK27">
        <v>-0.35</v>
      </c>
      <c r="AL27">
        <v>0.21</v>
      </c>
      <c r="AM27">
        <v>0.27</v>
      </c>
      <c r="AN27">
        <v>0.08</v>
      </c>
      <c r="AO27">
        <v>0.26</v>
      </c>
      <c r="AP27">
        <v>0.28999999999999998</v>
      </c>
      <c r="AQ27">
        <v>0.28000000000000003</v>
      </c>
      <c r="AR27">
        <v>-0.22</v>
      </c>
      <c r="AS27">
        <v>0.33</v>
      </c>
      <c r="AT27">
        <v>-0.27</v>
      </c>
      <c r="AU27">
        <v>-0.02</v>
      </c>
      <c r="AV27">
        <v>-0.26</v>
      </c>
      <c r="AW27">
        <v>-0.06</v>
      </c>
      <c r="AX27">
        <v>0.05</v>
      </c>
      <c r="AY27">
        <v>-0.03</v>
      </c>
      <c r="AZ27">
        <v>-0.06</v>
      </c>
      <c r="BA27">
        <v>0.11</v>
      </c>
      <c r="BB27">
        <v>-0.44</v>
      </c>
      <c r="BC27">
        <v>-0.01</v>
      </c>
      <c r="BD27">
        <v>-0.02</v>
      </c>
      <c r="BE27">
        <v>0.23</v>
      </c>
      <c r="BF27">
        <v>0.31</v>
      </c>
      <c r="BG27">
        <v>0.06</v>
      </c>
      <c r="BH27">
        <v>-0.44</v>
      </c>
      <c r="BI27">
        <v>-0.05</v>
      </c>
      <c r="BJ27">
        <v>0.01</v>
      </c>
      <c r="BK27">
        <v>0.02</v>
      </c>
      <c r="BL27">
        <v>0.11</v>
      </c>
    </row>
    <row r="28" spans="1:64" x14ac:dyDescent="0.3">
      <c r="A28" s="3" t="s">
        <v>14</v>
      </c>
      <c r="B28" s="6">
        <v>1</v>
      </c>
      <c r="C28" s="8">
        <v>0.90759879034644497</v>
      </c>
      <c r="D28" s="8">
        <v>0.28071511381644798</v>
      </c>
      <c r="E28" s="8">
        <v>8.8675330674362798E-2</v>
      </c>
      <c r="F28" s="8">
        <v>0.86551664461831201</v>
      </c>
      <c r="G28" s="8">
        <v>0.95040430190954905</v>
      </c>
      <c r="H28" s="8">
        <v>0.93458099706615005</v>
      </c>
      <c r="I28" s="8">
        <v>0.89505770465790102</v>
      </c>
      <c r="J28" s="8">
        <v>0.99412997859818897</v>
      </c>
      <c r="K28" s="8">
        <v>0.97299452224631999</v>
      </c>
      <c r="L28" s="8">
        <v>0.42820355442779601</v>
      </c>
      <c r="M28" s="8">
        <v>0.26357661557464601</v>
      </c>
      <c r="N28" s="8">
        <v>0.59815304904628097</v>
      </c>
      <c r="O28" s="8">
        <v>2.0441456657146501E-2</v>
      </c>
      <c r="P28" s="8">
        <v>9.2343962529549906E-2</v>
      </c>
      <c r="Q28" s="8">
        <v>0.58647317472117699</v>
      </c>
      <c r="R28" s="8">
        <v>0.124137180383724</v>
      </c>
      <c r="S28" s="8">
        <v>0.21864594869866399</v>
      </c>
      <c r="T28" s="8">
        <v>0.54334546306859099</v>
      </c>
      <c r="U28" s="8">
        <v>0.82094939678476597</v>
      </c>
      <c r="V28" s="8">
        <v>0.80670149962673299</v>
      </c>
      <c r="W28" s="8">
        <v>0.69597113511477704</v>
      </c>
      <c r="X28" s="8">
        <v>0.97406069604465195</v>
      </c>
      <c r="Y28" s="8">
        <v>0.90329671802619804</v>
      </c>
      <c r="Z28" s="8">
        <v>0.34582346094684002</v>
      </c>
      <c r="AA28" s="8">
        <v>0.74438214950333703</v>
      </c>
      <c r="AB28" s="8">
        <v>0.27962254818149601</v>
      </c>
      <c r="AC28" s="8">
        <v>0.62157032982677596</v>
      </c>
      <c r="AD28" s="8">
        <v>0.49645674314662203</v>
      </c>
      <c r="AE28" s="8">
        <v>0.56667642423852205</v>
      </c>
      <c r="AF28" s="8">
        <v>0.26059562116881402</v>
      </c>
      <c r="AG28" s="8">
        <v>0.75629114307644596</v>
      </c>
      <c r="AH28">
        <v>-0.03</v>
      </c>
      <c r="AI28">
        <v>-0.28000000000000003</v>
      </c>
      <c r="AJ28">
        <v>-0.43</v>
      </c>
      <c r="AK28">
        <v>-0.04</v>
      </c>
      <c r="AL28">
        <v>-0.02</v>
      </c>
      <c r="AM28">
        <v>-0.02</v>
      </c>
      <c r="AN28">
        <v>0.03</v>
      </c>
      <c r="AO28">
        <v>0</v>
      </c>
      <c r="AP28">
        <v>-0.01</v>
      </c>
      <c r="AQ28">
        <v>-0.21</v>
      </c>
      <c r="AR28">
        <v>0.3</v>
      </c>
      <c r="AS28">
        <v>-0.16</v>
      </c>
      <c r="AT28">
        <v>0.61</v>
      </c>
      <c r="AU28">
        <v>0.34</v>
      </c>
      <c r="AV28">
        <v>-0.12</v>
      </c>
      <c r="AW28">
        <v>-0.32</v>
      </c>
      <c r="AX28">
        <v>-0.26</v>
      </c>
      <c r="AY28">
        <v>0.13</v>
      </c>
      <c r="AZ28">
        <v>-0.05</v>
      </c>
      <c r="BA28">
        <v>0.05</v>
      </c>
      <c r="BB28">
        <v>-0.09</v>
      </c>
      <c r="BC28">
        <v>-0.01</v>
      </c>
      <c r="BD28">
        <v>-0.03</v>
      </c>
      <c r="BE28">
        <v>0.21</v>
      </c>
      <c r="BF28">
        <v>-7.0000000000000007E-2</v>
      </c>
      <c r="BG28">
        <v>0.22</v>
      </c>
      <c r="BH28">
        <v>-0.11</v>
      </c>
      <c r="BI28">
        <v>-0.15</v>
      </c>
      <c r="BJ28">
        <v>-0.12</v>
      </c>
      <c r="BK28">
        <v>0.24</v>
      </c>
      <c r="BL28">
        <v>-7.0000000000000007E-2</v>
      </c>
    </row>
    <row r="29" spans="1:64" x14ac:dyDescent="0.3">
      <c r="A29" s="3" t="s">
        <v>16</v>
      </c>
      <c r="B29" s="6">
        <v>1</v>
      </c>
      <c r="C29" s="8">
        <v>0.72360141412833701</v>
      </c>
      <c r="D29" s="8">
        <v>0.984673123727142</v>
      </c>
      <c r="E29" s="8">
        <v>0.84594536033277601</v>
      </c>
      <c r="F29" s="8">
        <v>0.91501715653413895</v>
      </c>
      <c r="G29" s="8">
        <v>0.80826627997865996</v>
      </c>
      <c r="H29" s="8">
        <v>0.87482347332609001</v>
      </c>
      <c r="I29" s="8">
        <v>0.68665570712069501</v>
      </c>
      <c r="J29" s="8">
        <v>0.59496705608371003</v>
      </c>
      <c r="K29" s="8">
        <v>0.61893069206629103</v>
      </c>
      <c r="L29" s="8">
        <v>0.673549698700174</v>
      </c>
      <c r="M29" s="8">
        <v>0.280821689027549</v>
      </c>
      <c r="N29" s="8">
        <v>0.86814453858591201</v>
      </c>
      <c r="O29" s="8">
        <v>0.34387315224966902</v>
      </c>
      <c r="P29" s="8">
        <v>0.74936458933099803</v>
      </c>
      <c r="Q29" s="8">
        <v>2.6235742917913599E-2</v>
      </c>
      <c r="R29" s="8">
        <v>0.328834578226681</v>
      </c>
      <c r="S29" s="8">
        <v>0.62899937352968904</v>
      </c>
      <c r="T29" s="8">
        <v>0.33964086218112799</v>
      </c>
      <c r="U29" s="8">
        <v>0.45300020547756797</v>
      </c>
      <c r="V29" s="8">
        <v>0.59081405635654205</v>
      </c>
      <c r="W29" s="8">
        <v>0.457782907454717</v>
      </c>
      <c r="X29" s="8">
        <v>0.53619758424541197</v>
      </c>
      <c r="Y29" s="8">
        <v>0.68480778597006697</v>
      </c>
      <c r="Z29" s="8">
        <v>0.40657146786909398</v>
      </c>
      <c r="AA29" s="8">
        <v>0.42893997616145901</v>
      </c>
      <c r="AB29" s="8">
        <v>0.93686718688943105</v>
      </c>
      <c r="AC29" s="8">
        <v>0.40006730409892099</v>
      </c>
      <c r="AD29" s="8">
        <v>0.32989317006572899</v>
      </c>
      <c r="AE29" s="8">
        <v>0.50214478868538504</v>
      </c>
      <c r="AF29" s="8">
        <v>0.15200685977835199</v>
      </c>
      <c r="AG29" s="8">
        <v>0.31787544740809198</v>
      </c>
      <c r="AH29">
        <v>-0.1</v>
      </c>
      <c r="AI29">
        <v>-0.01</v>
      </c>
      <c r="AJ29">
        <v>-0.05</v>
      </c>
      <c r="AK29">
        <v>0.03</v>
      </c>
      <c r="AL29">
        <v>0.06</v>
      </c>
      <c r="AM29">
        <v>0.04</v>
      </c>
      <c r="AN29">
        <v>0.11</v>
      </c>
      <c r="AO29">
        <v>0.14000000000000001</v>
      </c>
      <c r="AP29">
        <v>0.13</v>
      </c>
      <c r="AQ29">
        <v>0.11</v>
      </c>
      <c r="AR29">
        <v>0.28999999999999998</v>
      </c>
      <c r="AS29">
        <v>-0.05</v>
      </c>
      <c r="AT29">
        <v>0.27</v>
      </c>
      <c r="AU29">
        <v>7.0000000000000007E-2</v>
      </c>
      <c r="AV29">
        <v>-0.45</v>
      </c>
      <c r="AW29">
        <v>-0.21</v>
      </c>
      <c r="AX29">
        <v>0.1</v>
      </c>
      <c r="AY29">
        <v>0.2</v>
      </c>
      <c r="AZ29">
        <v>-0.16</v>
      </c>
      <c r="BA29">
        <v>-0.11</v>
      </c>
      <c r="BB29">
        <v>0.17</v>
      </c>
      <c r="BC29">
        <v>-0.14000000000000001</v>
      </c>
      <c r="BD29">
        <v>0.09</v>
      </c>
      <c r="BE29">
        <v>0.19</v>
      </c>
      <c r="BF29">
        <v>-0.17</v>
      </c>
      <c r="BG29">
        <v>-0.02</v>
      </c>
      <c r="BH29">
        <v>-0.18</v>
      </c>
      <c r="BI29">
        <v>-0.21</v>
      </c>
      <c r="BJ29">
        <v>0.14000000000000001</v>
      </c>
      <c r="BK29">
        <v>0.3</v>
      </c>
      <c r="BL29">
        <v>-0.22</v>
      </c>
    </row>
    <row r="30" spans="1:64" x14ac:dyDescent="0.3">
      <c r="A30" s="3" t="s">
        <v>19</v>
      </c>
      <c r="B30" s="6">
        <v>1</v>
      </c>
      <c r="C30" s="8">
        <v>0.215119668807528</v>
      </c>
      <c r="D30" s="8">
        <v>0.781022834787923</v>
      </c>
      <c r="E30" s="8">
        <v>0.38991730386707302</v>
      </c>
      <c r="F30" s="8">
        <v>0.82971152655499603</v>
      </c>
      <c r="G30" s="8">
        <v>0.22531947990920101</v>
      </c>
      <c r="H30" s="8">
        <v>0.248949418877003</v>
      </c>
      <c r="I30" s="8">
        <v>0.258943149406199</v>
      </c>
      <c r="J30" s="8">
        <v>0.114050388158868</v>
      </c>
      <c r="K30" s="8">
        <v>0.12736170891641199</v>
      </c>
      <c r="L30" s="8">
        <v>7.10939338323264E-2</v>
      </c>
      <c r="M30" s="8">
        <v>0.52810186023553296</v>
      </c>
      <c r="N30" s="8">
        <v>0.103884657452036</v>
      </c>
      <c r="O30" s="8">
        <v>0.42241753418132999</v>
      </c>
      <c r="P30" s="8">
        <v>8.5828240806204104E-2</v>
      </c>
      <c r="Q30" s="8">
        <v>0.52907771808913195</v>
      </c>
      <c r="R30" s="8">
        <v>0.31326352461218399</v>
      </c>
      <c r="S30" s="8">
        <v>7.9138434346816194E-2</v>
      </c>
      <c r="T30" s="8">
        <v>4.2364474477011999E-2</v>
      </c>
      <c r="U30" s="8">
        <v>0.89433325081927895</v>
      </c>
      <c r="V30" s="8">
        <v>0.19891413215749801</v>
      </c>
      <c r="W30" s="8">
        <v>0.16878983151944199</v>
      </c>
      <c r="X30" s="8">
        <v>0.29624754440937601</v>
      </c>
      <c r="Y30" s="8">
        <v>0.79105960451881097</v>
      </c>
      <c r="Z30" s="8">
        <v>0.71250915816421301</v>
      </c>
      <c r="AA30" s="8">
        <v>0.28774578375467003</v>
      </c>
      <c r="AB30" s="8">
        <v>8.7683281173736499E-2</v>
      </c>
      <c r="AC30" s="8">
        <v>0.22963898890703799</v>
      </c>
      <c r="AD30" s="8">
        <v>0.34622518983430001</v>
      </c>
      <c r="AE30" s="8">
        <v>0.16719822429037301</v>
      </c>
      <c r="AF30" s="8">
        <v>0.15616687519905201</v>
      </c>
      <c r="AG30" s="8">
        <v>0.59418377827731605</v>
      </c>
      <c r="AH30">
        <v>0.35</v>
      </c>
      <c r="AI30">
        <v>7.0000000000000007E-2</v>
      </c>
      <c r="AJ30">
        <v>0.22</v>
      </c>
      <c r="AK30">
        <v>-0.06</v>
      </c>
      <c r="AL30">
        <v>0.31</v>
      </c>
      <c r="AM30">
        <v>0.3</v>
      </c>
      <c r="AN30">
        <v>0.28999999999999998</v>
      </c>
      <c r="AO30">
        <v>0.41</v>
      </c>
      <c r="AP30">
        <v>0.4</v>
      </c>
      <c r="AQ30">
        <v>0.46</v>
      </c>
      <c r="AR30">
        <v>0.17</v>
      </c>
      <c r="AS30">
        <v>0.47</v>
      </c>
      <c r="AT30">
        <v>0.23</v>
      </c>
      <c r="AU30">
        <v>-0.35</v>
      </c>
      <c r="AV30">
        <v>0.14000000000000001</v>
      </c>
      <c r="AW30">
        <v>0.21</v>
      </c>
      <c r="AX30">
        <v>0.37</v>
      </c>
      <c r="AY30">
        <v>0.42</v>
      </c>
      <c r="AZ30">
        <v>0.03</v>
      </c>
      <c r="BA30">
        <v>-0.27</v>
      </c>
      <c r="BB30">
        <v>0.3</v>
      </c>
      <c r="BC30">
        <v>0.23</v>
      </c>
      <c r="BD30">
        <v>0.06</v>
      </c>
      <c r="BE30">
        <v>-0.08</v>
      </c>
      <c r="BF30">
        <v>0.23</v>
      </c>
      <c r="BG30">
        <v>-0.35</v>
      </c>
      <c r="BH30">
        <v>0.25</v>
      </c>
      <c r="BI30">
        <v>0.2</v>
      </c>
      <c r="BJ30">
        <v>0.28999999999999998</v>
      </c>
      <c r="BK30">
        <v>0.3</v>
      </c>
      <c r="BL30">
        <v>0.12</v>
      </c>
    </row>
    <row r="31" spans="1:64" x14ac:dyDescent="0.3">
      <c r="A31" s="3" t="s">
        <v>20</v>
      </c>
      <c r="B31" s="6">
        <v>1</v>
      </c>
      <c r="C31" s="10">
        <v>0.39744285195974699</v>
      </c>
      <c r="D31" s="10">
        <v>0.97607835884984495</v>
      </c>
      <c r="E31" s="10">
        <v>0.83676269056309605</v>
      </c>
      <c r="F31" s="10">
        <v>0.90520637515235203</v>
      </c>
      <c r="G31" s="10">
        <v>0.76512422998043095</v>
      </c>
      <c r="H31" s="10">
        <v>0.927079794551814</v>
      </c>
      <c r="I31" s="10">
        <v>0.57660780484491203</v>
      </c>
      <c r="J31" s="10">
        <v>0.71506242614842797</v>
      </c>
      <c r="K31" s="10">
        <v>0.93456261138296304</v>
      </c>
      <c r="L31" s="10">
        <v>0.46894717964865001</v>
      </c>
      <c r="M31" s="10">
        <v>0.293339094555993</v>
      </c>
      <c r="N31" s="10">
        <v>0.296525178146333</v>
      </c>
      <c r="O31" s="10">
        <v>0.37395668824702999</v>
      </c>
      <c r="P31" s="10">
        <v>0.40986265657712601</v>
      </c>
      <c r="Q31" s="10">
        <v>0.36596660751186899</v>
      </c>
      <c r="R31" s="10">
        <v>0.136244204445987</v>
      </c>
      <c r="S31" s="10">
        <v>4.4826783211837598E-2</v>
      </c>
      <c r="T31" s="10">
        <v>0.338327962893191</v>
      </c>
      <c r="U31" s="10">
        <v>0.613974957191042</v>
      </c>
      <c r="V31" s="10">
        <v>0.63421106844460096</v>
      </c>
      <c r="W31" s="10">
        <v>0.92884967215272196</v>
      </c>
      <c r="X31" s="10">
        <v>0.49148366062173099</v>
      </c>
      <c r="Y31" s="10">
        <v>0.56822689211839095</v>
      </c>
      <c r="Z31" s="10">
        <v>0.49732852881596101</v>
      </c>
      <c r="AA31" s="10">
        <v>0.75602196239389297</v>
      </c>
      <c r="AB31" s="10">
        <v>0.46317603930061502</v>
      </c>
      <c r="AC31" s="10">
        <v>0.61144035512783601</v>
      </c>
      <c r="AD31" s="10">
        <v>0.24452524938638701</v>
      </c>
      <c r="AE31" s="10">
        <v>0.170096494551084</v>
      </c>
      <c r="AF31" s="10">
        <v>0.74341455235020404</v>
      </c>
      <c r="AG31" s="10">
        <v>0.92928321122285895</v>
      </c>
      <c r="AH31">
        <v>0.25</v>
      </c>
      <c r="AI31">
        <v>-0.01</v>
      </c>
      <c r="AJ31">
        <v>0.05</v>
      </c>
      <c r="AK31">
        <v>-0.03</v>
      </c>
      <c r="AL31">
        <v>0.08</v>
      </c>
      <c r="AM31">
        <v>0.02</v>
      </c>
      <c r="AN31">
        <v>0.15</v>
      </c>
      <c r="AO31">
        <v>0.1</v>
      </c>
      <c r="AP31">
        <v>0.02</v>
      </c>
      <c r="AQ31">
        <v>0.2</v>
      </c>
      <c r="AR31">
        <v>-0.28000000000000003</v>
      </c>
      <c r="AS31">
        <v>0.31</v>
      </c>
      <c r="AT31">
        <v>-0.26</v>
      </c>
      <c r="AU31">
        <v>-0.17</v>
      </c>
      <c r="AV31">
        <v>0.19</v>
      </c>
      <c r="AW31">
        <v>0.31</v>
      </c>
      <c r="AX31">
        <v>0.41</v>
      </c>
      <c r="AY31">
        <v>0.2</v>
      </c>
      <c r="AZ31">
        <v>-0.11</v>
      </c>
      <c r="BA31">
        <v>-0.1</v>
      </c>
      <c r="BB31">
        <v>-0.02</v>
      </c>
      <c r="BC31">
        <v>0.15</v>
      </c>
      <c r="BD31">
        <v>0.13</v>
      </c>
      <c r="BE31">
        <v>-0.15</v>
      </c>
      <c r="BF31">
        <v>7.0000000000000007E-2</v>
      </c>
      <c r="BG31">
        <v>-0.15</v>
      </c>
      <c r="BH31">
        <v>0.11</v>
      </c>
      <c r="BI31">
        <v>0.25</v>
      </c>
      <c r="BJ31">
        <v>0.28999999999999998</v>
      </c>
      <c r="BK31">
        <v>7.0000000000000007E-2</v>
      </c>
      <c r="BL31">
        <v>-0.02</v>
      </c>
    </row>
    <row r="32" spans="1:64" x14ac:dyDescent="0.3">
      <c r="A32" s="3" t="s">
        <v>25</v>
      </c>
      <c r="B32" s="6">
        <v>1</v>
      </c>
      <c r="C32" s="10">
        <v>0.48621324319882597</v>
      </c>
      <c r="D32" s="10">
        <v>0.82904298892126205</v>
      </c>
      <c r="E32" s="10">
        <v>0.572392003216463</v>
      </c>
      <c r="F32" s="10">
        <v>0.59074509627657501</v>
      </c>
      <c r="G32" s="10">
        <v>0.95622641840683698</v>
      </c>
      <c r="H32" s="10">
        <v>0.74765916793609899</v>
      </c>
      <c r="I32" s="10">
        <v>0.53524832853705495</v>
      </c>
      <c r="J32" s="10">
        <v>0.97947721267447896</v>
      </c>
      <c r="K32" s="10">
        <v>0.66922088003634395</v>
      </c>
      <c r="L32" s="10">
        <v>0.83381742169581696</v>
      </c>
      <c r="M32" s="10">
        <v>0.88666104200811302</v>
      </c>
      <c r="N32" s="10">
        <v>0.798814921402212</v>
      </c>
      <c r="O32" s="10">
        <v>0.418463785067415</v>
      </c>
      <c r="P32" s="10">
        <v>0.75818119304587095</v>
      </c>
      <c r="Q32" s="10">
        <v>0.51043775194266905</v>
      </c>
      <c r="R32" s="10">
        <v>0.32206752395317401</v>
      </c>
      <c r="S32" s="10">
        <v>5.9366200668557599E-2</v>
      </c>
      <c r="T32" s="10">
        <v>0.47206133737304701</v>
      </c>
      <c r="U32" s="10">
        <v>0.40338151921139398</v>
      </c>
      <c r="V32" s="10">
        <v>0.154554560091335</v>
      </c>
      <c r="W32" s="10">
        <v>1.45083851996923E-2</v>
      </c>
      <c r="X32" s="10">
        <v>0.98999293763820595</v>
      </c>
      <c r="Y32" s="10">
        <v>0.49674290075476202</v>
      </c>
      <c r="Z32" s="10">
        <v>0.60457493845552801</v>
      </c>
      <c r="AA32" s="10">
        <v>0.70815419424862902</v>
      </c>
      <c r="AB32" s="10">
        <v>0.31614392397208202</v>
      </c>
      <c r="AC32" s="10">
        <v>0.10413591876631299</v>
      </c>
      <c r="AD32" s="10">
        <v>0.62513022521480399</v>
      </c>
      <c r="AE32" s="10">
        <v>0.18954637579873601</v>
      </c>
      <c r="AF32" s="10">
        <v>0.61173819089859505</v>
      </c>
      <c r="AG32" s="10">
        <v>0.76262462657718</v>
      </c>
      <c r="AH32">
        <v>0.2</v>
      </c>
      <c r="AI32">
        <v>-0.06</v>
      </c>
      <c r="AJ32">
        <v>0.15</v>
      </c>
      <c r="AK32">
        <v>-0.14000000000000001</v>
      </c>
      <c r="AL32">
        <v>0.01</v>
      </c>
      <c r="AM32">
        <v>-0.08</v>
      </c>
      <c r="AN32">
        <v>0.16</v>
      </c>
      <c r="AO32">
        <v>0.01</v>
      </c>
      <c r="AP32">
        <v>-0.12</v>
      </c>
      <c r="AQ32">
        <v>0.06</v>
      </c>
      <c r="AR32">
        <v>-0.04</v>
      </c>
      <c r="AS32">
        <v>-0.08</v>
      </c>
      <c r="AT32">
        <v>0.24</v>
      </c>
      <c r="AU32">
        <v>-0.06</v>
      </c>
      <c r="AV32">
        <v>0.14000000000000001</v>
      </c>
      <c r="AW32">
        <v>-0.21</v>
      </c>
      <c r="AX32">
        <v>-0.39</v>
      </c>
      <c r="AY32">
        <v>0.15</v>
      </c>
      <c r="AZ32">
        <v>0.18</v>
      </c>
      <c r="BA32">
        <v>-0.28999999999999998</v>
      </c>
      <c r="BB32">
        <v>0.51</v>
      </c>
      <c r="BC32">
        <v>0</v>
      </c>
      <c r="BD32">
        <v>-0.15</v>
      </c>
      <c r="BE32">
        <v>-0.12</v>
      </c>
      <c r="BF32">
        <v>-0.08</v>
      </c>
      <c r="BG32">
        <v>-0.21</v>
      </c>
      <c r="BH32">
        <v>0.34</v>
      </c>
      <c r="BI32">
        <v>-0.11</v>
      </c>
      <c r="BJ32">
        <v>-0.28000000000000003</v>
      </c>
      <c r="BK32">
        <v>0.11</v>
      </c>
      <c r="BL32">
        <v>7.0000000000000007E-2</v>
      </c>
    </row>
    <row r="33" spans="1:64" x14ac:dyDescent="0.3">
      <c r="A33" s="3" t="s">
        <v>30</v>
      </c>
      <c r="B33" s="6">
        <v>1</v>
      </c>
      <c r="C33" s="10">
        <v>0.68957871923329295</v>
      </c>
      <c r="D33" s="10">
        <v>0.69909903332178502</v>
      </c>
      <c r="E33" s="10">
        <v>0.40402611151179202</v>
      </c>
      <c r="F33" s="10">
        <v>0.18552751626158301</v>
      </c>
      <c r="G33" s="10">
        <v>8.3100636870528696E-2</v>
      </c>
      <c r="H33" s="10">
        <v>6.4248618182240605E-2</v>
      </c>
      <c r="I33" s="10">
        <v>0.21337881261684999</v>
      </c>
      <c r="J33" s="10">
        <v>9.4021831191848801E-2</v>
      </c>
      <c r="K33" s="10">
        <v>0.100530296512855</v>
      </c>
      <c r="L33" s="10">
        <v>1.4766955733973099E-2</v>
      </c>
      <c r="M33" s="10">
        <v>0.15064323881172501</v>
      </c>
      <c r="N33" s="10">
        <v>0.27610342306225599</v>
      </c>
      <c r="O33" s="10">
        <v>0.67834037379738898</v>
      </c>
      <c r="P33" s="10">
        <v>0.21590712619778299</v>
      </c>
      <c r="Q33" s="10">
        <v>0.54338665449910195</v>
      </c>
      <c r="R33" s="10">
        <v>0.61125767344349402</v>
      </c>
      <c r="S33" s="10">
        <v>0.81693350931137299</v>
      </c>
      <c r="T33" s="10">
        <v>0.13588557537516299</v>
      </c>
      <c r="U33" s="10">
        <v>0.83900990591334002</v>
      </c>
      <c r="V33" s="10">
        <v>0.90630064089936202</v>
      </c>
      <c r="W33" s="10">
        <v>0.349973544010238</v>
      </c>
      <c r="X33" s="10">
        <v>0.106791947714626</v>
      </c>
      <c r="Y33" s="10">
        <v>0.49722945160125298</v>
      </c>
      <c r="Z33" s="10">
        <v>0.84809655405347995</v>
      </c>
      <c r="AA33" s="10">
        <v>0.908093771461982</v>
      </c>
      <c r="AB33" s="10">
        <v>0.55074627492557404</v>
      </c>
      <c r="AC33" s="10">
        <v>0.31856768914480599</v>
      </c>
      <c r="AD33" s="10">
        <v>0.24505725466850001</v>
      </c>
      <c r="AE33" s="10">
        <v>0.81817339972012404</v>
      </c>
      <c r="AF33" s="10">
        <v>0.111033831018982</v>
      </c>
      <c r="AG33" s="10">
        <v>0.79215788721867297</v>
      </c>
      <c r="AH33">
        <v>0.12</v>
      </c>
      <c r="AI33">
        <v>0.1</v>
      </c>
      <c r="AJ33">
        <v>-0.22</v>
      </c>
      <c r="AK33">
        <v>0.34</v>
      </c>
      <c r="AL33">
        <v>-0.43</v>
      </c>
      <c r="AM33">
        <v>-0.46</v>
      </c>
      <c r="AN33">
        <v>-0.32</v>
      </c>
      <c r="AO33">
        <v>-0.43</v>
      </c>
      <c r="AP33">
        <v>-0.43</v>
      </c>
      <c r="AQ33">
        <v>-0.6</v>
      </c>
      <c r="AR33">
        <v>0.38</v>
      </c>
      <c r="AS33">
        <v>-0.33</v>
      </c>
      <c r="AT33">
        <v>-0.12</v>
      </c>
      <c r="AU33">
        <v>-0.26</v>
      </c>
      <c r="AV33">
        <v>-0.13</v>
      </c>
      <c r="AW33">
        <v>-0.11</v>
      </c>
      <c r="AX33">
        <v>0.05</v>
      </c>
      <c r="AY33">
        <v>-0.31</v>
      </c>
      <c r="AZ33">
        <v>-0.04</v>
      </c>
      <c r="BA33">
        <v>0.02</v>
      </c>
      <c r="BB33">
        <v>-0.21</v>
      </c>
      <c r="BC33">
        <v>-0.35</v>
      </c>
      <c r="BD33">
        <v>0.15</v>
      </c>
      <c r="BE33">
        <v>-0.04</v>
      </c>
      <c r="BF33">
        <v>-0.03</v>
      </c>
      <c r="BG33">
        <v>-0.13</v>
      </c>
      <c r="BH33">
        <v>-0.21</v>
      </c>
      <c r="BI33">
        <v>-0.25</v>
      </c>
      <c r="BJ33">
        <v>0.05</v>
      </c>
      <c r="BK33">
        <v>-0.33</v>
      </c>
      <c r="BL33">
        <v>-0.06</v>
      </c>
    </row>
    <row r="34" spans="1:64" x14ac:dyDescent="0.3">
      <c r="A34" s="3" t="s">
        <v>33</v>
      </c>
      <c r="B34" s="6">
        <v>1</v>
      </c>
      <c r="C34" s="8">
        <v>8.44489105582025E-2</v>
      </c>
      <c r="D34" s="8">
        <v>0.67454861320682902</v>
      </c>
      <c r="E34" s="8">
        <v>0.37714263687043198</v>
      </c>
      <c r="F34" s="8">
        <v>0.93177398934450595</v>
      </c>
      <c r="G34" s="8">
        <v>0.83386060270673101</v>
      </c>
      <c r="H34" s="8">
        <v>0.88616741523821196</v>
      </c>
      <c r="I34" s="8">
        <v>0.68190561410001005</v>
      </c>
      <c r="J34" s="8">
        <v>0.73557603264417204</v>
      </c>
      <c r="K34" s="8">
        <v>0.793753396334689</v>
      </c>
      <c r="L34" s="8">
        <v>0.96558438879921904</v>
      </c>
      <c r="M34" s="8">
        <v>0.96672468798960798</v>
      </c>
      <c r="N34" s="8">
        <v>0.90092334810976205</v>
      </c>
      <c r="O34" s="8">
        <v>0.69233306769813396</v>
      </c>
      <c r="P34" s="8">
        <v>0.187023376611788</v>
      </c>
      <c r="Q34" s="8">
        <v>0.24619053310762201</v>
      </c>
      <c r="R34" s="8">
        <v>0.78953014021694301</v>
      </c>
      <c r="S34" s="8">
        <v>1.9080991457365699E-2</v>
      </c>
      <c r="T34" s="8">
        <v>0.113009467970682</v>
      </c>
      <c r="U34" s="8">
        <v>8.05541325211587E-2</v>
      </c>
      <c r="V34" s="8">
        <v>0.63417000463634698</v>
      </c>
      <c r="W34" s="8">
        <v>0.82858243171939405</v>
      </c>
      <c r="X34" s="8">
        <v>0.92828127201320698</v>
      </c>
      <c r="Y34" s="8">
        <v>0.48671034833522497</v>
      </c>
      <c r="Z34" s="8">
        <v>0.61965493670485405</v>
      </c>
      <c r="AA34" s="8">
        <v>0.55472456086881705</v>
      </c>
      <c r="AB34" s="8">
        <v>0.32162067295979702</v>
      </c>
      <c r="AC34" s="8">
        <v>0.42549990991279302</v>
      </c>
      <c r="AD34" s="8">
        <v>0.94328567922252604</v>
      </c>
      <c r="AE34" s="8">
        <v>7.4118158251086599E-2</v>
      </c>
      <c r="AF34" s="8">
        <v>0.22034197935496899</v>
      </c>
      <c r="AG34" s="8">
        <v>0.15420796609822501</v>
      </c>
      <c r="AH34">
        <v>0.48</v>
      </c>
      <c r="AI34">
        <v>-0.11</v>
      </c>
      <c r="AJ34">
        <v>-0.23</v>
      </c>
      <c r="AK34">
        <v>0.02</v>
      </c>
      <c r="AL34">
        <v>0.06</v>
      </c>
      <c r="AM34">
        <v>0.04</v>
      </c>
      <c r="AN34">
        <v>0.11</v>
      </c>
      <c r="AO34">
        <v>0.09</v>
      </c>
      <c r="AP34">
        <v>7.0000000000000007E-2</v>
      </c>
      <c r="AQ34">
        <v>0.01</v>
      </c>
      <c r="AR34">
        <v>0.01</v>
      </c>
      <c r="AS34">
        <v>0.04</v>
      </c>
      <c r="AT34">
        <v>-0.12</v>
      </c>
      <c r="AU34">
        <v>-0.27</v>
      </c>
      <c r="AV34">
        <v>-0.25</v>
      </c>
      <c r="AW34">
        <v>0.06</v>
      </c>
      <c r="AX34">
        <v>0.47</v>
      </c>
      <c r="AY34">
        <v>0.33</v>
      </c>
      <c r="AZ34">
        <v>-0.37</v>
      </c>
      <c r="BA34">
        <v>-0.1</v>
      </c>
      <c r="BB34">
        <v>-0.05</v>
      </c>
      <c r="BC34">
        <v>-0.02</v>
      </c>
      <c r="BD34">
        <v>0.16</v>
      </c>
      <c r="BE34">
        <v>-0.11</v>
      </c>
      <c r="BF34">
        <v>-0.13</v>
      </c>
      <c r="BG34">
        <v>-0.21</v>
      </c>
      <c r="BH34">
        <v>-0.17</v>
      </c>
      <c r="BI34">
        <v>-0.02</v>
      </c>
      <c r="BJ34">
        <v>0.37</v>
      </c>
      <c r="BK34">
        <v>0.26</v>
      </c>
      <c r="BL34">
        <v>-0.31</v>
      </c>
    </row>
    <row r="35" spans="1:64" x14ac:dyDescent="0.3">
      <c r="A35" s="3" t="s">
        <v>34</v>
      </c>
      <c r="B35" s="6">
        <v>1</v>
      </c>
      <c r="C35" s="10">
        <v>0.29623500983116902</v>
      </c>
      <c r="D35" s="10">
        <v>0.59579430925180699</v>
      </c>
      <c r="E35" s="10">
        <v>0.80255378705352398</v>
      </c>
      <c r="F35" s="10">
        <v>0.53655426582989796</v>
      </c>
      <c r="G35" s="10">
        <v>0.99037448641981496</v>
      </c>
      <c r="H35" s="10">
        <v>0.95130912321220296</v>
      </c>
      <c r="I35" s="10">
        <v>0.94644744335317399</v>
      </c>
      <c r="J35" s="10">
        <v>0.73636425543434503</v>
      </c>
      <c r="K35" s="10">
        <v>0.73183343787088695</v>
      </c>
      <c r="L35" s="10">
        <v>0.56774251171470203</v>
      </c>
      <c r="M35" s="10">
        <v>0.42714092556868299</v>
      </c>
      <c r="N35" s="10">
        <v>0.229030825864768</v>
      </c>
      <c r="O35" s="10">
        <v>0.60010418938052801</v>
      </c>
      <c r="P35" s="10">
        <v>0.99157826528212301</v>
      </c>
      <c r="Q35" s="10">
        <v>0.942556873423957</v>
      </c>
      <c r="R35" s="10">
        <v>0.72971729360395499</v>
      </c>
      <c r="S35" s="10">
        <v>3.2536292839798302E-2</v>
      </c>
      <c r="T35" s="10">
        <v>0.32439397259308</v>
      </c>
      <c r="U35" s="10">
        <v>0.62071288403929503</v>
      </c>
      <c r="V35" s="10">
        <v>0.13314491803537901</v>
      </c>
      <c r="W35" s="10">
        <v>0.46030717082913197</v>
      </c>
      <c r="X35" s="10">
        <v>0.86293822908347995</v>
      </c>
      <c r="Y35" s="10">
        <v>0.28797806308003399</v>
      </c>
      <c r="Z35" s="10">
        <v>0.227568157310859</v>
      </c>
      <c r="AA35" s="10">
        <v>0.93756349265829897</v>
      </c>
      <c r="AB35" s="10">
        <v>0.36566871126191303</v>
      </c>
      <c r="AC35" s="10">
        <v>0.89070708935898901</v>
      </c>
      <c r="AD35" s="10">
        <v>0.99503927908176404</v>
      </c>
      <c r="AE35" s="10">
        <v>8.7688787337271396E-2</v>
      </c>
      <c r="AF35" s="10">
        <v>0.79078010349419703</v>
      </c>
      <c r="AG35" s="10">
        <v>0.783521273556537</v>
      </c>
      <c r="AH35">
        <v>0.3</v>
      </c>
      <c r="AI35">
        <v>-0.14000000000000001</v>
      </c>
      <c r="AJ35">
        <v>-7.0000000000000007E-2</v>
      </c>
      <c r="AK35">
        <v>-0.16</v>
      </c>
      <c r="AL35">
        <v>0</v>
      </c>
      <c r="AM35">
        <v>0.02</v>
      </c>
      <c r="AN35">
        <v>-0.02</v>
      </c>
      <c r="AO35">
        <v>0.09</v>
      </c>
      <c r="AP35">
        <v>0.09</v>
      </c>
      <c r="AQ35">
        <v>0.15</v>
      </c>
      <c r="AR35">
        <v>-0.21</v>
      </c>
      <c r="AS35">
        <v>0.36</v>
      </c>
      <c r="AT35">
        <v>-0.15</v>
      </c>
      <c r="AU35">
        <v>0</v>
      </c>
      <c r="AV35">
        <v>-0.02</v>
      </c>
      <c r="AW35">
        <v>7.0000000000000007E-2</v>
      </c>
      <c r="AX35">
        <v>0.44</v>
      </c>
      <c r="AY35">
        <v>0.21</v>
      </c>
      <c r="AZ35">
        <v>-0.11</v>
      </c>
      <c r="BA35">
        <v>0.31</v>
      </c>
      <c r="BB35">
        <v>-0.17</v>
      </c>
      <c r="BC35">
        <v>-0.04</v>
      </c>
      <c r="BD35">
        <v>0.24</v>
      </c>
      <c r="BE35">
        <v>-0.27</v>
      </c>
      <c r="BF35">
        <v>-0.02</v>
      </c>
      <c r="BG35">
        <v>0.19</v>
      </c>
      <c r="BH35">
        <v>-0.03</v>
      </c>
      <c r="BI35">
        <v>0</v>
      </c>
      <c r="BJ35">
        <v>0.36</v>
      </c>
      <c r="BK35">
        <v>0.06</v>
      </c>
      <c r="BL35">
        <v>-0.06</v>
      </c>
    </row>
    <row r="36" spans="1:64" x14ac:dyDescent="0.3">
      <c r="A36" s="3" t="s">
        <v>35</v>
      </c>
      <c r="B36" s="6">
        <v>1</v>
      </c>
      <c r="C36" s="8">
        <v>0.54895748302005698</v>
      </c>
      <c r="D36" s="8">
        <v>0.67654148049484297</v>
      </c>
      <c r="E36" s="8">
        <v>0.92048363189315296</v>
      </c>
      <c r="F36" s="8">
        <v>0.52420399701091502</v>
      </c>
      <c r="G36" s="8">
        <v>0.12582499503078801</v>
      </c>
      <c r="H36" s="8">
        <v>0.11270077883832599</v>
      </c>
      <c r="I36" s="8">
        <v>0.19594643263914999</v>
      </c>
      <c r="J36" s="8">
        <v>7.59439429039135E-2</v>
      </c>
      <c r="K36" s="8">
        <v>5.9210279033744803E-2</v>
      </c>
      <c r="L36" s="8">
        <v>0.26852562481933601</v>
      </c>
      <c r="M36" s="8">
        <v>0.117284497135122</v>
      </c>
      <c r="N36" s="8">
        <v>4.3224679212575903E-2</v>
      </c>
      <c r="O36" s="8">
        <v>0.113474679839767</v>
      </c>
      <c r="P36" s="8">
        <v>0.61542852109468704</v>
      </c>
      <c r="Q36" s="8">
        <v>0.47919344113701701</v>
      </c>
      <c r="R36" s="8">
        <v>0.72969581393433602</v>
      </c>
      <c r="S36" s="8">
        <v>0.47483341589122802</v>
      </c>
      <c r="T36" s="8">
        <v>0.56775510657815398</v>
      </c>
      <c r="U36" s="8">
        <v>0.40047269141270803</v>
      </c>
      <c r="V36" s="8">
        <v>0.156509087529493</v>
      </c>
      <c r="W36" s="8">
        <v>0.30185075218361501</v>
      </c>
      <c r="X36" s="8">
        <v>0.79975715348051202</v>
      </c>
      <c r="Y36" s="8">
        <v>0.98434282693771002</v>
      </c>
      <c r="Z36" s="8">
        <v>7.2469931226428294E-2</v>
      </c>
      <c r="AA36" s="8">
        <v>0.24717279100699499</v>
      </c>
      <c r="AB36" s="8">
        <v>0.29203489294718699</v>
      </c>
      <c r="AC36" s="8">
        <v>0.24878488737961299</v>
      </c>
      <c r="AD36" s="8">
        <v>0.96339554051516396</v>
      </c>
      <c r="AE36" s="8">
        <v>0.508863714537096</v>
      </c>
      <c r="AF36" s="8">
        <v>0.18317207407712999</v>
      </c>
      <c r="AG36" s="8">
        <v>0.99316256299945305</v>
      </c>
      <c r="AH36">
        <v>-0.18</v>
      </c>
      <c r="AI36">
        <v>0.11</v>
      </c>
      <c r="AJ36">
        <v>0.03</v>
      </c>
      <c r="AK36">
        <v>0.17</v>
      </c>
      <c r="AL36">
        <v>0.39</v>
      </c>
      <c r="AM36">
        <v>0.4</v>
      </c>
      <c r="AN36">
        <v>0.33</v>
      </c>
      <c r="AO36">
        <v>0.46</v>
      </c>
      <c r="AP36">
        <v>0.48</v>
      </c>
      <c r="AQ36">
        <v>0.28999999999999998</v>
      </c>
      <c r="AR36">
        <v>0.41</v>
      </c>
      <c r="AS36">
        <v>0.56999999999999995</v>
      </c>
      <c r="AT36">
        <v>0.44</v>
      </c>
      <c r="AU36">
        <v>-0.11</v>
      </c>
      <c r="AV36">
        <v>-0.15</v>
      </c>
      <c r="AW36">
        <v>7.0000000000000007E-2</v>
      </c>
      <c r="AX36">
        <v>0.15</v>
      </c>
      <c r="AY36">
        <v>0.12</v>
      </c>
      <c r="AZ36">
        <v>-0.18</v>
      </c>
      <c r="BA36">
        <v>-0.28999999999999998</v>
      </c>
      <c r="BB36">
        <v>-0.23</v>
      </c>
      <c r="BC36">
        <v>-0.06</v>
      </c>
      <c r="BD36">
        <v>0</v>
      </c>
      <c r="BE36">
        <v>0.39</v>
      </c>
      <c r="BF36">
        <v>0.25</v>
      </c>
      <c r="BG36">
        <v>-0.22</v>
      </c>
      <c r="BH36">
        <v>-0.24</v>
      </c>
      <c r="BI36">
        <v>0.01</v>
      </c>
      <c r="BJ36">
        <v>0.14000000000000001</v>
      </c>
      <c r="BK36">
        <v>0.28000000000000003</v>
      </c>
      <c r="BL36">
        <v>0</v>
      </c>
    </row>
    <row r="37" spans="1:64" x14ac:dyDescent="0.3">
      <c r="A37" s="3" t="s">
        <v>50</v>
      </c>
      <c r="B37" s="6">
        <v>1</v>
      </c>
      <c r="C37" s="10">
        <v>5.3322880475231302E-2</v>
      </c>
      <c r="D37" s="10">
        <v>0.46226233807507799</v>
      </c>
      <c r="E37" s="10">
        <v>0.538464890389588</v>
      </c>
      <c r="F37" s="10">
        <v>0.42538862325940102</v>
      </c>
      <c r="G37" s="10">
        <v>0.91507548638642</v>
      </c>
      <c r="H37" s="10">
        <v>0.92775679984626103</v>
      </c>
      <c r="I37" s="10">
        <v>0.65738240114241897</v>
      </c>
      <c r="J37" s="10">
        <v>0.96194246530411898</v>
      </c>
      <c r="K37" s="10">
        <v>0.92431328249924904</v>
      </c>
      <c r="L37" s="10">
        <v>0.91274057815937204</v>
      </c>
      <c r="M37" s="10">
        <v>0.96807928418927502</v>
      </c>
      <c r="N37" s="10">
        <v>0.90347982551839501</v>
      </c>
      <c r="O37" s="10">
        <v>0.23955297422525099</v>
      </c>
      <c r="P37" s="10">
        <v>0.97971519623719905</v>
      </c>
      <c r="Q37" s="10">
        <v>0.309853846693663</v>
      </c>
      <c r="R37" s="10">
        <v>0.181700306806972</v>
      </c>
      <c r="S37" s="10">
        <v>4.5796185473049499E-2</v>
      </c>
      <c r="T37" s="10">
        <v>0.281953377342886</v>
      </c>
      <c r="U37" s="10">
        <v>0.93875369593025004</v>
      </c>
      <c r="V37" s="10">
        <v>6.3692337346143102E-2</v>
      </c>
      <c r="W37" s="10">
        <v>0.97853047092495804</v>
      </c>
      <c r="X37" s="10">
        <v>0.33397139830136802</v>
      </c>
      <c r="Y37" s="10">
        <v>0.40000479046307402</v>
      </c>
      <c r="Z37" s="10">
        <v>0.14922938461593999</v>
      </c>
      <c r="AA37" s="10">
        <v>0.36736614768019299</v>
      </c>
      <c r="AB37" s="10">
        <v>0.29868070789171203</v>
      </c>
      <c r="AC37" s="10">
        <v>0.49453929733238</v>
      </c>
      <c r="AD37" s="10">
        <v>0.219994762854061</v>
      </c>
      <c r="AE37" s="10">
        <v>0.131989554610699</v>
      </c>
      <c r="AF37" s="10">
        <v>0.94860260068950597</v>
      </c>
      <c r="AG37" s="10">
        <v>0.63214309232920995</v>
      </c>
      <c r="AH37">
        <v>0.53</v>
      </c>
      <c r="AI37">
        <v>-0.19</v>
      </c>
      <c r="AJ37">
        <v>-0.16</v>
      </c>
      <c r="AK37">
        <v>-0.21</v>
      </c>
      <c r="AL37">
        <v>-0.03</v>
      </c>
      <c r="AM37">
        <v>0.02</v>
      </c>
      <c r="AN37">
        <v>-0.12</v>
      </c>
      <c r="AO37">
        <v>-0.01</v>
      </c>
      <c r="AP37">
        <v>0.03</v>
      </c>
      <c r="AQ37">
        <v>0.03</v>
      </c>
      <c r="AR37">
        <v>-0.01</v>
      </c>
      <c r="AS37">
        <v>-0.04</v>
      </c>
      <c r="AT37">
        <v>-0.34</v>
      </c>
      <c r="AU37">
        <v>0.01</v>
      </c>
      <c r="AV37">
        <v>0.22</v>
      </c>
      <c r="AW37">
        <v>0.28000000000000003</v>
      </c>
      <c r="AX37">
        <v>0.41</v>
      </c>
      <c r="AY37">
        <v>0.23</v>
      </c>
      <c r="AZ37">
        <v>0.02</v>
      </c>
      <c r="BA37">
        <v>0.38</v>
      </c>
      <c r="BB37">
        <v>0.01</v>
      </c>
      <c r="BC37">
        <v>0.22</v>
      </c>
      <c r="BD37">
        <v>0.19</v>
      </c>
      <c r="BE37">
        <v>-0.32</v>
      </c>
      <c r="BF37">
        <v>0.2</v>
      </c>
      <c r="BG37">
        <v>0.22</v>
      </c>
      <c r="BH37">
        <v>0.15</v>
      </c>
      <c r="BI37">
        <v>0.26</v>
      </c>
      <c r="BJ37">
        <v>0.32</v>
      </c>
      <c r="BK37">
        <v>0.01</v>
      </c>
      <c r="BL37">
        <v>0.11</v>
      </c>
    </row>
    <row r="38" spans="1:64" x14ac:dyDescent="0.3">
      <c r="A38" s="3" t="s">
        <v>51</v>
      </c>
      <c r="B38" s="6">
        <v>1</v>
      </c>
      <c r="C38" s="8">
        <v>0.88200150093892504</v>
      </c>
      <c r="D38" s="8">
        <v>0.29644229631568603</v>
      </c>
      <c r="E38" s="8">
        <v>0.15831652624033599</v>
      </c>
      <c r="F38" s="8">
        <v>0.63652539084338899</v>
      </c>
      <c r="G38" s="8">
        <v>0.47436000227078001</v>
      </c>
      <c r="H38" s="8">
        <v>0.41117725719702503</v>
      </c>
      <c r="I38" s="8">
        <v>0.58482606875887799</v>
      </c>
      <c r="J38" s="8">
        <v>0.48464959162703503</v>
      </c>
      <c r="K38" s="8">
        <v>0.42772603390568398</v>
      </c>
      <c r="L38" s="8">
        <v>0.918965854058719</v>
      </c>
      <c r="M38" s="8">
        <v>0.57912732428897595</v>
      </c>
      <c r="N38" s="8">
        <v>0.75308241112585494</v>
      </c>
      <c r="O38" s="8">
        <v>0.16907617842495101</v>
      </c>
      <c r="P38" s="8">
        <v>0.274164672672017</v>
      </c>
      <c r="Q38" s="8">
        <v>0.58121343178176699</v>
      </c>
      <c r="R38" s="8">
        <v>0.55976049891858903</v>
      </c>
      <c r="S38" s="8">
        <v>0.62606077722548403</v>
      </c>
      <c r="T38" s="8">
        <v>0.23197405980222099</v>
      </c>
      <c r="U38" s="8">
        <v>0.76850690235135299</v>
      </c>
      <c r="V38" s="8">
        <v>0.494930355572817</v>
      </c>
      <c r="W38" s="8">
        <v>0.61576307263451702</v>
      </c>
      <c r="X38" s="8">
        <v>0.32000541136133598</v>
      </c>
      <c r="Y38" s="8">
        <v>0.58131123601975199</v>
      </c>
      <c r="Z38" s="8">
        <v>3.1424938357034603E-2</v>
      </c>
      <c r="AA38" s="8">
        <v>0.488713351912962</v>
      </c>
      <c r="AB38" s="8">
        <v>0.30014957592719399</v>
      </c>
      <c r="AC38" s="8">
        <v>0.50963888414365399</v>
      </c>
      <c r="AD38" s="8">
        <v>0.80777016065099605</v>
      </c>
      <c r="AE38" s="8">
        <v>0.48368825642851598</v>
      </c>
      <c r="AF38" s="8">
        <v>9.9232090394556299E-2</v>
      </c>
      <c r="AG38" s="8">
        <v>0.87487318898080402</v>
      </c>
      <c r="AH38">
        <v>0.04</v>
      </c>
      <c r="AI38">
        <v>-0.27</v>
      </c>
      <c r="AJ38">
        <v>-0.36</v>
      </c>
      <c r="AK38">
        <v>-0.12</v>
      </c>
      <c r="AL38">
        <v>0.19</v>
      </c>
      <c r="AM38">
        <v>0.21</v>
      </c>
      <c r="AN38">
        <v>0.14000000000000001</v>
      </c>
      <c r="AO38">
        <v>0.19</v>
      </c>
      <c r="AP38">
        <v>0.21</v>
      </c>
      <c r="AQ38">
        <v>0.03</v>
      </c>
      <c r="AR38">
        <v>0.15</v>
      </c>
      <c r="AS38">
        <v>-0.1</v>
      </c>
      <c r="AT38">
        <v>0.39</v>
      </c>
      <c r="AU38">
        <v>0.23</v>
      </c>
      <c r="AV38">
        <v>-0.12</v>
      </c>
      <c r="AW38">
        <v>-0.13</v>
      </c>
      <c r="AX38">
        <v>0.1</v>
      </c>
      <c r="AY38">
        <v>0.25</v>
      </c>
      <c r="AZ38">
        <v>-0.06</v>
      </c>
      <c r="BA38">
        <v>0.14000000000000001</v>
      </c>
      <c r="BB38">
        <v>-0.11</v>
      </c>
      <c r="BC38">
        <v>0.22</v>
      </c>
      <c r="BD38">
        <v>0.12</v>
      </c>
      <c r="BE38">
        <v>0.46</v>
      </c>
      <c r="BF38">
        <v>0.15</v>
      </c>
      <c r="BG38">
        <v>0.22</v>
      </c>
      <c r="BH38">
        <v>-0.14000000000000001</v>
      </c>
      <c r="BI38">
        <v>0.05</v>
      </c>
      <c r="BJ38">
        <v>0.15</v>
      </c>
      <c r="BK38">
        <v>0.34</v>
      </c>
      <c r="BL38">
        <v>0.03</v>
      </c>
    </row>
    <row r="39" spans="1:64" x14ac:dyDescent="0.3">
      <c r="A39" s="3" t="s">
        <v>53</v>
      </c>
      <c r="B39" s="6">
        <v>1</v>
      </c>
      <c r="C39" s="8">
        <v>0.87647573590648198</v>
      </c>
      <c r="D39" s="8">
        <v>0.23760914589370399</v>
      </c>
      <c r="E39" s="8">
        <v>0.12158332426245499</v>
      </c>
      <c r="F39" s="8">
        <v>0.54646576574904604</v>
      </c>
      <c r="G39" s="8">
        <v>0.99964585271713302</v>
      </c>
      <c r="H39" s="8">
        <v>0.70861276674396001</v>
      </c>
      <c r="I39" s="8">
        <v>0.58310348411109802</v>
      </c>
      <c r="J39" s="8">
        <v>0.99136007707901297</v>
      </c>
      <c r="K39" s="8">
        <v>0.75568384143878098</v>
      </c>
      <c r="L39" s="8">
        <v>0.48918263028998599</v>
      </c>
      <c r="M39" s="8">
        <v>0.17913157808671801</v>
      </c>
      <c r="N39" s="8">
        <v>0.31142060551009498</v>
      </c>
      <c r="O39" s="8">
        <v>0.71046085759740896</v>
      </c>
      <c r="P39" s="8">
        <v>0.53505367153138095</v>
      </c>
      <c r="Q39" s="8">
        <v>0.64942504428495795</v>
      </c>
      <c r="R39" s="8">
        <v>0.80386384426003099</v>
      </c>
      <c r="S39" s="8">
        <v>0.54755519498624095</v>
      </c>
      <c r="T39" s="8">
        <v>0.72104029888256604</v>
      </c>
      <c r="U39" s="8">
        <v>0.54088486148024795</v>
      </c>
      <c r="V39" s="8">
        <v>4.8853452966068002E-2</v>
      </c>
      <c r="W39" s="8">
        <v>0.27789253128514202</v>
      </c>
      <c r="X39" s="8">
        <v>0.56836246024468295</v>
      </c>
      <c r="Y39" s="8">
        <v>0.369264573612893</v>
      </c>
      <c r="Z39" s="8">
        <v>0.62134441118219297</v>
      </c>
      <c r="AA39" s="8">
        <v>0.52494535310775603</v>
      </c>
      <c r="AB39" s="8">
        <v>0.12974819313300501</v>
      </c>
      <c r="AC39" s="8">
        <v>0.77782683998858504</v>
      </c>
      <c r="AD39" s="8">
        <v>0.91272692198288896</v>
      </c>
      <c r="AE39" s="8">
        <v>0.58427734846822599</v>
      </c>
      <c r="AF39" s="8">
        <v>0.57145006407187604</v>
      </c>
      <c r="AG39" s="8">
        <v>0.56191223645127497</v>
      </c>
      <c r="AH39">
        <v>-0.05</v>
      </c>
      <c r="AI39">
        <v>-0.3</v>
      </c>
      <c r="AJ39">
        <v>-0.39</v>
      </c>
      <c r="AK39">
        <v>-0.16</v>
      </c>
      <c r="AL39">
        <v>0</v>
      </c>
      <c r="AM39">
        <v>0.1</v>
      </c>
      <c r="AN39">
        <v>-0.14000000000000001</v>
      </c>
      <c r="AO39">
        <v>0</v>
      </c>
      <c r="AP39">
        <v>0.08</v>
      </c>
      <c r="AQ39">
        <v>-0.19</v>
      </c>
      <c r="AR39">
        <v>-0.35</v>
      </c>
      <c r="AS39">
        <v>-0.3</v>
      </c>
      <c r="AT39">
        <v>-0.11</v>
      </c>
      <c r="AU39">
        <v>0.13</v>
      </c>
      <c r="AV39">
        <v>0.1</v>
      </c>
      <c r="AW39">
        <v>0.05</v>
      </c>
      <c r="AX39">
        <v>0.13</v>
      </c>
      <c r="AY39">
        <v>-0.08</v>
      </c>
      <c r="AZ39">
        <v>-0.13</v>
      </c>
      <c r="BA39">
        <v>0.4</v>
      </c>
      <c r="BB39">
        <v>-0.24</v>
      </c>
      <c r="BC39">
        <v>-0.13</v>
      </c>
      <c r="BD39">
        <v>0.2</v>
      </c>
      <c r="BE39">
        <v>0.11</v>
      </c>
      <c r="BF39">
        <v>-0.14000000000000001</v>
      </c>
      <c r="BG39">
        <v>0.31</v>
      </c>
      <c r="BH39">
        <v>-0.06</v>
      </c>
      <c r="BI39">
        <v>-0.02</v>
      </c>
      <c r="BJ39">
        <v>0.12</v>
      </c>
      <c r="BK39">
        <v>-0.12</v>
      </c>
      <c r="BL39">
        <v>-0.13</v>
      </c>
    </row>
    <row r="40" spans="1:64" x14ac:dyDescent="0.3">
      <c r="A40" s="3" t="s">
        <v>58</v>
      </c>
      <c r="B40" s="6">
        <v>1</v>
      </c>
      <c r="C40" s="8">
        <v>0.80719263004763397</v>
      </c>
      <c r="D40" s="8">
        <v>0.131363884001169</v>
      </c>
      <c r="E40" s="8">
        <v>0.29567326881956801</v>
      </c>
      <c r="F40" s="8">
        <v>0.27997252390750998</v>
      </c>
      <c r="G40" s="8">
        <v>0.56324850068480203</v>
      </c>
      <c r="H40" s="8">
        <v>0.436469838313717</v>
      </c>
      <c r="I40" s="8">
        <v>0.75635394522694699</v>
      </c>
      <c r="J40" s="8">
        <v>0.34587021565556902</v>
      </c>
      <c r="K40" s="8">
        <v>0.29701604055658398</v>
      </c>
      <c r="L40" s="8">
        <v>0.836198258552459</v>
      </c>
      <c r="M40" s="8">
        <v>0.55228806328033697</v>
      </c>
      <c r="N40" s="8">
        <v>0.49490086684201601</v>
      </c>
      <c r="O40" s="8">
        <v>0.38880942401950402</v>
      </c>
      <c r="P40" s="8">
        <v>0.91067812242716795</v>
      </c>
      <c r="Q40" s="8">
        <v>0.69905106143310503</v>
      </c>
      <c r="R40" s="8">
        <v>0.52845652777788599</v>
      </c>
      <c r="S40" s="8">
        <v>0.96025663919613602</v>
      </c>
      <c r="T40" s="8">
        <v>0.73918008692774895</v>
      </c>
      <c r="U40" s="8">
        <v>0.97379994088400401</v>
      </c>
      <c r="V40" s="8">
        <v>2.25337571797701E-3</v>
      </c>
      <c r="W40" s="8">
        <v>0.176279155473029</v>
      </c>
      <c r="X40" s="8">
        <v>0.86238214596429996</v>
      </c>
      <c r="Y40" s="8">
        <v>0.12456322461327</v>
      </c>
      <c r="Z40" s="8">
        <v>0.241301840638739</v>
      </c>
      <c r="AA40" s="8">
        <v>0.74902929137726804</v>
      </c>
      <c r="AB40" s="8">
        <v>7.2232132911095495E-2</v>
      </c>
      <c r="AC40" s="8">
        <v>0.49698780283260202</v>
      </c>
      <c r="AD40" s="8">
        <v>0.68627924855062095</v>
      </c>
      <c r="AE40" s="8">
        <v>0.54350346824428097</v>
      </c>
      <c r="AF40" s="8">
        <v>0.98710499356950598</v>
      </c>
      <c r="AG40" s="8">
        <v>0.93082132707198295</v>
      </c>
      <c r="AH40">
        <v>-7.0000000000000007E-2</v>
      </c>
      <c r="AI40">
        <v>-0.38</v>
      </c>
      <c r="AJ40">
        <v>-0.27</v>
      </c>
      <c r="AK40">
        <v>-0.28000000000000003</v>
      </c>
      <c r="AL40">
        <v>0.15</v>
      </c>
      <c r="AM40">
        <v>0.2</v>
      </c>
      <c r="AN40">
        <v>0.08</v>
      </c>
      <c r="AO40">
        <v>0.25</v>
      </c>
      <c r="AP40">
        <v>0.28000000000000003</v>
      </c>
      <c r="AQ40">
        <v>-0.06</v>
      </c>
      <c r="AR40">
        <v>-0.16</v>
      </c>
      <c r="AS40">
        <v>-0.21</v>
      </c>
      <c r="AT40">
        <v>0.25</v>
      </c>
      <c r="AU40">
        <v>0.02</v>
      </c>
      <c r="AV40">
        <v>-0.08</v>
      </c>
      <c r="AW40">
        <v>-0.14000000000000001</v>
      </c>
      <c r="AX40">
        <v>-0.01</v>
      </c>
      <c r="AY40">
        <v>-7.0000000000000007E-2</v>
      </c>
      <c r="AZ40">
        <v>-0.01</v>
      </c>
      <c r="BA40">
        <v>0.57999999999999996</v>
      </c>
      <c r="BB40">
        <v>-0.3</v>
      </c>
      <c r="BC40">
        <v>-0.04</v>
      </c>
      <c r="BD40">
        <v>0.34</v>
      </c>
      <c r="BE40">
        <v>0.26</v>
      </c>
      <c r="BF40">
        <v>-7.0000000000000007E-2</v>
      </c>
      <c r="BG40">
        <v>0.37</v>
      </c>
      <c r="BH40">
        <v>-0.15</v>
      </c>
      <c r="BI40">
        <v>-0.09</v>
      </c>
      <c r="BJ40">
        <v>0.13</v>
      </c>
      <c r="BK40">
        <v>0</v>
      </c>
      <c r="BL40">
        <v>-0.02</v>
      </c>
    </row>
    <row r="41" spans="1:64" x14ac:dyDescent="0.3">
      <c r="A41" s="3" t="s">
        <v>60</v>
      </c>
      <c r="B41" s="6">
        <v>1</v>
      </c>
      <c r="C41" s="8">
        <v>0.48483915820760898</v>
      </c>
      <c r="D41" s="8">
        <v>0.76353886632164303</v>
      </c>
      <c r="E41" s="8">
        <v>0.99414021300408095</v>
      </c>
      <c r="F41" s="8">
        <v>0.80176331078496799</v>
      </c>
      <c r="G41" s="8">
        <v>0.78470678822276996</v>
      </c>
      <c r="H41" s="8">
        <v>0.73177873861068199</v>
      </c>
      <c r="I41" s="8">
        <v>0.92637248199136102</v>
      </c>
      <c r="J41" s="8">
        <v>0.41189102705648001</v>
      </c>
      <c r="K41" s="8">
        <v>0.319939969715689</v>
      </c>
      <c r="L41" s="8">
        <v>0.35682225306366799</v>
      </c>
      <c r="M41" s="8">
        <v>3.0799107086930899E-2</v>
      </c>
      <c r="N41" s="8">
        <v>0.99503044453257705</v>
      </c>
      <c r="O41" s="8">
        <v>0.91572460952500001</v>
      </c>
      <c r="P41" s="8">
        <v>0.86959114162411899</v>
      </c>
      <c r="Q41" s="8">
        <v>0.86512123959064202</v>
      </c>
      <c r="R41" s="8">
        <v>0.52225962474855203</v>
      </c>
      <c r="S41" s="8">
        <v>0.628030497538133</v>
      </c>
      <c r="T41" s="8">
        <v>0.94750465019165198</v>
      </c>
      <c r="U41" s="8">
        <v>0.75389023503897801</v>
      </c>
      <c r="V41" s="8">
        <v>0.504933575449799</v>
      </c>
      <c r="W41" s="8">
        <v>0.97590849140216496</v>
      </c>
      <c r="X41" s="8">
        <v>0.56946309806024797</v>
      </c>
      <c r="Y41" s="8">
        <v>0.49288985453802497</v>
      </c>
      <c r="Z41" s="8">
        <v>0.89109495323452803</v>
      </c>
      <c r="AA41" s="8">
        <v>0.62984335755479304</v>
      </c>
      <c r="AB41" s="8">
        <v>0.62315637032085602</v>
      </c>
      <c r="AC41" s="8">
        <v>0.925031961509307</v>
      </c>
      <c r="AD41" s="8">
        <v>0.97841041569571496</v>
      </c>
      <c r="AE41" s="8">
        <v>0.488830498191755</v>
      </c>
      <c r="AF41" s="8">
        <v>0.84040006690126901</v>
      </c>
      <c r="AG41" s="8">
        <v>0.968314373869122</v>
      </c>
      <c r="AH41">
        <v>0.2</v>
      </c>
      <c r="AI41">
        <v>-0.08</v>
      </c>
      <c r="AJ41">
        <v>0</v>
      </c>
      <c r="AK41">
        <v>-7.0000000000000007E-2</v>
      </c>
      <c r="AL41">
        <v>-7.0000000000000007E-2</v>
      </c>
      <c r="AM41">
        <v>-0.09</v>
      </c>
      <c r="AN41">
        <v>-0.02</v>
      </c>
      <c r="AO41">
        <v>-0.22</v>
      </c>
      <c r="AP41">
        <v>-0.27</v>
      </c>
      <c r="AQ41">
        <v>-0.25</v>
      </c>
      <c r="AR41">
        <v>-0.54</v>
      </c>
      <c r="AS41">
        <v>0</v>
      </c>
      <c r="AT41">
        <v>-0.03</v>
      </c>
      <c r="AU41">
        <v>0.03</v>
      </c>
      <c r="AV41">
        <v>0.04</v>
      </c>
      <c r="AW41">
        <v>-0.14000000000000001</v>
      </c>
      <c r="AX41">
        <v>-0.1</v>
      </c>
      <c r="AY41">
        <v>-0.01</v>
      </c>
      <c r="AZ41">
        <v>7.0000000000000007E-2</v>
      </c>
      <c r="BA41">
        <v>0.14000000000000001</v>
      </c>
      <c r="BB41">
        <v>0.01</v>
      </c>
      <c r="BC41">
        <v>0.13</v>
      </c>
      <c r="BD41">
        <v>-0.15</v>
      </c>
      <c r="BE41">
        <v>-0.03</v>
      </c>
      <c r="BF41">
        <v>-0.11</v>
      </c>
      <c r="BG41">
        <v>0.1</v>
      </c>
      <c r="BH41">
        <v>0.02</v>
      </c>
      <c r="BI41">
        <v>0.01</v>
      </c>
      <c r="BJ41">
        <v>-0.15</v>
      </c>
      <c r="BK41">
        <v>0.04</v>
      </c>
      <c r="BL41">
        <v>-0.01</v>
      </c>
    </row>
    <row r="42" spans="1:64" x14ac:dyDescent="0.3">
      <c r="A42" s="3" t="s">
        <v>61</v>
      </c>
      <c r="B42" s="6">
        <v>1</v>
      </c>
      <c r="C42" s="8">
        <v>0.64797447272128195</v>
      </c>
      <c r="D42" s="8">
        <v>0.95168915401270104</v>
      </c>
      <c r="E42" s="8">
        <v>0.67361054733255699</v>
      </c>
      <c r="F42" s="8">
        <v>0.91812130937589898</v>
      </c>
      <c r="G42" s="8">
        <v>0.68835943121545995</v>
      </c>
      <c r="H42" s="8">
        <v>0.694235193000728</v>
      </c>
      <c r="I42" s="8">
        <v>0.70557427596868205</v>
      </c>
      <c r="J42" s="8">
        <v>0.45827586550649002</v>
      </c>
      <c r="K42" s="8">
        <v>0.44322463850320498</v>
      </c>
      <c r="L42" s="8">
        <v>0.48058946889680398</v>
      </c>
      <c r="M42" s="8">
        <v>0.37322791895069901</v>
      </c>
      <c r="N42" s="8">
        <v>1.21041007397E-2</v>
      </c>
      <c r="O42" s="8">
        <v>0.299218406298766</v>
      </c>
      <c r="P42" s="8">
        <v>0.94369103717788805</v>
      </c>
      <c r="Q42" s="8">
        <v>0.85715671649643299</v>
      </c>
      <c r="R42" s="8">
        <v>0.29794897916870899</v>
      </c>
      <c r="S42" s="8">
        <v>0.123367536661926</v>
      </c>
      <c r="T42" s="8">
        <v>0.194574058542936</v>
      </c>
      <c r="U42" s="8">
        <v>0.98378203310999501</v>
      </c>
      <c r="V42" s="8">
        <v>0.55244539293094197</v>
      </c>
      <c r="W42" s="8">
        <v>0.80100392743537097</v>
      </c>
      <c r="X42" s="8">
        <v>0.85906362737004405</v>
      </c>
      <c r="Y42" s="8">
        <v>0.72890041150919804</v>
      </c>
      <c r="Z42" s="8">
        <v>0.50337604387026402</v>
      </c>
      <c r="AA42" s="8">
        <v>0.71582347966752302</v>
      </c>
      <c r="AB42" s="8">
        <v>0.75942296954100696</v>
      </c>
      <c r="AC42" s="8">
        <v>0.868064382391314</v>
      </c>
      <c r="AD42" s="8">
        <v>0.58988004840638697</v>
      </c>
      <c r="AE42" s="8">
        <v>0.43670456736025198</v>
      </c>
      <c r="AF42" s="8">
        <v>0.35237639238965401</v>
      </c>
      <c r="AG42" s="8">
        <v>0.844331652879313</v>
      </c>
      <c r="AH42">
        <v>0.13</v>
      </c>
      <c r="AI42">
        <v>0.02</v>
      </c>
      <c r="AJ42">
        <v>0.11</v>
      </c>
      <c r="AK42">
        <v>-0.03</v>
      </c>
      <c r="AL42">
        <v>0.11</v>
      </c>
      <c r="AM42">
        <v>0.1</v>
      </c>
      <c r="AN42">
        <v>0.1</v>
      </c>
      <c r="AO42">
        <v>0.2</v>
      </c>
      <c r="AP42">
        <v>0.21</v>
      </c>
      <c r="AQ42">
        <v>0.19</v>
      </c>
      <c r="AR42">
        <v>-0.24</v>
      </c>
      <c r="AS42">
        <v>0.67</v>
      </c>
      <c r="AT42">
        <v>0.3</v>
      </c>
      <c r="AU42">
        <v>0.01</v>
      </c>
      <c r="AV42">
        <v>-0.04</v>
      </c>
      <c r="AW42">
        <v>0.22</v>
      </c>
      <c r="AX42">
        <v>0.32</v>
      </c>
      <c r="AY42">
        <v>0.27</v>
      </c>
      <c r="AZ42">
        <v>0</v>
      </c>
      <c r="BA42">
        <v>-0.12</v>
      </c>
      <c r="BB42">
        <v>-0.06</v>
      </c>
      <c r="BC42">
        <v>0.04</v>
      </c>
      <c r="BD42">
        <v>-0.08</v>
      </c>
      <c r="BE42">
        <v>-0.15</v>
      </c>
      <c r="BF42">
        <v>0.08</v>
      </c>
      <c r="BG42">
        <v>-0.06</v>
      </c>
      <c r="BH42">
        <v>-0.04</v>
      </c>
      <c r="BI42">
        <v>0.12</v>
      </c>
      <c r="BJ42">
        <v>0.17</v>
      </c>
      <c r="BK42">
        <v>0.2</v>
      </c>
      <c r="BL42">
        <v>0.04</v>
      </c>
    </row>
    <row r="43" spans="1:64" x14ac:dyDescent="0.3">
      <c r="A43" s="3" t="s">
        <v>68</v>
      </c>
      <c r="B43" s="6">
        <v>1</v>
      </c>
      <c r="C43" s="10">
        <v>0.752132937113699</v>
      </c>
      <c r="D43" s="10">
        <v>0.578532144180815</v>
      </c>
      <c r="E43" s="10">
        <v>0.93374848059610804</v>
      </c>
      <c r="F43" s="10">
        <v>0.56823611534771901</v>
      </c>
      <c r="G43" s="10">
        <v>0.41346672204250201</v>
      </c>
      <c r="H43" s="10">
        <v>0.46458298063671299</v>
      </c>
      <c r="I43" s="10">
        <v>0.41022020842312501</v>
      </c>
      <c r="J43" s="10">
        <v>0.388952022755508</v>
      </c>
      <c r="K43" s="10">
        <v>0.40378597400945598</v>
      </c>
      <c r="L43" s="10">
        <v>0.26453820426601998</v>
      </c>
      <c r="M43" s="10">
        <v>8.8547779477094399E-2</v>
      </c>
      <c r="N43" s="10">
        <v>0.87089766714693295</v>
      </c>
      <c r="O43" s="10">
        <v>0.84640080787763305</v>
      </c>
      <c r="P43" s="10">
        <v>0.71997044115535502</v>
      </c>
      <c r="Q43" s="10">
        <v>0.71777561103274701</v>
      </c>
      <c r="R43" s="10">
        <v>4.1531070874295299E-2</v>
      </c>
      <c r="S43" s="10">
        <v>0.34531788415981601</v>
      </c>
      <c r="T43" s="10">
        <v>0.58963951586323604</v>
      </c>
      <c r="U43" s="10">
        <v>0.78658626113781405</v>
      </c>
      <c r="V43" s="10">
        <v>0.190831892336642</v>
      </c>
      <c r="W43" s="10">
        <v>0.72745075520000102</v>
      </c>
      <c r="X43" s="10">
        <v>0.78656489767847204</v>
      </c>
      <c r="Y43" s="10">
        <v>0.998812443979885</v>
      </c>
      <c r="Z43" s="10">
        <v>8.5860188788112995E-2</v>
      </c>
      <c r="AA43" s="10">
        <v>0.85817699472932996</v>
      </c>
      <c r="AB43" s="10">
        <v>0.40296628303080201</v>
      </c>
      <c r="AC43" s="10">
        <v>0.88088463209530998</v>
      </c>
      <c r="AD43" s="10">
        <v>0.24015242216312399</v>
      </c>
      <c r="AE43" s="10">
        <v>0.70416855597597205</v>
      </c>
      <c r="AF43" s="10">
        <v>0.76385828634072594</v>
      </c>
      <c r="AG43" s="10">
        <v>0.82063287129260798</v>
      </c>
      <c r="AH43">
        <v>-0.09</v>
      </c>
      <c r="AI43">
        <v>0.15</v>
      </c>
      <c r="AJ43">
        <v>0.02</v>
      </c>
      <c r="AK43">
        <v>0.15</v>
      </c>
      <c r="AL43">
        <v>0.21</v>
      </c>
      <c r="AM43">
        <v>0.19</v>
      </c>
      <c r="AN43">
        <v>0.21</v>
      </c>
      <c r="AO43">
        <v>0.23</v>
      </c>
      <c r="AP43">
        <v>0.22</v>
      </c>
      <c r="AQ43">
        <v>0.3</v>
      </c>
      <c r="AR43">
        <v>0.44</v>
      </c>
      <c r="AS43">
        <v>-0.05</v>
      </c>
      <c r="AT43">
        <v>-0.06</v>
      </c>
      <c r="AU43">
        <v>-0.08</v>
      </c>
      <c r="AV43">
        <v>-0.08</v>
      </c>
      <c r="AW43">
        <v>-0.42</v>
      </c>
      <c r="AX43">
        <v>-0.2</v>
      </c>
      <c r="AY43">
        <v>-0.12</v>
      </c>
      <c r="AZ43">
        <v>-0.06</v>
      </c>
      <c r="BA43">
        <v>-0.27</v>
      </c>
      <c r="BB43">
        <v>0.08</v>
      </c>
      <c r="BC43">
        <v>-0.06</v>
      </c>
      <c r="BD43">
        <v>0</v>
      </c>
      <c r="BE43">
        <v>0.37</v>
      </c>
      <c r="BF43">
        <v>-0.04</v>
      </c>
      <c r="BG43">
        <v>-0.17</v>
      </c>
      <c r="BH43">
        <v>-0.03</v>
      </c>
      <c r="BI43">
        <v>-0.25</v>
      </c>
      <c r="BJ43">
        <v>-0.08</v>
      </c>
      <c r="BK43">
        <v>0.06</v>
      </c>
      <c r="BL43">
        <v>-0.05</v>
      </c>
    </row>
    <row r="44" spans="1:64" x14ac:dyDescent="0.3">
      <c r="A44" s="3" t="s">
        <v>70</v>
      </c>
      <c r="B44" s="6">
        <v>1</v>
      </c>
      <c r="C44" s="8">
        <v>0.88891931566988502</v>
      </c>
      <c r="D44" s="8">
        <v>0.99499314424920604</v>
      </c>
      <c r="E44" s="8">
        <v>0.87209278718454897</v>
      </c>
      <c r="F44" s="8">
        <v>0.82626011257181997</v>
      </c>
      <c r="G44" s="8">
        <v>0.86877734929777195</v>
      </c>
      <c r="H44" s="8">
        <v>0.95466606583547198</v>
      </c>
      <c r="I44" s="8">
        <v>0.57754098116549901</v>
      </c>
      <c r="J44" s="8">
        <v>0.42714578780739798</v>
      </c>
      <c r="K44" s="8">
        <v>0.56403091895246105</v>
      </c>
      <c r="L44" s="8">
        <v>0.795476686180286</v>
      </c>
      <c r="M44" s="8">
        <v>0.63144355367303195</v>
      </c>
      <c r="N44" s="8">
        <v>6.4185678348160496E-2</v>
      </c>
      <c r="O44" s="8">
        <v>0.22731929306023399</v>
      </c>
      <c r="P44" s="8">
        <v>0.22930933006586801</v>
      </c>
      <c r="Q44" s="8">
        <v>0.48006903854253602</v>
      </c>
      <c r="R44" s="8">
        <v>0.200838071257117</v>
      </c>
      <c r="S44" s="8">
        <v>0.42744077508796302</v>
      </c>
      <c r="T44" s="8">
        <v>0.73378237706003502</v>
      </c>
      <c r="U44" s="8">
        <v>0.38221477119019298</v>
      </c>
      <c r="V44" s="8">
        <v>0.35929393168160401</v>
      </c>
      <c r="W44" s="8">
        <v>4.5425112805460403E-2</v>
      </c>
      <c r="X44" s="8">
        <v>0.45041934080575102</v>
      </c>
      <c r="Y44" s="8">
        <v>0.49076609733089299</v>
      </c>
      <c r="Z44" s="8">
        <v>0.95954570687307394</v>
      </c>
      <c r="AA44" s="8">
        <v>0.90144299314163001</v>
      </c>
      <c r="AB44" s="8">
        <v>0.24618472379222001</v>
      </c>
      <c r="AC44" s="8">
        <v>0.22051767607453601</v>
      </c>
      <c r="AD44" s="8">
        <v>0.241546028817889</v>
      </c>
      <c r="AE44" s="8">
        <v>0.353970706483556</v>
      </c>
      <c r="AF44" s="8">
        <v>0.75445223799114802</v>
      </c>
      <c r="AG44" s="8">
        <v>0.56433716040606896</v>
      </c>
      <c r="AH44">
        <v>-0.04</v>
      </c>
      <c r="AI44">
        <v>0</v>
      </c>
      <c r="AJ44">
        <v>-0.04</v>
      </c>
      <c r="AK44">
        <v>-0.06</v>
      </c>
      <c r="AL44">
        <v>-0.04</v>
      </c>
      <c r="AM44">
        <v>0.01</v>
      </c>
      <c r="AN44">
        <v>-0.15</v>
      </c>
      <c r="AO44">
        <v>-0.21</v>
      </c>
      <c r="AP44">
        <v>-0.16</v>
      </c>
      <c r="AQ44">
        <v>-7.0000000000000007E-2</v>
      </c>
      <c r="AR44">
        <v>0.13</v>
      </c>
      <c r="AS44">
        <v>-0.53</v>
      </c>
      <c r="AT44">
        <v>-0.34</v>
      </c>
      <c r="AU44">
        <v>-0.25</v>
      </c>
      <c r="AV44">
        <v>0.15</v>
      </c>
      <c r="AW44">
        <v>-0.27</v>
      </c>
      <c r="AX44">
        <v>-0.17</v>
      </c>
      <c r="AY44">
        <v>-7.0000000000000007E-2</v>
      </c>
      <c r="AZ44">
        <v>0.19</v>
      </c>
      <c r="BA44">
        <v>-0.19</v>
      </c>
      <c r="BB44">
        <v>0.43</v>
      </c>
      <c r="BC44">
        <v>-0.17</v>
      </c>
      <c r="BD44">
        <v>-0.16</v>
      </c>
      <c r="BE44">
        <v>-0.01</v>
      </c>
      <c r="BF44">
        <v>0.03</v>
      </c>
      <c r="BG44">
        <v>-0.24</v>
      </c>
      <c r="BH44">
        <v>0.26</v>
      </c>
      <c r="BI44">
        <v>-0.25</v>
      </c>
      <c r="BJ44">
        <v>-0.2</v>
      </c>
      <c r="BK44">
        <v>-7.0000000000000007E-2</v>
      </c>
      <c r="BL44">
        <v>0.13</v>
      </c>
    </row>
    <row r="45" spans="1:64" x14ac:dyDescent="0.3">
      <c r="A45" s="3" t="s">
        <v>71</v>
      </c>
      <c r="B45" s="6">
        <v>1</v>
      </c>
      <c r="C45" s="8">
        <v>0.14684294900751499</v>
      </c>
      <c r="D45" s="8">
        <v>0.40043440481569897</v>
      </c>
      <c r="E45" s="8">
        <v>0.42782125073097599</v>
      </c>
      <c r="F45" s="8">
        <v>0.43274746186271201</v>
      </c>
      <c r="G45" s="8">
        <v>0.79761974498527699</v>
      </c>
      <c r="H45" s="8">
        <v>0.91657923910419903</v>
      </c>
      <c r="I45" s="8">
        <v>0.67781541724133998</v>
      </c>
      <c r="J45" s="8">
        <v>0.77817680394552702</v>
      </c>
      <c r="K45" s="8">
        <v>0.85797799247795703</v>
      </c>
      <c r="L45" s="8">
        <v>0.96930685570840502</v>
      </c>
      <c r="M45" s="8">
        <v>0.87616422607392197</v>
      </c>
      <c r="N45" s="8">
        <v>0.40229499329798601</v>
      </c>
      <c r="O45" s="8">
        <v>0.123377605122083</v>
      </c>
      <c r="P45" s="8">
        <v>0.110452967604628</v>
      </c>
      <c r="Q45" s="8">
        <v>8.7461630850339797E-2</v>
      </c>
      <c r="R45" s="8">
        <v>0.31411433432548203</v>
      </c>
      <c r="S45" s="8">
        <v>0.594506779196461</v>
      </c>
      <c r="T45" s="8">
        <v>0.32302094699349299</v>
      </c>
      <c r="U45" s="8">
        <v>0.24568621172771801</v>
      </c>
      <c r="V45" s="8">
        <v>0.80526892015005902</v>
      </c>
      <c r="W45" s="8">
        <v>0.35563376908711197</v>
      </c>
      <c r="X45" s="8">
        <v>0.32224173233568698</v>
      </c>
      <c r="Y45" s="8">
        <v>0.56387308796584201</v>
      </c>
      <c r="Z45" s="8">
        <v>0.18564228951478601</v>
      </c>
      <c r="AA45" s="8">
        <v>0.105215903530181</v>
      </c>
      <c r="AB45" s="8">
        <v>0.27962948177493901</v>
      </c>
      <c r="AC45" s="8">
        <v>0.25224138285738801</v>
      </c>
      <c r="AD45" s="8">
        <v>0.38801025542767198</v>
      </c>
      <c r="AE45" s="8">
        <v>0.78724573610923698</v>
      </c>
      <c r="AF45" s="8">
        <v>2.1924293599446799E-2</v>
      </c>
      <c r="AG45" s="8">
        <v>0.136208658589383</v>
      </c>
      <c r="AH45">
        <v>0.41</v>
      </c>
      <c r="AI45">
        <v>0.22</v>
      </c>
      <c r="AJ45">
        <v>0.21</v>
      </c>
      <c r="AK45">
        <v>0.2</v>
      </c>
      <c r="AL45">
        <v>7.0000000000000007E-2</v>
      </c>
      <c r="AM45">
        <v>0.03</v>
      </c>
      <c r="AN45">
        <v>0.11</v>
      </c>
      <c r="AO45">
        <v>0.08</v>
      </c>
      <c r="AP45">
        <v>0.05</v>
      </c>
      <c r="AQ45">
        <v>0.01</v>
      </c>
      <c r="AR45">
        <v>-0.04</v>
      </c>
      <c r="AS45">
        <v>0.25</v>
      </c>
      <c r="AT45">
        <v>-0.43</v>
      </c>
      <c r="AU45">
        <v>-0.33</v>
      </c>
      <c r="AV45">
        <v>0.36</v>
      </c>
      <c r="AW45">
        <v>0.21</v>
      </c>
      <c r="AX45">
        <v>0.11</v>
      </c>
      <c r="AY45">
        <v>-0.21</v>
      </c>
      <c r="AZ45">
        <v>0.25</v>
      </c>
      <c r="BA45">
        <v>-0.05</v>
      </c>
      <c r="BB45">
        <v>0.21</v>
      </c>
      <c r="BC45">
        <v>0.22</v>
      </c>
      <c r="BD45">
        <v>0.13</v>
      </c>
      <c r="BE45">
        <v>-0.28999999999999998</v>
      </c>
      <c r="BF45">
        <v>0.35</v>
      </c>
      <c r="BG45">
        <v>-0.22</v>
      </c>
      <c r="BH45">
        <v>0.24</v>
      </c>
      <c r="BI45">
        <v>0.18</v>
      </c>
      <c r="BJ45">
        <v>0.06</v>
      </c>
      <c r="BK45">
        <v>-0.47</v>
      </c>
      <c r="BL45">
        <v>0.32</v>
      </c>
    </row>
    <row r="46" spans="1:64" x14ac:dyDescent="0.3">
      <c r="A46" s="3" t="s">
        <v>73</v>
      </c>
      <c r="B46" s="6">
        <v>1</v>
      </c>
      <c r="C46" s="8">
        <v>0.63603494930006699</v>
      </c>
      <c r="D46" s="8">
        <v>0.41494607136147799</v>
      </c>
      <c r="E46" s="8">
        <v>0.17479496784554599</v>
      </c>
      <c r="F46" s="8">
        <v>0.67812164490608695</v>
      </c>
      <c r="G46" s="8">
        <v>7.1295613614330997E-2</v>
      </c>
      <c r="H46" s="8">
        <v>4.8632612934732103E-2</v>
      </c>
      <c r="I46" s="8">
        <v>0.165457494364113</v>
      </c>
      <c r="J46" s="8">
        <v>0.20472002247134799</v>
      </c>
      <c r="K46" s="8">
        <v>0.15800505425741801</v>
      </c>
      <c r="L46" s="8">
        <v>0.47540477883861199</v>
      </c>
      <c r="M46" s="8">
        <v>0.12848680567068699</v>
      </c>
      <c r="N46" s="8">
        <v>0.728611251486181</v>
      </c>
      <c r="O46" s="8">
        <v>0.147652584630629</v>
      </c>
      <c r="P46" s="8">
        <v>0.89469545580268905</v>
      </c>
      <c r="Q46" s="8">
        <v>0.31690670000920401</v>
      </c>
      <c r="R46" s="8">
        <v>0.409898047696099</v>
      </c>
      <c r="S46" s="8">
        <v>0.47631849277599803</v>
      </c>
      <c r="T46" s="8">
        <v>0.45107277190649298</v>
      </c>
      <c r="U46" s="8">
        <v>0.16915408003726601</v>
      </c>
      <c r="V46" s="8">
        <v>0.96045003446416799</v>
      </c>
      <c r="W46" s="8">
        <v>7.9001927345076203E-2</v>
      </c>
      <c r="X46" s="8">
        <v>0.48922362366890698</v>
      </c>
      <c r="Y46" s="8">
        <v>0.42671344029938002</v>
      </c>
      <c r="Z46" s="8">
        <v>0.32118028428181</v>
      </c>
      <c r="AA46" s="8">
        <v>0.73469583347280099</v>
      </c>
      <c r="AB46" s="8">
        <v>0.94827927631144204</v>
      </c>
      <c r="AC46" s="8">
        <v>8.7009681557068203E-2</v>
      </c>
      <c r="AD46" s="8">
        <v>0.46806452678249799</v>
      </c>
      <c r="AE46" s="8">
        <v>0.99929075457462202</v>
      </c>
      <c r="AF46" s="8">
        <v>0.55321167939298899</v>
      </c>
      <c r="AG46" s="8">
        <v>0.33446385806515999</v>
      </c>
      <c r="AH46">
        <v>-0.14000000000000001</v>
      </c>
      <c r="AI46">
        <v>-0.21</v>
      </c>
      <c r="AJ46">
        <v>-0.35</v>
      </c>
      <c r="AK46">
        <v>-0.11</v>
      </c>
      <c r="AL46">
        <v>-0.45</v>
      </c>
      <c r="AM46">
        <v>-0.48</v>
      </c>
      <c r="AN46">
        <v>-0.35</v>
      </c>
      <c r="AO46">
        <v>-0.33</v>
      </c>
      <c r="AP46">
        <v>-0.37</v>
      </c>
      <c r="AQ46">
        <v>-0.19</v>
      </c>
      <c r="AR46">
        <v>0.4</v>
      </c>
      <c r="AS46">
        <v>-0.11</v>
      </c>
      <c r="AT46">
        <v>-0.41</v>
      </c>
      <c r="AU46">
        <v>0.03</v>
      </c>
      <c r="AV46">
        <v>-0.21</v>
      </c>
      <c r="AW46">
        <v>-0.18</v>
      </c>
      <c r="AX46">
        <v>-0.15</v>
      </c>
      <c r="AY46">
        <v>-0.16</v>
      </c>
      <c r="AZ46">
        <v>-0.3</v>
      </c>
      <c r="BA46">
        <v>-0.01</v>
      </c>
      <c r="BB46">
        <v>-0.38</v>
      </c>
      <c r="BC46">
        <v>-0.16</v>
      </c>
      <c r="BD46">
        <v>0.18</v>
      </c>
      <c r="BE46">
        <v>0.22</v>
      </c>
      <c r="BF46">
        <v>-7.0000000000000007E-2</v>
      </c>
      <c r="BG46">
        <v>0.01</v>
      </c>
      <c r="BH46">
        <v>-0.36</v>
      </c>
      <c r="BI46">
        <v>-0.16</v>
      </c>
      <c r="BJ46">
        <v>0</v>
      </c>
      <c r="BK46">
        <v>-0.13</v>
      </c>
      <c r="BL46">
        <v>-0.21</v>
      </c>
    </row>
    <row r="47" spans="1:64" x14ac:dyDescent="0.3">
      <c r="A47" s="3" t="s">
        <v>76</v>
      </c>
      <c r="B47" s="6">
        <v>1</v>
      </c>
      <c r="C47" s="8">
        <v>0.94206614195590899</v>
      </c>
      <c r="D47" s="8">
        <v>0.65971640861635805</v>
      </c>
      <c r="E47" s="8">
        <v>0.55183950452261599</v>
      </c>
      <c r="F47" s="8">
        <v>0.91067932838681998</v>
      </c>
      <c r="G47" s="8">
        <v>0.76807808132232902</v>
      </c>
      <c r="H47" s="8">
        <v>0.81473485395110501</v>
      </c>
      <c r="I47" s="8">
        <v>0.70197923484537506</v>
      </c>
      <c r="J47" s="8">
        <v>0.481193651235234</v>
      </c>
      <c r="K47" s="8">
        <v>0.52751841010594203</v>
      </c>
      <c r="L47" s="8">
        <v>0.81601915808998904</v>
      </c>
      <c r="M47" s="8">
        <v>4.7297321998470698E-2</v>
      </c>
      <c r="N47" s="8">
        <v>0.71075657049643204</v>
      </c>
      <c r="O47" s="8">
        <v>0.15206629615980599</v>
      </c>
      <c r="P47" s="8">
        <v>0.75711659567247003</v>
      </c>
      <c r="Q47" s="8">
        <v>0.10064090673651301</v>
      </c>
      <c r="R47" s="8">
        <v>0.77929474197521098</v>
      </c>
      <c r="S47" s="8">
        <v>0.34020112359077398</v>
      </c>
      <c r="T47" s="8">
        <v>0.415021402627756</v>
      </c>
      <c r="U47" s="8">
        <v>0.26980769860128101</v>
      </c>
      <c r="V47" s="8">
        <v>0.80611876635823398</v>
      </c>
      <c r="W47" s="8">
        <v>0.81615038304883802</v>
      </c>
      <c r="X47" s="8">
        <v>0.62756421840510901</v>
      </c>
      <c r="Y47" s="8">
        <v>0.24254528443317699</v>
      </c>
      <c r="Z47" s="8">
        <v>8.0454190138367299E-2</v>
      </c>
      <c r="AA47" s="8">
        <v>0.69081455455587204</v>
      </c>
      <c r="AB47" s="8">
        <v>0.76791810127633697</v>
      </c>
      <c r="AC47" s="8">
        <v>0.17051521759045701</v>
      </c>
      <c r="AD47" s="8">
        <v>0.74390500020797201</v>
      </c>
      <c r="AE47" s="8">
        <v>0.201590616188208</v>
      </c>
      <c r="AF47" s="8">
        <v>0.19521767327478001</v>
      </c>
      <c r="AG47" s="8">
        <v>0.57765330145303895</v>
      </c>
      <c r="AH47">
        <v>-0.02</v>
      </c>
      <c r="AI47">
        <v>0.12</v>
      </c>
      <c r="AJ47">
        <v>0.16</v>
      </c>
      <c r="AK47">
        <v>0.03</v>
      </c>
      <c r="AL47">
        <v>-0.08</v>
      </c>
      <c r="AM47">
        <v>-0.06</v>
      </c>
      <c r="AN47">
        <v>-0.1</v>
      </c>
      <c r="AO47">
        <v>-0.19</v>
      </c>
      <c r="AP47">
        <v>-0.17</v>
      </c>
      <c r="AQ47">
        <v>-0.06</v>
      </c>
      <c r="AR47">
        <v>-0.5</v>
      </c>
      <c r="AS47">
        <v>0.11</v>
      </c>
      <c r="AT47">
        <v>-0.4</v>
      </c>
      <c r="AU47">
        <v>7.0000000000000007E-2</v>
      </c>
      <c r="AV47">
        <v>0.34</v>
      </c>
      <c r="AW47">
        <v>-0.06</v>
      </c>
      <c r="AX47">
        <v>-0.2</v>
      </c>
      <c r="AY47">
        <v>-0.17</v>
      </c>
      <c r="AZ47">
        <v>0.24</v>
      </c>
      <c r="BA47">
        <v>0.05</v>
      </c>
      <c r="BB47">
        <v>0.05</v>
      </c>
      <c r="BC47">
        <v>-0.11</v>
      </c>
      <c r="BD47">
        <v>-0.26</v>
      </c>
      <c r="BE47">
        <v>-0.38</v>
      </c>
      <c r="BF47">
        <v>-0.09</v>
      </c>
      <c r="BG47">
        <v>0.06</v>
      </c>
      <c r="BH47">
        <v>0.28999999999999998</v>
      </c>
      <c r="BI47">
        <v>-7.0000000000000007E-2</v>
      </c>
      <c r="BJ47">
        <v>-0.27</v>
      </c>
      <c r="BK47">
        <v>-0.27</v>
      </c>
      <c r="BL47">
        <v>0.12</v>
      </c>
    </row>
    <row r="48" spans="1:64" x14ac:dyDescent="0.3">
      <c r="A48" s="3" t="s">
        <v>77</v>
      </c>
      <c r="B48" s="6">
        <v>1</v>
      </c>
      <c r="C48" s="8">
        <v>0.92828606148838599</v>
      </c>
      <c r="D48" s="8">
        <v>6.3326361569504303E-2</v>
      </c>
      <c r="E48" s="8">
        <v>8.4466155731470302E-2</v>
      </c>
      <c r="F48" s="8">
        <v>0.156371176388099</v>
      </c>
      <c r="G48" s="8">
        <v>0.66611915809805</v>
      </c>
      <c r="H48" s="8">
        <v>0.69720666771631101</v>
      </c>
      <c r="I48" s="8">
        <v>0.65376750042910903</v>
      </c>
      <c r="J48" s="8">
        <v>0.69133758782010202</v>
      </c>
      <c r="K48" s="8">
        <v>0.85715458903304498</v>
      </c>
      <c r="L48" s="8">
        <v>0.724050871243759</v>
      </c>
      <c r="M48" s="8">
        <v>0.88271917574324998</v>
      </c>
      <c r="N48" s="8">
        <v>0.46862901573793903</v>
      </c>
      <c r="O48" s="8">
        <v>0.52037229770666604</v>
      </c>
      <c r="P48" s="8">
        <v>0.36459922936745298</v>
      </c>
      <c r="Q48" s="8">
        <v>0.62606133389264595</v>
      </c>
      <c r="R48" s="8">
        <v>2.3907538052636099E-2</v>
      </c>
      <c r="S48" s="8">
        <v>0.52187715246016397</v>
      </c>
      <c r="T48" s="8">
        <v>0.69492022104113405</v>
      </c>
      <c r="U48" s="8">
        <v>0.73100936490462998</v>
      </c>
      <c r="V48" s="8">
        <v>0.60213502893517501</v>
      </c>
      <c r="W48" s="8">
        <v>0.69295564048074199</v>
      </c>
      <c r="X48" s="8">
        <v>9.9854380596979403E-2</v>
      </c>
      <c r="Y48" s="8">
        <v>0.80387611463307096</v>
      </c>
      <c r="Z48" s="8">
        <v>0.52062837474320101</v>
      </c>
      <c r="AA48" s="8">
        <v>0.67934901716884799</v>
      </c>
      <c r="AB48" s="8">
        <v>0.76179625941079698</v>
      </c>
      <c r="AC48" s="8">
        <v>0.80154458223257097</v>
      </c>
      <c r="AD48" s="8">
        <v>5.7353623859154497E-2</v>
      </c>
      <c r="AE48" s="8">
        <v>0.635155540676692</v>
      </c>
      <c r="AF48" s="8">
        <v>0.58962304358721096</v>
      </c>
      <c r="AG48" s="8">
        <v>0.91916319637507105</v>
      </c>
      <c r="AH48">
        <v>0.03</v>
      </c>
      <c r="AI48">
        <v>-0.46</v>
      </c>
      <c r="AJ48">
        <v>-0.43</v>
      </c>
      <c r="AK48">
        <v>-0.36</v>
      </c>
      <c r="AL48">
        <v>0.11</v>
      </c>
      <c r="AM48">
        <v>0.1</v>
      </c>
      <c r="AN48">
        <v>0.12</v>
      </c>
      <c r="AO48">
        <v>0.11</v>
      </c>
      <c r="AP48">
        <v>0.05</v>
      </c>
      <c r="AQ48">
        <v>0.1</v>
      </c>
      <c r="AR48">
        <v>0.04</v>
      </c>
      <c r="AS48">
        <v>-0.22</v>
      </c>
      <c r="AT48">
        <v>-0.19</v>
      </c>
      <c r="AU48">
        <v>0.19</v>
      </c>
      <c r="AV48">
        <v>-0.1</v>
      </c>
      <c r="AW48">
        <v>-0.46</v>
      </c>
      <c r="AX48">
        <v>-0.14000000000000001</v>
      </c>
      <c r="AY48">
        <v>-0.08</v>
      </c>
      <c r="AZ48">
        <v>0.08</v>
      </c>
      <c r="BA48">
        <v>-0.11</v>
      </c>
      <c r="BB48">
        <v>0.09</v>
      </c>
      <c r="BC48">
        <v>-0.36</v>
      </c>
      <c r="BD48">
        <v>0.06</v>
      </c>
      <c r="BE48">
        <v>-0.14000000000000001</v>
      </c>
      <c r="BF48">
        <v>-0.09</v>
      </c>
      <c r="BG48">
        <v>0.06</v>
      </c>
      <c r="BH48">
        <v>-0.05</v>
      </c>
      <c r="BI48">
        <v>-0.39</v>
      </c>
      <c r="BJ48">
        <v>-0.1</v>
      </c>
      <c r="BK48">
        <v>-0.12</v>
      </c>
      <c r="BL48">
        <v>-0.02</v>
      </c>
    </row>
    <row r="49" spans="1:64" x14ac:dyDescent="0.3">
      <c r="A49" s="3" t="s">
        <v>83</v>
      </c>
      <c r="B49" s="6">
        <v>1</v>
      </c>
      <c r="C49" s="8">
        <v>0.76939538690435605</v>
      </c>
      <c r="D49" s="8">
        <v>0.55775076723029304</v>
      </c>
      <c r="E49" s="8">
        <v>0.15786950884986101</v>
      </c>
      <c r="F49" s="8">
        <v>0.81004606095531495</v>
      </c>
      <c r="G49" s="8">
        <v>0.95792755291362497</v>
      </c>
      <c r="H49" s="8">
        <v>0.95817459844796504</v>
      </c>
      <c r="I49" s="8">
        <v>0.75967890769105095</v>
      </c>
      <c r="J49" s="8">
        <v>0.73480309814234102</v>
      </c>
      <c r="K49" s="8">
        <v>0.80593820057116305</v>
      </c>
      <c r="L49" s="8">
        <v>0.99853147625751604</v>
      </c>
      <c r="M49" s="8">
        <v>0.495071751719043</v>
      </c>
      <c r="N49" s="8">
        <v>0.77564968468721296</v>
      </c>
      <c r="O49" s="8">
        <v>0.60232963966825803</v>
      </c>
      <c r="P49" s="8">
        <v>0.56994168663229805</v>
      </c>
      <c r="Q49" s="8">
        <v>0.70039075520098704</v>
      </c>
      <c r="R49" s="8">
        <v>0.66235323729440498</v>
      </c>
      <c r="S49" s="8">
        <v>0.76536785759776405</v>
      </c>
      <c r="T49" s="8">
        <v>0.99544787112685895</v>
      </c>
      <c r="U49" s="8">
        <v>0.77523515218504202</v>
      </c>
      <c r="V49" s="8">
        <v>0.50499897323814302</v>
      </c>
      <c r="W49" s="8">
        <v>0.49965931765065802</v>
      </c>
      <c r="X49" s="8">
        <v>0.35232659737128702</v>
      </c>
      <c r="Y49" s="8">
        <v>0.19214817634551001</v>
      </c>
      <c r="Z49" s="8">
        <v>2.2458739840434099E-3</v>
      </c>
      <c r="AA49" s="8">
        <v>0.95541031197500303</v>
      </c>
      <c r="AB49" s="8">
        <v>0.96584851591376697</v>
      </c>
      <c r="AC49" s="8">
        <v>0.420792099583364</v>
      </c>
      <c r="AD49" s="8">
        <v>0.872418385614111</v>
      </c>
      <c r="AE49" s="8">
        <v>0.57133860629105604</v>
      </c>
      <c r="AF49" s="8">
        <v>0.612580165116829</v>
      </c>
      <c r="AG49" s="8">
        <v>0.88117382152414903</v>
      </c>
      <c r="AH49">
        <v>0.09</v>
      </c>
      <c r="AI49">
        <v>0.15</v>
      </c>
      <c r="AJ49">
        <v>0.36</v>
      </c>
      <c r="AK49">
        <v>-0.06</v>
      </c>
      <c r="AL49">
        <v>-0.01</v>
      </c>
      <c r="AM49">
        <v>0.01</v>
      </c>
      <c r="AN49">
        <v>-0.08</v>
      </c>
      <c r="AO49">
        <v>-0.09</v>
      </c>
      <c r="AP49">
        <v>-7.0000000000000007E-2</v>
      </c>
      <c r="AQ49">
        <v>0</v>
      </c>
      <c r="AR49">
        <v>-0.18</v>
      </c>
      <c r="AS49">
        <v>0.09</v>
      </c>
      <c r="AT49">
        <v>-0.15</v>
      </c>
      <c r="AU49">
        <v>-0.12</v>
      </c>
      <c r="AV49">
        <v>0.08</v>
      </c>
      <c r="AW49">
        <v>0.09</v>
      </c>
      <c r="AX49">
        <v>-0.06</v>
      </c>
      <c r="AY49">
        <v>0</v>
      </c>
      <c r="AZ49">
        <v>0.06</v>
      </c>
      <c r="BA49">
        <v>0.14000000000000001</v>
      </c>
      <c r="BB49">
        <v>0.15</v>
      </c>
      <c r="BC49">
        <v>-0.21</v>
      </c>
      <c r="BD49">
        <v>-0.28999999999999998</v>
      </c>
      <c r="BE49">
        <v>-0.62</v>
      </c>
      <c r="BF49">
        <v>0.01</v>
      </c>
      <c r="BG49">
        <v>0.01</v>
      </c>
      <c r="BH49">
        <v>0.17</v>
      </c>
      <c r="BI49">
        <v>-0.03</v>
      </c>
      <c r="BJ49">
        <v>-0.12</v>
      </c>
      <c r="BK49">
        <v>-0.11</v>
      </c>
      <c r="BL49">
        <v>0.03</v>
      </c>
    </row>
    <row r="50" spans="1:64" x14ac:dyDescent="0.3">
      <c r="A50" s="3" t="s">
        <v>84</v>
      </c>
      <c r="B50" s="6">
        <v>1</v>
      </c>
      <c r="C50" s="8">
        <v>0.75942706805385796</v>
      </c>
      <c r="D50" s="8">
        <v>0.68881330478929303</v>
      </c>
      <c r="E50" s="8">
        <v>0.94668106432723198</v>
      </c>
      <c r="F50" s="8">
        <v>0.53653123362319599</v>
      </c>
      <c r="G50" s="8">
        <v>0.88259123964977304</v>
      </c>
      <c r="H50" s="8">
        <v>0.73243293090624695</v>
      </c>
      <c r="I50" s="8">
        <v>0.86348658159963998</v>
      </c>
      <c r="J50" s="8">
        <v>0.52935684506959901</v>
      </c>
      <c r="K50" s="8">
        <v>0.59035597545137797</v>
      </c>
      <c r="L50" s="8">
        <v>0.52114204844262502</v>
      </c>
      <c r="M50" s="8">
        <v>1.4654791134313099E-2</v>
      </c>
      <c r="N50" s="8">
        <v>0.86045482634673898</v>
      </c>
      <c r="O50" s="8">
        <v>0.34492224064264798</v>
      </c>
      <c r="P50" s="8">
        <v>0.83642155384087902</v>
      </c>
      <c r="Q50" s="8">
        <v>0.18944355685758399</v>
      </c>
      <c r="R50" s="8">
        <v>0.84599260177158198</v>
      </c>
      <c r="S50" s="8">
        <v>0.426012736778001</v>
      </c>
      <c r="T50" s="8">
        <v>0.339882026906349</v>
      </c>
      <c r="U50" s="8">
        <v>0.99661879777733997</v>
      </c>
      <c r="V50" s="8">
        <v>0.55611071559160996</v>
      </c>
      <c r="W50" s="8">
        <v>0.90594399555402005</v>
      </c>
      <c r="X50" s="8">
        <v>0.79466284797694497</v>
      </c>
      <c r="Y50" s="8">
        <v>0.247091275600202</v>
      </c>
      <c r="Z50" s="8">
        <v>0.241740460577477</v>
      </c>
      <c r="AA50" s="8">
        <v>0.53149974782889398</v>
      </c>
      <c r="AB50" s="8">
        <v>0.68079799814304598</v>
      </c>
      <c r="AC50" s="8">
        <v>0.43279963105289998</v>
      </c>
      <c r="AD50" s="8">
        <v>0.95084454278502295</v>
      </c>
      <c r="AE50" s="8">
        <v>0.29099268333484302</v>
      </c>
      <c r="AF50" s="8">
        <v>0.39856546308221202</v>
      </c>
      <c r="AG50" s="8">
        <v>0.84798916263754998</v>
      </c>
      <c r="AH50">
        <v>-0.09</v>
      </c>
      <c r="AI50">
        <v>-0.1</v>
      </c>
      <c r="AJ50">
        <v>0.02</v>
      </c>
      <c r="AK50">
        <v>-0.16</v>
      </c>
      <c r="AL50">
        <v>0.04</v>
      </c>
      <c r="AM50">
        <v>0.09</v>
      </c>
      <c r="AN50">
        <v>-0.05</v>
      </c>
      <c r="AO50">
        <v>-0.17</v>
      </c>
      <c r="AP50">
        <v>-0.15</v>
      </c>
      <c r="AQ50">
        <v>-0.17</v>
      </c>
      <c r="AR50">
        <v>-0.6</v>
      </c>
      <c r="AS50">
        <v>-0.05</v>
      </c>
      <c r="AT50">
        <v>-0.27</v>
      </c>
      <c r="AU50">
        <v>0.04</v>
      </c>
      <c r="AV50">
        <v>0.28000000000000003</v>
      </c>
      <c r="AW50">
        <v>0.04</v>
      </c>
      <c r="AX50">
        <v>-0.17</v>
      </c>
      <c r="AY50">
        <v>-0.2</v>
      </c>
      <c r="AZ50">
        <v>0</v>
      </c>
      <c r="BA50">
        <v>0.12</v>
      </c>
      <c r="BB50">
        <v>-0.03</v>
      </c>
      <c r="BC50">
        <v>-0.06</v>
      </c>
      <c r="BD50">
        <v>-0.26</v>
      </c>
      <c r="BE50">
        <v>-0.26</v>
      </c>
      <c r="BF50">
        <v>-0.14000000000000001</v>
      </c>
      <c r="BG50">
        <v>0.09</v>
      </c>
      <c r="BH50">
        <v>0.17</v>
      </c>
      <c r="BI50">
        <v>0.01</v>
      </c>
      <c r="BJ50">
        <v>-0.22</v>
      </c>
      <c r="BK50">
        <v>-0.18</v>
      </c>
      <c r="BL50">
        <v>-0.04</v>
      </c>
    </row>
    <row r="51" spans="1:64" x14ac:dyDescent="0.3">
      <c r="A51" s="3" t="s">
        <v>87</v>
      </c>
      <c r="B51" s="6">
        <v>1</v>
      </c>
      <c r="C51" s="8">
        <v>0.83794956229331896</v>
      </c>
      <c r="D51" s="8">
        <v>0.22947099610765601</v>
      </c>
      <c r="E51" s="8">
        <v>0.72420260078559695</v>
      </c>
      <c r="F51" s="8">
        <v>9.0502347148736298E-2</v>
      </c>
      <c r="G51" s="8">
        <v>0.43241279655425902</v>
      </c>
      <c r="H51" s="8">
        <v>0.39364869568521599</v>
      </c>
      <c r="I51" s="8">
        <v>0.48303408354069599</v>
      </c>
      <c r="J51" s="8">
        <v>0.77327304789721496</v>
      </c>
      <c r="K51" s="8">
        <v>0.67639047325386803</v>
      </c>
      <c r="L51" s="8">
        <v>0.58391672520914795</v>
      </c>
      <c r="M51" s="8">
        <v>0.667152544662311</v>
      </c>
      <c r="N51" s="8">
        <v>0.495164922457145</v>
      </c>
      <c r="O51" s="8">
        <v>0.39523986379391901</v>
      </c>
      <c r="P51" s="8">
        <v>0.47384295198930698</v>
      </c>
      <c r="Q51" s="8">
        <v>0.15274802925089001</v>
      </c>
      <c r="R51" s="8">
        <v>0.69858334828858504</v>
      </c>
      <c r="S51" s="8">
        <v>0.495786531161308</v>
      </c>
      <c r="T51" s="8">
        <v>0.97050442258462699</v>
      </c>
      <c r="U51" s="8">
        <v>0.67589827585240603</v>
      </c>
      <c r="V51" s="8">
        <v>0.78920273243389905</v>
      </c>
      <c r="W51" s="8">
        <v>0.34205940591122602</v>
      </c>
      <c r="X51" s="8">
        <v>0.51650421236591004</v>
      </c>
      <c r="Y51" s="8">
        <v>8.0891335592478103E-2</v>
      </c>
      <c r="Z51" s="8">
        <v>4.5537184184215797E-2</v>
      </c>
      <c r="AA51" s="8">
        <v>0.88947474556154704</v>
      </c>
      <c r="AB51" s="8">
        <v>0.58772284876643499</v>
      </c>
      <c r="AC51" s="8">
        <v>0.161191529012813</v>
      </c>
      <c r="AD51" s="8">
        <v>0.70259957884942503</v>
      </c>
      <c r="AE51" s="8">
        <v>0.32939217261131698</v>
      </c>
      <c r="AF51" s="8">
        <v>0.86086403105868003</v>
      </c>
      <c r="AG51" s="8">
        <v>0.73240740109631697</v>
      </c>
      <c r="AH51">
        <v>0.06</v>
      </c>
      <c r="AI51">
        <v>0.31</v>
      </c>
      <c r="AJ51">
        <v>0.09</v>
      </c>
      <c r="AK51">
        <v>0.42</v>
      </c>
      <c r="AL51">
        <v>0.2</v>
      </c>
      <c r="AM51">
        <v>0.22</v>
      </c>
      <c r="AN51">
        <v>0.18</v>
      </c>
      <c r="AO51">
        <v>0.08</v>
      </c>
      <c r="AP51">
        <v>0.11</v>
      </c>
      <c r="AQ51">
        <v>-0.15</v>
      </c>
      <c r="AR51">
        <v>-0.12</v>
      </c>
      <c r="AS51">
        <v>-0.21</v>
      </c>
      <c r="AT51">
        <v>-0.25</v>
      </c>
      <c r="AU51">
        <v>-0.15</v>
      </c>
      <c r="AV51">
        <v>0.3</v>
      </c>
      <c r="AW51">
        <v>-0.08</v>
      </c>
      <c r="AX51">
        <v>-0.15</v>
      </c>
      <c r="AY51">
        <v>0.01</v>
      </c>
      <c r="AZ51">
        <v>0.09</v>
      </c>
      <c r="BA51">
        <v>-0.06</v>
      </c>
      <c r="BB51">
        <v>0.21</v>
      </c>
      <c r="BC51">
        <v>-0.15</v>
      </c>
      <c r="BD51">
        <v>-0.38</v>
      </c>
      <c r="BE51">
        <v>-0.43</v>
      </c>
      <c r="BF51">
        <v>0.03</v>
      </c>
      <c r="BG51">
        <v>-0.11</v>
      </c>
      <c r="BH51">
        <v>0.3</v>
      </c>
      <c r="BI51">
        <v>-0.08</v>
      </c>
      <c r="BJ51">
        <v>-0.21</v>
      </c>
      <c r="BK51">
        <v>-0.04</v>
      </c>
      <c r="BL51">
        <v>0.08</v>
      </c>
    </row>
    <row r="52" spans="1:64" x14ac:dyDescent="0.3">
      <c r="A52" s="3" t="s">
        <v>88</v>
      </c>
      <c r="B52" s="6">
        <v>1</v>
      </c>
      <c r="C52" s="8">
        <v>0.74569668209423901</v>
      </c>
      <c r="D52" s="8">
        <v>0.51633115894281501</v>
      </c>
      <c r="E52" s="8">
        <v>0.49755040622858399</v>
      </c>
      <c r="F52" s="8">
        <v>0.63826508030900997</v>
      </c>
      <c r="G52" s="8">
        <v>0.323283428816452</v>
      </c>
      <c r="H52" s="8">
        <v>0.291809036463963</v>
      </c>
      <c r="I52" s="8">
        <v>0.46770922721153002</v>
      </c>
      <c r="J52" s="8">
        <v>0.30705595936361801</v>
      </c>
      <c r="K52" s="8">
        <v>0.24950029546017199</v>
      </c>
      <c r="L52" s="8">
        <v>0.30521722823903102</v>
      </c>
      <c r="M52" s="8">
        <v>5.0618902160692904E-3</v>
      </c>
      <c r="N52" s="8">
        <v>0.84268724866031097</v>
      </c>
      <c r="O52" s="8">
        <v>0.91403142900772205</v>
      </c>
      <c r="P52" s="8">
        <v>0.57624150790328699</v>
      </c>
      <c r="Q52" s="8">
        <v>0.67360810191189402</v>
      </c>
      <c r="R52" s="8">
        <v>0.90228932344838297</v>
      </c>
      <c r="S52" s="8">
        <v>9.1825702412402496E-2</v>
      </c>
      <c r="T52" s="8">
        <v>0.58607892793137295</v>
      </c>
      <c r="U52" s="8">
        <v>0.70766126706414401</v>
      </c>
      <c r="V52" s="8">
        <v>0.29931057389195498</v>
      </c>
      <c r="W52" s="8">
        <v>0.96002679544528702</v>
      </c>
      <c r="X52" s="8">
        <v>0.428598541060281</v>
      </c>
      <c r="Y52" s="8">
        <v>0.60080717325419697</v>
      </c>
      <c r="Z52" s="8">
        <v>0.48295595205585101</v>
      </c>
      <c r="AA52" s="8">
        <v>0.191553948591589</v>
      </c>
      <c r="AB52" s="8">
        <v>0.39466278978227498</v>
      </c>
      <c r="AC52" s="8">
        <v>0.88264860321665095</v>
      </c>
      <c r="AD52" s="8">
        <v>0.72428285059456399</v>
      </c>
      <c r="AE52" s="8">
        <v>0.203587846418014</v>
      </c>
      <c r="AF52" s="8">
        <v>0.73927446257976204</v>
      </c>
      <c r="AG52" s="8">
        <v>0.47973289790113999</v>
      </c>
      <c r="AH52">
        <v>0.1</v>
      </c>
      <c r="AI52">
        <v>-0.17</v>
      </c>
      <c r="AJ52">
        <v>-0.18</v>
      </c>
      <c r="AK52">
        <v>-0.12</v>
      </c>
      <c r="AL52">
        <v>-0.25</v>
      </c>
      <c r="AM52">
        <v>-0.27</v>
      </c>
      <c r="AN52">
        <v>-0.19</v>
      </c>
      <c r="AO52">
        <v>-0.27</v>
      </c>
      <c r="AP52">
        <v>-0.31</v>
      </c>
      <c r="AQ52">
        <v>-0.27</v>
      </c>
      <c r="AR52">
        <v>0.66</v>
      </c>
      <c r="AS52">
        <v>-0.06</v>
      </c>
      <c r="AT52">
        <v>0.03</v>
      </c>
      <c r="AU52">
        <v>-0.12</v>
      </c>
      <c r="AV52">
        <v>-0.09</v>
      </c>
      <c r="AW52">
        <v>0.03</v>
      </c>
      <c r="AX52">
        <v>0.35</v>
      </c>
      <c r="AY52">
        <v>0.12</v>
      </c>
      <c r="AZ52">
        <v>0.08</v>
      </c>
      <c r="BA52">
        <v>-0.22</v>
      </c>
      <c r="BB52">
        <v>-0.01</v>
      </c>
      <c r="BC52">
        <v>-0.18</v>
      </c>
      <c r="BD52">
        <v>0.12</v>
      </c>
      <c r="BE52">
        <v>-0.16</v>
      </c>
      <c r="BF52">
        <v>0.28000000000000003</v>
      </c>
      <c r="BG52">
        <v>-0.18</v>
      </c>
      <c r="BH52">
        <v>-0.03</v>
      </c>
      <c r="BI52">
        <v>-0.08</v>
      </c>
      <c r="BJ52">
        <v>0.27</v>
      </c>
      <c r="BK52">
        <v>7.0000000000000007E-2</v>
      </c>
      <c r="BL52">
        <v>0.16</v>
      </c>
    </row>
    <row r="53" spans="1:64" x14ac:dyDescent="0.3">
      <c r="A53" s="3" t="s">
        <v>89</v>
      </c>
      <c r="B53" s="6">
        <v>1</v>
      </c>
      <c r="C53" s="8">
        <v>0.51697892085762698</v>
      </c>
      <c r="D53" s="8">
        <v>0.42621633856413099</v>
      </c>
      <c r="E53" s="8">
        <v>0.122380983131048</v>
      </c>
      <c r="F53" s="8">
        <v>0.91364808818575804</v>
      </c>
      <c r="G53" s="8">
        <v>0.87204844659935898</v>
      </c>
      <c r="H53" s="8">
        <v>0.96540602269498599</v>
      </c>
      <c r="I53" s="8">
        <v>0.819989419421847</v>
      </c>
      <c r="J53" s="8">
        <v>0.89401781167454697</v>
      </c>
      <c r="K53" s="8">
        <v>0.78982766843573105</v>
      </c>
      <c r="L53" s="8">
        <v>0.91179305295873503</v>
      </c>
      <c r="M53" s="8">
        <v>0.46763343040362798</v>
      </c>
      <c r="N53" s="8">
        <v>0.93643291468131296</v>
      </c>
      <c r="O53" s="8">
        <v>0.58488872555018401</v>
      </c>
      <c r="P53" s="8">
        <v>0.40739184804555401</v>
      </c>
      <c r="Q53" s="8">
        <v>0.42810008250711101</v>
      </c>
      <c r="R53" s="8">
        <v>0.434629067420571</v>
      </c>
      <c r="S53" s="8">
        <v>9.8470412390839798E-2</v>
      </c>
      <c r="T53" s="8">
        <v>0.39140208029810297</v>
      </c>
      <c r="U53" s="8">
        <v>6.1556140231561897E-2</v>
      </c>
      <c r="V53" s="8">
        <v>6.6170553230709306E-2</v>
      </c>
      <c r="W53" s="8">
        <v>1.5237358409907E-2</v>
      </c>
      <c r="X53" s="8">
        <v>0.42217483031664799</v>
      </c>
      <c r="Y53" s="8">
        <v>0.23066457786612701</v>
      </c>
      <c r="Z53" s="8">
        <v>0.39352831671284899</v>
      </c>
      <c r="AA53" s="8">
        <v>0.53329330943630604</v>
      </c>
      <c r="AB53" s="8">
        <v>0.13311730068363301</v>
      </c>
      <c r="AC53" s="8">
        <v>7.5695882969391004E-2</v>
      </c>
      <c r="AD53" s="8">
        <v>0.41911883090639401</v>
      </c>
      <c r="AE53" s="8">
        <v>0.16125947463234799</v>
      </c>
      <c r="AF53" s="8">
        <v>0.50070190835853001</v>
      </c>
      <c r="AG53" s="8">
        <v>0.19353756605523101</v>
      </c>
      <c r="AH53">
        <v>0.19</v>
      </c>
      <c r="AI53">
        <v>-0.21</v>
      </c>
      <c r="AJ53">
        <v>-0.39</v>
      </c>
      <c r="AK53">
        <v>-0.03</v>
      </c>
      <c r="AL53">
        <v>-0.04</v>
      </c>
      <c r="AM53">
        <v>-0.01</v>
      </c>
      <c r="AN53">
        <v>-0.06</v>
      </c>
      <c r="AO53">
        <v>0.04</v>
      </c>
      <c r="AP53">
        <v>7.0000000000000007E-2</v>
      </c>
      <c r="AQ53">
        <v>-0.03</v>
      </c>
      <c r="AR53">
        <v>-0.2</v>
      </c>
      <c r="AS53">
        <v>0.02</v>
      </c>
      <c r="AT53">
        <v>-0.16</v>
      </c>
      <c r="AU53">
        <v>0.17</v>
      </c>
      <c r="AV53">
        <v>-0.17</v>
      </c>
      <c r="AW53">
        <v>0.17</v>
      </c>
      <c r="AX53">
        <v>0.35</v>
      </c>
      <c r="AY53">
        <v>0.18</v>
      </c>
      <c r="AZ53">
        <v>-0.4</v>
      </c>
      <c r="BA53">
        <v>0.37</v>
      </c>
      <c r="BB53">
        <v>-0.51</v>
      </c>
      <c r="BC53">
        <v>0.18</v>
      </c>
      <c r="BD53">
        <v>0.27</v>
      </c>
      <c r="BE53">
        <v>0.19</v>
      </c>
      <c r="BF53">
        <v>-0.14000000000000001</v>
      </c>
      <c r="BG53">
        <v>0.31</v>
      </c>
      <c r="BH53">
        <v>-0.37</v>
      </c>
      <c r="BI53">
        <v>0.17</v>
      </c>
      <c r="BJ53">
        <v>0.3</v>
      </c>
      <c r="BK53">
        <v>0.14000000000000001</v>
      </c>
      <c r="BL53">
        <v>-0.28000000000000003</v>
      </c>
    </row>
    <row r="54" spans="1:64" x14ac:dyDescent="0.3">
      <c r="A54" s="3" t="s">
        <v>96</v>
      </c>
      <c r="B54" s="6">
        <v>1</v>
      </c>
      <c r="C54" s="8">
        <v>6.8337021205227694E-2</v>
      </c>
      <c r="D54" s="8">
        <v>0.56330739568530797</v>
      </c>
      <c r="E54" s="8">
        <v>0.76294811658477402</v>
      </c>
      <c r="F54" s="8">
        <v>0.38369594310538901</v>
      </c>
      <c r="G54" s="8">
        <v>0.86701787571236599</v>
      </c>
      <c r="H54" s="8">
        <v>0.99856142144492599</v>
      </c>
      <c r="I54" s="8">
        <v>0.64653348051996196</v>
      </c>
      <c r="J54" s="8">
        <v>0.91474302502243998</v>
      </c>
      <c r="K54" s="8">
        <v>0.82650113419503102</v>
      </c>
      <c r="L54" s="8">
        <v>0.574093741531437</v>
      </c>
      <c r="M54" s="8">
        <v>2.02938608840957E-2</v>
      </c>
      <c r="N54" s="8">
        <v>0.358245587225483</v>
      </c>
      <c r="O54" s="8">
        <v>0.42647578750766002</v>
      </c>
      <c r="P54" s="8">
        <v>0.178825762457506</v>
      </c>
      <c r="Q54" s="8">
        <v>0.44505651462903401</v>
      </c>
      <c r="R54" s="8">
        <v>0.456435502420872</v>
      </c>
      <c r="S54" s="8">
        <v>0.30146186143675102</v>
      </c>
      <c r="T54" s="8">
        <v>0.55122381377315899</v>
      </c>
      <c r="U54" s="8">
        <v>0.60067317796692499</v>
      </c>
      <c r="V54" s="8">
        <v>0.56521886073121896</v>
      </c>
      <c r="W54" s="8">
        <v>0.30722335902048198</v>
      </c>
      <c r="X54" s="8">
        <v>0.85652085918541299</v>
      </c>
      <c r="Y54" s="8">
        <v>0.51335436584595995</v>
      </c>
      <c r="Z54" s="8">
        <v>0.65168510280483105</v>
      </c>
      <c r="AA54" s="8">
        <v>0.30878839259338597</v>
      </c>
      <c r="AB54" s="8">
        <v>0.28718610172307502</v>
      </c>
      <c r="AC54" s="8">
        <v>0.98377457707006999</v>
      </c>
      <c r="AD54" s="8">
        <v>0.55654780160606998</v>
      </c>
      <c r="AE54" s="8">
        <v>0.63369879364513904</v>
      </c>
      <c r="AF54" s="8">
        <v>0.91034631053330695</v>
      </c>
      <c r="AG54" s="8">
        <v>0.81114926511378904</v>
      </c>
      <c r="AH54">
        <v>0.5</v>
      </c>
      <c r="AI54">
        <v>0.15</v>
      </c>
      <c r="AJ54">
        <v>0.08</v>
      </c>
      <c r="AK54">
        <v>0.23</v>
      </c>
      <c r="AL54">
        <v>0.04</v>
      </c>
      <c r="AM54">
        <v>0</v>
      </c>
      <c r="AN54">
        <v>0.12</v>
      </c>
      <c r="AO54">
        <v>-0.03</v>
      </c>
      <c r="AP54">
        <v>-0.06</v>
      </c>
      <c r="AQ54">
        <v>-0.15</v>
      </c>
      <c r="AR54">
        <v>-0.56999999999999995</v>
      </c>
      <c r="AS54">
        <v>0.28000000000000003</v>
      </c>
      <c r="AT54">
        <v>-0.23</v>
      </c>
      <c r="AU54">
        <v>-0.28000000000000003</v>
      </c>
      <c r="AV54">
        <v>0.16</v>
      </c>
      <c r="AW54">
        <v>0.16</v>
      </c>
      <c r="AX54">
        <v>0.22</v>
      </c>
      <c r="AY54">
        <v>0.13</v>
      </c>
      <c r="AZ54">
        <v>-0.12</v>
      </c>
      <c r="BA54">
        <v>-0.12</v>
      </c>
      <c r="BB54">
        <v>-0.23</v>
      </c>
      <c r="BC54">
        <v>0.04</v>
      </c>
      <c r="BD54">
        <v>-0.15</v>
      </c>
      <c r="BE54">
        <v>-0.1</v>
      </c>
      <c r="BF54">
        <v>0.22</v>
      </c>
      <c r="BG54">
        <v>-0.22</v>
      </c>
      <c r="BH54">
        <v>0</v>
      </c>
      <c r="BI54">
        <v>0.13</v>
      </c>
      <c r="BJ54">
        <v>0.1</v>
      </c>
      <c r="BK54">
        <v>0.02</v>
      </c>
      <c r="BL54">
        <v>0.05</v>
      </c>
    </row>
    <row r="55" spans="1:64" x14ac:dyDescent="0.3">
      <c r="A55" s="3" t="s">
        <v>12</v>
      </c>
      <c r="B55" s="6">
        <v>0</v>
      </c>
      <c r="C55" s="8">
        <v>0.48782374208342699</v>
      </c>
      <c r="D55" s="8">
        <v>0.44931139252059998</v>
      </c>
      <c r="E55" s="8">
        <v>0.49299919969838402</v>
      </c>
      <c r="F55" s="8">
        <v>0.45246691930809502</v>
      </c>
      <c r="G55" s="8">
        <v>0.56619059214038803</v>
      </c>
      <c r="H55" s="8">
        <v>0.57879221922594704</v>
      </c>
      <c r="I55" s="8">
        <v>0.61701171806667099</v>
      </c>
      <c r="J55" s="8">
        <v>0.65807385692632103</v>
      </c>
      <c r="K55" s="8">
        <v>0.67422191384874297</v>
      </c>
      <c r="L55" s="8">
        <v>0.77200561215192798</v>
      </c>
      <c r="M55" s="8">
        <v>0.12140919431252301</v>
      </c>
      <c r="N55" s="8">
        <v>0.69408082642583402</v>
      </c>
      <c r="O55" s="8">
        <v>0.44000652507152099</v>
      </c>
      <c r="P55" s="8">
        <v>0.94875164379613097</v>
      </c>
      <c r="Q55" s="8">
        <v>0.12401379574857101</v>
      </c>
      <c r="R55" s="8">
        <v>0.17984652749768401</v>
      </c>
      <c r="S55" s="8">
        <v>0.88830492657373195</v>
      </c>
      <c r="T55" s="8">
        <v>0.29876106268254699</v>
      </c>
      <c r="U55" s="8">
        <v>0.85876295380593604</v>
      </c>
      <c r="V55" s="8">
        <v>0.79671391668212399</v>
      </c>
      <c r="W55" s="8">
        <v>0.76586284016948103</v>
      </c>
      <c r="X55" s="8">
        <v>0.63575250807530603</v>
      </c>
      <c r="Y55" s="8">
        <v>0.74306167685928304</v>
      </c>
      <c r="Z55" s="8">
        <v>0.57931171965232198</v>
      </c>
      <c r="AA55" s="8">
        <v>0.95225860528250605</v>
      </c>
      <c r="AB55" s="8">
        <v>0.87641770406682995</v>
      </c>
      <c r="AC55" s="8">
        <v>0.49157751478265999</v>
      </c>
      <c r="AD55" s="8">
        <v>0.30587524241092801</v>
      </c>
      <c r="AE55" s="8">
        <v>0.74812385601875797</v>
      </c>
      <c r="AF55" s="8">
        <v>0.13258848426640399</v>
      </c>
      <c r="AG55" s="8">
        <v>0.84646126607538097</v>
      </c>
      <c r="AH55">
        <v>0.2</v>
      </c>
      <c r="AI55">
        <v>-0.2</v>
      </c>
      <c r="AJ55">
        <v>-0.18</v>
      </c>
      <c r="AK55">
        <v>-0.2</v>
      </c>
      <c r="AL55">
        <v>-0.15</v>
      </c>
      <c r="AM55">
        <v>-0.14000000000000001</v>
      </c>
      <c r="AN55">
        <v>-0.13</v>
      </c>
      <c r="AO55">
        <v>-0.12</v>
      </c>
      <c r="AP55">
        <v>-0.11</v>
      </c>
      <c r="AQ55">
        <v>-0.08</v>
      </c>
      <c r="AR55">
        <v>0.4</v>
      </c>
      <c r="AS55">
        <v>-0.12</v>
      </c>
      <c r="AT55">
        <v>0.22</v>
      </c>
      <c r="AU55">
        <v>-0.01</v>
      </c>
      <c r="AV55">
        <v>-0.32</v>
      </c>
      <c r="AW55">
        <v>-0.28000000000000003</v>
      </c>
      <c r="AX55">
        <v>-0.03</v>
      </c>
      <c r="AY55">
        <v>0.22</v>
      </c>
      <c r="AZ55">
        <v>-0.04</v>
      </c>
      <c r="BA55">
        <v>-0.05</v>
      </c>
      <c r="BB55">
        <v>7.0000000000000007E-2</v>
      </c>
      <c r="BC55">
        <v>-0.11</v>
      </c>
      <c r="BD55">
        <v>7.0000000000000007E-2</v>
      </c>
      <c r="BE55">
        <v>0.13</v>
      </c>
      <c r="BF55">
        <v>0.01</v>
      </c>
      <c r="BG55">
        <v>-0.03</v>
      </c>
      <c r="BH55">
        <v>-0.15</v>
      </c>
      <c r="BI55">
        <v>-0.22</v>
      </c>
      <c r="BJ55">
        <v>7.0000000000000007E-2</v>
      </c>
      <c r="BK55">
        <v>0.32</v>
      </c>
      <c r="BL55">
        <v>-0.04</v>
      </c>
    </row>
    <row r="56" spans="1:64" x14ac:dyDescent="0.3">
      <c r="A56" s="3" t="s">
        <v>15</v>
      </c>
      <c r="B56" s="6">
        <v>0</v>
      </c>
      <c r="C56" s="8">
        <v>0.86866244310051699</v>
      </c>
      <c r="D56" s="8">
        <v>0.68536777517203995</v>
      </c>
      <c r="E56" s="8">
        <v>0.85227609976308505</v>
      </c>
      <c r="F56" s="8">
        <v>0.43888311334201102</v>
      </c>
      <c r="G56" s="8">
        <v>0.21347589479830001</v>
      </c>
      <c r="H56" s="8">
        <v>0.14158886475179</v>
      </c>
      <c r="I56" s="8">
        <v>0.43676088996796097</v>
      </c>
      <c r="J56" s="8">
        <v>0.22058560634601099</v>
      </c>
      <c r="K56" s="8">
        <v>0.13951702402141999</v>
      </c>
      <c r="L56" s="8">
        <v>0.54217727468592303</v>
      </c>
      <c r="M56" s="8">
        <v>0.402981055303059</v>
      </c>
      <c r="N56" s="8">
        <v>0.30604731877080299</v>
      </c>
      <c r="O56" s="8">
        <v>0.43044308483928501</v>
      </c>
      <c r="P56" s="8">
        <v>0.474105225089685</v>
      </c>
      <c r="Q56" s="8">
        <v>0.44273800379296302</v>
      </c>
      <c r="R56" s="8">
        <v>0.23815369965667199</v>
      </c>
      <c r="S56" s="8">
        <v>0.13101720218087201</v>
      </c>
      <c r="T56" s="8">
        <v>0.87341896623803295</v>
      </c>
      <c r="U56" s="8">
        <v>0.174027913600733</v>
      </c>
      <c r="V56" s="8">
        <v>0.79239479970434901</v>
      </c>
      <c r="W56" s="8">
        <v>0.232823028551223</v>
      </c>
      <c r="X56" s="8">
        <v>0.81639018656027695</v>
      </c>
      <c r="Y56" s="8">
        <v>0.48866886968650503</v>
      </c>
      <c r="Z56" s="8">
        <v>0.66251692077583202</v>
      </c>
      <c r="AA56" s="8">
        <v>0.70183300709403895</v>
      </c>
      <c r="AB56" s="8">
        <v>0.47493606971145402</v>
      </c>
      <c r="AC56" s="8">
        <v>0.23922740247816399</v>
      </c>
      <c r="AD56" s="8">
        <v>0.66794616709285703</v>
      </c>
      <c r="AE56" s="8">
        <v>0.147186466758506</v>
      </c>
      <c r="AF56" s="8">
        <v>0.66503032535399698</v>
      </c>
      <c r="AG56" s="8">
        <v>0.47602603889754203</v>
      </c>
      <c r="AH56">
        <v>-0.05</v>
      </c>
      <c r="AI56">
        <v>0.11</v>
      </c>
      <c r="AJ56">
        <v>-0.05</v>
      </c>
      <c r="AK56">
        <v>0.2</v>
      </c>
      <c r="AL56">
        <v>0.32</v>
      </c>
      <c r="AM56">
        <v>0.37</v>
      </c>
      <c r="AN56">
        <v>0.2</v>
      </c>
      <c r="AO56">
        <v>0.32</v>
      </c>
      <c r="AP56">
        <v>0.39</v>
      </c>
      <c r="AQ56">
        <v>0.16</v>
      </c>
      <c r="AR56">
        <v>0.22</v>
      </c>
      <c r="AS56">
        <v>0.31</v>
      </c>
      <c r="AT56">
        <v>0.23</v>
      </c>
      <c r="AU56">
        <v>0.15</v>
      </c>
      <c r="AV56">
        <v>-0.16</v>
      </c>
      <c r="AW56">
        <v>-0.25</v>
      </c>
      <c r="AX56">
        <v>0.32</v>
      </c>
      <c r="AY56">
        <v>0.03</v>
      </c>
      <c r="AZ56">
        <v>-0.28999999999999998</v>
      </c>
      <c r="BA56">
        <v>0.06</v>
      </c>
      <c r="BB56">
        <v>-0.27</v>
      </c>
      <c r="BC56">
        <v>0.05</v>
      </c>
      <c r="BD56">
        <v>0.16</v>
      </c>
      <c r="BE56">
        <v>0.1</v>
      </c>
      <c r="BF56">
        <v>0.08</v>
      </c>
      <c r="BG56">
        <v>0.15</v>
      </c>
      <c r="BH56">
        <v>-0.25</v>
      </c>
      <c r="BI56">
        <v>-0.09</v>
      </c>
      <c r="BJ56">
        <v>0.31</v>
      </c>
      <c r="BK56">
        <v>0.09</v>
      </c>
      <c r="BL56">
        <v>-0.16</v>
      </c>
    </row>
    <row r="57" spans="1:64" x14ac:dyDescent="0.3">
      <c r="A57" s="3" t="s">
        <v>18</v>
      </c>
      <c r="B57" s="6">
        <v>0</v>
      </c>
      <c r="C57" s="8">
        <v>0.34754578555392501</v>
      </c>
      <c r="D57" s="8">
        <v>0.53541420430101505</v>
      </c>
      <c r="E57" s="8">
        <v>0.73238675639744499</v>
      </c>
      <c r="F57" s="8">
        <v>0.17759334792168799</v>
      </c>
      <c r="G57" s="8">
        <v>0.49595488247472902</v>
      </c>
      <c r="H57" s="8">
        <v>0.35516467844816602</v>
      </c>
      <c r="I57" s="8">
        <v>0.693576624538635</v>
      </c>
      <c r="J57" s="8">
        <v>0.48263277046925301</v>
      </c>
      <c r="K57" s="8">
        <v>0.29372748331135601</v>
      </c>
      <c r="L57" s="8">
        <v>0.64395382635660803</v>
      </c>
      <c r="M57" s="8">
        <v>0.57509121826180598</v>
      </c>
      <c r="N57" s="8">
        <v>0.95222408730581898</v>
      </c>
      <c r="O57" s="8">
        <v>0.73883832962297602</v>
      </c>
      <c r="P57" s="8">
        <v>0.99811150288010098</v>
      </c>
      <c r="Q57" s="8">
        <v>0.78501298261600705</v>
      </c>
      <c r="R57" s="8">
        <v>0.54822589271334499</v>
      </c>
      <c r="S57" s="8">
        <v>0.85183492784183101</v>
      </c>
      <c r="T57" s="8">
        <v>0.85685702288957299</v>
      </c>
      <c r="U57" s="8">
        <v>0.39551468904682502</v>
      </c>
      <c r="V57" s="8">
        <v>7.4410423356872493E-2</v>
      </c>
      <c r="W57" s="8">
        <v>0.227908588821817</v>
      </c>
      <c r="X57" s="8">
        <v>0.61824037439052004</v>
      </c>
      <c r="Y57" s="8">
        <v>0.89847359273722704</v>
      </c>
      <c r="Z57" s="8">
        <v>0.58270752900059597</v>
      </c>
      <c r="AA57" s="8">
        <v>0.56699311478302095</v>
      </c>
      <c r="AB57" s="8">
        <v>0.319103191086263</v>
      </c>
      <c r="AC57" s="8">
        <v>0.61052112016108295</v>
      </c>
      <c r="AD57" s="8">
        <v>0.55875425143822399</v>
      </c>
      <c r="AE57" s="8">
        <v>0.90396319448001095</v>
      </c>
      <c r="AF57" s="8">
        <v>0.41664858690997297</v>
      </c>
      <c r="AG57" s="8">
        <v>0.45886738659534498</v>
      </c>
      <c r="AH57">
        <v>-0.27</v>
      </c>
      <c r="AI57">
        <v>-0.16</v>
      </c>
      <c r="AJ57">
        <v>0.09</v>
      </c>
      <c r="AK57">
        <v>-0.34</v>
      </c>
      <c r="AL57">
        <v>-0.18</v>
      </c>
      <c r="AM57">
        <v>-0.24</v>
      </c>
      <c r="AN57">
        <v>-0.1</v>
      </c>
      <c r="AO57">
        <v>-0.19</v>
      </c>
      <c r="AP57">
        <v>-0.28000000000000003</v>
      </c>
      <c r="AQ57">
        <v>0.13</v>
      </c>
      <c r="AR57">
        <v>0.15</v>
      </c>
      <c r="AS57">
        <v>0.02</v>
      </c>
      <c r="AT57">
        <v>0.1</v>
      </c>
      <c r="AU57">
        <v>0</v>
      </c>
      <c r="AV57">
        <v>-0.06</v>
      </c>
      <c r="AW57">
        <v>-0.13</v>
      </c>
      <c r="AX57">
        <v>-0.04</v>
      </c>
      <c r="AY57">
        <v>0.04</v>
      </c>
      <c r="AZ57">
        <v>0.19</v>
      </c>
      <c r="BA57">
        <v>-0.36</v>
      </c>
      <c r="BB57">
        <v>0.27</v>
      </c>
      <c r="BC57">
        <v>-0.11</v>
      </c>
      <c r="BD57">
        <v>0.03</v>
      </c>
      <c r="BE57">
        <v>0.12</v>
      </c>
      <c r="BF57">
        <v>0.13</v>
      </c>
      <c r="BG57">
        <v>-0.21</v>
      </c>
      <c r="BH57">
        <v>0.11</v>
      </c>
      <c r="BI57">
        <v>-0.13</v>
      </c>
      <c r="BJ57">
        <v>0.03</v>
      </c>
      <c r="BK57">
        <v>0.17</v>
      </c>
      <c r="BL57">
        <v>0.16</v>
      </c>
    </row>
    <row r="58" spans="1:64" x14ac:dyDescent="0.3">
      <c r="A58" s="3" t="s">
        <v>22</v>
      </c>
      <c r="B58" s="6">
        <v>0</v>
      </c>
      <c r="C58" s="10">
        <v>0.71056711567054198</v>
      </c>
      <c r="D58" s="10">
        <v>0.46208693295317699</v>
      </c>
      <c r="E58" s="10">
        <v>0.310054627460772</v>
      </c>
      <c r="F58" s="10">
        <v>0.64840405233368603</v>
      </c>
      <c r="G58" s="10">
        <v>0.67949995066146596</v>
      </c>
      <c r="H58" s="10">
        <v>0.708491624742425</v>
      </c>
      <c r="I58" s="10">
        <v>0.71975476609338895</v>
      </c>
      <c r="J58" s="10">
        <v>0.808617703322001</v>
      </c>
      <c r="K58" s="10">
        <v>0.87770136564580303</v>
      </c>
      <c r="L58" s="10">
        <v>0.75471230118336896</v>
      </c>
      <c r="M58" s="10">
        <v>0.214683449320199</v>
      </c>
      <c r="N58" s="10">
        <v>0.42068900309488499</v>
      </c>
      <c r="O58" s="10">
        <v>0.23867972098687401</v>
      </c>
      <c r="P58" s="10">
        <v>0.27994695690235299</v>
      </c>
      <c r="Q58" s="10">
        <v>0.46185617643419302</v>
      </c>
      <c r="R58" s="10">
        <v>0.47458540990897302</v>
      </c>
      <c r="S58" s="10">
        <v>0.22772672529639301</v>
      </c>
      <c r="T58" s="10">
        <v>0.61422236389064</v>
      </c>
      <c r="U58" s="10">
        <v>0.846545840235432</v>
      </c>
      <c r="V58" s="10">
        <v>0.79877930404345299</v>
      </c>
      <c r="W58" s="10">
        <v>0.69298559509191104</v>
      </c>
      <c r="X58" s="10">
        <v>0.83232819599503105</v>
      </c>
      <c r="Y58" s="10">
        <v>0.86495612925905796</v>
      </c>
      <c r="Z58" s="10">
        <v>0.1022585824016</v>
      </c>
      <c r="AA58" s="10">
        <v>0.93344702096731003</v>
      </c>
      <c r="AB58" s="10">
        <v>0.49696781760103598</v>
      </c>
      <c r="AC58" s="10">
        <v>0.534068779777916</v>
      </c>
      <c r="AD58" s="10">
        <v>0.83377694816049397</v>
      </c>
      <c r="AE58" s="10">
        <v>0.63506523094630696</v>
      </c>
      <c r="AF58" s="10">
        <v>0.25109905744521899</v>
      </c>
      <c r="AG58" s="10">
        <v>0.88846097409415004</v>
      </c>
      <c r="AH58">
        <v>-0.11</v>
      </c>
      <c r="AI58">
        <v>-0.19</v>
      </c>
      <c r="AJ58">
        <v>-0.26</v>
      </c>
      <c r="AK58">
        <v>-0.12</v>
      </c>
      <c r="AL58">
        <v>-0.11</v>
      </c>
      <c r="AM58">
        <v>-0.1</v>
      </c>
      <c r="AN58">
        <v>-0.09</v>
      </c>
      <c r="AO58">
        <v>-7.0000000000000007E-2</v>
      </c>
      <c r="AP58">
        <v>-0.04</v>
      </c>
      <c r="AQ58">
        <v>-0.08</v>
      </c>
      <c r="AR58">
        <v>0.33</v>
      </c>
      <c r="AS58">
        <v>-0.24</v>
      </c>
      <c r="AT58">
        <v>0.34</v>
      </c>
      <c r="AU58">
        <v>0.22</v>
      </c>
      <c r="AV58">
        <v>-0.16</v>
      </c>
      <c r="AW58">
        <v>-0.15</v>
      </c>
      <c r="AX58">
        <v>-0.26</v>
      </c>
      <c r="AY58">
        <v>0.11</v>
      </c>
      <c r="AZ58">
        <v>0.04</v>
      </c>
      <c r="BA58">
        <v>0.05</v>
      </c>
      <c r="BB58">
        <v>-0.09</v>
      </c>
      <c r="BC58">
        <v>0.05</v>
      </c>
      <c r="BD58">
        <v>0.04</v>
      </c>
      <c r="BE58">
        <v>0.36</v>
      </c>
      <c r="BF58">
        <v>0.02</v>
      </c>
      <c r="BG58">
        <v>0.14000000000000001</v>
      </c>
      <c r="BH58">
        <v>-0.13</v>
      </c>
      <c r="BI58">
        <v>-0.05</v>
      </c>
      <c r="BJ58">
        <v>-0.1</v>
      </c>
      <c r="BK58">
        <v>0.24</v>
      </c>
      <c r="BL58">
        <v>0.03</v>
      </c>
    </row>
    <row r="59" spans="1:64" x14ac:dyDescent="0.3">
      <c r="A59" s="3" t="s">
        <v>26</v>
      </c>
      <c r="B59" s="6">
        <v>0</v>
      </c>
      <c r="C59" s="8">
        <v>0.84056827539506296</v>
      </c>
      <c r="D59" s="8">
        <v>0.20162370588390099</v>
      </c>
      <c r="E59" s="8">
        <v>0.28215112183948499</v>
      </c>
      <c r="F59" s="8">
        <v>0.18082863442814501</v>
      </c>
      <c r="G59" s="8">
        <v>0.75793086168774604</v>
      </c>
      <c r="H59" s="8">
        <v>0.43910662273891399</v>
      </c>
      <c r="I59" s="8">
        <v>0.69894242329797795</v>
      </c>
      <c r="J59" s="8">
        <v>0.90476736013245296</v>
      </c>
      <c r="K59" s="8">
        <v>0.74648616266481205</v>
      </c>
      <c r="L59" s="8">
        <v>0.84739934724920196</v>
      </c>
      <c r="M59" s="8">
        <v>0.28439643194944503</v>
      </c>
      <c r="N59" s="8">
        <v>0.45024940909030797</v>
      </c>
      <c r="O59" s="8">
        <v>0.75850027179955903</v>
      </c>
      <c r="P59" s="8">
        <v>9.4260676324150694E-2</v>
      </c>
      <c r="Q59" s="8">
        <v>0.97382750472010904</v>
      </c>
      <c r="R59" s="8">
        <v>0.76028642160193705</v>
      </c>
      <c r="S59" s="8">
        <v>0.94530777872174498</v>
      </c>
      <c r="T59" s="8">
        <v>0.46481384533479198</v>
      </c>
      <c r="U59" s="8">
        <v>0.83957587486098195</v>
      </c>
      <c r="V59" s="8">
        <v>7.1461626939160999E-2</v>
      </c>
      <c r="W59" s="8">
        <v>0.84304479753496697</v>
      </c>
      <c r="X59" s="8">
        <v>0.50442024179440703</v>
      </c>
      <c r="Y59" s="8">
        <v>0.65004543593219699</v>
      </c>
      <c r="Z59" s="8">
        <v>0.73070728165514198</v>
      </c>
      <c r="AA59" s="8">
        <v>0.88270803749383997</v>
      </c>
      <c r="AB59" s="8">
        <v>5.2712737678600498E-2</v>
      </c>
      <c r="AC59" s="8">
        <v>0.91419337108882603</v>
      </c>
      <c r="AD59" s="8">
        <v>0.58778801603416797</v>
      </c>
      <c r="AE59" s="8">
        <v>0.89112246319670196</v>
      </c>
      <c r="AF59" s="8">
        <v>0.35399832920084601</v>
      </c>
      <c r="AG59" s="8">
        <v>0.91034068924751899</v>
      </c>
      <c r="AH59">
        <v>0.06</v>
      </c>
      <c r="AI59">
        <v>0.33</v>
      </c>
      <c r="AJ59">
        <v>0.28000000000000003</v>
      </c>
      <c r="AK59">
        <v>0.34</v>
      </c>
      <c r="AL59">
        <v>-0.08</v>
      </c>
      <c r="AM59">
        <v>-0.2</v>
      </c>
      <c r="AN59">
        <v>0.1</v>
      </c>
      <c r="AO59">
        <v>0.03</v>
      </c>
      <c r="AP59">
        <v>-0.09</v>
      </c>
      <c r="AQ59">
        <v>0.05</v>
      </c>
      <c r="AR59">
        <v>0.28999999999999998</v>
      </c>
      <c r="AS59">
        <v>0.23</v>
      </c>
      <c r="AT59">
        <v>0.09</v>
      </c>
      <c r="AU59">
        <v>-0.34</v>
      </c>
      <c r="AV59">
        <v>-0.01</v>
      </c>
      <c r="AW59">
        <v>-7.0000000000000007E-2</v>
      </c>
      <c r="AX59">
        <v>-0.01</v>
      </c>
      <c r="AY59">
        <v>-0.16</v>
      </c>
      <c r="AZ59">
        <v>-0.04</v>
      </c>
      <c r="BA59">
        <v>-0.37</v>
      </c>
      <c r="BB59">
        <v>0.04</v>
      </c>
      <c r="BC59">
        <v>-0.15</v>
      </c>
      <c r="BD59">
        <v>0.1</v>
      </c>
      <c r="BE59">
        <v>-0.08</v>
      </c>
      <c r="BF59">
        <v>0.03</v>
      </c>
      <c r="BG59">
        <v>-0.39</v>
      </c>
      <c r="BH59">
        <v>-0.02</v>
      </c>
      <c r="BI59">
        <v>-0.12</v>
      </c>
      <c r="BJ59">
        <v>0.03</v>
      </c>
      <c r="BK59">
        <v>-0.2</v>
      </c>
      <c r="BL59">
        <v>-0.02</v>
      </c>
    </row>
    <row r="60" spans="1:64" x14ac:dyDescent="0.3">
      <c r="A60" s="3" t="s">
        <v>27</v>
      </c>
      <c r="B60" s="6">
        <v>0</v>
      </c>
      <c r="C60" s="10">
        <v>0.11720014186606401</v>
      </c>
      <c r="D60" s="10">
        <v>0.47411744314681897</v>
      </c>
      <c r="E60" s="10">
        <v>0.40381278429227502</v>
      </c>
      <c r="F60" s="10">
        <v>0.68590898411389001</v>
      </c>
      <c r="G60" s="10">
        <v>0.66808724485593196</v>
      </c>
      <c r="H60" s="10">
        <v>0.83214703407552404</v>
      </c>
      <c r="I60" s="10">
        <v>0.50612918252132499</v>
      </c>
      <c r="J60" s="10">
        <v>0.70909239211505604</v>
      </c>
      <c r="K60" s="10">
        <v>0.82038921116735197</v>
      </c>
      <c r="L60" s="10">
        <v>0.43643860123144901</v>
      </c>
      <c r="M60" s="10">
        <v>7.26175488352587E-2</v>
      </c>
      <c r="N60" s="10">
        <v>0.23807443977876599</v>
      </c>
      <c r="O60" s="10">
        <v>0.24939626976484</v>
      </c>
      <c r="P60" s="10">
        <v>0.47171116583330103</v>
      </c>
      <c r="Q60" s="10">
        <v>0.33970975991535302</v>
      </c>
      <c r="R60" s="10">
        <v>5.3676179719116798E-2</v>
      </c>
      <c r="S60" s="10">
        <v>0.21727367544948201</v>
      </c>
      <c r="T60" s="10">
        <v>0.65338535049155999</v>
      </c>
      <c r="U60" s="10">
        <v>0.77592055985031305</v>
      </c>
      <c r="V60" s="10">
        <v>0.97088104425861599</v>
      </c>
      <c r="W60" s="10">
        <v>0.65397257232240902</v>
      </c>
      <c r="X60" s="10">
        <v>0.11438275748469801</v>
      </c>
      <c r="Y60" s="10">
        <v>0.93826430674667205</v>
      </c>
      <c r="Z60" s="10">
        <v>0.23750614774367701</v>
      </c>
      <c r="AA60" s="10">
        <v>0.97188443434853999</v>
      </c>
      <c r="AB60" s="10">
        <v>0.65485698631173705</v>
      </c>
      <c r="AC60" s="10">
        <v>0.318473035745101</v>
      </c>
      <c r="AD60" s="10">
        <v>7.9856787822067093E-2</v>
      </c>
      <c r="AE60" s="10">
        <v>0.47287242948839497</v>
      </c>
      <c r="AF60" s="10">
        <v>0.73639025198531105</v>
      </c>
      <c r="AG60" s="10">
        <v>0.95873343292824997</v>
      </c>
      <c r="AH60">
        <v>0.44</v>
      </c>
      <c r="AI60">
        <v>0.19</v>
      </c>
      <c r="AJ60">
        <v>0.22</v>
      </c>
      <c r="AK60">
        <v>0.11</v>
      </c>
      <c r="AL60">
        <v>0.11</v>
      </c>
      <c r="AM60">
        <v>0.06</v>
      </c>
      <c r="AN60">
        <v>0.17</v>
      </c>
      <c r="AO60">
        <v>0.1</v>
      </c>
      <c r="AP60">
        <v>0.06</v>
      </c>
      <c r="AQ60">
        <v>0.21</v>
      </c>
      <c r="AR60">
        <v>-0.46</v>
      </c>
      <c r="AS60">
        <v>0.35</v>
      </c>
      <c r="AT60">
        <v>-0.33</v>
      </c>
      <c r="AU60">
        <v>-0.15</v>
      </c>
      <c r="AV60">
        <v>0.2</v>
      </c>
      <c r="AW60">
        <v>0.4</v>
      </c>
      <c r="AX60">
        <v>0.26</v>
      </c>
      <c r="AY60">
        <v>0.1</v>
      </c>
      <c r="AZ60">
        <v>-0.06</v>
      </c>
      <c r="BA60">
        <v>0.01</v>
      </c>
      <c r="BB60">
        <v>0.1</v>
      </c>
      <c r="BC60">
        <v>0.35</v>
      </c>
      <c r="BD60">
        <v>-0.02</v>
      </c>
      <c r="BE60">
        <v>-0.26</v>
      </c>
      <c r="BF60">
        <v>0.01</v>
      </c>
      <c r="BG60">
        <v>-0.09</v>
      </c>
      <c r="BH60">
        <v>0.21</v>
      </c>
      <c r="BI60">
        <v>0.36</v>
      </c>
      <c r="BJ60">
        <v>0.15</v>
      </c>
      <c r="BK60">
        <v>-7.0000000000000007E-2</v>
      </c>
      <c r="BL60">
        <v>-0.01</v>
      </c>
    </row>
    <row r="61" spans="1:64" x14ac:dyDescent="0.3">
      <c r="A61" s="3" t="s">
        <v>29</v>
      </c>
      <c r="B61" s="6">
        <v>0</v>
      </c>
      <c r="C61" s="8">
        <v>0.27949797511288699</v>
      </c>
      <c r="D61" s="8">
        <v>0.294902368327291</v>
      </c>
      <c r="E61" s="8">
        <v>0.14842599549267699</v>
      </c>
      <c r="F61" s="8">
        <v>0.79948252307307399</v>
      </c>
      <c r="G61" s="8">
        <v>0.69437798845696896</v>
      </c>
      <c r="H61" s="8">
        <v>0.56911597312793205</v>
      </c>
      <c r="I61" s="8">
        <v>0.97175706898502301</v>
      </c>
      <c r="J61" s="8">
        <v>0.72438029728591002</v>
      </c>
      <c r="K61" s="8">
        <v>0.57087042390683096</v>
      </c>
      <c r="L61" s="8">
        <v>0.42240482031429</v>
      </c>
      <c r="M61" s="8">
        <v>0.22816781847495099</v>
      </c>
      <c r="N61" s="8">
        <v>0.85538231515824203</v>
      </c>
      <c r="O61" s="8">
        <v>0.44839098668415001</v>
      </c>
      <c r="P61" s="8">
        <v>0.68820452811536303</v>
      </c>
      <c r="Q61" s="8">
        <v>0.46457644456082198</v>
      </c>
      <c r="R61" s="8">
        <v>0.10044670151217</v>
      </c>
      <c r="S61" s="8">
        <v>0.75749462263126799</v>
      </c>
      <c r="T61" s="8">
        <v>0.65067637595316496</v>
      </c>
      <c r="U61" s="8">
        <v>0.45307766180598302</v>
      </c>
      <c r="V61" s="8">
        <v>0.77224824611174103</v>
      </c>
      <c r="W61" s="8">
        <v>0.263100917350585</v>
      </c>
      <c r="X61" s="8">
        <v>0.38492007788043903</v>
      </c>
      <c r="Y61" s="8">
        <v>0.30423704010915897</v>
      </c>
      <c r="Z61" s="8">
        <v>0.44205893446156502</v>
      </c>
      <c r="AA61" s="8">
        <v>0.36830194095815</v>
      </c>
      <c r="AB61" s="8">
        <v>0.67373783510579999</v>
      </c>
      <c r="AC61" s="8">
        <v>0.262977989072194</v>
      </c>
      <c r="AD61" s="8">
        <v>0.21269722215964099</v>
      </c>
      <c r="AE61" s="8">
        <v>0.50607031273887704</v>
      </c>
      <c r="AF61" s="8">
        <v>0.50292459447388604</v>
      </c>
      <c r="AG61" s="8">
        <v>0.39974213468689801</v>
      </c>
      <c r="AH61">
        <v>0.31</v>
      </c>
      <c r="AI61">
        <v>-0.27</v>
      </c>
      <c r="AJ61">
        <v>-0.37</v>
      </c>
      <c r="AK61">
        <v>-7.0000000000000007E-2</v>
      </c>
      <c r="AL61">
        <v>-0.1</v>
      </c>
      <c r="AM61">
        <v>-0.15</v>
      </c>
      <c r="AN61">
        <v>0.01</v>
      </c>
      <c r="AO61">
        <v>-0.1</v>
      </c>
      <c r="AP61">
        <v>-0.15</v>
      </c>
      <c r="AQ61">
        <v>-0.22</v>
      </c>
      <c r="AR61">
        <v>-0.32</v>
      </c>
      <c r="AS61">
        <v>0.06</v>
      </c>
      <c r="AT61">
        <v>-0.22</v>
      </c>
      <c r="AU61">
        <v>0.08</v>
      </c>
      <c r="AV61">
        <v>-0.16</v>
      </c>
      <c r="AW61">
        <v>-0.34</v>
      </c>
      <c r="AX61">
        <v>7.0000000000000007E-2</v>
      </c>
      <c r="AY61">
        <v>0.1</v>
      </c>
      <c r="AZ61">
        <v>0.16</v>
      </c>
      <c r="BA61">
        <v>0.06</v>
      </c>
      <c r="BB61">
        <v>-0.25</v>
      </c>
      <c r="BC61">
        <v>-0.19</v>
      </c>
      <c r="BD61">
        <v>0.23</v>
      </c>
      <c r="BE61">
        <v>0.17</v>
      </c>
      <c r="BF61">
        <v>0.2</v>
      </c>
      <c r="BG61">
        <v>0.09</v>
      </c>
      <c r="BH61">
        <v>-0.24</v>
      </c>
      <c r="BI61">
        <v>-0.26</v>
      </c>
      <c r="BJ61">
        <v>0.14000000000000001</v>
      </c>
      <c r="BK61">
        <v>0.14000000000000001</v>
      </c>
      <c r="BL61">
        <v>0.18</v>
      </c>
    </row>
    <row r="62" spans="1:64" x14ac:dyDescent="0.3">
      <c r="A62" s="3" t="s">
        <v>31</v>
      </c>
      <c r="B62" s="6">
        <v>0</v>
      </c>
      <c r="C62" s="8">
        <v>0.96158652451178595</v>
      </c>
      <c r="D62" s="8">
        <v>0.20439144625507</v>
      </c>
      <c r="E62" s="8">
        <v>8.9140772255894105E-2</v>
      </c>
      <c r="F62" s="8">
        <v>0.394591695539243</v>
      </c>
      <c r="G62" s="8">
        <v>0.47792780305659399</v>
      </c>
      <c r="H62" s="8">
        <v>0.51545847301132897</v>
      </c>
      <c r="I62" s="8">
        <v>0.55134412492342399</v>
      </c>
      <c r="J62" s="8">
        <v>0.520197665416954</v>
      </c>
      <c r="K62" s="8">
        <v>0.56035139456120198</v>
      </c>
      <c r="L62" s="8">
        <v>0.63990598980307301</v>
      </c>
      <c r="M62" s="8">
        <v>0.54945049386150802</v>
      </c>
      <c r="N62" s="8">
        <v>0.73365084781811896</v>
      </c>
      <c r="O62" s="8">
        <v>0.94107805558651703</v>
      </c>
      <c r="P62" s="8">
        <v>0.29768442765188402</v>
      </c>
      <c r="Q62" s="8">
        <v>0.19789430011332801</v>
      </c>
      <c r="R62" s="8">
        <v>0.13795361149614399</v>
      </c>
      <c r="S62" s="8">
        <v>0.31095449386499002</v>
      </c>
      <c r="T62" s="8">
        <v>0.246801705929281</v>
      </c>
      <c r="U62" s="8">
        <v>0.99461664924760596</v>
      </c>
      <c r="V62" s="8">
        <v>0.91786085720389599</v>
      </c>
      <c r="W62" s="8">
        <v>0.19723765851594599</v>
      </c>
      <c r="X62" s="8">
        <v>0.41322490551364599</v>
      </c>
      <c r="Y62" s="8">
        <v>0.45714781413883798</v>
      </c>
      <c r="Z62" s="8">
        <v>0.329412562233454</v>
      </c>
      <c r="AA62" s="8">
        <v>0.92163489236436802</v>
      </c>
      <c r="AB62" s="8">
        <v>0.61078785279324699</v>
      </c>
      <c r="AC62" s="8">
        <v>0.181241405245296</v>
      </c>
      <c r="AD62" s="8">
        <v>0.261597074372867</v>
      </c>
      <c r="AE62" s="8">
        <v>0.42589468978072198</v>
      </c>
      <c r="AF62" s="8">
        <v>0.101882482394188</v>
      </c>
      <c r="AG62" s="8">
        <v>0.96830469405709996</v>
      </c>
      <c r="AH62">
        <v>0.01</v>
      </c>
      <c r="AI62">
        <v>-0.32</v>
      </c>
      <c r="AJ62">
        <v>-0.42</v>
      </c>
      <c r="AK62">
        <v>-0.22</v>
      </c>
      <c r="AL62">
        <v>-0.18</v>
      </c>
      <c r="AM62">
        <v>-0.17</v>
      </c>
      <c r="AN62">
        <v>-0.16</v>
      </c>
      <c r="AO62">
        <v>-0.17</v>
      </c>
      <c r="AP62">
        <v>-0.16</v>
      </c>
      <c r="AQ62">
        <v>-0.13</v>
      </c>
      <c r="AR62">
        <v>0.16</v>
      </c>
      <c r="AS62">
        <v>-0.1</v>
      </c>
      <c r="AT62">
        <v>-0.02</v>
      </c>
      <c r="AU62">
        <v>0.22</v>
      </c>
      <c r="AV62">
        <v>-0.27</v>
      </c>
      <c r="AW62">
        <v>-0.31</v>
      </c>
      <c r="AX62">
        <v>-0.22</v>
      </c>
      <c r="AY62">
        <v>0.25</v>
      </c>
      <c r="AZ62">
        <v>0</v>
      </c>
      <c r="BA62">
        <v>-0.02</v>
      </c>
      <c r="BB62">
        <v>-0.28999999999999998</v>
      </c>
      <c r="BC62">
        <v>-0.18</v>
      </c>
      <c r="BD62">
        <v>-0.17</v>
      </c>
      <c r="BE62">
        <v>0.22</v>
      </c>
      <c r="BF62">
        <v>-0.02</v>
      </c>
      <c r="BG62">
        <v>0.11</v>
      </c>
      <c r="BH62">
        <v>-0.28000000000000003</v>
      </c>
      <c r="BI62">
        <v>-0.24</v>
      </c>
      <c r="BJ62">
        <v>-0.17</v>
      </c>
      <c r="BK62">
        <v>0.34</v>
      </c>
      <c r="BL62">
        <v>-0.01</v>
      </c>
    </row>
    <row r="63" spans="1:64" x14ac:dyDescent="0.3">
      <c r="A63" s="3" t="s">
        <v>32</v>
      </c>
      <c r="B63" s="6">
        <v>0</v>
      </c>
      <c r="C63" s="8">
        <v>0.76632177091686804</v>
      </c>
      <c r="D63" s="8">
        <v>0.37572948687577201</v>
      </c>
      <c r="E63" s="8">
        <v>0.35229842185717603</v>
      </c>
      <c r="F63" s="8">
        <v>0.54641291941002601</v>
      </c>
      <c r="G63" s="8">
        <v>0.89507767648288605</v>
      </c>
      <c r="H63" s="8">
        <v>0.80733304572331599</v>
      </c>
      <c r="I63" s="8">
        <v>0.537682769704106</v>
      </c>
      <c r="J63" s="8">
        <v>0.94042860359019498</v>
      </c>
      <c r="K63" s="8">
        <v>0.75160087803670705</v>
      </c>
      <c r="L63" s="8">
        <v>0.40732528456481099</v>
      </c>
      <c r="M63" s="8">
        <v>0.835801257774901</v>
      </c>
      <c r="N63" s="8">
        <v>0.59509549427926201</v>
      </c>
      <c r="O63" s="8">
        <v>0.29015080420964501</v>
      </c>
      <c r="P63" s="8">
        <v>0.86684803460170801</v>
      </c>
      <c r="Q63" s="8">
        <v>7.1064354540437705E-2</v>
      </c>
      <c r="R63" s="8">
        <v>0.68602068852408604</v>
      </c>
      <c r="S63" s="8">
        <v>6.5336848173877402E-2</v>
      </c>
      <c r="T63" s="8">
        <v>0.52601403603244701</v>
      </c>
      <c r="U63" s="8">
        <v>0.21802318630189099</v>
      </c>
      <c r="V63" s="8">
        <v>0.64913407272270995</v>
      </c>
      <c r="W63" s="8">
        <v>0.62043137088672196</v>
      </c>
      <c r="X63" s="8">
        <v>0.79818284003700002</v>
      </c>
      <c r="Y63" s="8">
        <v>0.29040771299364898</v>
      </c>
      <c r="Z63" s="8">
        <v>6.7578467335325201E-2</v>
      </c>
      <c r="AA63" s="8">
        <v>0.93858424428741505</v>
      </c>
      <c r="AB63" s="8">
        <v>0.75162881149761995</v>
      </c>
      <c r="AC63" s="8">
        <v>0.107349329568036</v>
      </c>
      <c r="AD63" s="8">
        <v>0.83232481919090495</v>
      </c>
      <c r="AE63" s="8">
        <v>0.10587965797355001</v>
      </c>
      <c r="AF63" s="8">
        <v>0.30480116235976801</v>
      </c>
      <c r="AG63" s="8">
        <v>0.39523952740510498</v>
      </c>
      <c r="AH63">
        <v>0.09</v>
      </c>
      <c r="AI63">
        <v>-0.23</v>
      </c>
      <c r="AJ63">
        <v>-0.24</v>
      </c>
      <c r="AK63">
        <v>-0.16</v>
      </c>
      <c r="AL63">
        <v>-0.03</v>
      </c>
      <c r="AM63">
        <v>0.06</v>
      </c>
      <c r="AN63">
        <v>-0.16</v>
      </c>
      <c r="AO63">
        <v>-0.02</v>
      </c>
      <c r="AP63">
        <v>0.09</v>
      </c>
      <c r="AQ63">
        <v>-0.22</v>
      </c>
      <c r="AR63">
        <v>-0.06</v>
      </c>
      <c r="AS63">
        <v>-0.16</v>
      </c>
      <c r="AT63">
        <v>0.3</v>
      </c>
      <c r="AU63">
        <v>-0.04</v>
      </c>
      <c r="AV63">
        <v>-0.37</v>
      </c>
      <c r="AW63">
        <v>-0.09</v>
      </c>
      <c r="AX63">
        <v>0.38</v>
      </c>
      <c r="AY63">
        <v>0.14000000000000001</v>
      </c>
      <c r="AZ63">
        <v>-0.27</v>
      </c>
      <c r="BA63">
        <v>0.1</v>
      </c>
      <c r="BB63">
        <v>-0.11</v>
      </c>
      <c r="BC63">
        <v>0.06</v>
      </c>
      <c r="BD63">
        <v>0.24</v>
      </c>
      <c r="BE63">
        <v>0.4</v>
      </c>
      <c r="BF63">
        <v>0.02</v>
      </c>
      <c r="BG63">
        <v>7.0000000000000007E-2</v>
      </c>
      <c r="BH63">
        <v>-0.34</v>
      </c>
      <c r="BI63">
        <v>-0.05</v>
      </c>
      <c r="BJ63">
        <v>0.34</v>
      </c>
      <c r="BK63">
        <v>0.22</v>
      </c>
      <c r="BL63">
        <v>-0.19</v>
      </c>
    </row>
    <row r="64" spans="1:64" x14ac:dyDescent="0.3">
      <c r="A64" s="3" t="s">
        <v>37</v>
      </c>
      <c r="B64" s="6">
        <v>0</v>
      </c>
      <c r="C64" s="8">
        <v>0.67635733597483705</v>
      </c>
      <c r="D64" s="8">
        <v>0.45042092525335597</v>
      </c>
      <c r="E64" s="8">
        <v>0.77903404954550204</v>
      </c>
      <c r="F64" s="8">
        <v>0.319488004676446</v>
      </c>
      <c r="G64" s="8">
        <v>0.61602919988896399</v>
      </c>
      <c r="H64" s="8">
        <v>0.59374004877546804</v>
      </c>
      <c r="I64" s="8">
        <v>0.71528825460033996</v>
      </c>
      <c r="J64" s="8">
        <v>0.37718618168743401</v>
      </c>
      <c r="K64" s="8">
        <v>0.38864756243007298</v>
      </c>
      <c r="L64" s="8">
        <v>0.26172248260479702</v>
      </c>
      <c r="M64" s="8">
        <v>0.84753733076152404</v>
      </c>
      <c r="N64" s="8">
        <v>0.13835986731907701</v>
      </c>
      <c r="O64" s="8">
        <v>0.56751070531833203</v>
      </c>
      <c r="P64" s="8">
        <v>0.89274056425554305</v>
      </c>
      <c r="Q64" s="8">
        <v>0.91149696969448002</v>
      </c>
      <c r="R64" s="8">
        <v>0.42537905863478698</v>
      </c>
      <c r="S64" s="8">
        <v>0.83809697576103603</v>
      </c>
      <c r="T64" s="8">
        <v>0.83082961159616497</v>
      </c>
      <c r="U64" s="8">
        <v>0.89829943675791701</v>
      </c>
      <c r="V64" s="8">
        <v>0.44660475461729998</v>
      </c>
      <c r="W64" s="8">
        <v>0.50172019633324105</v>
      </c>
      <c r="X64" s="8">
        <v>0.214571472959104</v>
      </c>
      <c r="Y64" s="8">
        <v>0.93406558421640595</v>
      </c>
      <c r="Z64" s="8">
        <v>0.732024549066981</v>
      </c>
      <c r="AA64" s="8">
        <v>0.85187635298515896</v>
      </c>
      <c r="AB64" s="8">
        <v>0.64070886340311395</v>
      </c>
      <c r="AC64" s="8">
        <v>0.920055466972305</v>
      </c>
      <c r="AD64" s="8">
        <v>0.263826973205807</v>
      </c>
      <c r="AE64" s="8">
        <v>0.78558906285803198</v>
      </c>
      <c r="AF64" s="8">
        <v>0.97813704037844695</v>
      </c>
      <c r="AG64" s="8">
        <v>0.80648028997897703</v>
      </c>
      <c r="AH64">
        <v>-0.12</v>
      </c>
      <c r="AI64">
        <v>0.2</v>
      </c>
      <c r="AJ64">
        <v>7.0000000000000007E-2</v>
      </c>
      <c r="AK64">
        <v>0.26</v>
      </c>
      <c r="AL64">
        <v>-0.13</v>
      </c>
      <c r="AM64">
        <v>-0.14000000000000001</v>
      </c>
      <c r="AN64">
        <v>-0.1</v>
      </c>
      <c r="AO64">
        <v>-0.24</v>
      </c>
      <c r="AP64">
        <v>-0.23</v>
      </c>
      <c r="AQ64">
        <v>-0.3</v>
      </c>
      <c r="AR64">
        <v>0.05</v>
      </c>
      <c r="AS64">
        <v>-0.43</v>
      </c>
      <c r="AT64">
        <v>0.17</v>
      </c>
      <c r="AU64">
        <v>-0.03</v>
      </c>
      <c r="AV64">
        <v>-0.02</v>
      </c>
      <c r="AW64">
        <v>-0.17</v>
      </c>
      <c r="AX64">
        <v>-0.04</v>
      </c>
      <c r="AY64">
        <v>-0.05</v>
      </c>
      <c r="AZ64">
        <v>-0.03</v>
      </c>
      <c r="BA64">
        <v>-0.16</v>
      </c>
      <c r="BB64">
        <v>0.15</v>
      </c>
      <c r="BC64">
        <v>-0.28000000000000003</v>
      </c>
      <c r="BD64">
        <v>-0.02</v>
      </c>
      <c r="BE64">
        <v>-0.08</v>
      </c>
      <c r="BF64">
        <v>-0.04</v>
      </c>
      <c r="BG64">
        <v>-0.1</v>
      </c>
      <c r="BH64">
        <v>0.02</v>
      </c>
      <c r="BI64">
        <v>-0.24</v>
      </c>
      <c r="BJ64">
        <v>-0.06</v>
      </c>
      <c r="BK64">
        <v>-0.01</v>
      </c>
      <c r="BL64">
        <v>-0.05</v>
      </c>
    </row>
    <row r="65" spans="1:64" x14ac:dyDescent="0.3">
      <c r="A65" s="3" t="s">
        <v>41</v>
      </c>
      <c r="B65" s="6">
        <v>0</v>
      </c>
      <c r="C65" s="8">
        <v>0.87853932497979004</v>
      </c>
      <c r="D65" s="8">
        <v>0.40954002732984401</v>
      </c>
      <c r="E65" s="8">
        <v>0.62535063980963301</v>
      </c>
      <c r="F65" s="8">
        <v>0.56124394335122696</v>
      </c>
      <c r="G65" s="8">
        <v>0.65385286457838199</v>
      </c>
      <c r="H65" s="8">
        <v>0.67720323336176003</v>
      </c>
      <c r="I65" s="8">
        <v>0.70450504577656903</v>
      </c>
      <c r="J65" s="8">
        <v>0.77847619243714195</v>
      </c>
      <c r="K65" s="8">
        <v>0.75995979185992601</v>
      </c>
      <c r="L65" s="8">
        <v>0.41217923700096998</v>
      </c>
      <c r="M65" s="8">
        <v>0.51893867116164605</v>
      </c>
      <c r="N65" s="8">
        <v>0.754484178291144</v>
      </c>
      <c r="O65" s="8">
        <v>0.58657215152502795</v>
      </c>
      <c r="P65" s="8">
        <v>0.67382978793298298</v>
      </c>
      <c r="Q65" s="8">
        <v>0.79215911391377303</v>
      </c>
      <c r="R65" s="8">
        <v>0.58115223424584295</v>
      </c>
      <c r="S65" s="8">
        <v>0.48569588217071502</v>
      </c>
      <c r="T65" s="8">
        <v>0.88886801171867202</v>
      </c>
      <c r="U65" s="8">
        <v>0.46769154664119</v>
      </c>
      <c r="V65" s="8">
        <v>0.59476234519202198</v>
      </c>
      <c r="W65" s="8">
        <v>0.171878968503547</v>
      </c>
      <c r="X65" s="8">
        <v>0.47463800474505902</v>
      </c>
      <c r="Y65" s="8">
        <v>0.788996601482155</v>
      </c>
      <c r="Z65" s="8">
        <v>0.89139362501632602</v>
      </c>
      <c r="AA65" s="8">
        <v>0.66804160795200995</v>
      </c>
      <c r="AB65" s="8">
        <v>0.57176098982411505</v>
      </c>
      <c r="AC65" s="8">
        <v>0.36912185486770399</v>
      </c>
      <c r="AD65" s="8">
        <v>0.51561405538378602</v>
      </c>
      <c r="AE65" s="8">
        <v>0.52196107983080298</v>
      </c>
      <c r="AF65" s="8">
        <v>0.58557033041620299</v>
      </c>
      <c r="AG65" s="8">
        <v>0.50244027931137902</v>
      </c>
      <c r="AH65">
        <v>0.05</v>
      </c>
      <c r="AI65">
        <v>0.21</v>
      </c>
      <c r="AJ65">
        <v>0.13</v>
      </c>
      <c r="AK65">
        <v>0.15</v>
      </c>
      <c r="AL65">
        <v>0.12</v>
      </c>
      <c r="AM65">
        <v>0.11</v>
      </c>
      <c r="AN65">
        <v>0.1</v>
      </c>
      <c r="AO65">
        <v>0.08</v>
      </c>
      <c r="AP65">
        <v>0.08</v>
      </c>
      <c r="AQ65">
        <v>0.22</v>
      </c>
      <c r="AR65">
        <v>0.17</v>
      </c>
      <c r="AS65">
        <v>-0.1</v>
      </c>
      <c r="AT65">
        <v>-0.16</v>
      </c>
      <c r="AU65">
        <v>-0.09</v>
      </c>
      <c r="AV65">
        <v>0.06</v>
      </c>
      <c r="AW65">
        <v>0.12</v>
      </c>
      <c r="AX65">
        <v>0.15</v>
      </c>
      <c r="AY65">
        <v>0.03</v>
      </c>
      <c r="AZ65">
        <v>0.16</v>
      </c>
      <c r="BA65">
        <v>-0.11</v>
      </c>
      <c r="BB65">
        <v>0.3</v>
      </c>
      <c r="BC65">
        <v>0.16</v>
      </c>
      <c r="BD65">
        <v>0.06</v>
      </c>
      <c r="BE65">
        <v>0.03</v>
      </c>
      <c r="BF65">
        <v>0.09</v>
      </c>
      <c r="BG65">
        <v>-0.12</v>
      </c>
      <c r="BH65">
        <v>0.19</v>
      </c>
      <c r="BI65">
        <v>0.14000000000000001</v>
      </c>
      <c r="BJ65">
        <v>0.14000000000000001</v>
      </c>
      <c r="BK65">
        <v>0.12</v>
      </c>
      <c r="BL65">
        <v>0.15</v>
      </c>
    </row>
    <row r="66" spans="1:64" x14ac:dyDescent="0.3">
      <c r="A66" s="3" t="s">
        <v>42</v>
      </c>
      <c r="B66" s="6">
        <v>0</v>
      </c>
      <c r="C66" s="8">
        <v>0.121710672583295</v>
      </c>
      <c r="D66" s="8">
        <v>0.53080133949524799</v>
      </c>
      <c r="E66" s="8">
        <v>0.90239080829007701</v>
      </c>
      <c r="F66" s="8">
        <v>0.49162387449398398</v>
      </c>
      <c r="G66" s="8">
        <v>0.76697676296417705</v>
      </c>
      <c r="H66" s="8">
        <v>0.540535107803084</v>
      </c>
      <c r="I66" s="8">
        <v>0.863958296664319</v>
      </c>
      <c r="J66" s="8">
        <v>0.81463556758060895</v>
      </c>
      <c r="K66" s="8">
        <v>0.66275348958867797</v>
      </c>
      <c r="L66" s="8">
        <v>0.77963054923154596</v>
      </c>
      <c r="M66" s="8">
        <v>0.89199190312240895</v>
      </c>
      <c r="N66" s="8">
        <v>0.53736199978631005</v>
      </c>
      <c r="O66" s="8">
        <v>0.17481191805357699</v>
      </c>
      <c r="P66" s="8">
        <v>0.270819392350933</v>
      </c>
      <c r="Q66" s="8">
        <v>0.43207335142848502</v>
      </c>
      <c r="R66" s="8">
        <v>0.15753005187410701</v>
      </c>
      <c r="S66" s="8">
        <v>0.56607663482389103</v>
      </c>
      <c r="T66" s="8">
        <v>0.774970396198289</v>
      </c>
      <c r="U66" s="8">
        <v>0.92487806867613698</v>
      </c>
      <c r="V66" s="8">
        <v>0.38579550889406999</v>
      </c>
      <c r="W66" s="8">
        <v>0.59871600913893597</v>
      </c>
      <c r="X66" s="8">
        <v>0.36467252060908101</v>
      </c>
      <c r="Y66" s="8">
        <v>0.230632331122854</v>
      </c>
      <c r="Z66" s="8">
        <v>0.325624237990978</v>
      </c>
      <c r="AA66" s="8">
        <v>0.47641061133587898</v>
      </c>
      <c r="AB66" s="8">
        <v>0.223828628661424</v>
      </c>
      <c r="AC66" s="8">
        <v>0.84222847626556696</v>
      </c>
      <c r="AD66" s="8">
        <v>0.21363419238505199</v>
      </c>
      <c r="AE66" s="8">
        <v>0.36735547069400798</v>
      </c>
      <c r="AF66" s="8">
        <v>0.86421699425779597</v>
      </c>
      <c r="AG66" s="8">
        <v>0.70487186694800996</v>
      </c>
      <c r="AH66">
        <v>0.43</v>
      </c>
      <c r="AI66">
        <v>0.16</v>
      </c>
      <c r="AJ66">
        <v>0.03</v>
      </c>
      <c r="AK66">
        <v>0.18</v>
      </c>
      <c r="AL66">
        <v>-0.08</v>
      </c>
      <c r="AM66">
        <v>-0.16</v>
      </c>
      <c r="AN66">
        <v>0.04</v>
      </c>
      <c r="AO66">
        <v>-0.06</v>
      </c>
      <c r="AP66">
        <v>-0.12</v>
      </c>
      <c r="AQ66">
        <v>0.08</v>
      </c>
      <c r="AR66">
        <v>-0.04</v>
      </c>
      <c r="AS66">
        <v>0.19</v>
      </c>
      <c r="AT66">
        <v>-0.38</v>
      </c>
      <c r="AU66">
        <v>-0.23</v>
      </c>
      <c r="AV66">
        <v>0.17</v>
      </c>
      <c r="AW66">
        <v>0.3</v>
      </c>
      <c r="AX66">
        <v>0.12</v>
      </c>
      <c r="AY66">
        <v>-0.06</v>
      </c>
      <c r="AZ66">
        <v>-0.02</v>
      </c>
      <c r="BA66">
        <v>-0.18</v>
      </c>
      <c r="BB66">
        <v>-0.12</v>
      </c>
      <c r="BC66">
        <v>0.2</v>
      </c>
      <c r="BD66">
        <v>0.27</v>
      </c>
      <c r="BE66">
        <v>0.22</v>
      </c>
      <c r="BF66">
        <v>0.16</v>
      </c>
      <c r="BG66">
        <v>-0.25</v>
      </c>
      <c r="BH66">
        <v>0.04</v>
      </c>
      <c r="BI66">
        <v>0.26</v>
      </c>
      <c r="BJ66">
        <v>0.19</v>
      </c>
      <c r="BK66">
        <v>-0.04</v>
      </c>
      <c r="BL66">
        <v>0.08</v>
      </c>
    </row>
    <row r="67" spans="1:64" x14ac:dyDescent="0.3">
      <c r="A67" s="3" t="s">
        <v>44</v>
      </c>
      <c r="B67" s="6">
        <v>0</v>
      </c>
      <c r="C67" s="10">
        <v>8.7879676002651702E-2</v>
      </c>
      <c r="D67" s="10">
        <v>0.69909309551785803</v>
      </c>
      <c r="E67" s="10">
        <v>0.628843655730427</v>
      </c>
      <c r="F67" s="10">
        <v>0.284576327451393</v>
      </c>
      <c r="G67" s="10">
        <v>0.34077335705892903</v>
      </c>
      <c r="H67" s="10">
        <v>0.256260592032514</v>
      </c>
      <c r="I67" s="10">
        <v>0.55076951469116298</v>
      </c>
      <c r="J67" s="10">
        <v>0.29805228744144102</v>
      </c>
      <c r="K67" s="10">
        <v>0.205909167262223</v>
      </c>
      <c r="L67" s="10">
        <v>0.78954486610951702</v>
      </c>
      <c r="M67" s="10">
        <v>0.260991103664101</v>
      </c>
      <c r="N67" s="10">
        <v>0.80942750070535696</v>
      </c>
      <c r="O67" s="10">
        <v>0.124557957642254</v>
      </c>
      <c r="P67" s="10">
        <v>0.43834978139186398</v>
      </c>
      <c r="Q67" s="10">
        <v>0.25209876074960702</v>
      </c>
      <c r="R67" s="10">
        <v>0.52507247118932299</v>
      </c>
      <c r="S67" s="10">
        <v>8.4458807151983395E-2</v>
      </c>
      <c r="T67" s="10">
        <v>0.58229984503293797</v>
      </c>
      <c r="U67" s="10">
        <v>0.891250028526543</v>
      </c>
      <c r="V67" s="10">
        <v>0.61072000567695095</v>
      </c>
      <c r="W67" s="10">
        <v>0.91598108650862498</v>
      </c>
      <c r="X67" s="10">
        <v>0.85474439750004405</v>
      </c>
      <c r="Y67" s="10">
        <v>0.17165257496421099</v>
      </c>
      <c r="Z67" s="10">
        <v>0.91144400025846894</v>
      </c>
      <c r="AA67" s="10">
        <v>0.97210218463821496</v>
      </c>
      <c r="AB67" s="10">
        <v>0.51131524450875598</v>
      </c>
      <c r="AC67" s="10">
        <v>0.47054926792594098</v>
      </c>
      <c r="AD67" s="10">
        <v>0.53702848913273105</v>
      </c>
      <c r="AE67" s="10">
        <v>0.104239054961705</v>
      </c>
      <c r="AF67" s="10">
        <v>0.64850441613255705</v>
      </c>
      <c r="AG67" s="10">
        <v>0.88131917600552501</v>
      </c>
      <c r="AH67">
        <v>0.47</v>
      </c>
      <c r="AI67">
        <v>-0.1</v>
      </c>
      <c r="AJ67">
        <v>0.13</v>
      </c>
      <c r="AK67">
        <v>-0.28000000000000003</v>
      </c>
      <c r="AL67">
        <v>-0.25</v>
      </c>
      <c r="AM67">
        <v>-0.28999999999999998</v>
      </c>
      <c r="AN67">
        <v>-0.16</v>
      </c>
      <c r="AO67">
        <v>-0.28000000000000003</v>
      </c>
      <c r="AP67">
        <v>-0.33</v>
      </c>
      <c r="AQ67">
        <v>-7.0000000000000007E-2</v>
      </c>
      <c r="AR67">
        <v>-0.3</v>
      </c>
      <c r="AS67">
        <v>-7.0000000000000007E-2</v>
      </c>
      <c r="AT67">
        <v>-0.43</v>
      </c>
      <c r="AU67">
        <v>-0.16</v>
      </c>
      <c r="AV67">
        <v>-0.24</v>
      </c>
      <c r="AW67">
        <v>-0.14000000000000001</v>
      </c>
      <c r="AX67">
        <v>0.36</v>
      </c>
      <c r="AY67">
        <v>-0.12</v>
      </c>
      <c r="AZ67">
        <v>-0.03</v>
      </c>
      <c r="BA67">
        <v>-0.11</v>
      </c>
      <c r="BB67">
        <v>0.02</v>
      </c>
      <c r="BC67">
        <v>-0.04</v>
      </c>
      <c r="BD67">
        <v>0.3</v>
      </c>
      <c r="BE67">
        <v>0.03</v>
      </c>
      <c r="BF67">
        <v>0.01</v>
      </c>
      <c r="BG67">
        <v>-0.14000000000000001</v>
      </c>
      <c r="BH67">
        <v>-0.15</v>
      </c>
      <c r="BI67">
        <v>-0.13</v>
      </c>
      <c r="BJ67">
        <v>0.34</v>
      </c>
      <c r="BK67">
        <v>-0.1</v>
      </c>
      <c r="BL67">
        <v>-0.03</v>
      </c>
    </row>
    <row r="68" spans="1:64" x14ac:dyDescent="0.3">
      <c r="A68" s="3" t="s">
        <v>47</v>
      </c>
      <c r="B68" s="6">
        <v>0</v>
      </c>
      <c r="C68" s="8">
        <v>0.94375298855265799</v>
      </c>
      <c r="D68" s="8">
        <v>0.408036935389751</v>
      </c>
      <c r="E68" s="8">
        <v>0.87113645255442396</v>
      </c>
      <c r="F68" s="8">
        <v>0.25618227694377599</v>
      </c>
      <c r="G68" s="8">
        <v>0.45359064175018299</v>
      </c>
      <c r="H68" s="8">
        <v>0.330771326620104</v>
      </c>
      <c r="I68" s="8">
        <v>0.69437566938983497</v>
      </c>
      <c r="J68" s="8">
        <v>0.52956459935295297</v>
      </c>
      <c r="K68" s="8">
        <v>0.36534361606647098</v>
      </c>
      <c r="L68" s="8">
        <v>0.99391319169301096</v>
      </c>
      <c r="M68" s="8">
        <v>0.59400669907885495</v>
      </c>
      <c r="N68" s="8">
        <v>0.68152670953120198</v>
      </c>
      <c r="O68" s="8">
        <v>0.45872438103164598</v>
      </c>
      <c r="P68" s="8">
        <v>0.54370910021197305</v>
      </c>
      <c r="Q68" s="8">
        <v>0.73599722176951898</v>
      </c>
      <c r="R68" s="8">
        <v>0.25880080883374701</v>
      </c>
      <c r="S68" s="8">
        <v>0.71761852760455502</v>
      </c>
      <c r="T68" s="8">
        <v>0.66613072231812398</v>
      </c>
      <c r="U68" s="8">
        <v>0.897322362990566</v>
      </c>
      <c r="V68" s="8">
        <v>0.36546236498107698</v>
      </c>
      <c r="W68" s="8">
        <v>0.45332919129680099</v>
      </c>
      <c r="X68" s="8">
        <v>0.58897379104010905</v>
      </c>
      <c r="Y68" s="8">
        <v>0.371826879791056</v>
      </c>
      <c r="Z68" s="8">
        <v>0.54783834342994697</v>
      </c>
      <c r="AA68" s="8">
        <v>0.79835934434511802</v>
      </c>
      <c r="AB68" s="8">
        <v>0.88992305971755503</v>
      </c>
      <c r="AC68" s="8">
        <v>0.58075303644809295</v>
      </c>
      <c r="AD68" s="8">
        <v>0.40831583498033902</v>
      </c>
      <c r="AE68" s="8">
        <v>0.84905963172858501</v>
      </c>
      <c r="AF68" s="8">
        <v>0.84197488171157397</v>
      </c>
      <c r="AG68" s="8">
        <v>0.97148556266695396</v>
      </c>
      <c r="AH68">
        <v>-0.02</v>
      </c>
      <c r="AI68">
        <v>0.21</v>
      </c>
      <c r="AJ68">
        <v>0.04</v>
      </c>
      <c r="AK68">
        <v>0.28999999999999998</v>
      </c>
      <c r="AL68">
        <v>0.19</v>
      </c>
      <c r="AM68">
        <v>0.25</v>
      </c>
      <c r="AN68">
        <v>0.1</v>
      </c>
      <c r="AO68">
        <v>0.17</v>
      </c>
      <c r="AP68">
        <v>0.24</v>
      </c>
      <c r="AQ68">
        <v>0</v>
      </c>
      <c r="AR68">
        <v>-0.14000000000000001</v>
      </c>
      <c r="AS68">
        <v>-0.13</v>
      </c>
      <c r="AT68">
        <v>-0.22</v>
      </c>
      <c r="AU68">
        <v>-0.13</v>
      </c>
      <c r="AV68">
        <v>7.0000000000000007E-2</v>
      </c>
      <c r="AW68">
        <v>0.24</v>
      </c>
      <c r="AX68">
        <v>0.08</v>
      </c>
      <c r="AY68">
        <v>0.09</v>
      </c>
      <c r="AZ68">
        <v>0.03</v>
      </c>
      <c r="BA68">
        <v>0.19</v>
      </c>
      <c r="BB68">
        <v>0.17</v>
      </c>
      <c r="BC68">
        <v>0.12</v>
      </c>
      <c r="BD68">
        <v>-0.2</v>
      </c>
      <c r="BE68">
        <v>-0.14000000000000001</v>
      </c>
      <c r="BF68">
        <v>-0.06</v>
      </c>
      <c r="BG68">
        <v>0.03</v>
      </c>
      <c r="BH68">
        <v>0.12</v>
      </c>
      <c r="BI68">
        <v>0.18</v>
      </c>
      <c r="BJ68">
        <v>-0.04</v>
      </c>
      <c r="BK68">
        <v>0.04</v>
      </c>
      <c r="BL68">
        <v>0.01</v>
      </c>
    </row>
    <row r="69" spans="1:64" x14ac:dyDescent="0.3">
      <c r="A69" s="3" t="s">
        <v>48</v>
      </c>
      <c r="B69" s="6">
        <v>0</v>
      </c>
      <c r="C69" s="8">
        <v>0.72311115978194596</v>
      </c>
      <c r="D69" s="8">
        <v>0.91616859707641995</v>
      </c>
      <c r="E69" s="8">
        <v>0.696364858685937</v>
      </c>
      <c r="F69" s="8">
        <v>0.742216995574142</v>
      </c>
      <c r="G69" s="8">
        <v>0.93787422959401301</v>
      </c>
      <c r="H69" s="8">
        <v>0.98376288149381197</v>
      </c>
      <c r="I69" s="8">
        <v>0.854028965117267</v>
      </c>
      <c r="J69" s="8">
        <v>0.61790847275106298</v>
      </c>
      <c r="K69" s="8">
        <v>0.52831856552804202</v>
      </c>
      <c r="L69" s="8">
        <v>0.85898166145464105</v>
      </c>
      <c r="M69" s="8">
        <v>0.89318962668331403</v>
      </c>
      <c r="N69" s="8">
        <v>0.63938621514430605</v>
      </c>
      <c r="O69" s="8">
        <v>0.80604299817507097</v>
      </c>
      <c r="P69" s="8">
        <v>6.7958959238705804E-2</v>
      </c>
      <c r="Q69" s="8">
        <v>0.43042859200336703</v>
      </c>
      <c r="R69" s="8">
        <v>0.21147686905277899</v>
      </c>
      <c r="S69" s="8">
        <v>0.97214695650941596</v>
      </c>
      <c r="T69" s="8">
        <v>0.93594595153553695</v>
      </c>
      <c r="U69" s="8">
        <v>0.83974987385922395</v>
      </c>
      <c r="V69" s="8">
        <v>0.37038006141976199</v>
      </c>
      <c r="W69" s="8">
        <v>0.647882093475175</v>
      </c>
      <c r="X69" s="8">
        <v>0.86378895705018399</v>
      </c>
      <c r="Y69" s="8">
        <v>0.71233602340791902</v>
      </c>
      <c r="Z69" s="8">
        <v>0.94326292129082201</v>
      </c>
      <c r="AA69" s="8">
        <v>0.93414717073230602</v>
      </c>
      <c r="AB69" s="8">
        <v>0.59811481089669105</v>
      </c>
      <c r="AC69" s="8">
        <v>0.45364612634824503</v>
      </c>
      <c r="AD69" s="8">
        <v>0.57143330711162399</v>
      </c>
      <c r="AE69" s="8">
        <v>0.77838526484371395</v>
      </c>
      <c r="AF69" s="8">
        <v>0.79412636402698999</v>
      </c>
      <c r="AG69" s="8">
        <v>0.86944663603838102</v>
      </c>
      <c r="AH69">
        <v>0.1</v>
      </c>
      <c r="AI69">
        <v>0.03</v>
      </c>
      <c r="AJ69">
        <v>-0.1</v>
      </c>
      <c r="AK69">
        <v>0.09</v>
      </c>
      <c r="AL69">
        <v>0.02</v>
      </c>
      <c r="AM69">
        <v>-0.01</v>
      </c>
      <c r="AN69">
        <v>0.05</v>
      </c>
      <c r="AO69">
        <v>-0.14000000000000001</v>
      </c>
      <c r="AP69">
        <v>-0.17</v>
      </c>
      <c r="AQ69">
        <v>-0.05</v>
      </c>
      <c r="AR69">
        <v>-0.04</v>
      </c>
      <c r="AS69">
        <v>-0.14000000000000001</v>
      </c>
      <c r="AT69">
        <v>-7.0000000000000007E-2</v>
      </c>
      <c r="AU69">
        <v>0.37</v>
      </c>
      <c r="AV69">
        <v>0.17</v>
      </c>
      <c r="AW69">
        <v>-0.26</v>
      </c>
      <c r="AX69">
        <v>-0.01</v>
      </c>
      <c r="AY69">
        <v>0.02</v>
      </c>
      <c r="AZ69">
        <v>0.04</v>
      </c>
      <c r="BA69">
        <v>-0.19</v>
      </c>
      <c r="BB69">
        <v>0.1</v>
      </c>
      <c r="BC69">
        <v>-0.04</v>
      </c>
      <c r="BD69">
        <v>0.08</v>
      </c>
      <c r="BE69">
        <v>0.02</v>
      </c>
      <c r="BF69">
        <v>0.02</v>
      </c>
      <c r="BG69">
        <v>0.11</v>
      </c>
      <c r="BH69">
        <v>0.16</v>
      </c>
      <c r="BI69">
        <v>-0.12</v>
      </c>
      <c r="BJ69">
        <v>0.06</v>
      </c>
      <c r="BK69">
        <v>0.06</v>
      </c>
      <c r="BL69">
        <v>0.04</v>
      </c>
    </row>
    <row r="70" spans="1:64" x14ac:dyDescent="0.3">
      <c r="A70" s="3" t="s">
        <v>52</v>
      </c>
      <c r="B70" s="6">
        <v>0</v>
      </c>
      <c r="C70" s="8">
        <v>0.28188588739397002</v>
      </c>
      <c r="D70" s="8">
        <v>0.926470210631406</v>
      </c>
      <c r="E70" s="8">
        <v>0.95862432199583503</v>
      </c>
      <c r="F70" s="8">
        <v>0.85802548628512398</v>
      </c>
      <c r="G70" s="8">
        <v>0.67549918118524699</v>
      </c>
      <c r="H70" s="8">
        <v>0.87995866528311895</v>
      </c>
      <c r="I70" s="8">
        <v>0.44753162862132001</v>
      </c>
      <c r="J70" s="8">
        <v>0.63695675746847802</v>
      </c>
      <c r="K70" s="8">
        <v>0.84446331274637598</v>
      </c>
      <c r="L70" s="8">
        <v>0.50947147768816703</v>
      </c>
      <c r="M70" s="8">
        <v>0.23823026004973799</v>
      </c>
      <c r="N70" s="8">
        <v>0.33081832296295499</v>
      </c>
      <c r="O70" s="8">
        <v>0.294810196645381</v>
      </c>
      <c r="P70" s="8">
        <v>0.65921722079321599</v>
      </c>
      <c r="Q70" s="8">
        <v>0.886647711137874</v>
      </c>
      <c r="R70" s="8">
        <v>0.413335096241016</v>
      </c>
      <c r="S70" s="8">
        <v>0.46960918141649699</v>
      </c>
      <c r="T70" s="8">
        <v>0.54584253358966395</v>
      </c>
      <c r="U70" s="8">
        <v>0.77324262753334305</v>
      </c>
      <c r="V70" s="8">
        <v>0.39328581123432999</v>
      </c>
      <c r="W70" s="8">
        <v>0.45258954873989898</v>
      </c>
      <c r="X70" s="8">
        <v>0.601334659137991</v>
      </c>
      <c r="Y70" s="8">
        <v>0.17333978617134799</v>
      </c>
      <c r="Z70" s="8">
        <v>0.189762138528772</v>
      </c>
      <c r="AA70" s="8">
        <v>0.95635603419608295</v>
      </c>
      <c r="AB70" s="8">
        <v>0.45028995063031502</v>
      </c>
      <c r="AC70" s="8">
        <v>0.94611488358850404</v>
      </c>
      <c r="AD70" s="8">
        <v>0.46852094946800099</v>
      </c>
      <c r="AE70" s="8">
        <v>0.35488509562937798</v>
      </c>
      <c r="AF70" s="8">
        <v>0.25320370443941198</v>
      </c>
      <c r="AG70" s="8">
        <v>0.83873434619843201</v>
      </c>
      <c r="AH70">
        <v>-0.31</v>
      </c>
      <c r="AI70">
        <v>-0.02</v>
      </c>
      <c r="AJ70">
        <v>-0.01</v>
      </c>
      <c r="AK70">
        <v>-0.05</v>
      </c>
      <c r="AL70">
        <v>-0.11</v>
      </c>
      <c r="AM70">
        <v>-0.04</v>
      </c>
      <c r="AN70">
        <v>-0.2</v>
      </c>
      <c r="AO70">
        <v>-0.13</v>
      </c>
      <c r="AP70">
        <v>-0.05</v>
      </c>
      <c r="AQ70">
        <v>-0.18</v>
      </c>
      <c r="AR70">
        <v>0.31</v>
      </c>
      <c r="AS70">
        <v>-0.28999999999999998</v>
      </c>
      <c r="AT70">
        <v>0.3</v>
      </c>
      <c r="AU70">
        <v>-0.09</v>
      </c>
      <c r="AV70">
        <v>-0.03</v>
      </c>
      <c r="AW70">
        <v>0.18</v>
      </c>
      <c r="AX70">
        <v>-0.15</v>
      </c>
      <c r="AY70">
        <v>0.13</v>
      </c>
      <c r="AZ70">
        <v>-0.06</v>
      </c>
      <c r="BA70">
        <v>-0.18</v>
      </c>
      <c r="BB70">
        <v>0.17</v>
      </c>
      <c r="BC70">
        <v>0.12</v>
      </c>
      <c r="BD70">
        <v>-0.3</v>
      </c>
      <c r="BE70">
        <v>0.28999999999999998</v>
      </c>
      <c r="BF70">
        <v>0.01</v>
      </c>
      <c r="BG70">
        <v>-0.16</v>
      </c>
      <c r="BH70">
        <v>0.01</v>
      </c>
      <c r="BI70">
        <v>0.16</v>
      </c>
      <c r="BJ70">
        <v>-0.2</v>
      </c>
      <c r="BK70">
        <v>0.24</v>
      </c>
      <c r="BL70">
        <v>-0.04</v>
      </c>
    </row>
    <row r="71" spans="1:64" x14ac:dyDescent="0.3">
      <c r="A71" s="3" t="s">
        <v>54</v>
      </c>
      <c r="B71" s="6">
        <v>0</v>
      </c>
      <c r="C71" s="8">
        <v>0.97187003224909096</v>
      </c>
      <c r="D71" s="8">
        <v>0.97750213492176696</v>
      </c>
      <c r="E71" s="8">
        <v>0.82468969248028701</v>
      </c>
      <c r="F71" s="8">
        <v>0.68860482033489301</v>
      </c>
      <c r="G71" s="8">
        <v>0.91675709798902805</v>
      </c>
      <c r="H71" s="8">
        <v>0.788804712108647</v>
      </c>
      <c r="I71" s="8">
        <v>0.47016715380789098</v>
      </c>
      <c r="J71" s="8">
        <v>0.77524049295149999</v>
      </c>
      <c r="K71" s="8">
        <v>0.90498335524657303</v>
      </c>
      <c r="L71" s="8">
        <v>0.59739843302145101</v>
      </c>
      <c r="M71" s="8">
        <v>0.64450963236557202</v>
      </c>
      <c r="N71" s="8">
        <v>0.54202457135093796</v>
      </c>
      <c r="O71" s="8">
        <v>0.85840802049838105</v>
      </c>
      <c r="P71" s="8">
        <v>0.62044025424078397</v>
      </c>
      <c r="Q71" s="8">
        <v>0.89144493033838701</v>
      </c>
      <c r="R71" s="8">
        <v>0.40951050754488599</v>
      </c>
      <c r="S71" s="8">
        <v>0.207628355884698</v>
      </c>
      <c r="T71" s="8">
        <v>0.314236343265551</v>
      </c>
      <c r="U71" s="8">
        <v>0.78022193499182602</v>
      </c>
      <c r="V71" s="8">
        <v>0.26559562697949202</v>
      </c>
      <c r="W71" s="8">
        <v>0.39547415870768998</v>
      </c>
      <c r="X71" s="8">
        <v>0.50262501108484103</v>
      </c>
      <c r="Y71" s="8">
        <v>0.22616233453689899</v>
      </c>
      <c r="Z71" s="8">
        <v>0.19997536922387599</v>
      </c>
      <c r="AA71" s="8">
        <v>0.57620398072968404</v>
      </c>
      <c r="AB71" s="8">
        <v>0.34232820891066201</v>
      </c>
      <c r="AC71" s="8">
        <v>0.65417784552131897</v>
      </c>
      <c r="AD71" s="8">
        <v>0.84335367959882701</v>
      </c>
      <c r="AE71" s="8">
        <v>0.179577016593477</v>
      </c>
      <c r="AF71" s="8">
        <v>0.74058849653352798</v>
      </c>
      <c r="AG71" s="8">
        <v>0.68256777103161204</v>
      </c>
      <c r="AH71">
        <v>-0.01</v>
      </c>
      <c r="AI71">
        <v>-0.01</v>
      </c>
      <c r="AJ71">
        <v>0.06</v>
      </c>
      <c r="AK71">
        <v>-0.1</v>
      </c>
      <c r="AL71">
        <v>-0.03</v>
      </c>
      <c r="AM71">
        <v>7.0000000000000007E-2</v>
      </c>
      <c r="AN71">
        <v>-0.19</v>
      </c>
      <c r="AO71">
        <v>-0.08</v>
      </c>
      <c r="AP71">
        <v>0.03</v>
      </c>
      <c r="AQ71">
        <v>-0.14000000000000001</v>
      </c>
      <c r="AR71">
        <v>-0.13</v>
      </c>
      <c r="AS71">
        <v>-0.19</v>
      </c>
      <c r="AT71">
        <v>-0.05</v>
      </c>
      <c r="AU71">
        <v>0.1</v>
      </c>
      <c r="AV71">
        <v>-0.03</v>
      </c>
      <c r="AW71">
        <v>0.18</v>
      </c>
      <c r="AX71">
        <v>0.27</v>
      </c>
      <c r="AY71">
        <v>-0.21</v>
      </c>
      <c r="AZ71">
        <v>0.06</v>
      </c>
      <c r="BA71">
        <v>0.23</v>
      </c>
      <c r="BB71">
        <v>-0.19</v>
      </c>
      <c r="BC71">
        <v>-0.15</v>
      </c>
      <c r="BD71">
        <v>0.27</v>
      </c>
      <c r="BE71">
        <v>0.28000000000000003</v>
      </c>
      <c r="BF71">
        <v>0.12</v>
      </c>
      <c r="BG71">
        <v>0.2</v>
      </c>
      <c r="BH71">
        <v>-0.1</v>
      </c>
      <c r="BI71">
        <v>0.04</v>
      </c>
      <c r="BJ71">
        <v>0.28000000000000003</v>
      </c>
      <c r="BK71">
        <v>-7.0000000000000007E-2</v>
      </c>
      <c r="BL71">
        <v>0.09</v>
      </c>
    </row>
    <row r="72" spans="1:64" x14ac:dyDescent="0.3">
      <c r="A72" s="3" t="s">
        <v>55</v>
      </c>
      <c r="B72" s="6">
        <v>0</v>
      </c>
      <c r="C72" s="8">
        <v>0.50312140144904405</v>
      </c>
      <c r="D72" s="8">
        <v>0.54285899122944103</v>
      </c>
      <c r="E72" s="8">
        <v>0.25658342818672802</v>
      </c>
      <c r="F72" s="8">
        <v>0.74929397054373803</v>
      </c>
      <c r="G72" s="8">
        <v>0.55708198800283604</v>
      </c>
      <c r="H72" s="8">
        <v>0.75557973393782596</v>
      </c>
      <c r="I72" s="8">
        <v>0.36836976919468001</v>
      </c>
      <c r="J72" s="8">
        <v>0.38573868017348301</v>
      </c>
      <c r="K72" s="8">
        <v>0.57468229595619902</v>
      </c>
      <c r="L72" s="8">
        <v>0.33331918790578802</v>
      </c>
      <c r="M72" s="8">
        <v>0.603197041225358</v>
      </c>
      <c r="N72" s="8">
        <v>0.102218047871731</v>
      </c>
      <c r="O72" s="8">
        <v>0.52345859843019205</v>
      </c>
      <c r="P72" s="8">
        <v>6.5570378398485604E-2</v>
      </c>
      <c r="Q72" s="8">
        <v>0.298918822188803</v>
      </c>
      <c r="R72" s="8">
        <v>0.26431464196475901</v>
      </c>
      <c r="S72" s="8">
        <v>0.17347318491935501</v>
      </c>
      <c r="T72" s="8">
        <v>0.73992612513505596</v>
      </c>
      <c r="U72" s="8">
        <v>0.82883867031712299</v>
      </c>
      <c r="V72" s="8">
        <v>0.204317353304175</v>
      </c>
      <c r="W72" s="8">
        <v>0.76543594624824296</v>
      </c>
      <c r="X72" s="8">
        <v>0.735295087197533</v>
      </c>
      <c r="Y72" s="8">
        <v>0.61186263830423304</v>
      </c>
      <c r="Z72" s="8">
        <v>0.78493143474593696</v>
      </c>
      <c r="AA72" s="8">
        <v>0.54610538822107502</v>
      </c>
      <c r="AB72" s="8">
        <v>8.4017958791497496E-2</v>
      </c>
      <c r="AC72" s="8">
        <v>0.48710789251826098</v>
      </c>
      <c r="AD72" s="8">
        <v>0.51213578470411303</v>
      </c>
      <c r="AE72" s="8">
        <v>0.38013252560744798</v>
      </c>
      <c r="AF72" s="8">
        <v>0.74763357122271401</v>
      </c>
      <c r="AG72" s="8">
        <v>0.82663444548807496</v>
      </c>
      <c r="AH72">
        <v>0.2</v>
      </c>
      <c r="AI72">
        <v>0.16</v>
      </c>
      <c r="AJ72">
        <v>0.28999999999999998</v>
      </c>
      <c r="AK72">
        <v>0.08</v>
      </c>
      <c r="AL72">
        <v>0.15</v>
      </c>
      <c r="AM72">
        <v>0.08</v>
      </c>
      <c r="AN72">
        <v>0.23</v>
      </c>
      <c r="AO72">
        <v>0.23</v>
      </c>
      <c r="AP72">
        <v>0.15</v>
      </c>
      <c r="AQ72">
        <v>0.26</v>
      </c>
      <c r="AR72">
        <v>-0.14000000000000001</v>
      </c>
      <c r="AS72">
        <v>0.47</v>
      </c>
      <c r="AT72">
        <v>0.19</v>
      </c>
      <c r="AU72">
        <v>-0.37</v>
      </c>
      <c r="AV72">
        <v>0.22</v>
      </c>
      <c r="AW72">
        <v>0.24</v>
      </c>
      <c r="AX72">
        <v>0.28999999999999998</v>
      </c>
      <c r="AY72">
        <v>7.0000000000000007E-2</v>
      </c>
      <c r="AZ72">
        <v>-0.05</v>
      </c>
      <c r="BA72">
        <v>-0.26</v>
      </c>
      <c r="BB72">
        <v>7.0000000000000007E-2</v>
      </c>
      <c r="BC72">
        <v>0.08</v>
      </c>
      <c r="BD72">
        <v>0.11</v>
      </c>
      <c r="BE72">
        <v>-0.06</v>
      </c>
      <c r="BF72">
        <v>0.13</v>
      </c>
      <c r="BG72">
        <v>-0.35</v>
      </c>
      <c r="BH72">
        <v>0.15</v>
      </c>
      <c r="BI72">
        <v>0.14000000000000001</v>
      </c>
      <c r="BJ72">
        <v>0.19</v>
      </c>
      <c r="BK72">
        <v>-7.0000000000000007E-2</v>
      </c>
      <c r="BL72">
        <v>0.05</v>
      </c>
    </row>
    <row r="73" spans="1:64" x14ac:dyDescent="0.3">
      <c r="A73" s="3" t="s">
        <v>59</v>
      </c>
      <c r="B73" s="6">
        <v>0</v>
      </c>
      <c r="C73" s="8">
        <v>0.42278550216679101</v>
      </c>
      <c r="D73" s="8">
        <v>0.98211225104479405</v>
      </c>
      <c r="E73" s="8">
        <v>0.88162631650488898</v>
      </c>
      <c r="F73" s="8">
        <v>0.88064953612586505</v>
      </c>
      <c r="G73" s="8">
        <v>0.29223612481667399</v>
      </c>
      <c r="H73" s="8">
        <v>0.18518736964205701</v>
      </c>
      <c r="I73" s="8">
        <v>0.53969623037258696</v>
      </c>
      <c r="J73" s="8">
        <v>0.34974412717371001</v>
      </c>
      <c r="K73" s="8">
        <v>0.23361111227332301</v>
      </c>
      <c r="L73" s="8">
        <v>0.833014219441638</v>
      </c>
      <c r="M73" s="8">
        <v>0.88079010374675704</v>
      </c>
      <c r="N73" s="8">
        <v>0.296323266272012</v>
      </c>
      <c r="O73" s="8">
        <v>0.58688579116710005</v>
      </c>
      <c r="P73" s="8">
        <v>0.51489025969330904</v>
      </c>
      <c r="Q73" s="8">
        <v>0.164235390377759</v>
      </c>
      <c r="R73" s="8">
        <v>0.46607351509413097</v>
      </c>
      <c r="S73" s="8">
        <v>0.87785754901367297</v>
      </c>
      <c r="T73" s="8">
        <v>5.8400339328372998E-2</v>
      </c>
      <c r="U73" s="8">
        <v>0.33913684401441202</v>
      </c>
      <c r="V73" s="8">
        <v>0.40658786291669502</v>
      </c>
      <c r="W73" s="8">
        <v>0.18576600653928599</v>
      </c>
      <c r="X73" s="8">
        <v>0.66934886583520403</v>
      </c>
      <c r="Y73" s="8">
        <v>0.99523481233577205</v>
      </c>
      <c r="Z73" s="8">
        <v>0.60378596689559205</v>
      </c>
      <c r="AA73" s="8">
        <v>0.46507126996029002</v>
      </c>
      <c r="AB73" s="8">
        <v>0.35873912530247598</v>
      </c>
      <c r="AC73" s="8">
        <v>0.11658227943117599</v>
      </c>
      <c r="AD73" s="8">
        <v>0.97236757563121201</v>
      </c>
      <c r="AE73" s="8">
        <v>0.88246800991514895</v>
      </c>
      <c r="AF73" s="8">
        <v>6.9818931019843197E-2</v>
      </c>
      <c r="AG73" s="8">
        <v>0.35998507173097699</v>
      </c>
      <c r="AH73">
        <v>-0.23</v>
      </c>
      <c r="AI73">
        <v>0.01</v>
      </c>
      <c r="AJ73">
        <v>0.04</v>
      </c>
      <c r="AK73">
        <v>-0.04</v>
      </c>
      <c r="AL73">
        <v>-0.27</v>
      </c>
      <c r="AM73">
        <v>-0.34</v>
      </c>
      <c r="AN73">
        <v>-0.16</v>
      </c>
      <c r="AO73">
        <v>-0.25</v>
      </c>
      <c r="AP73">
        <v>-0.32</v>
      </c>
      <c r="AQ73">
        <v>-0.06</v>
      </c>
      <c r="AR73">
        <v>0.04</v>
      </c>
      <c r="AS73">
        <v>0.31</v>
      </c>
      <c r="AT73">
        <v>-0.16</v>
      </c>
      <c r="AU73">
        <v>-0.14000000000000001</v>
      </c>
      <c r="AV73">
        <v>-0.28999999999999998</v>
      </c>
      <c r="AW73">
        <v>0.16</v>
      </c>
      <c r="AX73">
        <v>0.03</v>
      </c>
      <c r="AY73">
        <v>-0.39</v>
      </c>
      <c r="AZ73">
        <v>-0.21</v>
      </c>
      <c r="BA73">
        <v>-0.17</v>
      </c>
      <c r="BB73">
        <v>-0.28999999999999998</v>
      </c>
      <c r="BC73">
        <v>-0.1</v>
      </c>
      <c r="BD73">
        <v>0</v>
      </c>
      <c r="BE73">
        <v>-0.12</v>
      </c>
      <c r="BF73">
        <v>-0.16</v>
      </c>
      <c r="BG73">
        <v>-0.19</v>
      </c>
      <c r="BH73">
        <v>-0.33</v>
      </c>
      <c r="BI73">
        <v>-0.01</v>
      </c>
      <c r="BJ73">
        <v>-0.03</v>
      </c>
      <c r="BK73">
        <v>-0.38</v>
      </c>
      <c r="BL73">
        <v>-0.2</v>
      </c>
    </row>
    <row r="74" spans="1:64" x14ac:dyDescent="0.3">
      <c r="A74" s="3" t="s">
        <v>62</v>
      </c>
      <c r="B74" s="6">
        <v>0</v>
      </c>
      <c r="C74" s="8">
        <v>0.41550784710300498</v>
      </c>
      <c r="D74" s="8">
        <v>0.76198268108574196</v>
      </c>
      <c r="E74" s="8">
        <v>0.91444409939424798</v>
      </c>
      <c r="F74" s="8">
        <v>0.78578373842052995</v>
      </c>
      <c r="G74" s="8">
        <v>0.93885298292996899</v>
      </c>
      <c r="H74" s="8">
        <v>0.86623780110246495</v>
      </c>
      <c r="I74" s="8">
        <v>0.92944029798581895</v>
      </c>
      <c r="J74" s="8">
        <v>0.98604236593372496</v>
      </c>
      <c r="K74" s="8">
        <v>0.98643691210651396</v>
      </c>
      <c r="L74" s="8">
        <v>0.72725445703148395</v>
      </c>
      <c r="M74" s="8">
        <v>7.1476215450681599E-2</v>
      </c>
      <c r="N74" s="8">
        <v>0.59189004165292802</v>
      </c>
      <c r="O74" s="8">
        <v>8.9719683381111401E-2</v>
      </c>
      <c r="P74" s="8">
        <v>0.42741500499246099</v>
      </c>
      <c r="Q74" s="8">
        <v>0.40994338655052398</v>
      </c>
      <c r="R74" s="8">
        <v>0.41484957705979197</v>
      </c>
      <c r="S74" s="8">
        <v>0.62921757058015304</v>
      </c>
      <c r="T74" s="8">
        <v>0.267117062826977</v>
      </c>
      <c r="U74" s="8">
        <v>0.83137540513554997</v>
      </c>
      <c r="V74" s="8">
        <v>0.51575146553176399</v>
      </c>
      <c r="W74" s="8">
        <v>0.34114024376555202</v>
      </c>
      <c r="X74" s="8">
        <v>0.77547240895124903</v>
      </c>
      <c r="Y74" s="8">
        <v>0.67248200198649299</v>
      </c>
      <c r="Z74" s="8">
        <v>0.83622266684703905</v>
      </c>
      <c r="AA74" s="8">
        <v>0.64341094512900798</v>
      </c>
      <c r="AB74" s="8">
        <v>0.90991284570405495</v>
      </c>
      <c r="AC74" s="8">
        <v>0.97180212817511902</v>
      </c>
      <c r="AD74" s="8">
        <v>0.53734624401501896</v>
      </c>
      <c r="AE74" s="8">
        <v>0.67571794214648295</v>
      </c>
      <c r="AF74" s="8">
        <v>0.15935120180656701</v>
      </c>
      <c r="AG74" s="8">
        <v>0.84552627924567703</v>
      </c>
      <c r="AH74">
        <v>0.24</v>
      </c>
      <c r="AI74">
        <v>-0.08</v>
      </c>
      <c r="AJ74">
        <v>-0.03</v>
      </c>
      <c r="AK74">
        <v>-7.0000000000000007E-2</v>
      </c>
      <c r="AL74">
        <v>0.02</v>
      </c>
      <c r="AM74">
        <v>0.04</v>
      </c>
      <c r="AN74">
        <v>-0.02</v>
      </c>
      <c r="AO74">
        <v>0</v>
      </c>
      <c r="AP74">
        <v>0</v>
      </c>
      <c r="AQ74">
        <v>-0.09</v>
      </c>
      <c r="AR74">
        <v>-0.46</v>
      </c>
      <c r="AS74">
        <v>0.16</v>
      </c>
      <c r="AT74">
        <v>-0.47</v>
      </c>
      <c r="AU74">
        <v>-0.17</v>
      </c>
      <c r="AV74">
        <v>0.18</v>
      </c>
      <c r="AW74">
        <v>0.17</v>
      </c>
      <c r="AX74">
        <v>0.1</v>
      </c>
      <c r="AY74">
        <v>-0.24</v>
      </c>
      <c r="AZ74">
        <v>-0.05</v>
      </c>
      <c r="BA74">
        <v>0.14000000000000001</v>
      </c>
      <c r="BB74">
        <v>-0.21</v>
      </c>
      <c r="BC74">
        <v>0.06</v>
      </c>
      <c r="BD74">
        <v>0.1</v>
      </c>
      <c r="BE74">
        <v>0.05</v>
      </c>
      <c r="BF74">
        <v>0.1</v>
      </c>
      <c r="BG74">
        <v>-0.02</v>
      </c>
      <c r="BH74">
        <v>-0.01</v>
      </c>
      <c r="BI74">
        <v>0.13</v>
      </c>
      <c r="BJ74">
        <v>0.09</v>
      </c>
      <c r="BK74">
        <v>-0.3</v>
      </c>
      <c r="BL74">
        <v>0.04</v>
      </c>
    </row>
    <row r="75" spans="1:64" x14ac:dyDescent="0.3">
      <c r="A75" s="3" t="s">
        <v>64</v>
      </c>
      <c r="B75" s="6">
        <v>0</v>
      </c>
      <c r="C75" s="8">
        <v>0.59466615649853605</v>
      </c>
      <c r="D75" s="8">
        <v>0.285812164827072</v>
      </c>
      <c r="E75" s="8">
        <v>0.54612686924890297</v>
      </c>
      <c r="F75" s="8">
        <v>0.20450970275740499</v>
      </c>
      <c r="G75" s="8">
        <v>0.94933998226275096</v>
      </c>
      <c r="H75" s="8">
        <v>0.83291143328544404</v>
      </c>
      <c r="I75" s="8">
        <v>0.57947336375933101</v>
      </c>
      <c r="J75" s="8">
        <v>0.92280573604578098</v>
      </c>
      <c r="K75" s="8">
        <v>0.944502566718328</v>
      </c>
      <c r="L75" s="8">
        <v>0.82529617486129303</v>
      </c>
      <c r="M75" s="8">
        <v>0.16341910050707301</v>
      </c>
      <c r="N75" s="8">
        <v>0.83006750854878497</v>
      </c>
      <c r="O75" s="8">
        <v>0.90848087898414398</v>
      </c>
      <c r="P75" s="8">
        <v>6.1598308068156797E-2</v>
      </c>
      <c r="Q75" s="8">
        <v>0.385927128411168</v>
      </c>
      <c r="R75" s="8">
        <v>0.93058437607481403</v>
      </c>
      <c r="S75" s="8">
        <v>0.143054893157329</v>
      </c>
      <c r="T75" s="8">
        <v>0.39434340948596702</v>
      </c>
      <c r="U75" s="8">
        <v>0.28154550348125701</v>
      </c>
      <c r="V75" s="8">
        <v>0.29166014684177999</v>
      </c>
      <c r="W75" s="8">
        <v>0.29621269685786</v>
      </c>
      <c r="X75" s="8">
        <v>0.45956283301443901</v>
      </c>
      <c r="Y75" s="8">
        <v>0.97698508369555603</v>
      </c>
      <c r="Z75" s="8">
        <v>0.47695437518675798</v>
      </c>
      <c r="AA75" s="8">
        <v>0.64746589256190001</v>
      </c>
      <c r="AB75" s="8">
        <v>8.4205875951631801E-2</v>
      </c>
      <c r="AC75" s="8">
        <v>0.32069826581614502</v>
      </c>
      <c r="AD75" s="8">
        <v>0.82853988174606197</v>
      </c>
      <c r="AE75" s="8">
        <v>0.32294210288874597</v>
      </c>
      <c r="AF75" s="8">
        <v>0.29975782943204299</v>
      </c>
      <c r="AG75" s="8">
        <v>0.37255691831577897</v>
      </c>
      <c r="AH75">
        <v>-0.16</v>
      </c>
      <c r="AI75">
        <v>-0.27</v>
      </c>
      <c r="AJ75">
        <v>-0.16</v>
      </c>
      <c r="AK75">
        <v>-0.32</v>
      </c>
      <c r="AL75">
        <v>-0.02</v>
      </c>
      <c r="AM75">
        <v>0.06</v>
      </c>
      <c r="AN75">
        <v>-0.14000000000000001</v>
      </c>
      <c r="AO75">
        <v>-0.03</v>
      </c>
      <c r="AP75">
        <v>0.02</v>
      </c>
      <c r="AQ75">
        <v>0.06</v>
      </c>
      <c r="AR75">
        <v>-0.37</v>
      </c>
      <c r="AS75">
        <v>7.0000000000000007E-2</v>
      </c>
      <c r="AT75">
        <v>-0.03</v>
      </c>
      <c r="AU75">
        <v>0.38</v>
      </c>
      <c r="AV75">
        <v>-0.19</v>
      </c>
      <c r="AW75">
        <v>0.02</v>
      </c>
      <c r="AX75">
        <v>0.31</v>
      </c>
      <c r="AY75">
        <v>0.18</v>
      </c>
      <c r="AZ75">
        <v>-0.23</v>
      </c>
      <c r="BA75">
        <v>0.22</v>
      </c>
      <c r="BB75">
        <v>-0.23</v>
      </c>
      <c r="BC75">
        <v>-0.17</v>
      </c>
      <c r="BD75">
        <v>-0.01</v>
      </c>
      <c r="BE75">
        <v>-0.16</v>
      </c>
      <c r="BF75">
        <v>-0.1</v>
      </c>
      <c r="BG75">
        <v>0.35</v>
      </c>
      <c r="BH75">
        <v>-0.21</v>
      </c>
      <c r="BI75">
        <v>-0.05</v>
      </c>
      <c r="BJ75">
        <v>0.21</v>
      </c>
      <c r="BK75">
        <v>0.22</v>
      </c>
      <c r="BL75">
        <v>-0.2</v>
      </c>
    </row>
    <row r="76" spans="1:64" x14ac:dyDescent="0.3">
      <c r="A76" s="3" t="s">
        <v>65</v>
      </c>
      <c r="B76" s="6">
        <v>0</v>
      </c>
      <c r="C76" s="8">
        <v>0.49379014019281497</v>
      </c>
      <c r="D76" s="8">
        <v>0.121847870342214</v>
      </c>
      <c r="E76" s="8">
        <v>0.32626837636073802</v>
      </c>
      <c r="F76" s="8">
        <v>0.17240421488312799</v>
      </c>
      <c r="G76" s="8">
        <v>0.67089449904653298</v>
      </c>
      <c r="H76" s="8">
        <v>0.67873487612402195</v>
      </c>
      <c r="I76" s="8">
        <v>0.666975407643003</v>
      </c>
      <c r="J76" s="8">
        <v>0.423840685657012</v>
      </c>
      <c r="K76" s="8">
        <v>0.50120938124292802</v>
      </c>
      <c r="L76" s="8">
        <v>0.68747307985400996</v>
      </c>
      <c r="M76" s="8">
        <v>0.289070738747365</v>
      </c>
      <c r="N76" s="8">
        <v>0.74555252900584001</v>
      </c>
      <c r="O76" s="8">
        <v>0.62560155131483497</v>
      </c>
      <c r="P76" s="8">
        <v>0.49459550580848899</v>
      </c>
      <c r="Q76" s="8">
        <v>0.94960530908385599</v>
      </c>
      <c r="R76" s="8">
        <v>0.631861407595804</v>
      </c>
      <c r="S76" s="8">
        <v>0.95966868216823498</v>
      </c>
      <c r="T76" s="8">
        <v>0.14495659123930901</v>
      </c>
      <c r="U76" s="8">
        <v>0.60115806660153703</v>
      </c>
      <c r="V76" s="8">
        <v>0.89626111862851698</v>
      </c>
      <c r="W76" s="8">
        <v>0.81929997165079804</v>
      </c>
      <c r="X76" s="8">
        <v>0.37071410169242103</v>
      </c>
      <c r="Y76" s="8">
        <v>0.69659820144782503</v>
      </c>
      <c r="Z76" s="8">
        <v>0.20402211995502501</v>
      </c>
      <c r="AA76" s="8">
        <v>0.98915722030587105</v>
      </c>
      <c r="AB76" s="8">
        <v>0.65679506230135598</v>
      </c>
      <c r="AC76" s="8">
        <v>0.879825905223104</v>
      </c>
      <c r="AD76" s="8">
        <v>0.43089161713712099</v>
      </c>
      <c r="AE76" s="8">
        <v>0.76610939364294495</v>
      </c>
      <c r="AF76" s="8">
        <v>0.193903292854957</v>
      </c>
      <c r="AG76" s="8">
        <v>0.85471780039970102</v>
      </c>
      <c r="AH76">
        <v>0.2</v>
      </c>
      <c r="AI76">
        <v>-0.39</v>
      </c>
      <c r="AJ76">
        <v>-0.25</v>
      </c>
      <c r="AK76">
        <v>-0.35</v>
      </c>
      <c r="AL76">
        <v>0.11</v>
      </c>
      <c r="AM76">
        <v>0.11</v>
      </c>
      <c r="AN76">
        <v>0.11</v>
      </c>
      <c r="AO76">
        <v>0.22</v>
      </c>
      <c r="AP76">
        <v>0.18</v>
      </c>
      <c r="AQ76">
        <v>0.11</v>
      </c>
      <c r="AR76">
        <v>-0.28000000000000003</v>
      </c>
      <c r="AS76">
        <v>0.1</v>
      </c>
      <c r="AT76">
        <v>0.14000000000000001</v>
      </c>
      <c r="AU76">
        <v>0.14000000000000001</v>
      </c>
      <c r="AV76">
        <v>0.01</v>
      </c>
      <c r="AW76">
        <v>0.1</v>
      </c>
      <c r="AX76">
        <v>0.01</v>
      </c>
      <c r="AY76">
        <v>0.31</v>
      </c>
      <c r="AZ76">
        <v>-0.12</v>
      </c>
      <c r="BA76">
        <v>0.03</v>
      </c>
      <c r="BB76">
        <v>-0.05</v>
      </c>
      <c r="BC76">
        <v>0.2</v>
      </c>
      <c r="BD76">
        <v>0.09</v>
      </c>
      <c r="BE76">
        <v>0.28000000000000003</v>
      </c>
      <c r="BF76">
        <v>0</v>
      </c>
      <c r="BG76">
        <v>0.09</v>
      </c>
      <c r="BH76">
        <v>-0.03</v>
      </c>
      <c r="BI76">
        <v>0.17</v>
      </c>
      <c r="BJ76">
        <v>0.06</v>
      </c>
      <c r="BK76">
        <v>0.27</v>
      </c>
      <c r="BL76">
        <v>-0.04</v>
      </c>
    </row>
    <row r="77" spans="1:64" x14ac:dyDescent="0.3">
      <c r="A77" s="3" t="s">
        <v>66</v>
      </c>
      <c r="B77" s="6">
        <v>0</v>
      </c>
      <c r="C77" s="8">
        <v>0.789150841270159</v>
      </c>
      <c r="D77" s="8">
        <v>0.99753884867826104</v>
      </c>
      <c r="E77" s="8">
        <v>0.94233201004842804</v>
      </c>
      <c r="F77" s="8">
        <v>0.89179370978647399</v>
      </c>
      <c r="G77" s="8">
        <v>0.71369150719863095</v>
      </c>
      <c r="H77" s="8">
        <v>0.90510805423476604</v>
      </c>
      <c r="I77" s="8">
        <v>0.499015970370836</v>
      </c>
      <c r="J77" s="8">
        <v>0.51979353412434004</v>
      </c>
      <c r="K77" s="8">
        <v>0.67739620186430205</v>
      </c>
      <c r="L77" s="8">
        <v>0.48246042925320998</v>
      </c>
      <c r="M77" s="8">
        <v>0.48329379372989201</v>
      </c>
      <c r="N77" s="8">
        <v>0.87875863523492304</v>
      </c>
      <c r="O77" s="8">
        <v>0.98338384161722603</v>
      </c>
      <c r="P77" s="8">
        <v>0.53168778375110604</v>
      </c>
      <c r="Q77" s="8">
        <v>0.65588506394641799</v>
      </c>
      <c r="R77" s="8">
        <v>0.431893024137463</v>
      </c>
      <c r="S77" s="8">
        <v>0.95377226456619801</v>
      </c>
      <c r="T77" s="8">
        <v>0.75209445644506601</v>
      </c>
      <c r="U77" s="8">
        <v>0.59446604395787495</v>
      </c>
      <c r="V77" s="8">
        <v>8.9090537026428801E-2</v>
      </c>
      <c r="W77" s="8">
        <v>0.84893503362508504</v>
      </c>
      <c r="X77" s="8">
        <v>0.43417006489051602</v>
      </c>
      <c r="Y77" s="8">
        <v>0.45494296447914401</v>
      </c>
      <c r="Z77" s="8">
        <v>0.81918467572498499</v>
      </c>
      <c r="AA77" s="8">
        <v>0.44078498068392702</v>
      </c>
      <c r="AB77" s="8">
        <v>0.19237787129513301</v>
      </c>
      <c r="AC77" s="8">
        <v>0.47886922727256898</v>
      </c>
      <c r="AD77" s="8">
        <v>0.39432240303682797</v>
      </c>
      <c r="AE77" s="8">
        <v>0.84772880964779596</v>
      </c>
      <c r="AF77" s="8">
        <v>0.56035123402051401</v>
      </c>
      <c r="AG77" s="8">
        <v>0.92524263889323699</v>
      </c>
      <c r="AH77">
        <v>-0.08</v>
      </c>
      <c r="AI77">
        <v>0</v>
      </c>
      <c r="AJ77">
        <v>-0.02</v>
      </c>
      <c r="AK77">
        <v>0.04</v>
      </c>
      <c r="AL77">
        <v>0.1</v>
      </c>
      <c r="AM77">
        <v>0.03</v>
      </c>
      <c r="AN77">
        <v>0.18</v>
      </c>
      <c r="AO77">
        <v>0.17</v>
      </c>
      <c r="AP77">
        <v>0.11</v>
      </c>
      <c r="AQ77">
        <v>0.19</v>
      </c>
      <c r="AR77">
        <v>-0.19</v>
      </c>
      <c r="AS77">
        <v>0.05</v>
      </c>
      <c r="AT77">
        <v>0.01</v>
      </c>
      <c r="AU77">
        <v>0.13</v>
      </c>
      <c r="AV77">
        <v>0.1</v>
      </c>
      <c r="AW77">
        <v>0.17</v>
      </c>
      <c r="AX77">
        <v>0.01</v>
      </c>
      <c r="AY77">
        <v>-7.0000000000000007E-2</v>
      </c>
      <c r="AZ77">
        <v>0.12</v>
      </c>
      <c r="BA77">
        <v>0.35</v>
      </c>
      <c r="BB77">
        <v>0.04</v>
      </c>
      <c r="BC77">
        <v>0.18</v>
      </c>
      <c r="BD77">
        <v>0.17</v>
      </c>
      <c r="BE77">
        <v>-0.05</v>
      </c>
      <c r="BF77">
        <v>-0.17</v>
      </c>
      <c r="BG77">
        <v>0.27</v>
      </c>
      <c r="BH77">
        <v>0.15</v>
      </c>
      <c r="BI77">
        <v>0.18</v>
      </c>
      <c r="BJ77">
        <v>0.04</v>
      </c>
      <c r="BK77">
        <v>-0.13</v>
      </c>
      <c r="BL77">
        <v>0.02</v>
      </c>
    </row>
    <row r="78" spans="1:64" x14ac:dyDescent="0.3">
      <c r="A78" s="3" t="s">
        <v>67</v>
      </c>
      <c r="B78" s="6">
        <v>0</v>
      </c>
      <c r="C78" s="10">
        <v>0.90985027423204601</v>
      </c>
      <c r="D78" s="10">
        <v>0.50730160145409997</v>
      </c>
      <c r="E78" s="10">
        <v>0.99127791008289001</v>
      </c>
      <c r="F78" s="10">
        <v>0.32269130696137899</v>
      </c>
      <c r="G78" s="10">
        <v>0.459647396050824</v>
      </c>
      <c r="H78" s="10">
        <v>0.57243970729672899</v>
      </c>
      <c r="I78" s="10">
        <v>0.34634858804442697</v>
      </c>
      <c r="J78" s="10">
        <v>0.48976903098184099</v>
      </c>
      <c r="K78" s="10">
        <v>0.55899565852911404</v>
      </c>
      <c r="L78" s="10">
        <v>0.63432604245374402</v>
      </c>
      <c r="M78" s="10">
        <v>6.4562323988524198E-2</v>
      </c>
      <c r="N78" s="10">
        <v>0.91376842939615299</v>
      </c>
      <c r="O78" s="10">
        <v>0.76933640195457498</v>
      </c>
      <c r="P78" s="10">
        <v>0.86434717605718903</v>
      </c>
      <c r="Q78" s="10">
        <v>0.45550956596835501</v>
      </c>
      <c r="R78" s="10">
        <v>0.25309476113743101</v>
      </c>
      <c r="S78" s="10">
        <v>0.85679906481481205</v>
      </c>
      <c r="T78" s="10">
        <v>0.57415473105487702</v>
      </c>
      <c r="U78" s="10">
        <v>0.67206993045689001</v>
      </c>
      <c r="V78" s="10">
        <v>0.10846438775176501</v>
      </c>
      <c r="W78" s="10">
        <v>0.766645485272195</v>
      </c>
      <c r="X78" s="10">
        <v>0.90811373662297501</v>
      </c>
      <c r="Y78" s="10">
        <v>0.794381521279511</v>
      </c>
      <c r="Z78" s="10">
        <v>9.3149812269172697E-2</v>
      </c>
      <c r="AA78" s="10">
        <v>0.26970584257438401</v>
      </c>
      <c r="AB78" s="10">
        <v>0.33421281654749002</v>
      </c>
      <c r="AC78" s="10">
        <v>0.56146926995276702</v>
      </c>
      <c r="AD78" s="10">
        <v>0.58110536108933397</v>
      </c>
      <c r="AE78" s="10">
        <v>0.72743919175434402</v>
      </c>
      <c r="AF78" s="10">
        <v>0.828858419380469</v>
      </c>
      <c r="AG78" s="10">
        <v>0.46889767845012298</v>
      </c>
      <c r="AH78">
        <v>0.03</v>
      </c>
      <c r="AI78">
        <v>0.17</v>
      </c>
      <c r="AJ78">
        <v>0</v>
      </c>
      <c r="AK78">
        <v>0.26</v>
      </c>
      <c r="AL78">
        <v>0.19</v>
      </c>
      <c r="AM78">
        <v>0.15</v>
      </c>
      <c r="AN78">
        <v>0.24</v>
      </c>
      <c r="AO78">
        <v>0.19</v>
      </c>
      <c r="AP78">
        <v>0.16</v>
      </c>
      <c r="AQ78">
        <v>0.13</v>
      </c>
      <c r="AR78">
        <v>0.47</v>
      </c>
      <c r="AS78">
        <v>-0.03</v>
      </c>
      <c r="AT78">
        <v>0.09</v>
      </c>
      <c r="AU78">
        <v>-0.04</v>
      </c>
      <c r="AV78">
        <v>-0.16</v>
      </c>
      <c r="AW78">
        <v>-0.24</v>
      </c>
      <c r="AX78">
        <v>0.04</v>
      </c>
      <c r="AY78">
        <v>-0.12</v>
      </c>
      <c r="AZ78">
        <v>0.09</v>
      </c>
      <c r="BA78">
        <v>-0.33</v>
      </c>
      <c r="BB78">
        <v>7.0000000000000007E-2</v>
      </c>
      <c r="BC78">
        <v>0.03</v>
      </c>
      <c r="BD78">
        <v>0.06</v>
      </c>
      <c r="BE78">
        <v>0.37</v>
      </c>
      <c r="BF78">
        <v>0.24</v>
      </c>
      <c r="BG78">
        <v>-0.2</v>
      </c>
      <c r="BH78">
        <v>-0.12</v>
      </c>
      <c r="BI78">
        <v>-0.12</v>
      </c>
      <c r="BJ78">
        <v>0.08</v>
      </c>
      <c r="BK78">
        <v>0.05</v>
      </c>
      <c r="BL78">
        <v>0.16</v>
      </c>
    </row>
    <row r="79" spans="1:64" x14ac:dyDescent="0.3">
      <c r="A79" s="3" t="s">
        <v>69</v>
      </c>
      <c r="B79" s="6">
        <v>0</v>
      </c>
      <c r="C79" s="8">
        <v>0.85889466182997698</v>
      </c>
      <c r="D79" s="8">
        <v>0.96786314015510799</v>
      </c>
      <c r="E79" s="8">
        <v>0.85925579453396495</v>
      </c>
      <c r="F79" s="8">
        <v>0.91732157270688497</v>
      </c>
      <c r="G79" s="8">
        <v>0.25635338489742598</v>
      </c>
      <c r="H79" s="8">
        <v>0.18380605005838599</v>
      </c>
      <c r="I79" s="8">
        <v>0.47657829606125002</v>
      </c>
      <c r="J79" s="8">
        <v>0.28907699532389802</v>
      </c>
      <c r="K79" s="8">
        <v>0.221398209240427</v>
      </c>
      <c r="L79" s="8">
        <v>0.44622030171167298</v>
      </c>
      <c r="M79" s="8">
        <v>0.86922595400730496</v>
      </c>
      <c r="N79" s="8">
        <v>0.558097201183827</v>
      </c>
      <c r="O79" s="8">
        <v>0.15710302665730899</v>
      </c>
      <c r="P79" s="8">
        <v>0.96114112804540397</v>
      </c>
      <c r="Q79" s="8">
        <v>5.0899962741686199E-2</v>
      </c>
      <c r="R79" s="8">
        <v>0.38330777157553603</v>
      </c>
      <c r="S79" s="8">
        <v>0.54034267455883001</v>
      </c>
      <c r="T79" s="8">
        <v>0.12940705019410201</v>
      </c>
      <c r="U79" s="8">
        <v>0.370205073303703</v>
      </c>
      <c r="V79" s="8">
        <v>0.82203235339674297</v>
      </c>
      <c r="W79" s="8">
        <v>8.9492188038665002E-2</v>
      </c>
      <c r="X79" s="8">
        <v>0.90633570430904098</v>
      </c>
      <c r="Y79" s="8">
        <v>0.76730283152557899</v>
      </c>
      <c r="Z79" s="8">
        <v>0.56409414750773001</v>
      </c>
      <c r="AA79" s="8">
        <v>0.73862310360202899</v>
      </c>
      <c r="AB79" s="8">
        <v>0.97927966939036004</v>
      </c>
      <c r="AC79" s="8">
        <v>5.0237244940350798E-2</v>
      </c>
      <c r="AD79" s="8">
        <v>0.67443608284976697</v>
      </c>
      <c r="AE79" s="8">
        <v>0.65159261524629897</v>
      </c>
      <c r="AF79" s="8">
        <v>0.130711089656871</v>
      </c>
      <c r="AG79" s="8">
        <v>0.46004598505314698</v>
      </c>
      <c r="AH79">
        <v>0.05</v>
      </c>
      <c r="AI79">
        <v>0.01</v>
      </c>
      <c r="AJ79">
        <v>0.05</v>
      </c>
      <c r="AK79">
        <v>-0.03</v>
      </c>
      <c r="AL79">
        <v>-0.28999999999999998</v>
      </c>
      <c r="AM79">
        <v>-0.34</v>
      </c>
      <c r="AN79">
        <v>-0.19</v>
      </c>
      <c r="AO79">
        <v>-0.28000000000000003</v>
      </c>
      <c r="AP79">
        <v>-0.32</v>
      </c>
      <c r="AQ79">
        <v>-0.21</v>
      </c>
      <c r="AR79">
        <v>-0.04</v>
      </c>
      <c r="AS79">
        <v>0.18</v>
      </c>
      <c r="AT79">
        <v>-0.4</v>
      </c>
      <c r="AU79">
        <v>-0.01</v>
      </c>
      <c r="AV79">
        <v>-0.4</v>
      </c>
      <c r="AW79">
        <v>0.19</v>
      </c>
      <c r="AX79">
        <v>0.13</v>
      </c>
      <c r="AY79">
        <v>-0.32</v>
      </c>
      <c r="AZ79">
        <v>-0.2</v>
      </c>
      <c r="BA79">
        <v>0.05</v>
      </c>
      <c r="BB79">
        <v>-0.37</v>
      </c>
      <c r="BC79">
        <v>0.03</v>
      </c>
      <c r="BD79">
        <v>7.0000000000000007E-2</v>
      </c>
      <c r="BE79">
        <v>-0.13</v>
      </c>
      <c r="BF79">
        <v>-7.0000000000000007E-2</v>
      </c>
      <c r="BG79">
        <v>0.01</v>
      </c>
      <c r="BH79">
        <v>-0.4</v>
      </c>
      <c r="BI79">
        <v>0.09</v>
      </c>
      <c r="BJ79">
        <v>0.1</v>
      </c>
      <c r="BK79">
        <v>-0.32</v>
      </c>
      <c r="BL79">
        <v>-0.16</v>
      </c>
    </row>
    <row r="80" spans="1:64" x14ac:dyDescent="0.3">
      <c r="A80" s="3" t="s">
        <v>74</v>
      </c>
      <c r="B80" s="6">
        <v>0</v>
      </c>
      <c r="C80" s="8">
        <v>0.66472704862478704</v>
      </c>
      <c r="D80" s="8">
        <v>0.27006193022378799</v>
      </c>
      <c r="E80" s="8">
        <v>0.292589947801218</v>
      </c>
      <c r="F80" s="8">
        <v>0.29770689006286799</v>
      </c>
      <c r="G80" s="8">
        <v>0.77715562698350305</v>
      </c>
      <c r="H80" s="8">
        <v>0.65518911688233605</v>
      </c>
      <c r="I80" s="8">
        <v>0.97945285347351696</v>
      </c>
      <c r="J80" s="8">
        <v>0.99434066408246502</v>
      </c>
      <c r="K80" s="8">
        <v>0.93505565862364404</v>
      </c>
      <c r="L80" s="8">
        <v>0.93438231986868603</v>
      </c>
      <c r="M80" s="8">
        <v>0.50938815165788698</v>
      </c>
      <c r="N80" s="8">
        <v>0.41212925833907899</v>
      </c>
      <c r="O80" s="8">
        <v>0.96348834109066805</v>
      </c>
      <c r="P80" s="8">
        <v>0.93484243307718595</v>
      </c>
      <c r="Q80" s="8">
        <v>0.89133885202803098</v>
      </c>
      <c r="R80" s="8">
        <v>0.39737136914008803</v>
      </c>
      <c r="S80" s="8">
        <v>0.40224936423061403</v>
      </c>
      <c r="T80" s="8">
        <v>0.62593757111567006</v>
      </c>
      <c r="U80" s="8">
        <v>0.38601678370752701</v>
      </c>
      <c r="V80" s="8">
        <v>0.379837173863801</v>
      </c>
      <c r="W80" s="8">
        <v>0.78320467910453095</v>
      </c>
      <c r="X80" s="8">
        <v>0.93026254251915397</v>
      </c>
      <c r="Y80" s="8">
        <v>0.77819084381259296</v>
      </c>
      <c r="Z80" s="8">
        <v>0.115826937256893</v>
      </c>
      <c r="AA80" s="8">
        <v>0.34718216824243198</v>
      </c>
      <c r="AB80" s="8">
        <v>0.58270541691325395</v>
      </c>
      <c r="AC80" s="8">
        <v>0.89543912378469404</v>
      </c>
      <c r="AD80" s="8">
        <v>0.71504733085771199</v>
      </c>
      <c r="AE80" s="8">
        <v>0.57997876662816295</v>
      </c>
      <c r="AF80" s="8">
        <v>0.31953642791900999</v>
      </c>
      <c r="AG80" s="8">
        <v>0.30272963972756201</v>
      </c>
      <c r="AH80">
        <v>-0.13</v>
      </c>
      <c r="AI80">
        <v>-0.28000000000000003</v>
      </c>
      <c r="AJ80">
        <v>-0.27</v>
      </c>
      <c r="AK80">
        <v>-0.27</v>
      </c>
      <c r="AL80">
        <v>7.0000000000000007E-2</v>
      </c>
      <c r="AM80">
        <v>0.12</v>
      </c>
      <c r="AN80">
        <v>-0.01</v>
      </c>
      <c r="AO80">
        <v>0</v>
      </c>
      <c r="AP80">
        <v>0.02</v>
      </c>
      <c r="AQ80">
        <v>0.02</v>
      </c>
      <c r="AR80">
        <v>0.18</v>
      </c>
      <c r="AS80">
        <v>-0.25</v>
      </c>
      <c r="AT80">
        <v>0.01</v>
      </c>
      <c r="AU80">
        <v>-0.02</v>
      </c>
      <c r="AV80">
        <v>0.03</v>
      </c>
      <c r="AW80">
        <v>-0.18</v>
      </c>
      <c r="AX80">
        <v>-0.18</v>
      </c>
      <c r="AY80">
        <v>0.1</v>
      </c>
      <c r="AZ80">
        <v>0.19</v>
      </c>
      <c r="BA80">
        <v>-0.18</v>
      </c>
      <c r="BB80">
        <v>0.06</v>
      </c>
      <c r="BC80">
        <v>0.02</v>
      </c>
      <c r="BD80">
        <v>-0.06</v>
      </c>
      <c r="BE80">
        <v>0.35</v>
      </c>
      <c r="BF80">
        <v>0.21</v>
      </c>
      <c r="BG80">
        <v>-0.12</v>
      </c>
      <c r="BH80">
        <v>0.03</v>
      </c>
      <c r="BI80">
        <v>-0.08</v>
      </c>
      <c r="BJ80">
        <v>-0.12</v>
      </c>
      <c r="BK80">
        <v>0.21</v>
      </c>
      <c r="BL80">
        <v>0.22</v>
      </c>
    </row>
    <row r="81" spans="1:64" x14ac:dyDescent="0.3">
      <c r="A81" s="3" t="s">
        <v>75</v>
      </c>
      <c r="B81" s="6">
        <v>0</v>
      </c>
      <c r="C81" s="10">
        <v>0.95209571204717602</v>
      </c>
      <c r="D81" s="10">
        <v>0.80385253268338897</v>
      </c>
      <c r="E81" s="10">
        <v>0.80916228496459597</v>
      </c>
      <c r="F81" s="10">
        <v>0.387161642427024</v>
      </c>
      <c r="G81" s="10">
        <v>0.40285968208014999</v>
      </c>
      <c r="H81" s="10">
        <v>0.53910019076059901</v>
      </c>
      <c r="I81" s="10">
        <v>0.24251424600985899</v>
      </c>
      <c r="J81" s="10">
        <v>0.481383553474521</v>
      </c>
      <c r="K81" s="10">
        <v>0.63963474677927601</v>
      </c>
      <c r="L81" s="10">
        <v>0.80552765417721595</v>
      </c>
      <c r="M81" s="10">
        <v>0.33115162350426097</v>
      </c>
      <c r="N81" s="10">
        <v>0.50916589556313796</v>
      </c>
      <c r="O81" s="10">
        <v>0.60744767146215795</v>
      </c>
      <c r="P81" s="10">
        <v>0.99336654964398696</v>
      </c>
      <c r="Q81" s="10">
        <v>0.540428994971489</v>
      </c>
      <c r="R81" s="10">
        <v>0.31939776283816901</v>
      </c>
      <c r="S81" s="10">
        <v>0.94883989793835499</v>
      </c>
      <c r="T81" s="10">
        <v>0.13034853918434999</v>
      </c>
      <c r="U81" s="10">
        <v>0.76473041270897801</v>
      </c>
      <c r="V81" s="10">
        <v>0.26525157948828199</v>
      </c>
      <c r="W81" s="10">
        <v>0.44979570982165601</v>
      </c>
      <c r="X81" s="10">
        <v>0.83652196915499299</v>
      </c>
      <c r="Y81" s="10">
        <v>0.632971644387884</v>
      </c>
      <c r="Z81" s="10">
        <v>0.46522410476133902</v>
      </c>
      <c r="AA81" s="10">
        <v>0.87133572287535299</v>
      </c>
      <c r="AB81" s="10">
        <v>0.54562407031591698</v>
      </c>
      <c r="AC81" s="10">
        <v>0.80782946370942899</v>
      </c>
      <c r="AD81" s="10">
        <v>0.53311216069668799</v>
      </c>
      <c r="AE81" s="10">
        <v>0.71363683851063497</v>
      </c>
      <c r="AF81" s="10">
        <v>0.43197705050104401</v>
      </c>
      <c r="AG81" s="10">
        <v>0.82736259753728103</v>
      </c>
      <c r="AH81">
        <v>-0.02</v>
      </c>
      <c r="AI81">
        <v>7.0000000000000007E-2</v>
      </c>
      <c r="AJ81">
        <v>-0.06</v>
      </c>
      <c r="AK81">
        <v>0.22</v>
      </c>
      <c r="AL81">
        <v>0.22</v>
      </c>
      <c r="AM81">
        <v>0.16</v>
      </c>
      <c r="AN81">
        <v>0.3</v>
      </c>
      <c r="AO81">
        <v>0.19</v>
      </c>
      <c r="AP81">
        <v>0.13</v>
      </c>
      <c r="AQ81">
        <v>-7.0000000000000007E-2</v>
      </c>
      <c r="AR81">
        <v>0.26</v>
      </c>
      <c r="AS81">
        <v>-0.2</v>
      </c>
      <c r="AT81">
        <v>0.15</v>
      </c>
      <c r="AU81">
        <v>0</v>
      </c>
      <c r="AV81">
        <v>-0.13</v>
      </c>
      <c r="AW81">
        <v>-0.21</v>
      </c>
      <c r="AX81">
        <v>0.01</v>
      </c>
      <c r="AY81">
        <v>-0.32</v>
      </c>
      <c r="AZ81">
        <v>-7.0000000000000007E-2</v>
      </c>
      <c r="BA81">
        <v>-0.23</v>
      </c>
      <c r="BB81">
        <v>0.17</v>
      </c>
      <c r="BC81">
        <v>-0.05</v>
      </c>
      <c r="BD81">
        <v>0.11</v>
      </c>
      <c r="BE81">
        <v>0.16</v>
      </c>
      <c r="BF81">
        <v>0.04</v>
      </c>
      <c r="BG81">
        <v>-0.13</v>
      </c>
      <c r="BH81">
        <v>-0.05</v>
      </c>
      <c r="BI81">
        <v>-0.13</v>
      </c>
      <c r="BJ81">
        <v>0.08</v>
      </c>
      <c r="BK81">
        <v>-0.17</v>
      </c>
      <c r="BL81">
        <v>-0.05</v>
      </c>
    </row>
    <row r="82" spans="1:64" x14ac:dyDescent="0.3">
      <c r="A82" s="3" t="s">
        <v>78</v>
      </c>
      <c r="B82" s="6">
        <v>0</v>
      </c>
      <c r="C82" s="8">
        <v>0.89805360189872596</v>
      </c>
      <c r="D82" s="8">
        <v>0.28618741761691402</v>
      </c>
      <c r="E82" s="8">
        <v>0.171666906338419</v>
      </c>
      <c r="F82" s="8">
        <v>0.59130738098991598</v>
      </c>
      <c r="G82" s="8">
        <v>0.50622477238410402</v>
      </c>
      <c r="H82" s="8">
        <v>0.45071614747958899</v>
      </c>
      <c r="I82" s="8">
        <v>0.72150560705637301</v>
      </c>
      <c r="J82" s="8">
        <v>0.51947455106452101</v>
      </c>
      <c r="K82" s="8">
        <v>0.456057028156995</v>
      </c>
      <c r="L82" s="8">
        <v>0.35425319348290102</v>
      </c>
      <c r="M82" s="8">
        <v>0.12871898301923099</v>
      </c>
      <c r="N82" s="8">
        <v>0.368240999484516</v>
      </c>
      <c r="O82" s="8">
        <v>0.14617904623804201</v>
      </c>
      <c r="P82" s="8">
        <v>0.31689112125172703</v>
      </c>
      <c r="Q82" s="8">
        <v>0.50445545091161303</v>
      </c>
      <c r="R82" s="8">
        <v>0.11274514737932199</v>
      </c>
      <c r="S82" s="8">
        <v>0.124254248999314</v>
      </c>
      <c r="T82" s="8">
        <v>0.81061522173858802</v>
      </c>
      <c r="U82" s="8">
        <v>0.71096242692356404</v>
      </c>
      <c r="V82" s="8">
        <v>0.85345345197375899</v>
      </c>
      <c r="W82" s="8">
        <v>0.86993006630877601</v>
      </c>
      <c r="X82" s="8">
        <v>0.99464836706888304</v>
      </c>
      <c r="Y82" s="8">
        <v>0.87511964813450704</v>
      </c>
      <c r="Z82" s="8">
        <v>0.18368015651619299</v>
      </c>
      <c r="AA82" s="8">
        <v>0.95952283745030698</v>
      </c>
      <c r="AB82" s="8">
        <v>0.64614265736861198</v>
      </c>
      <c r="AC82" s="8">
        <v>0.58086586748268598</v>
      </c>
      <c r="AD82" s="8">
        <v>0.45432727341606799</v>
      </c>
      <c r="AE82" s="8">
        <v>0.38891277312690298</v>
      </c>
      <c r="AF82" s="8">
        <v>0.44054489665916202</v>
      </c>
      <c r="AG82" s="8">
        <v>0.82251726020131799</v>
      </c>
      <c r="AH82">
        <v>-0.04</v>
      </c>
      <c r="AI82">
        <v>-0.27</v>
      </c>
      <c r="AJ82">
        <v>-0.35</v>
      </c>
      <c r="AK82">
        <v>-0.14000000000000001</v>
      </c>
      <c r="AL82">
        <v>-0.17</v>
      </c>
      <c r="AM82">
        <v>-0.2</v>
      </c>
      <c r="AN82">
        <v>-0.09</v>
      </c>
      <c r="AO82">
        <v>-0.17</v>
      </c>
      <c r="AP82">
        <v>-0.2</v>
      </c>
      <c r="AQ82">
        <v>-0.25</v>
      </c>
      <c r="AR82">
        <v>0.4</v>
      </c>
      <c r="AS82">
        <v>-0.27</v>
      </c>
      <c r="AT82">
        <v>0.41</v>
      </c>
      <c r="AU82">
        <v>0.21</v>
      </c>
      <c r="AV82">
        <v>-0.14000000000000001</v>
      </c>
      <c r="AW82">
        <v>-0.33</v>
      </c>
      <c r="AX82">
        <v>-0.32</v>
      </c>
      <c r="AY82">
        <v>0.05</v>
      </c>
      <c r="AZ82">
        <v>0.08</v>
      </c>
      <c r="BA82">
        <v>-0.04</v>
      </c>
      <c r="BB82">
        <v>-0.04</v>
      </c>
      <c r="BC82">
        <v>0</v>
      </c>
      <c r="BD82">
        <v>-0.04</v>
      </c>
      <c r="BE82">
        <v>0.28999999999999998</v>
      </c>
      <c r="BF82">
        <v>0.01</v>
      </c>
      <c r="BG82">
        <v>0.1</v>
      </c>
      <c r="BH82">
        <v>-0.12</v>
      </c>
      <c r="BI82">
        <v>-0.16</v>
      </c>
      <c r="BJ82">
        <v>-0.18</v>
      </c>
      <c r="BK82">
        <v>0.17</v>
      </c>
      <c r="BL82">
        <v>0.05</v>
      </c>
    </row>
    <row r="83" spans="1:64" x14ac:dyDescent="0.3">
      <c r="A83" s="3" t="s">
        <v>79</v>
      </c>
      <c r="B83" s="6">
        <v>0</v>
      </c>
      <c r="C83" s="8">
        <v>0.32609230610755802</v>
      </c>
      <c r="D83" s="8">
        <v>0.98054108718298305</v>
      </c>
      <c r="E83" s="8">
        <v>0.32178648456532299</v>
      </c>
      <c r="F83" s="8">
        <v>0.348066651252257</v>
      </c>
      <c r="G83" s="8">
        <v>0.769598567916702</v>
      </c>
      <c r="H83" s="8">
        <v>0.57063294123803698</v>
      </c>
      <c r="I83" s="8">
        <v>0.979554063979996</v>
      </c>
      <c r="J83" s="8">
        <v>0.70124412110031997</v>
      </c>
      <c r="K83" s="8">
        <v>0.44403884103918401</v>
      </c>
      <c r="L83" s="8">
        <v>0.31343502701167297</v>
      </c>
      <c r="M83" s="8">
        <v>0.81604099402918295</v>
      </c>
      <c r="N83" s="8">
        <v>0.98851338583659998</v>
      </c>
      <c r="O83" s="8">
        <v>0.876380177175338</v>
      </c>
      <c r="P83" s="8">
        <v>0.19112516971698201</v>
      </c>
      <c r="Q83" s="8">
        <v>0.80093348724133695</v>
      </c>
      <c r="R83" s="8">
        <v>0.46178358403436098</v>
      </c>
      <c r="S83" s="8">
        <v>0.40298125520052502</v>
      </c>
      <c r="T83" s="8">
        <v>0.21837478420989601</v>
      </c>
      <c r="U83" s="8">
        <v>0.64981196239319505</v>
      </c>
      <c r="V83" s="8">
        <v>0.47033328628799698</v>
      </c>
      <c r="W83" s="8">
        <v>0.83198418799725005</v>
      </c>
      <c r="X83" s="8">
        <v>0.93747087358449499</v>
      </c>
      <c r="Y83" s="8">
        <v>0.56142240851879099</v>
      </c>
      <c r="Z83" s="8">
        <v>0.52357170126541996</v>
      </c>
      <c r="AA83" s="8">
        <v>0.96612187473884303</v>
      </c>
      <c r="AB83" s="8">
        <v>0.76540043728908003</v>
      </c>
      <c r="AC83" s="8">
        <v>0.91794694999908699</v>
      </c>
      <c r="AD83" s="8">
        <v>0.77423561240330496</v>
      </c>
      <c r="AE83" s="8">
        <v>0.87856406609206195</v>
      </c>
      <c r="AF83" s="8">
        <v>0.68821292943016099</v>
      </c>
      <c r="AG83" s="8">
        <v>0.84305982656313205</v>
      </c>
      <c r="AH83">
        <v>0.28000000000000003</v>
      </c>
      <c r="AI83">
        <v>0.01</v>
      </c>
      <c r="AJ83">
        <v>-0.26</v>
      </c>
      <c r="AK83">
        <v>0.24</v>
      </c>
      <c r="AL83">
        <v>0.08</v>
      </c>
      <c r="AM83">
        <v>0.15</v>
      </c>
      <c r="AN83">
        <v>0.01</v>
      </c>
      <c r="AO83">
        <v>0.1</v>
      </c>
      <c r="AP83">
        <v>0.21</v>
      </c>
      <c r="AQ83">
        <v>-0.27</v>
      </c>
      <c r="AR83">
        <v>-0.06</v>
      </c>
      <c r="AS83">
        <v>0</v>
      </c>
      <c r="AT83">
        <v>0.05</v>
      </c>
      <c r="AU83">
        <v>-0.27</v>
      </c>
      <c r="AV83">
        <v>-0.05</v>
      </c>
      <c r="AW83">
        <v>0.16</v>
      </c>
      <c r="AX83">
        <v>0.18</v>
      </c>
      <c r="AY83">
        <v>0.26</v>
      </c>
      <c r="AZ83">
        <v>-0.1</v>
      </c>
      <c r="BA83">
        <v>0.15</v>
      </c>
      <c r="BB83">
        <v>-0.05</v>
      </c>
      <c r="BC83">
        <v>0.02</v>
      </c>
      <c r="BD83">
        <v>-0.13</v>
      </c>
      <c r="BE83">
        <v>-0.14000000000000001</v>
      </c>
      <c r="BF83">
        <v>0.01</v>
      </c>
      <c r="BG83">
        <v>-0.06</v>
      </c>
      <c r="BH83">
        <v>-0.02</v>
      </c>
      <c r="BI83">
        <v>0.06</v>
      </c>
      <c r="BJ83">
        <v>0.03</v>
      </c>
      <c r="BK83">
        <v>0.09</v>
      </c>
      <c r="BL83">
        <v>-0.04</v>
      </c>
    </row>
    <row r="84" spans="1:64" x14ac:dyDescent="0.3">
      <c r="A84" s="3" t="s">
        <v>81</v>
      </c>
      <c r="B84" s="6">
        <v>0</v>
      </c>
      <c r="C84" s="8">
        <v>5.9207731970065902E-2</v>
      </c>
      <c r="D84" s="8">
        <v>0.98201924568784704</v>
      </c>
      <c r="E84" s="8">
        <v>0.51766144443275797</v>
      </c>
      <c r="F84" s="8">
        <v>0.60193664752861298</v>
      </c>
      <c r="G84" s="8">
        <v>0.81236331040520504</v>
      </c>
      <c r="H84" s="8">
        <v>0.79785210005325102</v>
      </c>
      <c r="I84" s="8">
        <v>0.88266819892196302</v>
      </c>
      <c r="J84" s="8">
        <v>0.86746920124232496</v>
      </c>
      <c r="K84" s="8">
        <v>0.87182125380105502</v>
      </c>
      <c r="L84" s="8">
        <v>0.475658071668492</v>
      </c>
      <c r="M84" s="8">
        <v>5.9534155042288102E-2</v>
      </c>
      <c r="N84" s="8">
        <v>7.3392464092767007E-2</v>
      </c>
      <c r="O84" s="8">
        <v>0.65130619232243003</v>
      </c>
      <c r="P84" s="8">
        <v>0.615258637460393</v>
      </c>
      <c r="Q84" s="8">
        <v>0.22074582287097699</v>
      </c>
      <c r="R84" s="8">
        <v>0.64559312536008795</v>
      </c>
      <c r="S84" s="8">
        <v>0.18502323290127201</v>
      </c>
      <c r="T84" s="8">
        <v>0.11112362408628</v>
      </c>
      <c r="U84" s="8">
        <v>0.50809495195255105</v>
      </c>
      <c r="V84" s="8">
        <v>0.221336261470988</v>
      </c>
      <c r="W84" s="8">
        <v>0.25383603000013799</v>
      </c>
      <c r="X84" s="8">
        <v>0.27093639323211599</v>
      </c>
      <c r="Y84" s="8">
        <v>0.70975818575979099</v>
      </c>
      <c r="Z84" s="8">
        <v>0.19051702011074001</v>
      </c>
      <c r="AA84" s="8">
        <v>0.81353222123902103</v>
      </c>
      <c r="AB84" s="8">
        <v>0.34388978688445399</v>
      </c>
      <c r="AC84" s="8">
        <v>0.10718737385440499</v>
      </c>
      <c r="AD84" s="8">
        <v>0.42052073700792503</v>
      </c>
      <c r="AE84" s="8">
        <v>0.28275323149218601</v>
      </c>
      <c r="AF84" s="8">
        <v>0.37108928544820502</v>
      </c>
      <c r="AG84" s="8">
        <v>0.58137164049064705</v>
      </c>
      <c r="AH84">
        <v>0.52</v>
      </c>
      <c r="AI84">
        <v>0.01</v>
      </c>
      <c r="AJ84">
        <v>0.17</v>
      </c>
      <c r="AK84">
        <v>-0.14000000000000001</v>
      </c>
      <c r="AL84">
        <v>0.06</v>
      </c>
      <c r="AM84">
        <v>7.0000000000000007E-2</v>
      </c>
      <c r="AN84">
        <v>0.04</v>
      </c>
      <c r="AO84">
        <v>0.05</v>
      </c>
      <c r="AP84">
        <v>0.04</v>
      </c>
      <c r="AQ84">
        <v>0.19</v>
      </c>
      <c r="AR84">
        <v>-0.48</v>
      </c>
      <c r="AS84">
        <v>0.51</v>
      </c>
      <c r="AT84">
        <v>-0.13</v>
      </c>
      <c r="AU84">
        <v>0.11</v>
      </c>
      <c r="AV84">
        <v>0.26</v>
      </c>
      <c r="AW84">
        <v>0.1</v>
      </c>
      <c r="AX84">
        <v>0.28000000000000003</v>
      </c>
      <c r="AY84">
        <v>0.33</v>
      </c>
      <c r="AZ84">
        <v>0.15</v>
      </c>
      <c r="BA84">
        <v>0.25</v>
      </c>
      <c r="BB84">
        <v>0.25</v>
      </c>
      <c r="BC84">
        <v>0.25</v>
      </c>
      <c r="BD84">
        <v>0.08</v>
      </c>
      <c r="BE84">
        <v>-0.28999999999999998</v>
      </c>
      <c r="BF84">
        <v>0.05</v>
      </c>
      <c r="BG84">
        <v>0.2</v>
      </c>
      <c r="BH84">
        <v>0.34</v>
      </c>
      <c r="BI84">
        <v>0.17</v>
      </c>
      <c r="BJ84">
        <v>0.23</v>
      </c>
      <c r="BK84">
        <v>0.19</v>
      </c>
      <c r="BL84">
        <v>0.12</v>
      </c>
    </row>
    <row r="85" spans="1:64" x14ac:dyDescent="0.3">
      <c r="A85" s="3" t="s">
        <v>82</v>
      </c>
      <c r="B85" s="6">
        <v>0</v>
      </c>
      <c r="C85" s="8">
        <v>0.69187834320414099</v>
      </c>
      <c r="D85" s="8">
        <v>0.85179073208946099</v>
      </c>
      <c r="E85" s="8">
        <v>0.89030526942406696</v>
      </c>
      <c r="F85" s="8">
        <v>0.75728893769418204</v>
      </c>
      <c r="G85" s="8">
        <v>0.74803615986334604</v>
      </c>
      <c r="H85" s="8">
        <v>0.80310180469610803</v>
      </c>
      <c r="I85" s="8">
        <v>0.690995314795948</v>
      </c>
      <c r="J85" s="8">
        <v>0.66051984533290298</v>
      </c>
      <c r="K85" s="8">
        <v>0.72771023498018195</v>
      </c>
      <c r="L85" s="8">
        <v>0.35235776926838702</v>
      </c>
      <c r="M85" s="8">
        <v>0.62780275423801002</v>
      </c>
      <c r="N85" s="8">
        <v>0.37093406962011899</v>
      </c>
      <c r="O85" s="8">
        <v>0.43486698693384002</v>
      </c>
      <c r="P85" s="8">
        <v>0.66234566676689499</v>
      </c>
      <c r="Q85" s="8">
        <v>0.91484724051520605</v>
      </c>
      <c r="R85" s="8">
        <v>0.46070602096435798</v>
      </c>
      <c r="S85" s="8">
        <v>0.74277836193717395</v>
      </c>
      <c r="T85" s="8">
        <v>0.59562707628393596</v>
      </c>
      <c r="U85" s="8">
        <v>0.81797534702357499</v>
      </c>
      <c r="V85" s="8">
        <v>6.6331594377601902E-2</v>
      </c>
      <c r="W85" s="8">
        <v>0.49223616127659903</v>
      </c>
      <c r="X85" s="8">
        <v>0.97531041187810397</v>
      </c>
      <c r="Y85" s="8">
        <v>0.48822151936253</v>
      </c>
      <c r="Z85" s="8">
        <v>0.307891630820258</v>
      </c>
      <c r="AA85" s="8">
        <v>0.42352113762855298</v>
      </c>
      <c r="AB85" s="8">
        <v>0.22347905005369401</v>
      </c>
      <c r="AC85" s="8">
        <v>0.53159692749407805</v>
      </c>
      <c r="AD85" s="8">
        <v>0.74197513965195705</v>
      </c>
      <c r="AE85" s="8">
        <v>0.54955692509876197</v>
      </c>
      <c r="AF85" s="8">
        <v>0.53655723125024202</v>
      </c>
      <c r="AG85" s="8">
        <v>0.61356382724139702</v>
      </c>
      <c r="AH85">
        <v>0.12</v>
      </c>
      <c r="AI85">
        <v>-0.05</v>
      </c>
      <c r="AJ85">
        <v>0.04</v>
      </c>
      <c r="AK85">
        <v>-0.08</v>
      </c>
      <c r="AL85">
        <v>-0.08</v>
      </c>
      <c r="AM85">
        <v>-7.0000000000000007E-2</v>
      </c>
      <c r="AN85">
        <v>-0.1</v>
      </c>
      <c r="AO85">
        <v>-0.12</v>
      </c>
      <c r="AP85">
        <v>-0.09</v>
      </c>
      <c r="AQ85">
        <v>-0.25</v>
      </c>
      <c r="AR85">
        <v>-0.13</v>
      </c>
      <c r="AS85">
        <v>-0.27</v>
      </c>
      <c r="AT85">
        <v>0.23</v>
      </c>
      <c r="AU85">
        <v>0.09</v>
      </c>
      <c r="AV85">
        <v>-0.02</v>
      </c>
      <c r="AW85">
        <v>0.16</v>
      </c>
      <c r="AX85">
        <v>7.0000000000000007E-2</v>
      </c>
      <c r="AY85">
        <v>-0.11</v>
      </c>
      <c r="AZ85">
        <v>-0.05</v>
      </c>
      <c r="BA85">
        <v>0.37</v>
      </c>
      <c r="BB85">
        <v>0.15</v>
      </c>
      <c r="BC85">
        <v>0.01</v>
      </c>
      <c r="BD85">
        <v>0.16</v>
      </c>
      <c r="BE85">
        <v>-0.23</v>
      </c>
      <c r="BF85">
        <v>-0.18</v>
      </c>
      <c r="BG85">
        <v>0.25</v>
      </c>
      <c r="BH85">
        <v>0.13</v>
      </c>
      <c r="BI85">
        <v>7.0000000000000007E-2</v>
      </c>
      <c r="BJ85">
        <v>0.13</v>
      </c>
      <c r="BK85">
        <v>-0.13</v>
      </c>
      <c r="BL85">
        <v>-0.11</v>
      </c>
    </row>
    <row r="86" spans="1:64" x14ac:dyDescent="0.3">
      <c r="A86" s="3" t="s">
        <v>90</v>
      </c>
      <c r="B86" s="6">
        <v>0</v>
      </c>
      <c r="C86" s="8">
        <v>0.54976140264370899</v>
      </c>
      <c r="D86" s="8">
        <v>0.14469421474580199</v>
      </c>
      <c r="E86" s="8">
        <v>0.26587828468500302</v>
      </c>
      <c r="F86" s="8">
        <v>0.13855371175245701</v>
      </c>
      <c r="G86" s="8">
        <v>0.859382391885536</v>
      </c>
      <c r="H86" s="8">
        <v>0.74143488634249399</v>
      </c>
      <c r="I86" s="8">
        <v>0.96911866159191395</v>
      </c>
      <c r="J86" s="8">
        <v>0.79283879229575005</v>
      </c>
      <c r="K86" s="8">
        <v>0.71369578931730904</v>
      </c>
      <c r="L86" s="8">
        <v>0.73263056195624099</v>
      </c>
      <c r="M86" s="8">
        <v>0.487549151597999</v>
      </c>
      <c r="N86" s="8">
        <v>0.92840769164278603</v>
      </c>
      <c r="O86" s="8">
        <v>0.69170839378204996</v>
      </c>
      <c r="P86" s="8">
        <v>0.70306889085509905</v>
      </c>
      <c r="Q86" s="8">
        <v>0.23675775160655599</v>
      </c>
      <c r="R86" s="8">
        <v>0.53592117010709395</v>
      </c>
      <c r="S86" s="8">
        <v>0.68716092225759695</v>
      </c>
      <c r="T86" s="8">
        <v>0.22037566320763899</v>
      </c>
      <c r="U86" s="8">
        <v>0.57710585430507999</v>
      </c>
      <c r="V86" s="8">
        <v>0.73736630385862101</v>
      </c>
      <c r="W86" s="8">
        <v>0.79801291369856198</v>
      </c>
      <c r="X86" s="8">
        <v>0.70043747249088395</v>
      </c>
      <c r="Y86" s="8">
        <v>0.70028394640298097</v>
      </c>
      <c r="Z86" s="8">
        <v>0.84662602968615297</v>
      </c>
      <c r="AA86" s="8">
        <v>0.80889270060885998</v>
      </c>
      <c r="AB86" s="8">
        <v>0.68021198221509704</v>
      </c>
      <c r="AC86" s="8">
        <v>0.48667552907269801</v>
      </c>
      <c r="AD86" s="8">
        <v>0.56020954054789096</v>
      </c>
      <c r="AE86" s="8">
        <v>0.53595879806821101</v>
      </c>
      <c r="AF86" s="8">
        <v>0.167362930164872</v>
      </c>
      <c r="AG86" s="8">
        <v>0.60538541335017604</v>
      </c>
      <c r="AH86">
        <v>0.17</v>
      </c>
      <c r="AI86">
        <v>-0.37</v>
      </c>
      <c r="AJ86">
        <v>-0.28999999999999998</v>
      </c>
      <c r="AK86">
        <v>-0.37</v>
      </c>
      <c r="AL86">
        <v>0.05</v>
      </c>
      <c r="AM86">
        <v>0.09</v>
      </c>
      <c r="AN86">
        <v>-0.01</v>
      </c>
      <c r="AO86">
        <v>7.0000000000000007E-2</v>
      </c>
      <c r="AP86">
        <v>0.1</v>
      </c>
      <c r="AQ86">
        <v>0.09</v>
      </c>
      <c r="AR86">
        <v>-0.19</v>
      </c>
      <c r="AS86">
        <v>-0.03</v>
      </c>
      <c r="AT86">
        <v>-0.12</v>
      </c>
      <c r="AU86">
        <v>0.08</v>
      </c>
      <c r="AV86">
        <v>-0.25</v>
      </c>
      <c r="AW86">
        <v>-0.13</v>
      </c>
      <c r="AX86">
        <v>0.09</v>
      </c>
      <c r="AY86">
        <v>0.26</v>
      </c>
      <c r="AZ86">
        <v>-0.12</v>
      </c>
      <c r="BA86">
        <v>7.0000000000000007E-2</v>
      </c>
      <c r="BB86">
        <v>-0.06</v>
      </c>
      <c r="BC86">
        <v>-0.09</v>
      </c>
      <c r="BD86">
        <v>0.09</v>
      </c>
      <c r="BE86">
        <v>0.04</v>
      </c>
      <c r="BF86">
        <v>-0.05</v>
      </c>
      <c r="BG86">
        <v>0.09</v>
      </c>
      <c r="BH86">
        <v>-0.15</v>
      </c>
      <c r="BI86">
        <v>-0.13</v>
      </c>
      <c r="BJ86">
        <v>0.13</v>
      </c>
      <c r="BK86">
        <v>0.28999999999999998</v>
      </c>
      <c r="BL86">
        <v>-0.11</v>
      </c>
    </row>
    <row r="87" spans="1:64" x14ac:dyDescent="0.3">
      <c r="A87" s="3" t="s">
        <v>91</v>
      </c>
      <c r="B87" s="6">
        <v>0</v>
      </c>
      <c r="C87" s="8">
        <v>0.62913567525654901</v>
      </c>
      <c r="D87" s="8">
        <v>0.77763518219071803</v>
      </c>
      <c r="E87" s="8">
        <v>0.68451372222858597</v>
      </c>
      <c r="F87" s="8">
        <v>0.99631822009176096</v>
      </c>
      <c r="G87" s="8">
        <v>9.2794231597234503E-2</v>
      </c>
      <c r="H87" s="8">
        <v>0.103366280982507</v>
      </c>
      <c r="I87" s="8">
        <v>0.12696809902990799</v>
      </c>
      <c r="J87" s="8">
        <v>8.1372558885875398E-2</v>
      </c>
      <c r="K87" s="8">
        <v>0.104331925751283</v>
      </c>
      <c r="L87" s="8">
        <v>0.188965306783831</v>
      </c>
      <c r="M87" s="8">
        <v>0.72626886944882396</v>
      </c>
      <c r="N87" s="8">
        <v>0.53883787639406899</v>
      </c>
      <c r="O87" s="8">
        <v>0.57542507635894002</v>
      </c>
      <c r="P87" s="8">
        <v>0.49386718698270998</v>
      </c>
      <c r="Q87" s="8">
        <v>0.51473961536028701</v>
      </c>
      <c r="R87" s="8">
        <v>0.35286253921886201</v>
      </c>
      <c r="S87" s="8">
        <v>0.38096007611585098</v>
      </c>
      <c r="T87" s="8">
        <v>0.55904103070187605</v>
      </c>
      <c r="U87" s="8">
        <v>0.17029155229753701</v>
      </c>
      <c r="V87" s="8">
        <v>0.20856240600567999</v>
      </c>
      <c r="W87" s="8">
        <v>0.43274100110636998</v>
      </c>
      <c r="X87" s="8">
        <v>0.81361108220980105</v>
      </c>
      <c r="Y87" s="8">
        <v>0.179636199939672</v>
      </c>
      <c r="Z87" s="8">
        <v>0.135202937351521</v>
      </c>
      <c r="AA87" s="8">
        <v>0.70345792668492002</v>
      </c>
      <c r="AB87" s="8">
        <v>0.31536610662189202</v>
      </c>
      <c r="AC87" s="8">
        <v>0.26730523649075399</v>
      </c>
      <c r="AD87" s="8">
        <v>0.44112778929548602</v>
      </c>
      <c r="AE87" s="8">
        <v>0.29550385123626499</v>
      </c>
      <c r="AF87" s="8">
        <v>0.80140453205371598</v>
      </c>
      <c r="AG87" s="8">
        <v>0.51436818471529</v>
      </c>
      <c r="AH87">
        <v>-0.14000000000000001</v>
      </c>
      <c r="AI87">
        <v>-7.0000000000000007E-2</v>
      </c>
      <c r="AJ87">
        <v>-0.11</v>
      </c>
      <c r="AK87">
        <v>0</v>
      </c>
      <c r="AL87">
        <v>0.42</v>
      </c>
      <c r="AM87">
        <v>0.41</v>
      </c>
      <c r="AN87">
        <v>0.39</v>
      </c>
      <c r="AO87">
        <v>0.45</v>
      </c>
      <c r="AP87">
        <v>0.42</v>
      </c>
      <c r="AQ87">
        <v>0.35</v>
      </c>
      <c r="AR87">
        <v>0.1</v>
      </c>
      <c r="AS87">
        <v>0.19</v>
      </c>
      <c r="AT87">
        <v>0.16</v>
      </c>
      <c r="AU87">
        <v>-0.14000000000000001</v>
      </c>
      <c r="AV87">
        <v>-0.14000000000000001</v>
      </c>
      <c r="AW87">
        <v>-0.2</v>
      </c>
      <c r="AX87">
        <v>0.19</v>
      </c>
      <c r="AY87">
        <v>-0.13</v>
      </c>
      <c r="AZ87">
        <v>-0.3</v>
      </c>
      <c r="BA87">
        <v>-0.26</v>
      </c>
      <c r="BB87">
        <v>-0.18</v>
      </c>
      <c r="BC87">
        <v>-0.05</v>
      </c>
      <c r="BD87">
        <v>0.3</v>
      </c>
      <c r="BE87">
        <v>0.33</v>
      </c>
      <c r="BF87">
        <v>0.08</v>
      </c>
      <c r="BG87">
        <v>-0.21</v>
      </c>
      <c r="BH87">
        <v>-0.24</v>
      </c>
      <c r="BI87">
        <v>-0.16</v>
      </c>
      <c r="BJ87">
        <v>0.22</v>
      </c>
      <c r="BK87">
        <v>-0.05</v>
      </c>
      <c r="BL87">
        <v>-0.14000000000000001</v>
      </c>
    </row>
    <row r="88" spans="1:64" x14ac:dyDescent="0.3">
      <c r="A88" s="3" t="s">
        <v>93</v>
      </c>
      <c r="B88" s="6">
        <v>0</v>
      </c>
      <c r="C88" s="8">
        <v>0.50079073251783401</v>
      </c>
      <c r="D88" s="8">
        <v>0.54995230262415995</v>
      </c>
      <c r="E88" s="8">
        <v>0.76719734575770504</v>
      </c>
      <c r="F88" s="8">
        <v>0.474802120704999</v>
      </c>
      <c r="G88" s="8">
        <v>0.78724689417763405</v>
      </c>
      <c r="H88" s="8">
        <v>0.87901566386555097</v>
      </c>
      <c r="I88" s="8">
        <v>0.63808494017001005</v>
      </c>
      <c r="J88" s="8">
        <v>0.92698262075397397</v>
      </c>
      <c r="K88" s="8">
        <v>0.93748384475322299</v>
      </c>
      <c r="L88" s="8">
        <v>0.66236740808138805</v>
      </c>
      <c r="M88" s="8">
        <v>0.79098390851920897</v>
      </c>
      <c r="N88" s="8">
        <v>0.79583886234481405</v>
      </c>
      <c r="O88" s="8">
        <v>0.45333627249518699</v>
      </c>
      <c r="P88" s="8">
        <v>0.133175395901794</v>
      </c>
      <c r="Q88" s="8">
        <v>0.52372698079052904</v>
      </c>
      <c r="R88" s="8">
        <v>0.25487985758501402</v>
      </c>
      <c r="S88" s="8">
        <v>0.19623748452541601</v>
      </c>
      <c r="T88" s="8">
        <v>0.33740336486542699</v>
      </c>
      <c r="U88" s="8">
        <v>0.66044926225996303</v>
      </c>
      <c r="V88" s="8">
        <v>0.40757496949664801</v>
      </c>
      <c r="W88" s="8">
        <v>0.73246266612990996</v>
      </c>
      <c r="X88" s="8">
        <v>0.84411375780298603</v>
      </c>
      <c r="Y88" s="8">
        <v>0.233704793121812</v>
      </c>
      <c r="Z88" s="8">
        <v>0.25839701846910001</v>
      </c>
      <c r="AA88" s="8">
        <v>0.97021800072061504</v>
      </c>
      <c r="AB88" s="8">
        <v>0.71997927255122696</v>
      </c>
      <c r="AC88" s="8">
        <v>0.62692437174441196</v>
      </c>
      <c r="AD88" s="8">
        <v>0.58262788377180497</v>
      </c>
      <c r="AE88" s="8">
        <v>0.29303568101761401</v>
      </c>
      <c r="AF88" s="8">
        <v>7.9687547209473394E-2</v>
      </c>
      <c r="AG88" s="8">
        <v>0.77072773376435499</v>
      </c>
      <c r="AH88">
        <v>0.2</v>
      </c>
      <c r="AI88">
        <v>0.16</v>
      </c>
      <c r="AJ88">
        <v>0.08</v>
      </c>
      <c r="AK88">
        <v>0.19</v>
      </c>
      <c r="AL88">
        <v>-7.0000000000000007E-2</v>
      </c>
      <c r="AM88">
        <v>-0.04</v>
      </c>
      <c r="AN88">
        <v>-0.12</v>
      </c>
      <c r="AO88">
        <v>-0.02</v>
      </c>
      <c r="AP88">
        <v>0.02</v>
      </c>
      <c r="AQ88">
        <v>-0.12</v>
      </c>
      <c r="AR88">
        <v>7.0000000000000007E-2</v>
      </c>
      <c r="AS88">
        <v>-0.08</v>
      </c>
      <c r="AT88">
        <v>-0.22</v>
      </c>
      <c r="AU88">
        <v>-0.31</v>
      </c>
      <c r="AV88">
        <v>0.14000000000000001</v>
      </c>
      <c r="AW88">
        <v>0.24</v>
      </c>
      <c r="AX88">
        <v>0.27</v>
      </c>
      <c r="AY88">
        <v>-0.2</v>
      </c>
      <c r="AZ88">
        <v>-0.1</v>
      </c>
      <c r="BA88">
        <v>0.17</v>
      </c>
      <c r="BB88">
        <v>0.08</v>
      </c>
      <c r="BC88">
        <v>0.04</v>
      </c>
      <c r="BD88">
        <v>0.26</v>
      </c>
      <c r="BE88">
        <v>-0.25</v>
      </c>
      <c r="BF88">
        <v>-0.01</v>
      </c>
      <c r="BG88">
        <v>-0.08</v>
      </c>
      <c r="BH88">
        <v>0.1</v>
      </c>
      <c r="BI88">
        <v>0.12</v>
      </c>
      <c r="BJ88">
        <v>0.22</v>
      </c>
      <c r="BK88">
        <v>-0.36</v>
      </c>
      <c r="BL88">
        <v>-0.06</v>
      </c>
    </row>
    <row r="89" spans="1:64" x14ac:dyDescent="0.3">
      <c r="A89" s="3" t="s">
        <v>95</v>
      </c>
      <c r="B89" s="6">
        <v>0</v>
      </c>
      <c r="C89" s="8">
        <v>0.28255928302776401</v>
      </c>
      <c r="D89" s="8">
        <v>0.47235490824711202</v>
      </c>
      <c r="E89" s="8">
        <v>0.74908031788852902</v>
      </c>
      <c r="F89" s="8">
        <v>0.45993010812020202</v>
      </c>
      <c r="G89" s="8">
        <v>0.58921433890071295</v>
      </c>
      <c r="H89" s="8">
        <v>0.57190805801918498</v>
      </c>
      <c r="I89" s="8">
        <v>0.65028076181183603</v>
      </c>
      <c r="J89" s="8">
        <v>0.59386837182482199</v>
      </c>
      <c r="K89" s="8">
        <v>0.62740906819654396</v>
      </c>
      <c r="L89" s="8">
        <v>0.78218537090529205</v>
      </c>
      <c r="M89" s="8">
        <v>0.498708740764775</v>
      </c>
      <c r="N89" s="8">
        <v>0.95247980128967202</v>
      </c>
      <c r="O89" s="8">
        <v>0.111594239922816</v>
      </c>
      <c r="P89" s="8">
        <v>0.88902631324748305</v>
      </c>
      <c r="Q89" s="8">
        <v>0.73151327480824802</v>
      </c>
      <c r="R89" s="8">
        <v>0.26393396022439802</v>
      </c>
      <c r="S89" s="8">
        <v>0.16977940976370801</v>
      </c>
      <c r="T89" s="8">
        <v>0.98932732205649798</v>
      </c>
      <c r="U89" s="8">
        <v>0.66024485723818005</v>
      </c>
      <c r="V89" s="8">
        <v>0.55518953145281302</v>
      </c>
      <c r="W89" s="8">
        <v>0.266043398323836</v>
      </c>
      <c r="X89" s="8">
        <v>0.68630671963773104</v>
      </c>
      <c r="Y89" s="8">
        <v>0.34346891900321602</v>
      </c>
      <c r="Z89" s="8">
        <v>0.34559707732577699</v>
      </c>
      <c r="AA89" s="8">
        <v>0.25860146862261701</v>
      </c>
      <c r="AB89" s="8">
        <v>0.70706430612300497</v>
      </c>
      <c r="AC89" s="8">
        <v>0.64445135480544202</v>
      </c>
      <c r="AD89" s="8">
        <v>0.41950094067357702</v>
      </c>
      <c r="AE89" s="8">
        <v>0.31444929702361801</v>
      </c>
      <c r="AF89" s="8">
        <v>0.45017925395352099</v>
      </c>
      <c r="AG89" s="8">
        <v>0.42933196228529402</v>
      </c>
      <c r="AH89">
        <v>-0.31</v>
      </c>
      <c r="AI89">
        <v>-0.19</v>
      </c>
      <c r="AJ89">
        <v>-0.08</v>
      </c>
      <c r="AK89">
        <v>-0.19</v>
      </c>
      <c r="AL89">
        <v>0.14000000000000001</v>
      </c>
      <c r="AM89">
        <v>0.15</v>
      </c>
      <c r="AN89">
        <v>0.12</v>
      </c>
      <c r="AO89">
        <v>0.14000000000000001</v>
      </c>
      <c r="AP89">
        <v>0.13</v>
      </c>
      <c r="AQ89">
        <v>0.08</v>
      </c>
      <c r="AR89">
        <v>0.18</v>
      </c>
      <c r="AS89">
        <v>-0.02</v>
      </c>
      <c r="AT89">
        <v>0.44</v>
      </c>
      <c r="AU89">
        <v>-0.03</v>
      </c>
      <c r="AV89">
        <v>-7.0000000000000007E-2</v>
      </c>
      <c r="AW89">
        <v>-0.24</v>
      </c>
      <c r="AX89">
        <v>-0.28999999999999998</v>
      </c>
      <c r="AY89">
        <v>0</v>
      </c>
      <c r="AZ89">
        <v>-0.1</v>
      </c>
      <c r="BA89">
        <v>-0.12</v>
      </c>
      <c r="BB89">
        <v>0.25</v>
      </c>
      <c r="BC89">
        <v>-0.09</v>
      </c>
      <c r="BD89">
        <v>-0.21</v>
      </c>
      <c r="BE89">
        <v>0.21</v>
      </c>
      <c r="BF89">
        <v>-0.25</v>
      </c>
      <c r="BG89">
        <v>-0.08</v>
      </c>
      <c r="BH89">
        <v>0.1</v>
      </c>
      <c r="BI89">
        <v>-0.17</v>
      </c>
      <c r="BJ89">
        <v>-0.21</v>
      </c>
      <c r="BK89">
        <v>0.16</v>
      </c>
      <c r="BL89">
        <v>-0.17</v>
      </c>
    </row>
  </sheetData>
  <sortState xmlns:xlrd2="http://schemas.microsoft.com/office/spreadsheetml/2017/richdata2" ref="A2:BL89">
    <sortCondition descending="1" ref="B2:B89"/>
  </sortState>
  <conditionalFormatting sqref="C2:AG89">
    <cfRule type="cellIs" dxfId="15" priority="5" operator="lessThan">
      <formula>0.05</formula>
    </cfRule>
  </conditionalFormatting>
  <conditionalFormatting sqref="AH1:BL1">
    <cfRule type="duplicateValues" dxfId="1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6FF37-DF59-4A4F-ABA0-173FD8A6FA1D}">
  <dimension ref="A1:BL8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sheetData>
    <row r="1" spans="1:64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4" x14ac:dyDescent="0.3">
      <c r="A2" s="3" t="s">
        <v>61</v>
      </c>
      <c r="B2" s="6">
        <v>13</v>
      </c>
      <c r="C2" s="8">
        <v>0.89962914010772999</v>
      </c>
      <c r="D2" s="8">
        <v>3.80021079050552E-3</v>
      </c>
      <c r="E2" s="8">
        <v>2.8491493776433799E-2</v>
      </c>
      <c r="F2" s="8">
        <v>8.8938230864057406E-3</v>
      </c>
      <c r="G2" s="8">
        <v>3.6722856487529001E-2</v>
      </c>
      <c r="H2" s="8">
        <v>0.130492391665117</v>
      </c>
      <c r="I2" s="8">
        <v>2.4823368793814599E-2</v>
      </c>
      <c r="J2" s="8">
        <v>0.55683306386954701</v>
      </c>
      <c r="K2" s="8">
        <v>0.18211698922293701</v>
      </c>
      <c r="L2" s="8">
        <v>3.8894285297631698E-2</v>
      </c>
      <c r="M2" s="8">
        <v>0.68844809828949804</v>
      </c>
      <c r="N2" s="8">
        <v>1.99579992058267E-2</v>
      </c>
      <c r="O2" s="8">
        <v>0.16685442066803999</v>
      </c>
      <c r="P2" s="8">
        <v>1.57841504536484E-2</v>
      </c>
      <c r="Q2" s="8">
        <v>0.30026802265594199</v>
      </c>
      <c r="R2" s="8">
        <v>0.35082478780092702</v>
      </c>
      <c r="S2" s="8">
        <v>0.41482104826312999</v>
      </c>
      <c r="T2" s="8">
        <v>0.76914064777916202</v>
      </c>
      <c r="U2" s="8">
        <v>1.84591218843679E-2</v>
      </c>
      <c r="V2" s="8">
        <v>5.3515583303456599E-2</v>
      </c>
      <c r="W2" s="8">
        <v>0.30456333517057899</v>
      </c>
      <c r="X2" s="8">
        <v>3.9289723184486897E-2</v>
      </c>
      <c r="Y2" s="8">
        <v>4.5154036352923498E-2</v>
      </c>
      <c r="Z2" s="8">
        <v>0.31908095894288602</v>
      </c>
      <c r="AA2" s="8">
        <v>0.12644833732625399</v>
      </c>
      <c r="AB2" s="8">
        <v>1.3882553344158201E-2</v>
      </c>
      <c r="AC2" s="8">
        <v>0.432921333552089</v>
      </c>
      <c r="AD2" s="8">
        <v>0.215033345378357</v>
      </c>
      <c r="AE2" s="8">
        <v>0.31648663542463401</v>
      </c>
      <c r="AF2" s="8">
        <v>0.89936880492652005</v>
      </c>
      <c r="AG2" s="8">
        <v>3.4845670929483298E-2</v>
      </c>
      <c r="AH2">
        <v>0.03</v>
      </c>
      <c r="AI2">
        <v>-0.59</v>
      </c>
      <c r="AJ2">
        <v>-0.47</v>
      </c>
      <c r="AK2">
        <v>-0.54</v>
      </c>
      <c r="AL2">
        <v>-0.45</v>
      </c>
      <c r="AM2">
        <v>-0.33</v>
      </c>
      <c r="AN2">
        <v>-0.48</v>
      </c>
      <c r="AO2">
        <v>-0.14000000000000001</v>
      </c>
      <c r="AP2">
        <v>-0.3</v>
      </c>
      <c r="AQ2">
        <v>-0.45</v>
      </c>
      <c r="AR2">
        <v>-0.1</v>
      </c>
      <c r="AS2">
        <v>-0.59</v>
      </c>
      <c r="AT2">
        <v>-0.35</v>
      </c>
      <c r="AU2">
        <v>0.43</v>
      </c>
      <c r="AV2">
        <v>-0.21</v>
      </c>
      <c r="AW2">
        <v>-0.19</v>
      </c>
      <c r="AX2">
        <v>0.16</v>
      </c>
      <c r="AY2">
        <v>0.06</v>
      </c>
      <c r="AZ2">
        <v>-0.45</v>
      </c>
      <c r="BA2">
        <v>0.36</v>
      </c>
      <c r="BB2">
        <v>-0.21</v>
      </c>
      <c r="BC2">
        <v>-0.41</v>
      </c>
      <c r="BD2">
        <v>0.4</v>
      </c>
      <c r="BE2">
        <v>-0.2</v>
      </c>
      <c r="BF2">
        <v>-0.31</v>
      </c>
      <c r="BG2">
        <v>0.44</v>
      </c>
      <c r="BH2">
        <v>-0.15</v>
      </c>
      <c r="BI2">
        <v>-0.24</v>
      </c>
      <c r="BJ2">
        <v>0.2</v>
      </c>
      <c r="BK2">
        <v>0.03</v>
      </c>
      <c r="BL2">
        <v>-0.41</v>
      </c>
    </row>
    <row r="3" spans="1:64" x14ac:dyDescent="0.3">
      <c r="A3" s="3" t="s">
        <v>42</v>
      </c>
      <c r="B3" s="6">
        <v>10</v>
      </c>
      <c r="C3" s="8">
        <v>0.138687765838022</v>
      </c>
      <c r="D3" s="8">
        <v>0.158225517237297</v>
      </c>
      <c r="E3" s="8">
        <v>0.13764485236990801</v>
      </c>
      <c r="F3" s="8">
        <v>0.15003020573244599</v>
      </c>
      <c r="G3" s="8">
        <v>3.1831386933389903E-2</v>
      </c>
      <c r="H3" s="8">
        <v>6.9157209655243093E-2</v>
      </c>
      <c r="I3" s="8">
        <v>2.3602783071882801E-2</v>
      </c>
      <c r="J3" s="8">
        <v>0.110784596811283</v>
      </c>
      <c r="K3" s="8">
        <v>7.7666465899686801E-2</v>
      </c>
      <c r="L3" s="8">
        <v>0.18168721836757801</v>
      </c>
      <c r="M3" s="8">
        <v>0.94231491980598303</v>
      </c>
      <c r="N3" s="8">
        <v>1.02723795347803E-2</v>
      </c>
      <c r="O3" s="8">
        <v>2.5801033167226501E-2</v>
      </c>
      <c r="P3" s="8">
        <v>0.74780684179617396</v>
      </c>
      <c r="Q3" s="8">
        <v>0.16664040728693699</v>
      </c>
      <c r="R3" s="8">
        <v>4.5756093520941104E-3</v>
      </c>
      <c r="S3" s="8">
        <v>4.13705463881631E-2</v>
      </c>
      <c r="T3" s="8">
        <v>0.460116031767759</v>
      </c>
      <c r="U3" s="8">
        <v>0.29271569558493499</v>
      </c>
      <c r="V3" s="8">
        <v>0.46626910975191999</v>
      </c>
      <c r="W3" s="8">
        <v>0.71838381157400399</v>
      </c>
      <c r="X3" s="8">
        <v>6.1772723093997898E-3</v>
      </c>
      <c r="Y3" s="8">
        <v>0.40488037191319998</v>
      </c>
      <c r="Z3" s="8">
        <v>0.36255714394951599</v>
      </c>
      <c r="AA3" s="8">
        <v>4.2113885050922796E-3</v>
      </c>
      <c r="AB3" s="8">
        <v>0.59845548508124902</v>
      </c>
      <c r="AC3" s="8">
        <v>0.99160023409687703</v>
      </c>
      <c r="AD3" s="8">
        <v>6.9843639300377599E-3</v>
      </c>
      <c r="AE3" s="8">
        <v>0.11443454761357801</v>
      </c>
      <c r="AF3" s="8">
        <v>0.36887753467985601</v>
      </c>
      <c r="AG3" s="8">
        <v>3.1444615391115899E-2</v>
      </c>
      <c r="AH3">
        <v>-0.36</v>
      </c>
      <c r="AI3">
        <v>-0.31</v>
      </c>
      <c r="AJ3">
        <v>-0.33</v>
      </c>
      <c r="AK3">
        <v>-0.32</v>
      </c>
      <c r="AL3">
        <v>-0.46</v>
      </c>
      <c r="AM3">
        <v>-0.39</v>
      </c>
      <c r="AN3">
        <v>-0.48</v>
      </c>
      <c r="AO3">
        <v>-0.36</v>
      </c>
      <c r="AP3">
        <v>-0.39</v>
      </c>
      <c r="AQ3">
        <v>-0.3</v>
      </c>
      <c r="AR3">
        <v>0.02</v>
      </c>
      <c r="AS3">
        <v>-0.64</v>
      </c>
      <c r="AT3">
        <v>-0.54</v>
      </c>
      <c r="AU3">
        <v>-0.06</v>
      </c>
      <c r="AV3">
        <v>-0.27</v>
      </c>
      <c r="AW3">
        <v>-0.53</v>
      </c>
      <c r="AX3">
        <v>-0.4</v>
      </c>
      <c r="AY3">
        <v>0.15</v>
      </c>
      <c r="AZ3">
        <v>-0.21</v>
      </c>
      <c r="BA3">
        <v>-0.14000000000000001</v>
      </c>
      <c r="BB3">
        <v>7.0000000000000007E-2</v>
      </c>
      <c r="BC3">
        <v>-0.52</v>
      </c>
      <c r="BD3">
        <v>-0.17</v>
      </c>
      <c r="BE3">
        <v>0.19</v>
      </c>
      <c r="BF3">
        <v>-0.54</v>
      </c>
      <c r="BG3">
        <v>-0.1</v>
      </c>
      <c r="BH3">
        <v>0</v>
      </c>
      <c r="BI3">
        <v>-0.5</v>
      </c>
      <c r="BJ3">
        <v>-0.31</v>
      </c>
      <c r="BK3">
        <v>0.18</v>
      </c>
      <c r="BL3">
        <v>-0.41</v>
      </c>
    </row>
    <row r="4" spans="1:64" x14ac:dyDescent="0.3">
      <c r="A4" s="3" t="s">
        <v>24</v>
      </c>
      <c r="B4" s="6">
        <v>9</v>
      </c>
      <c r="C4" s="8">
        <v>0.75306443235616205</v>
      </c>
      <c r="D4" s="8">
        <v>0.17882458139593499</v>
      </c>
      <c r="E4" s="8">
        <v>0.36358706509924898</v>
      </c>
      <c r="F4" s="8">
        <v>8.0287707554357504E-2</v>
      </c>
      <c r="G4" s="8">
        <v>6.1511437425377603E-2</v>
      </c>
      <c r="H4" s="8">
        <v>0.119459584695863</v>
      </c>
      <c r="I4" s="8">
        <v>4.4153589490646003E-2</v>
      </c>
      <c r="J4" s="8">
        <v>0.180800796481519</v>
      </c>
      <c r="K4" s="8">
        <v>0.113701254466477</v>
      </c>
      <c r="L4" s="8">
        <v>0.35592570160207398</v>
      </c>
      <c r="M4" s="8">
        <v>0.78123551852783202</v>
      </c>
      <c r="N4" s="8">
        <v>0.18111231143787401</v>
      </c>
      <c r="O4" s="8">
        <v>2.9719322685485099E-2</v>
      </c>
      <c r="P4" s="8">
        <v>0.25215938709343</v>
      </c>
      <c r="Q4" s="8">
        <v>1.1759040191665199E-2</v>
      </c>
      <c r="R4" s="8">
        <v>4.1545221868408699E-3</v>
      </c>
      <c r="S4" s="8">
        <v>0.87724768641581197</v>
      </c>
      <c r="T4" s="8">
        <v>0.98288004631016002</v>
      </c>
      <c r="U4" s="8">
        <v>8.2468483340274509E-3</v>
      </c>
      <c r="V4" s="8">
        <v>0.80477507391958802</v>
      </c>
      <c r="W4" s="8">
        <v>0.32958244253334301</v>
      </c>
      <c r="X4" s="8">
        <v>7.96155609769311E-4</v>
      </c>
      <c r="Y4" s="8">
        <v>0.46647884621243701</v>
      </c>
      <c r="Z4" s="8">
        <v>0.63316988194424395</v>
      </c>
      <c r="AA4" s="8">
        <v>1.7781463233331501E-2</v>
      </c>
      <c r="AB4" s="8">
        <v>0.26607176344056699</v>
      </c>
      <c r="AC4" s="8">
        <v>0.169037587780349</v>
      </c>
      <c r="AD4" s="8">
        <v>6.8945512885765204E-4</v>
      </c>
      <c r="AE4" s="8">
        <v>0.83238249984262702</v>
      </c>
      <c r="AF4" s="8">
        <v>0.89626362239729496</v>
      </c>
      <c r="AG4" s="8">
        <v>5.4588477026780201E-3</v>
      </c>
      <c r="AH4">
        <v>-0.08</v>
      </c>
      <c r="AI4">
        <v>-0.3</v>
      </c>
      <c r="AJ4">
        <v>-0.2</v>
      </c>
      <c r="AK4">
        <v>-0.38</v>
      </c>
      <c r="AL4">
        <v>-0.41</v>
      </c>
      <c r="AM4">
        <v>-0.34</v>
      </c>
      <c r="AN4">
        <v>-0.43</v>
      </c>
      <c r="AO4">
        <v>-0.3</v>
      </c>
      <c r="AP4">
        <v>-0.36</v>
      </c>
      <c r="AQ4">
        <v>-0.21</v>
      </c>
      <c r="AR4">
        <v>-7.0000000000000007E-2</v>
      </c>
      <c r="AS4">
        <v>-0.36</v>
      </c>
      <c r="AT4">
        <v>-0.53</v>
      </c>
      <c r="AU4">
        <v>0.21</v>
      </c>
      <c r="AV4">
        <v>-0.48</v>
      </c>
      <c r="AW4">
        <v>-0.53</v>
      </c>
      <c r="AX4">
        <v>-0.03</v>
      </c>
      <c r="AY4">
        <v>0</v>
      </c>
      <c r="AZ4">
        <v>-0.5</v>
      </c>
      <c r="BA4">
        <v>0.05</v>
      </c>
      <c r="BB4">
        <v>-0.2</v>
      </c>
      <c r="BC4">
        <v>-0.62</v>
      </c>
      <c r="BD4">
        <v>0.15</v>
      </c>
      <c r="BE4">
        <v>0.1</v>
      </c>
      <c r="BF4">
        <v>-0.46</v>
      </c>
      <c r="BG4">
        <v>0.21</v>
      </c>
      <c r="BH4">
        <v>-0.27</v>
      </c>
      <c r="BI4">
        <v>-0.6</v>
      </c>
      <c r="BJ4">
        <v>0.04</v>
      </c>
      <c r="BK4">
        <v>0.03</v>
      </c>
      <c r="BL4">
        <v>-0.52</v>
      </c>
    </row>
    <row r="5" spans="1:64" x14ac:dyDescent="0.3">
      <c r="A5" s="3" t="s">
        <v>14</v>
      </c>
      <c r="B5" s="6">
        <v>8</v>
      </c>
      <c r="C5" s="8">
        <v>0.24690258061430301</v>
      </c>
      <c r="D5" s="8">
        <v>0.11164919831128201</v>
      </c>
      <c r="E5" s="8">
        <v>4.7560514206253401E-2</v>
      </c>
      <c r="F5" s="8">
        <v>0.17297511081786199</v>
      </c>
      <c r="G5" s="8">
        <v>5.93160032281577E-2</v>
      </c>
      <c r="H5" s="8">
        <v>9.5799680118816802E-2</v>
      </c>
      <c r="I5" s="8">
        <v>6.4580530442007705E-2</v>
      </c>
      <c r="J5" s="8">
        <v>9.8381657800482594E-2</v>
      </c>
      <c r="K5" s="8">
        <v>8.0287712573447995E-2</v>
      </c>
      <c r="L5" s="8">
        <v>0.19526179654808901</v>
      </c>
      <c r="M5" s="8">
        <v>0.24237256364960799</v>
      </c>
      <c r="N5" s="8">
        <v>3.4728294210493199E-2</v>
      </c>
      <c r="O5" s="8">
        <v>9.5386631785556696E-3</v>
      </c>
      <c r="P5" s="8">
        <v>0.98793562068645902</v>
      </c>
      <c r="Q5" s="8">
        <v>0.32649654450397297</v>
      </c>
      <c r="R5" s="8">
        <v>3.5898146308501501E-2</v>
      </c>
      <c r="S5" s="8">
        <v>0.2974952993019</v>
      </c>
      <c r="T5" s="8">
        <v>0.46563733198477297</v>
      </c>
      <c r="U5" s="8">
        <v>6.1877769590268999E-2</v>
      </c>
      <c r="V5" s="8">
        <v>0.99363428290580902</v>
      </c>
      <c r="W5" s="8">
        <v>0.78938589583344199</v>
      </c>
      <c r="X5" s="8">
        <v>3.3976450591169702E-2</v>
      </c>
      <c r="Y5" s="8">
        <v>0.56528372056783904</v>
      </c>
      <c r="Z5" s="8">
        <v>0.91971793285447401</v>
      </c>
      <c r="AA5" s="8">
        <v>3.4690453095753701E-3</v>
      </c>
      <c r="AB5" s="8">
        <v>0.80507866551876806</v>
      </c>
      <c r="AC5" s="8">
        <v>0.76310729623703499</v>
      </c>
      <c r="AD5" s="8">
        <v>2.7671790805236601E-2</v>
      </c>
      <c r="AE5" s="8">
        <v>0.35906884038458597</v>
      </c>
      <c r="AF5" s="8">
        <v>0.51495234741772</v>
      </c>
      <c r="AG5" s="8">
        <v>1.17495974067559E-2</v>
      </c>
      <c r="AH5">
        <v>-0.28999999999999998</v>
      </c>
      <c r="AI5">
        <v>-0.35</v>
      </c>
      <c r="AJ5">
        <v>-0.43</v>
      </c>
      <c r="AK5">
        <v>-0.3</v>
      </c>
      <c r="AL5">
        <v>-0.41</v>
      </c>
      <c r="AM5">
        <v>-0.36</v>
      </c>
      <c r="AN5">
        <v>-0.4</v>
      </c>
      <c r="AO5">
        <v>-0.37</v>
      </c>
      <c r="AP5">
        <v>-0.39</v>
      </c>
      <c r="AQ5">
        <v>-0.28999999999999998</v>
      </c>
      <c r="AR5">
        <v>-0.28000000000000003</v>
      </c>
      <c r="AS5">
        <v>-0.55000000000000004</v>
      </c>
      <c r="AT5">
        <v>-0.61</v>
      </c>
      <c r="AU5">
        <v>0</v>
      </c>
      <c r="AV5">
        <v>-0.2</v>
      </c>
      <c r="AW5">
        <v>-0.41</v>
      </c>
      <c r="AX5">
        <v>-0.21</v>
      </c>
      <c r="AY5">
        <v>0.15</v>
      </c>
      <c r="AZ5">
        <v>-0.36</v>
      </c>
      <c r="BA5">
        <v>0</v>
      </c>
      <c r="BB5">
        <v>-0.06</v>
      </c>
      <c r="BC5">
        <v>-0.42</v>
      </c>
      <c r="BD5">
        <v>-0.12</v>
      </c>
      <c r="BE5">
        <v>0.02</v>
      </c>
      <c r="BF5">
        <v>-0.55000000000000004</v>
      </c>
      <c r="BG5">
        <v>0.05</v>
      </c>
      <c r="BH5">
        <v>-0.06</v>
      </c>
      <c r="BI5">
        <v>-0.42</v>
      </c>
      <c r="BJ5">
        <v>-0.18</v>
      </c>
      <c r="BK5">
        <v>0.13</v>
      </c>
      <c r="BL5">
        <v>-0.48</v>
      </c>
    </row>
    <row r="6" spans="1:64" x14ac:dyDescent="0.3">
      <c r="A6" s="3" t="s">
        <v>88</v>
      </c>
      <c r="B6" s="6">
        <v>8</v>
      </c>
      <c r="C6" s="8">
        <v>0.54126856858805805</v>
      </c>
      <c r="D6" s="8">
        <v>0.13318797930367901</v>
      </c>
      <c r="E6" s="8">
        <v>3.2282616739898198E-2</v>
      </c>
      <c r="F6" s="8">
        <v>0.45047544482781199</v>
      </c>
      <c r="G6" s="8">
        <v>2.7158330131183302E-2</v>
      </c>
      <c r="H6" s="8">
        <v>2.4327006061129398E-2</v>
      </c>
      <c r="I6" s="8">
        <v>0.116535277084896</v>
      </c>
      <c r="J6" s="8">
        <v>0.13710408220145401</v>
      </c>
      <c r="K6" s="8">
        <v>6.1751691994167399E-2</v>
      </c>
      <c r="L6" s="8">
        <v>2.6209654405890501E-2</v>
      </c>
      <c r="M6" s="8">
        <v>5.8147855297541198E-2</v>
      </c>
      <c r="N6" s="8">
        <v>6.2812283892885304E-2</v>
      </c>
      <c r="O6" s="8">
        <v>0.43382534661914202</v>
      </c>
      <c r="P6" s="8">
        <v>7.6394215920094793E-2</v>
      </c>
      <c r="Q6" s="8">
        <v>0.71606152948477897</v>
      </c>
      <c r="R6" s="8">
        <v>0.33285229412820699</v>
      </c>
      <c r="S6" s="8">
        <v>0.21439311368251901</v>
      </c>
      <c r="T6" s="8">
        <v>1.2374564578119701E-2</v>
      </c>
      <c r="U6" s="8">
        <v>0.36683424033766798</v>
      </c>
      <c r="V6" s="8">
        <v>6.0799722535358897E-2</v>
      </c>
      <c r="W6" s="8">
        <v>0.25967286361822001</v>
      </c>
      <c r="X6" s="8">
        <v>0.44959871798694501</v>
      </c>
      <c r="Y6" s="8">
        <v>0.65374409740640604</v>
      </c>
      <c r="Z6" s="8">
        <v>0.75136780219621002</v>
      </c>
      <c r="AA6" s="8">
        <v>3.1800521974075999E-2</v>
      </c>
      <c r="AB6" s="8">
        <v>3.0545443997250302E-2</v>
      </c>
      <c r="AC6" s="8">
        <v>0.31793076168621098</v>
      </c>
      <c r="AD6" s="8">
        <v>0.33242597883494901</v>
      </c>
      <c r="AE6" s="8">
        <v>0.44069112417828199</v>
      </c>
      <c r="AF6" s="8">
        <v>3.0755885735847401E-2</v>
      </c>
      <c r="AG6" s="8">
        <v>6.1063077957217902E-2</v>
      </c>
      <c r="AH6">
        <v>-0.15</v>
      </c>
      <c r="AI6">
        <v>-0.33</v>
      </c>
      <c r="AJ6">
        <v>-0.46</v>
      </c>
      <c r="AK6">
        <v>-0.17</v>
      </c>
      <c r="AL6">
        <v>-0.47</v>
      </c>
      <c r="AM6">
        <v>-0.48</v>
      </c>
      <c r="AN6">
        <v>-0.34</v>
      </c>
      <c r="AO6">
        <v>-0.34</v>
      </c>
      <c r="AP6">
        <v>-0.41</v>
      </c>
      <c r="AQ6">
        <v>-0.48</v>
      </c>
      <c r="AR6">
        <v>0.44</v>
      </c>
      <c r="AS6">
        <v>-0.49</v>
      </c>
      <c r="AT6">
        <v>-0.2</v>
      </c>
      <c r="AU6">
        <v>0.32</v>
      </c>
      <c r="AV6">
        <v>-7.0000000000000007E-2</v>
      </c>
      <c r="AW6">
        <v>0.19</v>
      </c>
      <c r="AX6">
        <v>0.25</v>
      </c>
      <c r="AY6">
        <v>0.47</v>
      </c>
      <c r="AZ6">
        <v>-0.18</v>
      </c>
      <c r="BA6">
        <v>0.35</v>
      </c>
      <c r="BB6">
        <v>-0.23</v>
      </c>
      <c r="BC6">
        <v>0.16</v>
      </c>
      <c r="BD6">
        <v>0.09</v>
      </c>
      <c r="BE6">
        <v>7.0000000000000007E-2</v>
      </c>
      <c r="BF6">
        <v>-0.42</v>
      </c>
      <c r="BG6">
        <v>0.39</v>
      </c>
      <c r="BH6">
        <v>-0.2</v>
      </c>
      <c r="BI6">
        <v>0.19</v>
      </c>
      <c r="BJ6">
        <v>0.15</v>
      </c>
      <c r="BK6">
        <v>0.41</v>
      </c>
      <c r="BL6">
        <v>-0.37</v>
      </c>
    </row>
    <row r="7" spans="1:64" x14ac:dyDescent="0.3">
      <c r="A7" s="3" t="s">
        <v>46</v>
      </c>
      <c r="B7" s="6">
        <v>7</v>
      </c>
      <c r="C7" s="8">
        <v>0.20977827508077301</v>
      </c>
      <c r="D7" s="8">
        <v>2.6078423770659699E-2</v>
      </c>
      <c r="E7" s="8">
        <v>0.15307998673430201</v>
      </c>
      <c r="F7" s="8">
        <v>7.9943071821686508E-3</v>
      </c>
      <c r="G7" s="8">
        <v>6.2843846926482705E-2</v>
      </c>
      <c r="H7" s="8">
        <v>0.122954047743331</v>
      </c>
      <c r="I7" s="8">
        <v>6.4241415215280401E-2</v>
      </c>
      <c r="J7" s="8">
        <v>0.39289708330045398</v>
      </c>
      <c r="K7" s="8">
        <v>0.137626562489638</v>
      </c>
      <c r="L7" s="8">
        <v>0.24376400918153701</v>
      </c>
      <c r="M7" s="8">
        <v>0.56248724663874805</v>
      </c>
      <c r="N7" s="8">
        <v>3.5622495414693298E-3</v>
      </c>
      <c r="O7" s="8">
        <v>2.3098562408985699E-2</v>
      </c>
      <c r="P7" s="8">
        <v>0.23156910438471701</v>
      </c>
      <c r="Q7" s="8">
        <v>0.92599168915488805</v>
      </c>
      <c r="R7" s="8">
        <v>0.81917761655639998</v>
      </c>
      <c r="S7" s="8">
        <v>0.94321039274057195</v>
      </c>
      <c r="T7" s="8">
        <v>0.42959292722652398</v>
      </c>
      <c r="U7" s="8">
        <v>2.66537749988889E-2</v>
      </c>
      <c r="V7" s="8">
        <v>9.6444298443654694E-2</v>
      </c>
      <c r="W7" s="8">
        <v>0.56869363348691204</v>
      </c>
      <c r="X7" s="8">
        <v>0.47048800616667402</v>
      </c>
      <c r="Y7" s="8">
        <v>0.85989132139657898</v>
      </c>
      <c r="Z7" s="8">
        <v>0.52422200970602695</v>
      </c>
      <c r="AA7" s="8">
        <v>6.1554069157887504E-4</v>
      </c>
      <c r="AB7" s="8">
        <v>0.14221785862418099</v>
      </c>
      <c r="AC7" s="8">
        <v>0.89305395666308895</v>
      </c>
      <c r="AD7" s="8">
        <v>0.775039676182804</v>
      </c>
      <c r="AE7" s="8">
        <v>0.82103506184901498</v>
      </c>
      <c r="AF7" s="8">
        <v>0.63420904797611399</v>
      </c>
      <c r="AG7" s="8">
        <v>1.9282753320433201E-3</v>
      </c>
      <c r="AH7">
        <v>-0.31</v>
      </c>
      <c r="AI7">
        <v>-0.47</v>
      </c>
      <c r="AJ7">
        <v>-0.32</v>
      </c>
      <c r="AK7">
        <v>-0.55000000000000004</v>
      </c>
      <c r="AL7">
        <v>-0.4</v>
      </c>
      <c r="AM7">
        <v>-0.34</v>
      </c>
      <c r="AN7">
        <v>-0.4</v>
      </c>
      <c r="AO7">
        <v>-0.2</v>
      </c>
      <c r="AP7">
        <v>-0.34</v>
      </c>
      <c r="AQ7">
        <v>-0.27</v>
      </c>
      <c r="AR7">
        <v>-0.14000000000000001</v>
      </c>
      <c r="AS7">
        <v>-0.7</v>
      </c>
      <c r="AT7">
        <v>-0.55000000000000004</v>
      </c>
      <c r="AU7">
        <v>0.22</v>
      </c>
      <c r="AV7">
        <v>0.02</v>
      </c>
      <c r="AW7">
        <v>0.05</v>
      </c>
      <c r="AX7">
        <v>0.01</v>
      </c>
      <c r="AY7">
        <v>0.16</v>
      </c>
      <c r="AZ7">
        <v>-0.43</v>
      </c>
      <c r="BA7">
        <v>0.31</v>
      </c>
      <c r="BB7">
        <v>-0.12</v>
      </c>
      <c r="BC7">
        <v>-0.15</v>
      </c>
      <c r="BD7">
        <v>0.04</v>
      </c>
      <c r="BE7">
        <v>-0.13</v>
      </c>
      <c r="BF7">
        <v>-0.63</v>
      </c>
      <c r="BG7">
        <v>0.27</v>
      </c>
      <c r="BH7">
        <v>-0.03</v>
      </c>
      <c r="BI7">
        <v>-0.06</v>
      </c>
      <c r="BJ7">
        <v>0.04</v>
      </c>
      <c r="BK7">
        <v>0.09</v>
      </c>
      <c r="BL7">
        <v>-0.56999999999999995</v>
      </c>
    </row>
    <row r="8" spans="1:64" x14ac:dyDescent="0.3">
      <c r="A8" s="3" t="s">
        <v>65</v>
      </c>
      <c r="B8" s="6">
        <v>7</v>
      </c>
      <c r="C8" s="8">
        <v>0.968964074330119</v>
      </c>
      <c r="D8" s="8">
        <v>0.15576012977819401</v>
      </c>
      <c r="E8" s="8">
        <v>0.24834546268025801</v>
      </c>
      <c r="F8" s="8">
        <v>0.11479750121186801</v>
      </c>
      <c r="G8" s="8">
        <v>1.7589887605042001E-2</v>
      </c>
      <c r="H8" s="8">
        <v>5.9787241666169097E-2</v>
      </c>
      <c r="I8" s="8">
        <v>7.4236734474095699E-3</v>
      </c>
      <c r="J8" s="8">
        <v>0.11247015983598101</v>
      </c>
      <c r="K8" s="8">
        <v>0.117352360135674</v>
      </c>
      <c r="L8" s="8">
        <v>6.0437839327688501E-2</v>
      </c>
      <c r="M8" s="8">
        <v>0.19003945476505699</v>
      </c>
      <c r="N8" s="8">
        <v>0.25837641510917198</v>
      </c>
      <c r="O8" s="8">
        <v>5.2757657731417502E-2</v>
      </c>
      <c r="P8" s="8">
        <v>6.8787763873180599E-2</v>
      </c>
      <c r="Q8" s="8">
        <v>0.154988400441816</v>
      </c>
      <c r="R8" s="8">
        <v>8.0765257772134294E-2</v>
      </c>
      <c r="S8" s="8">
        <v>0.11219106994252701</v>
      </c>
      <c r="T8" s="8">
        <v>0.32225527422296202</v>
      </c>
      <c r="U8" s="8">
        <v>3.3829151029709702E-2</v>
      </c>
      <c r="V8" s="8">
        <v>0.18418772539391301</v>
      </c>
      <c r="W8" s="8">
        <v>0.44506772583222098</v>
      </c>
      <c r="X8" s="8">
        <v>2.3040410693190998E-2</v>
      </c>
      <c r="Y8" s="8">
        <v>0.445777123535471</v>
      </c>
      <c r="Z8" s="8">
        <v>0.25516530297377998</v>
      </c>
      <c r="AA8" s="8">
        <v>7.4800000070585103E-4</v>
      </c>
      <c r="AB8" s="8">
        <v>5.5571018748419299E-2</v>
      </c>
      <c r="AC8" s="8">
        <v>0.38801039578165802</v>
      </c>
      <c r="AD8" s="8">
        <v>4.2791642309149898E-2</v>
      </c>
      <c r="AE8" s="8">
        <v>0.174349275960473</v>
      </c>
      <c r="AF8" s="8">
        <v>0.29474067913243901</v>
      </c>
      <c r="AG8" s="8">
        <v>2.0938205601512801E-3</v>
      </c>
      <c r="AH8">
        <v>-0.01</v>
      </c>
      <c r="AI8">
        <v>-0.31</v>
      </c>
      <c r="AJ8">
        <v>-0.26</v>
      </c>
      <c r="AK8">
        <v>-0.35</v>
      </c>
      <c r="AL8">
        <v>-0.5</v>
      </c>
      <c r="AM8">
        <v>-0.41</v>
      </c>
      <c r="AN8">
        <v>-0.55000000000000004</v>
      </c>
      <c r="AO8">
        <v>-0.36</v>
      </c>
      <c r="AP8">
        <v>-0.35</v>
      </c>
      <c r="AQ8">
        <v>-0.42</v>
      </c>
      <c r="AR8">
        <v>-0.31</v>
      </c>
      <c r="AS8">
        <v>-0.31</v>
      </c>
      <c r="AT8">
        <v>-0.48</v>
      </c>
      <c r="AU8">
        <v>0.33</v>
      </c>
      <c r="AV8">
        <v>-0.28000000000000003</v>
      </c>
      <c r="AW8">
        <v>-0.34</v>
      </c>
      <c r="AX8">
        <v>-0.31</v>
      </c>
      <c r="AY8">
        <v>0.2</v>
      </c>
      <c r="AZ8">
        <v>-0.41</v>
      </c>
      <c r="BA8">
        <v>0.25</v>
      </c>
      <c r="BB8">
        <v>-0.16</v>
      </c>
      <c r="BC8">
        <v>-0.44</v>
      </c>
      <c r="BD8">
        <v>-0.16</v>
      </c>
      <c r="BE8">
        <v>0.23</v>
      </c>
      <c r="BF8">
        <v>-0.62</v>
      </c>
      <c r="BG8">
        <v>0.35</v>
      </c>
      <c r="BH8">
        <v>-0.17</v>
      </c>
      <c r="BI8">
        <v>-0.39</v>
      </c>
      <c r="BJ8">
        <v>-0.26</v>
      </c>
      <c r="BK8">
        <v>0.21</v>
      </c>
      <c r="BL8">
        <v>-0.56999999999999995</v>
      </c>
    </row>
    <row r="9" spans="1:64" x14ac:dyDescent="0.3">
      <c r="A9" s="3" t="s">
        <v>94</v>
      </c>
      <c r="B9" s="6">
        <v>7</v>
      </c>
      <c r="C9" s="8">
        <v>0.89520503098070003</v>
      </c>
      <c r="D9" s="8">
        <v>0.14204140001116</v>
      </c>
      <c r="E9" s="8">
        <v>0.16882662075597099</v>
      </c>
      <c r="F9" s="8">
        <v>0.12020038688916899</v>
      </c>
      <c r="G9" s="8">
        <v>6.4576628645929501E-2</v>
      </c>
      <c r="H9" s="8">
        <v>0.10959864018354</v>
      </c>
      <c r="I9" s="8">
        <v>6.1602867383731198E-2</v>
      </c>
      <c r="J9" s="8">
        <v>0.28524372907400197</v>
      </c>
      <c r="K9" s="8">
        <v>0.18190922845507199</v>
      </c>
      <c r="L9" s="8">
        <v>0.40981366657955898</v>
      </c>
      <c r="M9" s="8">
        <v>0.14646916074661201</v>
      </c>
      <c r="N9" s="8">
        <v>0.13817207787132699</v>
      </c>
      <c r="O9" s="8">
        <v>8.1139469636827694E-2</v>
      </c>
      <c r="P9" s="8">
        <v>0.82741647354133196</v>
      </c>
      <c r="Q9" s="8">
        <v>6.79650297276768E-3</v>
      </c>
      <c r="R9" s="8">
        <v>1.4513100841605699E-2</v>
      </c>
      <c r="S9" s="8">
        <v>0.38962181665645301</v>
      </c>
      <c r="T9" s="8">
        <v>0.76195369887171305</v>
      </c>
      <c r="U9" s="8">
        <v>4.9672012590561199E-2</v>
      </c>
      <c r="V9" s="8">
        <v>0.94993779599920103</v>
      </c>
      <c r="W9" s="8">
        <v>0.98038745447562803</v>
      </c>
      <c r="X9" s="8">
        <v>1.9139861271210801E-2</v>
      </c>
      <c r="Y9" s="8">
        <v>0.79328291660686401</v>
      </c>
      <c r="Z9" s="8">
        <v>0.99892391497532596</v>
      </c>
      <c r="AA9" s="8">
        <v>9.23629991066033E-3</v>
      </c>
      <c r="AB9" s="8">
        <v>0.697246035608165</v>
      </c>
      <c r="AC9" s="8">
        <v>0.25840866017398101</v>
      </c>
      <c r="AD9" s="8">
        <v>8.5638389594215897E-3</v>
      </c>
      <c r="AE9" s="8">
        <v>0.48520514304916701</v>
      </c>
      <c r="AF9" s="8">
        <v>0.83451937522117403</v>
      </c>
      <c r="AG9" s="8">
        <v>1.5131390993225099E-2</v>
      </c>
      <c r="AH9">
        <v>-0.03</v>
      </c>
      <c r="AI9">
        <v>-0.32</v>
      </c>
      <c r="AJ9">
        <v>-0.3</v>
      </c>
      <c r="AK9">
        <v>-0.34</v>
      </c>
      <c r="AL9">
        <v>-0.4</v>
      </c>
      <c r="AM9">
        <v>-0.35</v>
      </c>
      <c r="AN9">
        <v>-0.4</v>
      </c>
      <c r="AO9">
        <v>-0.24</v>
      </c>
      <c r="AP9">
        <v>-0.3</v>
      </c>
      <c r="AQ9">
        <v>-0.19</v>
      </c>
      <c r="AR9">
        <v>-0.35</v>
      </c>
      <c r="AS9">
        <v>-0.4</v>
      </c>
      <c r="AT9">
        <v>-0.43</v>
      </c>
      <c r="AU9">
        <v>0.04</v>
      </c>
      <c r="AV9">
        <v>-0.51</v>
      </c>
      <c r="AW9">
        <v>-0.47</v>
      </c>
      <c r="AX9">
        <v>-0.17</v>
      </c>
      <c r="AY9">
        <v>0.06</v>
      </c>
      <c r="AZ9">
        <v>-0.38</v>
      </c>
      <c r="BA9">
        <v>-0.01</v>
      </c>
      <c r="BB9">
        <v>-0.01</v>
      </c>
      <c r="BC9">
        <v>-0.46</v>
      </c>
      <c r="BD9">
        <v>-0.05</v>
      </c>
      <c r="BE9">
        <v>0</v>
      </c>
      <c r="BF9">
        <v>-0.5</v>
      </c>
      <c r="BG9">
        <v>7.0000000000000007E-2</v>
      </c>
      <c r="BH9">
        <v>-0.22</v>
      </c>
      <c r="BI9">
        <v>-0.49</v>
      </c>
      <c r="BJ9">
        <v>-0.14000000000000001</v>
      </c>
      <c r="BK9">
        <v>0.04</v>
      </c>
      <c r="BL9">
        <v>-0.46</v>
      </c>
    </row>
    <row r="10" spans="1:64" x14ac:dyDescent="0.3">
      <c r="A10" s="3" t="s">
        <v>31</v>
      </c>
      <c r="B10" s="6">
        <v>6</v>
      </c>
      <c r="C10" s="8">
        <v>0.311378330371542</v>
      </c>
      <c r="D10" s="8">
        <v>4.4013313068662602E-2</v>
      </c>
      <c r="E10" s="8">
        <v>9.0167509256646704E-3</v>
      </c>
      <c r="F10" s="8">
        <v>0.147210465164027</v>
      </c>
      <c r="G10" s="8">
        <v>9.1526939693991893E-2</v>
      </c>
      <c r="H10" s="8">
        <v>6.8445755969319205E-2</v>
      </c>
      <c r="I10" s="8">
        <v>0.242830310932689</v>
      </c>
      <c r="J10" s="8">
        <v>0.31201255966201902</v>
      </c>
      <c r="K10" s="8">
        <v>0.19494823067355499</v>
      </c>
      <c r="L10" s="8">
        <v>0.52723013092494297</v>
      </c>
      <c r="M10" s="8">
        <v>0.44625029678118699</v>
      </c>
      <c r="N10" s="8">
        <v>1.9685296779985002E-2</v>
      </c>
      <c r="O10" s="8">
        <v>7.7994968461638794E-2</v>
      </c>
      <c r="P10" s="8">
        <v>0.633708948927725</v>
      </c>
      <c r="Q10" s="8">
        <v>0.304055927150368</v>
      </c>
      <c r="R10" s="8">
        <v>0.24144924664531001</v>
      </c>
      <c r="S10" s="8">
        <v>0.82765309292522204</v>
      </c>
      <c r="T10" s="8">
        <v>0.21048661000138399</v>
      </c>
      <c r="U10" s="8">
        <v>1.50438638930752E-2</v>
      </c>
      <c r="V10" s="8">
        <v>0.80353470566364504</v>
      </c>
      <c r="W10" s="8">
        <v>0.92371034580018696</v>
      </c>
      <c r="X10" s="8">
        <v>0.17760375892660199</v>
      </c>
      <c r="Y10" s="8">
        <v>0.40964012673425398</v>
      </c>
      <c r="Z10" s="8">
        <v>0.63170138807994602</v>
      </c>
      <c r="AA10" s="8">
        <v>6.5824528137081701E-5</v>
      </c>
      <c r="AB10" s="8">
        <v>0.98574172854971798</v>
      </c>
      <c r="AC10" s="8">
        <v>0.94829332469796501</v>
      </c>
      <c r="AD10" s="8">
        <v>0.16986746306490699</v>
      </c>
      <c r="AE10" s="8">
        <v>0.73579527887043505</v>
      </c>
      <c r="AF10" s="8">
        <v>0.35428588886391899</v>
      </c>
      <c r="AG10" s="8">
        <v>4.3458288745545898E-4</v>
      </c>
      <c r="AH10">
        <v>-0.25</v>
      </c>
      <c r="AI10">
        <v>-0.43</v>
      </c>
      <c r="AJ10">
        <v>-0.54</v>
      </c>
      <c r="AK10">
        <v>-0.32</v>
      </c>
      <c r="AL10">
        <v>-0.37</v>
      </c>
      <c r="AM10">
        <v>-0.4</v>
      </c>
      <c r="AN10">
        <v>-0.26</v>
      </c>
      <c r="AO10">
        <v>-0.23</v>
      </c>
      <c r="AP10">
        <v>-0.28999999999999998</v>
      </c>
      <c r="AQ10">
        <v>-0.15</v>
      </c>
      <c r="AR10">
        <v>0.19</v>
      </c>
      <c r="AS10">
        <v>-0.59</v>
      </c>
      <c r="AT10">
        <v>-0.44</v>
      </c>
      <c r="AU10">
        <v>-0.09</v>
      </c>
      <c r="AV10">
        <v>-0.21</v>
      </c>
      <c r="AW10">
        <v>-0.23</v>
      </c>
      <c r="AX10">
        <v>-0.04</v>
      </c>
      <c r="AY10">
        <v>0.25</v>
      </c>
      <c r="AZ10">
        <v>-0.46</v>
      </c>
      <c r="BA10">
        <v>0.05</v>
      </c>
      <c r="BB10">
        <v>-0.02</v>
      </c>
      <c r="BC10">
        <v>-0.27</v>
      </c>
      <c r="BD10">
        <v>0.17</v>
      </c>
      <c r="BE10">
        <v>0.1</v>
      </c>
      <c r="BF10">
        <v>-0.7</v>
      </c>
      <c r="BG10">
        <v>0</v>
      </c>
      <c r="BH10">
        <v>-0.01</v>
      </c>
      <c r="BI10">
        <v>-0.27</v>
      </c>
      <c r="BJ10">
        <v>7.0000000000000007E-2</v>
      </c>
      <c r="BK10">
        <v>0.18</v>
      </c>
      <c r="BL10">
        <v>-0.63</v>
      </c>
    </row>
    <row r="11" spans="1:64" x14ac:dyDescent="0.3">
      <c r="A11" s="3" t="s">
        <v>34</v>
      </c>
      <c r="B11" s="6">
        <v>6</v>
      </c>
      <c r="C11" s="8">
        <v>0.25439364361359901</v>
      </c>
      <c r="D11" s="8">
        <v>0.39619663639713398</v>
      </c>
      <c r="E11" s="8">
        <v>0.49978666526402998</v>
      </c>
      <c r="F11" s="8">
        <v>0.76039938475328595</v>
      </c>
      <c r="G11" s="8">
        <v>0.23972313920463201</v>
      </c>
      <c r="H11" s="8">
        <v>0.17006049442367699</v>
      </c>
      <c r="I11" s="8">
        <v>0.338579102205112</v>
      </c>
      <c r="J11" s="8">
        <v>1.2542519674794099E-2</v>
      </c>
      <c r="K11" s="8">
        <v>3.8015399686702499E-2</v>
      </c>
      <c r="L11" s="8">
        <v>0.41261217226765601</v>
      </c>
      <c r="M11" s="8">
        <v>0.75559191999759001</v>
      </c>
      <c r="N11" s="8">
        <v>0.798656846773104</v>
      </c>
      <c r="O11" s="8">
        <v>1.5103771239187E-2</v>
      </c>
      <c r="P11" s="8">
        <v>0.76744430120518503</v>
      </c>
      <c r="Q11" s="8">
        <v>0.37859543054464601</v>
      </c>
      <c r="R11" s="8">
        <v>0.70387498795476799</v>
      </c>
      <c r="S11" s="8">
        <v>1.7749145143006999E-2</v>
      </c>
      <c r="T11" s="8">
        <v>9.3518947859118698E-2</v>
      </c>
      <c r="U11" s="8">
        <v>0.717339583739939</v>
      </c>
      <c r="V11" s="8">
        <v>0.138122008624602</v>
      </c>
      <c r="W11" s="8">
        <v>0.66639019605133698</v>
      </c>
      <c r="X11" s="8">
        <v>0.38857181256568302</v>
      </c>
      <c r="Y11" s="8">
        <v>3.3855099954207498E-3</v>
      </c>
      <c r="Z11" s="8">
        <v>0.19301373353971099</v>
      </c>
      <c r="AA11" s="8">
        <v>0.53306694230959595</v>
      </c>
      <c r="AB11" s="8">
        <v>0.47526727003712399</v>
      </c>
      <c r="AC11" s="8">
        <v>0.88290883533487396</v>
      </c>
      <c r="AD11" s="8">
        <v>0.67355922552915304</v>
      </c>
      <c r="AE11" s="8">
        <v>3.3589702567797799E-3</v>
      </c>
      <c r="AF11" s="8">
        <v>0.249380763416094</v>
      </c>
      <c r="AG11" s="8">
        <v>0.486498695239173</v>
      </c>
      <c r="AH11">
        <v>-0.28000000000000003</v>
      </c>
      <c r="AI11">
        <v>0.19</v>
      </c>
      <c r="AJ11">
        <v>0.15</v>
      </c>
      <c r="AK11">
        <v>7.0000000000000007E-2</v>
      </c>
      <c r="AL11">
        <v>-0.26</v>
      </c>
      <c r="AM11">
        <v>-0.3</v>
      </c>
      <c r="AN11">
        <v>-0.21</v>
      </c>
      <c r="AO11">
        <v>-0.53</v>
      </c>
      <c r="AP11">
        <v>-0.46</v>
      </c>
      <c r="AQ11">
        <v>-0.19</v>
      </c>
      <c r="AR11">
        <v>-0.08</v>
      </c>
      <c r="AS11">
        <v>7.0000000000000007E-2</v>
      </c>
      <c r="AT11">
        <v>-0.57999999999999996</v>
      </c>
      <c r="AU11">
        <v>-0.06</v>
      </c>
      <c r="AV11">
        <v>0.18</v>
      </c>
      <c r="AW11">
        <v>-0.08</v>
      </c>
      <c r="AX11">
        <v>-0.45</v>
      </c>
      <c r="AY11">
        <v>-0.33</v>
      </c>
      <c r="AZ11">
        <v>7.0000000000000007E-2</v>
      </c>
      <c r="BA11">
        <v>-0.28000000000000003</v>
      </c>
      <c r="BB11">
        <v>-0.09</v>
      </c>
      <c r="BC11">
        <v>-0.18</v>
      </c>
      <c r="BD11">
        <v>-0.55000000000000004</v>
      </c>
      <c r="BE11">
        <v>-0.26</v>
      </c>
      <c r="BF11">
        <v>0.13</v>
      </c>
      <c r="BG11">
        <v>-0.13</v>
      </c>
      <c r="BH11">
        <v>-0.03</v>
      </c>
      <c r="BI11">
        <v>-0.08</v>
      </c>
      <c r="BJ11">
        <v>-0.53</v>
      </c>
      <c r="BK11">
        <v>-0.23</v>
      </c>
      <c r="BL11">
        <v>0.14000000000000001</v>
      </c>
    </row>
    <row r="12" spans="1:64" x14ac:dyDescent="0.3">
      <c r="A12" s="3" t="s">
        <v>54</v>
      </c>
      <c r="B12" s="6">
        <v>6</v>
      </c>
      <c r="C12" s="8">
        <v>0.67363643828472597</v>
      </c>
      <c r="D12" s="8">
        <v>0.68912439229079503</v>
      </c>
      <c r="E12" s="8">
        <v>0.86357702279245396</v>
      </c>
      <c r="F12" s="8">
        <v>0.452528505581206</v>
      </c>
      <c r="G12" s="8">
        <v>1.04903169595791E-2</v>
      </c>
      <c r="H12" s="8">
        <v>5.1480743139589398E-2</v>
      </c>
      <c r="I12" s="8">
        <v>2.6233453490536198E-3</v>
      </c>
      <c r="J12" s="8">
        <v>2.2664363226461599E-2</v>
      </c>
      <c r="K12" s="8">
        <v>4.4959034084936199E-2</v>
      </c>
      <c r="L12" s="8">
        <v>2.9603924052352699E-3</v>
      </c>
      <c r="M12" s="8">
        <v>0.80092107863301099</v>
      </c>
      <c r="N12" s="8">
        <v>0.26708339562969202</v>
      </c>
      <c r="O12" s="8">
        <v>3.2844347986918897E-2</v>
      </c>
      <c r="P12" s="8">
        <v>9.6589092458124706E-2</v>
      </c>
      <c r="Q12" s="8">
        <v>0.79216722261459305</v>
      </c>
      <c r="R12" s="8">
        <v>0.12714360073561901</v>
      </c>
      <c r="S12" s="8">
        <v>0.21376413273494399</v>
      </c>
      <c r="T12" s="8">
        <v>0.87460409646104098</v>
      </c>
      <c r="U12" s="8">
        <v>0.78206143589388799</v>
      </c>
      <c r="V12" s="8">
        <v>0.77873277487394998</v>
      </c>
      <c r="W12" s="8">
        <v>0.73614602295197495</v>
      </c>
      <c r="X12" s="8">
        <v>0.25767895171569499</v>
      </c>
      <c r="Y12" s="8">
        <v>0.18068644828650099</v>
      </c>
      <c r="Z12" s="8">
        <v>0.48083579577421298</v>
      </c>
      <c r="AA12" s="8">
        <v>0.72905177377171704</v>
      </c>
      <c r="AB12" s="8">
        <v>0.19174196405441499</v>
      </c>
      <c r="AC12" s="8">
        <v>0.56969347949085603</v>
      </c>
      <c r="AD12" s="8">
        <v>0.22588241589109401</v>
      </c>
      <c r="AE12" s="8">
        <v>0.121855916854477</v>
      </c>
      <c r="AF12" s="8">
        <v>0.68461173323488</v>
      </c>
      <c r="AG12" s="8">
        <v>0.86229202887005496</v>
      </c>
      <c r="AH12">
        <v>-0.11</v>
      </c>
      <c r="AI12">
        <v>-0.09</v>
      </c>
      <c r="AJ12">
        <v>-0.04</v>
      </c>
      <c r="AK12">
        <v>-0.17</v>
      </c>
      <c r="AL12">
        <v>-0.53</v>
      </c>
      <c r="AM12">
        <v>-0.42</v>
      </c>
      <c r="AN12">
        <v>-0.61</v>
      </c>
      <c r="AO12">
        <v>-0.49</v>
      </c>
      <c r="AP12">
        <v>-0.44</v>
      </c>
      <c r="AQ12">
        <v>-0.62</v>
      </c>
      <c r="AR12">
        <v>0.06</v>
      </c>
      <c r="AS12">
        <v>-0.31</v>
      </c>
      <c r="AT12">
        <v>-0.52</v>
      </c>
      <c r="AU12">
        <v>0.3</v>
      </c>
      <c r="AV12">
        <v>-0.05</v>
      </c>
      <c r="AW12">
        <v>-0.3</v>
      </c>
      <c r="AX12">
        <v>-0.25</v>
      </c>
      <c r="AY12">
        <v>0.03</v>
      </c>
      <c r="AZ12">
        <v>0.06</v>
      </c>
      <c r="BA12">
        <v>0.05</v>
      </c>
      <c r="BB12">
        <v>-7.0000000000000007E-2</v>
      </c>
      <c r="BC12">
        <v>-0.23</v>
      </c>
      <c r="BD12">
        <v>-0.27</v>
      </c>
      <c r="BE12">
        <v>0.14000000000000001</v>
      </c>
      <c r="BF12">
        <v>-7.0000000000000007E-2</v>
      </c>
      <c r="BG12">
        <v>0.24</v>
      </c>
      <c r="BH12">
        <v>-0.11</v>
      </c>
      <c r="BI12">
        <v>-0.24</v>
      </c>
      <c r="BJ12">
        <v>-0.3</v>
      </c>
      <c r="BK12">
        <v>0.08</v>
      </c>
      <c r="BL12">
        <v>-0.04</v>
      </c>
    </row>
    <row r="13" spans="1:64" x14ac:dyDescent="0.3">
      <c r="A13" s="3" t="s">
        <v>9</v>
      </c>
      <c r="B13" s="6">
        <v>5</v>
      </c>
      <c r="C13" s="8">
        <v>0.61329885027659303</v>
      </c>
      <c r="D13" s="8">
        <v>0.90857996220356396</v>
      </c>
      <c r="E13" s="8">
        <v>0.40838789606711201</v>
      </c>
      <c r="F13" s="8">
        <v>0.71134053896724703</v>
      </c>
      <c r="G13" s="8">
        <v>0.924666674470215</v>
      </c>
      <c r="H13" s="8">
        <v>0.47105905997000003</v>
      </c>
      <c r="I13" s="8">
        <v>0.49389557976306298</v>
      </c>
      <c r="J13" s="8">
        <v>0.53466939953885095</v>
      </c>
      <c r="K13" s="8">
        <v>0.71365541904926799</v>
      </c>
      <c r="L13" s="8">
        <v>0.86846207188829105</v>
      </c>
      <c r="M13" s="8">
        <v>0.46721311481376498</v>
      </c>
      <c r="N13" s="8">
        <v>0.21754237316171801</v>
      </c>
      <c r="O13" s="8">
        <v>0.90648791807996199</v>
      </c>
      <c r="P13" s="8">
        <v>0.81512553065985804</v>
      </c>
      <c r="Q13" s="8">
        <v>0.13636754496544101</v>
      </c>
      <c r="R13" s="8">
        <v>1.1240751881747699E-2</v>
      </c>
      <c r="S13" s="8">
        <v>9.5373198947931198E-2</v>
      </c>
      <c r="T13" s="8">
        <v>0.50792347291764095</v>
      </c>
      <c r="U13" s="8">
        <v>0.35396970289402702</v>
      </c>
      <c r="V13" s="8">
        <v>4.1268990459509602E-2</v>
      </c>
      <c r="W13" s="8">
        <v>0.63780491626233904</v>
      </c>
      <c r="X13" s="8">
        <v>0.139005143993785</v>
      </c>
      <c r="Y13" s="8">
        <v>1.30965332944006E-2</v>
      </c>
      <c r="Z13" s="8">
        <v>0.71342485923288701</v>
      </c>
      <c r="AA13" s="8">
        <v>0.24866072582033799</v>
      </c>
      <c r="AB13" s="8">
        <v>0.33489752193795402</v>
      </c>
      <c r="AC13" s="8">
        <v>0.26141924525667398</v>
      </c>
      <c r="AD13" s="8">
        <v>2.9345631222262601E-2</v>
      </c>
      <c r="AE13" s="8">
        <v>1.9492145729572301E-2</v>
      </c>
      <c r="AF13" s="8">
        <v>0.73780884258503499</v>
      </c>
      <c r="AG13" s="8">
        <v>0.22538802739038899</v>
      </c>
      <c r="AH13">
        <v>0.13</v>
      </c>
      <c r="AI13">
        <v>-0.03</v>
      </c>
      <c r="AJ13">
        <v>-0.19</v>
      </c>
      <c r="AK13">
        <v>0.08</v>
      </c>
      <c r="AL13">
        <v>-0.02</v>
      </c>
      <c r="AM13">
        <v>-0.16</v>
      </c>
      <c r="AN13">
        <v>0.15</v>
      </c>
      <c r="AO13">
        <v>-0.14000000000000001</v>
      </c>
      <c r="AP13">
        <v>-0.09</v>
      </c>
      <c r="AQ13">
        <v>0.04</v>
      </c>
      <c r="AR13">
        <v>0.18</v>
      </c>
      <c r="AS13">
        <v>-0.34</v>
      </c>
      <c r="AT13">
        <v>0.03</v>
      </c>
      <c r="AU13">
        <v>0.04</v>
      </c>
      <c r="AV13">
        <v>0.28999999999999998</v>
      </c>
      <c r="AW13">
        <v>0.48</v>
      </c>
      <c r="AX13">
        <v>0.33</v>
      </c>
      <c r="AY13">
        <v>0.13</v>
      </c>
      <c r="AZ13">
        <v>-0.19</v>
      </c>
      <c r="BA13">
        <v>0.37</v>
      </c>
      <c r="BB13">
        <v>0.1</v>
      </c>
      <c r="BC13">
        <v>0.3</v>
      </c>
      <c r="BD13">
        <v>0.48</v>
      </c>
      <c r="BE13">
        <v>-0.08</v>
      </c>
      <c r="BF13">
        <v>-0.23</v>
      </c>
      <c r="BG13">
        <v>0.18</v>
      </c>
      <c r="BH13">
        <v>0.22</v>
      </c>
      <c r="BI13">
        <v>0.41</v>
      </c>
      <c r="BJ13">
        <v>0.44</v>
      </c>
      <c r="BK13">
        <v>7.0000000000000007E-2</v>
      </c>
      <c r="BL13">
        <v>-0.24</v>
      </c>
    </row>
    <row r="14" spans="1:64" x14ac:dyDescent="0.3">
      <c r="A14" s="3" t="s">
        <v>36</v>
      </c>
      <c r="B14" s="6">
        <v>5</v>
      </c>
      <c r="C14" s="8">
        <v>0.88439205563023104</v>
      </c>
      <c r="D14" s="8">
        <v>0.440687989958225</v>
      </c>
      <c r="E14" s="8">
        <v>0.464078310838828</v>
      </c>
      <c r="F14" s="8">
        <v>0.299705531480988</v>
      </c>
      <c r="G14" s="8">
        <v>2.6132122129003399E-2</v>
      </c>
      <c r="H14" s="8">
        <v>9.5081815709640194E-2</v>
      </c>
      <c r="I14" s="8">
        <v>4.26311056448347E-3</v>
      </c>
      <c r="J14" s="8">
        <v>2.8011076112835799E-2</v>
      </c>
      <c r="K14" s="8">
        <v>8.4786362620108899E-2</v>
      </c>
      <c r="L14" s="8">
        <v>5.9911996392219197E-2</v>
      </c>
      <c r="M14" s="8">
        <v>0.47797719483215101</v>
      </c>
      <c r="N14" s="8">
        <v>0.81427437285725701</v>
      </c>
      <c r="O14" s="8">
        <v>1.08413900312376E-3</v>
      </c>
      <c r="P14" s="8">
        <v>0.33788704343075099</v>
      </c>
      <c r="Q14" s="8">
        <v>5.5887897499597501E-2</v>
      </c>
      <c r="R14" s="8">
        <v>0.197963855646418</v>
      </c>
      <c r="S14" s="8">
        <v>0.32813527750036697</v>
      </c>
      <c r="T14" s="8">
        <v>6.4931362068378698E-2</v>
      </c>
      <c r="U14" s="8">
        <v>4.2508296933184503E-2</v>
      </c>
      <c r="V14" s="8">
        <v>0.430653601466223</v>
      </c>
      <c r="W14" s="8">
        <v>0.30955110923225299</v>
      </c>
      <c r="X14" s="8">
        <v>7.7795611811200399E-2</v>
      </c>
      <c r="Y14" s="8">
        <v>0.71352330820500898</v>
      </c>
      <c r="Z14" s="8">
        <v>0.37434044428991498</v>
      </c>
      <c r="AA14" s="8">
        <v>0.56532083048741499</v>
      </c>
      <c r="AB14" s="8">
        <v>0.37067485813710199</v>
      </c>
      <c r="AC14" s="8">
        <v>0.127029476327018</v>
      </c>
      <c r="AD14" s="8">
        <v>0.113747360400436</v>
      </c>
      <c r="AE14" s="8">
        <v>0.41462483167869602</v>
      </c>
      <c r="AF14" s="8">
        <v>0.13230021099123301</v>
      </c>
      <c r="AG14" s="8">
        <v>0.160460342905864</v>
      </c>
      <c r="AH14">
        <v>-0.04</v>
      </c>
      <c r="AI14">
        <v>-0.17</v>
      </c>
      <c r="AJ14">
        <v>-0.16</v>
      </c>
      <c r="AK14">
        <v>-0.23</v>
      </c>
      <c r="AL14">
        <v>-0.47</v>
      </c>
      <c r="AM14">
        <v>-0.36</v>
      </c>
      <c r="AN14">
        <v>-0.57999999999999996</v>
      </c>
      <c r="AO14">
        <v>-0.48</v>
      </c>
      <c r="AP14">
        <v>-0.39</v>
      </c>
      <c r="AQ14">
        <v>-0.42</v>
      </c>
      <c r="AR14">
        <v>-0.17</v>
      </c>
      <c r="AS14">
        <v>-7.0000000000000007E-2</v>
      </c>
      <c r="AT14">
        <v>-0.72</v>
      </c>
      <c r="AU14">
        <v>0.18</v>
      </c>
      <c r="AV14">
        <v>-0.37</v>
      </c>
      <c r="AW14">
        <v>-0.26</v>
      </c>
      <c r="AX14">
        <v>-0.2</v>
      </c>
      <c r="AY14">
        <v>-0.36</v>
      </c>
      <c r="AZ14">
        <v>-0.39</v>
      </c>
      <c r="BA14">
        <v>0.15</v>
      </c>
      <c r="BB14">
        <v>-0.21</v>
      </c>
      <c r="BC14">
        <v>-0.35</v>
      </c>
      <c r="BD14">
        <v>-0.08</v>
      </c>
      <c r="BE14">
        <v>-0.18</v>
      </c>
      <c r="BF14">
        <v>-0.12</v>
      </c>
      <c r="BG14">
        <v>0.17</v>
      </c>
      <c r="BH14">
        <v>-0.3</v>
      </c>
      <c r="BI14">
        <v>-0.31</v>
      </c>
      <c r="BJ14">
        <v>-0.16</v>
      </c>
      <c r="BK14">
        <v>-0.28999999999999998</v>
      </c>
      <c r="BL14">
        <v>-0.28000000000000003</v>
      </c>
    </row>
    <row r="15" spans="1:64" x14ac:dyDescent="0.3">
      <c r="A15" s="3" t="s">
        <v>37</v>
      </c>
      <c r="B15" s="6">
        <v>5</v>
      </c>
      <c r="C15" s="8">
        <v>0.221253751991627</v>
      </c>
      <c r="D15" s="8">
        <v>7.1338211385615802E-2</v>
      </c>
      <c r="E15" s="8">
        <v>0.214803812812705</v>
      </c>
      <c r="F15" s="8">
        <v>4.1420710512143598E-2</v>
      </c>
      <c r="G15" s="8">
        <v>9.1301186500338402E-2</v>
      </c>
      <c r="H15" s="8">
        <v>0.14511029908432599</v>
      </c>
      <c r="I15" s="8">
        <v>0.10003294858152</v>
      </c>
      <c r="J15" s="8">
        <v>0.46224491214630697</v>
      </c>
      <c r="K15" s="8">
        <v>0.228065453168529</v>
      </c>
      <c r="L15" s="8">
        <v>0.366066598714549</v>
      </c>
      <c r="M15" s="8">
        <v>0.20252143586894999</v>
      </c>
      <c r="N15" s="8">
        <v>0.24387946390614801</v>
      </c>
      <c r="O15" s="8">
        <v>0.17203177747307599</v>
      </c>
      <c r="P15" s="8">
        <v>0.382465219617945</v>
      </c>
      <c r="Q15" s="8">
        <v>0.10529463987962299</v>
      </c>
      <c r="R15" s="8">
        <v>0.18273820763423401</v>
      </c>
      <c r="S15" s="8">
        <v>0.526711510139933</v>
      </c>
      <c r="T15" s="8">
        <v>0.88287609747187501</v>
      </c>
      <c r="U15" s="8">
        <v>5.0824108492213901E-2</v>
      </c>
      <c r="V15" s="8">
        <v>0.36759858371998499</v>
      </c>
      <c r="W15" s="8">
        <v>0.66097688785467301</v>
      </c>
      <c r="X15" s="8">
        <v>1.82271655021531E-2</v>
      </c>
      <c r="Y15" s="8">
        <v>0.84404073053121398</v>
      </c>
      <c r="Z15" s="8">
        <v>0.75098230567408397</v>
      </c>
      <c r="AA15" s="8">
        <v>2.8447871057647199E-2</v>
      </c>
      <c r="AB15" s="8">
        <v>0.20922495213297901</v>
      </c>
      <c r="AC15" s="8">
        <v>0.43974247959011498</v>
      </c>
      <c r="AD15" s="8">
        <v>4.6920495512984099E-2</v>
      </c>
      <c r="AE15" s="8">
        <v>0.70721705247633904</v>
      </c>
      <c r="AF15" s="8">
        <v>0.94733344234982897</v>
      </c>
      <c r="AG15" s="8">
        <v>2.2380634865969001E-2</v>
      </c>
      <c r="AH15">
        <v>-0.3</v>
      </c>
      <c r="AI15">
        <v>-0.39</v>
      </c>
      <c r="AJ15">
        <v>-0.28000000000000003</v>
      </c>
      <c r="AK15">
        <v>-0.44</v>
      </c>
      <c r="AL15">
        <v>-0.37</v>
      </c>
      <c r="AM15">
        <v>-0.32</v>
      </c>
      <c r="AN15">
        <v>-0.36</v>
      </c>
      <c r="AO15">
        <v>-0.17</v>
      </c>
      <c r="AP15">
        <v>-0.27</v>
      </c>
      <c r="AQ15">
        <v>-0.21</v>
      </c>
      <c r="AR15">
        <v>-0.31</v>
      </c>
      <c r="AS15">
        <v>-0.32</v>
      </c>
      <c r="AT15">
        <v>-0.35</v>
      </c>
      <c r="AU15">
        <v>0.16</v>
      </c>
      <c r="AV15">
        <v>-0.32</v>
      </c>
      <c r="AW15">
        <v>-0.26</v>
      </c>
      <c r="AX15">
        <v>-0.13</v>
      </c>
      <c r="AY15">
        <v>0.03</v>
      </c>
      <c r="AZ15">
        <v>-0.38</v>
      </c>
      <c r="BA15">
        <v>0.17</v>
      </c>
      <c r="BB15">
        <v>-0.09</v>
      </c>
      <c r="BC15">
        <v>-0.46</v>
      </c>
      <c r="BD15">
        <v>-0.04</v>
      </c>
      <c r="BE15">
        <v>-7.0000000000000007E-2</v>
      </c>
      <c r="BF15">
        <v>-0.43</v>
      </c>
      <c r="BG15">
        <v>0.23</v>
      </c>
      <c r="BH15">
        <v>-0.15</v>
      </c>
      <c r="BI15">
        <v>-0.38</v>
      </c>
      <c r="BJ15">
        <v>-7.0000000000000007E-2</v>
      </c>
      <c r="BK15">
        <v>0.01</v>
      </c>
      <c r="BL15">
        <v>-0.44</v>
      </c>
    </row>
    <row r="16" spans="1:64" x14ac:dyDescent="0.3">
      <c r="A16" s="3" t="s">
        <v>84</v>
      </c>
      <c r="B16" s="6">
        <v>5</v>
      </c>
      <c r="C16" s="8">
        <v>2.83980975609248E-2</v>
      </c>
      <c r="D16" s="8">
        <v>0.25922344213437298</v>
      </c>
      <c r="E16" s="8">
        <v>0.40205588595799802</v>
      </c>
      <c r="F16" s="8">
        <v>0.15920564441834101</v>
      </c>
      <c r="G16" s="8">
        <v>5.7370190788377198E-2</v>
      </c>
      <c r="H16" s="8">
        <v>8.1576638107254698E-2</v>
      </c>
      <c r="I16" s="8">
        <v>8.1448741293278698E-2</v>
      </c>
      <c r="J16" s="8">
        <v>0.20274949180008101</v>
      </c>
      <c r="K16" s="8">
        <v>5.4744278079342602E-2</v>
      </c>
      <c r="L16" s="8">
        <v>0.40257650294397701</v>
      </c>
      <c r="M16" s="8">
        <v>0.47622707745693199</v>
      </c>
      <c r="N16" s="8">
        <v>0.141330663280893</v>
      </c>
      <c r="O16" s="8">
        <v>0.13272317812618201</v>
      </c>
      <c r="P16" s="8">
        <v>0.53954344261288201</v>
      </c>
      <c r="Q16" s="8">
        <v>0.30233370849064001</v>
      </c>
      <c r="R16" s="8">
        <v>2.1972628479448399E-2</v>
      </c>
      <c r="S16" s="8">
        <v>0.31201470998681602</v>
      </c>
      <c r="T16" s="8">
        <v>0.70441218666713401</v>
      </c>
      <c r="U16" s="8">
        <v>0.223075383347213</v>
      </c>
      <c r="V16" s="8">
        <v>4.8787180429138703E-2</v>
      </c>
      <c r="W16" s="8">
        <v>0.54502904016867604</v>
      </c>
      <c r="X16" s="8">
        <v>4.1771296247703898E-2</v>
      </c>
      <c r="Y16" s="8">
        <v>0.50948909466991099</v>
      </c>
      <c r="Z16" s="8">
        <v>0.41907435400111398</v>
      </c>
      <c r="AA16" s="8">
        <v>0.70925831630241498</v>
      </c>
      <c r="AB16" s="8">
        <v>0.69117507339557305</v>
      </c>
      <c r="AC16" s="8">
        <v>0.97556165028101804</v>
      </c>
      <c r="AD16" s="8">
        <v>3.7793616630235102E-2</v>
      </c>
      <c r="AE16" s="8">
        <v>0.33626088409419003</v>
      </c>
      <c r="AF16" s="8">
        <v>0.75670676586779995</v>
      </c>
      <c r="AG16" s="8">
        <v>0.38766609622624898</v>
      </c>
      <c r="AH16">
        <v>-0.52</v>
      </c>
      <c r="AI16">
        <v>-0.25</v>
      </c>
      <c r="AJ16">
        <v>-0.19</v>
      </c>
      <c r="AK16">
        <v>-0.31</v>
      </c>
      <c r="AL16">
        <v>-0.41</v>
      </c>
      <c r="AM16">
        <v>-0.38</v>
      </c>
      <c r="AN16">
        <v>-0.38</v>
      </c>
      <c r="AO16">
        <v>-0.28999999999999998</v>
      </c>
      <c r="AP16">
        <v>-0.43</v>
      </c>
      <c r="AQ16">
        <v>-0.19</v>
      </c>
      <c r="AR16">
        <v>0.17</v>
      </c>
      <c r="AS16">
        <v>-0.4</v>
      </c>
      <c r="AT16">
        <v>-0.38</v>
      </c>
      <c r="AU16">
        <v>0.11</v>
      </c>
      <c r="AV16">
        <v>-0.21</v>
      </c>
      <c r="AW16">
        <v>-0.44</v>
      </c>
      <c r="AX16">
        <v>-0.2</v>
      </c>
      <c r="AY16">
        <v>-0.08</v>
      </c>
      <c r="AZ16">
        <v>-0.24</v>
      </c>
      <c r="BA16">
        <v>-0.36</v>
      </c>
      <c r="BB16">
        <v>0.12</v>
      </c>
      <c r="BC16">
        <v>-0.4</v>
      </c>
      <c r="BD16">
        <v>-0.14000000000000001</v>
      </c>
      <c r="BE16">
        <v>-0.17</v>
      </c>
      <c r="BF16">
        <v>-0.08</v>
      </c>
      <c r="BG16">
        <v>-7.0000000000000007E-2</v>
      </c>
      <c r="BH16">
        <v>-0.01</v>
      </c>
      <c r="BI16">
        <v>-0.39</v>
      </c>
      <c r="BJ16">
        <v>-0.19</v>
      </c>
      <c r="BK16">
        <v>-0.06</v>
      </c>
      <c r="BL16">
        <v>-0.17</v>
      </c>
    </row>
    <row r="17" spans="1:64" x14ac:dyDescent="0.3">
      <c r="A17" s="3" t="s">
        <v>16</v>
      </c>
      <c r="B17" s="6">
        <v>4</v>
      </c>
      <c r="C17" s="8">
        <v>0.14977207799780701</v>
      </c>
      <c r="D17" s="8">
        <v>0.65743740696352504</v>
      </c>
      <c r="E17" s="8">
        <v>0.810895529421227</v>
      </c>
      <c r="F17" s="8">
        <v>0.50515552306767397</v>
      </c>
      <c r="G17" s="8">
        <v>0.65966612242248901</v>
      </c>
      <c r="H17" s="8">
        <v>0.73927148147687405</v>
      </c>
      <c r="I17" s="8">
        <v>0.50408672091873696</v>
      </c>
      <c r="J17" s="8">
        <v>0.23242407489529601</v>
      </c>
      <c r="K17" s="8">
        <v>0.60626306371828798</v>
      </c>
      <c r="L17" s="8">
        <v>0.36459460746283201</v>
      </c>
      <c r="M17" s="8">
        <v>3.1048033015290199E-2</v>
      </c>
      <c r="N17" s="8">
        <v>0.85678637348415199</v>
      </c>
      <c r="O17" s="8">
        <v>9.0980130850762703E-2</v>
      </c>
      <c r="P17" s="8">
        <v>0.55143267171866495</v>
      </c>
      <c r="Q17" s="8">
        <v>0.156788407936265</v>
      </c>
      <c r="R17" s="8">
        <v>0.29464207774682299</v>
      </c>
      <c r="S17" s="8">
        <v>4.7815027245972103E-3</v>
      </c>
      <c r="T17" s="8">
        <v>0.45478833991815898</v>
      </c>
      <c r="U17" s="8">
        <v>0.36482776666886402</v>
      </c>
      <c r="V17" s="8">
        <v>0.56537333012331703</v>
      </c>
      <c r="W17" s="8">
        <v>0.18835196695185</v>
      </c>
      <c r="X17" s="8">
        <v>0.21254808505970499</v>
      </c>
      <c r="Y17" s="8">
        <v>4.2574107434281097E-2</v>
      </c>
      <c r="Z17" s="8">
        <v>0.68853741616423803</v>
      </c>
      <c r="AA17" s="8">
        <v>0.45099221246816501</v>
      </c>
      <c r="AB17" s="8">
        <v>0.67633897294794798</v>
      </c>
      <c r="AC17" s="8">
        <v>0.15190024055384699</v>
      </c>
      <c r="AD17" s="8">
        <v>0.247265665467192</v>
      </c>
      <c r="AE17" s="8">
        <v>5.4727247073675898E-3</v>
      </c>
      <c r="AF17" s="8">
        <v>0.78000716384230895</v>
      </c>
      <c r="AG17" s="8">
        <v>0.40597117744341099</v>
      </c>
      <c r="AH17">
        <v>-0.35</v>
      </c>
      <c r="AI17">
        <v>0.1</v>
      </c>
      <c r="AJ17">
        <v>-0.05</v>
      </c>
      <c r="AK17">
        <v>0.15</v>
      </c>
      <c r="AL17">
        <v>-0.1</v>
      </c>
      <c r="AM17">
        <v>-0.08</v>
      </c>
      <c r="AN17">
        <v>-0.15</v>
      </c>
      <c r="AO17">
        <v>-0.27</v>
      </c>
      <c r="AP17">
        <v>-0.12</v>
      </c>
      <c r="AQ17">
        <v>-0.21</v>
      </c>
      <c r="AR17">
        <v>-0.5</v>
      </c>
      <c r="AS17">
        <v>0.05</v>
      </c>
      <c r="AT17">
        <v>-0.42</v>
      </c>
      <c r="AU17">
        <v>-0.11</v>
      </c>
      <c r="AV17">
        <v>-0.28000000000000003</v>
      </c>
      <c r="AW17">
        <v>-0.21</v>
      </c>
      <c r="AX17">
        <v>-0.53</v>
      </c>
      <c r="AY17">
        <v>-0.15</v>
      </c>
      <c r="AZ17">
        <v>-0.18</v>
      </c>
      <c r="BA17">
        <v>-0.11</v>
      </c>
      <c r="BB17">
        <v>-0.27</v>
      </c>
      <c r="BC17">
        <v>-0.25</v>
      </c>
      <c r="BD17">
        <v>-0.4</v>
      </c>
      <c r="BE17">
        <v>0.08</v>
      </c>
      <c r="BF17">
        <v>-0.15</v>
      </c>
      <c r="BG17">
        <v>-0.08</v>
      </c>
      <c r="BH17">
        <v>-0.28000000000000003</v>
      </c>
      <c r="BI17">
        <v>-0.23</v>
      </c>
      <c r="BJ17">
        <v>-0.51</v>
      </c>
      <c r="BK17">
        <v>-0.06</v>
      </c>
      <c r="BL17">
        <v>-0.17</v>
      </c>
    </row>
    <row r="18" spans="1:64" x14ac:dyDescent="0.3">
      <c r="A18" s="3" t="s">
        <v>28</v>
      </c>
      <c r="B18" s="6">
        <v>4</v>
      </c>
      <c r="C18" s="8">
        <v>7.6542836599141004E-2</v>
      </c>
      <c r="D18" s="8">
        <v>0.52695525741758598</v>
      </c>
      <c r="E18" s="8">
        <v>0.172492853856022</v>
      </c>
      <c r="F18" s="8">
        <v>0.70764296190557796</v>
      </c>
      <c r="G18" s="8">
        <v>0.31290046516581099</v>
      </c>
      <c r="H18" s="8">
        <v>0.33288532118494302</v>
      </c>
      <c r="I18" s="8">
        <v>0.24248821703461601</v>
      </c>
      <c r="J18" s="8">
        <v>0.18888139126579601</v>
      </c>
      <c r="K18" s="8">
        <v>0.52649261802894998</v>
      </c>
      <c r="L18" s="8">
        <v>0.72773089357034204</v>
      </c>
      <c r="M18" s="8">
        <v>0.375259370529759</v>
      </c>
      <c r="N18" s="8">
        <v>0.89589017801039705</v>
      </c>
      <c r="O18" s="8">
        <v>0.31543698020136701</v>
      </c>
      <c r="P18" s="8">
        <v>0.50273106684143998</v>
      </c>
      <c r="Q18" s="8">
        <v>4.8029170379584301E-3</v>
      </c>
      <c r="R18" s="8">
        <v>1.2501803038197101E-2</v>
      </c>
      <c r="S18" s="8">
        <v>0.56226174202385504</v>
      </c>
      <c r="T18" s="8">
        <v>0.55277592860768898</v>
      </c>
      <c r="U18" s="8">
        <v>0.96275886520246301</v>
      </c>
      <c r="V18" s="8">
        <v>0.58101881908626996</v>
      </c>
      <c r="W18" s="8">
        <v>0.223322754548688</v>
      </c>
      <c r="X18" s="8">
        <v>0.12627439679541999</v>
      </c>
      <c r="Y18" s="8">
        <v>0.76404292294458798</v>
      </c>
      <c r="Z18" s="8">
        <v>2.0158311246422801E-2</v>
      </c>
      <c r="AA18" s="8">
        <v>0.90570040712580002</v>
      </c>
      <c r="AB18" s="8">
        <v>0.54670079146157802</v>
      </c>
      <c r="AC18" s="8">
        <v>8.1929525739649497E-2</v>
      </c>
      <c r="AD18" s="8">
        <v>4.3372984587556097E-2</v>
      </c>
      <c r="AE18" s="8">
        <v>0.49736927229980499</v>
      </c>
      <c r="AF18" s="8">
        <v>0.30666446332293001</v>
      </c>
      <c r="AG18" s="8">
        <v>0.82565349145659706</v>
      </c>
      <c r="AH18">
        <v>-0.43</v>
      </c>
      <c r="AI18">
        <v>-0.14000000000000001</v>
      </c>
      <c r="AJ18">
        <v>-0.3</v>
      </c>
      <c r="AK18">
        <v>-0.08</v>
      </c>
      <c r="AL18">
        <v>-0.23</v>
      </c>
      <c r="AM18">
        <v>-0.22</v>
      </c>
      <c r="AN18">
        <v>-0.26</v>
      </c>
      <c r="AO18">
        <v>-0.3</v>
      </c>
      <c r="AP18">
        <v>-0.15</v>
      </c>
      <c r="AQ18">
        <v>-0.08</v>
      </c>
      <c r="AR18">
        <v>0.22</v>
      </c>
      <c r="AS18">
        <v>-0.04</v>
      </c>
      <c r="AT18">
        <v>-0.26</v>
      </c>
      <c r="AU18">
        <v>0.13</v>
      </c>
      <c r="AV18">
        <v>-0.53</v>
      </c>
      <c r="AW18">
        <v>-0.47</v>
      </c>
      <c r="AX18">
        <v>-0.12</v>
      </c>
      <c r="AY18">
        <v>0.12</v>
      </c>
      <c r="AZ18">
        <v>0.01</v>
      </c>
      <c r="BA18">
        <v>-0.1</v>
      </c>
      <c r="BB18">
        <v>-0.25</v>
      </c>
      <c r="BC18">
        <v>-0.31</v>
      </c>
      <c r="BD18">
        <v>-0.06</v>
      </c>
      <c r="BE18">
        <v>0.45</v>
      </c>
      <c r="BF18">
        <v>-0.02</v>
      </c>
      <c r="BG18">
        <v>0.11</v>
      </c>
      <c r="BH18">
        <v>-0.33</v>
      </c>
      <c r="BI18">
        <v>-0.38</v>
      </c>
      <c r="BJ18">
        <v>-0.13</v>
      </c>
      <c r="BK18">
        <v>0.2</v>
      </c>
      <c r="BL18">
        <v>-0.04</v>
      </c>
    </row>
    <row r="19" spans="1:64" x14ac:dyDescent="0.3">
      <c r="A19" s="3" t="s">
        <v>33</v>
      </c>
      <c r="B19" s="6">
        <v>4</v>
      </c>
      <c r="C19" s="8">
        <v>0.35589435939029901</v>
      </c>
      <c r="D19" s="8">
        <v>0.46958100199453301</v>
      </c>
      <c r="E19" s="8">
        <v>0.66219631499482401</v>
      </c>
      <c r="F19" s="8">
        <v>0.45181137951301498</v>
      </c>
      <c r="G19" s="8">
        <v>0.85126077318485105</v>
      </c>
      <c r="H19" s="8">
        <v>0.44476888719992702</v>
      </c>
      <c r="I19" s="8">
        <v>0.566074359355076</v>
      </c>
      <c r="J19" s="8">
        <v>0.29406004345022002</v>
      </c>
      <c r="K19" s="8">
        <v>0.32783004986738401</v>
      </c>
      <c r="L19" s="8">
        <v>0.95180722623782898</v>
      </c>
      <c r="M19" s="8">
        <v>5.1869867892935503E-2</v>
      </c>
      <c r="N19" s="8">
        <v>0.41868898322031101</v>
      </c>
      <c r="O19" s="8">
        <v>0.48373568025493102</v>
      </c>
      <c r="P19" s="8">
        <v>0.48120207354489902</v>
      </c>
      <c r="Q19" s="8">
        <v>2.03551831905164E-2</v>
      </c>
      <c r="R19" s="8">
        <v>4.1565964369520501E-2</v>
      </c>
      <c r="S19" s="8">
        <v>3.4436060203733E-2</v>
      </c>
      <c r="T19" s="8">
        <v>0.44892850871314199</v>
      </c>
      <c r="U19" s="8">
        <v>0.22664581134224401</v>
      </c>
      <c r="V19" s="8">
        <v>0.66894382015140796</v>
      </c>
      <c r="W19" s="8">
        <v>0.94596137854651896</v>
      </c>
      <c r="X19" s="8">
        <v>4.93239277000357E-2</v>
      </c>
      <c r="Y19" s="8">
        <v>0.229953605453427</v>
      </c>
      <c r="Z19" s="8">
        <v>0.53879856358758305</v>
      </c>
      <c r="AA19" s="8">
        <v>0.113743086094432</v>
      </c>
      <c r="AB19" s="8">
        <v>0.58465659986997998</v>
      </c>
      <c r="AC19" s="8">
        <v>0.713897620495202</v>
      </c>
      <c r="AD19" s="8">
        <v>5.0742618233151203E-2</v>
      </c>
      <c r="AE19" s="8">
        <v>7.9433880693705397E-2</v>
      </c>
      <c r="AF19" s="8">
        <v>0.68943723030848203</v>
      </c>
      <c r="AG19" s="8">
        <v>0.11671654818638</v>
      </c>
      <c r="AH19">
        <v>-0.23</v>
      </c>
      <c r="AI19">
        <v>-0.16</v>
      </c>
      <c r="AJ19">
        <v>-0.1</v>
      </c>
      <c r="AK19">
        <v>-0.17</v>
      </c>
      <c r="AL19">
        <v>0.04</v>
      </c>
      <c r="AM19">
        <v>0.17</v>
      </c>
      <c r="AN19">
        <v>-0.13</v>
      </c>
      <c r="AO19">
        <v>0.24</v>
      </c>
      <c r="AP19">
        <v>0.22</v>
      </c>
      <c r="AQ19">
        <v>0.01</v>
      </c>
      <c r="AR19">
        <v>-0.45</v>
      </c>
      <c r="AS19">
        <v>-0.23</v>
      </c>
      <c r="AT19">
        <v>-0.18</v>
      </c>
      <c r="AU19">
        <v>-0.13</v>
      </c>
      <c r="AV19">
        <v>-0.44</v>
      </c>
      <c r="AW19">
        <v>-0.39</v>
      </c>
      <c r="AX19">
        <v>-0.41</v>
      </c>
      <c r="AY19">
        <v>0.15</v>
      </c>
      <c r="AZ19">
        <v>-0.24</v>
      </c>
      <c r="BA19">
        <v>-0.08</v>
      </c>
      <c r="BB19">
        <v>0.01</v>
      </c>
      <c r="BC19">
        <v>-0.39</v>
      </c>
      <c r="BD19">
        <v>-0.24</v>
      </c>
      <c r="BE19">
        <v>0.13</v>
      </c>
      <c r="BF19">
        <v>-0.32</v>
      </c>
      <c r="BG19">
        <v>-0.1</v>
      </c>
      <c r="BH19">
        <v>-7.0000000000000007E-2</v>
      </c>
      <c r="BI19">
        <v>-0.37</v>
      </c>
      <c r="BJ19">
        <v>-0.34</v>
      </c>
      <c r="BK19">
        <v>0.08</v>
      </c>
      <c r="BL19">
        <v>-0.31</v>
      </c>
    </row>
    <row r="20" spans="1:64" x14ac:dyDescent="0.3">
      <c r="A20" s="3" t="s">
        <v>47</v>
      </c>
      <c r="B20" s="6">
        <v>4</v>
      </c>
      <c r="C20" s="8">
        <v>2.5645557329923699E-2</v>
      </c>
      <c r="D20" s="8">
        <v>0.15950551362022899</v>
      </c>
      <c r="E20" s="8">
        <v>0.69352310721000399</v>
      </c>
      <c r="F20" s="8">
        <v>1.7509330857614001E-2</v>
      </c>
      <c r="G20" s="8">
        <v>0.43516766161710202</v>
      </c>
      <c r="H20" s="8">
        <v>0.68417244077967898</v>
      </c>
      <c r="I20" s="8">
        <v>0.230688864367247</v>
      </c>
      <c r="J20" s="8">
        <v>0.35892122967069501</v>
      </c>
      <c r="K20" s="8">
        <v>0.34666858208888801</v>
      </c>
      <c r="L20" s="8">
        <v>0.701339340118174</v>
      </c>
      <c r="M20" s="8">
        <v>0.48996214291899798</v>
      </c>
      <c r="N20" s="8">
        <v>0.38128777225375299</v>
      </c>
      <c r="O20" s="8">
        <v>0.39966836577891601</v>
      </c>
      <c r="P20" s="8">
        <v>0.145843692348265</v>
      </c>
      <c r="Q20" s="8">
        <v>0.48711293881552098</v>
      </c>
      <c r="R20" s="8">
        <v>0.115719015029462</v>
      </c>
      <c r="S20" s="8">
        <v>0.16858578910092301</v>
      </c>
      <c r="T20" s="8">
        <v>0.77175103416386004</v>
      </c>
      <c r="U20" s="8">
        <v>0.55315660762216301</v>
      </c>
      <c r="V20" s="8">
        <v>0.55948773769550697</v>
      </c>
      <c r="W20" s="8">
        <v>0.92950969899579905</v>
      </c>
      <c r="X20" s="8">
        <v>0.23285012656152301</v>
      </c>
      <c r="Y20" s="8">
        <v>1.02216462730034E-2</v>
      </c>
      <c r="Z20" s="8">
        <v>0.77871001047530897</v>
      </c>
      <c r="AA20" s="8">
        <v>0.64820631907563697</v>
      </c>
      <c r="AB20" s="8">
        <v>0.34163748232202801</v>
      </c>
      <c r="AC20" s="8">
        <v>0.53701138571574203</v>
      </c>
      <c r="AD20" s="8">
        <v>0.190522086120298</v>
      </c>
      <c r="AE20" s="8">
        <v>3.8509701967802901E-2</v>
      </c>
      <c r="AF20" s="8">
        <v>0.98410631871950505</v>
      </c>
      <c r="AG20" s="8">
        <v>0.53508368453070998</v>
      </c>
      <c r="AH20">
        <v>0.52</v>
      </c>
      <c r="AI20">
        <v>0.31</v>
      </c>
      <c r="AJ20">
        <v>0.09</v>
      </c>
      <c r="AK20">
        <v>0.5</v>
      </c>
      <c r="AL20">
        <v>0.18</v>
      </c>
      <c r="AM20">
        <v>0.09</v>
      </c>
      <c r="AN20">
        <v>0.27</v>
      </c>
      <c r="AO20">
        <v>0.21</v>
      </c>
      <c r="AP20">
        <v>0.22</v>
      </c>
      <c r="AQ20">
        <v>0.09</v>
      </c>
      <c r="AR20">
        <v>0.17</v>
      </c>
      <c r="AS20">
        <v>0.24</v>
      </c>
      <c r="AT20">
        <v>0.22</v>
      </c>
      <c r="AU20">
        <v>-0.27</v>
      </c>
      <c r="AV20">
        <v>0.14000000000000001</v>
      </c>
      <c r="AW20">
        <v>0.31</v>
      </c>
      <c r="AX20">
        <v>0.27</v>
      </c>
      <c r="AY20">
        <v>0.06</v>
      </c>
      <c r="AZ20">
        <v>-0.12</v>
      </c>
      <c r="BA20">
        <v>0.11</v>
      </c>
      <c r="BB20">
        <v>-0.02</v>
      </c>
      <c r="BC20">
        <v>0.24</v>
      </c>
      <c r="BD20">
        <v>0.49</v>
      </c>
      <c r="BE20">
        <v>0.06</v>
      </c>
      <c r="BF20">
        <v>-0.09</v>
      </c>
      <c r="BG20">
        <v>-0.18</v>
      </c>
      <c r="BH20">
        <v>0.12</v>
      </c>
      <c r="BI20">
        <v>0.25</v>
      </c>
      <c r="BJ20">
        <v>0.39</v>
      </c>
      <c r="BK20">
        <v>0</v>
      </c>
      <c r="BL20">
        <v>-0.12</v>
      </c>
    </row>
    <row r="21" spans="1:64" x14ac:dyDescent="0.3">
      <c r="A21" s="3" t="s">
        <v>49</v>
      </c>
      <c r="B21" s="6">
        <v>4</v>
      </c>
      <c r="C21" s="8">
        <v>0.35531534116520502</v>
      </c>
      <c r="D21" s="8">
        <v>0.73993349892802296</v>
      </c>
      <c r="E21" s="8">
        <v>0.70632002611363498</v>
      </c>
      <c r="F21" s="8">
        <v>0.85089838982505395</v>
      </c>
      <c r="G21" s="8">
        <v>0.77596106033525403</v>
      </c>
      <c r="H21" s="8">
        <v>0.65082609423073601</v>
      </c>
      <c r="I21" s="8">
        <v>0.95126378696866598</v>
      </c>
      <c r="J21" s="8">
        <v>0.28049717226392801</v>
      </c>
      <c r="K21" s="8">
        <v>0.37404784388192702</v>
      </c>
      <c r="L21" s="8">
        <v>0.53926825284271995</v>
      </c>
      <c r="M21" s="8">
        <v>0.41362841554228602</v>
      </c>
      <c r="N21" s="8">
        <v>0.37631792671574599</v>
      </c>
      <c r="O21" s="8">
        <v>0.30626941347231701</v>
      </c>
      <c r="P21" s="8">
        <v>0.980892999435789</v>
      </c>
      <c r="Q21" s="8">
        <v>0.37976150010901799</v>
      </c>
      <c r="R21" s="8">
        <v>2.0642808693908301E-2</v>
      </c>
      <c r="S21" s="8">
        <v>9.5494457437579797E-2</v>
      </c>
      <c r="T21" s="8">
        <v>7.3082971998943896E-2</v>
      </c>
      <c r="U21" s="8">
        <v>0.86150543203823104</v>
      </c>
      <c r="V21" s="8">
        <v>1.01969044103449E-2</v>
      </c>
      <c r="W21" s="8">
        <v>0.83548910522752295</v>
      </c>
      <c r="X21" s="8">
        <v>4.4521537923243301E-2</v>
      </c>
      <c r="Y21" s="8">
        <v>0.12741775136822001</v>
      </c>
      <c r="Z21" s="8">
        <v>0.33327281592417501</v>
      </c>
      <c r="AA21" s="8">
        <v>7.9279176137583701E-2</v>
      </c>
      <c r="AB21" s="8">
        <v>0.31962786140475502</v>
      </c>
      <c r="AC21" s="8">
        <v>0.60402463970345499</v>
      </c>
      <c r="AD21" s="8">
        <v>3.2765793171829503E-2</v>
      </c>
      <c r="AE21" s="8">
        <v>8.4984600136360597E-2</v>
      </c>
      <c r="AF21" s="8">
        <v>0.14694549108077101</v>
      </c>
      <c r="AG21" s="8">
        <v>0.27264246638867401</v>
      </c>
      <c r="AH21">
        <v>0.23</v>
      </c>
      <c r="AI21">
        <v>-0.08</v>
      </c>
      <c r="AJ21">
        <v>-0.09</v>
      </c>
      <c r="AK21">
        <v>-0.04</v>
      </c>
      <c r="AL21">
        <v>0.06</v>
      </c>
      <c r="AM21">
        <v>0.1</v>
      </c>
      <c r="AN21">
        <v>0.01</v>
      </c>
      <c r="AO21">
        <v>0.25</v>
      </c>
      <c r="AP21">
        <v>0.2</v>
      </c>
      <c r="AQ21">
        <v>0.14000000000000001</v>
      </c>
      <c r="AR21">
        <v>-0.2</v>
      </c>
      <c r="AS21">
        <v>-0.25</v>
      </c>
      <c r="AT21">
        <v>0.26</v>
      </c>
      <c r="AU21">
        <v>0</v>
      </c>
      <c r="AV21">
        <v>0.18</v>
      </c>
      <c r="AW21">
        <v>0.44</v>
      </c>
      <c r="AX21">
        <v>0.33</v>
      </c>
      <c r="AY21">
        <v>0.35</v>
      </c>
      <c r="AZ21">
        <v>-0.04</v>
      </c>
      <c r="BA21">
        <v>0.46</v>
      </c>
      <c r="BB21">
        <v>-0.04</v>
      </c>
      <c r="BC21">
        <v>0.4</v>
      </c>
      <c r="BD21">
        <v>0.31</v>
      </c>
      <c r="BE21">
        <v>0.2</v>
      </c>
      <c r="BF21">
        <v>-0.35</v>
      </c>
      <c r="BG21">
        <v>0.18</v>
      </c>
      <c r="BH21">
        <v>0.1</v>
      </c>
      <c r="BI21">
        <v>0.4</v>
      </c>
      <c r="BJ21">
        <v>0.33</v>
      </c>
      <c r="BK21">
        <v>0.28000000000000003</v>
      </c>
      <c r="BL21">
        <v>-0.22</v>
      </c>
    </row>
    <row r="22" spans="1:64" x14ac:dyDescent="0.3">
      <c r="A22" s="3" t="s">
        <v>78</v>
      </c>
      <c r="B22" s="6">
        <v>4</v>
      </c>
      <c r="C22" s="8">
        <v>0.90892573085032602</v>
      </c>
      <c r="D22" s="8">
        <v>0.76622018190589003</v>
      </c>
      <c r="E22" s="8">
        <v>0.672011859574704</v>
      </c>
      <c r="F22" s="8">
        <v>0.62363850371807095</v>
      </c>
      <c r="G22" s="8">
        <v>0.161251113332498</v>
      </c>
      <c r="H22" s="8">
        <v>0.21880739248452499</v>
      </c>
      <c r="I22" s="8">
        <v>0.143907280539185</v>
      </c>
      <c r="J22" s="8">
        <v>0.18972564120806601</v>
      </c>
      <c r="K22" s="8">
        <v>0.16300527668852799</v>
      </c>
      <c r="L22" s="8">
        <v>0.51333330637951802</v>
      </c>
      <c r="M22" s="8">
        <v>0.19638317911603201</v>
      </c>
      <c r="N22" s="8">
        <v>0.25880717047059498</v>
      </c>
      <c r="O22" s="8">
        <v>3.5237576788568002E-2</v>
      </c>
      <c r="P22" s="8">
        <v>0.95627838168102097</v>
      </c>
      <c r="Q22" s="8">
        <v>0.39013749267779801</v>
      </c>
      <c r="R22" s="8">
        <v>1.30011583277063E-2</v>
      </c>
      <c r="S22" s="8">
        <v>0.58917014516811295</v>
      </c>
      <c r="T22" s="8">
        <v>0.92322478540473896</v>
      </c>
      <c r="U22" s="8">
        <v>0.316136138078699</v>
      </c>
      <c r="V22" s="8">
        <v>0.39705522995750803</v>
      </c>
      <c r="W22" s="8">
        <v>0.903997303527456</v>
      </c>
      <c r="X22" s="8">
        <v>2.6915038455635101E-2</v>
      </c>
      <c r="Y22" s="8">
        <v>0.82899248803598202</v>
      </c>
      <c r="Z22" s="8">
        <v>0.89426777251308298</v>
      </c>
      <c r="AA22" s="8">
        <v>0.14992328579790601</v>
      </c>
      <c r="AB22" s="8">
        <v>0.980318392295078</v>
      </c>
      <c r="AC22" s="8">
        <v>0.92972383566399497</v>
      </c>
      <c r="AD22" s="8">
        <v>1.7994965895349099E-2</v>
      </c>
      <c r="AE22" s="8">
        <v>0.54158249176420203</v>
      </c>
      <c r="AF22" s="8">
        <v>0.87880777185982994</v>
      </c>
      <c r="AG22" s="8">
        <v>0.19593558148212201</v>
      </c>
      <c r="AH22">
        <v>0.03</v>
      </c>
      <c r="AI22">
        <v>-7.0000000000000007E-2</v>
      </c>
      <c r="AJ22">
        <v>-0.1</v>
      </c>
      <c r="AK22">
        <v>-0.11</v>
      </c>
      <c r="AL22">
        <v>-0.31</v>
      </c>
      <c r="AM22">
        <v>-0.27</v>
      </c>
      <c r="AN22">
        <v>-0.32</v>
      </c>
      <c r="AO22">
        <v>-0.3</v>
      </c>
      <c r="AP22">
        <v>-0.32</v>
      </c>
      <c r="AQ22">
        <v>-0.15</v>
      </c>
      <c r="AR22">
        <v>-0.31</v>
      </c>
      <c r="AS22">
        <v>-0.31</v>
      </c>
      <c r="AT22">
        <v>-0.51</v>
      </c>
      <c r="AU22">
        <v>0.01</v>
      </c>
      <c r="AV22">
        <v>-0.17</v>
      </c>
      <c r="AW22">
        <v>-0.47</v>
      </c>
      <c r="AX22">
        <v>-0.11</v>
      </c>
      <c r="AY22">
        <v>0.02</v>
      </c>
      <c r="AZ22">
        <v>-0.2</v>
      </c>
      <c r="BA22">
        <v>-0.16</v>
      </c>
      <c r="BB22">
        <v>0.02</v>
      </c>
      <c r="BC22">
        <v>-0.43</v>
      </c>
      <c r="BD22">
        <v>-0.04</v>
      </c>
      <c r="BE22">
        <v>0.03</v>
      </c>
      <c r="BF22">
        <v>-0.28999999999999998</v>
      </c>
      <c r="BG22">
        <v>0</v>
      </c>
      <c r="BH22">
        <v>-0.02</v>
      </c>
      <c r="BI22">
        <v>-0.44</v>
      </c>
      <c r="BJ22">
        <v>-0.12</v>
      </c>
      <c r="BK22">
        <v>0.03</v>
      </c>
      <c r="BL22">
        <v>-0.26</v>
      </c>
    </row>
    <row r="23" spans="1:64" x14ac:dyDescent="0.3">
      <c r="A23" s="3" t="s">
        <v>79</v>
      </c>
      <c r="B23" s="6">
        <v>4</v>
      </c>
      <c r="C23" s="8">
        <v>0.66029418800088002</v>
      </c>
      <c r="D23" s="8">
        <v>0.79274129153853701</v>
      </c>
      <c r="E23" s="8">
        <v>0.64098690848084505</v>
      </c>
      <c r="F23" s="8">
        <v>0.341961738747738</v>
      </c>
      <c r="G23" s="8">
        <v>0.30438026650479599</v>
      </c>
      <c r="H23" s="8">
        <v>0.56190863960766801</v>
      </c>
      <c r="I23" s="8">
        <v>0.12861228746849601</v>
      </c>
      <c r="J23" s="8">
        <v>0.39107063890239002</v>
      </c>
      <c r="K23" s="8">
        <v>0.34671296442694599</v>
      </c>
      <c r="L23" s="8">
        <v>0.28999730870731399</v>
      </c>
      <c r="M23" s="8">
        <v>1.6183742227494E-2</v>
      </c>
      <c r="N23" s="8">
        <v>0.221169969037803</v>
      </c>
      <c r="O23" s="8">
        <v>4.2988824380405098E-2</v>
      </c>
      <c r="P23" s="8">
        <v>0.57728487327005795</v>
      </c>
      <c r="Q23" s="8">
        <v>0.26900825553233998</v>
      </c>
      <c r="R23" s="8">
        <v>6.8003679678257697E-2</v>
      </c>
      <c r="S23" s="8">
        <v>0.249577836980243</v>
      </c>
      <c r="T23" s="8">
        <v>0.54776759191802005</v>
      </c>
      <c r="U23" s="8">
        <v>0.33391013397017599</v>
      </c>
      <c r="V23" s="8">
        <v>0.801722663926978</v>
      </c>
      <c r="W23" s="8">
        <v>0.78806517263735898</v>
      </c>
      <c r="X23" s="8">
        <v>1.9075758470900699E-2</v>
      </c>
      <c r="Y23" s="8">
        <v>0.26622491590270703</v>
      </c>
      <c r="Z23" s="8">
        <v>0.34156797522455501</v>
      </c>
      <c r="AA23" s="8">
        <v>0.26628197816496402</v>
      </c>
      <c r="AB23" s="8">
        <v>0.644334586970846</v>
      </c>
      <c r="AC23" s="8">
        <v>0.74780744077146799</v>
      </c>
      <c r="AD23" s="8">
        <v>2.9792203336590699E-2</v>
      </c>
      <c r="AE23" s="8">
        <v>0.21997844721611801</v>
      </c>
      <c r="AF23" s="8">
        <v>0.509622784290234</v>
      </c>
      <c r="AG23" s="8">
        <v>0.306195694183306</v>
      </c>
      <c r="AH23">
        <v>0.11</v>
      </c>
      <c r="AI23">
        <v>-0.06</v>
      </c>
      <c r="AJ23">
        <v>0.11</v>
      </c>
      <c r="AK23">
        <v>-0.21</v>
      </c>
      <c r="AL23">
        <v>-0.23</v>
      </c>
      <c r="AM23">
        <v>-0.13</v>
      </c>
      <c r="AN23">
        <v>-0.33</v>
      </c>
      <c r="AO23">
        <v>-0.2</v>
      </c>
      <c r="AP23">
        <v>-0.22</v>
      </c>
      <c r="AQ23">
        <v>-0.24</v>
      </c>
      <c r="AR23">
        <v>-0.54</v>
      </c>
      <c r="AS23">
        <v>-0.34</v>
      </c>
      <c r="AT23">
        <v>-0.5</v>
      </c>
      <c r="AU23">
        <v>0.1</v>
      </c>
      <c r="AV23">
        <v>-0.22</v>
      </c>
      <c r="AW23">
        <v>-0.36</v>
      </c>
      <c r="AX23">
        <v>-0.23</v>
      </c>
      <c r="AY23">
        <v>-0.12</v>
      </c>
      <c r="AZ23">
        <v>-0.19</v>
      </c>
      <c r="BA23">
        <v>0.05</v>
      </c>
      <c r="BB23">
        <v>0.06</v>
      </c>
      <c r="BC23">
        <v>-0.46</v>
      </c>
      <c r="BD23">
        <v>-0.23</v>
      </c>
      <c r="BE23">
        <v>-0.19</v>
      </c>
      <c r="BF23">
        <v>-0.23</v>
      </c>
      <c r="BG23">
        <v>0.09</v>
      </c>
      <c r="BH23">
        <v>-0.06</v>
      </c>
      <c r="BI23">
        <v>-0.41</v>
      </c>
      <c r="BJ23">
        <v>-0.24</v>
      </c>
      <c r="BK23">
        <v>-0.13</v>
      </c>
      <c r="BL23">
        <v>-0.2</v>
      </c>
    </row>
    <row r="24" spans="1:64" x14ac:dyDescent="0.3">
      <c r="A24" s="3" t="s">
        <v>10</v>
      </c>
      <c r="B24" s="6">
        <v>3</v>
      </c>
      <c r="C24" s="8">
        <v>0.91265355589276698</v>
      </c>
      <c r="D24" s="8">
        <v>0.65187677956352597</v>
      </c>
      <c r="E24" s="8">
        <v>0.84881820280284004</v>
      </c>
      <c r="F24" s="8">
        <v>0.41445773489239002</v>
      </c>
      <c r="G24" s="8">
        <v>0.35402331981551999</v>
      </c>
      <c r="H24" s="8">
        <v>0.67454472200721405</v>
      </c>
      <c r="I24" s="8">
        <v>0.11718622789437499</v>
      </c>
      <c r="J24" s="8">
        <v>0.57082375758973802</v>
      </c>
      <c r="K24" s="8">
        <v>0.74542660678601202</v>
      </c>
      <c r="L24" s="8">
        <v>0.46873475859422498</v>
      </c>
      <c r="M24" s="8">
        <v>1.14859980899729E-2</v>
      </c>
      <c r="N24" s="8">
        <v>0.601622324065203</v>
      </c>
      <c r="O24" s="8">
        <v>6.76946056899492E-2</v>
      </c>
      <c r="P24" s="8">
        <v>0.55096819095982896</v>
      </c>
      <c r="Q24" s="8">
        <v>5.0764563935846899E-2</v>
      </c>
      <c r="R24" s="8">
        <v>0.27330012084598698</v>
      </c>
      <c r="S24" s="8">
        <v>0.21876533276254101</v>
      </c>
      <c r="T24" s="8">
        <v>0.9707325713478</v>
      </c>
      <c r="U24" s="8">
        <v>9.3984668722229006E-2</v>
      </c>
      <c r="V24" s="8">
        <v>0.32202187609355998</v>
      </c>
      <c r="W24" s="8">
        <v>0.283233787016691</v>
      </c>
      <c r="X24" s="8">
        <v>0.140968247521923</v>
      </c>
      <c r="Y24" s="8">
        <v>0.26844567161639399</v>
      </c>
      <c r="Z24" s="8">
        <v>0.72465148013181802</v>
      </c>
      <c r="AA24" s="8">
        <v>4.3368437210998097E-2</v>
      </c>
      <c r="AB24" s="8">
        <v>0.34946750901593099</v>
      </c>
      <c r="AC24" s="8">
        <v>0.20462344110900799</v>
      </c>
      <c r="AD24" s="8">
        <v>0.176577833367392</v>
      </c>
      <c r="AE24" s="8">
        <v>0.19187894503935901</v>
      </c>
      <c r="AF24" s="8">
        <v>0.98987565245502296</v>
      </c>
      <c r="AG24" s="8">
        <v>4.4100119454252497E-2</v>
      </c>
      <c r="AH24">
        <v>-0.03</v>
      </c>
      <c r="AI24">
        <v>-0.1</v>
      </c>
      <c r="AJ24">
        <v>-0.04</v>
      </c>
      <c r="AK24">
        <v>-0.18</v>
      </c>
      <c r="AL24">
        <v>-0.21</v>
      </c>
      <c r="AM24">
        <v>-0.09</v>
      </c>
      <c r="AN24">
        <v>-0.34</v>
      </c>
      <c r="AO24">
        <v>-0.13</v>
      </c>
      <c r="AP24">
        <v>-0.08</v>
      </c>
      <c r="AQ24">
        <v>-0.17</v>
      </c>
      <c r="AR24">
        <v>-0.56999999999999995</v>
      </c>
      <c r="AS24">
        <v>-0.15</v>
      </c>
      <c r="AT24">
        <v>-0.45</v>
      </c>
      <c r="AU24">
        <v>0.11</v>
      </c>
      <c r="AV24">
        <v>-0.38</v>
      </c>
      <c r="AW24">
        <v>-0.22</v>
      </c>
      <c r="AX24">
        <v>-0.24</v>
      </c>
      <c r="AY24">
        <v>0.01</v>
      </c>
      <c r="AZ24">
        <v>-0.33</v>
      </c>
      <c r="BA24">
        <v>0.19</v>
      </c>
      <c r="BB24">
        <v>-0.22</v>
      </c>
      <c r="BC24">
        <v>-0.3</v>
      </c>
      <c r="BD24">
        <v>-0.23</v>
      </c>
      <c r="BE24">
        <v>7.0000000000000007E-2</v>
      </c>
      <c r="BF24">
        <v>-0.4</v>
      </c>
      <c r="BG24">
        <v>0.17</v>
      </c>
      <c r="BH24">
        <v>-0.25</v>
      </c>
      <c r="BI24">
        <v>-0.26</v>
      </c>
      <c r="BJ24">
        <v>-0.25</v>
      </c>
      <c r="BK24">
        <v>0</v>
      </c>
      <c r="BL24">
        <v>-0.39</v>
      </c>
    </row>
    <row r="25" spans="1:64" x14ac:dyDescent="0.3">
      <c r="A25" s="3" t="s">
        <v>52</v>
      </c>
      <c r="B25" s="6">
        <v>3</v>
      </c>
      <c r="C25" s="8">
        <v>0.56568092330633302</v>
      </c>
      <c r="D25" s="8">
        <v>0.28301947984617498</v>
      </c>
      <c r="E25" s="8">
        <v>0.56789434053222299</v>
      </c>
      <c r="F25" s="8">
        <v>0.233802062687542</v>
      </c>
      <c r="G25" s="8">
        <v>0.92761764438420002</v>
      </c>
      <c r="H25" s="8">
        <v>0.98495747424688895</v>
      </c>
      <c r="I25" s="8">
        <v>0.92447407170318496</v>
      </c>
      <c r="J25" s="8">
        <v>0.61794220480711304</v>
      </c>
      <c r="K25" s="8">
        <v>0.89137098132060799</v>
      </c>
      <c r="L25" s="8">
        <v>0.83523744365056496</v>
      </c>
      <c r="M25" s="8">
        <v>0.189874828125874</v>
      </c>
      <c r="N25" s="8">
        <v>0.13619143055246599</v>
      </c>
      <c r="O25" s="8">
        <v>0.65689435986966904</v>
      </c>
      <c r="P25" s="8">
        <v>0.934485861550163</v>
      </c>
      <c r="Q25" s="8">
        <v>0.25620600580090103</v>
      </c>
      <c r="R25" s="8">
        <v>0.232384878558032</v>
      </c>
      <c r="S25" s="8">
        <v>0.29042385330439202</v>
      </c>
      <c r="T25" s="8">
        <v>0.84447348504352504</v>
      </c>
      <c r="U25" s="8">
        <v>5.2219436365489501E-2</v>
      </c>
      <c r="V25" s="8">
        <v>0.81725588990228204</v>
      </c>
      <c r="W25" s="8">
        <v>0.74903786245341097</v>
      </c>
      <c r="X25" s="8">
        <v>3.1884290661717801E-2</v>
      </c>
      <c r="Y25" s="8">
        <v>0.73546532192079495</v>
      </c>
      <c r="Z25" s="8">
        <v>0.55856266665764198</v>
      </c>
      <c r="AA25" s="8">
        <v>2.8082644393375902E-2</v>
      </c>
      <c r="AB25" s="8">
        <v>0.92337887361238402</v>
      </c>
      <c r="AC25" s="8">
        <v>0.94459462008359096</v>
      </c>
      <c r="AD25" s="8">
        <v>6.6972321391401302E-2</v>
      </c>
      <c r="AE25" s="8">
        <v>0.69016124325841999</v>
      </c>
      <c r="AF25" s="8">
        <v>0.74382561919407497</v>
      </c>
      <c r="AG25" s="8">
        <v>3.7967045825480203E-2</v>
      </c>
      <c r="AH25">
        <v>-0.15</v>
      </c>
      <c r="AI25">
        <v>-0.24</v>
      </c>
      <c r="AJ25">
        <v>-0.13</v>
      </c>
      <c r="AK25">
        <v>-0.26</v>
      </c>
      <c r="AL25">
        <v>-0.02</v>
      </c>
      <c r="AM25">
        <v>0</v>
      </c>
      <c r="AN25">
        <v>-0.02</v>
      </c>
      <c r="AO25">
        <v>0.12</v>
      </c>
      <c r="AP25">
        <v>-0.03</v>
      </c>
      <c r="AQ25">
        <v>0.05</v>
      </c>
      <c r="AR25">
        <v>-0.31</v>
      </c>
      <c r="AS25">
        <v>-0.4</v>
      </c>
      <c r="AT25">
        <v>-0.12</v>
      </c>
      <c r="AU25">
        <v>-0.02</v>
      </c>
      <c r="AV25">
        <v>-0.23</v>
      </c>
      <c r="AW25">
        <v>-0.24</v>
      </c>
      <c r="AX25">
        <v>-0.21</v>
      </c>
      <c r="AY25">
        <v>-0.04</v>
      </c>
      <c r="AZ25">
        <v>-0.38</v>
      </c>
      <c r="BA25">
        <v>0.04</v>
      </c>
      <c r="BB25">
        <v>7.0000000000000007E-2</v>
      </c>
      <c r="BC25">
        <v>-0.42</v>
      </c>
      <c r="BD25">
        <v>7.0000000000000007E-2</v>
      </c>
      <c r="BE25">
        <v>-0.12</v>
      </c>
      <c r="BF25">
        <v>-0.43</v>
      </c>
      <c r="BG25">
        <v>-0.02</v>
      </c>
      <c r="BH25">
        <v>-0.01</v>
      </c>
      <c r="BI25">
        <v>-0.35</v>
      </c>
      <c r="BJ25">
        <v>-0.08</v>
      </c>
      <c r="BK25">
        <v>-0.06</v>
      </c>
      <c r="BL25">
        <v>-0.4</v>
      </c>
    </row>
    <row r="26" spans="1:64" x14ac:dyDescent="0.3">
      <c r="A26" s="3" t="s">
        <v>57</v>
      </c>
      <c r="B26" s="6">
        <v>3</v>
      </c>
      <c r="C26" s="8">
        <v>0.93768315306627703</v>
      </c>
      <c r="D26" s="8">
        <v>0.52254363187619002</v>
      </c>
      <c r="E26" s="8">
        <v>0.95546537114046803</v>
      </c>
      <c r="F26" s="8">
        <v>0.21254937720508199</v>
      </c>
      <c r="G26" s="8">
        <v>0.27554733939998199</v>
      </c>
      <c r="H26" s="8">
        <v>0.45285523704463598</v>
      </c>
      <c r="I26" s="8">
        <v>0.18564842549199601</v>
      </c>
      <c r="J26" s="8">
        <v>0.26596528086814603</v>
      </c>
      <c r="K26" s="8">
        <v>0.15601074865115799</v>
      </c>
      <c r="L26" s="8">
        <v>0.177451481556268</v>
      </c>
      <c r="M26" s="8">
        <v>0.88443671035225502</v>
      </c>
      <c r="N26" s="8">
        <v>0.214707909274296</v>
      </c>
      <c r="O26" s="8">
        <v>3.1704066607072E-2</v>
      </c>
      <c r="P26" s="8">
        <v>0.30133870732122803</v>
      </c>
      <c r="Q26" s="8">
        <v>0.73288864922226005</v>
      </c>
      <c r="R26" s="8">
        <v>0.13761008884881101</v>
      </c>
      <c r="S26" s="8">
        <v>0.44725692661954503</v>
      </c>
      <c r="T26" s="8">
        <v>0.80300898645162899</v>
      </c>
      <c r="U26" s="8">
        <v>0.127552406413171</v>
      </c>
      <c r="V26" s="8">
        <v>0.58830913293555698</v>
      </c>
      <c r="W26" s="8">
        <v>0.67827827674858299</v>
      </c>
      <c r="X26" s="8">
        <v>2.2474421520735501E-2</v>
      </c>
      <c r="Y26" s="8">
        <v>0.89971465763746405</v>
      </c>
      <c r="Z26" s="8">
        <v>0.41838130513816602</v>
      </c>
      <c r="AA26" s="8">
        <v>0.27637205327158898</v>
      </c>
      <c r="AB26" s="8">
        <v>0.44090546554231602</v>
      </c>
      <c r="AC26" s="8">
        <v>0.83523986395428895</v>
      </c>
      <c r="AD26" s="8">
        <v>4.5410428290367601E-2</v>
      </c>
      <c r="AE26" s="8">
        <v>0.71779622090005601</v>
      </c>
      <c r="AF26" s="8">
        <v>0.89195676180843597</v>
      </c>
      <c r="AG26" s="8">
        <v>0.13086278414493299</v>
      </c>
      <c r="AH26">
        <v>0.02</v>
      </c>
      <c r="AI26">
        <v>0.14000000000000001</v>
      </c>
      <c r="AJ26">
        <v>-0.01</v>
      </c>
      <c r="AK26">
        <v>0.28000000000000003</v>
      </c>
      <c r="AL26">
        <v>0.24</v>
      </c>
      <c r="AM26">
        <v>0.17</v>
      </c>
      <c r="AN26">
        <v>0.28999999999999998</v>
      </c>
      <c r="AO26">
        <v>0.25</v>
      </c>
      <c r="AP26">
        <v>0.32</v>
      </c>
      <c r="AQ26">
        <v>0.31</v>
      </c>
      <c r="AR26">
        <v>-0.04</v>
      </c>
      <c r="AS26">
        <v>0.34</v>
      </c>
      <c r="AT26">
        <v>0.52</v>
      </c>
      <c r="AU26">
        <v>-0.19</v>
      </c>
      <c r="AV26">
        <v>-7.0000000000000007E-2</v>
      </c>
      <c r="AW26">
        <v>0.28999999999999998</v>
      </c>
      <c r="AX26">
        <v>0.15</v>
      </c>
      <c r="AY26">
        <v>0.05</v>
      </c>
      <c r="AZ26">
        <v>0.3</v>
      </c>
      <c r="BA26">
        <v>-0.1</v>
      </c>
      <c r="BB26">
        <v>0.09</v>
      </c>
      <c r="BC26">
        <v>0.45</v>
      </c>
      <c r="BD26">
        <v>-0.03</v>
      </c>
      <c r="BE26">
        <v>0.17</v>
      </c>
      <c r="BF26">
        <v>0.22</v>
      </c>
      <c r="BG26">
        <v>-0.14000000000000001</v>
      </c>
      <c r="BH26">
        <v>0.04</v>
      </c>
      <c r="BI26">
        <v>0.38</v>
      </c>
      <c r="BJ26">
        <v>7.0000000000000007E-2</v>
      </c>
      <c r="BK26">
        <v>0.03</v>
      </c>
      <c r="BL26">
        <v>0.3</v>
      </c>
    </row>
    <row r="27" spans="1:64" x14ac:dyDescent="0.3">
      <c r="A27" s="3" t="s">
        <v>59</v>
      </c>
      <c r="B27" s="6">
        <v>3</v>
      </c>
      <c r="C27" s="8">
        <v>0.29909950011001801</v>
      </c>
      <c r="D27" s="8">
        <v>8.7427364665874294E-2</v>
      </c>
      <c r="E27" s="8">
        <v>0.31034776275910803</v>
      </c>
      <c r="F27" s="8">
        <v>4.5041632989254198E-2</v>
      </c>
      <c r="G27" s="8">
        <v>5.97932013403377E-2</v>
      </c>
      <c r="H27" s="8">
        <v>4.4803627820628099E-2</v>
      </c>
      <c r="I27" s="8">
        <v>0.20140331170669201</v>
      </c>
      <c r="J27" s="8">
        <v>0.31565749336267301</v>
      </c>
      <c r="K27" s="8">
        <v>0.104799511041822</v>
      </c>
      <c r="L27" s="8">
        <v>0.34263672168154802</v>
      </c>
      <c r="M27" s="8">
        <v>0.78029161211096099</v>
      </c>
      <c r="N27" s="8">
        <v>0.146990919286658</v>
      </c>
      <c r="O27" s="8">
        <v>0.48450288185346302</v>
      </c>
      <c r="P27" s="8">
        <v>0.46536553102887501</v>
      </c>
      <c r="Q27" s="8">
        <v>0.43834495124300099</v>
      </c>
      <c r="R27" s="8">
        <v>0.49137510716120403</v>
      </c>
      <c r="S27" s="8">
        <v>0.559155739114649</v>
      </c>
      <c r="T27" s="8">
        <v>4.6908407388016202E-2</v>
      </c>
      <c r="U27" s="8">
        <v>0.61418290134181597</v>
      </c>
      <c r="V27" s="8">
        <v>0.92412250748004998</v>
      </c>
      <c r="W27" s="8">
        <v>0.59282437692106205</v>
      </c>
      <c r="X27" s="8">
        <v>0.18569629738472901</v>
      </c>
      <c r="Y27" s="8">
        <v>0.89657189123077397</v>
      </c>
      <c r="Z27" s="8">
        <v>0.84564599283623898</v>
      </c>
      <c r="AA27" s="8">
        <v>5.6024583737680302E-2</v>
      </c>
      <c r="AB27" s="8">
        <v>0.51426036862471702</v>
      </c>
      <c r="AC27" s="8">
        <v>0.31190782729310301</v>
      </c>
      <c r="AD27" s="8">
        <v>0.36069546540161901</v>
      </c>
      <c r="AE27" s="8">
        <v>0.66681156393521201</v>
      </c>
      <c r="AF27" s="8">
        <v>0.112828333128626</v>
      </c>
      <c r="AG27" s="8">
        <v>0.20091491571495201</v>
      </c>
      <c r="AH27">
        <v>-0.26</v>
      </c>
      <c r="AI27">
        <v>-0.37</v>
      </c>
      <c r="AJ27">
        <v>-0.23</v>
      </c>
      <c r="AK27">
        <v>-0.43</v>
      </c>
      <c r="AL27">
        <v>-0.41</v>
      </c>
      <c r="AM27">
        <v>-0.43</v>
      </c>
      <c r="AN27">
        <v>-0.28000000000000003</v>
      </c>
      <c r="AO27">
        <v>-0.23</v>
      </c>
      <c r="AP27">
        <v>-0.36</v>
      </c>
      <c r="AQ27">
        <v>-0.22</v>
      </c>
      <c r="AR27">
        <v>7.0000000000000007E-2</v>
      </c>
      <c r="AS27">
        <v>-0.39</v>
      </c>
      <c r="AT27">
        <v>-0.18</v>
      </c>
      <c r="AU27">
        <v>0.14000000000000001</v>
      </c>
      <c r="AV27">
        <v>0.16</v>
      </c>
      <c r="AW27">
        <v>-0.14000000000000001</v>
      </c>
      <c r="AX27">
        <v>-0.12</v>
      </c>
      <c r="AY27">
        <v>0.39</v>
      </c>
      <c r="AZ27">
        <v>-0.1</v>
      </c>
      <c r="BA27">
        <v>-0.02</v>
      </c>
      <c r="BB27">
        <v>0.11</v>
      </c>
      <c r="BC27">
        <v>-0.27</v>
      </c>
      <c r="BD27">
        <v>0.03</v>
      </c>
      <c r="BE27">
        <v>0.04</v>
      </c>
      <c r="BF27">
        <v>-0.38</v>
      </c>
      <c r="BG27">
        <v>0.12</v>
      </c>
      <c r="BH27">
        <v>0.2</v>
      </c>
      <c r="BI27">
        <v>-0.18</v>
      </c>
      <c r="BJ27">
        <v>-0.09</v>
      </c>
      <c r="BK27">
        <v>0.31</v>
      </c>
      <c r="BL27">
        <v>-0.25</v>
      </c>
    </row>
    <row r="28" spans="1:64" x14ac:dyDescent="0.3">
      <c r="A28" s="3" t="s">
        <v>86</v>
      </c>
      <c r="B28" s="6">
        <v>3</v>
      </c>
      <c r="C28" s="8">
        <v>0.58204233643615499</v>
      </c>
      <c r="D28" s="8">
        <v>0.99468847367186397</v>
      </c>
      <c r="E28" s="8">
        <v>0.93262035666697995</v>
      </c>
      <c r="F28" s="8">
        <v>0.803997717273367</v>
      </c>
      <c r="G28" s="8">
        <v>0.201193153417978</v>
      </c>
      <c r="H28" s="8">
        <v>0.42643464585214402</v>
      </c>
      <c r="I28" s="8">
        <v>6.6683727269877896E-2</v>
      </c>
      <c r="J28" s="8">
        <v>0.32982961981729803</v>
      </c>
      <c r="K28" s="8">
        <v>0.27217896577823297</v>
      </c>
      <c r="L28" s="8">
        <v>0.389271973768826</v>
      </c>
      <c r="M28" s="8">
        <v>0.812202310891462</v>
      </c>
      <c r="N28" s="8">
        <v>0.25001227332025999</v>
      </c>
      <c r="O28" s="8">
        <v>0.89904211587738103</v>
      </c>
      <c r="P28" s="8">
        <v>0.36059425646001603</v>
      </c>
      <c r="Q28" s="8">
        <v>0.247393954878871</v>
      </c>
      <c r="R28" s="8">
        <v>1.30678334798227E-2</v>
      </c>
      <c r="S28" s="8">
        <v>0.40874521782742401</v>
      </c>
      <c r="T28" s="8">
        <v>0.43345631940131901</v>
      </c>
      <c r="U28" s="8">
        <v>0.80086477714941995</v>
      </c>
      <c r="V28" s="8">
        <v>0.22458214323637299</v>
      </c>
      <c r="W28" s="8">
        <v>0.80259754571873099</v>
      </c>
      <c r="X28" s="8">
        <v>3.03060406091595E-2</v>
      </c>
      <c r="Y28" s="8">
        <v>0.53837088163664304</v>
      </c>
      <c r="Z28" s="8">
        <v>0.483707687137577</v>
      </c>
      <c r="AA28" s="8">
        <v>0.29361126253625802</v>
      </c>
      <c r="AB28" s="8">
        <v>0.899207571881111</v>
      </c>
      <c r="AC28" s="8">
        <v>0.74295597112032996</v>
      </c>
      <c r="AD28" s="8">
        <v>2.1223418436765701E-2</v>
      </c>
      <c r="AE28" s="8">
        <v>0.371021417139972</v>
      </c>
      <c r="AF28" s="8">
        <v>0.54592848963724805</v>
      </c>
      <c r="AG28" s="8">
        <v>0.64105713959631305</v>
      </c>
      <c r="AH28">
        <v>-0.14000000000000001</v>
      </c>
      <c r="AI28">
        <v>0</v>
      </c>
      <c r="AJ28">
        <v>0.02</v>
      </c>
      <c r="AK28">
        <v>-0.06</v>
      </c>
      <c r="AL28">
        <v>-0.28000000000000003</v>
      </c>
      <c r="AM28">
        <v>-0.18</v>
      </c>
      <c r="AN28">
        <v>-0.4</v>
      </c>
      <c r="AO28">
        <v>-0.22</v>
      </c>
      <c r="AP28">
        <v>-0.25</v>
      </c>
      <c r="AQ28">
        <v>-0.2</v>
      </c>
      <c r="AR28">
        <v>0.06</v>
      </c>
      <c r="AS28">
        <v>0.32</v>
      </c>
      <c r="AT28">
        <v>-0.03</v>
      </c>
      <c r="AU28">
        <v>0.17</v>
      </c>
      <c r="AV28">
        <v>-0.23</v>
      </c>
      <c r="AW28">
        <v>-0.47</v>
      </c>
      <c r="AX28">
        <v>-0.17</v>
      </c>
      <c r="AY28">
        <v>-0.16</v>
      </c>
      <c r="AZ28">
        <v>-0.05</v>
      </c>
      <c r="BA28">
        <v>-0.23</v>
      </c>
      <c r="BB28">
        <v>0.05</v>
      </c>
      <c r="BC28">
        <v>-0.43</v>
      </c>
      <c r="BD28">
        <v>-0.13</v>
      </c>
      <c r="BE28">
        <v>-0.14000000000000001</v>
      </c>
      <c r="BF28">
        <v>0.21</v>
      </c>
      <c r="BG28">
        <v>0.02</v>
      </c>
      <c r="BH28">
        <v>-0.06</v>
      </c>
      <c r="BI28">
        <v>-0.43</v>
      </c>
      <c r="BJ28">
        <v>-0.18</v>
      </c>
      <c r="BK28">
        <v>-0.12</v>
      </c>
      <c r="BL28">
        <v>0.09</v>
      </c>
    </row>
    <row r="29" spans="1:64" x14ac:dyDescent="0.3">
      <c r="A29" s="3" t="s">
        <v>91</v>
      </c>
      <c r="B29" s="6">
        <v>3</v>
      </c>
      <c r="C29" s="8">
        <v>0.60652160145408496</v>
      </c>
      <c r="D29" s="8">
        <v>0.26081741554237797</v>
      </c>
      <c r="E29" s="8">
        <v>0.481030816434731</v>
      </c>
      <c r="F29" s="8">
        <v>0.102571190446563</v>
      </c>
      <c r="G29" s="8">
        <v>0.14307995638804</v>
      </c>
      <c r="H29" s="8">
        <v>0.45895271664283599</v>
      </c>
      <c r="I29" s="8">
        <v>1.3585416833366001E-2</v>
      </c>
      <c r="J29" s="8">
        <v>7.2240962757545504E-2</v>
      </c>
      <c r="K29" s="8">
        <v>0.28926561021614999</v>
      </c>
      <c r="L29" s="8">
        <v>8.7736160512203107E-2</v>
      </c>
      <c r="M29" s="8">
        <v>6.4944523666689694E-2</v>
      </c>
      <c r="N29" s="8">
        <v>0.14551142115194099</v>
      </c>
      <c r="O29" s="8">
        <v>1.6750849241537798E-2</v>
      </c>
      <c r="P29" s="8">
        <v>0.22353017688058999</v>
      </c>
      <c r="Q29" s="8">
        <v>0.26469081935649502</v>
      </c>
      <c r="R29" s="8">
        <v>4.9048512540639702E-2</v>
      </c>
      <c r="S29" s="8">
        <v>0.88811648463548498</v>
      </c>
      <c r="T29" s="8">
        <v>0.92580668281267597</v>
      </c>
      <c r="U29" s="8">
        <v>0.461209615063987</v>
      </c>
      <c r="V29" s="8">
        <v>0.81373610069959901</v>
      </c>
      <c r="W29" s="8">
        <v>0.564605719989556</v>
      </c>
      <c r="X29" s="8">
        <v>0.16300785913403201</v>
      </c>
      <c r="Y29" s="8">
        <v>0.59081588513830396</v>
      </c>
      <c r="Z29" s="8">
        <v>0.72169442420782504</v>
      </c>
      <c r="AA29" s="8">
        <v>0.80300896448767001</v>
      </c>
      <c r="AB29" s="8">
        <v>0.33033144567263101</v>
      </c>
      <c r="AC29" s="8">
        <v>0.37781924119355698</v>
      </c>
      <c r="AD29" s="8">
        <v>0.122183680319388</v>
      </c>
      <c r="AE29" s="8">
        <v>0.59356784310699995</v>
      </c>
      <c r="AF29" s="8">
        <v>0.76357859163918795</v>
      </c>
      <c r="AG29" s="8">
        <v>0.52486536597371203</v>
      </c>
      <c r="AH29">
        <v>-0.13</v>
      </c>
      <c r="AI29">
        <v>-0.25</v>
      </c>
      <c r="AJ29">
        <v>-0.16</v>
      </c>
      <c r="AK29">
        <v>-0.36</v>
      </c>
      <c r="AL29">
        <v>-0.32</v>
      </c>
      <c r="AM29">
        <v>-0.17</v>
      </c>
      <c r="AN29">
        <v>-0.52</v>
      </c>
      <c r="AO29">
        <v>-0.4</v>
      </c>
      <c r="AP29">
        <v>-0.24</v>
      </c>
      <c r="AQ29">
        <v>-0.38</v>
      </c>
      <c r="AR29">
        <v>-0.43</v>
      </c>
      <c r="AS29">
        <v>-0.39</v>
      </c>
      <c r="AT29">
        <v>-0.56999999999999995</v>
      </c>
      <c r="AU29">
        <v>0.23</v>
      </c>
      <c r="AV29">
        <v>-0.22</v>
      </c>
      <c r="AW29">
        <v>-0.38</v>
      </c>
      <c r="AX29">
        <v>-0.03</v>
      </c>
      <c r="AY29">
        <v>-0.02</v>
      </c>
      <c r="AZ29">
        <v>-0.15</v>
      </c>
      <c r="BA29">
        <v>0.04</v>
      </c>
      <c r="BB29">
        <v>-0.12</v>
      </c>
      <c r="BC29">
        <v>-0.28000000000000003</v>
      </c>
      <c r="BD29">
        <v>-0.11</v>
      </c>
      <c r="BE29">
        <v>7.0000000000000007E-2</v>
      </c>
      <c r="BF29">
        <v>-0.05</v>
      </c>
      <c r="BG29">
        <v>0.18</v>
      </c>
      <c r="BH29">
        <v>-0.17</v>
      </c>
      <c r="BI29">
        <v>-0.3</v>
      </c>
      <c r="BJ29">
        <v>-0.11</v>
      </c>
      <c r="BK29">
        <v>0.06</v>
      </c>
      <c r="BL29">
        <v>-0.13</v>
      </c>
    </row>
    <row r="30" spans="1:64" x14ac:dyDescent="0.3">
      <c r="A30" s="3" t="s">
        <v>95</v>
      </c>
      <c r="B30" s="6">
        <v>3</v>
      </c>
      <c r="C30" s="8">
        <v>0.81052628491858902</v>
      </c>
      <c r="D30" s="8">
        <v>0.34595481222332702</v>
      </c>
      <c r="E30" s="8">
        <v>0.35972462622432699</v>
      </c>
      <c r="F30" s="8">
        <v>0.51916374664555398</v>
      </c>
      <c r="G30" s="8">
        <v>0.185104694173091</v>
      </c>
      <c r="H30" s="8">
        <v>0.20277201006901999</v>
      </c>
      <c r="I30" s="8">
        <v>0.320992389987034</v>
      </c>
      <c r="J30" s="8">
        <v>0.67137936860665104</v>
      </c>
      <c r="K30" s="8">
        <v>0.199153465497516</v>
      </c>
      <c r="L30" s="8">
        <v>0.229491797614709</v>
      </c>
      <c r="M30" s="8">
        <v>0.25520641360748098</v>
      </c>
      <c r="N30" s="8">
        <v>4.7953937771674201E-3</v>
      </c>
      <c r="O30" s="8">
        <v>0.62278108389543796</v>
      </c>
      <c r="P30" s="8">
        <v>0.53864620559432197</v>
      </c>
      <c r="Q30" s="8">
        <v>0.35942244376488097</v>
      </c>
      <c r="R30" s="8">
        <v>0.99880020521131097</v>
      </c>
      <c r="S30" s="8">
        <v>0.67576692124169102</v>
      </c>
      <c r="T30" s="8">
        <v>0.97180484588892302</v>
      </c>
      <c r="U30" s="8">
        <v>0.21589563829049799</v>
      </c>
      <c r="V30" s="8">
        <v>0.51744333567551704</v>
      </c>
      <c r="W30" s="8">
        <v>0.21958083951059201</v>
      </c>
      <c r="X30" s="8">
        <v>0.84578721967956505</v>
      </c>
      <c r="Y30" s="8">
        <v>0.176692244026835</v>
      </c>
      <c r="Z30" s="8">
        <v>0.45893328396598299</v>
      </c>
      <c r="AA30" s="8">
        <v>1.5842349739276101E-2</v>
      </c>
      <c r="AB30" s="8">
        <v>0.71241316135826005</v>
      </c>
      <c r="AC30" s="8">
        <v>0.92114533675039401</v>
      </c>
      <c r="AD30" s="8">
        <v>0.99456873921599698</v>
      </c>
      <c r="AE30" s="8">
        <v>0.38255782378490899</v>
      </c>
      <c r="AF30" s="8">
        <v>0.722764754233444</v>
      </c>
      <c r="AG30" s="8">
        <v>4.7692835676739397E-2</v>
      </c>
      <c r="AH30">
        <v>-0.06</v>
      </c>
      <c r="AI30">
        <v>0.21</v>
      </c>
      <c r="AJ30">
        <v>0.21</v>
      </c>
      <c r="AK30">
        <v>0.15</v>
      </c>
      <c r="AL30">
        <v>0.28999999999999998</v>
      </c>
      <c r="AM30">
        <v>0.28000000000000003</v>
      </c>
      <c r="AN30">
        <v>0.22</v>
      </c>
      <c r="AO30">
        <v>0.1</v>
      </c>
      <c r="AP30">
        <v>0.28999999999999998</v>
      </c>
      <c r="AQ30">
        <v>0.27</v>
      </c>
      <c r="AR30">
        <v>-0.27</v>
      </c>
      <c r="AS30">
        <v>0.69</v>
      </c>
      <c r="AT30">
        <v>0.13</v>
      </c>
      <c r="AU30">
        <v>-0.11</v>
      </c>
      <c r="AV30">
        <v>0.18</v>
      </c>
      <c r="AW30">
        <v>0</v>
      </c>
      <c r="AX30">
        <v>-0.08</v>
      </c>
      <c r="AY30">
        <v>0.01</v>
      </c>
      <c r="AZ30">
        <v>0.25</v>
      </c>
      <c r="BA30">
        <v>-0.12</v>
      </c>
      <c r="BB30">
        <v>-0.25</v>
      </c>
      <c r="BC30">
        <v>-0.04</v>
      </c>
      <c r="BD30">
        <v>-0.27</v>
      </c>
      <c r="BE30">
        <v>0.15</v>
      </c>
      <c r="BF30">
        <v>0.47</v>
      </c>
      <c r="BG30">
        <v>-7.0000000000000007E-2</v>
      </c>
      <c r="BH30">
        <v>-0.02</v>
      </c>
      <c r="BI30">
        <v>0</v>
      </c>
      <c r="BJ30">
        <v>-0.17</v>
      </c>
      <c r="BK30">
        <v>7.0000000000000007E-2</v>
      </c>
      <c r="BL30">
        <v>0.38</v>
      </c>
    </row>
    <row r="31" spans="1:64" x14ac:dyDescent="0.3">
      <c r="A31" s="3" t="s">
        <v>11</v>
      </c>
      <c r="B31" s="6">
        <v>2</v>
      </c>
      <c r="C31" s="8">
        <v>0.83394463070679903</v>
      </c>
      <c r="D31" s="8">
        <v>0.75338227100592403</v>
      </c>
      <c r="E31" s="8">
        <v>0.91942723231572698</v>
      </c>
      <c r="F31" s="8">
        <v>0.77362758499314099</v>
      </c>
      <c r="G31" s="8">
        <v>0.84128925514809105</v>
      </c>
      <c r="H31" s="8">
        <v>0.96819126077384199</v>
      </c>
      <c r="I31" s="8">
        <v>0.56074828440491997</v>
      </c>
      <c r="J31" s="8">
        <v>0.60604208502147805</v>
      </c>
      <c r="K31" s="8">
        <v>0.96691663668220096</v>
      </c>
      <c r="L31" s="8">
        <v>0.61788733710121202</v>
      </c>
      <c r="M31" s="8">
        <v>0.55557250017761395</v>
      </c>
      <c r="N31" s="8">
        <v>0.45681930102683299</v>
      </c>
      <c r="O31" s="8">
        <v>4.7505038068252903E-2</v>
      </c>
      <c r="P31" s="8">
        <v>0.61014250280645499</v>
      </c>
      <c r="Q31" s="8">
        <v>0.29144549331139302</v>
      </c>
      <c r="R31" s="8">
        <v>2.9424245756356299E-2</v>
      </c>
      <c r="S31" s="8">
        <v>0.377049028888086</v>
      </c>
      <c r="T31" s="8">
        <v>0.84310487941211198</v>
      </c>
      <c r="U31" s="8">
        <v>0.78909887526893496</v>
      </c>
      <c r="V31" s="8">
        <v>0.16097264293133701</v>
      </c>
      <c r="W31" s="8">
        <v>0.66237766395695297</v>
      </c>
      <c r="X31" s="8">
        <v>0.12020883419702499</v>
      </c>
      <c r="Y31" s="8">
        <v>0.56458397544167005</v>
      </c>
      <c r="Z31" s="8">
        <v>0.38803469889312397</v>
      </c>
      <c r="AA31" s="8">
        <v>0.43485760539498702</v>
      </c>
      <c r="AB31" s="8">
        <v>0.421330964894155</v>
      </c>
      <c r="AC31" s="8">
        <v>0.59844580491645505</v>
      </c>
      <c r="AD31" s="8">
        <v>5.69699423526537E-2</v>
      </c>
      <c r="AE31" s="8">
        <v>0.42732541538070701</v>
      </c>
      <c r="AF31" s="8">
        <v>0.96662150245540401</v>
      </c>
      <c r="AG31" s="8">
        <v>0.85496182086463202</v>
      </c>
      <c r="AH31">
        <v>-0.05</v>
      </c>
      <c r="AI31">
        <v>7.0000000000000007E-2</v>
      </c>
      <c r="AJ31">
        <v>0.02</v>
      </c>
      <c r="AK31">
        <v>7.0000000000000007E-2</v>
      </c>
      <c r="AL31">
        <v>-0.05</v>
      </c>
      <c r="AM31">
        <v>0.01</v>
      </c>
      <c r="AN31">
        <v>-0.13</v>
      </c>
      <c r="AO31">
        <v>-0.12</v>
      </c>
      <c r="AP31">
        <v>0.01</v>
      </c>
      <c r="AQ31">
        <v>-0.12</v>
      </c>
      <c r="AR31">
        <v>-0.14000000000000001</v>
      </c>
      <c r="AS31">
        <v>0.21</v>
      </c>
      <c r="AT31">
        <v>-0.49</v>
      </c>
      <c r="AU31">
        <v>-0.1</v>
      </c>
      <c r="AV31">
        <v>-0.21</v>
      </c>
      <c r="AW31">
        <v>-0.42</v>
      </c>
      <c r="AX31">
        <v>-0.18</v>
      </c>
      <c r="AY31">
        <v>-0.04</v>
      </c>
      <c r="AZ31">
        <v>-0.05</v>
      </c>
      <c r="BA31">
        <v>-0.26</v>
      </c>
      <c r="BB31">
        <v>-0.09</v>
      </c>
      <c r="BC31">
        <v>-0.31</v>
      </c>
      <c r="BD31">
        <v>-0.12</v>
      </c>
      <c r="BE31">
        <v>0.18</v>
      </c>
      <c r="BF31">
        <v>0.16</v>
      </c>
      <c r="BG31">
        <v>-0.15</v>
      </c>
      <c r="BH31">
        <v>-0.1</v>
      </c>
      <c r="BI31">
        <v>-0.36</v>
      </c>
      <c r="BJ31">
        <v>-0.16</v>
      </c>
      <c r="BK31">
        <v>0.01</v>
      </c>
      <c r="BL31">
        <v>0.04</v>
      </c>
    </row>
    <row r="32" spans="1:64" x14ac:dyDescent="0.3">
      <c r="A32" s="3" t="s">
        <v>20</v>
      </c>
      <c r="B32" s="6">
        <v>2</v>
      </c>
      <c r="C32" s="8">
        <v>0.48491698955861301</v>
      </c>
      <c r="D32" s="8">
        <v>0.220135929482006</v>
      </c>
      <c r="E32" s="8">
        <v>0.147236516444468</v>
      </c>
      <c r="F32" s="8">
        <v>0.22922906014125199</v>
      </c>
      <c r="G32" s="8">
        <v>6.5428959949707294E-2</v>
      </c>
      <c r="H32" s="8">
        <v>5.6191464800270402E-2</v>
      </c>
      <c r="I32" s="8">
        <v>0.116941334602568</v>
      </c>
      <c r="J32" s="8">
        <v>9.3678317846589407E-2</v>
      </c>
      <c r="K32" s="8">
        <v>9.9574915230337804E-2</v>
      </c>
      <c r="L32" s="8">
        <v>0.46156287350439501</v>
      </c>
      <c r="M32" s="8">
        <v>0.35845817855113299</v>
      </c>
      <c r="N32" s="8">
        <v>0.22545309217583201</v>
      </c>
      <c r="O32" s="8">
        <v>0.226535828152573</v>
      </c>
      <c r="P32" s="8">
        <v>0.20536609240395301</v>
      </c>
      <c r="Q32" s="8">
        <v>0.35374379024448299</v>
      </c>
      <c r="R32" s="8">
        <v>0.32254421290719998</v>
      </c>
      <c r="S32" s="8">
        <v>0.444925933066808</v>
      </c>
      <c r="T32" s="8">
        <v>0.75153360230468003</v>
      </c>
      <c r="U32" s="8">
        <v>4.9100522700003403E-2</v>
      </c>
      <c r="V32" s="8">
        <v>0.38861745276055898</v>
      </c>
      <c r="W32" s="8">
        <v>0.72711987787760901</v>
      </c>
      <c r="X32" s="8">
        <v>2.4465306622993399E-2</v>
      </c>
      <c r="Y32" s="8">
        <v>0.97837889370708397</v>
      </c>
      <c r="Z32" s="8">
        <v>0.191340448350443</v>
      </c>
      <c r="AA32" s="8">
        <v>8.8695189488241996E-2</v>
      </c>
      <c r="AB32" s="8">
        <v>0.18070676525700699</v>
      </c>
      <c r="AC32" s="8">
        <v>0.760866579475177</v>
      </c>
      <c r="AD32" s="8">
        <v>9.6021480261105199E-2</v>
      </c>
      <c r="AE32" s="8">
        <v>0.639830152250627</v>
      </c>
      <c r="AF32" s="8">
        <v>0.99692077276801905</v>
      </c>
      <c r="AG32" s="8">
        <v>8.1649117566454002E-2</v>
      </c>
      <c r="AH32">
        <v>-0.18</v>
      </c>
      <c r="AI32">
        <v>-0.27</v>
      </c>
      <c r="AJ32">
        <v>-0.32</v>
      </c>
      <c r="AK32">
        <v>-0.27</v>
      </c>
      <c r="AL32">
        <v>-0.4</v>
      </c>
      <c r="AM32">
        <v>-0.41</v>
      </c>
      <c r="AN32">
        <v>-0.34</v>
      </c>
      <c r="AO32">
        <v>-0.38</v>
      </c>
      <c r="AP32">
        <v>-0.37</v>
      </c>
      <c r="AQ32">
        <v>-0.17</v>
      </c>
      <c r="AR32">
        <v>-0.22</v>
      </c>
      <c r="AS32">
        <v>-0.33</v>
      </c>
      <c r="AT32">
        <v>-0.31</v>
      </c>
      <c r="AU32">
        <v>0.23</v>
      </c>
      <c r="AV32">
        <v>-0.19</v>
      </c>
      <c r="AW32">
        <v>-0.2</v>
      </c>
      <c r="AX32">
        <v>-0.15</v>
      </c>
      <c r="AY32">
        <v>0.06</v>
      </c>
      <c r="AZ32">
        <v>-0.38</v>
      </c>
      <c r="BA32">
        <v>0.16</v>
      </c>
      <c r="BB32">
        <v>-7.0000000000000007E-2</v>
      </c>
      <c r="BC32">
        <v>-0.44</v>
      </c>
      <c r="BD32">
        <v>-0.01</v>
      </c>
      <c r="BE32">
        <v>-0.26</v>
      </c>
      <c r="BF32">
        <v>-0.34</v>
      </c>
      <c r="BG32">
        <v>0.25</v>
      </c>
      <c r="BH32">
        <v>-0.06</v>
      </c>
      <c r="BI32">
        <v>-0.32</v>
      </c>
      <c r="BJ32">
        <v>-0.09</v>
      </c>
      <c r="BK32">
        <v>0</v>
      </c>
      <c r="BL32">
        <v>-0.34</v>
      </c>
    </row>
    <row r="33" spans="1:64" x14ac:dyDescent="0.3">
      <c r="A33" s="3" t="s">
        <v>21</v>
      </c>
      <c r="B33" s="6">
        <v>2</v>
      </c>
      <c r="C33" s="8">
        <v>0.65491707870242999</v>
      </c>
      <c r="D33" s="8">
        <v>0.560732407914034</v>
      </c>
      <c r="E33" s="8">
        <v>0.54416830034661801</v>
      </c>
      <c r="F33" s="8">
        <v>0.57668685255722396</v>
      </c>
      <c r="G33" s="8">
        <v>0.529141022287269</v>
      </c>
      <c r="H33" s="8">
        <v>0.69599228999298601</v>
      </c>
      <c r="I33" s="8">
        <v>0.41422298813512098</v>
      </c>
      <c r="J33" s="8">
        <v>0.77698342122818498</v>
      </c>
      <c r="K33" s="8">
        <v>0.86524828614514404</v>
      </c>
      <c r="L33" s="8">
        <v>0.59143220934718299</v>
      </c>
      <c r="M33" s="8">
        <v>7.5831931367927694E-2</v>
      </c>
      <c r="N33" s="8">
        <v>0.148343770294001</v>
      </c>
      <c r="O33" s="8">
        <v>0.118438417883018</v>
      </c>
      <c r="P33" s="8">
        <v>0.58576868828016504</v>
      </c>
      <c r="Q33" s="8">
        <v>0.52470706655589605</v>
      </c>
      <c r="R33" s="8">
        <v>0.45380015430488402</v>
      </c>
      <c r="S33" s="8">
        <v>0.64620344092914705</v>
      </c>
      <c r="T33" s="8">
        <v>0.21399985910894501</v>
      </c>
      <c r="U33" s="8">
        <v>5.7749663044226497E-2</v>
      </c>
      <c r="V33" s="8">
        <v>0.14122560585339999</v>
      </c>
      <c r="W33" s="8">
        <v>0.89433826335285105</v>
      </c>
      <c r="X33" s="8">
        <v>0.13680672434944599</v>
      </c>
      <c r="Y33" s="8">
        <v>0.90411046388321303</v>
      </c>
      <c r="Z33" s="8">
        <v>0.88062143194405196</v>
      </c>
      <c r="AA33" s="8">
        <v>4.05518775295688E-3</v>
      </c>
      <c r="AB33" s="8">
        <v>0.29283035942124902</v>
      </c>
      <c r="AC33" s="8">
        <v>0.761303885301573</v>
      </c>
      <c r="AD33" s="8">
        <v>0.24192223731940499</v>
      </c>
      <c r="AE33" s="8">
        <v>0.916227788681927</v>
      </c>
      <c r="AF33" s="8">
        <v>0.44771054660183701</v>
      </c>
      <c r="AG33" s="8">
        <v>1.05156970960267E-2</v>
      </c>
      <c r="AH33">
        <v>0.11</v>
      </c>
      <c r="AI33">
        <v>-0.13</v>
      </c>
      <c r="AJ33">
        <v>-0.14000000000000001</v>
      </c>
      <c r="AK33">
        <v>-0.13</v>
      </c>
      <c r="AL33">
        <v>-0.14000000000000001</v>
      </c>
      <c r="AM33">
        <v>-0.09</v>
      </c>
      <c r="AN33">
        <v>-0.18</v>
      </c>
      <c r="AO33">
        <v>-7.0000000000000007E-2</v>
      </c>
      <c r="AP33">
        <v>-0.04</v>
      </c>
      <c r="AQ33">
        <v>-0.12</v>
      </c>
      <c r="AR33">
        <v>-0.42</v>
      </c>
      <c r="AS33">
        <v>-0.39</v>
      </c>
      <c r="AT33">
        <v>-0.39</v>
      </c>
      <c r="AU33">
        <v>0.1</v>
      </c>
      <c r="AV33">
        <v>-0.13</v>
      </c>
      <c r="AW33">
        <v>-0.15</v>
      </c>
      <c r="AX33">
        <v>-0.09</v>
      </c>
      <c r="AY33">
        <v>0.25</v>
      </c>
      <c r="AZ33">
        <v>-0.37</v>
      </c>
      <c r="BA33">
        <v>0.28000000000000003</v>
      </c>
      <c r="BB33">
        <v>-0.03</v>
      </c>
      <c r="BC33">
        <v>-0.3</v>
      </c>
      <c r="BD33">
        <v>0.02</v>
      </c>
      <c r="BE33">
        <v>0.03</v>
      </c>
      <c r="BF33">
        <v>-0.54</v>
      </c>
      <c r="BG33">
        <v>0.2</v>
      </c>
      <c r="BH33">
        <v>0.06</v>
      </c>
      <c r="BI33">
        <v>-0.23</v>
      </c>
      <c r="BJ33">
        <v>-0.02</v>
      </c>
      <c r="BK33">
        <v>0.15</v>
      </c>
      <c r="BL33">
        <v>-0.48</v>
      </c>
    </row>
    <row r="34" spans="1:64" x14ac:dyDescent="0.3">
      <c r="A34" s="3" t="s">
        <v>22</v>
      </c>
      <c r="B34" s="6">
        <v>2</v>
      </c>
      <c r="C34" s="8">
        <v>0.432869953827898</v>
      </c>
      <c r="D34" s="8">
        <v>0.53696011809544597</v>
      </c>
      <c r="E34" s="8">
        <v>0.79890736149520702</v>
      </c>
      <c r="F34" s="8">
        <v>0.29540697070550298</v>
      </c>
      <c r="G34" s="8">
        <v>0.61728174881867603</v>
      </c>
      <c r="H34" s="8">
        <v>0.94407847971647396</v>
      </c>
      <c r="I34" s="8">
        <v>0.25312938230606702</v>
      </c>
      <c r="J34" s="8">
        <v>0.81516860109573297</v>
      </c>
      <c r="K34" s="8">
        <v>0.97868187029922604</v>
      </c>
      <c r="L34" s="8">
        <v>0.97597846695364399</v>
      </c>
      <c r="M34" s="8">
        <v>0.145181676097804</v>
      </c>
      <c r="N34" s="8">
        <v>0.28639872906478597</v>
      </c>
      <c r="O34" s="8">
        <v>0.31396345431801398</v>
      </c>
      <c r="P34" s="8">
        <v>0.46561618857311099</v>
      </c>
      <c r="Q34" s="8">
        <v>0.160340399553624</v>
      </c>
      <c r="R34" s="8">
        <v>0.39627841984888801</v>
      </c>
      <c r="S34" s="8">
        <v>0.50702748285907895</v>
      </c>
      <c r="T34" s="8">
        <v>0.99328356513721605</v>
      </c>
      <c r="U34" s="8">
        <v>0.14375788631428199</v>
      </c>
      <c r="V34" s="8">
        <v>7.6362283080625204E-2</v>
      </c>
      <c r="W34" s="8">
        <v>0.81653963121169904</v>
      </c>
      <c r="X34" s="8">
        <v>0.45192958056907401</v>
      </c>
      <c r="Y34" s="8">
        <v>0.11056595666954901</v>
      </c>
      <c r="Z34" s="8">
        <v>0.27044604802783601</v>
      </c>
      <c r="AA34" s="8">
        <v>4.4831254949211398E-3</v>
      </c>
      <c r="AB34" s="8">
        <v>0.21731298482615999</v>
      </c>
      <c r="AC34" s="8">
        <v>0.930586537578039</v>
      </c>
      <c r="AD34" s="8">
        <v>0.32852937269990301</v>
      </c>
      <c r="AE34" s="8">
        <v>0.25277184607026498</v>
      </c>
      <c r="AF34" s="8">
        <v>0.96660023336550005</v>
      </c>
      <c r="AG34" s="8">
        <v>2.27796999808705E-2</v>
      </c>
      <c r="AH34">
        <v>0.2</v>
      </c>
      <c r="AI34">
        <v>-0.14000000000000001</v>
      </c>
      <c r="AJ34">
        <v>-0.06</v>
      </c>
      <c r="AK34">
        <v>-0.23</v>
      </c>
      <c r="AL34">
        <v>-0.11</v>
      </c>
      <c r="AM34">
        <v>-0.02</v>
      </c>
      <c r="AN34">
        <v>-0.25</v>
      </c>
      <c r="AO34">
        <v>-0.05</v>
      </c>
      <c r="AP34">
        <v>-0.01</v>
      </c>
      <c r="AQ34">
        <v>0.01</v>
      </c>
      <c r="AR34">
        <v>-0.35</v>
      </c>
      <c r="AS34">
        <v>-0.28999999999999998</v>
      </c>
      <c r="AT34">
        <v>-0.26</v>
      </c>
      <c r="AU34">
        <v>0.14000000000000001</v>
      </c>
      <c r="AV34">
        <v>-0.28000000000000003</v>
      </c>
      <c r="AW34">
        <v>-0.17</v>
      </c>
      <c r="AX34">
        <v>0.13</v>
      </c>
      <c r="AY34">
        <v>0</v>
      </c>
      <c r="AZ34">
        <v>-0.28999999999999998</v>
      </c>
      <c r="BA34">
        <v>0.33</v>
      </c>
      <c r="BB34">
        <v>0.05</v>
      </c>
      <c r="BC34">
        <v>-0.15</v>
      </c>
      <c r="BD34">
        <v>0.32</v>
      </c>
      <c r="BE34">
        <v>0.22</v>
      </c>
      <c r="BF34">
        <v>-0.54</v>
      </c>
      <c r="BG34">
        <v>0.23</v>
      </c>
      <c r="BH34">
        <v>-0.02</v>
      </c>
      <c r="BI34">
        <v>-0.19</v>
      </c>
      <c r="BJ34">
        <v>0.22</v>
      </c>
      <c r="BK34">
        <v>0.01</v>
      </c>
      <c r="BL34">
        <v>-0.44</v>
      </c>
    </row>
    <row r="35" spans="1:64" x14ac:dyDescent="0.3">
      <c r="A35" s="3" t="s">
        <v>23</v>
      </c>
      <c r="B35" s="6">
        <v>2</v>
      </c>
      <c r="C35" s="8">
        <v>0.78805689322277495</v>
      </c>
      <c r="D35" s="8">
        <v>0.43334484871880702</v>
      </c>
      <c r="E35" s="8">
        <v>0.29229567221855601</v>
      </c>
      <c r="F35" s="8">
        <v>0.58768531869461504</v>
      </c>
      <c r="G35" s="8">
        <v>0.91008641817373503</v>
      </c>
      <c r="H35" s="8">
        <v>0.76885709244026301</v>
      </c>
      <c r="I35" s="8">
        <v>0.46681629388882201</v>
      </c>
      <c r="J35" s="8">
        <v>0.901288755574019</v>
      </c>
      <c r="K35" s="8">
        <v>0.56310076407300103</v>
      </c>
      <c r="L35" s="8">
        <v>0.78953779958653103</v>
      </c>
      <c r="M35" s="8">
        <v>3.25854252590854E-2</v>
      </c>
      <c r="N35" s="8">
        <v>0.44017639169241501</v>
      </c>
      <c r="O35" s="8">
        <v>0.76905222218161395</v>
      </c>
      <c r="P35" s="8">
        <v>0.59447577619688496</v>
      </c>
      <c r="Q35" s="8">
        <v>0.328199540657163</v>
      </c>
      <c r="R35" s="8">
        <v>0.76225257651401301</v>
      </c>
      <c r="S35" s="8">
        <v>0.89737308176803099</v>
      </c>
      <c r="T35" s="8">
        <v>0.28168969326556298</v>
      </c>
      <c r="U35" s="8">
        <v>0.139543930250869</v>
      </c>
      <c r="V35" s="8">
        <v>3.8664315816065997E-2</v>
      </c>
      <c r="W35" s="8">
        <v>9.3430578082240395E-2</v>
      </c>
      <c r="X35" s="8">
        <v>0.62131226414455798</v>
      </c>
      <c r="Y35" s="8">
        <v>0.94603405637719096</v>
      </c>
      <c r="Z35" s="8">
        <v>0.32685458211637097</v>
      </c>
      <c r="AA35" s="8">
        <v>0.14479703935169499</v>
      </c>
      <c r="AB35" s="8">
        <v>0.25411885593359501</v>
      </c>
      <c r="AC35" s="8">
        <v>0.161399652706637</v>
      </c>
      <c r="AD35" s="8">
        <v>0.77032393157679402</v>
      </c>
      <c r="AE35" s="8">
        <v>0.85270196795075703</v>
      </c>
      <c r="AF35" s="8">
        <v>0.20538023391391</v>
      </c>
      <c r="AG35" s="8">
        <v>0.10020681922623401</v>
      </c>
      <c r="AH35">
        <v>7.0000000000000007E-2</v>
      </c>
      <c r="AI35">
        <v>-0.18</v>
      </c>
      <c r="AJ35">
        <v>-0.24</v>
      </c>
      <c r="AK35">
        <v>-0.12</v>
      </c>
      <c r="AL35">
        <v>-0.03</v>
      </c>
      <c r="AM35">
        <v>7.0000000000000007E-2</v>
      </c>
      <c r="AN35">
        <v>-0.16</v>
      </c>
      <c r="AO35">
        <v>0.03</v>
      </c>
      <c r="AP35">
        <v>0.13</v>
      </c>
      <c r="AQ35">
        <v>-0.06</v>
      </c>
      <c r="AR35">
        <v>-0.49</v>
      </c>
      <c r="AS35">
        <v>-0.22</v>
      </c>
      <c r="AT35">
        <v>-0.08</v>
      </c>
      <c r="AU35">
        <v>0.1</v>
      </c>
      <c r="AV35">
        <v>-0.2</v>
      </c>
      <c r="AW35">
        <v>-0.06</v>
      </c>
      <c r="AX35">
        <v>0.03</v>
      </c>
      <c r="AY35">
        <v>0.21</v>
      </c>
      <c r="AZ35">
        <v>-0.28999999999999998</v>
      </c>
      <c r="BA35">
        <v>0.38</v>
      </c>
      <c r="BB35">
        <v>-0.34</v>
      </c>
      <c r="BC35">
        <v>-0.1</v>
      </c>
      <c r="BD35">
        <v>-0.01</v>
      </c>
      <c r="BE35">
        <v>0.2</v>
      </c>
      <c r="BF35">
        <v>-0.28999999999999998</v>
      </c>
      <c r="BG35">
        <v>0.21</v>
      </c>
      <c r="BH35">
        <v>-0.27</v>
      </c>
      <c r="BI35">
        <v>-0.06</v>
      </c>
      <c r="BJ35">
        <v>-0.04</v>
      </c>
      <c r="BK35">
        <v>0.25</v>
      </c>
      <c r="BL35">
        <v>-0.32</v>
      </c>
    </row>
    <row r="36" spans="1:64" x14ac:dyDescent="0.3">
      <c r="A36" s="3" t="s">
        <v>25</v>
      </c>
      <c r="B36" s="6">
        <v>2</v>
      </c>
      <c r="C36" s="8">
        <v>5.6585095398608003E-2</v>
      </c>
      <c r="D36" s="8">
        <v>0.18910735702485601</v>
      </c>
      <c r="E36" s="8">
        <v>9.6533489486102506E-2</v>
      </c>
      <c r="F36" s="8">
        <v>0.45599367755465597</v>
      </c>
      <c r="G36" s="8">
        <v>0.95087400169311898</v>
      </c>
      <c r="H36" s="8">
        <v>0.89194449242160101</v>
      </c>
      <c r="I36" s="8">
        <v>0.83140389278105298</v>
      </c>
      <c r="J36" s="8">
        <v>0.545191867292381</v>
      </c>
      <c r="K36" s="8">
        <v>0.78964728802890005</v>
      </c>
      <c r="L36" s="8">
        <v>0.87749568488454799</v>
      </c>
      <c r="M36" s="8">
        <v>0.223879504467415</v>
      </c>
      <c r="N36" s="8">
        <v>3.8730551511013199E-2</v>
      </c>
      <c r="O36" s="8">
        <v>0.57192223088566396</v>
      </c>
      <c r="P36" s="8">
        <v>0.80505529391330599</v>
      </c>
      <c r="Q36" s="8">
        <v>2.06167813750604E-2</v>
      </c>
      <c r="R36" s="8">
        <v>0.257269348119682</v>
      </c>
      <c r="S36" s="8">
        <v>0.29363386181923801</v>
      </c>
      <c r="T36" s="8">
        <v>0.87571083560553298</v>
      </c>
      <c r="U36" s="8">
        <v>8.2162481569544504E-2</v>
      </c>
      <c r="V36" s="8">
        <v>0.995642349435786</v>
      </c>
      <c r="W36" s="8">
        <v>0.47656309209102599</v>
      </c>
      <c r="X36" s="8">
        <v>0.24401655821085699</v>
      </c>
      <c r="Y36" s="8">
        <v>0.839383601805063</v>
      </c>
      <c r="Z36" s="8">
        <v>0.77466283808066205</v>
      </c>
      <c r="AA36" s="8">
        <v>0.1032139478629</v>
      </c>
      <c r="AB36" s="8">
        <v>0.93157948806327096</v>
      </c>
      <c r="AC36" s="8">
        <v>0.22456382167639299</v>
      </c>
      <c r="AD36" s="8">
        <v>0.22757868863451</v>
      </c>
      <c r="AE36" s="8">
        <v>0.46053742382373802</v>
      </c>
      <c r="AF36" s="8">
        <v>0.95578349830031994</v>
      </c>
      <c r="AG36" s="8">
        <v>6.7050544277251295E-2</v>
      </c>
      <c r="AH36">
        <v>-0.46</v>
      </c>
      <c r="AI36">
        <v>-0.28999999999999998</v>
      </c>
      <c r="AJ36">
        <v>-0.36</v>
      </c>
      <c r="AK36">
        <v>-0.17</v>
      </c>
      <c r="AL36">
        <v>-0.01</v>
      </c>
      <c r="AM36">
        <v>0.03</v>
      </c>
      <c r="AN36">
        <v>-0.05</v>
      </c>
      <c r="AO36">
        <v>0.14000000000000001</v>
      </c>
      <c r="AP36">
        <v>0.06</v>
      </c>
      <c r="AQ36">
        <v>-0.04</v>
      </c>
      <c r="AR36">
        <v>-0.28999999999999998</v>
      </c>
      <c r="AS36">
        <v>-0.54</v>
      </c>
      <c r="AT36">
        <v>-0.15</v>
      </c>
      <c r="AU36">
        <v>-0.05</v>
      </c>
      <c r="AV36">
        <v>-0.44</v>
      </c>
      <c r="AW36">
        <v>-0.23</v>
      </c>
      <c r="AX36">
        <v>-0.21</v>
      </c>
      <c r="AY36">
        <v>0.03</v>
      </c>
      <c r="AZ36">
        <v>-0.34</v>
      </c>
      <c r="BA36">
        <v>0</v>
      </c>
      <c r="BB36">
        <v>-0.15</v>
      </c>
      <c r="BC36">
        <v>-0.24</v>
      </c>
      <c r="BD36">
        <v>-0.04</v>
      </c>
      <c r="BE36">
        <v>0.06</v>
      </c>
      <c r="BF36">
        <v>-0.33</v>
      </c>
      <c r="BG36">
        <v>-0.02</v>
      </c>
      <c r="BH36">
        <v>-0.24</v>
      </c>
      <c r="BI36">
        <v>-0.24</v>
      </c>
      <c r="BJ36">
        <v>-0.15</v>
      </c>
      <c r="BK36">
        <v>0.01</v>
      </c>
      <c r="BL36">
        <v>-0.36</v>
      </c>
    </row>
    <row r="37" spans="1:64" x14ac:dyDescent="0.3">
      <c r="A37" s="3" t="s">
        <v>26</v>
      </c>
      <c r="B37" s="6">
        <v>2</v>
      </c>
      <c r="C37" s="8">
        <v>0.69812402224431902</v>
      </c>
      <c r="D37" s="8">
        <v>0.150721312906827</v>
      </c>
      <c r="E37" s="8">
        <v>0.37293968826089002</v>
      </c>
      <c r="F37" s="8">
        <v>7.4403593337354093E-2</v>
      </c>
      <c r="G37" s="8">
        <v>9.67218542709396E-2</v>
      </c>
      <c r="H37" s="8">
        <v>0.125338898125056</v>
      </c>
      <c r="I37" s="8">
        <v>0.119631255912086</v>
      </c>
      <c r="J37" s="8">
        <v>0.37058664518960199</v>
      </c>
      <c r="K37" s="8">
        <v>0.20311915565469099</v>
      </c>
      <c r="L37" s="8">
        <v>0.40295639400421501</v>
      </c>
      <c r="M37" s="8">
        <v>0.43015663480463801</v>
      </c>
      <c r="N37" s="8">
        <v>0.20002155890633799</v>
      </c>
      <c r="O37" s="8">
        <v>6.1902477983806402E-2</v>
      </c>
      <c r="P37" s="8">
        <v>0.78190598691779101</v>
      </c>
      <c r="Q37" s="8">
        <v>0.45860975852242902</v>
      </c>
      <c r="R37" s="8">
        <v>0.51662030058464203</v>
      </c>
      <c r="S37" s="8">
        <v>0.86138300362945996</v>
      </c>
      <c r="T37" s="8">
        <v>0.48651595693815702</v>
      </c>
      <c r="U37" s="8">
        <v>8.8154978212582794E-2</v>
      </c>
      <c r="V37" s="8">
        <v>0.35582138219979498</v>
      </c>
      <c r="W37" s="8">
        <v>0.611423147761609</v>
      </c>
      <c r="X37" s="8">
        <v>0.108273876910846</v>
      </c>
      <c r="Y37" s="8">
        <v>0.57262370181706501</v>
      </c>
      <c r="Z37" s="8">
        <v>0.86966082871693096</v>
      </c>
      <c r="AA37" s="8">
        <v>1.9460394477623499E-2</v>
      </c>
      <c r="AB37" s="8">
        <v>0.81307908680220697</v>
      </c>
      <c r="AC37" s="8">
        <v>0.59996166842601295</v>
      </c>
      <c r="AD37" s="8">
        <v>0.18251276766576999</v>
      </c>
      <c r="AE37" s="8">
        <v>0.78738578804497505</v>
      </c>
      <c r="AF37" s="8">
        <v>0.67433685984260805</v>
      </c>
      <c r="AG37" s="8">
        <v>2.8050178603927101E-2</v>
      </c>
      <c r="AH37">
        <v>0.1</v>
      </c>
      <c r="AI37">
        <v>-0.32</v>
      </c>
      <c r="AJ37">
        <v>-0.2</v>
      </c>
      <c r="AK37">
        <v>-0.39</v>
      </c>
      <c r="AL37">
        <v>-0.36</v>
      </c>
      <c r="AM37">
        <v>-0.34</v>
      </c>
      <c r="AN37">
        <v>-0.34</v>
      </c>
      <c r="AO37">
        <v>-0.21</v>
      </c>
      <c r="AP37">
        <v>-0.28999999999999998</v>
      </c>
      <c r="AQ37">
        <v>-0.19</v>
      </c>
      <c r="AR37">
        <v>-0.19</v>
      </c>
      <c r="AS37">
        <v>-0.35</v>
      </c>
      <c r="AT37">
        <v>-0.46</v>
      </c>
      <c r="AU37">
        <v>-0.05</v>
      </c>
      <c r="AV37">
        <v>-0.15</v>
      </c>
      <c r="AW37">
        <v>-0.13</v>
      </c>
      <c r="AX37">
        <v>-0.04</v>
      </c>
      <c r="AY37">
        <v>0.14000000000000001</v>
      </c>
      <c r="AZ37">
        <v>-0.33</v>
      </c>
      <c r="BA37">
        <v>0.17</v>
      </c>
      <c r="BB37">
        <v>-0.1</v>
      </c>
      <c r="BC37">
        <v>-0.32</v>
      </c>
      <c r="BD37">
        <v>0.12</v>
      </c>
      <c r="BE37">
        <v>-0.03</v>
      </c>
      <c r="BF37">
        <v>-0.46</v>
      </c>
      <c r="BG37">
        <v>0.04</v>
      </c>
      <c r="BH37">
        <v>-0.1</v>
      </c>
      <c r="BI37">
        <v>-0.26</v>
      </c>
      <c r="BJ37">
        <v>0.05</v>
      </c>
      <c r="BK37">
        <v>0.08</v>
      </c>
      <c r="BL37">
        <v>-0.42</v>
      </c>
    </row>
    <row r="38" spans="1:64" x14ac:dyDescent="0.3">
      <c r="A38" s="3" t="s">
        <v>43</v>
      </c>
      <c r="B38" s="6">
        <v>2</v>
      </c>
      <c r="C38" s="8">
        <v>0.59649124952782395</v>
      </c>
      <c r="D38" s="8">
        <v>0.57735874616715299</v>
      </c>
      <c r="E38" s="8">
        <v>0.97788398442447499</v>
      </c>
      <c r="F38" s="8">
        <v>0.34129913070909002</v>
      </c>
      <c r="G38" s="8">
        <v>0.19211740814016101</v>
      </c>
      <c r="H38" s="8">
        <v>0.44396645640367999</v>
      </c>
      <c r="I38" s="8">
        <v>5.4604875553435801E-2</v>
      </c>
      <c r="J38" s="8">
        <v>0.115729996140309</v>
      </c>
      <c r="K38" s="8">
        <v>0.21603988454164999</v>
      </c>
      <c r="L38" s="8">
        <v>2.6988792034630098E-2</v>
      </c>
      <c r="M38" s="8">
        <v>0.170381396834617</v>
      </c>
      <c r="N38" s="8">
        <v>0.55400865764809004</v>
      </c>
      <c r="O38" s="8">
        <v>0.10463468366673</v>
      </c>
      <c r="P38" s="8">
        <v>0.47136685828389202</v>
      </c>
      <c r="Q38" s="8">
        <v>0.233510854948591</v>
      </c>
      <c r="R38" s="8">
        <v>4.2909013181236903E-2</v>
      </c>
      <c r="S38" s="8">
        <v>0.93628042032728598</v>
      </c>
      <c r="T38" s="8">
        <v>0.319866832209872</v>
      </c>
      <c r="U38" s="8">
        <v>0.76299801600992001</v>
      </c>
      <c r="V38" s="8">
        <v>0.68948699360155896</v>
      </c>
      <c r="W38" s="8">
        <v>0.68217786156237403</v>
      </c>
      <c r="X38" s="8">
        <v>7.7845907350200194E-2</v>
      </c>
      <c r="Y38" s="8">
        <v>0.93487114836528096</v>
      </c>
      <c r="Z38" s="8">
        <v>0.33765985742410798</v>
      </c>
      <c r="AA38" s="8">
        <v>0.40221349255248801</v>
      </c>
      <c r="AB38" s="8">
        <v>0.84247730939940801</v>
      </c>
      <c r="AC38" s="8">
        <v>0.57352995123065298</v>
      </c>
      <c r="AD38" s="8">
        <v>5.3457993049687902E-2</v>
      </c>
      <c r="AE38" s="8">
        <v>0.98107838854897</v>
      </c>
      <c r="AF38" s="8">
        <v>0.392144304428655</v>
      </c>
      <c r="AG38" s="8">
        <v>0.79070802920570504</v>
      </c>
      <c r="AH38">
        <v>-0.13</v>
      </c>
      <c r="AI38">
        <v>0.13</v>
      </c>
      <c r="AJ38">
        <v>-0.01</v>
      </c>
      <c r="AK38">
        <v>0.21</v>
      </c>
      <c r="AL38">
        <v>0.28999999999999998</v>
      </c>
      <c r="AM38">
        <v>0.17</v>
      </c>
      <c r="AN38">
        <v>0.42</v>
      </c>
      <c r="AO38">
        <v>0.35</v>
      </c>
      <c r="AP38">
        <v>0.28000000000000003</v>
      </c>
      <c r="AQ38">
        <v>0.48</v>
      </c>
      <c r="AR38">
        <v>0.33</v>
      </c>
      <c r="AS38">
        <v>0.17</v>
      </c>
      <c r="AT38">
        <v>0.41</v>
      </c>
      <c r="AU38">
        <v>-0.13</v>
      </c>
      <c r="AV38">
        <v>0.24</v>
      </c>
      <c r="AW38">
        <v>0.39</v>
      </c>
      <c r="AX38">
        <v>-0.02</v>
      </c>
      <c r="AY38">
        <v>0.2</v>
      </c>
      <c r="AZ38">
        <v>0.06</v>
      </c>
      <c r="BA38">
        <v>0.08</v>
      </c>
      <c r="BB38">
        <v>-0.08</v>
      </c>
      <c r="BC38">
        <v>0.35</v>
      </c>
      <c r="BD38">
        <v>0.02</v>
      </c>
      <c r="BE38">
        <v>0.2</v>
      </c>
      <c r="BF38">
        <v>-0.17</v>
      </c>
      <c r="BG38">
        <v>-0.04</v>
      </c>
      <c r="BH38">
        <v>0.11</v>
      </c>
      <c r="BI38">
        <v>0.37</v>
      </c>
      <c r="BJ38">
        <v>0</v>
      </c>
      <c r="BK38">
        <v>0.17</v>
      </c>
      <c r="BL38">
        <v>-0.05</v>
      </c>
    </row>
    <row r="39" spans="1:64" x14ac:dyDescent="0.3">
      <c r="A39" s="3" t="s">
        <v>55</v>
      </c>
      <c r="B39" s="6">
        <v>2</v>
      </c>
      <c r="C39" s="8">
        <v>0.39727754869027798</v>
      </c>
      <c r="D39" s="8">
        <v>0.33068925387751102</v>
      </c>
      <c r="E39" s="8">
        <v>0.212506288004605</v>
      </c>
      <c r="F39" s="8">
        <v>0.57646395656176097</v>
      </c>
      <c r="G39" s="8">
        <v>0.134810123973963</v>
      </c>
      <c r="H39" s="8">
        <v>0.24322751758972999</v>
      </c>
      <c r="I39" s="8">
        <v>0.10289755688324</v>
      </c>
      <c r="J39" s="8">
        <v>0.940084879532048</v>
      </c>
      <c r="K39" s="8">
        <v>0.59104054130023898</v>
      </c>
      <c r="L39" s="8">
        <v>0.30815397050337601</v>
      </c>
      <c r="M39" s="8">
        <v>0.52108708737991005</v>
      </c>
      <c r="N39" s="8">
        <v>0.55417467346903904</v>
      </c>
      <c r="O39" s="8">
        <v>0.53409689548465999</v>
      </c>
      <c r="P39" s="8">
        <v>0.59265152723549397</v>
      </c>
      <c r="Q39" s="8">
        <v>4.99716325101485E-4</v>
      </c>
      <c r="R39" s="8">
        <v>0.77738401304786997</v>
      </c>
      <c r="S39" s="8">
        <v>0.17598472800725201</v>
      </c>
      <c r="T39" s="8">
        <v>0.93957891920446901</v>
      </c>
      <c r="U39" s="8">
        <v>0.26163253002217701</v>
      </c>
      <c r="V39" s="8">
        <v>0.223171928739165</v>
      </c>
      <c r="W39" s="8">
        <v>9.6731742240989002E-2</v>
      </c>
      <c r="X39" s="8">
        <v>0.62626149386752905</v>
      </c>
      <c r="Y39" s="8">
        <v>7.5755194995215103E-2</v>
      </c>
      <c r="Z39" s="8">
        <v>0.144239941589656</v>
      </c>
      <c r="AA39" s="8">
        <v>0.46176868045737002</v>
      </c>
      <c r="AB39" s="8">
        <v>0.34360553402986899</v>
      </c>
      <c r="AC39" s="8">
        <v>2.66346867500733E-3</v>
      </c>
      <c r="AD39" s="8">
        <v>0.88999110937459902</v>
      </c>
      <c r="AE39" s="8">
        <v>0.15390167531186899</v>
      </c>
      <c r="AF39" s="8">
        <v>0.93220149298556099</v>
      </c>
      <c r="AG39" s="8">
        <v>0.19998190615174399</v>
      </c>
      <c r="AH39">
        <v>0.21</v>
      </c>
      <c r="AI39">
        <v>-0.22</v>
      </c>
      <c r="AJ39">
        <v>-0.28000000000000003</v>
      </c>
      <c r="AK39">
        <v>-0.13</v>
      </c>
      <c r="AL39">
        <v>-0.33</v>
      </c>
      <c r="AM39">
        <v>-0.26</v>
      </c>
      <c r="AN39">
        <v>-0.36</v>
      </c>
      <c r="AO39">
        <v>-0.02</v>
      </c>
      <c r="AP39">
        <v>-0.12</v>
      </c>
      <c r="AQ39">
        <v>-0.23</v>
      </c>
      <c r="AR39">
        <v>0.16</v>
      </c>
      <c r="AS39">
        <v>-0.17</v>
      </c>
      <c r="AT39">
        <v>-0.16</v>
      </c>
      <c r="AU39">
        <v>0.1</v>
      </c>
      <c r="AV39">
        <v>-0.62</v>
      </c>
      <c r="AW39">
        <v>-0.06</v>
      </c>
      <c r="AX39">
        <v>0.27</v>
      </c>
      <c r="AY39">
        <v>-0.02</v>
      </c>
      <c r="AZ39">
        <v>-0.22</v>
      </c>
      <c r="BA39">
        <v>0.23</v>
      </c>
      <c r="BB39">
        <v>-0.33</v>
      </c>
      <c r="BC39">
        <v>0.1</v>
      </c>
      <c r="BD39">
        <v>0.35</v>
      </c>
      <c r="BE39">
        <v>0.28999999999999998</v>
      </c>
      <c r="BF39">
        <v>-0.15</v>
      </c>
      <c r="BG39">
        <v>0.18</v>
      </c>
      <c r="BH39">
        <v>-0.55000000000000004</v>
      </c>
      <c r="BI39">
        <v>-0.03</v>
      </c>
      <c r="BJ39">
        <v>0.28000000000000003</v>
      </c>
      <c r="BK39">
        <v>0.02</v>
      </c>
      <c r="BL39">
        <v>-0.25</v>
      </c>
    </row>
    <row r="40" spans="1:64" x14ac:dyDescent="0.3">
      <c r="A40" s="3" t="s">
        <v>56</v>
      </c>
      <c r="B40" s="6">
        <v>2</v>
      </c>
      <c r="C40" s="8">
        <v>0.56496221484030795</v>
      </c>
      <c r="D40" s="8">
        <v>0.99091733236396295</v>
      </c>
      <c r="E40" s="8">
        <v>0.54163961576046105</v>
      </c>
      <c r="F40" s="8">
        <v>0.91151763147382203</v>
      </c>
      <c r="G40" s="8">
        <v>0.27375182869479298</v>
      </c>
      <c r="H40" s="8">
        <v>0.19540829240350299</v>
      </c>
      <c r="I40" s="8">
        <v>0.387959669662097</v>
      </c>
      <c r="J40" s="8">
        <v>0.13732921697140199</v>
      </c>
      <c r="K40" s="8">
        <v>0.29268711275454701</v>
      </c>
      <c r="L40" s="8">
        <v>0.90098906173779802</v>
      </c>
      <c r="M40" s="8">
        <v>0.90316286880540897</v>
      </c>
      <c r="N40" s="8">
        <v>0.50741711158630398</v>
      </c>
      <c r="O40" s="8">
        <v>6.6099093890095197E-3</v>
      </c>
      <c r="P40" s="8">
        <v>0.67489312836681303</v>
      </c>
      <c r="Q40" s="8">
        <v>4.3260526239861097E-2</v>
      </c>
      <c r="R40" s="8">
        <v>0.29163932565572998</v>
      </c>
      <c r="S40" s="8">
        <v>0.41102229959320102</v>
      </c>
      <c r="T40" s="8">
        <v>0.35116340372782301</v>
      </c>
      <c r="U40" s="8">
        <v>0.30655818762845699</v>
      </c>
      <c r="V40" s="8">
        <v>0.61503801363742905</v>
      </c>
      <c r="W40" s="8">
        <v>0.99884079450764696</v>
      </c>
      <c r="X40" s="8">
        <v>0.139132052058977</v>
      </c>
      <c r="Y40" s="8">
        <v>0.94525006841368397</v>
      </c>
      <c r="Z40" s="8">
        <v>0.20825822562031601</v>
      </c>
      <c r="AA40" s="8">
        <v>0.23810189906453899</v>
      </c>
      <c r="AB40" s="8">
        <v>0.99794545602183404</v>
      </c>
      <c r="AC40" s="8">
        <v>0.38235489688895402</v>
      </c>
      <c r="AD40" s="8">
        <v>0.11788250538509799</v>
      </c>
      <c r="AE40" s="8">
        <v>0.71905884571254197</v>
      </c>
      <c r="AF40" s="8">
        <v>0.20249228540377301</v>
      </c>
      <c r="AG40" s="8">
        <v>0.256757068357093</v>
      </c>
      <c r="AH40">
        <v>0.15</v>
      </c>
      <c r="AI40">
        <v>0</v>
      </c>
      <c r="AJ40">
        <v>0.14000000000000001</v>
      </c>
      <c r="AK40">
        <v>0.03</v>
      </c>
      <c r="AL40">
        <v>0.24</v>
      </c>
      <c r="AM40">
        <v>0.28999999999999998</v>
      </c>
      <c r="AN40">
        <v>0.19</v>
      </c>
      <c r="AO40">
        <v>0.34</v>
      </c>
      <c r="AP40">
        <v>0.24</v>
      </c>
      <c r="AQ40">
        <v>0.03</v>
      </c>
      <c r="AR40">
        <v>0.03</v>
      </c>
      <c r="AS40">
        <v>0.19</v>
      </c>
      <c r="AT40">
        <v>0.63</v>
      </c>
      <c r="AU40">
        <v>0.08</v>
      </c>
      <c r="AV40">
        <v>0.39</v>
      </c>
      <c r="AW40">
        <v>0.21</v>
      </c>
      <c r="AX40">
        <v>0.16</v>
      </c>
      <c r="AY40">
        <v>0.19</v>
      </c>
      <c r="AZ40">
        <v>0.2</v>
      </c>
      <c r="BA40">
        <v>-0.1</v>
      </c>
      <c r="BB40">
        <v>0</v>
      </c>
      <c r="BC40">
        <v>0.3</v>
      </c>
      <c r="BD40">
        <v>0.01</v>
      </c>
      <c r="BE40">
        <v>0.26</v>
      </c>
      <c r="BF40">
        <v>0.24</v>
      </c>
      <c r="BG40">
        <v>0</v>
      </c>
      <c r="BH40">
        <v>0.17</v>
      </c>
      <c r="BI40">
        <v>0.3</v>
      </c>
      <c r="BJ40">
        <v>7.0000000000000007E-2</v>
      </c>
      <c r="BK40">
        <v>0.25</v>
      </c>
      <c r="BL40">
        <v>0.23</v>
      </c>
    </row>
    <row r="41" spans="1:64" x14ac:dyDescent="0.3">
      <c r="A41" s="3" t="s">
        <v>66</v>
      </c>
      <c r="B41" s="6">
        <v>2</v>
      </c>
      <c r="C41" s="8">
        <v>0.46797088353281002</v>
      </c>
      <c r="D41" s="8">
        <v>0.96945534144961398</v>
      </c>
      <c r="E41" s="8">
        <v>0.46564460052315698</v>
      </c>
      <c r="F41" s="8">
        <v>0.66206310986740402</v>
      </c>
      <c r="G41" s="8">
        <v>0.29595407714355298</v>
      </c>
      <c r="H41" s="8">
        <v>0.57338635664952398</v>
      </c>
      <c r="I41" s="8">
        <v>0.111774677782115</v>
      </c>
      <c r="J41" s="8">
        <v>0.294744875789412</v>
      </c>
      <c r="K41" s="8">
        <v>0.388843172603483</v>
      </c>
      <c r="L41" s="8">
        <v>6.9335331856812205E-2</v>
      </c>
      <c r="M41" s="8">
        <v>0.72365445793526795</v>
      </c>
      <c r="N41" s="8">
        <v>0.91086309310903202</v>
      </c>
      <c r="O41" s="8">
        <v>8.2231250172972295E-2</v>
      </c>
      <c r="P41" s="8">
        <v>0.87009668283855401</v>
      </c>
      <c r="Q41" s="8">
        <v>0.25103892357700702</v>
      </c>
      <c r="R41" s="8">
        <v>0.24792384978558599</v>
      </c>
      <c r="S41" s="8">
        <v>0.66644896204665005</v>
      </c>
      <c r="T41" s="8">
        <v>0.46173647518358601</v>
      </c>
      <c r="U41" s="8">
        <v>0.30213050518719903</v>
      </c>
      <c r="V41" s="8">
        <v>0.58636411363347696</v>
      </c>
      <c r="W41" s="8">
        <v>1.3615750964686601E-2</v>
      </c>
      <c r="X41" s="8">
        <v>0.18342194888507499</v>
      </c>
      <c r="Y41" s="8">
        <v>0.89999599077697401</v>
      </c>
      <c r="Z41" s="8">
        <v>0.28190090409367502</v>
      </c>
      <c r="AA41" s="8">
        <v>0.82243267950741294</v>
      </c>
      <c r="AB41" s="8">
        <v>0.79185640346192998</v>
      </c>
      <c r="AC41" s="8">
        <v>2.6470197879064201E-2</v>
      </c>
      <c r="AD41" s="8">
        <v>0.17737842710066701</v>
      </c>
      <c r="AE41" s="8">
        <v>0.67798663748060795</v>
      </c>
      <c r="AF41" s="8">
        <v>0.99100649823797904</v>
      </c>
      <c r="AG41" s="8">
        <v>0.55911223022226297</v>
      </c>
      <c r="AH41">
        <v>0.18</v>
      </c>
      <c r="AI41">
        <v>0.01</v>
      </c>
      <c r="AJ41">
        <v>0.16</v>
      </c>
      <c r="AK41">
        <v>-0.1</v>
      </c>
      <c r="AL41">
        <v>0.23</v>
      </c>
      <c r="AM41">
        <v>0.13</v>
      </c>
      <c r="AN41">
        <v>0.35</v>
      </c>
      <c r="AO41">
        <v>0.24</v>
      </c>
      <c r="AP41">
        <v>0.2</v>
      </c>
      <c r="AQ41">
        <v>0.4</v>
      </c>
      <c r="AR41">
        <v>0.09</v>
      </c>
      <c r="AS41">
        <v>0.03</v>
      </c>
      <c r="AT41">
        <v>0.43</v>
      </c>
      <c r="AU41">
        <v>0.03</v>
      </c>
      <c r="AV41">
        <v>0.23</v>
      </c>
      <c r="AW41">
        <v>0.23</v>
      </c>
      <c r="AX41">
        <v>0.09</v>
      </c>
      <c r="AY41">
        <v>0.15</v>
      </c>
      <c r="AZ41">
        <v>0.21</v>
      </c>
      <c r="BA41">
        <v>-0.1</v>
      </c>
      <c r="BB41">
        <v>0.48</v>
      </c>
      <c r="BC41">
        <v>0.27</v>
      </c>
      <c r="BD41">
        <v>-0.03</v>
      </c>
      <c r="BE41">
        <v>-0.22</v>
      </c>
      <c r="BF41">
        <v>-0.05</v>
      </c>
      <c r="BG41">
        <v>-0.05</v>
      </c>
      <c r="BH41">
        <v>0.42</v>
      </c>
      <c r="BI41">
        <v>0.26</v>
      </c>
      <c r="BJ41">
        <v>0.08</v>
      </c>
      <c r="BK41">
        <v>0</v>
      </c>
      <c r="BL41">
        <v>0.12</v>
      </c>
    </row>
    <row r="42" spans="1:64" x14ac:dyDescent="0.3">
      <c r="A42" s="3" t="s">
        <v>71</v>
      </c>
      <c r="B42" s="6">
        <v>2</v>
      </c>
      <c r="C42" s="8">
        <v>0.614299406809656</v>
      </c>
      <c r="D42" s="8">
        <v>0.86221064570554795</v>
      </c>
      <c r="E42" s="8">
        <v>0.518878335503968</v>
      </c>
      <c r="F42" s="8">
        <v>0.74382185664308098</v>
      </c>
      <c r="G42" s="8">
        <v>0.760397161147922</v>
      </c>
      <c r="H42" s="8">
        <v>0.77841149362460005</v>
      </c>
      <c r="I42" s="8">
        <v>0.79508727281893199</v>
      </c>
      <c r="J42" s="8">
        <v>0.99880599067031794</v>
      </c>
      <c r="K42" s="8">
        <v>0.79187530181969201</v>
      </c>
      <c r="L42" s="8">
        <v>0.73269326042234895</v>
      </c>
      <c r="M42" s="8">
        <v>0.62251127171784604</v>
      </c>
      <c r="N42" s="8">
        <v>0.854106547287934</v>
      </c>
      <c r="O42" s="8">
        <v>0.47715384196212901</v>
      </c>
      <c r="P42" s="8">
        <v>0.69799132668129105</v>
      </c>
      <c r="Q42" s="8">
        <v>0.765775483329597</v>
      </c>
      <c r="R42" s="8">
        <v>0.98672954057301698</v>
      </c>
      <c r="S42" s="8">
        <v>0.6902185720156</v>
      </c>
      <c r="T42" s="8">
        <v>0.45133782104903297</v>
      </c>
      <c r="U42" s="8">
        <v>0.42580946240176398</v>
      </c>
      <c r="V42" s="8">
        <v>0.91339119494493104</v>
      </c>
      <c r="W42" s="8">
        <v>0.54377814128970203</v>
      </c>
      <c r="X42" s="8">
        <v>0.73129734268369395</v>
      </c>
      <c r="Y42" s="8">
        <v>0.68725140848302602</v>
      </c>
      <c r="Z42" s="8">
        <v>9.7933183122607109E-3</v>
      </c>
      <c r="AA42" s="8">
        <v>3.4579159237253299E-2</v>
      </c>
      <c r="AB42" s="8">
        <v>0.72710364635069602</v>
      </c>
      <c r="AC42" s="8">
        <v>0.89684496698281202</v>
      </c>
      <c r="AD42" s="8">
        <v>0.870666628159802</v>
      </c>
      <c r="AE42" s="8">
        <v>0.94580220484394695</v>
      </c>
      <c r="AF42" s="8">
        <v>0.31174128414317098</v>
      </c>
      <c r="AG42" s="8">
        <v>7.93664870204394E-2</v>
      </c>
      <c r="AH42">
        <v>0.13</v>
      </c>
      <c r="AI42">
        <v>-0.04</v>
      </c>
      <c r="AJ42">
        <v>-0.15</v>
      </c>
      <c r="AK42">
        <v>7.0000000000000007E-2</v>
      </c>
      <c r="AL42">
        <v>-7.0000000000000007E-2</v>
      </c>
      <c r="AM42">
        <v>-0.06</v>
      </c>
      <c r="AN42">
        <v>-0.06</v>
      </c>
      <c r="AO42">
        <v>0</v>
      </c>
      <c r="AP42">
        <v>-0.06</v>
      </c>
      <c r="AQ42">
        <v>-0.08</v>
      </c>
      <c r="AR42">
        <v>0.12</v>
      </c>
      <c r="AS42">
        <v>0.05</v>
      </c>
      <c r="AT42">
        <v>-0.19</v>
      </c>
      <c r="AU42">
        <v>-7.0000000000000007E-2</v>
      </c>
      <c r="AV42">
        <v>-0.06</v>
      </c>
      <c r="AW42">
        <v>0</v>
      </c>
      <c r="AX42">
        <v>-0.08</v>
      </c>
      <c r="AY42">
        <v>0.15</v>
      </c>
      <c r="AZ42">
        <v>-0.16</v>
      </c>
      <c r="BA42">
        <v>-0.02</v>
      </c>
      <c r="BB42">
        <v>-0.12</v>
      </c>
      <c r="BC42">
        <v>7.0000000000000007E-2</v>
      </c>
      <c r="BD42">
        <v>0.08</v>
      </c>
      <c r="BE42">
        <v>0.5</v>
      </c>
      <c r="BF42">
        <v>-0.42</v>
      </c>
      <c r="BG42">
        <v>-7.0000000000000007E-2</v>
      </c>
      <c r="BH42">
        <v>-0.03</v>
      </c>
      <c r="BI42">
        <v>0.03</v>
      </c>
      <c r="BJ42">
        <v>0.01</v>
      </c>
      <c r="BK42">
        <v>0.2</v>
      </c>
      <c r="BL42">
        <v>-0.34</v>
      </c>
    </row>
    <row r="43" spans="1:64" x14ac:dyDescent="0.3">
      <c r="A43" s="3" t="s">
        <v>76</v>
      </c>
      <c r="B43" s="6">
        <v>2</v>
      </c>
      <c r="C43" s="8">
        <v>0.71686531160886102</v>
      </c>
      <c r="D43" s="8">
        <v>0.92187107584746997</v>
      </c>
      <c r="E43" s="8">
        <v>0.42819575681141803</v>
      </c>
      <c r="F43" s="8">
        <v>0.62793843039835895</v>
      </c>
      <c r="G43" s="8">
        <v>0.59183723347589301</v>
      </c>
      <c r="H43" s="8">
        <v>0.41271745884067801</v>
      </c>
      <c r="I43" s="8">
        <v>0.766700398567427</v>
      </c>
      <c r="J43" s="8">
        <v>0.33168539560281901</v>
      </c>
      <c r="K43" s="8">
        <v>0.71686050933587797</v>
      </c>
      <c r="L43" s="8">
        <v>0.98821061623179196</v>
      </c>
      <c r="M43" s="8">
        <v>0.25719961849884998</v>
      </c>
      <c r="N43" s="8">
        <v>0.87052069477453498</v>
      </c>
      <c r="O43" s="8">
        <v>0.40698057677237398</v>
      </c>
      <c r="P43" s="8">
        <v>0.95193565460587903</v>
      </c>
      <c r="Q43" s="8">
        <v>8.7109439578885395E-2</v>
      </c>
      <c r="R43" s="8">
        <v>0.36530521065024302</v>
      </c>
      <c r="S43" s="8">
        <v>0.14095088019499299</v>
      </c>
      <c r="T43" s="8">
        <v>0.873520674145146</v>
      </c>
      <c r="U43" s="8">
        <v>8.6878406116295895E-2</v>
      </c>
      <c r="V43" s="8">
        <v>0.24957678298399899</v>
      </c>
      <c r="W43" s="8">
        <v>0.216946619106309</v>
      </c>
      <c r="X43" s="8">
        <v>0.16210583512563101</v>
      </c>
      <c r="Y43" s="8">
        <v>0.67149029319403497</v>
      </c>
      <c r="Z43" s="8">
        <v>0.135779475355014</v>
      </c>
      <c r="AA43" s="8">
        <v>3.1040862348175501E-2</v>
      </c>
      <c r="AB43" s="8">
        <v>0.48328514717196902</v>
      </c>
      <c r="AC43" s="8">
        <v>0.14839416319121701</v>
      </c>
      <c r="AD43" s="8">
        <v>0.17124782555264201</v>
      </c>
      <c r="AE43" s="8">
        <v>0.28519625556679901</v>
      </c>
      <c r="AF43" s="8">
        <v>0.70654033014491902</v>
      </c>
      <c r="AG43" s="8">
        <v>3.9307077486638399E-2</v>
      </c>
      <c r="AH43">
        <v>-0.09</v>
      </c>
      <c r="AI43">
        <v>-0.02</v>
      </c>
      <c r="AJ43">
        <v>0.18</v>
      </c>
      <c r="AK43">
        <v>-0.11</v>
      </c>
      <c r="AL43">
        <v>0.12</v>
      </c>
      <c r="AM43">
        <v>0.18</v>
      </c>
      <c r="AN43">
        <v>7.0000000000000007E-2</v>
      </c>
      <c r="AO43">
        <v>0.22</v>
      </c>
      <c r="AP43">
        <v>0.08</v>
      </c>
      <c r="AQ43">
        <v>0</v>
      </c>
      <c r="AR43">
        <v>0.27</v>
      </c>
      <c r="AS43">
        <v>-0.05</v>
      </c>
      <c r="AT43">
        <v>0.22</v>
      </c>
      <c r="AU43">
        <v>0.01</v>
      </c>
      <c r="AV43">
        <v>0.34</v>
      </c>
      <c r="AW43">
        <v>0.18</v>
      </c>
      <c r="AX43">
        <v>0.28999999999999998</v>
      </c>
      <c r="AY43">
        <v>-0.03</v>
      </c>
      <c r="AZ43">
        <v>0.34</v>
      </c>
      <c r="BA43">
        <v>-0.22</v>
      </c>
      <c r="BB43">
        <v>0.25</v>
      </c>
      <c r="BC43">
        <v>0.28000000000000003</v>
      </c>
      <c r="BD43">
        <v>0.09</v>
      </c>
      <c r="BE43">
        <v>-0.3</v>
      </c>
      <c r="BF43">
        <v>0.42</v>
      </c>
      <c r="BG43">
        <v>-0.13</v>
      </c>
      <c r="BH43">
        <v>0.28000000000000003</v>
      </c>
      <c r="BI43">
        <v>0.27</v>
      </c>
      <c r="BJ43">
        <v>0.21</v>
      </c>
      <c r="BK43">
        <v>-7.0000000000000007E-2</v>
      </c>
      <c r="BL43">
        <v>0.4</v>
      </c>
    </row>
    <row r="44" spans="1:64" x14ac:dyDescent="0.3">
      <c r="A44" s="3" t="s">
        <v>89</v>
      </c>
      <c r="B44" s="6">
        <v>2</v>
      </c>
      <c r="C44" s="8">
        <v>0.89872848799462801</v>
      </c>
      <c r="D44" s="8">
        <v>0.70802971529251202</v>
      </c>
      <c r="E44" s="8">
        <v>0.31839736398215801</v>
      </c>
      <c r="F44" s="8">
        <v>0.89675337759021401</v>
      </c>
      <c r="G44" s="8">
        <v>0.126647118557868</v>
      </c>
      <c r="H44" s="8">
        <v>0.13220873135059699</v>
      </c>
      <c r="I44" s="8">
        <v>0.179135968364139</v>
      </c>
      <c r="J44" s="8">
        <v>0.103866171332514</v>
      </c>
      <c r="K44" s="8">
        <v>0.195025205421621</v>
      </c>
      <c r="L44" s="8">
        <v>0.12150286515345</v>
      </c>
      <c r="M44" s="8">
        <v>0.91248641444950396</v>
      </c>
      <c r="N44" s="8">
        <v>0.115521963142482</v>
      </c>
      <c r="O44" s="8">
        <v>0.30751961967092001</v>
      </c>
      <c r="P44" s="8">
        <v>0.22383475668101099</v>
      </c>
      <c r="Q44" s="8">
        <v>6.6696222544167003E-2</v>
      </c>
      <c r="R44" s="8">
        <v>0.86216198657361098</v>
      </c>
      <c r="S44" s="8">
        <v>0.61702639964310602</v>
      </c>
      <c r="T44" s="8">
        <v>0.65445430438463803</v>
      </c>
      <c r="U44" s="8">
        <v>0.16457832836670899</v>
      </c>
      <c r="V44" s="8">
        <v>0.73224111988751395</v>
      </c>
      <c r="W44" s="8">
        <v>6.0694997341783604E-3</v>
      </c>
      <c r="X44" s="8">
        <v>0.57652243559692795</v>
      </c>
      <c r="Y44" s="8">
        <v>0.90332283283265602</v>
      </c>
      <c r="Z44" s="8">
        <v>0.195290247226443</v>
      </c>
      <c r="AA44" s="8">
        <v>0.94112442643420402</v>
      </c>
      <c r="AB44" s="8">
        <v>0.356391864108284</v>
      </c>
      <c r="AC44" s="8">
        <v>7.3733552214494402E-3</v>
      </c>
      <c r="AD44" s="8">
        <v>0.64151919837196003</v>
      </c>
      <c r="AE44" s="8">
        <v>0.90040516432635598</v>
      </c>
      <c r="AF44" s="8">
        <v>0.93843153932354595</v>
      </c>
      <c r="AG44" s="8">
        <v>0.37549075565894902</v>
      </c>
      <c r="AH44">
        <v>0.03</v>
      </c>
      <c r="AI44">
        <v>-0.08</v>
      </c>
      <c r="AJ44">
        <v>-0.22</v>
      </c>
      <c r="AK44">
        <v>0.03</v>
      </c>
      <c r="AL44">
        <v>-0.34</v>
      </c>
      <c r="AM44">
        <v>-0.33</v>
      </c>
      <c r="AN44">
        <v>-0.3</v>
      </c>
      <c r="AO44">
        <v>-0.36</v>
      </c>
      <c r="AP44">
        <v>-0.28999999999999998</v>
      </c>
      <c r="AQ44">
        <v>-0.35</v>
      </c>
      <c r="AR44">
        <v>-0.03</v>
      </c>
      <c r="AS44">
        <v>0.42</v>
      </c>
      <c r="AT44">
        <v>-0.26</v>
      </c>
      <c r="AU44">
        <v>0.22</v>
      </c>
      <c r="AV44">
        <v>-0.36</v>
      </c>
      <c r="AW44">
        <v>0.04</v>
      </c>
      <c r="AX44">
        <v>0.1</v>
      </c>
      <c r="AY44">
        <v>-0.09</v>
      </c>
      <c r="AZ44">
        <v>-0.28000000000000003</v>
      </c>
      <c r="BA44">
        <v>-7.0000000000000007E-2</v>
      </c>
      <c r="BB44">
        <v>-0.52</v>
      </c>
      <c r="BC44">
        <v>0.11</v>
      </c>
      <c r="BD44">
        <v>0.03</v>
      </c>
      <c r="BE44">
        <v>0.26</v>
      </c>
      <c r="BF44">
        <v>0.02</v>
      </c>
      <c r="BG44">
        <v>0.17</v>
      </c>
      <c r="BH44">
        <v>-0.5</v>
      </c>
      <c r="BI44">
        <v>0.09</v>
      </c>
      <c r="BJ44">
        <v>0.02</v>
      </c>
      <c r="BK44">
        <v>0.02</v>
      </c>
      <c r="BL44">
        <v>-0.18</v>
      </c>
    </row>
    <row r="45" spans="1:64" x14ac:dyDescent="0.3">
      <c r="A45" s="3" t="s">
        <v>13</v>
      </c>
      <c r="B45" s="6">
        <v>1</v>
      </c>
      <c r="C45" s="8">
        <v>0.49947481765271201</v>
      </c>
      <c r="D45" s="8">
        <v>0.26019459143737</v>
      </c>
      <c r="E45" s="8">
        <v>0.84236834574749198</v>
      </c>
      <c r="F45" s="8">
        <v>3.37543224283883E-2</v>
      </c>
      <c r="G45" s="8">
        <v>0.493645925401414</v>
      </c>
      <c r="H45" s="8">
        <v>0.646129567648971</v>
      </c>
      <c r="I45" s="8">
        <v>0.40468911836067001</v>
      </c>
      <c r="J45" s="8">
        <v>0.52800495986913898</v>
      </c>
      <c r="K45" s="8">
        <v>0.48806600394624999</v>
      </c>
      <c r="L45" s="8">
        <v>0.53921742125737604</v>
      </c>
      <c r="M45" s="8">
        <v>0.34937017959236899</v>
      </c>
      <c r="N45" s="8">
        <v>0.30619544897937401</v>
      </c>
      <c r="O45" s="8">
        <v>0.48065582062177398</v>
      </c>
      <c r="P45" s="8">
        <v>0.23904027243401699</v>
      </c>
      <c r="Q45" s="8">
        <v>0.25940232511046701</v>
      </c>
      <c r="R45" s="8">
        <v>0.86219206493656197</v>
      </c>
      <c r="S45" s="8">
        <v>0.25227136016085</v>
      </c>
      <c r="T45" s="8">
        <v>0.88978916744730896</v>
      </c>
      <c r="U45" s="8">
        <v>0.78596680876248504</v>
      </c>
      <c r="V45" s="8">
        <v>0.18640181656298799</v>
      </c>
      <c r="W45" s="8">
        <v>0.68736065232961696</v>
      </c>
      <c r="X45" s="8">
        <v>0.813003764203583</v>
      </c>
      <c r="Y45" s="8">
        <v>0.90199251336387798</v>
      </c>
      <c r="Z45" s="8">
        <v>0.161896117684206</v>
      </c>
      <c r="AA45" s="8">
        <v>0.89370147154676505</v>
      </c>
      <c r="AB45" s="8">
        <v>0.18041356401216099</v>
      </c>
      <c r="AC45" s="8">
        <v>0.79398257008000395</v>
      </c>
      <c r="AD45" s="8">
        <v>0.919663975425833</v>
      </c>
      <c r="AE45" s="8">
        <v>0.49835588297337802</v>
      </c>
      <c r="AF45" s="8">
        <v>0.81111297340918098</v>
      </c>
      <c r="AG45" s="8">
        <v>0.83870603589984805</v>
      </c>
      <c r="AH45">
        <v>-0.17</v>
      </c>
      <c r="AI45">
        <v>0.25</v>
      </c>
      <c r="AJ45">
        <v>-0.05</v>
      </c>
      <c r="AK45">
        <v>0.45</v>
      </c>
      <c r="AL45">
        <v>0.15</v>
      </c>
      <c r="AM45">
        <v>0.1</v>
      </c>
      <c r="AN45">
        <v>0.19</v>
      </c>
      <c r="AO45">
        <v>0.15</v>
      </c>
      <c r="AP45">
        <v>0.16</v>
      </c>
      <c r="AQ45">
        <v>0.14000000000000001</v>
      </c>
      <c r="AR45">
        <v>0.23</v>
      </c>
      <c r="AS45">
        <v>0.28000000000000003</v>
      </c>
      <c r="AT45">
        <v>0.18</v>
      </c>
      <c r="AU45">
        <v>-0.22</v>
      </c>
      <c r="AV45">
        <v>-0.22</v>
      </c>
      <c r="AW45">
        <v>-0.04</v>
      </c>
      <c r="AX45">
        <v>-0.23</v>
      </c>
      <c r="AY45">
        <v>0.03</v>
      </c>
      <c r="AZ45">
        <v>0.05</v>
      </c>
      <c r="BA45">
        <v>-0.25</v>
      </c>
      <c r="BB45">
        <v>-0.08</v>
      </c>
      <c r="BC45">
        <v>0.05</v>
      </c>
      <c r="BD45">
        <v>0.03</v>
      </c>
      <c r="BE45">
        <v>0.28000000000000003</v>
      </c>
      <c r="BF45">
        <v>0.03</v>
      </c>
      <c r="BG45">
        <v>-0.25</v>
      </c>
      <c r="BH45">
        <v>-0.05</v>
      </c>
      <c r="BI45">
        <v>0.02</v>
      </c>
      <c r="BJ45">
        <v>-0.13</v>
      </c>
      <c r="BK45">
        <v>0.05</v>
      </c>
      <c r="BL45">
        <v>0.04</v>
      </c>
    </row>
    <row r="46" spans="1:64" x14ac:dyDescent="0.3">
      <c r="A46" s="3" t="s">
        <v>15</v>
      </c>
      <c r="B46" s="6">
        <v>1</v>
      </c>
      <c r="C46" s="8">
        <v>0.80989845658090598</v>
      </c>
      <c r="D46" s="8">
        <v>0.33978008929681702</v>
      </c>
      <c r="E46" s="8">
        <v>0.50965847325596203</v>
      </c>
      <c r="F46" s="8">
        <v>0.29779628768914701</v>
      </c>
      <c r="G46" s="8">
        <v>0.34460085846960498</v>
      </c>
      <c r="H46" s="8">
        <v>0.96716408449393099</v>
      </c>
      <c r="I46" s="8">
        <v>2.8903965330823001E-2</v>
      </c>
      <c r="J46" s="8">
        <v>0.56037186624826696</v>
      </c>
      <c r="K46" s="8">
        <v>0.94954769897660096</v>
      </c>
      <c r="L46" s="8">
        <v>7.3411808234108006E-2</v>
      </c>
      <c r="M46" s="8">
        <v>0.162843588122978</v>
      </c>
      <c r="N46" s="8">
        <v>0.20018732079798099</v>
      </c>
      <c r="O46" s="8">
        <v>0.45888943251209302</v>
      </c>
      <c r="P46" s="8">
        <v>8.3359123392251003E-2</v>
      </c>
      <c r="Q46" s="8">
        <v>0.96631797228511696</v>
      </c>
      <c r="R46" s="8">
        <v>0.95323062759202903</v>
      </c>
      <c r="S46" s="8">
        <v>0.35101564461555701</v>
      </c>
      <c r="T46" s="8">
        <v>0.29554893834631901</v>
      </c>
      <c r="U46" s="8">
        <v>0.26477546540404101</v>
      </c>
      <c r="V46" s="8">
        <v>0.150618728114118</v>
      </c>
      <c r="W46" s="8">
        <v>0.73240078555850796</v>
      </c>
      <c r="X46" s="8">
        <v>0.90883939555984306</v>
      </c>
      <c r="Y46" s="8">
        <v>0.67052112502715899</v>
      </c>
      <c r="Z46" s="8">
        <v>0.81255712699091498</v>
      </c>
      <c r="AA46" s="8">
        <v>0.42838105881441901</v>
      </c>
      <c r="AB46" s="8">
        <v>8.5291383753071798E-2</v>
      </c>
      <c r="AC46" s="8">
        <v>0.99862196048710705</v>
      </c>
      <c r="AD46" s="8">
        <v>0.74807206234254597</v>
      </c>
      <c r="AE46" s="8">
        <v>0.57728739739557799</v>
      </c>
      <c r="AF46" s="8">
        <v>0.332823449503311</v>
      </c>
      <c r="AG46" s="8">
        <v>0.21851353923716599</v>
      </c>
      <c r="AH46">
        <v>0.06</v>
      </c>
      <c r="AI46">
        <v>-0.21</v>
      </c>
      <c r="AJ46">
        <v>-0.15</v>
      </c>
      <c r="AK46">
        <v>-0.23</v>
      </c>
      <c r="AL46">
        <v>-0.21</v>
      </c>
      <c r="AM46">
        <v>-0.01</v>
      </c>
      <c r="AN46">
        <v>-0.47</v>
      </c>
      <c r="AO46">
        <v>-0.13</v>
      </c>
      <c r="AP46">
        <v>-0.01</v>
      </c>
      <c r="AQ46">
        <v>-0.4</v>
      </c>
      <c r="AR46">
        <v>-0.33</v>
      </c>
      <c r="AS46">
        <v>-0.35</v>
      </c>
      <c r="AT46">
        <v>-0.19</v>
      </c>
      <c r="AU46">
        <v>0.32</v>
      </c>
      <c r="AV46">
        <v>0.01</v>
      </c>
      <c r="AW46">
        <v>-0.01</v>
      </c>
      <c r="AX46">
        <v>0.19</v>
      </c>
      <c r="AY46">
        <v>0.21</v>
      </c>
      <c r="AZ46">
        <v>-0.22</v>
      </c>
      <c r="BA46">
        <v>0.27</v>
      </c>
      <c r="BB46">
        <v>-7.0000000000000007E-2</v>
      </c>
      <c r="BC46">
        <v>0.02</v>
      </c>
      <c r="BD46">
        <v>0.09</v>
      </c>
      <c r="BE46">
        <v>0.05</v>
      </c>
      <c r="BF46">
        <v>-0.16</v>
      </c>
      <c r="BG46">
        <v>0.31</v>
      </c>
      <c r="BH46">
        <v>0</v>
      </c>
      <c r="BI46">
        <v>0.06</v>
      </c>
      <c r="BJ46">
        <v>0.11</v>
      </c>
      <c r="BK46">
        <v>0.19</v>
      </c>
      <c r="BL46">
        <v>-0.24</v>
      </c>
    </row>
    <row r="47" spans="1:64" x14ac:dyDescent="0.3">
      <c r="A47" s="3" t="s">
        <v>18</v>
      </c>
      <c r="B47" s="6">
        <v>1</v>
      </c>
      <c r="C47" s="8">
        <v>0.15571969083642401</v>
      </c>
      <c r="D47" s="8">
        <v>0.22700639269026399</v>
      </c>
      <c r="E47" s="8">
        <v>0.37716271402798202</v>
      </c>
      <c r="F47" s="8">
        <v>0.40701402476548898</v>
      </c>
      <c r="G47" s="8">
        <v>0.51919665920281399</v>
      </c>
      <c r="H47" s="8">
        <v>0.42423786460601798</v>
      </c>
      <c r="I47" s="8">
        <v>0.60493118497062304</v>
      </c>
      <c r="J47" s="8">
        <v>9.2666413929252095E-2</v>
      </c>
      <c r="K47" s="8">
        <v>0.36463984024462198</v>
      </c>
      <c r="L47" s="8">
        <v>0.412103152366812</v>
      </c>
      <c r="M47" s="8">
        <v>0.937811731900135</v>
      </c>
      <c r="N47" s="8">
        <v>0.72953063393477602</v>
      </c>
      <c r="O47" s="8">
        <v>7.2029086644798596E-2</v>
      </c>
      <c r="P47" s="8">
        <v>0.44320305879196997</v>
      </c>
      <c r="Q47" s="8">
        <v>2.6219709779808E-2</v>
      </c>
      <c r="R47" s="8">
        <v>0.39768258866302097</v>
      </c>
      <c r="S47" s="8">
        <v>0.33475745803974</v>
      </c>
      <c r="T47" s="8">
        <v>0.34327171597155598</v>
      </c>
      <c r="U47" s="8">
        <v>0.70169713181599602</v>
      </c>
      <c r="V47" s="8">
        <v>0.69091186030135798</v>
      </c>
      <c r="W47" s="8">
        <v>0.53115736933297497</v>
      </c>
      <c r="X47" s="8">
        <v>8.7540430697956598E-2</v>
      </c>
      <c r="Y47" s="8">
        <v>0.39408229934031702</v>
      </c>
      <c r="Z47" s="8">
        <v>0.726498534222216</v>
      </c>
      <c r="AA47" s="8">
        <v>0.27812734062310601</v>
      </c>
      <c r="AB47" s="8">
        <v>0.70516109031819296</v>
      </c>
      <c r="AC47" s="8">
        <v>8.6244993480297294E-2</v>
      </c>
      <c r="AD47" s="8">
        <v>0.21857887444875199</v>
      </c>
      <c r="AE47" s="8">
        <v>0.49317995285777699</v>
      </c>
      <c r="AF47" s="8">
        <v>0.44379324937666098</v>
      </c>
      <c r="AG47" s="8">
        <v>0.400399045914067</v>
      </c>
      <c r="AH47">
        <v>0.35</v>
      </c>
      <c r="AI47">
        <v>0.27</v>
      </c>
      <c r="AJ47">
        <v>0.2</v>
      </c>
      <c r="AK47">
        <v>0.19</v>
      </c>
      <c r="AL47">
        <v>-0.15</v>
      </c>
      <c r="AM47">
        <v>-0.18</v>
      </c>
      <c r="AN47">
        <v>-0.12</v>
      </c>
      <c r="AO47">
        <v>-0.38</v>
      </c>
      <c r="AP47">
        <v>-0.21</v>
      </c>
      <c r="AQ47">
        <v>-0.19</v>
      </c>
      <c r="AR47">
        <v>0.02</v>
      </c>
      <c r="AS47">
        <v>-0.1</v>
      </c>
      <c r="AT47">
        <v>-0.45</v>
      </c>
      <c r="AU47">
        <v>-0.14000000000000001</v>
      </c>
      <c r="AV47">
        <v>0.43</v>
      </c>
      <c r="AW47">
        <v>-0.17</v>
      </c>
      <c r="AX47">
        <v>-0.19</v>
      </c>
      <c r="AY47">
        <v>0.19</v>
      </c>
      <c r="AZ47">
        <v>-0.08</v>
      </c>
      <c r="BA47">
        <v>0.08</v>
      </c>
      <c r="BB47">
        <v>0.13</v>
      </c>
      <c r="BC47">
        <v>-0.34</v>
      </c>
      <c r="BD47">
        <v>-0.17</v>
      </c>
      <c r="BE47">
        <v>-7.0000000000000007E-2</v>
      </c>
      <c r="BF47">
        <v>-0.22</v>
      </c>
      <c r="BG47">
        <v>-7.0000000000000007E-2</v>
      </c>
      <c r="BH47">
        <v>0.33</v>
      </c>
      <c r="BI47">
        <v>-0.24</v>
      </c>
      <c r="BJ47">
        <v>-0.14000000000000001</v>
      </c>
      <c r="BK47">
        <v>0.15</v>
      </c>
      <c r="BL47">
        <v>-0.17</v>
      </c>
    </row>
    <row r="48" spans="1:64" x14ac:dyDescent="0.3">
      <c r="A48" s="3" t="s">
        <v>30</v>
      </c>
      <c r="B48" s="6">
        <v>1</v>
      </c>
      <c r="C48" s="8">
        <v>5.3385802743319402E-2</v>
      </c>
      <c r="D48" s="8">
        <v>0.72998113093433203</v>
      </c>
      <c r="E48" s="8">
        <v>0.59902343866139995</v>
      </c>
      <c r="F48" s="8">
        <v>0.98701151913489404</v>
      </c>
      <c r="G48" s="8">
        <v>0.64551822243698598</v>
      </c>
      <c r="H48" s="8">
        <v>0.72632956382356695</v>
      </c>
      <c r="I48" s="8">
        <v>0.55228795840558897</v>
      </c>
      <c r="J48" s="8">
        <v>0.62883895504240706</v>
      </c>
      <c r="K48" s="8">
        <v>0.76848284303113401</v>
      </c>
      <c r="L48" s="8">
        <v>0.29006390537788401</v>
      </c>
      <c r="M48" s="8">
        <v>0.48474467539787902</v>
      </c>
      <c r="N48" s="8">
        <v>0.43533990322216898</v>
      </c>
      <c r="O48" s="8">
        <v>0.73295534798793105</v>
      </c>
      <c r="P48" s="8">
        <v>0.63140790386267898</v>
      </c>
      <c r="Q48" s="8">
        <v>0.36788471046237298</v>
      </c>
      <c r="R48" s="8">
        <v>0.40935045520184099</v>
      </c>
      <c r="S48" s="8">
        <v>0.16925292282844001</v>
      </c>
      <c r="T48" s="8">
        <v>0.74494754524497597</v>
      </c>
      <c r="U48" s="8">
        <v>0.81823049686280502</v>
      </c>
      <c r="V48" s="8">
        <v>6.0978127525801902E-2</v>
      </c>
      <c r="W48" s="8">
        <v>0.95704908986223103</v>
      </c>
      <c r="X48" s="8">
        <v>0.107229733132822</v>
      </c>
      <c r="Y48" s="8">
        <v>4.8739814858288003E-2</v>
      </c>
      <c r="Z48" s="8">
        <v>0.13079845475430499</v>
      </c>
      <c r="AA48" s="8">
        <v>0.43836735454231501</v>
      </c>
      <c r="AB48" s="8">
        <v>0.26203552341686698</v>
      </c>
      <c r="AC48" s="8">
        <v>0.88625616657862405</v>
      </c>
      <c r="AD48" s="8">
        <v>0.29653140666678701</v>
      </c>
      <c r="AE48" s="8">
        <v>0.109445179205734</v>
      </c>
      <c r="AF48" s="8">
        <v>0.89400423630338999</v>
      </c>
      <c r="AG48" s="8">
        <v>0.41742322214154998</v>
      </c>
      <c r="AH48">
        <v>0.46</v>
      </c>
      <c r="AI48">
        <v>-0.08</v>
      </c>
      <c r="AJ48">
        <v>-0.12</v>
      </c>
      <c r="AK48">
        <v>0</v>
      </c>
      <c r="AL48">
        <v>-0.1</v>
      </c>
      <c r="AM48">
        <v>-0.08</v>
      </c>
      <c r="AN48">
        <v>-0.13</v>
      </c>
      <c r="AO48">
        <v>-0.11</v>
      </c>
      <c r="AP48">
        <v>-7.0000000000000007E-2</v>
      </c>
      <c r="AQ48">
        <v>-0.24</v>
      </c>
      <c r="AR48">
        <v>0.17</v>
      </c>
      <c r="AS48">
        <v>-0.22</v>
      </c>
      <c r="AT48">
        <v>-0.09</v>
      </c>
      <c r="AU48">
        <v>0.09</v>
      </c>
      <c r="AV48">
        <v>0.18</v>
      </c>
      <c r="AW48">
        <v>0.17</v>
      </c>
      <c r="AX48">
        <v>0.27</v>
      </c>
      <c r="AY48">
        <v>7.0000000000000007E-2</v>
      </c>
      <c r="AZ48">
        <v>-0.05</v>
      </c>
      <c r="BA48">
        <v>0.35</v>
      </c>
      <c r="BB48">
        <v>-0.01</v>
      </c>
      <c r="BC48">
        <v>0.32</v>
      </c>
      <c r="BD48">
        <v>0.39</v>
      </c>
      <c r="BE48">
        <v>0.3</v>
      </c>
      <c r="BF48">
        <v>-0.16</v>
      </c>
      <c r="BG48">
        <v>0.21</v>
      </c>
      <c r="BH48">
        <v>0.03</v>
      </c>
      <c r="BI48">
        <v>0.2</v>
      </c>
      <c r="BJ48">
        <v>0.31</v>
      </c>
      <c r="BK48">
        <v>0.03</v>
      </c>
      <c r="BL48">
        <v>-0.16</v>
      </c>
    </row>
    <row r="49" spans="1:64" x14ac:dyDescent="0.3">
      <c r="A49" s="3" t="s">
        <v>44</v>
      </c>
      <c r="B49" s="6">
        <v>1</v>
      </c>
      <c r="C49" s="8">
        <v>4.6335254385956301E-2</v>
      </c>
      <c r="D49" s="8">
        <v>0.75255646885953498</v>
      </c>
      <c r="E49" s="8">
        <v>0.99047148789789796</v>
      </c>
      <c r="F49" s="8">
        <v>0.69689567633961003</v>
      </c>
      <c r="G49" s="8">
        <v>0.33815777170063899</v>
      </c>
      <c r="H49" s="8">
        <v>0.49677070692276998</v>
      </c>
      <c r="I49" s="8">
        <v>0.22966365370651101</v>
      </c>
      <c r="J49" s="8">
        <v>0.45103021768660101</v>
      </c>
      <c r="K49" s="8">
        <v>0.731986903980829</v>
      </c>
      <c r="L49" s="8">
        <v>0.150685316140374</v>
      </c>
      <c r="M49" s="8">
        <v>0.16506970033700699</v>
      </c>
      <c r="N49" s="8">
        <v>0.48539964136981101</v>
      </c>
      <c r="O49" s="8">
        <v>0.18968825160288</v>
      </c>
      <c r="P49" s="8">
        <v>0.72484768691461798</v>
      </c>
      <c r="Q49" s="8">
        <v>0.67677715579909803</v>
      </c>
      <c r="R49" s="8">
        <v>0.97768549698750595</v>
      </c>
      <c r="S49" s="8">
        <v>0.95201078996549504</v>
      </c>
      <c r="T49" s="8">
        <v>7.7143600453693603E-2</v>
      </c>
      <c r="U49" s="8">
        <v>0.56676384302584304</v>
      </c>
      <c r="V49" s="8">
        <v>0.123623617997997</v>
      </c>
      <c r="W49" s="8">
        <v>0.49670152363129499</v>
      </c>
      <c r="X49" s="8">
        <v>0.83259639222874104</v>
      </c>
      <c r="Y49" s="8">
        <v>0.56363107985384597</v>
      </c>
      <c r="Z49" s="8">
        <v>0.32435291110325998</v>
      </c>
      <c r="AA49" s="8">
        <v>0.37456064634379599</v>
      </c>
      <c r="AB49" s="8">
        <v>0.70724000017519295</v>
      </c>
      <c r="AC49" s="8">
        <v>0.83112495790505403</v>
      </c>
      <c r="AD49" s="8">
        <v>0.94074350985658295</v>
      </c>
      <c r="AE49" s="8">
        <v>0.76419986695128095</v>
      </c>
      <c r="AF49" s="8">
        <v>0.123579260837807</v>
      </c>
      <c r="AG49" s="8">
        <v>0.80853643104906603</v>
      </c>
      <c r="AH49">
        <v>-0.48</v>
      </c>
      <c r="AI49">
        <v>-7.0000000000000007E-2</v>
      </c>
      <c r="AJ49">
        <v>0</v>
      </c>
      <c r="AK49">
        <v>-0.09</v>
      </c>
      <c r="AL49">
        <v>0.21</v>
      </c>
      <c r="AM49">
        <v>0.15</v>
      </c>
      <c r="AN49">
        <v>0.27</v>
      </c>
      <c r="AO49">
        <v>0.17</v>
      </c>
      <c r="AP49">
        <v>0.08</v>
      </c>
      <c r="AQ49">
        <v>0.32</v>
      </c>
      <c r="AR49">
        <v>0.33</v>
      </c>
      <c r="AS49">
        <v>0.2</v>
      </c>
      <c r="AT49">
        <v>0.33</v>
      </c>
      <c r="AU49">
        <v>7.0000000000000007E-2</v>
      </c>
      <c r="AV49">
        <v>-0.08</v>
      </c>
      <c r="AW49">
        <v>-0.01</v>
      </c>
      <c r="AX49">
        <v>0.01</v>
      </c>
      <c r="AY49">
        <v>-0.35</v>
      </c>
      <c r="AZ49">
        <v>-0.12</v>
      </c>
      <c r="BA49">
        <v>-0.28999999999999998</v>
      </c>
      <c r="BB49">
        <v>0.14000000000000001</v>
      </c>
      <c r="BC49">
        <v>0.04</v>
      </c>
      <c r="BD49">
        <v>0.12</v>
      </c>
      <c r="BE49">
        <v>-0.2</v>
      </c>
      <c r="BF49">
        <v>0.18</v>
      </c>
      <c r="BG49">
        <v>-7.0000000000000007E-2</v>
      </c>
      <c r="BH49">
        <v>0.04</v>
      </c>
      <c r="BI49">
        <v>0.01</v>
      </c>
      <c r="BJ49">
        <v>0.06</v>
      </c>
      <c r="BK49">
        <v>-0.3</v>
      </c>
      <c r="BL49">
        <v>0.05</v>
      </c>
    </row>
    <row r="50" spans="1:64" x14ac:dyDescent="0.3">
      <c r="A50" s="3" t="s">
        <v>53</v>
      </c>
      <c r="B50" s="6">
        <v>1</v>
      </c>
      <c r="C50" s="8">
        <v>0.85386100217699301</v>
      </c>
      <c r="D50" s="8">
        <v>0.34193314825372201</v>
      </c>
      <c r="E50" s="8">
        <v>0.36409863098457401</v>
      </c>
      <c r="F50" s="8">
        <v>0.47895886212687699</v>
      </c>
      <c r="G50" s="8">
        <v>0.74398050511734504</v>
      </c>
      <c r="H50" s="8">
        <v>0.77267454579446504</v>
      </c>
      <c r="I50" s="8">
        <v>0.31266416697771798</v>
      </c>
      <c r="J50" s="8">
        <v>0.73500188595435401</v>
      </c>
      <c r="K50" s="8">
        <v>0.84252178028070701</v>
      </c>
      <c r="L50" s="8">
        <v>0.18252938334993199</v>
      </c>
      <c r="M50" s="8">
        <v>0.54563944255421803</v>
      </c>
      <c r="N50" s="8">
        <v>0.86779593591851101</v>
      </c>
      <c r="O50" s="8">
        <v>0.42158060790785601</v>
      </c>
      <c r="P50" s="8">
        <v>0.862362376361265</v>
      </c>
      <c r="Q50" s="8">
        <v>0.432537828997346</v>
      </c>
      <c r="R50" s="8">
        <v>4.1302410575681403E-2</v>
      </c>
      <c r="S50" s="8">
        <v>0.78878789716159703</v>
      </c>
      <c r="T50" s="8">
        <v>0.91280667507440405</v>
      </c>
      <c r="U50" s="8">
        <v>0.60922699415598103</v>
      </c>
      <c r="V50" s="8">
        <v>0.46025293912285598</v>
      </c>
      <c r="W50" s="8">
        <v>0.89594045094014396</v>
      </c>
      <c r="X50" s="8">
        <v>0.1630194815963</v>
      </c>
      <c r="Y50" s="8">
        <v>0.53605315730370595</v>
      </c>
      <c r="Z50" s="8">
        <v>0.65915723064467202</v>
      </c>
      <c r="AA50" s="8">
        <v>0.76426383361854699</v>
      </c>
      <c r="AB50" s="8">
        <v>0.782924461389927</v>
      </c>
      <c r="AC50" s="8">
        <v>0.96645898016325604</v>
      </c>
      <c r="AD50" s="8">
        <v>0.12012579702081901</v>
      </c>
      <c r="AE50" s="8">
        <v>0.61397994439396197</v>
      </c>
      <c r="AF50" s="8">
        <v>0.93997580642343004</v>
      </c>
      <c r="AG50" s="8">
        <v>0.86269586416683197</v>
      </c>
      <c r="AH50">
        <v>-0.05</v>
      </c>
      <c r="AI50">
        <v>-0.21</v>
      </c>
      <c r="AJ50">
        <v>-0.2</v>
      </c>
      <c r="AK50">
        <v>-0.16</v>
      </c>
      <c r="AL50">
        <v>-7.0000000000000007E-2</v>
      </c>
      <c r="AM50">
        <v>7.0000000000000007E-2</v>
      </c>
      <c r="AN50">
        <v>-0.23</v>
      </c>
      <c r="AO50">
        <v>-0.08</v>
      </c>
      <c r="AP50">
        <v>0.05</v>
      </c>
      <c r="AQ50">
        <v>-0.3</v>
      </c>
      <c r="AR50">
        <v>-0.15</v>
      </c>
      <c r="AS50">
        <v>0.05</v>
      </c>
      <c r="AT50">
        <v>-0.21</v>
      </c>
      <c r="AU50">
        <v>-0.03</v>
      </c>
      <c r="AV50">
        <v>-0.16</v>
      </c>
      <c r="AW50">
        <v>-0.4</v>
      </c>
      <c r="AX50">
        <v>-0.05</v>
      </c>
      <c r="AY50">
        <v>-0.02</v>
      </c>
      <c r="AZ50">
        <v>-0.1</v>
      </c>
      <c r="BA50">
        <v>-0.14000000000000001</v>
      </c>
      <c r="BB50">
        <v>0.03</v>
      </c>
      <c r="BC50">
        <v>-0.28000000000000003</v>
      </c>
      <c r="BD50">
        <v>-0.13</v>
      </c>
      <c r="BE50">
        <v>-0.09</v>
      </c>
      <c r="BF50">
        <v>0.06</v>
      </c>
      <c r="BG50">
        <v>-0.05</v>
      </c>
      <c r="BH50">
        <v>-0.01</v>
      </c>
      <c r="BI50">
        <v>-0.3</v>
      </c>
      <c r="BJ50">
        <v>-0.1</v>
      </c>
      <c r="BK50">
        <v>-0.01</v>
      </c>
      <c r="BL50">
        <v>-0.03</v>
      </c>
    </row>
    <row r="51" spans="1:64" x14ac:dyDescent="0.3">
      <c r="A51" s="3" t="s">
        <v>58</v>
      </c>
      <c r="B51" s="6">
        <v>1</v>
      </c>
      <c r="C51" s="8">
        <v>2.2022252739268802E-2</v>
      </c>
      <c r="D51" s="8">
        <v>0.25349493864268802</v>
      </c>
      <c r="E51" s="8">
        <v>0.649527661581766</v>
      </c>
      <c r="F51" s="8">
        <v>5.8740646221017399E-2</v>
      </c>
      <c r="G51" s="8">
        <v>0.79048040306619105</v>
      </c>
      <c r="H51" s="8">
        <v>0.85996535193470802</v>
      </c>
      <c r="I51" s="8">
        <v>0.68724771178431499</v>
      </c>
      <c r="J51" s="8">
        <v>0.97781334267051701</v>
      </c>
      <c r="K51" s="8">
        <v>0.80329777976622496</v>
      </c>
      <c r="L51" s="8">
        <v>0.42107762391975401</v>
      </c>
      <c r="M51" s="8">
        <v>0.36232119418168002</v>
      </c>
      <c r="N51" s="8">
        <v>6.9767787871363604E-2</v>
      </c>
      <c r="O51" s="8">
        <v>9.3778378520604305E-2</v>
      </c>
      <c r="P51" s="8">
        <v>0.59583915063859505</v>
      </c>
      <c r="Q51" s="8">
        <v>0.11683045440126399</v>
      </c>
      <c r="R51" s="8">
        <v>8.7682475845324098E-2</v>
      </c>
      <c r="S51" s="8">
        <v>0.15718328312389801</v>
      </c>
      <c r="T51" s="8">
        <v>0.405231552432185</v>
      </c>
      <c r="U51" s="8">
        <v>0.58928162703236597</v>
      </c>
      <c r="V51" s="8">
        <v>0.15538049139403401</v>
      </c>
      <c r="W51" s="8">
        <v>0.212414176428803</v>
      </c>
      <c r="X51" s="8">
        <v>0.45834180298864402</v>
      </c>
      <c r="Y51" s="8">
        <v>0.43331467534669399</v>
      </c>
      <c r="Z51" s="8">
        <v>0.99378884939879197</v>
      </c>
      <c r="AA51" s="8">
        <v>0.84951656465802305</v>
      </c>
      <c r="AB51" s="8">
        <v>0.43035372854313703</v>
      </c>
      <c r="AC51" s="8">
        <v>0.98144549069027198</v>
      </c>
      <c r="AD51" s="8">
        <v>0.259488397184436</v>
      </c>
      <c r="AE51" s="8">
        <v>0.217664963365995</v>
      </c>
      <c r="AF51" s="8">
        <v>0.46809834497033098</v>
      </c>
      <c r="AG51" s="8">
        <v>0.65416255948890001</v>
      </c>
      <c r="AH51">
        <v>-0.54</v>
      </c>
      <c r="AI51">
        <v>-0.25</v>
      </c>
      <c r="AJ51">
        <v>-0.1</v>
      </c>
      <c r="AK51">
        <v>-0.41</v>
      </c>
      <c r="AL51">
        <v>-0.06</v>
      </c>
      <c r="AM51">
        <v>-0.04</v>
      </c>
      <c r="AN51">
        <v>-0.09</v>
      </c>
      <c r="AO51">
        <v>-0.01</v>
      </c>
      <c r="AP51">
        <v>-0.06</v>
      </c>
      <c r="AQ51">
        <v>0.19</v>
      </c>
      <c r="AR51">
        <v>0.22</v>
      </c>
      <c r="AS51">
        <v>-0.48</v>
      </c>
      <c r="AT51">
        <v>-0.42</v>
      </c>
      <c r="AU51">
        <v>-0.1</v>
      </c>
      <c r="AV51">
        <v>-0.31</v>
      </c>
      <c r="AW51">
        <v>-0.33</v>
      </c>
      <c r="AX51">
        <v>-0.28000000000000003</v>
      </c>
      <c r="AY51">
        <v>-0.17</v>
      </c>
      <c r="AZ51">
        <v>0.11</v>
      </c>
      <c r="BA51">
        <v>-0.27</v>
      </c>
      <c r="BB51">
        <v>0.25</v>
      </c>
      <c r="BC51">
        <v>-0.15</v>
      </c>
      <c r="BD51">
        <v>-0.16</v>
      </c>
      <c r="BE51">
        <v>0</v>
      </c>
      <c r="BF51">
        <v>0.04</v>
      </c>
      <c r="BG51">
        <v>-0.15</v>
      </c>
      <c r="BH51">
        <v>0</v>
      </c>
      <c r="BI51">
        <v>-0.22</v>
      </c>
      <c r="BJ51">
        <v>-0.24</v>
      </c>
      <c r="BK51">
        <v>-0.14000000000000001</v>
      </c>
      <c r="BL51">
        <v>0.09</v>
      </c>
    </row>
    <row r="52" spans="1:64" x14ac:dyDescent="0.3">
      <c r="A52" s="3" t="s">
        <v>60</v>
      </c>
      <c r="B52" s="6">
        <v>1</v>
      </c>
      <c r="C52" s="8">
        <v>0.56119326533985203</v>
      </c>
      <c r="D52" s="8">
        <v>0.51789899310982301</v>
      </c>
      <c r="E52" s="8">
        <v>0.50157570275054997</v>
      </c>
      <c r="F52" s="8">
        <v>0.49884681406239101</v>
      </c>
      <c r="G52" s="8">
        <v>0.81415339726201197</v>
      </c>
      <c r="H52" s="8">
        <v>0.980284359441979</v>
      </c>
      <c r="I52" s="8">
        <v>0.52997183000234405</v>
      </c>
      <c r="J52" s="8">
        <v>0.591682305712664</v>
      </c>
      <c r="K52" s="8">
        <v>0.78468978941600998</v>
      </c>
      <c r="L52" s="8">
        <v>0.62974412541021096</v>
      </c>
      <c r="M52" s="8">
        <v>0.184012490062918</v>
      </c>
      <c r="N52" s="8">
        <v>0.54052172256628195</v>
      </c>
      <c r="O52" s="8">
        <v>0.21891674491924901</v>
      </c>
      <c r="P52" s="8">
        <v>0.99800466264487298</v>
      </c>
      <c r="Q52" s="8">
        <v>0.108085199580713</v>
      </c>
      <c r="R52" s="8">
        <v>0.2414561775138</v>
      </c>
      <c r="S52" s="8">
        <v>0.87193459016932495</v>
      </c>
      <c r="T52" s="8">
        <v>0.58658968544175805</v>
      </c>
      <c r="U52" s="8">
        <v>0.11099398744696699</v>
      </c>
      <c r="V52" s="8">
        <v>0.34023032121660801</v>
      </c>
      <c r="W52" s="8">
        <v>4.8248878934752201E-2</v>
      </c>
      <c r="X52" s="8">
        <v>0.10453094915446701</v>
      </c>
      <c r="Y52" s="8">
        <v>0.98263552721310099</v>
      </c>
      <c r="Z52" s="8">
        <v>0.84073117698363198</v>
      </c>
      <c r="AA52" s="8">
        <v>0.53294332812509804</v>
      </c>
      <c r="AB52" s="8">
        <v>0.58024096839321304</v>
      </c>
      <c r="AC52" s="8">
        <v>8.9467664171994296E-2</v>
      </c>
      <c r="AD52" s="8">
        <v>0.115409129775646</v>
      </c>
      <c r="AE52" s="8">
        <v>0.871496341265245</v>
      </c>
      <c r="AF52" s="8">
        <v>0.78878484214600597</v>
      </c>
      <c r="AG52" s="8">
        <v>0.23472248439652799</v>
      </c>
      <c r="AH52">
        <v>0.15</v>
      </c>
      <c r="AI52">
        <v>0.15</v>
      </c>
      <c r="AJ52">
        <v>0.15</v>
      </c>
      <c r="AK52">
        <v>0.15</v>
      </c>
      <c r="AL52">
        <v>0.05</v>
      </c>
      <c r="AM52">
        <v>-0.01</v>
      </c>
      <c r="AN52">
        <v>0.14000000000000001</v>
      </c>
      <c r="AO52">
        <v>0.12</v>
      </c>
      <c r="AP52">
        <v>-0.06</v>
      </c>
      <c r="AQ52">
        <v>0.11</v>
      </c>
      <c r="AR52">
        <v>0.32</v>
      </c>
      <c r="AS52">
        <v>-0.17</v>
      </c>
      <c r="AT52">
        <v>0.31</v>
      </c>
      <c r="AU52">
        <v>0</v>
      </c>
      <c r="AV52">
        <v>0.32</v>
      </c>
      <c r="AW52">
        <v>0.23</v>
      </c>
      <c r="AX52">
        <v>-0.03</v>
      </c>
      <c r="AY52">
        <v>0.11</v>
      </c>
      <c r="AZ52">
        <v>0.31</v>
      </c>
      <c r="BA52">
        <v>-0.18</v>
      </c>
      <c r="BB52">
        <v>0.39</v>
      </c>
      <c r="BC52">
        <v>0.33</v>
      </c>
      <c r="BD52">
        <v>0</v>
      </c>
      <c r="BE52">
        <v>-0.04</v>
      </c>
      <c r="BF52">
        <v>0.13</v>
      </c>
      <c r="BG52">
        <v>-0.1</v>
      </c>
      <c r="BH52">
        <v>0.33</v>
      </c>
      <c r="BI52">
        <v>0.3</v>
      </c>
      <c r="BJ52">
        <v>-0.03</v>
      </c>
      <c r="BK52">
        <v>0.05</v>
      </c>
      <c r="BL52">
        <v>0.24</v>
      </c>
    </row>
    <row r="53" spans="1:64" x14ac:dyDescent="0.3">
      <c r="A53" s="3" t="s">
        <v>63</v>
      </c>
      <c r="B53" s="6">
        <v>1</v>
      </c>
      <c r="C53" s="8">
        <v>0.85521719299091803</v>
      </c>
      <c r="D53" s="8">
        <v>0.51496369369457995</v>
      </c>
      <c r="E53" s="8">
        <v>0.55547295660098694</v>
      </c>
      <c r="F53" s="8">
        <v>0.699415002311224</v>
      </c>
      <c r="G53" s="8">
        <v>0.12995480460106601</v>
      </c>
      <c r="H53" s="8">
        <v>0.404744532776108</v>
      </c>
      <c r="I53" s="8">
        <v>5.6531564180725399E-2</v>
      </c>
      <c r="J53" s="8">
        <v>0.69307322724814902</v>
      </c>
      <c r="K53" s="8">
        <v>0.48225712248344799</v>
      </c>
      <c r="L53" s="8">
        <v>2.9894442058868299E-2</v>
      </c>
      <c r="M53" s="8">
        <v>0.895349797587218</v>
      </c>
      <c r="N53" s="8">
        <v>0.47167871188708699</v>
      </c>
      <c r="O53" s="8">
        <v>0.236415809478944</v>
      </c>
      <c r="P53" s="8">
        <v>0.549581573370024</v>
      </c>
      <c r="Q53" s="8">
        <v>0.14792885757729299</v>
      </c>
      <c r="R53" s="8">
        <v>0.62298098249073097</v>
      </c>
      <c r="S53" s="8">
        <v>0.423013048063758</v>
      </c>
      <c r="T53" s="8">
        <v>0.72531270157879901</v>
      </c>
      <c r="U53" s="8">
        <v>0.52530314796473698</v>
      </c>
      <c r="V53" s="8">
        <v>0.46578310740491002</v>
      </c>
      <c r="W53" s="8">
        <v>0.86929509244987802</v>
      </c>
      <c r="X53" s="8">
        <v>0.87387917284273597</v>
      </c>
      <c r="Y53" s="8">
        <v>0.24394575182676101</v>
      </c>
      <c r="Z53" s="8">
        <v>0.58786989371994103</v>
      </c>
      <c r="AA53" s="8">
        <v>0.396150501346754</v>
      </c>
      <c r="AB53" s="8">
        <v>0.90931759188191097</v>
      </c>
      <c r="AC53" s="8">
        <v>0.52422325908663403</v>
      </c>
      <c r="AD53" s="8">
        <v>0.86589074714997705</v>
      </c>
      <c r="AE53" s="8">
        <v>0.306398274631203</v>
      </c>
      <c r="AF53" s="8">
        <v>0.64043794866618498</v>
      </c>
      <c r="AG53" s="8">
        <v>0.35594084164529499</v>
      </c>
      <c r="AH53">
        <v>-0.05</v>
      </c>
      <c r="AI53">
        <v>-0.15</v>
      </c>
      <c r="AJ53">
        <v>-0.13</v>
      </c>
      <c r="AK53">
        <v>-0.09</v>
      </c>
      <c r="AL53">
        <v>-0.33</v>
      </c>
      <c r="AM53">
        <v>-0.19</v>
      </c>
      <c r="AN53">
        <v>-0.41</v>
      </c>
      <c r="AO53">
        <v>-0.09</v>
      </c>
      <c r="AP53">
        <v>-0.16</v>
      </c>
      <c r="AQ53">
        <v>-0.47</v>
      </c>
      <c r="AR53">
        <v>-0.03</v>
      </c>
      <c r="AS53">
        <v>-0.2</v>
      </c>
      <c r="AT53">
        <v>-0.3</v>
      </c>
      <c r="AU53">
        <v>0.11</v>
      </c>
      <c r="AV53">
        <v>-0.28999999999999998</v>
      </c>
      <c r="AW53">
        <v>-0.1</v>
      </c>
      <c r="AX53">
        <v>-0.16</v>
      </c>
      <c r="AY53">
        <v>7.0000000000000007E-2</v>
      </c>
      <c r="AZ53">
        <v>-0.13</v>
      </c>
      <c r="BA53">
        <v>-0.14000000000000001</v>
      </c>
      <c r="BB53">
        <v>-0.03</v>
      </c>
      <c r="BC53">
        <v>-0.03</v>
      </c>
      <c r="BD53">
        <v>-0.24</v>
      </c>
      <c r="BE53">
        <v>0.11</v>
      </c>
      <c r="BF53">
        <v>-0.17</v>
      </c>
      <c r="BG53">
        <v>0.02</v>
      </c>
      <c r="BH53">
        <v>-0.13</v>
      </c>
      <c r="BI53">
        <v>-0.03</v>
      </c>
      <c r="BJ53">
        <v>-0.2</v>
      </c>
      <c r="BK53">
        <v>0.09</v>
      </c>
      <c r="BL53">
        <v>-0.18</v>
      </c>
    </row>
    <row r="54" spans="1:64" x14ac:dyDescent="0.3">
      <c r="A54" s="3" t="s">
        <v>64</v>
      </c>
      <c r="B54" s="6">
        <v>1</v>
      </c>
      <c r="C54" s="8">
        <v>2.12253428471922E-2</v>
      </c>
      <c r="D54" s="8">
        <v>0.196804994695014</v>
      </c>
      <c r="E54" s="8">
        <v>0.65464034459546006</v>
      </c>
      <c r="F54" s="8">
        <v>7.7058777232571901E-2</v>
      </c>
      <c r="G54" s="8">
        <v>0.97774854163420799</v>
      </c>
      <c r="H54" s="8">
        <v>0.93476842185787401</v>
      </c>
      <c r="I54" s="8">
        <v>0.92789198880933998</v>
      </c>
      <c r="J54" s="8">
        <v>0.80456615515456797</v>
      </c>
      <c r="K54" s="8">
        <v>0.84374898115457397</v>
      </c>
      <c r="L54" s="8">
        <v>0.65402852270525402</v>
      </c>
      <c r="M54" s="8">
        <v>0.88291621192529601</v>
      </c>
      <c r="N54" s="8">
        <v>0.46516491074447402</v>
      </c>
      <c r="O54" s="8">
        <v>0.47435346817722901</v>
      </c>
      <c r="P54" s="8">
        <v>0.76199190238372805</v>
      </c>
      <c r="Q54" s="8">
        <v>0.50764631191905096</v>
      </c>
      <c r="R54" s="8">
        <v>0.17517694950719201</v>
      </c>
      <c r="S54" s="8">
        <v>0.14054184256652</v>
      </c>
      <c r="T54" s="8">
        <v>0.391776895381867</v>
      </c>
      <c r="U54" s="8">
        <v>0.42105078063684598</v>
      </c>
      <c r="V54" s="8">
        <v>9.0454049025492395E-2</v>
      </c>
      <c r="W54" s="8">
        <v>0.40973075443190898</v>
      </c>
      <c r="X54" s="8">
        <v>0.25186742267031398</v>
      </c>
      <c r="Y54" s="8">
        <v>0.37988979355377001</v>
      </c>
      <c r="Z54" s="8">
        <v>0.62924097964302295</v>
      </c>
      <c r="AA54" s="8">
        <v>0.92427810129264598</v>
      </c>
      <c r="AB54" s="8">
        <v>0.67451125131064404</v>
      </c>
      <c r="AC54" s="8">
        <v>0.68722428758772802</v>
      </c>
      <c r="AD54" s="8">
        <v>0.24779128660963701</v>
      </c>
      <c r="AE54" s="8">
        <v>0.221336046299349</v>
      </c>
      <c r="AF54" s="8">
        <v>0.44792748494415502</v>
      </c>
      <c r="AG54" s="8">
        <v>0.67114142160905199</v>
      </c>
      <c r="AH54">
        <v>-0.54</v>
      </c>
      <c r="AI54">
        <v>-0.28999999999999998</v>
      </c>
      <c r="AJ54">
        <v>-0.1</v>
      </c>
      <c r="AK54">
        <v>-0.38</v>
      </c>
      <c r="AL54">
        <v>-0.01</v>
      </c>
      <c r="AM54">
        <v>0.02</v>
      </c>
      <c r="AN54">
        <v>-0.02</v>
      </c>
      <c r="AO54">
        <v>0.06</v>
      </c>
      <c r="AP54">
        <v>-0.05</v>
      </c>
      <c r="AQ54">
        <v>0.1</v>
      </c>
      <c r="AR54">
        <v>0.04</v>
      </c>
      <c r="AS54">
        <v>-0.2</v>
      </c>
      <c r="AT54">
        <v>-0.19</v>
      </c>
      <c r="AU54">
        <v>0.06</v>
      </c>
      <c r="AV54">
        <v>-0.13</v>
      </c>
      <c r="AW54">
        <v>-0.27</v>
      </c>
      <c r="AX54">
        <v>-0.28999999999999998</v>
      </c>
      <c r="AY54">
        <v>-0.17</v>
      </c>
      <c r="AZ54">
        <v>-0.16</v>
      </c>
      <c r="BA54">
        <v>-0.31</v>
      </c>
      <c r="BB54">
        <v>0.17</v>
      </c>
      <c r="BC54">
        <v>-0.23</v>
      </c>
      <c r="BD54">
        <v>-0.18</v>
      </c>
      <c r="BE54">
        <v>-0.1</v>
      </c>
      <c r="BF54">
        <v>-0.02</v>
      </c>
      <c r="BG54">
        <v>-0.08</v>
      </c>
      <c r="BH54">
        <v>0.08</v>
      </c>
      <c r="BI54">
        <v>-0.23</v>
      </c>
      <c r="BJ54">
        <v>-0.24</v>
      </c>
      <c r="BK54">
        <v>-0.15</v>
      </c>
      <c r="BL54">
        <v>-0.09</v>
      </c>
    </row>
    <row r="55" spans="1:64" x14ac:dyDescent="0.3">
      <c r="A55" s="3" t="s">
        <v>74</v>
      </c>
      <c r="B55" s="6">
        <v>1</v>
      </c>
      <c r="C55" s="8">
        <v>0.53253170535407202</v>
      </c>
      <c r="D55" s="8">
        <v>0.97340359636219898</v>
      </c>
      <c r="E55" s="8">
        <v>0.54817264317955905</v>
      </c>
      <c r="F55" s="8">
        <v>0.416926853965636</v>
      </c>
      <c r="G55" s="8">
        <v>0.57790921890073499</v>
      </c>
      <c r="H55" s="8">
        <v>0.78722320763812004</v>
      </c>
      <c r="I55" s="8">
        <v>0.30997262469725101</v>
      </c>
      <c r="J55" s="8">
        <v>0.35526150285679098</v>
      </c>
      <c r="K55" s="8">
        <v>0.57099692378101996</v>
      </c>
      <c r="L55" s="8">
        <v>0.59486478491179995</v>
      </c>
      <c r="M55" s="8">
        <v>0.45840471741622002</v>
      </c>
      <c r="N55" s="8">
        <v>0.90538243309899102</v>
      </c>
      <c r="O55" s="8">
        <v>1.8073375418834001E-2</v>
      </c>
      <c r="P55" s="8">
        <v>0.695942864519556</v>
      </c>
      <c r="Q55" s="8">
        <v>0.94374459084683004</v>
      </c>
      <c r="R55" s="8">
        <v>0.33972254664044899</v>
      </c>
      <c r="S55" s="8">
        <v>0.96022768054785801</v>
      </c>
      <c r="T55" s="8">
        <v>0.26941548908617902</v>
      </c>
      <c r="U55" s="8">
        <v>0.82722602434131798</v>
      </c>
      <c r="V55" s="8">
        <v>0.67683435338679299</v>
      </c>
      <c r="W55" s="8">
        <v>0.80605384632132104</v>
      </c>
      <c r="X55" s="8">
        <v>0.36492791443605499</v>
      </c>
      <c r="Y55" s="8">
        <v>0.88976194143985499</v>
      </c>
      <c r="Z55" s="8">
        <v>0.53496805613937004</v>
      </c>
      <c r="AA55" s="8">
        <v>0.91802966733172298</v>
      </c>
      <c r="AB55" s="8">
        <v>0.75729146527147495</v>
      </c>
      <c r="AC55" s="8">
        <v>0.66040541428463295</v>
      </c>
      <c r="AD55" s="8">
        <v>0.32325909076875098</v>
      </c>
      <c r="AE55" s="8">
        <v>0.86870148847012896</v>
      </c>
      <c r="AF55" s="8">
        <v>0.148071421788981</v>
      </c>
      <c r="AG55" s="8">
        <v>0.93539622573307901</v>
      </c>
      <c r="AH55">
        <v>0.16</v>
      </c>
      <c r="AI55">
        <v>-0.01</v>
      </c>
      <c r="AJ55">
        <v>0.14000000000000001</v>
      </c>
      <c r="AK55">
        <v>-0.18</v>
      </c>
      <c r="AL55">
        <v>-0.13</v>
      </c>
      <c r="AM55">
        <v>-0.06</v>
      </c>
      <c r="AN55">
        <v>-0.23</v>
      </c>
      <c r="AO55">
        <v>-0.21</v>
      </c>
      <c r="AP55">
        <v>-0.13</v>
      </c>
      <c r="AQ55">
        <v>-0.12</v>
      </c>
      <c r="AR55">
        <v>-0.18</v>
      </c>
      <c r="AS55">
        <v>-0.03</v>
      </c>
      <c r="AT55">
        <v>-0.56999999999999995</v>
      </c>
      <c r="AU55">
        <v>7.0000000000000007E-2</v>
      </c>
      <c r="AV55">
        <v>-0.01</v>
      </c>
      <c r="AW55">
        <v>-0.19</v>
      </c>
      <c r="AX55">
        <v>-0.01</v>
      </c>
      <c r="AY55">
        <v>-0.22</v>
      </c>
      <c r="AZ55">
        <v>-0.04</v>
      </c>
      <c r="BA55">
        <v>0.08</v>
      </c>
      <c r="BB55">
        <v>0.05</v>
      </c>
      <c r="BC55">
        <v>-0.19</v>
      </c>
      <c r="BD55">
        <v>-0.03</v>
      </c>
      <c r="BE55">
        <v>-0.13</v>
      </c>
      <c r="BF55">
        <v>-0.02</v>
      </c>
      <c r="BG55">
        <v>0.06</v>
      </c>
      <c r="BH55">
        <v>0.09</v>
      </c>
      <c r="BI55">
        <v>-0.19</v>
      </c>
      <c r="BJ55">
        <v>0.03</v>
      </c>
      <c r="BK55">
        <v>-0.28000000000000003</v>
      </c>
      <c r="BL55">
        <v>-0.02</v>
      </c>
    </row>
    <row r="56" spans="1:64" x14ac:dyDescent="0.3">
      <c r="A56" s="3" t="s">
        <v>80</v>
      </c>
      <c r="B56" s="6">
        <v>1</v>
      </c>
      <c r="C56" s="8">
        <v>0.90594811673392905</v>
      </c>
      <c r="D56" s="8">
        <v>0.83295002317123201</v>
      </c>
      <c r="E56" s="8">
        <v>0.92066808561219304</v>
      </c>
      <c r="F56" s="8">
        <v>0.96968504350433105</v>
      </c>
      <c r="G56" s="8">
        <v>0.91922155398321403</v>
      </c>
      <c r="H56" s="8">
        <v>0.68321300484702996</v>
      </c>
      <c r="I56" s="8">
        <v>0.97117448259032901</v>
      </c>
      <c r="J56" s="8">
        <v>6.6714386999431094E-2</v>
      </c>
      <c r="K56" s="8">
        <v>0.49191279266625099</v>
      </c>
      <c r="L56" s="8">
        <v>0.67001178116026605</v>
      </c>
      <c r="M56" s="8">
        <v>0.34384537508152802</v>
      </c>
      <c r="N56" s="8">
        <v>0.93097004520164905</v>
      </c>
      <c r="O56" s="8">
        <v>0.41884658421753401</v>
      </c>
      <c r="P56" s="8">
        <v>0.79411389919422604</v>
      </c>
      <c r="Q56" s="8">
        <v>1.3017638955731501E-2</v>
      </c>
      <c r="R56" s="8">
        <v>0.66593755477609795</v>
      </c>
      <c r="S56" s="8">
        <v>0.61265734645604997</v>
      </c>
      <c r="T56" s="8">
        <v>0.69178480329424796</v>
      </c>
      <c r="U56" s="8">
        <v>0.88079292573913603</v>
      </c>
      <c r="V56" s="8">
        <v>0.15663229526577599</v>
      </c>
      <c r="W56" s="8">
        <v>0.94069740836927895</v>
      </c>
      <c r="X56" s="8">
        <v>0.87105323559886405</v>
      </c>
      <c r="Y56" s="8">
        <v>0.72425785094504902</v>
      </c>
      <c r="Z56" s="8">
        <v>0.98190258394129404</v>
      </c>
      <c r="AA56" s="8">
        <v>0.34930706220101698</v>
      </c>
      <c r="AB56" s="8">
        <v>0.455225663337751</v>
      </c>
      <c r="AC56" s="8">
        <v>0.30618576854037199</v>
      </c>
      <c r="AD56" s="8">
        <v>0.87787062168253804</v>
      </c>
      <c r="AE56" s="8">
        <v>0.74794267575488804</v>
      </c>
      <c r="AF56" s="8">
        <v>0.66255040923385</v>
      </c>
      <c r="AG56" s="8">
        <v>0.51281660546709695</v>
      </c>
      <c r="AH56">
        <v>-0.03</v>
      </c>
      <c r="AI56">
        <v>0.05</v>
      </c>
      <c r="AJ56">
        <v>-0.02</v>
      </c>
      <c r="AK56">
        <v>0.01</v>
      </c>
      <c r="AL56">
        <v>-0.02</v>
      </c>
      <c r="AM56">
        <v>-0.09</v>
      </c>
      <c r="AN56">
        <v>0.01</v>
      </c>
      <c r="AO56">
        <v>-0.41</v>
      </c>
      <c r="AP56">
        <v>-0.16</v>
      </c>
      <c r="AQ56">
        <v>-0.1</v>
      </c>
      <c r="AR56">
        <v>0.23</v>
      </c>
      <c r="AS56">
        <v>-0.02</v>
      </c>
      <c r="AT56">
        <v>-0.21</v>
      </c>
      <c r="AU56">
        <v>0.05</v>
      </c>
      <c r="AV56">
        <v>0.47</v>
      </c>
      <c r="AW56">
        <v>0.09</v>
      </c>
      <c r="AX56">
        <v>-0.1</v>
      </c>
      <c r="AY56">
        <v>0.08</v>
      </c>
      <c r="AZ56">
        <v>-0.03</v>
      </c>
      <c r="BA56">
        <v>0.27</v>
      </c>
      <c r="BB56">
        <v>0.02</v>
      </c>
      <c r="BC56">
        <v>-0.03</v>
      </c>
      <c r="BD56">
        <v>-7.0000000000000007E-2</v>
      </c>
      <c r="BE56">
        <v>0</v>
      </c>
      <c r="BF56">
        <v>-0.19</v>
      </c>
      <c r="BG56">
        <v>0.14000000000000001</v>
      </c>
      <c r="BH56">
        <v>0.2</v>
      </c>
      <c r="BI56">
        <v>0.03</v>
      </c>
      <c r="BJ56">
        <v>-0.06</v>
      </c>
      <c r="BK56">
        <v>0.09</v>
      </c>
      <c r="BL56">
        <v>-0.13</v>
      </c>
    </row>
    <row r="57" spans="1:64" x14ac:dyDescent="0.3">
      <c r="A57" s="3" t="s">
        <v>82</v>
      </c>
      <c r="B57" s="6">
        <v>1</v>
      </c>
      <c r="C57" s="8">
        <v>0.30802159113571098</v>
      </c>
      <c r="D57" s="8">
        <v>0.13597203798744401</v>
      </c>
      <c r="E57" s="8">
        <v>0.22232920685462301</v>
      </c>
      <c r="F57" s="8">
        <v>0.39770819461453799</v>
      </c>
      <c r="G57" s="8">
        <v>0.29810409107588198</v>
      </c>
      <c r="H57" s="8">
        <v>0.27092951733706899</v>
      </c>
      <c r="I57" s="8">
        <v>0.27387370042824299</v>
      </c>
      <c r="J57" s="8">
        <v>5.4102478159762803E-2</v>
      </c>
      <c r="K57" s="8">
        <v>0.21800004845010401</v>
      </c>
      <c r="L57" s="8">
        <v>0.49034679615832699</v>
      </c>
      <c r="M57" s="8">
        <v>0.32992920054107</v>
      </c>
      <c r="N57" s="8">
        <v>0.91912571006862798</v>
      </c>
      <c r="O57" s="8">
        <v>3.1259053534253801E-3</v>
      </c>
      <c r="P57" s="8">
        <v>0.784618085191787</v>
      </c>
      <c r="Q57" s="8">
        <v>0.61543406691528002</v>
      </c>
      <c r="R57" s="8">
        <v>0.174628497658981</v>
      </c>
      <c r="S57" s="8">
        <v>0.18543645000258999</v>
      </c>
      <c r="T57" s="8">
        <v>0.52753557037166399</v>
      </c>
      <c r="U57" s="8">
        <v>0.84781996037021201</v>
      </c>
      <c r="V57" s="8">
        <v>0.78924454877730299</v>
      </c>
      <c r="W57" s="8">
        <v>0.51895500061266198</v>
      </c>
      <c r="X57" s="8">
        <v>0.102497137396957</v>
      </c>
      <c r="Y57" s="8">
        <v>0.42292566971315199</v>
      </c>
      <c r="Z57" s="8">
        <v>0.95750535707835505</v>
      </c>
      <c r="AA57" s="8">
        <v>0.15018442958329201</v>
      </c>
      <c r="AB57" s="8">
        <v>0.94979839617722805</v>
      </c>
      <c r="AC57" s="8">
        <v>0.43337008147985701</v>
      </c>
      <c r="AD57" s="8">
        <v>0.12139665123511501</v>
      </c>
      <c r="AE57" s="8">
        <v>0.26737506039738201</v>
      </c>
      <c r="AF57" s="8">
        <v>0.51837417346137604</v>
      </c>
      <c r="AG57" s="8">
        <v>0.383073139193498</v>
      </c>
      <c r="AH57">
        <v>0.25</v>
      </c>
      <c r="AI57">
        <v>0.33</v>
      </c>
      <c r="AJ57">
        <v>0.27</v>
      </c>
      <c r="AK57">
        <v>0.19</v>
      </c>
      <c r="AL57">
        <v>-0.23</v>
      </c>
      <c r="AM57">
        <v>-0.25</v>
      </c>
      <c r="AN57">
        <v>-0.24</v>
      </c>
      <c r="AO57">
        <v>-0.43</v>
      </c>
      <c r="AP57">
        <v>-0.28000000000000003</v>
      </c>
      <c r="AQ57">
        <v>-0.16</v>
      </c>
      <c r="AR57">
        <v>-0.24</v>
      </c>
      <c r="AS57">
        <v>0.03</v>
      </c>
      <c r="AT57">
        <v>-0.67</v>
      </c>
      <c r="AU57">
        <v>-0.05</v>
      </c>
      <c r="AV57">
        <v>0.1</v>
      </c>
      <c r="AW57">
        <v>-0.27</v>
      </c>
      <c r="AX57">
        <v>-0.26</v>
      </c>
      <c r="AY57">
        <v>-0.13</v>
      </c>
      <c r="AZ57">
        <v>-0.04</v>
      </c>
      <c r="BA57">
        <v>0.05</v>
      </c>
      <c r="BB57">
        <v>0.13</v>
      </c>
      <c r="BC57">
        <v>-0.33</v>
      </c>
      <c r="BD57">
        <v>-0.16</v>
      </c>
      <c r="BE57">
        <v>-0.01</v>
      </c>
      <c r="BF57">
        <v>-0.28999999999999998</v>
      </c>
      <c r="BG57">
        <v>-0.01</v>
      </c>
      <c r="BH57">
        <v>0.15</v>
      </c>
      <c r="BI57">
        <v>-0.3</v>
      </c>
      <c r="BJ57">
        <v>-0.22</v>
      </c>
      <c r="BK57">
        <v>-0.13</v>
      </c>
      <c r="BL57">
        <v>-0.17</v>
      </c>
    </row>
    <row r="58" spans="1:64" x14ac:dyDescent="0.3">
      <c r="A58" s="3" t="s">
        <v>83</v>
      </c>
      <c r="B58" s="6">
        <v>1</v>
      </c>
      <c r="C58" s="8">
        <v>0.37889454859368699</v>
      </c>
      <c r="D58" s="8">
        <v>0.20709923752239801</v>
      </c>
      <c r="E58" s="8">
        <v>0.86212442360688701</v>
      </c>
      <c r="F58" s="8">
        <v>9.9553841123199802E-2</v>
      </c>
      <c r="G58" s="8">
        <v>0.36700197395730599</v>
      </c>
      <c r="H58" s="8">
        <v>0.25471689094317901</v>
      </c>
      <c r="I58" s="8">
        <v>0.41839216823488301</v>
      </c>
      <c r="J58" s="8">
        <v>1.9388500692068902E-2</v>
      </c>
      <c r="K58" s="8">
        <v>0.201507851696416</v>
      </c>
      <c r="L58" s="8">
        <v>0.37241281698080098</v>
      </c>
      <c r="M58" s="8">
        <v>0.89862894270008198</v>
      </c>
      <c r="N58" s="8">
        <v>0.87067571414518596</v>
      </c>
      <c r="O58" s="8">
        <v>0.37891704620174199</v>
      </c>
      <c r="P58" s="8">
        <v>0.195700032064203</v>
      </c>
      <c r="Q58" s="8">
        <v>0.499358533039088</v>
      </c>
      <c r="R58" s="8">
        <v>0.33610502724234997</v>
      </c>
      <c r="S58" s="8">
        <v>0.80055760730836101</v>
      </c>
      <c r="T58" s="8">
        <v>0.67119008118555501</v>
      </c>
      <c r="U58" s="8">
        <v>0.88978643522371104</v>
      </c>
      <c r="V58" s="8">
        <v>0.48861274140571398</v>
      </c>
      <c r="W58" s="8">
        <v>0.32303691202132501</v>
      </c>
      <c r="X58" s="8">
        <v>0.12068677362798499</v>
      </c>
      <c r="Y58" s="8">
        <v>0.62087334058629795</v>
      </c>
      <c r="Z58" s="8">
        <v>0.37542044905300298</v>
      </c>
      <c r="AA58" s="8">
        <v>0.334434865622529</v>
      </c>
      <c r="AB58" s="8">
        <v>0.28665851694803501</v>
      </c>
      <c r="AC58" s="8">
        <v>0.60515540041865801</v>
      </c>
      <c r="AD58" s="8">
        <v>0.137479861497767</v>
      </c>
      <c r="AE58" s="8">
        <v>0.76929538503626604</v>
      </c>
      <c r="AF58" s="8">
        <v>0.44374027140049799</v>
      </c>
      <c r="AG58" s="8">
        <v>0.49990256303223202</v>
      </c>
      <c r="AH58">
        <v>0.22</v>
      </c>
      <c r="AI58">
        <v>-0.28000000000000003</v>
      </c>
      <c r="AJ58">
        <v>0.04</v>
      </c>
      <c r="AK58">
        <v>-0.36</v>
      </c>
      <c r="AL58">
        <v>0.2</v>
      </c>
      <c r="AM58">
        <v>0.25</v>
      </c>
      <c r="AN58">
        <v>0.18</v>
      </c>
      <c r="AO58">
        <v>0.51</v>
      </c>
      <c r="AP58">
        <v>0.28999999999999998</v>
      </c>
      <c r="AQ58">
        <v>0.21</v>
      </c>
      <c r="AR58">
        <v>0.03</v>
      </c>
      <c r="AS58">
        <v>0.05</v>
      </c>
      <c r="AT58">
        <v>0.23</v>
      </c>
      <c r="AU58">
        <v>-0.24</v>
      </c>
      <c r="AV58">
        <v>-0.14000000000000001</v>
      </c>
      <c r="AW58">
        <v>-0.19</v>
      </c>
      <c r="AX58">
        <v>-0.05</v>
      </c>
      <c r="AY58">
        <v>-0.09</v>
      </c>
      <c r="AZ58">
        <v>0.03</v>
      </c>
      <c r="BA58">
        <v>-0.13</v>
      </c>
      <c r="BB58">
        <v>0.2</v>
      </c>
      <c r="BC58">
        <v>-0.31</v>
      </c>
      <c r="BD58">
        <v>0.1</v>
      </c>
      <c r="BE58">
        <v>-0.18</v>
      </c>
      <c r="BF58">
        <v>0.2</v>
      </c>
      <c r="BG58">
        <v>-0.2</v>
      </c>
      <c r="BH58">
        <v>0.1</v>
      </c>
      <c r="BI58">
        <v>-0.28999999999999998</v>
      </c>
      <c r="BJ58">
        <v>0.06</v>
      </c>
      <c r="BK58">
        <v>-0.15</v>
      </c>
      <c r="BL58">
        <v>0.14000000000000001</v>
      </c>
    </row>
    <row r="59" spans="1:64" x14ac:dyDescent="0.3">
      <c r="A59" s="3" t="s">
        <v>85</v>
      </c>
      <c r="B59" s="6">
        <v>1</v>
      </c>
      <c r="C59" s="8">
        <v>6.3566056781558397E-2</v>
      </c>
      <c r="D59" s="8">
        <v>5.0349933219622701E-2</v>
      </c>
      <c r="E59" s="8">
        <v>0.19943687290781401</v>
      </c>
      <c r="F59" s="8">
        <v>3.04231361287184E-2</v>
      </c>
      <c r="G59" s="8">
        <v>0.91179496790696302</v>
      </c>
      <c r="H59" s="8">
        <v>0.75151113213505005</v>
      </c>
      <c r="I59" s="8">
        <v>0.88785343636798897</v>
      </c>
      <c r="J59" s="8">
        <v>0.76258256178765005</v>
      </c>
      <c r="K59" s="8">
        <v>0.670958423003019</v>
      </c>
      <c r="L59" s="8">
        <v>0.865444618112713</v>
      </c>
      <c r="M59" s="8">
        <v>0.230505288741161</v>
      </c>
      <c r="N59" s="8">
        <v>0.44702333409921802</v>
      </c>
      <c r="O59" s="8">
        <v>0.987097914192965</v>
      </c>
      <c r="P59" s="8">
        <v>0.71910390276146396</v>
      </c>
      <c r="Q59" s="8">
        <v>0.97814720023998403</v>
      </c>
      <c r="R59" s="8">
        <v>0.56173796142465504</v>
      </c>
      <c r="S59" s="8">
        <v>0.31649271350993502</v>
      </c>
      <c r="T59" s="8">
        <v>0.72581798260832597</v>
      </c>
      <c r="U59" s="8">
        <v>0.62439024333158</v>
      </c>
      <c r="V59" s="8">
        <v>0.75618019469799702</v>
      </c>
      <c r="W59" s="8">
        <v>0.76912111385053405</v>
      </c>
      <c r="X59" s="8">
        <v>0.71343056273803596</v>
      </c>
      <c r="Y59" s="8">
        <v>0.19545687126559599</v>
      </c>
      <c r="Z59" s="8">
        <v>0.87100724597222501</v>
      </c>
      <c r="AA59" s="8">
        <v>0.96957701909237903</v>
      </c>
      <c r="AB59" s="8">
        <v>0.39145596867738103</v>
      </c>
      <c r="AC59" s="8">
        <v>0.81248514365429403</v>
      </c>
      <c r="AD59" s="8">
        <v>0.69802292584290404</v>
      </c>
      <c r="AE59" s="8">
        <v>0.165401807056762</v>
      </c>
      <c r="AF59" s="8">
        <v>0.928509452560351</v>
      </c>
      <c r="AG59" s="8">
        <v>0.68879591926628203</v>
      </c>
      <c r="AH59">
        <v>-0.45</v>
      </c>
      <c r="AI59">
        <v>-0.42</v>
      </c>
      <c r="AJ59">
        <v>-0.28000000000000003</v>
      </c>
      <c r="AK59">
        <v>-0.46</v>
      </c>
      <c r="AL59">
        <v>0.03</v>
      </c>
      <c r="AM59">
        <v>7.0000000000000007E-2</v>
      </c>
      <c r="AN59">
        <v>-0.03</v>
      </c>
      <c r="AO59">
        <v>7.0000000000000007E-2</v>
      </c>
      <c r="AP59">
        <v>0.1</v>
      </c>
      <c r="AQ59">
        <v>0.04</v>
      </c>
      <c r="AR59">
        <v>-0.28999999999999998</v>
      </c>
      <c r="AS59">
        <v>-0.21</v>
      </c>
      <c r="AT59">
        <v>0</v>
      </c>
      <c r="AU59">
        <v>7.0000000000000007E-2</v>
      </c>
      <c r="AV59">
        <v>0.01</v>
      </c>
      <c r="AW59">
        <v>-0.12</v>
      </c>
      <c r="AX59">
        <v>-0.2</v>
      </c>
      <c r="AY59">
        <v>7.0000000000000007E-2</v>
      </c>
      <c r="AZ59">
        <v>0.1</v>
      </c>
      <c r="BA59">
        <v>0.06</v>
      </c>
      <c r="BB59">
        <v>0.06</v>
      </c>
      <c r="BC59">
        <v>-0.08</v>
      </c>
      <c r="BD59">
        <v>-0.26</v>
      </c>
      <c r="BE59">
        <v>-0.03</v>
      </c>
      <c r="BF59">
        <v>0.01</v>
      </c>
      <c r="BG59">
        <v>0.16</v>
      </c>
      <c r="BH59">
        <v>0.05</v>
      </c>
      <c r="BI59">
        <v>-0.08</v>
      </c>
      <c r="BJ59">
        <v>-0.27</v>
      </c>
      <c r="BK59">
        <v>0.02</v>
      </c>
      <c r="BL59">
        <v>0.08</v>
      </c>
    </row>
    <row r="60" spans="1:64" x14ac:dyDescent="0.3">
      <c r="A60" s="3" t="s">
        <v>90</v>
      </c>
      <c r="B60" s="6">
        <v>1</v>
      </c>
      <c r="C60" s="8">
        <v>0.61636619706331097</v>
      </c>
      <c r="D60" s="8">
        <v>0.50138648443679401</v>
      </c>
      <c r="E60" s="8">
        <v>0.73190249818540198</v>
      </c>
      <c r="F60" s="8">
        <v>0.118355147626217</v>
      </c>
      <c r="G60" s="8">
        <v>0.69928616004903899</v>
      </c>
      <c r="H60" s="8">
        <v>0.81756774301527801</v>
      </c>
      <c r="I60" s="8">
        <v>0.17075610336675201</v>
      </c>
      <c r="J60" s="8">
        <v>0.874930888168167</v>
      </c>
      <c r="K60" s="8">
        <v>0.92850461834481701</v>
      </c>
      <c r="L60" s="8">
        <v>0.90843412609111196</v>
      </c>
      <c r="M60" s="8">
        <v>5.0682837047071301E-3</v>
      </c>
      <c r="N60" s="8">
        <v>0.79425630101596301</v>
      </c>
      <c r="O60" s="8">
        <v>0.53828463611852895</v>
      </c>
      <c r="P60" s="8">
        <v>0.15339101044348499</v>
      </c>
      <c r="Q60" s="8">
        <v>0.17731033348547201</v>
      </c>
      <c r="R60" s="8">
        <v>0.30133932930399498</v>
      </c>
      <c r="S60" s="8">
        <v>0.55022763026694299</v>
      </c>
      <c r="T60" s="8">
        <v>0.93429354500973605</v>
      </c>
      <c r="U60" s="8">
        <v>0.299838896432429</v>
      </c>
      <c r="V60" s="8">
        <v>0.218910444946534</v>
      </c>
      <c r="W60" s="8">
        <v>0.94754671770000098</v>
      </c>
      <c r="X60" s="8">
        <v>0.30084794979033402</v>
      </c>
      <c r="Y60" s="8">
        <v>0.79663489141785204</v>
      </c>
      <c r="Z60" s="8">
        <v>0.52072994329570499</v>
      </c>
      <c r="AA60" s="8">
        <v>0.337310372116432</v>
      </c>
      <c r="AB60" s="8">
        <v>0.15182792384949101</v>
      </c>
      <c r="AC60" s="8">
        <v>0.60845507702277302</v>
      </c>
      <c r="AD60" s="8">
        <v>0.30432127709665302</v>
      </c>
      <c r="AE60" s="8">
        <v>0.53653158367093901</v>
      </c>
      <c r="AF60" s="8">
        <v>0.85830730334255201</v>
      </c>
      <c r="AG60" s="8">
        <v>0.27363432807191201</v>
      </c>
      <c r="AH60">
        <v>0.13</v>
      </c>
      <c r="AI60">
        <v>-0.15</v>
      </c>
      <c r="AJ60">
        <v>0.08</v>
      </c>
      <c r="AK60">
        <v>-0.34</v>
      </c>
      <c r="AL60">
        <v>-0.09</v>
      </c>
      <c r="AM60">
        <v>0.05</v>
      </c>
      <c r="AN60">
        <v>-0.3</v>
      </c>
      <c r="AO60">
        <v>-0.04</v>
      </c>
      <c r="AP60">
        <v>0.02</v>
      </c>
      <c r="AQ60">
        <v>-0.03</v>
      </c>
      <c r="AR60">
        <v>-0.62</v>
      </c>
      <c r="AS60">
        <v>-7.0000000000000007E-2</v>
      </c>
      <c r="AT60">
        <v>-0.16</v>
      </c>
      <c r="AU60">
        <v>0.26</v>
      </c>
      <c r="AV60">
        <v>-0.27</v>
      </c>
      <c r="AW60">
        <v>-0.21</v>
      </c>
      <c r="AX60">
        <v>-0.12</v>
      </c>
      <c r="AY60">
        <v>0.02</v>
      </c>
      <c r="AZ60">
        <v>-0.21</v>
      </c>
      <c r="BA60">
        <v>0.23</v>
      </c>
      <c r="BB60">
        <v>0.01</v>
      </c>
      <c r="BC60">
        <v>-0.21</v>
      </c>
      <c r="BD60">
        <v>-0.05</v>
      </c>
      <c r="BE60">
        <v>0.13</v>
      </c>
      <c r="BF60">
        <v>-0.2</v>
      </c>
      <c r="BG60">
        <v>0.26</v>
      </c>
      <c r="BH60">
        <v>-0.1</v>
      </c>
      <c r="BI60">
        <v>-0.2</v>
      </c>
      <c r="BJ60">
        <v>-0.12</v>
      </c>
      <c r="BK60">
        <v>0.04</v>
      </c>
      <c r="BL60">
        <v>-0.22</v>
      </c>
    </row>
    <row r="61" spans="1:64" x14ac:dyDescent="0.3">
      <c r="A61" s="3" t="s">
        <v>93</v>
      </c>
      <c r="B61" s="6">
        <v>1</v>
      </c>
      <c r="C61" s="8">
        <v>0.67565179303827905</v>
      </c>
      <c r="D61" s="8">
        <v>0.663596233887771</v>
      </c>
      <c r="E61" s="8">
        <v>0.82915565293776705</v>
      </c>
      <c r="F61" s="8">
        <v>0.37652213893029302</v>
      </c>
      <c r="G61" s="8">
        <v>0.20026670902985</v>
      </c>
      <c r="H61" s="8">
        <v>0.28014715443039601</v>
      </c>
      <c r="I61" s="8">
        <v>0.13317794078540701</v>
      </c>
      <c r="J61" s="8">
        <v>0.17063719781308201</v>
      </c>
      <c r="K61" s="8">
        <v>0.224950881757502</v>
      </c>
      <c r="L61" s="8">
        <v>0.469197854338399</v>
      </c>
      <c r="M61" s="8">
        <v>0.17598286873890501</v>
      </c>
      <c r="N61" s="8">
        <v>0.69867028635900796</v>
      </c>
      <c r="O61" s="8">
        <v>0.14360118400497601</v>
      </c>
      <c r="P61" s="8">
        <v>0.84462144222453694</v>
      </c>
      <c r="Q61" s="8">
        <v>1.8289620586239098E-2</v>
      </c>
      <c r="R61" s="8">
        <v>0.274785952247253</v>
      </c>
      <c r="S61" s="8">
        <v>0.94237042004105098</v>
      </c>
      <c r="T61" s="8">
        <v>0.865918717333923</v>
      </c>
      <c r="U61" s="8">
        <v>0.24423642621205399</v>
      </c>
      <c r="V61" s="8">
        <v>0.26920805615001597</v>
      </c>
      <c r="W61" s="8">
        <v>0.55169881515740304</v>
      </c>
      <c r="X61" s="8">
        <v>0.89445528610802605</v>
      </c>
      <c r="Y61" s="8">
        <v>0.90004713636767897</v>
      </c>
      <c r="Z61" s="8">
        <v>0.31309247521097899</v>
      </c>
      <c r="AA61" s="8">
        <v>0.34577312983594899</v>
      </c>
      <c r="AB61" s="8">
        <v>0.80436896977583305</v>
      </c>
      <c r="AC61" s="8">
        <v>0.26968328121108498</v>
      </c>
      <c r="AD61" s="8">
        <v>0.54131844306311405</v>
      </c>
      <c r="AE61" s="8">
        <v>0.83354713828895999</v>
      </c>
      <c r="AF61" s="8">
        <v>0.965614352993172</v>
      </c>
      <c r="AG61" s="8">
        <v>0.28986311956702399</v>
      </c>
      <c r="AH61">
        <v>0.11</v>
      </c>
      <c r="AI61">
        <v>-0.1</v>
      </c>
      <c r="AJ61">
        <v>-0.05</v>
      </c>
      <c r="AK61">
        <v>-0.2</v>
      </c>
      <c r="AL61">
        <v>-0.28000000000000003</v>
      </c>
      <c r="AM61">
        <v>-0.24</v>
      </c>
      <c r="AN61">
        <v>-0.33</v>
      </c>
      <c r="AO61">
        <v>-0.31</v>
      </c>
      <c r="AP61">
        <v>-0.28000000000000003</v>
      </c>
      <c r="AQ61">
        <v>-0.17</v>
      </c>
      <c r="AR61">
        <v>0.32</v>
      </c>
      <c r="AS61">
        <v>-0.11</v>
      </c>
      <c r="AT61">
        <v>-0.37</v>
      </c>
      <c r="AU61">
        <v>0.04</v>
      </c>
      <c r="AV61">
        <v>0.45</v>
      </c>
      <c r="AW61">
        <v>0.22</v>
      </c>
      <c r="AX61">
        <v>0.01</v>
      </c>
      <c r="AY61">
        <v>0.03</v>
      </c>
      <c r="AZ61">
        <v>-0.23</v>
      </c>
      <c r="BA61">
        <v>0.21</v>
      </c>
      <c r="BB61">
        <v>-0.12</v>
      </c>
      <c r="BC61">
        <v>-0.03</v>
      </c>
      <c r="BD61">
        <v>0.03</v>
      </c>
      <c r="BE61">
        <v>-0.21</v>
      </c>
      <c r="BF61">
        <v>-0.19</v>
      </c>
      <c r="BG61">
        <v>0.05</v>
      </c>
      <c r="BH61">
        <v>0.22</v>
      </c>
      <c r="BI61">
        <v>0.12</v>
      </c>
      <c r="BJ61">
        <v>0.04</v>
      </c>
      <c r="BK61">
        <v>0.01</v>
      </c>
      <c r="BL61">
        <v>-0.21</v>
      </c>
    </row>
    <row r="62" spans="1:64" x14ac:dyDescent="0.3">
      <c r="A62" s="3" t="s">
        <v>96</v>
      </c>
      <c r="B62" s="6">
        <v>1</v>
      </c>
      <c r="C62" s="8">
        <v>0.10127024688356701</v>
      </c>
      <c r="D62" s="8">
        <v>0.96017644702236105</v>
      </c>
      <c r="E62" s="8">
        <v>0.53429126765541901</v>
      </c>
      <c r="F62" s="8">
        <v>0.59096880992503997</v>
      </c>
      <c r="G62" s="8">
        <v>0.54256685915883696</v>
      </c>
      <c r="H62" s="8">
        <v>0.82839467553525004</v>
      </c>
      <c r="I62" s="8">
        <v>0.28269010259965899</v>
      </c>
      <c r="J62" s="8">
        <v>0.83796787795477001</v>
      </c>
      <c r="K62" s="8">
        <v>0.85878104764313401</v>
      </c>
      <c r="L62" s="8">
        <v>0.845946167822892</v>
      </c>
      <c r="M62" s="8">
        <v>0.52020415522975605</v>
      </c>
      <c r="N62" s="8">
        <v>0.86560565056166106</v>
      </c>
      <c r="O62" s="8">
        <v>0.499078563046983</v>
      </c>
      <c r="P62" s="8">
        <v>0.45267872843837698</v>
      </c>
      <c r="Q62" s="8">
        <v>0.57127671823599002</v>
      </c>
      <c r="R62" s="8">
        <v>0.38210260876623098</v>
      </c>
      <c r="S62" s="8">
        <v>0.45668875103630002</v>
      </c>
      <c r="T62" s="8">
        <v>0.113318554098729</v>
      </c>
      <c r="U62" s="8">
        <v>0.37759972013000098</v>
      </c>
      <c r="V62" s="8">
        <v>9.9646920433288599E-2</v>
      </c>
      <c r="W62" s="8">
        <v>0.57054700407287495</v>
      </c>
      <c r="X62" s="8">
        <v>0.59475731227219897</v>
      </c>
      <c r="Y62" s="8">
        <v>0.80106903824970499</v>
      </c>
      <c r="Z62" s="8">
        <v>0.81538760855687298</v>
      </c>
      <c r="AA62" s="8">
        <v>4.7076242223280003E-2</v>
      </c>
      <c r="AB62" s="8">
        <v>0.26208453552758998</v>
      </c>
      <c r="AC62" s="8">
        <v>0.60498921850478204</v>
      </c>
      <c r="AD62" s="8">
        <v>0.48755201366406797</v>
      </c>
      <c r="AE62" s="8">
        <v>0.60060097183669403</v>
      </c>
      <c r="AF62" s="8">
        <v>0.26819113362665797</v>
      </c>
      <c r="AG62" s="8">
        <v>8.6008414440042105E-2</v>
      </c>
      <c r="AH62">
        <v>-0.4</v>
      </c>
      <c r="AI62">
        <v>-0.01</v>
      </c>
      <c r="AJ62">
        <v>-0.14000000000000001</v>
      </c>
      <c r="AK62">
        <v>0.12</v>
      </c>
      <c r="AL62">
        <v>0.14000000000000001</v>
      </c>
      <c r="AM62">
        <v>0.05</v>
      </c>
      <c r="AN62">
        <v>0.24</v>
      </c>
      <c r="AO62">
        <v>-0.05</v>
      </c>
      <c r="AP62">
        <v>-0.04</v>
      </c>
      <c r="AQ62">
        <v>0.05</v>
      </c>
      <c r="AR62">
        <v>0.16</v>
      </c>
      <c r="AS62">
        <v>0.05</v>
      </c>
      <c r="AT62">
        <v>0.18</v>
      </c>
      <c r="AU62">
        <v>-0.14000000000000001</v>
      </c>
      <c r="AV62">
        <v>0.11</v>
      </c>
      <c r="AW62">
        <v>-0.18</v>
      </c>
      <c r="AX62">
        <v>-0.15</v>
      </c>
      <c r="AY62">
        <v>-0.31</v>
      </c>
      <c r="AZ62">
        <v>0.18</v>
      </c>
      <c r="BA62">
        <v>-0.31</v>
      </c>
      <c r="BB62">
        <v>0.12</v>
      </c>
      <c r="BC62">
        <v>-0.11</v>
      </c>
      <c r="BD62">
        <v>-0.05</v>
      </c>
      <c r="BE62">
        <v>-0.05</v>
      </c>
      <c r="BF62">
        <v>0.39</v>
      </c>
      <c r="BG62">
        <v>-0.21</v>
      </c>
      <c r="BH62">
        <v>0.1</v>
      </c>
      <c r="BI62">
        <v>-0.14000000000000001</v>
      </c>
      <c r="BJ62">
        <v>-0.1</v>
      </c>
      <c r="BK62">
        <v>-0.22</v>
      </c>
      <c r="BL62">
        <v>0.34</v>
      </c>
    </row>
    <row r="63" spans="1:64" x14ac:dyDescent="0.3">
      <c r="A63" s="3" t="s">
        <v>12</v>
      </c>
      <c r="B63" s="6">
        <v>0</v>
      </c>
      <c r="C63" s="8">
        <v>0.82240223715249705</v>
      </c>
      <c r="D63" s="8">
        <v>0.55680464504928695</v>
      </c>
      <c r="E63" s="8">
        <v>0.846848808121615</v>
      </c>
      <c r="F63" s="8">
        <v>0.481986803684614</v>
      </c>
      <c r="G63" s="8">
        <v>0.60613055661123905</v>
      </c>
      <c r="H63" s="8">
        <v>0.50696099074219603</v>
      </c>
      <c r="I63" s="8">
        <v>0.97414433910811404</v>
      </c>
      <c r="J63" s="8">
        <v>0.71687443347884905</v>
      </c>
      <c r="K63" s="8">
        <v>0.414458134697893</v>
      </c>
      <c r="L63" s="8">
        <v>0.84417131935632495</v>
      </c>
      <c r="M63" s="8">
        <v>0.43796994377869097</v>
      </c>
      <c r="N63" s="8">
        <v>0.60308284255244504</v>
      </c>
      <c r="O63" s="8">
        <v>0.87644605031096801</v>
      </c>
      <c r="P63" s="8">
        <v>0.63145408557554505</v>
      </c>
      <c r="Q63" s="8">
        <v>0.99085043817766405</v>
      </c>
      <c r="R63" s="8">
        <v>0.34377886316429002</v>
      </c>
      <c r="S63" s="8">
        <v>0.82403132651550703</v>
      </c>
      <c r="T63" s="8">
        <v>0.64539729760518305</v>
      </c>
      <c r="U63" s="8">
        <v>0.50671739705001295</v>
      </c>
      <c r="V63" s="8">
        <v>9.7930210017299804E-2</v>
      </c>
      <c r="W63" s="8">
        <v>0.34679143850632799</v>
      </c>
      <c r="X63" s="8">
        <v>0.54881614212052898</v>
      </c>
      <c r="Y63" s="8">
        <v>0.74612145455343404</v>
      </c>
      <c r="Z63" s="8">
        <v>0.75505855916618903</v>
      </c>
      <c r="AA63" s="8">
        <v>0.79824929098283404</v>
      </c>
      <c r="AB63" s="8">
        <v>0.76993321409602899</v>
      </c>
      <c r="AC63" s="8">
        <v>0.57028839443347601</v>
      </c>
      <c r="AD63" s="8">
        <v>0.54453610659511398</v>
      </c>
      <c r="AE63" s="8">
        <v>0.74435211975353399</v>
      </c>
      <c r="AF63" s="8">
        <v>0.67172704556152996</v>
      </c>
      <c r="AG63" s="8">
        <v>0.65235332116363498</v>
      </c>
      <c r="AH63">
        <v>-0.06</v>
      </c>
      <c r="AI63">
        <v>0.13</v>
      </c>
      <c r="AJ63">
        <v>0.04</v>
      </c>
      <c r="AK63">
        <v>0.16</v>
      </c>
      <c r="AL63">
        <v>0.12</v>
      </c>
      <c r="AM63">
        <v>0.15</v>
      </c>
      <c r="AN63">
        <v>0.01</v>
      </c>
      <c r="AO63">
        <v>0.08</v>
      </c>
      <c r="AP63">
        <v>0.19</v>
      </c>
      <c r="AQ63">
        <v>0.05</v>
      </c>
      <c r="AR63">
        <v>-0.19</v>
      </c>
      <c r="AS63">
        <v>-0.15</v>
      </c>
      <c r="AT63">
        <v>-0.04</v>
      </c>
      <c r="AU63">
        <v>-0.09</v>
      </c>
      <c r="AV63">
        <v>0</v>
      </c>
      <c r="AW63">
        <v>0.19</v>
      </c>
      <c r="AX63">
        <v>0.04</v>
      </c>
      <c r="AY63">
        <v>-0.09</v>
      </c>
      <c r="AZ63">
        <v>-0.13</v>
      </c>
      <c r="BA63">
        <v>0.31</v>
      </c>
      <c r="BB63">
        <v>-0.19</v>
      </c>
      <c r="BC63">
        <v>0.12</v>
      </c>
      <c r="BD63">
        <v>7.0000000000000007E-2</v>
      </c>
      <c r="BE63">
        <v>0.06</v>
      </c>
      <c r="BF63">
        <v>-0.05</v>
      </c>
      <c r="BG63">
        <v>0.05</v>
      </c>
      <c r="BH63">
        <v>-0.11</v>
      </c>
      <c r="BI63">
        <v>0.12</v>
      </c>
      <c r="BJ63">
        <v>0.06</v>
      </c>
      <c r="BK63">
        <v>-0.08</v>
      </c>
      <c r="BL63">
        <v>-0.09</v>
      </c>
    </row>
    <row r="64" spans="1:64" x14ac:dyDescent="0.3">
      <c r="A64" s="3" t="s">
        <v>17</v>
      </c>
      <c r="B64" s="6">
        <v>0</v>
      </c>
      <c r="C64" s="8">
        <v>0.161056845192662</v>
      </c>
      <c r="D64" s="8">
        <v>0.75502807117696702</v>
      </c>
      <c r="E64" s="8">
        <v>0.47724278504561701</v>
      </c>
      <c r="F64" s="8">
        <v>0.902075484679003</v>
      </c>
      <c r="G64" s="8">
        <v>0.61582511988966804</v>
      </c>
      <c r="H64" s="8">
        <v>0.482710208617109</v>
      </c>
      <c r="I64" s="8">
        <v>0.84294592524358403</v>
      </c>
      <c r="J64" s="8">
        <v>0.80595730124370601</v>
      </c>
      <c r="K64" s="8">
        <v>0.86466072967911201</v>
      </c>
      <c r="L64" s="8">
        <v>0.76363016456742205</v>
      </c>
      <c r="M64" s="8">
        <v>0.64615830766003701</v>
      </c>
      <c r="N64" s="8">
        <v>0.77809093781648897</v>
      </c>
      <c r="O64" s="8">
        <v>0.84608235703387003</v>
      </c>
      <c r="P64" s="8">
        <v>0.87886023585427997</v>
      </c>
      <c r="Q64" s="8">
        <v>0.44894889673944199</v>
      </c>
      <c r="R64" s="8">
        <v>0.96667994106208899</v>
      </c>
      <c r="S64" s="8">
        <v>0.69124927547146497</v>
      </c>
      <c r="T64" s="8">
        <v>0.55748419392009996</v>
      </c>
      <c r="U64" s="8">
        <v>0.33500170106121901</v>
      </c>
      <c r="V64" s="8">
        <v>0.20149200155882599</v>
      </c>
      <c r="W64" s="8">
        <v>0.72958710010809802</v>
      </c>
      <c r="X64" s="8">
        <v>0.43292995111638499</v>
      </c>
      <c r="Y64" s="8">
        <v>0.11189096652762499</v>
      </c>
      <c r="Z64" s="8">
        <v>0.42639978539214901</v>
      </c>
      <c r="AA64" s="8">
        <v>0.99481107420989001</v>
      </c>
      <c r="AB64" s="8">
        <v>0.60766844741135095</v>
      </c>
      <c r="AC64" s="8">
        <v>0.63780766522579802</v>
      </c>
      <c r="AD64" s="8">
        <v>0.59101999292001495</v>
      </c>
      <c r="AE64" s="8">
        <v>0.34479049800422401</v>
      </c>
      <c r="AF64" s="8">
        <v>0.28346930397230002</v>
      </c>
      <c r="AG64" s="8">
        <v>0.66350876622326105</v>
      </c>
      <c r="AH64">
        <v>-0.34</v>
      </c>
      <c r="AI64">
        <v>7.0000000000000007E-2</v>
      </c>
      <c r="AJ64">
        <v>0.16</v>
      </c>
      <c r="AK64">
        <v>-0.03</v>
      </c>
      <c r="AL64">
        <v>0.11</v>
      </c>
      <c r="AM64">
        <v>0.16</v>
      </c>
      <c r="AN64">
        <v>0.04</v>
      </c>
      <c r="AO64">
        <v>0.06</v>
      </c>
      <c r="AP64">
        <v>0.04</v>
      </c>
      <c r="AQ64">
        <v>7.0000000000000007E-2</v>
      </c>
      <c r="AR64">
        <v>0.11</v>
      </c>
      <c r="AS64">
        <v>0.08</v>
      </c>
      <c r="AT64">
        <v>0.05</v>
      </c>
      <c r="AU64">
        <v>-0.03</v>
      </c>
      <c r="AV64">
        <v>0.15</v>
      </c>
      <c r="AW64">
        <v>-0.01</v>
      </c>
      <c r="AX64">
        <v>-0.08</v>
      </c>
      <c r="AY64">
        <v>0.12</v>
      </c>
      <c r="AZ64">
        <v>0.19</v>
      </c>
      <c r="BA64">
        <v>-0.24</v>
      </c>
      <c r="BB64">
        <v>7.0000000000000007E-2</v>
      </c>
      <c r="BC64">
        <v>0.16</v>
      </c>
      <c r="BD64">
        <v>-0.32</v>
      </c>
      <c r="BE64">
        <v>0.16</v>
      </c>
      <c r="BF64">
        <v>0</v>
      </c>
      <c r="BG64">
        <v>-0.1</v>
      </c>
      <c r="BH64">
        <v>0.09</v>
      </c>
      <c r="BI64">
        <v>0.11</v>
      </c>
      <c r="BJ64">
        <v>-0.19</v>
      </c>
      <c r="BK64">
        <v>0.21</v>
      </c>
      <c r="BL64">
        <v>0.09</v>
      </c>
    </row>
    <row r="65" spans="1:64" x14ac:dyDescent="0.3">
      <c r="A65" s="3" t="s">
        <v>19</v>
      </c>
      <c r="B65" s="6">
        <v>0</v>
      </c>
      <c r="C65" s="8">
        <v>0.77467127369768396</v>
      </c>
      <c r="D65" s="8">
        <v>0.60106250422193797</v>
      </c>
      <c r="E65" s="8">
        <v>0.27242660142618902</v>
      </c>
      <c r="F65" s="8">
        <v>0.88226613512824903</v>
      </c>
      <c r="G65" s="8">
        <v>0.96638186597065401</v>
      </c>
      <c r="H65" s="8">
        <v>0.84880052343419798</v>
      </c>
      <c r="I65" s="8">
        <v>0.80078436564148903</v>
      </c>
      <c r="J65" s="8">
        <v>0.67270468038394404</v>
      </c>
      <c r="K65" s="8">
        <v>0.85269502964930999</v>
      </c>
      <c r="L65" s="8">
        <v>0.86541196608218196</v>
      </c>
      <c r="M65" s="8">
        <v>0.12679553797822099</v>
      </c>
      <c r="N65" s="8">
        <v>0.94303386815680301</v>
      </c>
      <c r="O65" s="8">
        <v>0.188207636454545</v>
      </c>
      <c r="P65" s="8">
        <v>0.48263712885451499</v>
      </c>
      <c r="Q65" s="8">
        <v>0.96603127174223402</v>
      </c>
      <c r="R65" s="8">
        <v>0.49844260244683197</v>
      </c>
      <c r="S65" s="8">
        <v>0.80106182108574298</v>
      </c>
      <c r="T65" s="8">
        <v>0.60510145869076004</v>
      </c>
      <c r="U65" s="8">
        <v>0.47259185764910899</v>
      </c>
      <c r="V65" s="8">
        <v>0.94772773279904698</v>
      </c>
      <c r="W65" s="8">
        <v>0.71603525989880901</v>
      </c>
      <c r="X65" s="8">
        <v>0.34500702771427999</v>
      </c>
      <c r="Y65" s="8">
        <v>0.56534842019003295</v>
      </c>
      <c r="Z65" s="8">
        <v>0.87270728048222701</v>
      </c>
      <c r="AA65" s="8">
        <v>0.58622818933258403</v>
      </c>
      <c r="AB65" s="8">
        <v>0.75358136712714896</v>
      </c>
      <c r="AC65" s="8">
        <v>0.63856908094456699</v>
      </c>
      <c r="AD65" s="8">
        <v>0.40013369302020402</v>
      </c>
      <c r="AE65" s="8">
        <v>0.85008406607208298</v>
      </c>
      <c r="AF65" s="8">
        <v>0.65567082025010004</v>
      </c>
      <c r="AG65" s="8">
        <v>0.51679746861640397</v>
      </c>
      <c r="AH65">
        <v>7.0000000000000007E-2</v>
      </c>
      <c r="AI65">
        <v>0.12</v>
      </c>
      <c r="AJ65">
        <v>0.24</v>
      </c>
      <c r="AK65">
        <v>-0.03</v>
      </c>
      <c r="AL65">
        <v>0.01</v>
      </c>
      <c r="AM65">
        <v>0.04</v>
      </c>
      <c r="AN65">
        <v>-0.06</v>
      </c>
      <c r="AO65">
        <v>-0.1</v>
      </c>
      <c r="AP65">
        <v>-0.04</v>
      </c>
      <c r="AQ65">
        <v>-0.04</v>
      </c>
      <c r="AR65">
        <v>-0.36</v>
      </c>
      <c r="AS65">
        <v>0.02</v>
      </c>
      <c r="AT65">
        <v>-0.34</v>
      </c>
      <c r="AU65">
        <v>0.13</v>
      </c>
      <c r="AV65">
        <v>0.01</v>
      </c>
      <c r="AW65">
        <v>-0.14000000000000001</v>
      </c>
      <c r="AX65">
        <v>-0.05</v>
      </c>
      <c r="AY65">
        <v>-0.1</v>
      </c>
      <c r="AZ65">
        <v>-0.14000000000000001</v>
      </c>
      <c r="BA65">
        <v>0.01</v>
      </c>
      <c r="BB65">
        <v>7.0000000000000007E-2</v>
      </c>
      <c r="BC65">
        <v>-0.19</v>
      </c>
      <c r="BD65">
        <v>-0.12</v>
      </c>
      <c r="BE65">
        <v>-0.03</v>
      </c>
      <c r="BF65">
        <v>-0.11</v>
      </c>
      <c r="BG65">
        <v>0.06</v>
      </c>
      <c r="BH65">
        <v>0.09</v>
      </c>
      <c r="BI65">
        <v>-0.17</v>
      </c>
      <c r="BJ65">
        <v>-0.04</v>
      </c>
      <c r="BK65">
        <v>-0.09</v>
      </c>
      <c r="BL65">
        <v>-0.13</v>
      </c>
    </row>
    <row r="66" spans="1:64" x14ac:dyDescent="0.3">
      <c r="A66" s="3" t="s">
        <v>27</v>
      </c>
      <c r="B66" s="6">
        <v>0</v>
      </c>
      <c r="C66" s="8">
        <v>0.966363254714943</v>
      </c>
      <c r="D66" s="8">
        <v>0.56853539296546396</v>
      </c>
      <c r="E66" s="8">
        <v>0.74939409587832095</v>
      </c>
      <c r="F66" s="8">
        <v>0.62248061310976799</v>
      </c>
      <c r="G66" s="8">
        <v>0.92619978939817205</v>
      </c>
      <c r="H66" s="8">
        <v>0.58205262556664605</v>
      </c>
      <c r="I66" s="8">
        <v>0.49712721604582</v>
      </c>
      <c r="J66" s="8">
        <v>0.479480288219096</v>
      </c>
      <c r="K66" s="8">
        <v>0.76281404740223202</v>
      </c>
      <c r="L66" s="8">
        <v>0.26618417925930399</v>
      </c>
      <c r="M66" s="8">
        <v>0.120249158994329</v>
      </c>
      <c r="N66" s="8">
        <v>0.782698591768754</v>
      </c>
      <c r="O66" s="8">
        <v>0.18614514874708499</v>
      </c>
      <c r="P66" s="8">
        <v>0.763879742161792</v>
      </c>
      <c r="Q66" s="8">
        <v>0.24429984754765099</v>
      </c>
      <c r="R66" s="8">
        <v>0.95329140926836797</v>
      </c>
      <c r="S66" s="8">
        <v>0.47485510321288099</v>
      </c>
      <c r="T66" s="8">
        <v>0.66750608012175205</v>
      </c>
      <c r="U66" s="8">
        <v>0.92316626386376499</v>
      </c>
      <c r="V66" s="8">
        <v>0.40884866170172401</v>
      </c>
      <c r="W66" s="8">
        <v>0.60462063389510401</v>
      </c>
      <c r="X66" s="8">
        <v>0.87451609619267401</v>
      </c>
      <c r="Y66" s="8">
        <v>0.13285724810587701</v>
      </c>
      <c r="Z66" s="8">
        <v>0.78080263494014401</v>
      </c>
      <c r="AA66" s="8">
        <v>0.75472905451490901</v>
      </c>
      <c r="AB66" s="8">
        <v>0.65630821656487903</v>
      </c>
      <c r="AC66" s="8">
        <v>0.63771987522265805</v>
      </c>
      <c r="AD66" s="8">
        <v>0.86749071995870697</v>
      </c>
      <c r="AE66" s="8">
        <v>0.22596283652278701</v>
      </c>
      <c r="AF66" s="8">
        <v>0.59549219120388097</v>
      </c>
      <c r="AG66" s="8">
        <v>0.86862813165642005</v>
      </c>
      <c r="AH66">
        <v>-0.01</v>
      </c>
      <c r="AI66">
        <v>0.13</v>
      </c>
      <c r="AJ66">
        <v>7.0000000000000007E-2</v>
      </c>
      <c r="AK66">
        <v>0.11</v>
      </c>
      <c r="AL66">
        <v>0.02</v>
      </c>
      <c r="AM66">
        <v>0.12</v>
      </c>
      <c r="AN66">
        <v>-0.15</v>
      </c>
      <c r="AO66">
        <v>-0.16</v>
      </c>
      <c r="AP66">
        <v>7.0000000000000007E-2</v>
      </c>
      <c r="AQ66">
        <v>-0.25</v>
      </c>
      <c r="AR66">
        <v>-0.37</v>
      </c>
      <c r="AS66">
        <v>-0.08</v>
      </c>
      <c r="AT66">
        <v>-0.34</v>
      </c>
      <c r="AU66">
        <v>0.06</v>
      </c>
      <c r="AV66">
        <v>0.23</v>
      </c>
      <c r="AW66">
        <v>-0.01</v>
      </c>
      <c r="AX66">
        <v>-0.14000000000000001</v>
      </c>
      <c r="AY66">
        <v>0.09</v>
      </c>
      <c r="AZ66">
        <v>0.02</v>
      </c>
      <c r="BA66">
        <v>0.16</v>
      </c>
      <c r="BB66">
        <v>-0.11</v>
      </c>
      <c r="BC66">
        <v>-0.03</v>
      </c>
      <c r="BD66">
        <v>-0.3</v>
      </c>
      <c r="BE66">
        <v>0.06</v>
      </c>
      <c r="BF66">
        <v>-0.06</v>
      </c>
      <c r="BG66">
        <v>0.08</v>
      </c>
      <c r="BH66">
        <v>0.09</v>
      </c>
      <c r="BI66">
        <v>0.03</v>
      </c>
      <c r="BJ66">
        <v>-0.24</v>
      </c>
      <c r="BK66">
        <v>0.1</v>
      </c>
      <c r="BL66">
        <v>-0.03</v>
      </c>
    </row>
    <row r="67" spans="1:64" x14ac:dyDescent="0.3">
      <c r="A67" s="3" t="s">
        <v>29</v>
      </c>
      <c r="B67" s="6">
        <v>0</v>
      </c>
      <c r="C67" s="8">
        <v>8.5964063713459798E-2</v>
      </c>
      <c r="D67" s="8">
        <v>0.98912993491586898</v>
      </c>
      <c r="E67" s="8">
        <v>0.855722392395869</v>
      </c>
      <c r="F67" s="8">
        <v>0.87370362973862004</v>
      </c>
      <c r="G67" s="8">
        <v>0.93633088413009102</v>
      </c>
      <c r="H67" s="8">
        <v>0.93652335911326001</v>
      </c>
      <c r="I67" s="8">
        <v>0.87215526731097703</v>
      </c>
      <c r="J67" s="8">
        <v>0.55166762323141205</v>
      </c>
      <c r="K67" s="8">
        <v>0.64510526326794804</v>
      </c>
      <c r="L67" s="8">
        <v>0.77534242398638598</v>
      </c>
      <c r="M67" s="8">
        <v>0.53874449819877601</v>
      </c>
      <c r="N67" s="8">
        <v>0.394811876309342</v>
      </c>
      <c r="O67" s="8">
        <v>0.86177701266409501</v>
      </c>
      <c r="P67" s="8">
        <v>0.853770358601045</v>
      </c>
      <c r="Q67" s="8">
        <v>0.153140014657415</v>
      </c>
      <c r="R67" s="8">
        <v>0.46780517472203698</v>
      </c>
      <c r="S67" s="8">
        <v>0.45374911459420098</v>
      </c>
      <c r="T67" s="8">
        <v>0.92530248340834897</v>
      </c>
      <c r="U67" s="8">
        <v>0.28871880261703903</v>
      </c>
      <c r="V67" s="8">
        <v>0.50946781265903796</v>
      </c>
      <c r="W67" s="8">
        <v>0.39306122722031001</v>
      </c>
      <c r="X67" s="8">
        <v>0.99734557377434896</v>
      </c>
      <c r="Y67" s="8">
        <v>0.31380090851620102</v>
      </c>
      <c r="Z67" s="8">
        <v>0.218290123625525</v>
      </c>
      <c r="AA67" s="8">
        <v>0.87028620324999195</v>
      </c>
      <c r="AB67" s="8">
        <v>0.84618355671141299</v>
      </c>
      <c r="AC67" s="8">
        <v>0.50288835441813096</v>
      </c>
      <c r="AD67" s="8">
        <v>0.61215667539427199</v>
      </c>
      <c r="AE67" s="8">
        <v>0.36566415758992099</v>
      </c>
      <c r="AF67" s="8">
        <v>0.77495399421736999</v>
      </c>
      <c r="AG67" s="8">
        <v>0.49607420461527202</v>
      </c>
      <c r="AH67">
        <v>0.42</v>
      </c>
      <c r="AI67">
        <v>0</v>
      </c>
      <c r="AJ67">
        <v>0.04</v>
      </c>
      <c r="AK67">
        <v>-0.04</v>
      </c>
      <c r="AL67">
        <v>0.02</v>
      </c>
      <c r="AM67">
        <v>-0.02</v>
      </c>
      <c r="AN67">
        <v>0.04</v>
      </c>
      <c r="AO67">
        <v>-0.14000000000000001</v>
      </c>
      <c r="AP67">
        <v>-0.11</v>
      </c>
      <c r="AQ67">
        <v>-7.0000000000000007E-2</v>
      </c>
      <c r="AR67">
        <v>-0.15</v>
      </c>
      <c r="AS67">
        <v>-0.24</v>
      </c>
      <c r="AT67">
        <v>0.05</v>
      </c>
      <c r="AU67">
        <v>0.03</v>
      </c>
      <c r="AV67">
        <v>0.28000000000000003</v>
      </c>
      <c r="AW67">
        <v>-0.15</v>
      </c>
      <c r="AX67">
        <v>0.15</v>
      </c>
      <c r="AY67">
        <v>-0.02</v>
      </c>
      <c r="AZ67">
        <v>0.21</v>
      </c>
      <c r="BA67">
        <v>0.13</v>
      </c>
      <c r="BB67">
        <v>0.17</v>
      </c>
      <c r="BC67">
        <v>0</v>
      </c>
      <c r="BD67">
        <v>0.21</v>
      </c>
      <c r="BE67">
        <v>0.25</v>
      </c>
      <c r="BF67">
        <v>0.03</v>
      </c>
      <c r="BG67">
        <v>0.04</v>
      </c>
      <c r="BH67">
        <v>0.13</v>
      </c>
      <c r="BI67">
        <v>-0.1</v>
      </c>
      <c r="BJ67">
        <v>0.18</v>
      </c>
      <c r="BK67">
        <v>0.06</v>
      </c>
      <c r="BL67">
        <v>0.14000000000000001</v>
      </c>
    </row>
    <row r="68" spans="1:64" x14ac:dyDescent="0.3">
      <c r="A68" s="3" t="s">
        <v>32</v>
      </c>
      <c r="B68" s="6">
        <v>0</v>
      </c>
      <c r="C68" s="8">
        <v>0.63298407071627505</v>
      </c>
      <c r="D68" s="8">
        <v>0.63000580018566699</v>
      </c>
      <c r="E68" s="8">
        <v>0.98423426112018797</v>
      </c>
      <c r="F68" s="8">
        <v>0.37954959271946098</v>
      </c>
      <c r="G68" s="8">
        <v>0.37689839885815801</v>
      </c>
      <c r="H68" s="8">
        <v>0.27748304807646001</v>
      </c>
      <c r="I68" s="8">
        <v>0.70194458572115304</v>
      </c>
      <c r="J68" s="8">
        <v>0.808850776567556</v>
      </c>
      <c r="K68" s="8">
        <v>0.28833894598850102</v>
      </c>
      <c r="L68" s="8">
        <v>0.98685940226302205</v>
      </c>
      <c r="M68" s="8">
        <v>0.985628099570662</v>
      </c>
      <c r="N68" s="8">
        <v>0.29239549202356502</v>
      </c>
      <c r="O68" s="8">
        <v>0.741998817786368</v>
      </c>
      <c r="P68" s="8">
        <v>0.24576652080978401</v>
      </c>
      <c r="Q68" s="8">
        <v>0.78242364387946695</v>
      </c>
      <c r="R68" s="8">
        <v>0.57208761641207695</v>
      </c>
      <c r="S68" s="8">
        <v>0.44545929498693798</v>
      </c>
      <c r="T68" s="8">
        <v>0.79530116623270397</v>
      </c>
      <c r="U68" s="8">
        <v>0.72873167710798004</v>
      </c>
      <c r="V68" s="8">
        <v>0.66692990269357999</v>
      </c>
      <c r="W68" s="8">
        <v>0.28869919716113202</v>
      </c>
      <c r="X68" s="8">
        <v>0.87789147921037503</v>
      </c>
      <c r="Y68" s="8">
        <v>0.53913448975660405</v>
      </c>
      <c r="Z68" s="8">
        <v>0.31322913235155603</v>
      </c>
      <c r="AA68" s="8">
        <v>0.42631150673194201</v>
      </c>
      <c r="AB68" s="8">
        <v>0.33807093710206598</v>
      </c>
      <c r="AC68" s="8">
        <v>0.71155724530698194</v>
      </c>
      <c r="AD68" s="8">
        <v>0.76930054037734596</v>
      </c>
      <c r="AE68" s="8">
        <v>0.48660009440750002</v>
      </c>
      <c r="AF68" s="8">
        <v>0.88122844275111101</v>
      </c>
      <c r="AG68" s="8">
        <v>0.85576065323551997</v>
      </c>
      <c r="AH68">
        <v>0.12</v>
      </c>
      <c r="AI68">
        <v>0.11</v>
      </c>
      <c r="AJ68">
        <v>0</v>
      </c>
      <c r="AK68">
        <v>0.2</v>
      </c>
      <c r="AL68">
        <v>0.2</v>
      </c>
      <c r="AM68">
        <v>0.24</v>
      </c>
      <c r="AN68">
        <v>0.09</v>
      </c>
      <c r="AO68">
        <v>0.06</v>
      </c>
      <c r="AP68">
        <v>0.24</v>
      </c>
      <c r="AQ68">
        <v>0</v>
      </c>
      <c r="AR68">
        <v>0</v>
      </c>
      <c r="AS68">
        <v>0.28999999999999998</v>
      </c>
      <c r="AT68">
        <v>0.09</v>
      </c>
      <c r="AU68">
        <v>-0.21</v>
      </c>
      <c r="AV68">
        <v>-0.06</v>
      </c>
      <c r="AW68">
        <v>-0.11</v>
      </c>
      <c r="AX68">
        <v>0.15</v>
      </c>
      <c r="AY68">
        <v>-0.05</v>
      </c>
      <c r="AZ68">
        <v>-7.0000000000000007E-2</v>
      </c>
      <c r="BA68">
        <v>-0.08</v>
      </c>
      <c r="BB68">
        <v>-0.22</v>
      </c>
      <c r="BC68">
        <v>-0.03</v>
      </c>
      <c r="BD68">
        <v>0.13</v>
      </c>
      <c r="BE68">
        <v>0.21</v>
      </c>
      <c r="BF68">
        <v>0.16</v>
      </c>
      <c r="BG68">
        <v>-0.18</v>
      </c>
      <c r="BH68">
        <v>-7.0000000000000007E-2</v>
      </c>
      <c r="BI68">
        <v>-0.06</v>
      </c>
      <c r="BJ68">
        <v>0.14000000000000001</v>
      </c>
      <c r="BK68">
        <v>0.03</v>
      </c>
      <c r="BL68">
        <v>0.04</v>
      </c>
    </row>
    <row r="69" spans="1:64" x14ac:dyDescent="0.3">
      <c r="A69" s="3" t="s">
        <v>35</v>
      </c>
      <c r="B69" s="6">
        <v>0</v>
      </c>
      <c r="C69" s="8">
        <v>0.46422684530519098</v>
      </c>
      <c r="D69" s="8">
        <v>0.34554220578874401</v>
      </c>
      <c r="E69" s="8">
        <v>0.92231078655689902</v>
      </c>
      <c r="F69" s="8">
        <v>0.25593940750629202</v>
      </c>
      <c r="G69" s="8">
        <v>0.65652596857555201</v>
      </c>
      <c r="H69" s="8">
        <v>0.840420197836245</v>
      </c>
      <c r="I69" s="8">
        <v>0.65484217245658205</v>
      </c>
      <c r="J69" s="8">
        <v>0.63476460558803205</v>
      </c>
      <c r="K69" s="8">
        <v>0.88971220821555996</v>
      </c>
      <c r="L69" s="8">
        <v>0.67121341328088502</v>
      </c>
      <c r="M69" s="8">
        <v>0.72214128520977905</v>
      </c>
      <c r="N69" s="8">
        <v>0.56652839765193497</v>
      </c>
      <c r="O69" s="8">
        <v>0.89069321664253298</v>
      </c>
      <c r="P69" s="8">
        <v>0.83422583080615598</v>
      </c>
      <c r="Q69" s="8">
        <v>0.95492931253397195</v>
      </c>
      <c r="R69" s="8">
        <v>0.89000138761109104</v>
      </c>
      <c r="S69" s="8">
        <v>0.91762708544369898</v>
      </c>
      <c r="T69" s="8">
        <v>0.26823194351934498</v>
      </c>
      <c r="U69" s="8">
        <v>0.96780836269088999</v>
      </c>
      <c r="V69" s="8">
        <v>0.69369344438663005</v>
      </c>
      <c r="W69" s="8">
        <v>0.96987732725075604</v>
      </c>
      <c r="X69" s="8">
        <v>0.56310341408799502</v>
      </c>
      <c r="Y69" s="8">
        <v>0.79599891990772398</v>
      </c>
      <c r="Z69" s="8">
        <v>0.60712180140449401</v>
      </c>
      <c r="AA69" s="8">
        <v>0.18566610819148199</v>
      </c>
      <c r="AB69" s="8">
        <v>0.784673383158775</v>
      </c>
      <c r="AC69" s="8">
        <v>0.67742422407153102</v>
      </c>
      <c r="AD69" s="8">
        <v>0.66846162000957399</v>
      </c>
      <c r="AE69" s="8">
        <v>0.95079120105730197</v>
      </c>
      <c r="AF69" s="8">
        <v>0.45710712827062</v>
      </c>
      <c r="AG69" s="8">
        <v>0.434029072369359</v>
      </c>
      <c r="AH69">
        <v>-0.18</v>
      </c>
      <c r="AI69">
        <v>0.21</v>
      </c>
      <c r="AJ69">
        <v>0.02</v>
      </c>
      <c r="AK69">
        <v>0.25</v>
      </c>
      <c r="AL69">
        <v>0.1</v>
      </c>
      <c r="AM69">
        <v>0.05</v>
      </c>
      <c r="AN69">
        <v>0.1</v>
      </c>
      <c r="AO69">
        <v>-0.11</v>
      </c>
      <c r="AP69">
        <v>0.03</v>
      </c>
      <c r="AQ69">
        <v>0.1</v>
      </c>
      <c r="AR69">
        <v>0.09</v>
      </c>
      <c r="AS69">
        <v>-0.16</v>
      </c>
      <c r="AT69">
        <v>0.04</v>
      </c>
      <c r="AU69">
        <v>0.04</v>
      </c>
      <c r="AV69">
        <v>0.01</v>
      </c>
      <c r="AW69">
        <v>0.03</v>
      </c>
      <c r="AX69">
        <v>0.02</v>
      </c>
      <c r="AY69">
        <v>-0.22</v>
      </c>
      <c r="AZ69">
        <v>0.01</v>
      </c>
      <c r="BA69">
        <v>7.0000000000000007E-2</v>
      </c>
      <c r="BB69">
        <v>-0.01</v>
      </c>
      <c r="BC69">
        <v>0.12</v>
      </c>
      <c r="BD69">
        <v>0.05</v>
      </c>
      <c r="BE69">
        <v>-0.11</v>
      </c>
      <c r="BF69">
        <v>0.27</v>
      </c>
      <c r="BG69">
        <v>0.05</v>
      </c>
      <c r="BH69">
        <v>-0.08</v>
      </c>
      <c r="BI69">
        <v>0.08</v>
      </c>
      <c r="BJ69">
        <v>-0.01</v>
      </c>
      <c r="BK69">
        <v>-0.15</v>
      </c>
      <c r="BL69">
        <v>0.16</v>
      </c>
    </row>
    <row r="70" spans="1:64" x14ac:dyDescent="0.3">
      <c r="A70" s="3" t="s">
        <v>38</v>
      </c>
      <c r="B70" s="6">
        <v>0</v>
      </c>
      <c r="C70" s="8">
        <v>0.71461024775334803</v>
      </c>
      <c r="D70" s="8">
        <v>0.60810466847760303</v>
      </c>
      <c r="E70" s="8">
        <v>0.24122673492740801</v>
      </c>
      <c r="F70" s="8">
        <v>0.84845911805099405</v>
      </c>
      <c r="G70" s="8">
        <v>0.832338512073167</v>
      </c>
      <c r="H70" s="8">
        <v>0.78097258015205495</v>
      </c>
      <c r="I70" s="8">
        <v>0.88801908745882396</v>
      </c>
      <c r="J70" s="8">
        <v>0.76718269645527304</v>
      </c>
      <c r="K70" s="8">
        <v>0.50755340656516301</v>
      </c>
      <c r="L70" s="8">
        <v>0.84962033602186904</v>
      </c>
      <c r="M70" s="8">
        <v>0.22020771948625401</v>
      </c>
      <c r="N70" s="8">
        <v>0.69032139690261496</v>
      </c>
      <c r="O70" s="8">
        <v>0.27548533033622902</v>
      </c>
      <c r="P70" s="8">
        <v>0.96541291831409903</v>
      </c>
      <c r="Q70" s="8">
        <v>0.97885857781256802</v>
      </c>
      <c r="R70" s="8">
        <v>0.66175782722437504</v>
      </c>
      <c r="S70" s="8">
        <v>0.79823798389487999</v>
      </c>
      <c r="T70" s="8">
        <v>0.24681937754157299</v>
      </c>
      <c r="U70" s="8">
        <v>0.45072924905393502</v>
      </c>
      <c r="V70" s="8">
        <v>0.79055071351672901</v>
      </c>
      <c r="W70" s="8">
        <v>0.45426416179186702</v>
      </c>
      <c r="X70" s="8">
        <v>0.27367081698431101</v>
      </c>
      <c r="Y70" s="8">
        <v>0.43122693026118297</v>
      </c>
      <c r="Z70" s="8">
        <v>0.92645440000329005</v>
      </c>
      <c r="AA70" s="8">
        <v>0.29183822817594202</v>
      </c>
      <c r="AB70" s="8">
        <v>0.78862265355152505</v>
      </c>
      <c r="AC70" s="8">
        <v>0.62015160269478997</v>
      </c>
      <c r="AD70" s="8">
        <v>0.32382832041509002</v>
      </c>
      <c r="AE70" s="8">
        <v>0.62744631867978695</v>
      </c>
      <c r="AF70" s="8">
        <v>0.35727197203104999</v>
      </c>
      <c r="AG70" s="8">
        <v>0.39573558273280701</v>
      </c>
      <c r="AH70">
        <v>0.09</v>
      </c>
      <c r="AI70">
        <v>0.12</v>
      </c>
      <c r="AJ70">
        <v>0.26</v>
      </c>
      <c r="AK70">
        <v>-0.04</v>
      </c>
      <c r="AL70">
        <v>-0.05</v>
      </c>
      <c r="AM70">
        <v>-0.06</v>
      </c>
      <c r="AN70">
        <v>-0.03</v>
      </c>
      <c r="AO70">
        <v>-7.0000000000000007E-2</v>
      </c>
      <c r="AP70">
        <v>-0.15</v>
      </c>
      <c r="AQ70">
        <v>0.04</v>
      </c>
      <c r="AR70">
        <v>-0.28999999999999998</v>
      </c>
      <c r="AS70">
        <v>-0.11</v>
      </c>
      <c r="AT70">
        <v>-0.28000000000000003</v>
      </c>
      <c r="AU70">
        <v>0.01</v>
      </c>
      <c r="AV70">
        <v>0.01</v>
      </c>
      <c r="AW70">
        <v>-0.09</v>
      </c>
      <c r="AX70">
        <v>-0.05</v>
      </c>
      <c r="AY70">
        <v>-0.23</v>
      </c>
      <c r="AZ70">
        <v>-0.15</v>
      </c>
      <c r="BA70">
        <v>-0.05</v>
      </c>
      <c r="BB70">
        <v>0.15</v>
      </c>
      <c r="BC70">
        <v>-0.22</v>
      </c>
      <c r="BD70">
        <v>0.16</v>
      </c>
      <c r="BE70">
        <v>-0.02</v>
      </c>
      <c r="BF70">
        <v>-0.21</v>
      </c>
      <c r="BG70">
        <v>-0.05</v>
      </c>
      <c r="BH70">
        <v>0.1</v>
      </c>
      <c r="BI70">
        <v>-0.19</v>
      </c>
      <c r="BJ70">
        <v>0.1</v>
      </c>
      <c r="BK70">
        <v>-0.18</v>
      </c>
      <c r="BL70">
        <v>-0.17</v>
      </c>
    </row>
    <row r="71" spans="1:64" x14ac:dyDescent="0.3">
      <c r="A71" s="3" t="s">
        <v>39</v>
      </c>
      <c r="B71" s="6">
        <v>0</v>
      </c>
      <c r="C71" s="8">
        <v>0.26591871607089701</v>
      </c>
      <c r="D71" s="8">
        <v>0.50682301633719595</v>
      </c>
      <c r="E71" s="8">
        <v>0.197293619177142</v>
      </c>
      <c r="F71" s="8">
        <v>0.93513370808632001</v>
      </c>
      <c r="G71" s="8">
        <v>0.38981525049497601</v>
      </c>
      <c r="H71" s="8">
        <v>0.27138542496484203</v>
      </c>
      <c r="I71" s="8">
        <v>0.72531621931204304</v>
      </c>
      <c r="J71" s="8">
        <v>0.66929360495714396</v>
      </c>
      <c r="K71" s="8">
        <v>0.33386167015183199</v>
      </c>
      <c r="L71" s="8">
        <v>0.77895127696905497</v>
      </c>
      <c r="M71" s="8">
        <v>0.75489671081979304</v>
      </c>
      <c r="N71" s="8">
        <v>0.45849269783430102</v>
      </c>
      <c r="O71" s="8">
        <v>0.65740699838380101</v>
      </c>
      <c r="P71" s="8">
        <v>0.94322800982145905</v>
      </c>
      <c r="Q71" s="8">
        <v>0.113248041652662</v>
      </c>
      <c r="R71" s="8">
        <v>0.32556921021139501</v>
      </c>
      <c r="S71" s="8">
        <v>0.88420763661215396</v>
      </c>
      <c r="T71" s="8">
        <v>0.86120680658649396</v>
      </c>
      <c r="U71" s="8">
        <v>0.15113401809687499</v>
      </c>
      <c r="V71" s="8">
        <v>0.54301913812781799</v>
      </c>
      <c r="W71" s="8">
        <v>0.88454483088608804</v>
      </c>
      <c r="X71" s="8">
        <v>0.317771154531586</v>
      </c>
      <c r="Y71" s="8">
        <v>0.26684470624284301</v>
      </c>
      <c r="Z71" s="8">
        <v>0.39601494779067598</v>
      </c>
      <c r="AA71" s="8">
        <v>0.63470709347007404</v>
      </c>
      <c r="AB71" s="8">
        <v>0.99388600406111305</v>
      </c>
      <c r="AC71" s="8">
        <v>0.49352526304371203</v>
      </c>
      <c r="AD71" s="8">
        <v>0.25305360241361002</v>
      </c>
      <c r="AE71" s="8">
        <v>0.629183518777093</v>
      </c>
      <c r="AF71" s="8">
        <v>0.64286888047599999</v>
      </c>
      <c r="AG71" s="8">
        <v>0.34055717201782598</v>
      </c>
      <c r="AH71">
        <v>-0.28000000000000003</v>
      </c>
      <c r="AI71">
        <v>-0.15</v>
      </c>
      <c r="AJ71">
        <v>-0.28999999999999998</v>
      </c>
      <c r="AK71">
        <v>-0.02</v>
      </c>
      <c r="AL71">
        <v>-0.19</v>
      </c>
      <c r="AM71">
        <v>-0.25</v>
      </c>
      <c r="AN71">
        <v>-0.08</v>
      </c>
      <c r="AO71">
        <v>-0.1</v>
      </c>
      <c r="AP71">
        <v>-0.22</v>
      </c>
      <c r="AQ71">
        <v>-7.0000000000000007E-2</v>
      </c>
      <c r="AR71">
        <v>0.08</v>
      </c>
      <c r="AS71">
        <v>-0.21</v>
      </c>
      <c r="AT71">
        <v>-0.12</v>
      </c>
      <c r="AU71">
        <v>0.01</v>
      </c>
      <c r="AV71">
        <v>-0.31</v>
      </c>
      <c r="AW71">
        <v>-0.2</v>
      </c>
      <c r="AX71">
        <v>0.03</v>
      </c>
      <c r="AY71">
        <v>-0.04</v>
      </c>
      <c r="AZ71">
        <v>-0.28000000000000003</v>
      </c>
      <c r="BA71">
        <v>-0.12</v>
      </c>
      <c r="BB71">
        <v>-0.03</v>
      </c>
      <c r="BC71">
        <v>-0.2</v>
      </c>
      <c r="BD71">
        <v>0.23</v>
      </c>
      <c r="BE71">
        <v>-0.17</v>
      </c>
      <c r="BF71">
        <v>-0.1</v>
      </c>
      <c r="BG71">
        <v>0</v>
      </c>
      <c r="BH71">
        <v>-0.13</v>
      </c>
      <c r="BI71">
        <v>-0.22</v>
      </c>
      <c r="BJ71">
        <v>0.1</v>
      </c>
      <c r="BK71">
        <v>-0.09</v>
      </c>
      <c r="BL71">
        <v>-0.19</v>
      </c>
    </row>
    <row r="72" spans="1:64" x14ac:dyDescent="0.3">
      <c r="A72" s="3" t="s">
        <v>40</v>
      </c>
      <c r="B72" s="6">
        <v>0</v>
      </c>
      <c r="C72" s="8">
        <v>0.17670052181698401</v>
      </c>
      <c r="D72" s="8">
        <v>0.40391274856638298</v>
      </c>
      <c r="E72" s="8">
        <v>0.43447664272584902</v>
      </c>
      <c r="F72" s="8">
        <v>0.40637614759010698</v>
      </c>
      <c r="G72" s="8">
        <v>0.93979980344807501</v>
      </c>
      <c r="H72" s="8">
        <v>0.85052918143342904</v>
      </c>
      <c r="I72" s="8">
        <v>0.89436103650810606</v>
      </c>
      <c r="J72" s="8">
        <v>0.53046699257937802</v>
      </c>
      <c r="K72" s="8">
        <v>0.78337087397627603</v>
      </c>
      <c r="L72" s="8">
        <v>0.91136926553521902</v>
      </c>
      <c r="M72" s="8">
        <v>0.47770842182002099</v>
      </c>
      <c r="N72" s="8">
        <v>0.75265010910548602</v>
      </c>
      <c r="O72" s="8">
        <v>0.77641965590363604</v>
      </c>
      <c r="P72" s="8">
        <v>0.55350732213591503</v>
      </c>
      <c r="Q72" s="8">
        <v>0.59599655480048597</v>
      </c>
      <c r="R72" s="8">
        <v>0.22146898710169899</v>
      </c>
      <c r="S72" s="8">
        <v>0.86150009681525597</v>
      </c>
      <c r="T72" s="8">
        <v>0.249690968971501</v>
      </c>
      <c r="U72" s="8">
        <v>0.60089455017541904</v>
      </c>
      <c r="V72" s="8">
        <v>0.88433827127834597</v>
      </c>
      <c r="W72" s="8">
        <v>0.66176077379589404</v>
      </c>
      <c r="X72" s="8">
        <v>0.20235888008398101</v>
      </c>
      <c r="Y72" s="8">
        <v>0.52017472460650005</v>
      </c>
      <c r="Z72" s="8">
        <v>0.18886359928659299</v>
      </c>
      <c r="AA72" s="8">
        <v>0.29413880340306697</v>
      </c>
      <c r="AB72" s="8">
        <v>0.47238257082281698</v>
      </c>
      <c r="AC72" s="8">
        <v>0.39372346428087701</v>
      </c>
      <c r="AD72" s="8">
        <v>0.18198879497128101</v>
      </c>
      <c r="AE72" s="8">
        <v>0.63813354467689598</v>
      </c>
      <c r="AF72" s="8">
        <v>0.362741780592022</v>
      </c>
      <c r="AG72" s="8">
        <v>0.65332912521822495</v>
      </c>
      <c r="AH72">
        <v>0.33</v>
      </c>
      <c r="AI72">
        <v>0.19</v>
      </c>
      <c r="AJ72">
        <v>0.18</v>
      </c>
      <c r="AK72">
        <v>0.19</v>
      </c>
      <c r="AL72">
        <v>0.02</v>
      </c>
      <c r="AM72">
        <v>0.04</v>
      </c>
      <c r="AN72">
        <v>-0.03</v>
      </c>
      <c r="AO72">
        <v>0.15</v>
      </c>
      <c r="AP72">
        <v>0.06</v>
      </c>
      <c r="AQ72">
        <v>0.03</v>
      </c>
      <c r="AR72">
        <v>0.17</v>
      </c>
      <c r="AS72">
        <v>0.09</v>
      </c>
      <c r="AT72">
        <v>7.0000000000000007E-2</v>
      </c>
      <c r="AU72">
        <v>-0.11</v>
      </c>
      <c r="AV72">
        <v>0.11</v>
      </c>
      <c r="AW72">
        <v>0.24</v>
      </c>
      <c r="AX72">
        <v>0.04</v>
      </c>
      <c r="AY72">
        <v>0.23</v>
      </c>
      <c r="AZ72">
        <v>0.11</v>
      </c>
      <c r="BA72">
        <v>0.03</v>
      </c>
      <c r="BB72">
        <v>0.09</v>
      </c>
      <c r="BC72">
        <v>0.26</v>
      </c>
      <c r="BD72">
        <v>0.13</v>
      </c>
      <c r="BE72">
        <v>0.27</v>
      </c>
      <c r="BF72">
        <v>-0.21</v>
      </c>
      <c r="BG72">
        <v>-0.13</v>
      </c>
      <c r="BH72">
        <v>0.17</v>
      </c>
      <c r="BI72">
        <v>0.26</v>
      </c>
      <c r="BJ72">
        <v>0.09</v>
      </c>
      <c r="BK72">
        <v>0.18</v>
      </c>
      <c r="BL72">
        <v>-0.09</v>
      </c>
    </row>
    <row r="73" spans="1:64" x14ac:dyDescent="0.3">
      <c r="A73" s="3" t="s">
        <v>41</v>
      </c>
      <c r="B73" s="6">
        <v>0</v>
      </c>
      <c r="C73" s="8">
        <v>0.72736798907979305</v>
      </c>
      <c r="D73" s="8">
        <v>0.96966488719265698</v>
      </c>
      <c r="E73" s="8">
        <v>0.31152929771440402</v>
      </c>
      <c r="F73" s="8">
        <v>0.54044897949816895</v>
      </c>
      <c r="G73" s="8">
        <v>0.99657778317572898</v>
      </c>
      <c r="H73" s="8">
        <v>0.61130265616389501</v>
      </c>
      <c r="I73" s="8">
        <v>0.68543013114320805</v>
      </c>
      <c r="J73" s="8">
        <v>0.33650130626917402</v>
      </c>
      <c r="K73" s="8">
        <v>0.62018089899764495</v>
      </c>
      <c r="L73" s="8">
        <v>0.71001931954131503</v>
      </c>
      <c r="M73" s="8">
        <v>0.69676861509162902</v>
      </c>
      <c r="N73" s="8">
        <v>0.94477668671949999</v>
      </c>
      <c r="O73" s="8">
        <v>0.64827275035918597</v>
      </c>
      <c r="P73" s="8">
        <v>0.71166238434637796</v>
      </c>
      <c r="Q73" s="8">
        <v>0.27795061889525702</v>
      </c>
      <c r="R73" s="8">
        <v>0.49120148467502101</v>
      </c>
      <c r="S73" s="8">
        <v>0.62113432632110499</v>
      </c>
      <c r="T73" s="8">
        <v>0.84257755018824998</v>
      </c>
      <c r="U73" s="8">
        <v>0.70121527030555897</v>
      </c>
      <c r="V73" s="8">
        <v>0.65705032638916705</v>
      </c>
      <c r="W73" s="8">
        <v>0.75326013101818901</v>
      </c>
      <c r="X73" s="8">
        <v>0.43674699229345199</v>
      </c>
      <c r="Y73" s="8">
        <v>0.53726467345342099</v>
      </c>
      <c r="Z73" s="8">
        <v>0.38768857202264001</v>
      </c>
      <c r="AA73" s="8">
        <v>0.210413770608147</v>
      </c>
      <c r="AB73" s="8">
        <v>0.44804598618418601</v>
      </c>
      <c r="AC73" s="8">
        <v>0.92928880320693197</v>
      </c>
      <c r="AD73" s="8">
        <v>0.396582466423061</v>
      </c>
      <c r="AE73" s="8">
        <v>0.98888478574827998</v>
      </c>
      <c r="AF73" s="8">
        <v>0.96672101817009803</v>
      </c>
      <c r="AG73" s="8">
        <v>0.39237839212184999</v>
      </c>
      <c r="AH73">
        <v>-0.09</v>
      </c>
      <c r="AI73">
        <v>0.01</v>
      </c>
      <c r="AJ73">
        <v>-0.23</v>
      </c>
      <c r="AK73">
        <v>0.14000000000000001</v>
      </c>
      <c r="AL73">
        <v>0</v>
      </c>
      <c r="AM73">
        <v>-0.11</v>
      </c>
      <c r="AN73">
        <v>0.09</v>
      </c>
      <c r="AO73">
        <v>-0.22</v>
      </c>
      <c r="AP73">
        <v>-0.11</v>
      </c>
      <c r="AQ73">
        <v>0.09</v>
      </c>
      <c r="AR73">
        <v>-0.1</v>
      </c>
      <c r="AS73">
        <v>-0.02</v>
      </c>
      <c r="AT73">
        <v>-0.12</v>
      </c>
      <c r="AU73">
        <v>7.0000000000000007E-2</v>
      </c>
      <c r="AV73">
        <v>-0.22</v>
      </c>
      <c r="AW73">
        <v>-0.14000000000000001</v>
      </c>
      <c r="AX73">
        <v>-0.1</v>
      </c>
      <c r="AY73">
        <v>0.04</v>
      </c>
      <c r="AZ73">
        <v>-0.08</v>
      </c>
      <c r="BA73">
        <v>0.08</v>
      </c>
      <c r="BB73">
        <v>0.06</v>
      </c>
      <c r="BC73">
        <v>-0.16</v>
      </c>
      <c r="BD73">
        <v>0.13</v>
      </c>
      <c r="BE73">
        <v>0.18</v>
      </c>
      <c r="BF73">
        <v>-0.25</v>
      </c>
      <c r="BG73">
        <v>0.14000000000000001</v>
      </c>
      <c r="BH73">
        <v>0.02</v>
      </c>
      <c r="BI73">
        <v>-0.17</v>
      </c>
      <c r="BJ73">
        <v>0</v>
      </c>
      <c r="BK73">
        <v>-0.01</v>
      </c>
      <c r="BL73">
        <v>-0.17</v>
      </c>
    </row>
    <row r="74" spans="1:64" x14ac:dyDescent="0.3">
      <c r="A74" s="3" t="s">
        <v>45</v>
      </c>
      <c r="B74" s="6">
        <v>0</v>
      </c>
      <c r="C74" s="8">
        <v>0.98476213389442502</v>
      </c>
      <c r="D74" s="8">
        <v>0.957903278211783</v>
      </c>
      <c r="E74" s="8">
        <v>0.70888535807158404</v>
      </c>
      <c r="F74" s="8">
        <v>0.92510809904582303</v>
      </c>
      <c r="G74" s="8">
        <v>0.49840406577472501</v>
      </c>
      <c r="H74" s="8">
        <v>0.62363065340232804</v>
      </c>
      <c r="I74" s="8">
        <v>0.37161893305207</v>
      </c>
      <c r="J74" s="8">
        <v>0.34552871178491401</v>
      </c>
      <c r="K74" s="8">
        <v>0.67708818035834195</v>
      </c>
      <c r="L74" s="8">
        <v>0.22353185782038301</v>
      </c>
      <c r="M74" s="8">
        <v>9.4172760305217401E-2</v>
      </c>
      <c r="N74" s="8">
        <v>0.76823087548311297</v>
      </c>
      <c r="O74" s="8">
        <v>0.15595610163347701</v>
      </c>
      <c r="P74" s="8">
        <v>0.86315833270560804</v>
      </c>
      <c r="Q74" s="8">
        <v>0.93746873944945397</v>
      </c>
      <c r="R74" s="8">
        <v>0.43893345746190698</v>
      </c>
      <c r="S74" s="8">
        <v>0.23818473335547499</v>
      </c>
      <c r="T74" s="8">
        <v>0.93970446390642604</v>
      </c>
      <c r="U74" s="8">
        <v>0.46829459973385401</v>
      </c>
      <c r="V74" s="8">
        <v>0.11693329601708501</v>
      </c>
      <c r="W74" s="8">
        <v>0.29022855876125803</v>
      </c>
      <c r="X74" s="8">
        <v>0.11119085340195101</v>
      </c>
      <c r="Y74" s="8">
        <v>0.30158417392018699</v>
      </c>
      <c r="Z74" s="8">
        <v>0.71042480462055602</v>
      </c>
      <c r="AA74" s="8">
        <v>0.185637263948502</v>
      </c>
      <c r="AB74" s="8">
        <v>0.34295987554476198</v>
      </c>
      <c r="AC74" s="8">
        <v>0.57108791044636498</v>
      </c>
      <c r="AD74" s="8">
        <v>0.15419730107410801</v>
      </c>
      <c r="AE74" s="8">
        <v>0.28962204604139602</v>
      </c>
      <c r="AF74" s="8">
        <v>0.95584152769591402</v>
      </c>
      <c r="AG74" s="8">
        <v>0.273864602924621</v>
      </c>
      <c r="AH74">
        <v>0</v>
      </c>
      <c r="AI74">
        <v>0.01</v>
      </c>
      <c r="AJ74">
        <v>0.08</v>
      </c>
      <c r="AK74">
        <v>-0.02</v>
      </c>
      <c r="AL74">
        <v>0.15</v>
      </c>
      <c r="AM74">
        <v>0.11</v>
      </c>
      <c r="AN74">
        <v>0.2</v>
      </c>
      <c r="AO74">
        <v>0.22</v>
      </c>
      <c r="AP74">
        <v>0.1</v>
      </c>
      <c r="AQ74">
        <v>0.28000000000000003</v>
      </c>
      <c r="AR74">
        <v>0.4</v>
      </c>
      <c r="AS74">
        <v>-0.08</v>
      </c>
      <c r="AT74">
        <v>0.36</v>
      </c>
      <c r="AU74">
        <v>-0.03</v>
      </c>
      <c r="AV74">
        <v>-0.02</v>
      </c>
      <c r="AW74">
        <v>0.16</v>
      </c>
      <c r="AX74">
        <v>0.23</v>
      </c>
      <c r="AY74">
        <v>-0.02</v>
      </c>
      <c r="AZ74">
        <v>0.15</v>
      </c>
      <c r="BA74">
        <v>-0.28999999999999998</v>
      </c>
      <c r="BB74">
        <v>0.22</v>
      </c>
      <c r="BC74">
        <v>0.32</v>
      </c>
      <c r="BD74">
        <v>0.21</v>
      </c>
      <c r="BE74">
        <v>-0.08</v>
      </c>
      <c r="BF74">
        <v>0.27</v>
      </c>
      <c r="BG74">
        <v>-0.18</v>
      </c>
      <c r="BH74">
        <v>0.11</v>
      </c>
      <c r="BI74">
        <v>0.28000000000000003</v>
      </c>
      <c r="BJ74">
        <v>0.21</v>
      </c>
      <c r="BK74">
        <v>-0.01</v>
      </c>
      <c r="BL74">
        <v>0.22</v>
      </c>
    </row>
    <row r="75" spans="1:64" x14ac:dyDescent="0.3">
      <c r="A75" s="3" t="s">
        <v>48</v>
      </c>
      <c r="B75" s="6">
        <v>0</v>
      </c>
      <c r="C75" s="8">
        <v>0.42279170170859798</v>
      </c>
      <c r="D75" s="8">
        <v>0.77933057078881396</v>
      </c>
      <c r="E75" s="8">
        <v>0.78579031660230303</v>
      </c>
      <c r="F75" s="8">
        <v>0.56955329009161204</v>
      </c>
      <c r="G75" s="8">
        <v>0.150777339697203</v>
      </c>
      <c r="H75" s="8">
        <v>0.15925645469812799</v>
      </c>
      <c r="I75" s="8">
        <v>0.18217122869121999</v>
      </c>
      <c r="J75" s="8">
        <v>0.14120152915561801</v>
      </c>
      <c r="K75" s="8">
        <v>0.22223569840757601</v>
      </c>
      <c r="L75" s="8">
        <v>0.45694147838927501</v>
      </c>
      <c r="M75" s="8">
        <v>7.1559749063896796E-2</v>
      </c>
      <c r="N75" s="8">
        <v>0.82585608157575796</v>
      </c>
      <c r="O75" s="8">
        <v>0.27411754695408103</v>
      </c>
      <c r="P75" s="8">
        <v>0.858086059722309</v>
      </c>
      <c r="Q75" s="8">
        <v>0.37807022372353399</v>
      </c>
      <c r="R75" s="8">
        <v>0.88892889569062505</v>
      </c>
      <c r="S75" s="8">
        <v>0.80987211386983204</v>
      </c>
      <c r="T75" s="8">
        <v>0.991315657275602</v>
      </c>
      <c r="U75" s="8">
        <v>0.89618189223823896</v>
      </c>
      <c r="V75" s="8">
        <v>0.88889732239578001</v>
      </c>
      <c r="W75" s="8">
        <v>0.25815228254834399</v>
      </c>
      <c r="X75" s="8">
        <v>0.35726410917206503</v>
      </c>
      <c r="Y75" s="8">
        <v>0.270608412278458</v>
      </c>
      <c r="Z75" s="8">
        <v>0.61245577323737199</v>
      </c>
      <c r="AA75" s="8">
        <v>0.577960299402417</v>
      </c>
      <c r="AB75" s="8">
        <v>0.75975585072461704</v>
      </c>
      <c r="AC75" s="8">
        <v>0.24912108419397599</v>
      </c>
      <c r="AD75" s="8">
        <v>0.62286116405787195</v>
      </c>
      <c r="AE75" s="8">
        <v>0.493208469154027</v>
      </c>
      <c r="AF75" s="8">
        <v>0.87298377021248796</v>
      </c>
      <c r="AG75" s="8">
        <v>0.863886548887141</v>
      </c>
      <c r="AH75">
        <v>-0.2</v>
      </c>
      <c r="AI75">
        <v>-0.06</v>
      </c>
      <c r="AJ75">
        <v>-0.06</v>
      </c>
      <c r="AK75">
        <v>-0.13</v>
      </c>
      <c r="AL75">
        <v>-0.32</v>
      </c>
      <c r="AM75">
        <v>-0.31</v>
      </c>
      <c r="AN75">
        <v>-0.3</v>
      </c>
      <c r="AO75">
        <v>-0.33</v>
      </c>
      <c r="AP75">
        <v>-0.28000000000000003</v>
      </c>
      <c r="AQ75">
        <v>-0.17</v>
      </c>
      <c r="AR75">
        <v>-0.42</v>
      </c>
      <c r="AS75">
        <v>0.06</v>
      </c>
      <c r="AT75">
        <v>-0.28000000000000003</v>
      </c>
      <c r="AU75">
        <v>0.03</v>
      </c>
      <c r="AV75">
        <v>-0.18</v>
      </c>
      <c r="AW75">
        <v>-0.03</v>
      </c>
      <c r="AX75">
        <v>-0.05</v>
      </c>
      <c r="AY75">
        <v>0</v>
      </c>
      <c r="AZ75">
        <v>-0.03</v>
      </c>
      <c r="BA75">
        <v>-0.03</v>
      </c>
      <c r="BB75">
        <v>-0.23</v>
      </c>
      <c r="BC75">
        <v>-0.19</v>
      </c>
      <c r="BD75">
        <v>-0.22</v>
      </c>
      <c r="BE75">
        <v>-0.1</v>
      </c>
      <c r="BF75">
        <v>-0.11</v>
      </c>
      <c r="BG75">
        <v>0.06</v>
      </c>
      <c r="BH75">
        <v>-0.23</v>
      </c>
      <c r="BI75">
        <v>-0.1</v>
      </c>
      <c r="BJ75">
        <v>-0.14000000000000001</v>
      </c>
      <c r="BK75">
        <v>0.03</v>
      </c>
      <c r="BL75">
        <v>-0.03</v>
      </c>
    </row>
    <row r="76" spans="1:64" x14ac:dyDescent="0.3">
      <c r="A76" s="3" t="s">
        <v>50</v>
      </c>
      <c r="B76" s="6">
        <v>0</v>
      </c>
      <c r="C76" s="8">
        <v>0.36690204390160602</v>
      </c>
      <c r="D76" s="8">
        <v>0.90583245209455399</v>
      </c>
      <c r="E76" s="8">
        <v>0.85701175772372395</v>
      </c>
      <c r="F76" s="8">
        <v>0.99646142212520505</v>
      </c>
      <c r="G76" s="8">
        <v>0.372686712762688</v>
      </c>
      <c r="H76" s="8">
        <v>0.22235497643083699</v>
      </c>
      <c r="I76" s="8">
        <v>0.57278888603807399</v>
      </c>
      <c r="J76" s="8">
        <v>0.197420681710471</v>
      </c>
      <c r="K76" s="8">
        <v>0.15020383468798801</v>
      </c>
      <c r="L76" s="8">
        <v>0.87232277082474396</v>
      </c>
      <c r="M76" s="8">
        <v>0.34317290660140498</v>
      </c>
      <c r="N76" s="8">
        <v>0.50109127939878495</v>
      </c>
      <c r="O76" s="8">
        <v>0.31393890102916799</v>
      </c>
      <c r="P76" s="8">
        <v>5.8540273468033401E-2</v>
      </c>
      <c r="Q76" s="8">
        <v>0.348150655862629</v>
      </c>
      <c r="R76" s="8">
        <v>0.70765952921069297</v>
      </c>
      <c r="S76" s="8">
        <v>0.118736451328343</v>
      </c>
      <c r="T76" s="8">
        <v>0.38474212577465999</v>
      </c>
      <c r="U76" s="8">
        <v>0.64647740140799304</v>
      </c>
      <c r="V76" s="8">
        <v>0.33394473128527302</v>
      </c>
      <c r="W76" s="8">
        <v>0.93370121949670903</v>
      </c>
      <c r="X76" s="8">
        <v>0.84293379599149698</v>
      </c>
      <c r="Y76" s="8">
        <v>0.36597540610211499</v>
      </c>
      <c r="Z76" s="8">
        <v>0.68238296175197899</v>
      </c>
      <c r="AA76" s="8">
        <v>0.24270871296875501</v>
      </c>
      <c r="AB76" s="8">
        <v>0.10772189190190599</v>
      </c>
      <c r="AC76" s="8">
        <v>0.415325364563703</v>
      </c>
      <c r="AD76" s="8">
        <v>0.93133654163847601</v>
      </c>
      <c r="AE76" s="8">
        <v>0.151540741875236</v>
      </c>
      <c r="AF76" s="8">
        <v>0.42322432597406801</v>
      </c>
      <c r="AG76" s="8">
        <v>0.42626928872146302</v>
      </c>
      <c r="AH76">
        <v>0.23</v>
      </c>
      <c r="AI76">
        <v>-0.03</v>
      </c>
      <c r="AJ76">
        <v>0.04</v>
      </c>
      <c r="AK76">
        <v>0</v>
      </c>
      <c r="AL76">
        <v>0.2</v>
      </c>
      <c r="AM76">
        <v>0.27</v>
      </c>
      <c r="AN76">
        <v>0.13</v>
      </c>
      <c r="AO76">
        <v>0.28999999999999998</v>
      </c>
      <c r="AP76">
        <v>0.33</v>
      </c>
      <c r="AQ76">
        <v>0.04</v>
      </c>
      <c r="AR76">
        <v>0.23</v>
      </c>
      <c r="AS76">
        <v>0.19</v>
      </c>
      <c r="AT76">
        <v>0.26</v>
      </c>
      <c r="AU76">
        <v>-0.34</v>
      </c>
      <c r="AV76">
        <v>0.19</v>
      </c>
      <c r="AW76">
        <v>-0.08</v>
      </c>
      <c r="AX76">
        <v>0.31</v>
      </c>
      <c r="AY76">
        <v>0.17</v>
      </c>
      <c r="AZ76">
        <v>0.09</v>
      </c>
      <c r="BA76">
        <v>-0.18</v>
      </c>
      <c r="BB76">
        <v>0.02</v>
      </c>
      <c r="BC76">
        <v>0.04</v>
      </c>
      <c r="BD76">
        <v>0.18</v>
      </c>
      <c r="BE76">
        <v>0.08</v>
      </c>
      <c r="BF76">
        <v>0.24</v>
      </c>
      <c r="BG76">
        <v>-0.28999999999999998</v>
      </c>
      <c r="BH76">
        <v>0.16</v>
      </c>
      <c r="BI76">
        <v>-0.02</v>
      </c>
      <c r="BJ76">
        <v>0.28000000000000003</v>
      </c>
      <c r="BK76">
        <v>0.16</v>
      </c>
      <c r="BL76">
        <v>0.16</v>
      </c>
    </row>
    <row r="77" spans="1:64" x14ac:dyDescent="0.3">
      <c r="A77" s="3" t="s">
        <v>51</v>
      </c>
      <c r="B77" s="6">
        <v>0</v>
      </c>
      <c r="C77" s="8">
        <v>0.155818262165826</v>
      </c>
      <c r="D77" s="8">
        <v>0.369900142205843</v>
      </c>
      <c r="E77" s="8">
        <v>9.2440053419984305E-2</v>
      </c>
      <c r="F77" s="8">
        <v>0.788885401991407</v>
      </c>
      <c r="G77" s="8">
        <v>0.93330892557426903</v>
      </c>
      <c r="H77" s="8">
        <v>0.93461042749596701</v>
      </c>
      <c r="I77" s="8">
        <v>0.910948098568099</v>
      </c>
      <c r="J77" s="8">
        <v>0.92247739054381295</v>
      </c>
      <c r="K77" s="8">
        <v>0.81924880420299695</v>
      </c>
      <c r="L77" s="8">
        <v>0.87353127707560296</v>
      </c>
      <c r="M77" s="8">
        <v>0.37152629301307899</v>
      </c>
      <c r="N77" s="8">
        <v>0.72054892432749196</v>
      </c>
      <c r="O77" s="8">
        <v>0.63096629892001999</v>
      </c>
      <c r="P77" s="8">
        <v>0.66621344091184198</v>
      </c>
      <c r="Q77" s="8">
        <v>0.232644472404471</v>
      </c>
      <c r="R77" s="8">
        <v>0.383301439524937</v>
      </c>
      <c r="S77" s="8">
        <v>0.888577242072776</v>
      </c>
      <c r="T77" s="8">
        <v>0.96195211614880205</v>
      </c>
      <c r="U77" s="8">
        <v>0.76175712477620405</v>
      </c>
      <c r="V77" s="8">
        <v>0.920211203429526</v>
      </c>
      <c r="W77" s="8">
        <v>0.30710472597634603</v>
      </c>
      <c r="X77" s="8">
        <v>0.495010709114789</v>
      </c>
      <c r="Y77" s="8">
        <v>0.668154308293469</v>
      </c>
      <c r="Z77" s="8">
        <v>0.341224806379755</v>
      </c>
      <c r="AA77" s="8">
        <v>0.818581142104989</v>
      </c>
      <c r="AB77" s="8">
        <v>0.88433325338626301</v>
      </c>
      <c r="AC77" s="8">
        <v>0.47159525133857899</v>
      </c>
      <c r="AD77" s="8">
        <v>0.393839577273637</v>
      </c>
      <c r="AE77" s="8">
        <v>0.98532399358315303</v>
      </c>
      <c r="AF77" s="8">
        <v>0.972184494692375</v>
      </c>
      <c r="AG77" s="8">
        <v>0.89591340501595096</v>
      </c>
      <c r="AH77">
        <v>-0.35</v>
      </c>
      <c r="AI77">
        <v>-0.2</v>
      </c>
      <c r="AJ77">
        <v>-0.37</v>
      </c>
      <c r="AK77">
        <v>-0.06</v>
      </c>
      <c r="AL77">
        <v>-0.02</v>
      </c>
      <c r="AM77">
        <v>-0.02</v>
      </c>
      <c r="AN77">
        <v>-0.03</v>
      </c>
      <c r="AO77">
        <v>-0.02</v>
      </c>
      <c r="AP77">
        <v>0.05</v>
      </c>
      <c r="AQ77">
        <v>0.04</v>
      </c>
      <c r="AR77">
        <v>-0.22</v>
      </c>
      <c r="AS77">
        <v>-0.1</v>
      </c>
      <c r="AT77">
        <v>-0.13</v>
      </c>
      <c r="AU77">
        <v>-0.08</v>
      </c>
      <c r="AV77">
        <v>-0.24</v>
      </c>
      <c r="AW77">
        <v>-0.17</v>
      </c>
      <c r="AX77">
        <v>-0.03</v>
      </c>
      <c r="AY77">
        <v>-0.01</v>
      </c>
      <c r="AZ77">
        <v>-0.06</v>
      </c>
      <c r="BA77">
        <v>-0.02</v>
      </c>
      <c r="BB77">
        <v>-0.21</v>
      </c>
      <c r="BC77">
        <v>-0.14000000000000001</v>
      </c>
      <c r="BD77">
        <v>0.09</v>
      </c>
      <c r="BE77">
        <v>0.19</v>
      </c>
      <c r="BF77">
        <v>-0.05</v>
      </c>
      <c r="BG77">
        <v>0.03</v>
      </c>
      <c r="BH77">
        <v>-0.14000000000000001</v>
      </c>
      <c r="BI77">
        <v>-0.17</v>
      </c>
      <c r="BJ77">
        <v>0</v>
      </c>
      <c r="BK77">
        <v>0.01</v>
      </c>
      <c r="BL77">
        <v>-0.03</v>
      </c>
    </row>
    <row r="78" spans="1:64" x14ac:dyDescent="0.3">
      <c r="A78" s="3" t="s">
        <v>62</v>
      </c>
      <c r="B78" s="6">
        <v>0</v>
      </c>
      <c r="C78" s="8">
        <v>0.545815662146096</v>
      </c>
      <c r="D78" s="8">
        <v>0.67989170982616498</v>
      </c>
      <c r="E78" s="8">
        <v>0.34289141531334599</v>
      </c>
      <c r="F78" s="8">
        <v>0.90495221649192104</v>
      </c>
      <c r="G78" s="8">
        <v>0.94843047712427697</v>
      </c>
      <c r="H78" s="8">
        <v>0.89236557168548103</v>
      </c>
      <c r="I78" s="8">
        <v>0.92127015209808305</v>
      </c>
      <c r="J78" s="8">
        <v>0.48662258269319603</v>
      </c>
      <c r="K78" s="8">
        <v>0.68441004480937595</v>
      </c>
      <c r="L78" s="8">
        <v>0.87611533062591496</v>
      </c>
      <c r="M78" s="8">
        <v>0.95534054080831798</v>
      </c>
      <c r="N78" s="8">
        <v>0.97218806750188502</v>
      </c>
      <c r="O78" s="8">
        <v>0.296204289681405</v>
      </c>
      <c r="P78" s="8">
        <v>0.164986124577508</v>
      </c>
      <c r="Q78" s="8">
        <v>0.12752158018292001</v>
      </c>
      <c r="R78" s="8">
        <v>0.35763044921972398</v>
      </c>
      <c r="S78" s="8">
        <v>0.22681493701135</v>
      </c>
      <c r="T78" s="8">
        <v>0.66255631844351204</v>
      </c>
      <c r="U78" s="8">
        <v>0.25307244479172802</v>
      </c>
      <c r="V78" s="8">
        <v>0.79418194014626997</v>
      </c>
      <c r="W78" s="8">
        <v>0.15201628507609299</v>
      </c>
      <c r="X78" s="8">
        <v>0.17282649937322</v>
      </c>
      <c r="Y78" s="8">
        <v>0.50611785742953797</v>
      </c>
      <c r="Z78" s="8">
        <v>0.65704506728150502</v>
      </c>
      <c r="AA78" s="8">
        <v>0.376046693527749</v>
      </c>
      <c r="AB78" s="8">
        <v>0.40217489722312799</v>
      </c>
      <c r="AC78" s="8">
        <v>0.33463821028462798</v>
      </c>
      <c r="AD78" s="8">
        <v>0.22679844072084701</v>
      </c>
      <c r="AE78" s="8">
        <v>0.39885336854051101</v>
      </c>
      <c r="AF78" s="8">
        <v>0.78243506084786996</v>
      </c>
      <c r="AG78" s="8">
        <v>0.24903194363148501</v>
      </c>
      <c r="AH78">
        <v>-0.15</v>
      </c>
      <c r="AI78">
        <v>-0.09</v>
      </c>
      <c r="AJ78">
        <v>-0.21</v>
      </c>
      <c r="AK78">
        <v>0.03</v>
      </c>
      <c r="AL78">
        <v>0.01</v>
      </c>
      <c r="AM78">
        <v>0.03</v>
      </c>
      <c r="AN78">
        <v>0.02</v>
      </c>
      <c r="AO78">
        <v>0.16</v>
      </c>
      <c r="AP78">
        <v>0.09</v>
      </c>
      <c r="AQ78">
        <v>0.04</v>
      </c>
      <c r="AR78">
        <v>-0.01</v>
      </c>
      <c r="AS78">
        <v>-0.01</v>
      </c>
      <c r="AT78">
        <v>-0.27</v>
      </c>
      <c r="AU78">
        <v>-0.26</v>
      </c>
      <c r="AV78">
        <v>-0.3</v>
      </c>
      <c r="AW78">
        <v>-0.18</v>
      </c>
      <c r="AX78">
        <v>-0.24</v>
      </c>
      <c r="AY78">
        <v>0.09</v>
      </c>
      <c r="AZ78">
        <v>-0.23</v>
      </c>
      <c r="BA78">
        <v>-0.05</v>
      </c>
      <c r="BB78">
        <v>-0.28999999999999998</v>
      </c>
      <c r="BC78">
        <v>-0.28000000000000003</v>
      </c>
      <c r="BD78">
        <v>-0.14000000000000001</v>
      </c>
      <c r="BE78">
        <v>0.09</v>
      </c>
      <c r="BF78">
        <v>-0.18</v>
      </c>
      <c r="BG78">
        <v>-0.16</v>
      </c>
      <c r="BH78">
        <v>-0.19</v>
      </c>
      <c r="BI78">
        <v>-0.24</v>
      </c>
      <c r="BJ78">
        <v>-0.17</v>
      </c>
      <c r="BK78">
        <v>0.05</v>
      </c>
      <c r="BL78">
        <v>-0.23</v>
      </c>
    </row>
    <row r="79" spans="1:64" x14ac:dyDescent="0.3">
      <c r="A79" s="3" t="s">
        <v>67</v>
      </c>
      <c r="B79" s="6">
        <v>0</v>
      </c>
      <c r="C79" s="8">
        <v>0.44965715996612698</v>
      </c>
      <c r="D79" s="8">
        <v>0.44522098708089802</v>
      </c>
      <c r="E79" s="8">
        <v>0.85715012332770202</v>
      </c>
      <c r="F79" s="8">
        <v>0.25028652055429701</v>
      </c>
      <c r="G79" s="8">
        <v>0.88167170189233401</v>
      </c>
      <c r="H79" s="8">
        <v>0.75960059202410202</v>
      </c>
      <c r="I79" s="8">
        <v>0.99432279254689204</v>
      </c>
      <c r="J79" s="8">
        <v>0.81498144751909996</v>
      </c>
      <c r="K79" s="8">
        <v>0.64940333633119995</v>
      </c>
      <c r="L79" s="8">
        <v>0.82780103743403799</v>
      </c>
      <c r="M79" s="8">
        <v>0.73243061015264099</v>
      </c>
      <c r="N79" s="8">
        <v>0.69123975940893201</v>
      </c>
      <c r="O79" s="8">
        <v>0.97631336456320605</v>
      </c>
      <c r="P79" s="8">
        <v>0.91700564974118004</v>
      </c>
      <c r="Q79" s="8">
        <v>0.31791313349061801</v>
      </c>
      <c r="R79" s="8">
        <v>0.62391247017420304</v>
      </c>
      <c r="S79" s="8">
        <v>0.88691756205713801</v>
      </c>
      <c r="T79" s="8">
        <v>0.52374672649021203</v>
      </c>
      <c r="U79" s="8">
        <v>0.260801089654013</v>
      </c>
      <c r="V79" s="8">
        <v>0.20707235032805099</v>
      </c>
      <c r="W79" s="8">
        <v>0.94275985221618497</v>
      </c>
      <c r="X79" s="8">
        <v>0.60867195698061305</v>
      </c>
      <c r="Y79" s="8">
        <v>0.31826210148679901</v>
      </c>
      <c r="Z79" s="8">
        <v>0.54750167571775299</v>
      </c>
      <c r="AA79" s="8">
        <v>0.29410926654435499</v>
      </c>
      <c r="AB79" s="8">
        <v>0.448906159645164</v>
      </c>
      <c r="AC79" s="8">
        <v>0.98610371651407702</v>
      </c>
      <c r="AD79" s="8">
        <v>0.98027069743042705</v>
      </c>
      <c r="AE79" s="8">
        <v>0.48910120811489499</v>
      </c>
      <c r="AF79" s="8">
        <v>0.79627349529494496</v>
      </c>
      <c r="AG79" s="8">
        <v>0.20500068117578499</v>
      </c>
      <c r="AH79">
        <v>0.19</v>
      </c>
      <c r="AI79">
        <v>0.17</v>
      </c>
      <c r="AJ79">
        <v>0.04</v>
      </c>
      <c r="AK79">
        <v>0.26</v>
      </c>
      <c r="AL79">
        <v>-0.03</v>
      </c>
      <c r="AM79">
        <v>-7.0000000000000007E-2</v>
      </c>
      <c r="AN79">
        <v>0</v>
      </c>
      <c r="AO79">
        <v>0.05</v>
      </c>
      <c r="AP79">
        <v>0.11</v>
      </c>
      <c r="AQ79">
        <v>0.05</v>
      </c>
      <c r="AR79">
        <v>-0.08</v>
      </c>
      <c r="AS79">
        <v>0.11</v>
      </c>
      <c r="AT79">
        <v>0.01</v>
      </c>
      <c r="AU79">
        <v>0.02</v>
      </c>
      <c r="AV79">
        <v>-0.2</v>
      </c>
      <c r="AW79">
        <v>0.1</v>
      </c>
      <c r="AX79">
        <v>0.03</v>
      </c>
      <c r="AY79">
        <v>0.13</v>
      </c>
      <c r="AZ79">
        <v>-0.22</v>
      </c>
      <c r="BA79">
        <v>0.24</v>
      </c>
      <c r="BB79">
        <v>0.01</v>
      </c>
      <c r="BC79">
        <v>-0.11</v>
      </c>
      <c r="BD79">
        <v>0.2</v>
      </c>
      <c r="BE79">
        <v>0.12</v>
      </c>
      <c r="BF79">
        <v>-0.21</v>
      </c>
      <c r="BG79">
        <v>0.14000000000000001</v>
      </c>
      <c r="BH79">
        <v>0</v>
      </c>
      <c r="BI79">
        <v>0</v>
      </c>
      <c r="BJ79">
        <v>0.14000000000000001</v>
      </c>
      <c r="BK79">
        <v>0.05</v>
      </c>
      <c r="BL79">
        <v>-0.25</v>
      </c>
    </row>
    <row r="80" spans="1:64" x14ac:dyDescent="0.3">
      <c r="A80" s="3" t="s">
        <v>68</v>
      </c>
      <c r="B80" s="6">
        <v>0</v>
      </c>
      <c r="C80" s="8">
        <v>5.5521551676789099E-2</v>
      </c>
      <c r="D80" s="8">
        <v>5.4968595322025603E-2</v>
      </c>
      <c r="E80" s="8">
        <v>7.4121021673020093E-2</v>
      </c>
      <c r="F80" s="8">
        <v>0.12188936195533299</v>
      </c>
      <c r="G80" s="8">
        <v>0.90714815699623197</v>
      </c>
      <c r="H80" s="8">
        <v>0.94906317272622398</v>
      </c>
      <c r="I80" s="8">
        <v>0.95057307844592198</v>
      </c>
      <c r="J80" s="8">
        <v>0.76865493474424595</v>
      </c>
      <c r="K80" s="8">
        <v>0.84499765848765496</v>
      </c>
      <c r="L80" s="8">
        <v>0.97197575891511601</v>
      </c>
      <c r="M80" s="8">
        <v>0.50602527424584298</v>
      </c>
      <c r="N80" s="8">
        <v>7.6521951388914794E-2</v>
      </c>
      <c r="O80" s="8">
        <v>0.85858857948932199</v>
      </c>
      <c r="P80" s="8">
        <v>9.80246010755699E-2</v>
      </c>
      <c r="Q80" s="8">
        <v>0.313509687983694</v>
      </c>
      <c r="R80" s="8">
        <v>0.142392190193662</v>
      </c>
      <c r="S80" s="8">
        <v>0.495382116311607</v>
      </c>
      <c r="T80" s="8">
        <v>0.60582086639771204</v>
      </c>
      <c r="U80" s="8">
        <v>0.91493570231812305</v>
      </c>
      <c r="V80" s="8">
        <v>0.66914086300461795</v>
      </c>
      <c r="W80" s="8">
        <v>0.60895160517847202</v>
      </c>
      <c r="X80" s="8">
        <v>0.1385585898892</v>
      </c>
      <c r="Y80" s="8">
        <v>0.72523883109752896</v>
      </c>
      <c r="Z80" s="8">
        <v>0.66590697733892901</v>
      </c>
      <c r="AA80" s="8">
        <v>0.35633587879506301</v>
      </c>
      <c r="AB80" s="8">
        <v>0.240280871344137</v>
      </c>
      <c r="AC80" s="8">
        <v>0.83851619182591597</v>
      </c>
      <c r="AD80" s="8">
        <v>0.16442708102352699</v>
      </c>
      <c r="AE80" s="8">
        <v>0.77276921720516001</v>
      </c>
      <c r="AF80" s="8">
        <v>0.55644896059058802</v>
      </c>
      <c r="AG80" s="8">
        <v>0.77915472778383299</v>
      </c>
      <c r="AH80">
        <v>-0.46</v>
      </c>
      <c r="AI80">
        <v>-0.41</v>
      </c>
      <c r="AJ80">
        <v>-0.39</v>
      </c>
      <c r="AK80">
        <v>-0.34</v>
      </c>
      <c r="AL80">
        <v>-0.03</v>
      </c>
      <c r="AM80">
        <v>-0.01</v>
      </c>
      <c r="AN80">
        <v>-0.01</v>
      </c>
      <c r="AO80">
        <v>7.0000000000000007E-2</v>
      </c>
      <c r="AP80">
        <v>0.05</v>
      </c>
      <c r="AQ80">
        <v>-0.01</v>
      </c>
      <c r="AR80">
        <v>-0.16</v>
      </c>
      <c r="AS80">
        <v>-0.47</v>
      </c>
      <c r="AT80">
        <v>0.05</v>
      </c>
      <c r="AU80">
        <v>-0.3</v>
      </c>
      <c r="AV80">
        <v>-0.2</v>
      </c>
      <c r="AW80">
        <v>-0.28999999999999998</v>
      </c>
      <c r="AX80">
        <v>-0.14000000000000001</v>
      </c>
      <c r="AY80">
        <v>0.1</v>
      </c>
      <c r="AZ80">
        <v>0.02</v>
      </c>
      <c r="BA80">
        <v>-0.08</v>
      </c>
      <c r="BB80">
        <v>0.11</v>
      </c>
      <c r="BC80">
        <v>-0.3</v>
      </c>
      <c r="BD80">
        <v>7.0000000000000007E-2</v>
      </c>
      <c r="BE80">
        <v>0.09</v>
      </c>
      <c r="BF80">
        <v>-0.19</v>
      </c>
      <c r="BG80">
        <v>-0.22</v>
      </c>
      <c r="BH80">
        <v>0.04</v>
      </c>
      <c r="BI80">
        <v>-0.27</v>
      </c>
      <c r="BJ80">
        <v>-0.06</v>
      </c>
      <c r="BK80">
        <v>0.12</v>
      </c>
      <c r="BL80">
        <v>-0.06</v>
      </c>
    </row>
    <row r="81" spans="1:64" x14ac:dyDescent="0.3">
      <c r="A81" s="3" t="s">
        <v>69</v>
      </c>
      <c r="B81" s="6">
        <v>0</v>
      </c>
      <c r="C81" s="8">
        <v>0.43202865387034001</v>
      </c>
      <c r="D81" s="8">
        <v>0.67562286487431999</v>
      </c>
      <c r="E81" s="8">
        <v>0.91786266898300894</v>
      </c>
      <c r="F81" s="8">
        <v>0.493338310898704</v>
      </c>
      <c r="G81" s="8">
        <v>0.55429187842670502</v>
      </c>
      <c r="H81" s="8">
        <v>0.38479166250276198</v>
      </c>
      <c r="I81" s="8">
        <v>0.87168924535444403</v>
      </c>
      <c r="J81" s="8">
        <v>0.54949141290563697</v>
      </c>
      <c r="K81" s="8">
        <v>0.47756004762022602</v>
      </c>
      <c r="L81" s="8">
        <v>0.92935542852967101</v>
      </c>
      <c r="M81" s="8">
        <v>0.73383056332347896</v>
      </c>
      <c r="N81" s="8">
        <v>0.29919173678509597</v>
      </c>
      <c r="O81" s="8">
        <v>0.630969613462113</v>
      </c>
      <c r="P81" s="8">
        <v>0.59322727395661601</v>
      </c>
      <c r="Q81" s="8">
        <v>5.07635790326895E-2</v>
      </c>
      <c r="R81" s="8">
        <v>0.57439045587008897</v>
      </c>
      <c r="S81" s="8">
        <v>0.65480466144413096</v>
      </c>
      <c r="T81" s="8">
        <v>0.39214140908039902</v>
      </c>
      <c r="U81" s="8">
        <v>0.98416432327955305</v>
      </c>
      <c r="V81" s="8">
        <v>0.939874286961216</v>
      </c>
      <c r="W81" s="8">
        <v>0.17975705687650301</v>
      </c>
      <c r="X81" s="8">
        <v>0.62065993954453902</v>
      </c>
      <c r="Y81" s="8">
        <v>0.31470911105917598</v>
      </c>
      <c r="Z81" s="8">
        <v>0.722202661989095</v>
      </c>
      <c r="AA81" s="8">
        <v>0.426442286931214</v>
      </c>
      <c r="AB81" s="8">
        <v>0.68511348095046998</v>
      </c>
      <c r="AC81" s="8">
        <v>6.8130521809268305E-2</v>
      </c>
      <c r="AD81" s="8">
        <v>0.50728343433118905</v>
      </c>
      <c r="AE81" s="8">
        <v>0.55046330725504999</v>
      </c>
      <c r="AF81" s="8">
        <v>0.60007292654942401</v>
      </c>
      <c r="AG81" s="8">
        <v>0.70366499051359499</v>
      </c>
      <c r="AH81">
        <v>-0.2</v>
      </c>
      <c r="AI81">
        <v>-0.09</v>
      </c>
      <c r="AJ81">
        <v>-0.02</v>
      </c>
      <c r="AK81">
        <v>-0.15</v>
      </c>
      <c r="AL81">
        <v>-0.13</v>
      </c>
      <c r="AM81">
        <v>-0.19</v>
      </c>
      <c r="AN81">
        <v>-0.04</v>
      </c>
      <c r="AO81">
        <v>-0.14000000000000001</v>
      </c>
      <c r="AP81">
        <v>-0.16</v>
      </c>
      <c r="AQ81">
        <v>0.02</v>
      </c>
      <c r="AR81">
        <v>0.08</v>
      </c>
      <c r="AS81">
        <v>-0.28999999999999998</v>
      </c>
      <c r="AT81">
        <v>0.13</v>
      </c>
      <c r="AU81">
        <v>0.1</v>
      </c>
      <c r="AV81">
        <v>0.38</v>
      </c>
      <c r="AW81">
        <v>0.11</v>
      </c>
      <c r="AX81">
        <v>0.09</v>
      </c>
      <c r="AY81">
        <v>0.17</v>
      </c>
      <c r="AZ81">
        <v>0</v>
      </c>
      <c r="BA81">
        <v>-0.01</v>
      </c>
      <c r="BB81">
        <v>0.27</v>
      </c>
      <c r="BC81">
        <v>0.1</v>
      </c>
      <c r="BD81">
        <v>0.21</v>
      </c>
      <c r="BE81">
        <v>-7.0000000000000007E-2</v>
      </c>
      <c r="BF81">
        <v>-0.16</v>
      </c>
      <c r="BG81">
        <v>0.08</v>
      </c>
      <c r="BH81">
        <v>0.35</v>
      </c>
      <c r="BI81">
        <v>0.13</v>
      </c>
      <c r="BJ81">
        <v>0.12</v>
      </c>
      <c r="BK81">
        <v>0.1</v>
      </c>
      <c r="BL81">
        <v>-0.08</v>
      </c>
    </row>
    <row r="82" spans="1:64" x14ac:dyDescent="0.3">
      <c r="A82" s="3" t="s">
        <v>70</v>
      </c>
      <c r="B82" s="6">
        <v>0</v>
      </c>
      <c r="C82" s="8">
        <v>0.323140945039744</v>
      </c>
      <c r="D82" s="8">
        <v>0.52654291188199198</v>
      </c>
      <c r="E82" s="8">
        <v>0.56350874641097204</v>
      </c>
      <c r="F82" s="8">
        <v>0.69106523057278602</v>
      </c>
      <c r="G82" s="8">
        <v>0.60238850303804403</v>
      </c>
      <c r="H82" s="8">
        <v>0.52153563383742996</v>
      </c>
      <c r="I82" s="8">
        <v>0.76441610059140896</v>
      </c>
      <c r="J82" s="8">
        <v>0.29637161654383198</v>
      </c>
      <c r="K82" s="8">
        <v>0.50875215257883999</v>
      </c>
      <c r="L82" s="8">
        <v>0.39703741211060201</v>
      </c>
      <c r="M82" s="8">
        <v>0.17177179227688899</v>
      </c>
      <c r="N82" s="8">
        <v>0.81157077775634601</v>
      </c>
      <c r="O82" s="8">
        <v>0.75588501478102199</v>
      </c>
      <c r="P82" s="8">
        <v>0.57252765585739795</v>
      </c>
      <c r="Q82" s="8">
        <v>0.138878856727294</v>
      </c>
      <c r="R82" s="8">
        <v>0.26533780176119298</v>
      </c>
      <c r="S82" s="8">
        <v>0.75237433554173505</v>
      </c>
      <c r="T82" s="8">
        <v>0.93269267069517003</v>
      </c>
      <c r="U82" s="8">
        <v>0.65353617635130501</v>
      </c>
      <c r="V82" s="8">
        <v>0.98530758081570302</v>
      </c>
      <c r="W82" s="8">
        <v>0.90694819150629602</v>
      </c>
      <c r="X82" s="8">
        <v>0.38183241187238098</v>
      </c>
      <c r="Y82" s="8">
        <v>0.43751177336675801</v>
      </c>
      <c r="Z82" s="8">
        <v>0.103089424180456</v>
      </c>
      <c r="AA82" s="8">
        <v>0.37920588142491601</v>
      </c>
      <c r="AB82" s="8">
        <v>0.91075054729285498</v>
      </c>
      <c r="AC82" s="8">
        <v>0.92910082364093205</v>
      </c>
      <c r="AD82" s="8">
        <v>0.27632523648049201</v>
      </c>
      <c r="AE82" s="8">
        <v>0.80122146720478005</v>
      </c>
      <c r="AF82" s="8">
        <v>0.84840452152229395</v>
      </c>
      <c r="AG82" s="8">
        <v>0.47847523589229102</v>
      </c>
      <c r="AH82">
        <v>0.25</v>
      </c>
      <c r="AI82">
        <v>-0.14000000000000001</v>
      </c>
      <c r="AJ82">
        <v>-0.13</v>
      </c>
      <c r="AK82">
        <v>-0.09</v>
      </c>
      <c r="AL82">
        <v>0.12</v>
      </c>
      <c r="AM82">
        <v>0.14000000000000001</v>
      </c>
      <c r="AN82">
        <v>7.0000000000000007E-2</v>
      </c>
      <c r="AO82">
        <v>0.24</v>
      </c>
      <c r="AP82">
        <v>0.15</v>
      </c>
      <c r="AQ82">
        <v>0.19</v>
      </c>
      <c r="AR82">
        <v>-0.33</v>
      </c>
      <c r="AS82">
        <v>7.0000000000000007E-2</v>
      </c>
      <c r="AT82">
        <v>0.08</v>
      </c>
      <c r="AU82">
        <v>-0.11</v>
      </c>
      <c r="AV82">
        <v>-0.28999999999999998</v>
      </c>
      <c r="AW82">
        <v>-0.22</v>
      </c>
      <c r="AX82">
        <v>-0.06</v>
      </c>
      <c r="AY82">
        <v>-0.02</v>
      </c>
      <c r="AZ82">
        <v>-0.09</v>
      </c>
      <c r="BA82">
        <v>0</v>
      </c>
      <c r="BB82">
        <v>0.02</v>
      </c>
      <c r="BC82">
        <v>-0.18</v>
      </c>
      <c r="BD82">
        <v>0.16</v>
      </c>
      <c r="BE82">
        <v>0.33</v>
      </c>
      <c r="BF82">
        <v>-0.18</v>
      </c>
      <c r="BG82">
        <v>-0.02</v>
      </c>
      <c r="BH82">
        <v>-0.02</v>
      </c>
      <c r="BI82">
        <v>-0.21</v>
      </c>
      <c r="BJ82">
        <v>0.05</v>
      </c>
      <c r="BK82">
        <v>0.04</v>
      </c>
      <c r="BL82">
        <v>-0.14000000000000001</v>
      </c>
    </row>
    <row r="83" spans="1:64" x14ac:dyDescent="0.3">
      <c r="A83" s="3" t="s">
        <v>72</v>
      </c>
      <c r="B83" s="6">
        <v>0</v>
      </c>
      <c r="C83" s="8">
        <v>7.8880468226764103E-2</v>
      </c>
      <c r="D83" s="8">
        <v>0.73685141890621397</v>
      </c>
      <c r="E83" s="8">
        <v>0.82680327743151605</v>
      </c>
      <c r="F83" s="8">
        <v>0.96183318332196799</v>
      </c>
      <c r="G83" s="8">
        <v>0.28127038538496202</v>
      </c>
      <c r="H83" s="8">
        <v>0.51653241623271695</v>
      </c>
      <c r="I83" s="8">
        <v>8.7314109497932196E-2</v>
      </c>
      <c r="J83" s="8">
        <v>0.590256231424519</v>
      </c>
      <c r="K83" s="8">
        <v>0.67929599399371698</v>
      </c>
      <c r="L83" s="8">
        <v>0.84117494144738503</v>
      </c>
      <c r="M83" s="8">
        <v>0.45886942330888603</v>
      </c>
      <c r="N83" s="8">
        <v>0.67711988142363999</v>
      </c>
      <c r="O83" s="8">
        <v>0.32755428403523301</v>
      </c>
      <c r="P83" s="8">
        <v>0.57398873297982</v>
      </c>
      <c r="Q83" s="8">
        <v>0.43728731122165498</v>
      </c>
      <c r="R83" s="8">
        <v>0.72389728879941195</v>
      </c>
      <c r="S83" s="8">
        <v>0.67885162166971402</v>
      </c>
      <c r="T83" s="8">
        <v>0.51402919721268103</v>
      </c>
      <c r="U83" s="8">
        <v>0.13316335063322099</v>
      </c>
      <c r="V83" s="8">
        <v>0.17592299062268901</v>
      </c>
      <c r="W83" s="8">
        <v>0.30699015555668802</v>
      </c>
      <c r="X83" s="8">
        <v>0.71253009826783997</v>
      </c>
      <c r="Y83" s="8">
        <v>0.16900243717242799</v>
      </c>
      <c r="Z83" s="8">
        <v>0.425846613940281</v>
      </c>
      <c r="AA83" s="8">
        <v>0.101995804033206</v>
      </c>
      <c r="AB83" s="8">
        <v>0.83895856882860498</v>
      </c>
      <c r="AC83" s="8">
        <v>0.415588730930531</v>
      </c>
      <c r="AD83" s="8">
        <v>0.86618490712204199</v>
      </c>
      <c r="AE83" s="8">
        <v>0.36459878599374901</v>
      </c>
      <c r="AF83" s="8">
        <v>0.52292037014710502</v>
      </c>
      <c r="AG83" s="8">
        <v>6.6646828033449096E-2</v>
      </c>
      <c r="AH83">
        <v>0.42</v>
      </c>
      <c r="AI83">
        <v>0.08</v>
      </c>
      <c r="AJ83">
        <v>0.05</v>
      </c>
      <c r="AK83">
        <v>0.01</v>
      </c>
      <c r="AL83">
        <v>-0.24</v>
      </c>
      <c r="AM83">
        <v>-0.15</v>
      </c>
      <c r="AN83">
        <v>-0.37</v>
      </c>
      <c r="AO83">
        <v>-0.12</v>
      </c>
      <c r="AP83">
        <v>-0.1</v>
      </c>
      <c r="AQ83">
        <v>-0.05</v>
      </c>
      <c r="AR83">
        <v>-0.18</v>
      </c>
      <c r="AS83">
        <v>0.12</v>
      </c>
      <c r="AT83">
        <v>-0.25</v>
      </c>
      <c r="AU83">
        <v>-0.11</v>
      </c>
      <c r="AV83">
        <v>-0.16</v>
      </c>
      <c r="AW83">
        <v>7.0000000000000007E-2</v>
      </c>
      <c r="AX83">
        <v>0.08</v>
      </c>
      <c r="AY83">
        <v>0.13</v>
      </c>
      <c r="AZ83">
        <v>-0.3</v>
      </c>
      <c r="BA83">
        <v>0.25</v>
      </c>
      <c r="BB83">
        <v>-0.21</v>
      </c>
      <c r="BC83">
        <v>-0.08</v>
      </c>
      <c r="BD83">
        <v>0.28000000000000003</v>
      </c>
      <c r="BE83">
        <v>0.16</v>
      </c>
      <c r="BF83">
        <v>-0.33</v>
      </c>
      <c r="BG83">
        <v>0.04</v>
      </c>
      <c r="BH83">
        <v>-0.16</v>
      </c>
      <c r="BI83">
        <v>-0.03</v>
      </c>
      <c r="BJ83">
        <v>0.18</v>
      </c>
      <c r="BK83">
        <v>0.13</v>
      </c>
      <c r="BL83">
        <v>-0.36</v>
      </c>
    </row>
    <row r="84" spans="1:64" x14ac:dyDescent="0.3">
      <c r="A84" s="3" t="s">
        <v>73</v>
      </c>
      <c r="B84" s="6">
        <v>0</v>
      </c>
      <c r="C84" s="8">
        <v>0.62344463993848598</v>
      </c>
      <c r="D84" s="8">
        <v>0.32496354347248102</v>
      </c>
      <c r="E84" s="8">
        <v>0.45114449620827701</v>
      </c>
      <c r="F84" s="8">
        <v>0.289441181211543</v>
      </c>
      <c r="G84" s="8">
        <v>0.74421082678154205</v>
      </c>
      <c r="H84" s="8">
        <v>0.64795559031791605</v>
      </c>
      <c r="I84" s="8">
        <v>0.955561098066943</v>
      </c>
      <c r="J84" s="8">
        <v>0.62707716151157</v>
      </c>
      <c r="K84" s="8">
        <v>0.75633595431663903</v>
      </c>
      <c r="L84" s="8">
        <v>0.73363654170381798</v>
      </c>
      <c r="M84" s="8">
        <v>0.25071664679365002</v>
      </c>
      <c r="N84" s="8">
        <v>0.88608347885566596</v>
      </c>
      <c r="O84" s="8">
        <v>5.2026345850362699E-2</v>
      </c>
      <c r="P84" s="8">
        <v>0.16167817719264299</v>
      </c>
      <c r="Q84" s="8">
        <v>0.34540446096251598</v>
      </c>
      <c r="R84" s="8">
        <v>0.57584969011333897</v>
      </c>
      <c r="S84" s="8">
        <v>0.92854329556278303</v>
      </c>
      <c r="T84" s="8">
        <v>0.87726632348117695</v>
      </c>
      <c r="U84" s="8">
        <v>0.80749512464376005</v>
      </c>
      <c r="V84" s="8">
        <v>0.37733565083582099</v>
      </c>
      <c r="W84" s="8">
        <v>0.89574401253110603</v>
      </c>
      <c r="X84" s="8">
        <v>0.39512075585680201</v>
      </c>
      <c r="Y84" s="8">
        <v>0.65572133582237502</v>
      </c>
      <c r="Z84" s="8">
        <v>0.23347516532160201</v>
      </c>
      <c r="AA84" s="8">
        <v>0.85908562240924502</v>
      </c>
      <c r="AB84" s="8">
        <v>0.25825029165499602</v>
      </c>
      <c r="AC84" s="8">
        <v>0.47570735482409898</v>
      </c>
      <c r="AD84" s="8">
        <v>0.394061358100527</v>
      </c>
      <c r="AE84" s="8">
        <v>0.98929966298384997</v>
      </c>
      <c r="AF84" s="8">
        <v>0.65883791934108904</v>
      </c>
      <c r="AG84" s="8">
        <v>0.82650574007836097</v>
      </c>
      <c r="AH84">
        <v>-0.12</v>
      </c>
      <c r="AI84">
        <v>-0.22</v>
      </c>
      <c r="AJ84">
        <v>-0.17</v>
      </c>
      <c r="AK84">
        <v>-0.24</v>
      </c>
      <c r="AL84">
        <v>-7.0000000000000007E-2</v>
      </c>
      <c r="AM84">
        <v>-0.1</v>
      </c>
      <c r="AN84">
        <v>0.01</v>
      </c>
      <c r="AO84">
        <v>-0.11</v>
      </c>
      <c r="AP84">
        <v>-7.0000000000000007E-2</v>
      </c>
      <c r="AQ84">
        <v>-0.08</v>
      </c>
      <c r="AR84">
        <v>0.28000000000000003</v>
      </c>
      <c r="AS84">
        <v>-0.04</v>
      </c>
      <c r="AT84">
        <v>-0.48</v>
      </c>
      <c r="AU84">
        <v>-0.26</v>
      </c>
      <c r="AV84">
        <v>0.19</v>
      </c>
      <c r="AW84">
        <v>-0.11</v>
      </c>
      <c r="AX84">
        <v>-0.02</v>
      </c>
      <c r="AY84">
        <v>0.03</v>
      </c>
      <c r="AZ84">
        <v>-0.05</v>
      </c>
      <c r="BA84">
        <v>-0.17</v>
      </c>
      <c r="BB84">
        <v>0.03</v>
      </c>
      <c r="BC84">
        <v>-0.17</v>
      </c>
      <c r="BD84">
        <v>-0.09</v>
      </c>
      <c r="BE84">
        <v>-0.24</v>
      </c>
      <c r="BF84">
        <v>-0.04</v>
      </c>
      <c r="BG84">
        <v>-0.21</v>
      </c>
      <c r="BH84">
        <v>0.14000000000000001</v>
      </c>
      <c r="BI84">
        <v>-0.17</v>
      </c>
      <c r="BJ84">
        <v>0</v>
      </c>
      <c r="BK84">
        <v>-0.09</v>
      </c>
      <c r="BL84">
        <v>-0.04</v>
      </c>
    </row>
    <row r="85" spans="1:64" x14ac:dyDescent="0.3">
      <c r="A85" s="3" t="s">
        <v>75</v>
      </c>
      <c r="B85" s="6">
        <v>0</v>
      </c>
      <c r="C85" s="8">
        <v>0.83772603671868995</v>
      </c>
      <c r="D85" s="8">
        <v>0.374310244365676</v>
      </c>
      <c r="E85" s="8">
        <v>0.69205555936028695</v>
      </c>
      <c r="F85" s="8">
        <v>0.38005231606840101</v>
      </c>
      <c r="G85" s="8">
        <v>0.57648761040741603</v>
      </c>
      <c r="H85" s="8">
        <v>0.85841027687041105</v>
      </c>
      <c r="I85" s="8">
        <v>0.46919633926078602</v>
      </c>
      <c r="J85" s="8">
        <v>0.72292681031849604</v>
      </c>
      <c r="K85" s="8">
        <v>0.73267058599000601</v>
      </c>
      <c r="L85" s="8">
        <v>0.136532160145931</v>
      </c>
      <c r="M85" s="8">
        <v>0.96218648596928202</v>
      </c>
      <c r="N85" s="8">
        <v>0.87620823295260397</v>
      </c>
      <c r="O85" s="8">
        <v>0.64532644684292495</v>
      </c>
      <c r="P85" s="8">
        <v>0.30381433627559601</v>
      </c>
      <c r="Q85" s="8">
        <v>0.38451644809437602</v>
      </c>
      <c r="R85" s="8">
        <v>0.62903768745239397</v>
      </c>
      <c r="S85" s="8">
        <v>0.95711671887713901</v>
      </c>
      <c r="T85" s="8">
        <v>7.7632591880318499E-2</v>
      </c>
      <c r="U85" s="8">
        <v>0.35629113390621397</v>
      </c>
      <c r="V85" s="8">
        <v>0.79238365392523402</v>
      </c>
      <c r="W85" s="8">
        <v>0.14171687402182201</v>
      </c>
      <c r="X85" s="8">
        <v>0.59437468533364801</v>
      </c>
      <c r="Y85" s="8">
        <v>0.246978108950241</v>
      </c>
      <c r="Z85" s="8">
        <v>0.97870719303385301</v>
      </c>
      <c r="AA85" s="8">
        <v>0.95894762480152296</v>
      </c>
      <c r="AB85" s="8">
        <v>0.65801380860974801</v>
      </c>
      <c r="AC85" s="8">
        <v>0.45499067819865402</v>
      </c>
      <c r="AD85" s="8">
        <v>0.60961054985489505</v>
      </c>
      <c r="AE85" s="8">
        <v>0.55324532773373603</v>
      </c>
      <c r="AF85" s="8">
        <v>6.220448919168E-2</v>
      </c>
      <c r="AG85" s="8">
        <v>0.52788868322665805</v>
      </c>
      <c r="AH85">
        <v>0.05</v>
      </c>
      <c r="AI85">
        <v>0.2</v>
      </c>
      <c r="AJ85">
        <v>0.09</v>
      </c>
      <c r="AK85">
        <v>0.2</v>
      </c>
      <c r="AL85">
        <v>0.13</v>
      </c>
      <c r="AM85">
        <v>0.04</v>
      </c>
      <c r="AN85">
        <v>0.16</v>
      </c>
      <c r="AO85">
        <v>0.08</v>
      </c>
      <c r="AP85">
        <v>0.08</v>
      </c>
      <c r="AQ85">
        <v>0.34</v>
      </c>
      <c r="AR85">
        <v>0.01</v>
      </c>
      <c r="AS85">
        <v>-0.04</v>
      </c>
      <c r="AT85">
        <v>-0.12</v>
      </c>
      <c r="AU85">
        <v>-0.19</v>
      </c>
      <c r="AV85">
        <v>-0.17</v>
      </c>
      <c r="AW85">
        <v>0.1</v>
      </c>
      <c r="AX85">
        <v>-0.01</v>
      </c>
      <c r="AY85">
        <v>-0.35</v>
      </c>
      <c r="AZ85">
        <v>0.18</v>
      </c>
      <c r="BA85">
        <v>0.05</v>
      </c>
      <c r="BB85">
        <v>0.3</v>
      </c>
      <c r="BC85">
        <v>0.11</v>
      </c>
      <c r="BD85">
        <v>0.24</v>
      </c>
      <c r="BE85">
        <v>0.01</v>
      </c>
      <c r="BF85">
        <v>0.01</v>
      </c>
      <c r="BG85">
        <v>-0.08</v>
      </c>
      <c r="BH85">
        <v>0.15</v>
      </c>
      <c r="BI85">
        <v>0.1</v>
      </c>
      <c r="BJ85">
        <v>0.12</v>
      </c>
      <c r="BK85">
        <v>-0.36</v>
      </c>
      <c r="BL85">
        <v>0.13</v>
      </c>
    </row>
    <row r="86" spans="1:64" x14ac:dyDescent="0.3">
      <c r="A86" s="3" t="s">
        <v>77</v>
      </c>
      <c r="B86" s="6">
        <v>0</v>
      </c>
      <c r="C86" s="8">
        <v>0.176271090242336</v>
      </c>
      <c r="D86" s="8">
        <v>0.166914098657513</v>
      </c>
      <c r="E86" s="8">
        <v>0.28354289045542203</v>
      </c>
      <c r="F86" s="8">
        <v>0.24935022417307701</v>
      </c>
      <c r="G86" s="8">
        <v>0.34467198227033402</v>
      </c>
      <c r="H86" s="8">
        <v>0.31102547243671802</v>
      </c>
      <c r="I86" s="8">
        <v>0.444862216329037</v>
      </c>
      <c r="J86" s="8">
        <v>0.11785728487604</v>
      </c>
      <c r="K86" s="8">
        <v>0.21445025650510899</v>
      </c>
      <c r="L86" s="8">
        <v>0.18903032165949399</v>
      </c>
      <c r="M86" s="8">
        <v>0.85404922498754499</v>
      </c>
      <c r="N86" s="8">
        <v>0.78721099042182596</v>
      </c>
      <c r="O86" s="8">
        <v>0.105384218165387</v>
      </c>
      <c r="P86" s="8">
        <v>0.56720862644038705</v>
      </c>
      <c r="Q86" s="8">
        <v>0.19527368472015</v>
      </c>
      <c r="R86" s="8">
        <v>0.21311042742396</v>
      </c>
      <c r="S86" s="8">
        <v>0.471109820412556</v>
      </c>
      <c r="T86" s="8">
        <v>0.49206164129518498</v>
      </c>
      <c r="U86" s="8">
        <v>0.69267689242725805</v>
      </c>
      <c r="V86" s="8">
        <v>0.70205316035522003</v>
      </c>
      <c r="W86" s="8">
        <v>0.84714749722688598</v>
      </c>
      <c r="X86" s="8">
        <v>0.41777202830548699</v>
      </c>
      <c r="Y86" s="8">
        <v>0.58601999971394803</v>
      </c>
      <c r="Z86" s="8">
        <v>0.119247474139135</v>
      </c>
      <c r="AA86" s="8">
        <v>0.44937111627679699</v>
      </c>
      <c r="AB86" s="8">
        <v>0.81071742225314103</v>
      </c>
      <c r="AC86" s="8">
        <v>0.81519822545183895</v>
      </c>
      <c r="AD86" s="8">
        <v>0.226676073520726</v>
      </c>
      <c r="AE86" s="8">
        <v>0.86607291186803603</v>
      </c>
      <c r="AF86" s="8">
        <v>0.68752990347758802</v>
      </c>
      <c r="AG86" s="8">
        <v>0.56951044235610704</v>
      </c>
      <c r="AH86">
        <v>-0.33</v>
      </c>
      <c r="AI86">
        <v>-0.31</v>
      </c>
      <c r="AJ86">
        <v>-0.24</v>
      </c>
      <c r="AK86">
        <v>-0.26</v>
      </c>
      <c r="AL86">
        <v>0.21</v>
      </c>
      <c r="AM86">
        <v>0.23</v>
      </c>
      <c r="AN86">
        <v>0.17</v>
      </c>
      <c r="AO86">
        <v>0.35</v>
      </c>
      <c r="AP86">
        <v>0.28000000000000003</v>
      </c>
      <c r="AQ86">
        <v>0.3</v>
      </c>
      <c r="AR86">
        <v>-0.05</v>
      </c>
      <c r="AS86">
        <v>-0.08</v>
      </c>
      <c r="AT86">
        <v>0.41</v>
      </c>
      <c r="AU86">
        <v>-0.11</v>
      </c>
      <c r="AV86">
        <v>-0.26</v>
      </c>
      <c r="AW86">
        <v>-0.25</v>
      </c>
      <c r="AX86">
        <v>-0.14000000000000001</v>
      </c>
      <c r="AY86">
        <v>-0.14000000000000001</v>
      </c>
      <c r="AZ86">
        <v>-0.08</v>
      </c>
      <c r="BA86">
        <v>-7.0000000000000007E-2</v>
      </c>
      <c r="BB86">
        <v>0.04</v>
      </c>
      <c r="BC86">
        <v>-0.17</v>
      </c>
      <c r="BD86">
        <v>0.11</v>
      </c>
      <c r="BE86">
        <v>0.31</v>
      </c>
      <c r="BF86">
        <v>-0.16</v>
      </c>
      <c r="BG86">
        <v>-0.04</v>
      </c>
      <c r="BH86">
        <v>-0.05</v>
      </c>
      <c r="BI86">
        <v>-0.24</v>
      </c>
      <c r="BJ86">
        <v>-0.03</v>
      </c>
      <c r="BK86">
        <v>-0.08</v>
      </c>
      <c r="BL86">
        <v>-0.11</v>
      </c>
    </row>
    <row r="87" spans="1:64" x14ac:dyDescent="0.3">
      <c r="A87" s="3" t="s">
        <v>81</v>
      </c>
      <c r="B87" s="6">
        <v>0</v>
      </c>
      <c r="C87" s="8">
        <v>0.10048986549580401</v>
      </c>
      <c r="D87" s="8">
        <v>0.21438481294666101</v>
      </c>
      <c r="E87" s="8">
        <v>0.50220264418247396</v>
      </c>
      <c r="F87" s="8">
        <v>5.6461627024148899E-2</v>
      </c>
      <c r="G87" s="8">
        <v>0.60554471348759398</v>
      </c>
      <c r="H87" s="8">
        <v>0.72623734070419599</v>
      </c>
      <c r="I87" s="8">
        <v>0.39215400451516602</v>
      </c>
      <c r="J87" s="8">
        <v>0.39165146097238701</v>
      </c>
      <c r="K87" s="8">
        <v>0.54236917562401898</v>
      </c>
      <c r="L87" s="8">
        <v>0.730482583019052</v>
      </c>
      <c r="M87" s="8">
        <v>0.64125415661103602</v>
      </c>
      <c r="N87" s="8">
        <v>0.77567198152231098</v>
      </c>
      <c r="O87" s="8">
        <v>0.31378645078762701</v>
      </c>
      <c r="P87" s="8">
        <v>0.90303934615943504</v>
      </c>
      <c r="Q87" s="8">
        <v>8.5871804985603498E-2</v>
      </c>
      <c r="R87" s="8">
        <v>9.7538998335020999E-2</v>
      </c>
      <c r="S87" s="8">
        <v>0.152751167651482</v>
      </c>
      <c r="T87" s="8">
        <v>5.47472079678335E-2</v>
      </c>
      <c r="U87" s="8">
        <v>0.70622870112546299</v>
      </c>
      <c r="V87" s="8">
        <v>0.53528810507064895</v>
      </c>
      <c r="W87" s="8">
        <v>0.69017561235156</v>
      </c>
      <c r="X87" s="8">
        <v>7.8189161240027602E-2</v>
      </c>
      <c r="Y87" s="8">
        <v>0.12525084479106099</v>
      </c>
      <c r="Z87" s="8">
        <v>0.37251322896014999</v>
      </c>
      <c r="AA87" s="8">
        <v>0.15604364918633801</v>
      </c>
      <c r="AB87" s="8">
        <v>0.86872365443117905</v>
      </c>
      <c r="AC87" s="8">
        <v>0.21028478338387199</v>
      </c>
      <c r="AD87" s="8">
        <v>6.1947307103710401E-2</v>
      </c>
      <c r="AE87" s="8">
        <v>0.10513578429241</v>
      </c>
      <c r="AF87" s="8">
        <v>0.14438037097878201</v>
      </c>
      <c r="AG87" s="8">
        <v>0.22743484454281701</v>
      </c>
      <c r="AH87">
        <v>-0.4</v>
      </c>
      <c r="AI87">
        <v>-0.28000000000000003</v>
      </c>
      <c r="AJ87">
        <v>-0.15</v>
      </c>
      <c r="AK87">
        <v>-0.41</v>
      </c>
      <c r="AL87">
        <v>-0.12</v>
      </c>
      <c r="AM87">
        <v>-0.08</v>
      </c>
      <c r="AN87">
        <v>-0.19</v>
      </c>
      <c r="AO87">
        <v>-0.2</v>
      </c>
      <c r="AP87">
        <v>-0.14000000000000001</v>
      </c>
      <c r="AQ87">
        <v>0.08</v>
      </c>
      <c r="AR87">
        <v>-0.11</v>
      </c>
      <c r="AS87">
        <v>0.08</v>
      </c>
      <c r="AT87">
        <v>-0.26</v>
      </c>
      <c r="AU87">
        <v>-0.02</v>
      </c>
      <c r="AV87">
        <v>-0.34</v>
      </c>
      <c r="AW87">
        <v>-0.33</v>
      </c>
      <c r="AX87">
        <v>-0.28000000000000003</v>
      </c>
      <c r="AY87">
        <v>-0.37</v>
      </c>
      <c r="AZ87">
        <v>0.08</v>
      </c>
      <c r="BA87">
        <v>-0.12</v>
      </c>
      <c r="BB87">
        <v>-0.08</v>
      </c>
      <c r="BC87">
        <v>-0.35</v>
      </c>
      <c r="BD87">
        <v>-0.31</v>
      </c>
      <c r="BE87">
        <v>-0.18</v>
      </c>
      <c r="BF87">
        <v>0.28999999999999998</v>
      </c>
      <c r="BG87">
        <v>-0.03</v>
      </c>
      <c r="BH87">
        <v>-0.24</v>
      </c>
      <c r="BI87">
        <v>-0.36</v>
      </c>
      <c r="BJ87">
        <v>-0.31</v>
      </c>
      <c r="BK87">
        <v>-0.28000000000000003</v>
      </c>
      <c r="BL87">
        <v>0.24</v>
      </c>
    </row>
    <row r="88" spans="1:64" x14ac:dyDescent="0.3">
      <c r="A88" s="3" t="s">
        <v>87</v>
      </c>
      <c r="B88" s="6">
        <v>0</v>
      </c>
      <c r="C88" s="8">
        <v>0.70267128186010097</v>
      </c>
      <c r="D88" s="8">
        <v>0.83949701062307502</v>
      </c>
      <c r="E88" s="8">
        <v>0.66818583410966903</v>
      </c>
      <c r="F88" s="8">
        <v>0.66988914276383005</v>
      </c>
      <c r="G88" s="8">
        <v>0.65884511304444004</v>
      </c>
      <c r="H88" s="8">
        <v>0.63053199597449705</v>
      </c>
      <c r="I88" s="8">
        <v>0.68653375216099</v>
      </c>
      <c r="J88" s="8">
        <v>0.20840930990656001</v>
      </c>
      <c r="K88" s="8">
        <v>0.31155016802058699</v>
      </c>
      <c r="L88" s="8">
        <v>0.69418025786391202</v>
      </c>
      <c r="M88" s="8">
        <v>0.60327336476709503</v>
      </c>
      <c r="N88" s="8">
        <v>0.56399822566711399</v>
      </c>
      <c r="O88" s="8">
        <v>0.97575587256226404</v>
      </c>
      <c r="P88" s="8">
        <v>0.73681426980404097</v>
      </c>
      <c r="Q88" s="8">
        <v>0.73579889809895804</v>
      </c>
      <c r="R88" s="8">
        <v>5.0827414050392199E-2</v>
      </c>
      <c r="S88" s="8">
        <v>0.84727919233600701</v>
      </c>
      <c r="T88" s="8">
        <v>0.40366395223405099</v>
      </c>
      <c r="U88" s="8">
        <v>0.71900499009605101</v>
      </c>
      <c r="V88" s="8">
        <v>0.21385725957537799</v>
      </c>
      <c r="W88" s="8">
        <v>0.74056545453821399</v>
      </c>
      <c r="X88" s="8">
        <v>0.16655969102715901</v>
      </c>
      <c r="Y88" s="8">
        <v>0.96482110623587503</v>
      </c>
      <c r="Z88" s="8">
        <v>0.957009121372844</v>
      </c>
      <c r="AA88" s="8">
        <v>0.61341653926252404</v>
      </c>
      <c r="AB88" s="8">
        <v>0.64797260322316597</v>
      </c>
      <c r="AC88" s="8">
        <v>0.61080035478530603</v>
      </c>
      <c r="AD88" s="8">
        <v>0.131887539670659</v>
      </c>
      <c r="AE88" s="8">
        <v>0.94946515010084298</v>
      </c>
      <c r="AF88" s="8">
        <v>0.230183716518052</v>
      </c>
      <c r="AG88" s="8">
        <v>0.68687502268477596</v>
      </c>
      <c r="AH88">
        <v>-0.1</v>
      </c>
      <c r="AI88">
        <v>0.05</v>
      </c>
      <c r="AJ88">
        <v>-0.1</v>
      </c>
      <c r="AK88">
        <v>0.1</v>
      </c>
      <c r="AL88">
        <v>-0.1</v>
      </c>
      <c r="AM88">
        <v>-0.11</v>
      </c>
      <c r="AN88">
        <v>-0.09</v>
      </c>
      <c r="AO88">
        <v>-0.28999999999999998</v>
      </c>
      <c r="AP88">
        <v>-0.23</v>
      </c>
      <c r="AQ88">
        <v>-0.09</v>
      </c>
      <c r="AR88">
        <v>0.13</v>
      </c>
      <c r="AS88">
        <v>-0.16</v>
      </c>
      <c r="AT88">
        <v>-0.01</v>
      </c>
      <c r="AU88">
        <v>0.06</v>
      </c>
      <c r="AV88">
        <v>7.0000000000000007E-2</v>
      </c>
      <c r="AW88">
        <v>-0.38</v>
      </c>
      <c r="AX88">
        <v>0.04</v>
      </c>
      <c r="AY88">
        <v>0.17</v>
      </c>
      <c r="AZ88">
        <v>-7.0000000000000007E-2</v>
      </c>
      <c r="BA88">
        <v>-0.23</v>
      </c>
      <c r="BB88">
        <v>7.0000000000000007E-2</v>
      </c>
      <c r="BC88">
        <v>-0.28000000000000003</v>
      </c>
      <c r="BD88">
        <v>0.01</v>
      </c>
      <c r="BE88">
        <v>-0.01</v>
      </c>
      <c r="BF88">
        <v>-0.1</v>
      </c>
      <c r="BG88">
        <v>-0.09</v>
      </c>
      <c r="BH88">
        <v>0.1</v>
      </c>
      <c r="BI88">
        <v>-0.28999999999999998</v>
      </c>
      <c r="BJ88">
        <v>-0.01</v>
      </c>
      <c r="BK88">
        <v>0.23</v>
      </c>
      <c r="BL88">
        <v>-0.08</v>
      </c>
    </row>
    <row r="89" spans="1:64" x14ac:dyDescent="0.3">
      <c r="A89" s="3" t="s">
        <v>92</v>
      </c>
      <c r="B89" s="6">
        <v>0</v>
      </c>
      <c r="C89" s="8">
        <v>0.38253362845793398</v>
      </c>
      <c r="D89" s="8">
        <v>0.62956191260258798</v>
      </c>
      <c r="E89" s="8">
        <v>0.75287968289629703</v>
      </c>
      <c r="F89" s="8">
        <v>0.53425135955627101</v>
      </c>
      <c r="G89" s="8">
        <v>0.292532579592997</v>
      </c>
      <c r="H89" s="8">
        <v>0.33198157810845003</v>
      </c>
      <c r="I89" s="8">
        <v>0.393400203103491</v>
      </c>
      <c r="J89" s="8">
        <v>0.83827290725743597</v>
      </c>
      <c r="K89" s="8">
        <v>0.48141594178837099</v>
      </c>
      <c r="L89" s="8">
        <v>0.65091975585324902</v>
      </c>
      <c r="M89" s="8">
        <v>0.21397097401143</v>
      </c>
      <c r="N89" s="8">
        <v>0.330031076640103</v>
      </c>
      <c r="O89" s="8">
        <v>5.1703673065671703E-2</v>
      </c>
      <c r="P89" s="8">
        <v>0.76502946211502099</v>
      </c>
      <c r="Q89" s="8">
        <v>0.29636672424202898</v>
      </c>
      <c r="R89" s="8">
        <v>0.87108250189009795</v>
      </c>
      <c r="S89" s="8">
        <v>0.56134499834849105</v>
      </c>
      <c r="T89" s="8">
        <v>0.73693555345379502</v>
      </c>
      <c r="U89" s="8">
        <v>0.130210063312234</v>
      </c>
      <c r="V89" s="8">
        <v>0.41625429541001502</v>
      </c>
      <c r="W89" s="8">
        <v>0.79528407599680795</v>
      </c>
      <c r="X89" s="8">
        <v>0.61227427477344998</v>
      </c>
      <c r="Y89" s="8">
        <v>0.70018855963333304</v>
      </c>
      <c r="Z89" s="8">
        <v>0.38608595709009702</v>
      </c>
      <c r="AA89" s="8">
        <v>5.8538747198853401E-2</v>
      </c>
      <c r="AB89" s="8">
        <v>0.52499474386513001</v>
      </c>
      <c r="AC89" s="8">
        <v>0.663617254172711</v>
      </c>
      <c r="AD89" s="8">
        <v>0.64891568096020402</v>
      </c>
      <c r="AE89" s="8">
        <v>0.51358671828875901</v>
      </c>
      <c r="AF89" s="8">
        <v>0.82750127212584301</v>
      </c>
      <c r="AG89" s="8">
        <v>6.58286970113688E-2</v>
      </c>
      <c r="AH89">
        <v>0.22</v>
      </c>
      <c r="AI89">
        <v>-0.11</v>
      </c>
      <c r="AJ89">
        <v>-7.0000000000000007E-2</v>
      </c>
      <c r="AK89">
        <v>-0.14000000000000001</v>
      </c>
      <c r="AL89">
        <v>-0.23</v>
      </c>
      <c r="AM89">
        <v>-0.22</v>
      </c>
      <c r="AN89">
        <v>-0.19</v>
      </c>
      <c r="AO89">
        <v>-0.05</v>
      </c>
      <c r="AP89">
        <v>-0.16</v>
      </c>
      <c r="AQ89">
        <v>-0.1</v>
      </c>
      <c r="AR89">
        <v>-0.3</v>
      </c>
      <c r="AS89">
        <v>-0.27</v>
      </c>
      <c r="AT89">
        <v>-0.48</v>
      </c>
      <c r="AU89">
        <v>0.06</v>
      </c>
      <c r="AV89">
        <v>-0.21</v>
      </c>
      <c r="AW89">
        <v>-0.03</v>
      </c>
      <c r="AX89">
        <v>0.12</v>
      </c>
      <c r="AY89">
        <v>7.0000000000000007E-2</v>
      </c>
      <c r="AZ89">
        <v>-0.3</v>
      </c>
      <c r="BA89">
        <v>0.15</v>
      </c>
      <c r="BB89">
        <v>-0.05</v>
      </c>
      <c r="BC89">
        <v>-0.1</v>
      </c>
      <c r="BD89">
        <v>0.08</v>
      </c>
      <c r="BE89">
        <v>-0.18</v>
      </c>
      <c r="BF89">
        <v>-0.38</v>
      </c>
      <c r="BG89">
        <v>0.12</v>
      </c>
      <c r="BH89">
        <v>-0.09</v>
      </c>
      <c r="BI89">
        <v>-0.09</v>
      </c>
      <c r="BJ89">
        <v>0.13</v>
      </c>
      <c r="BK89">
        <v>-0.04</v>
      </c>
      <c r="BL89">
        <v>-0.36</v>
      </c>
    </row>
  </sheetData>
  <sortState xmlns:xlrd2="http://schemas.microsoft.com/office/spreadsheetml/2017/richdata2" ref="A2:BL89">
    <sortCondition descending="1" ref="B2:B89"/>
  </sortState>
  <conditionalFormatting sqref="C2:AG89">
    <cfRule type="cellIs" dxfId="13" priority="5" operator="lessThan">
      <formula>0.05</formula>
    </cfRule>
  </conditionalFormatting>
  <conditionalFormatting sqref="AH1:BL1">
    <cfRule type="duplicateValues" dxfId="1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7BCF-A31A-488B-9519-272DE3200467}">
  <dimension ref="A1:BL8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O12" sqref="BO12"/>
    </sheetView>
  </sheetViews>
  <sheetFormatPr defaultRowHeight="14.4" x14ac:dyDescent="0.3"/>
  <sheetData>
    <row r="1" spans="1:64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4" x14ac:dyDescent="0.3">
      <c r="A2" s="3" t="s">
        <v>71</v>
      </c>
      <c r="B2" s="6">
        <v>6</v>
      </c>
      <c r="C2" s="11">
        <v>0.24028728780035999</v>
      </c>
      <c r="D2" s="11">
        <v>3.8862912707337202E-2</v>
      </c>
      <c r="E2" s="11">
        <v>2.6211972758559899E-2</v>
      </c>
      <c r="F2" s="11">
        <v>5.4698834361064201E-2</v>
      </c>
      <c r="G2" s="11">
        <v>0.21899270746942101</v>
      </c>
      <c r="H2" s="11">
        <v>0.28846706762076701</v>
      </c>
      <c r="I2" s="11">
        <v>0.141059008690301</v>
      </c>
      <c r="J2" s="11">
        <v>0.14518383221866599</v>
      </c>
      <c r="K2" s="11">
        <v>0.54392256029438102</v>
      </c>
      <c r="L2" s="11">
        <v>0.57273492565312201</v>
      </c>
      <c r="M2" s="11">
        <v>0.18686900482378699</v>
      </c>
      <c r="N2" s="11">
        <v>0.68174069005599802</v>
      </c>
      <c r="O2" s="11">
        <v>0.38036890761096798</v>
      </c>
      <c r="P2" s="11">
        <v>0.48545115775192399</v>
      </c>
      <c r="Q2" s="11">
        <v>3.2874402456914101E-2</v>
      </c>
      <c r="R2" s="11">
        <v>0.34456657907584498</v>
      </c>
      <c r="S2" s="11">
        <v>0.25659605494563398</v>
      </c>
      <c r="T2" s="11">
        <v>0.95358086416616095</v>
      </c>
      <c r="U2" s="11">
        <v>2.7072792845808501E-2</v>
      </c>
      <c r="V2" s="11">
        <v>0.18447197719099401</v>
      </c>
      <c r="W2" s="11">
        <v>4.0104599065113003E-2</v>
      </c>
      <c r="X2" s="11">
        <v>0.41939971866371201</v>
      </c>
      <c r="Y2" s="11">
        <v>0.25229118601774098</v>
      </c>
      <c r="Z2" s="11">
        <v>0.40937392434500502</v>
      </c>
      <c r="AA2" s="11">
        <v>0.45858766583178201</v>
      </c>
      <c r="AB2" s="11">
        <v>0.26024165187134002</v>
      </c>
      <c r="AC2" s="11">
        <v>2.7145409152762302E-2</v>
      </c>
      <c r="AD2" s="11">
        <v>0.23569713924479099</v>
      </c>
      <c r="AE2" s="11">
        <v>0.22924333537325101</v>
      </c>
      <c r="AF2" s="11">
        <v>0.81883298179804198</v>
      </c>
      <c r="AG2" s="11">
        <v>9.2424531200038199E-2</v>
      </c>
      <c r="AH2">
        <v>0.28999999999999998</v>
      </c>
      <c r="AI2">
        <v>0.44</v>
      </c>
      <c r="AJ2">
        <v>0.47</v>
      </c>
      <c r="AK2">
        <v>0.42</v>
      </c>
      <c r="AL2">
        <v>0.27</v>
      </c>
      <c r="AM2">
        <v>0.24</v>
      </c>
      <c r="AN2">
        <v>0.32</v>
      </c>
      <c r="AO2">
        <v>0.33</v>
      </c>
      <c r="AP2">
        <v>0.14000000000000001</v>
      </c>
      <c r="AQ2">
        <v>0.13</v>
      </c>
      <c r="AR2">
        <v>-0.32</v>
      </c>
      <c r="AS2">
        <v>0.11</v>
      </c>
      <c r="AT2">
        <v>0.23</v>
      </c>
      <c r="AU2">
        <v>-0.15</v>
      </c>
      <c r="AV2">
        <v>0.47</v>
      </c>
      <c r="AW2">
        <v>0.22</v>
      </c>
      <c r="AX2">
        <v>-0.26</v>
      </c>
      <c r="AY2">
        <v>0.01</v>
      </c>
      <c r="AZ2">
        <v>0.47</v>
      </c>
      <c r="BA2">
        <v>-0.27</v>
      </c>
      <c r="BB2">
        <v>0.46</v>
      </c>
      <c r="BC2">
        <v>0.19</v>
      </c>
      <c r="BD2">
        <v>-0.27</v>
      </c>
      <c r="BE2">
        <v>-0.2</v>
      </c>
      <c r="BF2">
        <v>0.17</v>
      </c>
      <c r="BG2">
        <v>-0.23</v>
      </c>
      <c r="BH2">
        <v>0.47</v>
      </c>
      <c r="BI2">
        <v>0.26</v>
      </c>
      <c r="BJ2">
        <v>-0.27</v>
      </c>
      <c r="BK2">
        <v>-0.05</v>
      </c>
      <c r="BL2">
        <v>0.37</v>
      </c>
    </row>
    <row r="3" spans="1:64" x14ac:dyDescent="0.3">
      <c r="A3" s="3" t="s">
        <v>75</v>
      </c>
      <c r="B3" s="6">
        <v>6</v>
      </c>
      <c r="C3" s="11">
        <v>0.43015384687173702</v>
      </c>
      <c r="D3" s="11">
        <v>0.62684171306261405</v>
      </c>
      <c r="E3" s="11">
        <v>0.53875677260335197</v>
      </c>
      <c r="F3" s="11">
        <v>0.68301582311007003</v>
      </c>
      <c r="G3" s="11">
        <v>0.26301266453599098</v>
      </c>
      <c r="H3" s="11">
        <v>0.35132227036848601</v>
      </c>
      <c r="I3" s="11">
        <v>0.215679666647806</v>
      </c>
      <c r="J3" s="11">
        <v>0.39426750205473798</v>
      </c>
      <c r="K3" s="11">
        <v>0.31688690477796899</v>
      </c>
      <c r="L3" s="11">
        <v>0.38920723384568401</v>
      </c>
      <c r="M3" s="11">
        <v>0.72328838105563698</v>
      </c>
      <c r="N3" s="11">
        <v>0.30130502846953999</v>
      </c>
      <c r="O3" s="11">
        <v>0.195776185223066</v>
      </c>
      <c r="P3" s="11">
        <v>0.72553936379547401</v>
      </c>
      <c r="Q3" s="11">
        <v>4.6498816091315801E-2</v>
      </c>
      <c r="R3" s="11">
        <v>0.242526243696427</v>
      </c>
      <c r="S3" s="11">
        <v>0.31420074363933898</v>
      </c>
      <c r="T3" s="11">
        <v>0.27169687913354501</v>
      </c>
      <c r="U3" s="11">
        <v>1.9193271286170401E-2</v>
      </c>
      <c r="V3" s="11">
        <v>0.91470520634822605</v>
      </c>
      <c r="W3" s="11">
        <v>0.29904924716106401</v>
      </c>
      <c r="X3" s="11">
        <v>3.7118491464132299E-2</v>
      </c>
      <c r="Y3" s="11">
        <v>0.68053883086913602</v>
      </c>
      <c r="Z3" s="11">
        <v>0.143111359625232</v>
      </c>
      <c r="AA3" s="11">
        <v>1.4875510486311899E-3</v>
      </c>
      <c r="AB3" s="11">
        <v>0.48146883641454102</v>
      </c>
      <c r="AC3" s="11">
        <v>0.145734922463646</v>
      </c>
      <c r="AD3" s="11">
        <v>3.7146604661036302E-2</v>
      </c>
      <c r="AE3" s="11">
        <v>0.66704019286490801</v>
      </c>
      <c r="AF3" s="11">
        <v>0.82198583008595005</v>
      </c>
      <c r="AG3" s="11">
        <v>2.2382114279979599E-3</v>
      </c>
      <c r="AH3">
        <v>-0.2</v>
      </c>
      <c r="AI3">
        <v>-0.11</v>
      </c>
      <c r="AJ3">
        <v>-0.14000000000000001</v>
      </c>
      <c r="AK3">
        <v>-0.09</v>
      </c>
      <c r="AL3">
        <v>-0.25</v>
      </c>
      <c r="AM3">
        <v>-0.21</v>
      </c>
      <c r="AN3">
        <v>-0.27</v>
      </c>
      <c r="AO3">
        <v>-0.2</v>
      </c>
      <c r="AP3">
        <v>-0.23</v>
      </c>
      <c r="AQ3">
        <v>-0.2</v>
      </c>
      <c r="AR3">
        <v>0.09</v>
      </c>
      <c r="AS3">
        <v>-0.28000000000000003</v>
      </c>
      <c r="AT3">
        <v>-0.33</v>
      </c>
      <c r="AU3">
        <v>-7.0000000000000007E-2</v>
      </c>
      <c r="AV3">
        <v>-0.44</v>
      </c>
      <c r="AW3">
        <v>-0.27</v>
      </c>
      <c r="AX3">
        <v>-0.23</v>
      </c>
      <c r="AY3">
        <v>-0.25</v>
      </c>
      <c r="AZ3">
        <v>-0.49</v>
      </c>
      <c r="BA3">
        <v>-0.02</v>
      </c>
      <c r="BB3">
        <v>-0.24</v>
      </c>
      <c r="BC3">
        <v>-0.47</v>
      </c>
      <c r="BD3">
        <v>0.1</v>
      </c>
      <c r="BE3">
        <v>0.34</v>
      </c>
      <c r="BF3">
        <v>-0.65</v>
      </c>
      <c r="BG3">
        <v>-0.15</v>
      </c>
      <c r="BH3">
        <v>-0.32</v>
      </c>
      <c r="BI3">
        <v>-0.45</v>
      </c>
      <c r="BJ3">
        <v>-0.1</v>
      </c>
      <c r="BK3">
        <v>-0.05</v>
      </c>
      <c r="BL3">
        <v>-0.62</v>
      </c>
    </row>
    <row r="4" spans="1:64" x14ac:dyDescent="0.3">
      <c r="A4" s="3" t="s">
        <v>48</v>
      </c>
      <c r="B4" s="6">
        <v>4</v>
      </c>
      <c r="C4" s="11">
        <v>0.68916900714311202</v>
      </c>
      <c r="D4" s="11">
        <v>0.399508976648979</v>
      </c>
      <c r="E4" s="11">
        <v>0.38024081050073</v>
      </c>
      <c r="F4" s="11">
        <v>0.63868332204782496</v>
      </c>
      <c r="G4" s="11">
        <v>0.52460839230388601</v>
      </c>
      <c r="H4" s="11">
        <v>0.77397822691187101</v>
      </c>
      <c r="I4" s="11">
        <v>0.384490421351811</v>
      </c>
      <c r="J4" s="11">
        <v>0.95520199702157305</v>
      </c>
      <c r="K4" s="11">
        <v>0.90539209529573705</v>
      </c>
      <c r="L4" s="11">
        <v>0.28175037119317897</v>
      </c>
      <c r="M4" s="11">
        <v>0.39035831385141001</v>
      </c>
      <c r="N4" s="11">
        <v>0.79053942565635704</v>
      </c>
      <c r="O4" s="11">
        <v>0.29096534992575201</v>
      </c>
      <c r="P4" s="11">
        <v>0.92376849238329595</v>
      </c>
      <c r="Q4" s="11">
        <v>8.7517387311912796E-3</v>
      </c>
      <c r="R4" s="11">
        <v>0.483705907574556</v>
      </c>
      <c r="S4" s="11">
        <v>0.85103969185254102</v>
      </c>
      <c r="T4" s="11">
        <v>0.12629768210760101</v>
      </c>
      <c r="U4" s="11">
        <v>0.157899552868559</v>
      </c>
      <c r="V4" s="11">
        <v>0.25727709974913898</v>
      </c>
      <c r="W4" s="11">
        <v>2.2568654448521699E-2</v>
      </c>
      <c r="X4" s="11">
        <v>0.400186999087215</v>
      </c>
      <c r="Y4" s="11">
        <v>0.54837007112434499</v>
      </c>
      <c r="Z4" s="11">
        <v>3.7461436403761997E-2</v>
      </c>
      <c r="AA4" s="11">
        <v>0.15800639711881101</v>
      </c>
      <c r="AB4" s="11">
        <v>0.60434726068384303</v>
      </c>
      <c r="AC4" s="11">
        <v>9.2809678482490606E-3</v>
      </c>
      <c r="AD4" s="11">
        <v>0.208679787163041</v>
      </c>
      <c r="AE4" s="11">
        <v>0.89309966726215795</v>
      </c>
      <c r="AF4" s="11">
        <v>0.549017112969309</v>
      </c>
      <c r="AG4" s="11">
        <v>0.116565877308452</v>
      </c>
      <c r="AH4">
        <v>0.1</v>
      </c>
      <c r="AI4">
        <v>-0.19</v>
      </c>
      <c r="AJ4">
        <v>-0.2</v>
      </c>
      <c r="AK4">
        <v>-0.11</v>
      </c>
      <c r="AL4">
        <v>-0.14000000000000001</v>
      </c>
      <c r="AM4">
        <v>-0.06</v>
      </c>
      <c r="AN4">
        <v>-0.2</v>
      </c>
      <c r="AO4">
        <v>0.01</v>
      </c>
      <c r="AP4">
        <v>-0.03</v>
      </c>
      <c r="AQ4">
        <v>-0.25</v>
      </c>
      <c r="AR4">
        <v>-0.21</v>
      </c>
      <c r="AS4">
        <v>-7.0000000000000007E-2</v>
      </c>
      <c r="AT4">
        <v>-0.27</v>
      </c>
      <c r="AU4">
        <v>0.02</v>
      </c>
      <c r="AV4">
        <v>-0.56000000000000005</v>
      </c>
      <c r="AW4">
        <v>-0.16</v>
      </c>
      <c r="AX4">
        <v>-0.04</v>
      </c>
      <c r="AY4">
        <v>-0.34</v>
      </c>
      <c r="AZ4">
        <v>-0.31</v>
      </c>
      <c r="BA4">
        <v>0.24</v>
      </c>
      <c r="BB4">
        <v>-0.51</v>
      </c>
      <c r="BC4">
        <v>-0.2</v>
      </c>
      <c r="BD4">
        <v>0.14000000000000001</v>
      </c>
      <c r="BE4">
        <v>0.47</v>
      </c>
      <c r="BF4">
        <v>-0.32</v>
      </c>
      <c r="BG4">
        <v>0.11</v>
      </c>
      <c r="BH4">
        <v>-0.54</v>
      </c>
      <c r="BI4">
        <v>-0.28000000000000003</v>
      </c>
      <c r="BJ4">
        <v>-0.03</v>
      </c>
      <c r="BK4">
        <v>-0.14000000000000001</v>
      </c>
      <c r="BL4">
        <v>-0.34</v>
      </c>
    </row>
    <row r="5" spans="1:64" x14ac:dyDescent="0.3">
      <c r="A5" s="3" t="s">
        <v>38</v>
      </c>
      <c r="B5" s="6">
        <v>3</v>
      </c>
      <c r="C5" s="11">
        <v>0.831165282159255</v>
      </c>
      <c r="D5" s="11">
        <v>0.62749552310667001</v>
      </c>
      <c r="E5" s="11">
        <v>0.63133134036714</v>
      </c>
      <c r="F5" s="11">
        <v>0.51033941072466904</v>
      </c>
      <c r="G5" s="11">
        <v>0.78936991537159096</v>
      </c>
      <c r="H5" s="11">
        <v>0.82696876408578002</v>
      </c>
      <c r="I5" s="11">
        <v>0.50147374991317195</v>
      </c>
      <c r="J5" s="11">
        <v>0.94533837759053896</v>
      </c>
      <c r="K5" s="11">
        <v>0.80045304781614901</v>
      </c>
      <c r="L5" s="11">
        <v>0.10473501458328099</v>
      </c>
      <c r="M5" s="11">
        <v>0.25940073767761701</v>
      </c>
      <c r="N5" s="11">
        <v>0.45653640642537402</v>
      </c>
      <c r="O5" s="11">
        <v>0.32562553523742299</v>
      </c>
      <c r="P5" s="11">
        <v>0.322668541921737</v>
      </c>
      <c r="Q5" s="11">
        <v>0.93340667276552802</v>
      </c>
      <c r="R5" s="11">
        <v>0.19577841250102701</v>
      </c>
      <c r="S5" s="11">
        <v>0.61981022748801295</v>
      </c>
      <c r="T5" s="11">
        <v>0.36267686820025902</v>
      </c>
      <c r="U5" s="11">
        <v>0.68644449672303998</v>
      </c>
      <c r="V5" s="11">
        <v>7.8307799962004307E-2</v>
      </c>
      <c r="W5" s="11">
        <v>2.9350094848378701E-2</v>
      </c>
      <c r="X5" s="11">
        <v>0.75470057855977501</v>
      </c>
      <c r="Y5" s="11">
        <v>0.24593450396482999</v>
      </c>
      <c r="Z5" s="11">
        <v>0.84325374250890495</v>
      </c>
      <c r="AA5" s="11">
        <v>2.2212197155547099E-2</v>
      </c>
      <c r="AB5" s="11">
        <v>0.16874779819758601</v>
      </c>
      <c r="AC5" s="11">
        <v>4.5543245316159699E-2</v>
      </c>
      <c r="AD5" s="11">
        <v>0.35206607534692702</v>
      </c>
      <c r="AE5" s="11">
        <v>0.27748903732867097</v>
      </c>
      <c r="AF5" s="11">
        <v>0.65065727986139898</v>
      </c>
      <c r="AG5" s="11">
        <v>0.19643367735588901</v>
      </c>
      <c r="AH5">
        <v>0.05</v>
      </c>
      <c r="AI5">
        <v>0.11</v>
      </c>
      <c r="AJ5">
        <v>0.11</v>
      </c>
      <c r="AK5">
        <v>0.15</v>
      </c>
      <c r="AL5">
        <v>-0.06</v>
      </c>
      <c r="AM5">
        <v>0.05</v>
      </c>
      <c r="AN5">
        <v>-0.15</v>
      </c>
      <c r="AO5">
        <v>0.02</v>
      </c>
      <c r="AP5">
        <v>-0.06</v>
      </c>
      <c r="AQ5">
        <v>-0.36</v>
      </c>
      <c r="AR5">
        <v>-0.27</v>
      </c>
      <c r="AS5">
        <v>0.2</v>
      </c>
      <c r="AT5">
        <v>-0.25</v>
      </c>
      <c r="AU5">
        <v>-0.21</v>
      </c>
      <c r="AV5">
        <v>0.02</v>
      </c>
      <c r="AW5">
        <v>-0.28999999999999998</v>
      </c>
      <c r="AX5">
        <v>-0.11</v>
      </c>
      <c r="AY5">
        <v>-0.21</v>
      </c>
      <c r="AZ5">
        <v>0.09</v>
      </c>
      <c r="BA5">
        <v>-0.36</v>
      </c>
      <c r="BB5">
        <v>-0.49</v>
      </c>
      <c r="BC5">
        <v>-7.0000000000000007E-2</v>
      </c>
      <c r="BD5">
        <v>-0.27</v>
      </c>
      <c r="BE5">
        <v>0.05</v>
      </c>
      <c r="BF5">
        <v>0.5</v>
      </c>
      <c r="BG5">
        <v>-0.28000000000000003</v>
      </c>
      <c r="BH5">
        <v>-0.43</v>
      </c>
      <c r="BI5">
        <v>-0.21</v>
      </c>
      <c r="BJ5">
        <v>-0.24</v>
      </c>
      <c r="BK5">
        <v>-0.1</v>
      </c>
      <c r="BL5">
        <v>0.28999999999999998</v>
      </c>
    </row>
    <row r="6" spans="1:64" x14ac:dyDescent="0.3">
      <c r="A6" s="3" t="s">
        <v>40</v>
      </c>
      <c r="B6" s="6">
        <v>3</v>
      </c>
      <c r="C6" s="11">
        <v>0.95942587478720098</v>
      </c>
      <c r="D6" s="11">
        <v>0.17467449462301499</v>
      </c>
      <c r="E6" s="11">
        <v>8.8085252876474798E-2</v>
      </c>
      <c r="F6" s="11">
        <v>0.34754686299085702</v>
      </c>
      <c r="G6" s="11">
        <v>0.50091473281778498</v>
      </c>
      <c r="H6" s="11">
        <v>0.51444527128179496</v>
      </c>
      <c r="I6" s="11">
        <v>0.56200576240683098</v>
      </c>
      <c r="J6" s="11">
        <v>0.44903132851171801</v>
      </c>
      <c r="K6" s="11">
        <v>0.69978723021096101</v>
      </c>
      <c r="L6" s="11">
        <v>0.67479347527863098</v>
      </c>
      <c r="M6" s="11">
        <v>0.48616092236326403</v>
      </c>
      <c r="N6" s="11">
        <v>0.467869948750678</v>
      </c>
      <c r="O6" s="11">
        <v>0.52028717750063402</v>
      </c>
      <c r="P6" s="11">
        <v>0.14843585360609701</v>
      </c>
      <c r="Q6" s="11">
        <v>0.46203236854732199</v>
      </c>
      <c r="R6" s="11">
        <v>0.74159281674389199</v>
      </c>
      <c r="S6" s="11">
        <v>3.7156610672382601E-2</v>
      </c>
      <c r="T6" s="11">
        <v>0.903218641962379</v>
      </c>
      <c r="U6" s="11">
        <v>0.117138578522147</v>
      </c>
      <c r="V6" s="11">
        <v>0.114521429962607</v>
      </c>
      <c r="W6" s="11">
        <v>0.36633716113892001</v>
      </c>
      <c r="X6" s="11">
        <v>0.64494006945914795</v>
      </c>
      <c r="Y6" s="11">
        <v>4.9690001838051901E-3</v>
      </c>
      <c r="Z6" s="11">
        <v>0.55628525151449204</v>
      </c>
      <c r="AA6" s="11">
        <v>0.762167720943841</v>
      </c>
      <c r="AB6" s="11">
        <v>6.9440155024153502E-2</v>
      </c>
      <c r="AC6" s="11">
        <v>0.74576991604090803</v>
      </c>
      <c r="AD6" s="11">
        <v>0.70920572605110599</v>
      </c>
      <c r="AE6" s="11">
        <v>8.9304043793871895E-3</v>
      </c>
      <c r="AF6" s="11">
        <v>0.92800604527178798</v>
      </c>
      <c r="AG6" s="11">
        <v>0.27188571583698201</v>
      </c>
      <c r="AH6">
        <v>0.01</v>
      </c>
      <c r="AI6">
        <v>0.3</v>
      </c>
      <c r="AJ6">
        <v>0.37</v>
      </c>
      <c r="AK6">
        <v>0.21</v>
      </c>
      <c r="AL6">
        <v>0.15</v>
      </c>
      <c r="AM6">
        <v>0.15</v>
      </c>
      <c r="AN6">
        <v>0.13</v>
      </c>
      <c r="AO6">
        <v>0.17</v>
      </c>
      <c r="AP6">
        <v>0.09</v>
      </c>
      <c r="AQ6">
        <v>0.1</v>
      </c>
      <c r="AR6">
        <v>-0.17</v>
      </c>
      <c r="AS6">
        <v>0.2</v>
      </c>
      <c r="AT6">
        <v>0.17</v>
      </c>
      <c r="AU6">
        <v>-0.3</v>
      </c>
      <c r="AV6">
        <v>0.17</v>
      </c>
      <c r="AW6">
        <v>0.08</v>
      </c>
      <c r="AX6">
        <v>-0.46</v>
      </c>
      <c r="AY6">
        <v>-0.03</v>
      </c>
      <c r="AZ6">
        <v>0.34</v>
      </c>
      <c r="BA6">
        <v>-0.32</v>
      </c>
      <c r="BB6">
        <v>0.21</v>
      </c>
      <c r="BC6">
        <v>0.11</v>
      </c>
      <c r="BD6">
        <v>-0.6</v>
      </c>
      <c r="BE6">
        <v>-0.14000000000000001</v>
      </c>
      <c r="BF6">
        <v>7.0000000000000007E-2</v>
      </c>
      <c r="BG6">
        <v>-0.37</v>
      </c>
      <c r="BH6">
        <v>7.0000000000000007E-2</v>
      </c>
      <c r="BI6">
        <v>0.08</v>
      </c>
      <c r="BJ6">
        <v>-0.54</v>
      </c>
      <c r="BK6">
        <v>-0.02</v>
      </c>
      <c r="BL6">
        <v>0.24</v>
      </c>
    </row>
    <row r="7" spans="1:64" x14ac:dyDescent="0.3">
      <c r="A7" s="3" t="s">
        <v>59</v>
      </c>
      <c r="B7" s="6">
        <v>3</v>
      </c>
      <c r="C7" s="11">
        <v>0.66030087747854205</v>
      </c>
      <c r="D7" s="11">
        <v>9.7185564762618096E-2</v>
      </c>
      <c r="E7" s="11">
        <v>0.72170102423362203</v>
      </c>
      <c r="F7" s="11">
        <v>1.5330725746242301E-2</v>
      </c>
      <c r="G7" s="11">
        <v>0.96193070483624299</v>
      </c>
      <c r="H7" s="11">
        <v>0.94467011315382199</v>
      </c>
      <c r="I7" s="11">
        <v>0.91588624237229199</v>
      </c>
      <c r="J7" s="11">
        <v>0.22925547093395601</v>
      </c>
      <c r="K7" s="11">
        <v>0.40607768609143502</v>
      </c>
      <c r="L7" s="11">
        <v>0.205187945041893</v>
      </c>
      <c r="M7" s="11">
        <v>0.463353391684171</v>
      </c>
      <c r="N7" s="11">
        <v>0.64035929298293004</v>
      </c>
      <c r="O7" s="11">
        <v>0.463061848558878</v>
      </c>
      <c r="P7" s="11">
        <v>0.46222876293141102</v>
      </c>
      <c r="Q7" s="11">
        <v>0.55913138935539897</v>
      </c>
      <c r="R7" s="11">
        <v>0.87354010836117302</v>
      </c>
      <c r="S7" s="11">
        <v>7.3442066892022206E-2</v>
      </c>
      <c r="T7" s="11">
        <v>6.2546150564408903E-2</v>
      </c>
      <c r="U7" s="11">
        <v>0.75043870214191799</v>
      </c>
      <c r="V7" s="11">
        <v>0.40447757306808502</v>
      </c>
      <c r="W7" s="11">
        <v>0.17026243801745899</v>
      </c>
      <c r="X7" s="11">
        <v>0.264030972544607</v>
      </c>
      <c r="Y7" s="11">
        <v>4.0844172518924401E-2</v>
      </c>
      <c r="Z7" s="11">
        <v>0.60923882672852303</v>
      </c>
      <c r="AA7" s="11">
        <v>0.98709368559308297</v>
      </c>
      <c r="AB7" s="11">
        <v>0.34223037513982102</v>
      </c>
      <c r="AC7" s="11">
        <v>0.44885906685786497</v>
      </c>
      <c r="AD7" s="11">
        <v>0.58995046890994096</v>
      </c>
      <c r="AE7" s="11">
        <v>4.7898680155116197E-2</v>
      </c>
      <c r="AF7" s="11">
        <v>0.40208388910690102</v>
      </c>
      <c r="AG7" s="11">
        <v>0.77328464325693302</v>
      </c>
      <c r="AH7">
        <v>0.11</v>
      </c>
      <c r="AI7">
        <v>-0.36</v>
      </c>
      <c r="AJ7">
        <v>-0.08</v>
      </c>
      <c r="AK7">
        <v>-0.51</v>
      </c>
      <c r="AL7">
        <v>-0.01</v>
      </c>
      <c r="AM7">
        <v>0.02</v>
      </c>
      <c r="AN7">
        <v>-0.02</v>
      </c>
      <c r="AO7">
        <v>0.27</v>
      </c>
      <c r="AP7">
        <v>0.19</v>
      </c>
      <c r="AQ7">
        <v>0.28999999999999998</v>
      </c>
      <c r="AR7">
        <v>0.18</v>
      </c>
      <c r="AS7">
        <v>-0.13</v>
      </c>
      <c r="AT7">
        <v>0.19</v>
      </c>
      <c r="AU7">
        <v>0.15</v>
      </c>
      <c r="AV7">
        <v>-0.14000000000000001</v>
      </c>
      <c r="AW7">
        <v>0.04</v>
      </c>
      <c r="AX7">
        <v>0.4</v>
      </c>
      <c r="AY7">
        <v>0.41</v>
      </c>
      <c r="AZ7">
        <v>-7.0000000000000007E-2</v>
      </c>
      <c r="BA7">
        <v>0.17</v>
      </c>
      <c r="BB7">
        <v>0.32</v>
      </c>
      <c r="BC7">
        <v>0.26</v>
      </c>
      <c r="BD7">
        <v>0.46</v>
      </c>
      <c r="BE7">
        <v>-0.12</v>
      </c>
      <c r="BF7">
        <v>0</v>
      </c>
      <c r="BG7">
        <v>0.2</v>
      </c>
      <c r="BH7">
        <v>0.17</v>
      </c>
      <c r="BI7">
        <v>0.12</v>
      </c>
      <c r="BJ7">
        <v>0.43</v>
      </c>
      <c r="BK7">
        <v>0.19</v>
      </c>
      <c r="BL7">
        <v>-7.0000000000000007E-2</v>
      </c>
    </row>
    <row r="8" spans="1:64" x14ac:dyDescent="0.3">
      <c r="A8" s="3" t="s">
        <v>68</v>
      </c>
      <c r="B8" s="6">
        <v>3</v>
      </c>
      <c r="C8" s="11">
        <v>0.30321980120356501</v>
      </c>
      <c r="D8" s="11">
        <v>0.94508257784139504</v>
      </c>
      <c r="E8" s="11">
        <v>0.86245443489690299</v>
      </c>
      <c r="F8" s="11">
        <v>0.69027699958387501</v>
      </c>
      <c r="G8" s="11">
        <v>0.71498693232948196</v>
      </c>
      <c r="H8" s="11">
        <v>0.99360957462145905</v>
      </c>
      <c r="I8" s="11">
        <v>0.47474424943437699</v>
      </c>
      <c r="J8" s="11">
        <v>0.86239297832839501</v>
      </c>
      <c r="K8" s="11">
        <v>0.79001598827554398</v>
      </c>
      <c r="L8" s="11">
        <v>0.28546650270491097</v>
      </c>
      <c r="M8" s="11">
        <v>0.67907085945259604</v>
      </c>
      <c r="N8" s="11">
        <v>0.821911218635898</v>
      </c>
      <c r="O8" s="11">
        <v>0.94666502469500302</v>
      </c>
      <c r="P8" s="11">
        <v>9.0009514124366405E-2</v>
      </c>
      <c r="Q8" s="11">
        <v>0.50044050857933398</v>
      </c>
      <c r="R8" s="11">
        <v>0.67170133150942402</v>
      </c>
      <c r="S8" s="11">
        <v>2.8913112873767601E-2</v>
      </c>
      <c r="T8" s="11">
        <v>0.24305777701528899</v>
      </c>
      <c r="U8" s="11">
        <v>0.692427153413679</v>
      </c>
      <c r="V8" s="11">
        <v>0.79928621691815205</v>
      </c>
      <c r="W8" s="11">
        <v>0.80990315772530397</v>
      </c>
      <c r="X8" s="11">
        <v>0.109824569063439</v>
      </c>
      <c r="Y8" s="11">
        <v>2.0665505052240001E-2</v>
      </c>
      <c r="Z8" s="11">
        <v>0.74481128676000097</v>
      </c>
      <c r="AA8" s="11">
        <v>0.24228990923608401</v>
      </c>
      <c r="AB8" s="11">
        <v>0.15079035947178299</v>
      </c>
      <c r="AC8" s="11">
        <v>0.90221892821239802</v>
      </c>
      <c r="AD8" s="11">
        <v>0.333294424680941</v>
      </c>
      <c r="AE8" s="11">
        <v>2.7620383730257499E-2</v>
      </c>
      <c r="AF8" s="11">
        <v>0.31144267923982699</v>
      </c>
      <c r="AG8" s="11">
        <v>0.76976630212700803</v>
      </c>
      <c r="AH8">
        <v>-0.26</v>
      </c>
      <c r="AI8">
        <v>0.02</v>
      </c>
      <c r="AJ8">
        <v>-0.04</v>
      </c>
      <c r="AK8">
        <v>0.09</v>
      </c>
      <c r="AL8">
        <v>-0.08</v>
      </c>
      <c r="AM8">
        <v>0</v>
      </c>
      <c r="AN8">
        <v>-0.16</v>
      </c>
      <c r="AO8">
        <v>0.04</v>
      </c>
      <c r="AP8">
        <v>0.06</v>
      </c>
      <c r="AQ8">
        <v>-0.24</v>
      </c>
      <c r="AR8">
        <v>0.1</v>
      </c>
      <c r="AS8">
        <v>-0.06</v>
      </c>
      <c r="AT8">
        <v>-0.02</v>
      </c>
      <c r="AU8">
        <v>-0.35</v>
      </c>
      <c r="AV8">
        <v>-0.16</v>
      </c>
      <c r="AW8">
        <v>-0.1</v>
      </c>
      <c r="AX8">
        <v>-0.48</v>
      </c>
      <c r="AY8">
        <v>-0.27</v>
      </c>
      <c r="AZ8">
        <v>0.09</v>
      </c>
      <c r="BA8">
        <v>-0.05</v>
      </c>
      <c r="BB8">
        <v>-0.06</v>
      </c>
      <c r="BC8">
        <v>-0.37</v>
      </c>
      <c r="BD8">
        <v>-0.51</v>
      </c>
      <c r="BE8">
        <v>-0.08</v>
      </c>
      <c r="BF8">
        <v>-0.27</v>
      </c>
      <c r="BG8">
        <v>-0.3</v>
      </c>
      <c r="BH8">
        <v>-0.03</v>
      </c>
      <c r="BI8">
        <v>-0.22</v>
      </c>
      <c r="BJ8">
        <v>-0.47</v>
      </c>
      <c r="BK8">
        <v>-0.23</v>
      </c>
      <c r="BL8">
        <v>-7.0000000000000007E-2</v>
      </c>
    </row>
    <row r="9" spans="1:64" x14ac:dyDescent="0.3">
      <c r="A9" s="3" t="s">
        <v>86</v>
      </c>
      <c r="B9" s="6">
        <v>3</v>
      </c>
      <c r="C9" s="11">
        <v>0.96862815230094701</v>
      </c>
      <c r="D9" s="11">
        <v>0.54039552844869398</v>
      </c>
      <c r="E9" s="11">
        <v>0.41304391950107699</v>
      </c>
      <c r="F9" s="11">
        <v>0.72616283340693599</v>
      </c>
      <c r="G9" s="11">
        <v>0.56883152669800296</v>
      </c>
      <c r="H9" s="11">
        <v>0.79013817880498105</v>
      </c>
      <c r="I9" s="11">
        <v>0.35976370183690598</v>
      </c>
      <c r="J9" s="11">
        <v>0.63995282659640496</v>
      </c>
      <c r="K9" s="11">
        <v>0.93922947856413497</v>
      </c>
      <c r="L9" s="11">
        <v>0.246821253564179</v>
      </c>
      <c r="M9" s="11">
        <v>0.174800127133237</v>
      </c>
      <c r="N9" s="11">
        <v>0.90299983815664298</v>
      </c>
      <c r="O9" s="11">
        <v>0.66838033506852901</v>
      </c>
      <c r="P9" s="11">
        <v>0.75795785142837901</v>
      </c>
      <c r="Q9" s="11">
        <v>2.21314218726953E-2</v>
      </c>
      <c r="R9" s="11">
        <v>0.99977988299181597</v>
      </c>
      <c r="S9" s="11">
        <v>7.3809519159243595E-2</v>
      </c>
      <c r="T9" s="11">
        <v>0.92368593126366805</v>
      </c>
      <c r="U9" s="11">
        <v>0.38342016583579902</v>
      </c>
      <c r="V9" s="11">
        <v>0.14262159711550401</v>
      </c>
      <c r="W9" s="11">
        <v>1.66632095274477E-3</v>
      </c>
      <c r="X9" s="11">
        <v>0.75223856015185198</v>
      </c>
      <c r="Y9" s="11">
        <v>0.74449117564505896</v>
      </c>
      <c r="Z9" s="11">
        <v>0.27705573342554202</v>
      </c>
      <c r="AA9" s="11">
        <v>0.83792920550219097</v>
      </c>
      <c r="AB9" s="11">
        <v>0.50196607895809198</v>
      </c>
      <c r="AC9" s="11">
        <v>1.5239503928832199E-4</v>
      </c>
      <c r="AD9" s="11">
        <v>0.87849787190040796</v>
      </c>
      <c r="AE9" s="11">
        <v>0.51849446765254703</v>
      </c>
      <c r="AF9" s="11">
        <v>0.51961101087933104</v>
      </c>
      <c r="AG9" s="11">
        <v>0.70214188197606797</v>
      </c>
      <c r="AH9">
        <v>0.01</v>
      </c>
      <c r="AI9">
        <v>0.14000000000000001</v>
      </c>
      <c r="AJ9">
        <v>0.18</v>
      </c>
      <c r="AK9">
        <v>0.08</v>
      </c>
      <c r="AL9">
        <v>0.13</v>
      </c>
      <c r="AM9">
        <v>0.06</v>
      </c>
      <c r="AN9">
        <v>0.21</v>
      </c>
      <c r="AO9">
        <v>0.11</v>
      </c>
      <c r="AP9">
        <v>-0.02</v>
      </c>
      <c r="AQ9">
        <v>0.26</v>
      </c>
      <c r="AR9">
        <v>0.32</v>
      </c>
      <c r="AS9">
        <v>-0.03</v>
      </c>
      <c r="AT9">
        <v>0.11</v>
      </c>
      <c r="AU9">
        <v>-0.06</v>
      </c>
      <c r="AV9">
        <v>0.5</v>
      </c>
      <c r="AW9">
        <v>0</v>
      </c>
      <c r="AX9">
        <v>-0.4</v>
      </c>
      <c r="AY9">
        <v>-0.02</v>
      </c>
      <c r="AZ9">
        <v>0.2</v>
      </c>
      <c r="BA9">
        <v>-0.3</v>
      </c>
      <c r="BB9">
        <v>0.66</v>
      </c>
      <c r="BC9">
        <v>-0.08</v>
      </c>
      <c r="BD9">
        <v>-0.08</v>
      </c>
      <c r="BE9">
        <v>-0.26</v>
      </c>
      <c r="BF9">
        <v>-0.05</v>
      </c>
      <c r="BG9">
        <v>-0.14000000000000001</v>
      </c>
      <c r="BH9">
        <v>0.72</v>
      </c>
      <c r="BI9">
        <v>0.03</v>
      </c>
      <c r="BJ9">
        <v>-0.15</v>
      </c>
      <c r="BK9">
        <v>-0.15</v>
      </c>
      <c r="BL9">
        <v>0.09</v>
      </c>
    </row>
    <row r="10" spans="1:64" x14ac:dyDescent="0.3">
      <c r="A10" s="3" t="s">
        <v>89</v>
      </c>
      <c r="B10" s="6">
        <v>3</v>
      </c>
      <c r="C10" s="11">
        <v>0.96813544409006602</v>
      </c>
      <c r="D10" s="11">
        <v>0.49198697890881798</v>
      </c>
      <c r="E10" s="11">
        <v>0.193333653624577</v>
      </c>
      <c r="F10" s="11">
        <v>0.89423142018094404</v>
      </c>
      <c r="G10" s="11">
        <v>0.59052424563127404</v>
      </c>
      <c r="H10" s="11">
        <v>0.81568342152485296</v>
      </c>
      <c r="I10" s="11">
        <v>0.34510063659930801</v>
      </c>
      <c r="J10" s="11">
        <v>0.94521529011732297</v>
      </c>
      <c r="K10" s="11">
        <v>0.60427516528480996</v>
      </c>
      <c r="L10" s="11">
        <v>0.89518574755543301</v>
      </c>
      <c r="M10" s="11">
        <v>0.49808313026796902</v>
      </c>
      <c r="N10" s="11">
        <v>0.65429609321154703</v>
      </c>
      <c r="O10" s="11">
        <v>0.14523928905016101</v>
      </c>
      <c r="P10" s="11">
        <v>0.75840461985428298</v>
      </c>
      <c r="Q10" s="11">
        <v>0.236227592343111</v>
      </c>
      <c r="R10" s="11">
        <v>0.98133248397346695</v>
      </c>
      <c r="S10" s="11">
        <v>6.5101441862420702E-3</v>
      </c>
      <c r="T10" s="11">
        <v>0.367079072988724</v>
      </c>
      <c r="U10" s="11">
        <v>9.9015569979862897E-2</v>
      </c>
      <c r="V10" s="11">
        <v>0.83897266539292803</v>
      </c>
      <c r="W10" s="11">
        <v>0.43473750178614701</v>
      </c>
      <c r="X10" s="11">
        <v>7.1505801634232896E-2</v>
      </c>
      <c r="Y10" s="11">
        <v>2.6632195917916799E-2</v>
      </c>
      <c r="Z10" s="11">
        <v>0.16732008844818799</v>
      </c>
      <c r="AA10" s="11">
        <v>0.916094058742424</v>
      </c>
      <c r="AB10" s="11">
        <v>0.75434370407968299</v>
      </c>
      <c r="AC10" s="11">
        <v>0.29817505901515401</v>
      </c>
      <c r="AD10" s="11">
        <v>0.48464956515489499</v>
      </c>
      <c r="AE10" s="11">
        <v>1.06624615897979E-2</v>
      </c>
      <c r="AF10" s="11">
        <v>0.21102317152993399</v>
      </c>
      <c r="AG10" s="11">
        <v>0.39269059841045101</v>
      </c>
      <c r="AH10">
        <v>0.01</v>
      </c>
      <c r="AI10">
        <v>-0.15</v>
      </c>
      <c r="AJ10">
        <v>-0.28999999999999998</v>
      </c>
      <c r="AK10">
        <v>0.03</v>
      </c>
      <c r="AL10">
        <v>0.12</v>
      </c>
      <c r="AM10">
        <v>0.05</v>
      </c>
      <c r="AN10">
        <v>0.21</v>
      </c>
      <c r="AO10">
        <v>0.02</v>
      </c>
      <c r="AP10">
        <v>0.12</v>
      </c>
      <c r="AQ10">
        <v>0.03</v>
      </c>
      <c r="AR10">
        <v>0.17</v>
      </c>
      <c r="AS10">
        <v>0.12</v>
      </c>
      <c r="AT10">
        <v>0.37</v>
      </c>
      <c r="AU10">
        <v>-0.06</v>
      </c>
      <c r="AV10">
        <v>-0.27</v>
      </c>
      <c r="AW10">
        <v>-0.01</v>
      </c>
      <c r="AX10">
        <v>0.56999999999999995</v>
      </c>
      <c r="AY10">
        <v>0.21</v>
      </c>
      <c r="AZ10">
        <v>-0.36</v>
      </c>
      <c r="BA10">
        <v>-0.04</v>
      </c>
      <c r="BB10">
        <v>-0.19</v>
      </c>
      <c r="BC10">
        <v>0.41</v>
      </c>
      <c r="BD10">
        <v>0.49</v>
      </c>
      <c r="BE10">
        <v>0.32</v>
      </c>
      <c r="BF10">
        <v>0.02</v>
      </c>
      <c r="BG10">
        <v>-7.0000000000000007E-2</v>
      </c>
      <c r="BH10">
        <v>-0.23</v>
      </c>
      <c r="BI10">
        <v>0.16</v>
      </c>
      <c r="BJ10">
        <v>0.53</v>
      </c>
      <c r="BK10">
        <v>0.28000000000000003</v>
      </c>
      <c r="BL10">
        <v>-0.19</v>
      </c>
    </row>
    <row r="11" spans="1:64" x14ac:dyDescent="0.3">
      <c r="A11" s="3" t="s">
        <v>91</v>
      </c>
      <c r="B11" s="6">
        <v>3</v>
      </c>
      <c r="C11" s="11">
        <v>0.20243241441948201</v>
      </c>
      <c r="D11" s="11">
        <v>0.461147281129139</v>
      </c>
      <c r="E11" s="11">
        <v>0.31621863241339698</v>
      </c>
      <c r="F11" s="11">
        <v>0.880955700901497</v>
      </c>
      <c r="G11" s="11">
        <v>0.37597303610073501</v>
      </c>
      <c r="H11" s="11">
        <v>0.48652534184923202</v>
      </c>
      <c r="I11" s="11">
        <v>0.39146746151399903</v>
      </c>
      <c r="J11" s="11">
        <v>0.340168505547776</v>
      </c>
      <c r="K11" s="11">
        <v>0.288206717559781</v>
      </c>
      <c r="L11" s="11">
        <v>3.8910801604038703E-2</v>
      </c>
      <c r="M11" s="11">
        <v>0.16702348703383699</v>
      </c>
      <c r="N11" s="11">
        <v>0.54049984342467805</v>
      </c>
      <c r="O11" s="11">
        <v>0.930520849564203</v>
      </c>
      <c r="P11" s="11">
        <v>0.63519916476430904</v>
      </c>
      <c r="Q11" s="11">
        <v>0.790425357983918</v>
      </c>
      <c r="R11" s="11">
        <v>0.50482908153412198</v>
      </c>
      <c r="S11" s="11">
        <v>2.9603473537526299E-2</v>
      </c>
      <c r="T11" s="11">
        <v>0.18201448592949901</v>
      </c>
      <c r="U11" s="11">
        <v>0.23298445451951499</v>
      </c>
      <c r="V11" s="11">
        <v>0.51307386231498298</v>
      </c>
      <c r="W11" s="11">
        <v>0.155894938050163</v>
      </c>
      <c r="X11" s="11">
        <v>0.468650682496697</v>
      </c>
      <c r="Y11" s="11">
        <v>0.113677153810839</v>
      </c>
      <c r="Z11" s="11">
        <v>0.15125927191077301</v>
      </c>
      <c r="AA11" s="11">
        <v>0.879171350049895</v>
      </c>
      <c r="AB11" s="11">
        <v>0.66237626915860304</v>
      </c>
      <c r="AC11" s="11">
        <v>9.8412018100277193E-2</v>
      </c>
      <c r="AD11" s="11">
        <v>0.98756438938204805</v>
      </c>
      <c r="AE11" s="11">
        <v>0.14922419494134601</v>
      </c>
      <c r="AF11" s="11">
        <v>3.5071534446099499E-2</v>
      </c>
      <c r="AG11" s="11">
        <v>0.46312643969505102</v>
      </c>
      <c r="AH11">
        <v>0.32</v>
      </c>
      <c r="AI11">
        <v>-0.17</v>
      </c>
      <c r="AJ11">
        <v>-0.22</v>
      </c>
      <c r="AK11">
        <v>-0.03</v>
      </c>
      <c r="AL11">
        <v>-0.2</v>
      </c>
      <c r="AM11">
        <v>-0.16</v>
      </c>
      <c r="AN11">
        <v>-0.19</v>
      </c>
      <c r="AO11">
        <v>-0.22</v>
      </c>
      <c r="AP11">
        <v>-0.24</v>
      </c>
      <c r="AQ11">
        <v>-0.45</v>
      </c>
      <c r="AR11">
        <v>-0.33</v>
      </c>
      <c r="AS11">
        <v>-0.17</v>
      </c>
      <c r="AT11">
        <v>0.02</v>
      </c>
      <c r="AU11">
        <v>0.1</v>
      </c>
      <c r="AV11">
        <v>-0.06</v>
      </c>
      <c r="AW11">
        <v>-0.15</v>
      </c>
      <c r="AX11">
        <v>0.47</v>
      </c>
      <c r="AY11">
        <v>0.3</v>
      </c>
      <c r="AZ11">
        <v>-0.27</v>
      </c>
      <c r="BA11">
        <v>0.14000000000000001</v>
      </c>
      <c r="BB11">
        <v>-0.33</v>
      </c>
      <c r="BC11">
        <v>0.17</v>
      </c>
      <c r="BD11">
        <v>0.36</v>
      </c>
      <c r="BE11">
        <v>0.33</v>
      </c>
      <c r="BF11">
        <v>-0.04</v>
      </c>
      <c r="BG11">
        <v>0.09</v>
      </c>
      <c r="BH11">
        <v>-0.36</v>
      </c>
      <c r="BI11">
        <v>0</v>
      </c>
      <c r="BJ11">
        <v>0.32</v>
      </c>
      <c r="BK11">
        <v>0.45</v>
      </c>
      <c r="BL11">
        <v>-0.16</v>
      </c>
    </row>
    <row r="12" spans="1:64" x14ac:dyDescent="0.3">
      <c r="A12" s="3" t="s">
        <v>19</v>
      </c>
      <c r="B12" s="6">
        <v>2</v>
      </c>
      <c r="C12" s="11">
        <v>0.67133794327186302</v>
      </c>
      <c r="D12" s="11">
        <v>0.64599538017525704</v>
      </c>
      <c r="E12" s="11">
        <v>0.41941378081658098</v>
      </c>
      <c r="F12" s="11">
        <v>0.86742925019150896</v>
      </c>
      <c r="G12" s="11">
        <v>0.34887562480989398</v>
      </c>
      <c r="H12" s="11">
        <v>0.57007221361045501</v>
      </c>
      <c r="I12" s="11">
        <v>0.186168223956683</v>
      </c>
      <c r="J12" s="11">
        <v>0.227035331809361</v>
      </c>
      <c r="K12" s="11">
        <v>0.454988776515176</v>
      </c>
      <c r="L12" s="11">
        <v>0.114261340222104</v>
      </c>
      <c r="M12" s="11">
        <v>0.15497113707138299</v>
      </c>
      <c r="N12" s="11">
        <v>0.376600306348851</v>
      </c>
      <c r="O12" s="11">
        <v>0.357092492483642</v>
      </c>
      <c r="P12" s="11">
        <v>0.36173157563998298</v>
      </c>
      <c r="Q12" s="11">
        <v>0.28758393270221899</v>
      </c>
      <c r="R12" s="11">
        <v>0.586442964210805</v>
      </c>
      <c r="S12" s="11">
        <v>0.30432465961358302</v>
      </c>
      <c r="T12" s="11">
        <v>0.82693304181772498</v>
      </c>
      <c r="U12" s="11">
        <v>0.52841648968118704</v>
      </c>
      <c r="V12" s="11">
        <v>0.53444882074992095</v>
      </c>
      <c r="W12" s="11">
        <v>5.0347786902546999E-3</v>
      </c>
      <c r="X12" s="11">
        <v>0.79989142941907798</v>
      </c>
      <c r="Y12" s="11">
        <v>0.64723300287599805</v>
      </c>
      <c r="Z12" s="11">
        <v>0.427306575778371</v>
      </c>
      <c r="AA12" s="11">
        <v>0.27545747033606399</v>
      </c>
      <c r="AB12" s="11">
        <v>0.359365007968035</v>
      </c>
      <c r="AC12" s="11">
        <v>3.6116808124431201E-3</v>
      </c>
      <c r="AD12" s="11">
        <v>0.87179153945643995</v>
      </c>
      <c r="AE12" s="11">
        <v>0.91602909920392706</v>
      </c>
      <c r="AF12" s="11">
        <v>0.28722610340356802</v>
      </c>
      <c r="AG12" s="11">
        <v>0.82976306312199499</v>
      </c>
      <c r="AH12">
        <v>0.11</v>
      </c>
      <c r="AI12">
        <v>-0.1</v>
      </c>
      <c r="AJ12">
        <v>-0.18</v>
      </c>
      <c r="AK12">
        <v>-0.04</v>
      </c>
      <c r="AL12">
        <v>-0.21</v>
      </c>
      <c r="AM12">
        <v>-0.13</v>
      </c>
      <c r="AN12">
        <v>-0.28999999999999998</v>
      </c>
      <c r="AO12">
        <v>-0.28000000000000003</v>
      </c>
      <c r="AP12">
        <v>-0.17</v>
      </c>
      <c r="AQ12">
        <v>-0.36</v>
      </c>
      <c r="AR12">
        <v>-0.34</v>
      </c>
      <c r="AS12">
        <v>0.24</v>
      </c>
      <c r="AT12">
        <v>-0.24</v>
      </c>
      <c r="AU12">
        <v>-0.19</v>
      </c>
      <c r="AV12">
        <v>-0.24</v>
      </c>
      <c r="AW12">
        <v>-0.13</v>
      </c>
      <c r="AX12">
        <v>0.24</v>
      </c>
      <c r="AY12">
        <v>0.05</v>
      </c>
      <c r="AZ12">
        <v>-0.14000000000000001</v>
      </c>
      <c r="BA12">
        <v>-0.13</v>
      </c>
      <c r="BB12">
        <v>-0.6</v>
      </c>
      <c r="BC12">
        <v>0.06</v>
      </c>
      <c r="BD12">
        <v>-0.11</v>
      </c>
      <c r="BE12">
        <v>0.19</v>
      </c>
      <c r="BF12">
        <v>0.25</v>
      </c>
      <c r="BG12">
        <v>-0.19</v>
      </c>
      <c r="BH12">
        <v>-0.59</v>
      </c>
      <c r="BI12">
        <v>-0.04</v>
      </c>
      <c r="BJ12">
        <v>0.02</v>
      </c>
      <c r="BK12">
        <v>0.24</v>
      </c>
      <c r="BL12">
        <v>0.05</v>
      </c>
    </row>
    <row r="13" spans="1:64" x14ac:dyDescent="0.3">
      <c r="A13" s="3" t="s">
        <v>35</v>
      </c>
      <c r="B13" s="6">
        <v>2</v>
      </c>
      <c r="C13" s="11">
        <v>0.468014009410264</v>
      </c>
      <c r="D13" s="11">
        <v>0.34675487869183502</v>
      </c>
      <c r="E13" s="11">
        <v>0.38691967621069201</v>
      </c>
      <c r="F13" s="11">
        <v>0.46051553765443898</v>
      </c>
      <c r="G13" s="11">
        <v>0.76194731196757903</v>
      </c>
      <c r="H13" s="11">
        <v>0.56551878195385996</v>
      </c>
      <c r="I13" s="11">
        <v>0.78281769020887204</v>
      </c>
      <c r="J13" s="11">
        <v>0.79136921750918099</v>
      </c>
      <c r="K13" s="11">
        <v>0.49769318904589399</v>
      </c>
      <c r="L13" s="11">
        <v>0.78111930329804502</v>
      </c>
      <c r="M13" s="11">
        <v>3.66781037011834E-2</v>
      </c>
      <c r="N13" s="11">
        <v>0.79387630676332699</v>
      </c>
      <c r="O13" s="11">
        <v>0.18484695675947299</v>
      </c>
      <c r="P13" s="11">
        <v>0.80992263766489703</v>
      </c>
      <c r="Q13" s="11">
        <v>4.02528913618765E-2</v>
      </c>
      <c r="R13" s="11">
        <v>0.95340515293163897</v>
      </c>
      <c r="S13" s="11">
        <v>0.62033114342824602</v>
      </c>
      <c r="T13" s="11">
        <v>0.365046179906998</v>
      </c>
      <c r="U13" s="11">
        <v>0.21594589633584499</v>
      </c>
      <c r="V13" s="11">
        <v>0.44265923067254898</v>
      </c>
      <c r="W13" s="11">
        <v>0.58590492428812502</v>
      </c>
      <c r="X13" s="11">
        <v>0.777785999025564</v>
      </c>
      <c r="Y13" s="11">
        <v>0.28971425649926302</v>
      </c>
      <c r="Z13" s="11">
        <v>6.2668136396647506E-2</v>
      </c>
      <c r="AA13" s="11">
        <v>0.65225170447259795</v>
      </c>
      <c r="AB13" s="11">
        <v>0.93403329382007605</v>
      </c>
      <c r="AC13" s="11">
        <v>0.307384820272738</v>
      </c>
      <c r="AD13" s="11">
        <v>0.95020627172545202</v>
      </c>
      <c r="AE13" s="11">
        <v>0.428751664601487</v>
      </c>
      <c r="AF13" s="11">
        <v>0.19953910054854401</v>
      </c>
      <c r="AG13" s="11">
        <v>0.39597816436456801</v>
      </c>
      <c r="AH13">
        <v>0.18</v>
      </c>
      <c r="AI13">
        <v>-0.21</v>
      </c>
      <c r="AJ13">
        <v>-0.19</v>
      </c>
      <c r="AK13">
        <v>-0.17</v>
      </c>
      <c r="AL13">
        <v>7.0000000000000007E-2</v>
      </c>
      <c r="AM13">
        <v>0.13</v>
      </c>
      <c r="AN13">
        <v>-0.06</v>
      </c>
      <c r="AO13">
        <v>0.06</v>
      </c>
      <c r="AP13">
        <v>0.16</v>
      </c>
      <c r="AQ13">
        <v>0.06</v>
      </c>
      <c r="AR13">
        <v>-0.48</v>
      </c>
      <c r="AS13">
        <v>7.0000000000000007E-2</v>
      </c>
      <c r="AT13">
        <v>0.34</v>
      </c>
      <c r="AU13">
        <v>-0.05</v>
      </c>
      <c r="AV13">
        <v>-0.45</v>
      </c>
      <c r="AW13">
        <v>-0.01</v>
      </c>
      <c r="AX13">
        <v>0.11</v>
      </c>
      <c r="AY13">
        <v>0.21</v>
      </c>
      <c r="AZ13">
        <v>-0.27</v>
      </c>
      <c r="BA13">
        <v>0.16</v>
      </c>
      <c r="BB13">
        <v>-0.13</v>
      </c>
      <c r="BC13">
        <v>7.0000000000000007E-2</v>
      </c>
      <c r="BD13">
        <v>0.25</v>
      </c>
      <c r="BE13">
        <v>0.42</v>
      </c>
      <c r="BF13">
        <v>-0.1</v>
      </c>
      <c r="BG13">
        <v>0.02</v>
      </c>
      <c r="BH13">
        <v>-0.23</v>
      </c>
      <c r="BI13">
        <v>0.01</v>
      </c>
      <c r="BJ13">
        <v>0.18</v>
      </c>
      <c r="BK13">
        <v>0.28000000000000003</v>
      </c>
      <c r="BL13">
        <v>-0.19</v>
      </c>
    </row>
    <row r="14" spans="1:64" x14ac:dyDescent="0.3">
      <c r="A14" s="3" t="s">
        <v>46</v>
      </c>
      <c r="B14" s="6">
        <v>2</v>
      </c>
      <c r="C14" s="11">
        <v>0.34749404260808497</v>
      </c>
      <c r="D14" s="11">
        <v>2.3233649023992199E-2</v>
      </c>
      <c r="E14" s="11">
        <v>9.9112808755839499E-2</v>
      </c>
      <c r="F14" s="11">
        <v>2.2350780080278899E-2</v>
      </c>
      <c r="G14" s="11">
        <v>0.69242854381392505</v>
      </c>
      <c r="H14" s="11">
        <v>0.88646778326110298</v>
      </c>
      <c r="I14" s="11">
        <v>0.309019339560344</v>
      </c>
      <c r="J14" s="11">
        <v>0.954492515948548</v>
      </c>
      <c r="K14" s="11">
        <v>0.93366180123569797</v>
      </c>
      <c r="L14" s="11">
        <v>0.75291882063863602</v>
      </c>
      <c r="M14" s="11">
        <v>0.660069888555044</v>
      </c>
      <c r="N14" s="11">
        <v>0.90675822238963</v>
      </c>
      <c r="O14" s="11">
        <v>0.763771629249404</v>
      </c>
      <c r="P14" s="11">
        <v>0.65663771794258297</v>
      </c>
      <c r="Q14" s="11">
        <v>0.22294795953291499</v>
      </c>
      <c r="R14" s="11">
        <v>0.34849712523367798</v>
      </c>
      <c r="S14" s="11">
        <v>5.0402538296662198E-2</v>
      </c>
      <c r="T14" s="11">
        <v>0.59983457481693803</v>
      </c>
      <c r="U14" s="11">
        <v>0.146595859773968</v>
      </c>
      <c r="V14" s="11">
        <v>0.99788711798043195</v>
      </c>
      <c r="W14" s="11">
        <v>7.0296692570719604E-2</v>
      </c>
      <c r="X14" s="11">
        <v>0.88127779839510401</v>
      </c>
      <c r="Y14" s="11">
        <v>0.27593376261463198</v>
      </c>
      <c r="Z14" s="11">
        <v>0.48571998229902003</v>
      </c>
      <c r="AA14" s="11">
        <v>0.68735832772627403</v>
      </c>
      <c r="AB14" s="11">
        <v>0.65982506703723498</v>
      </c>
      <c r="AC14" s="11">
        <v>5.9138003902421597E-2</v>
      </c>
      <c r="AD14" s="11">
        <v>0.63077566307410504</v>
      </c>
      <c r="AE14" s="11">
        <v>0.13207595485126999</v>
      </c>
      <c r="AF14" s="11">
        <v>0.17997544787802999</v>
      </c>
      <c r="AG14" s="11">
        <v>0.56975323834416802</v>
      </c>
      <c r="AH14">
        <v>-0.24</v>
      </c>
      <c r="AI14">
        <v>-0.48</v>
      </c>
      <c r="AJ14">
        <v>-0.36</v>
      </c>
      <c r="AK14">
        <v>-0.48</v>
      </c>
      <c r="AL14">
        <v>-0.09</v>
      </c>
      <c r="AM14">
        <v>0.03</v>
      </c>
      <c r="AN14">
        <v>-0.23</v>
      </c>
      <c r="AO14">
        <v>-0.01</v>
      </c>
      <c r="AP14">
        <v>-0.02</v>
      </c>
      <c r="AQ14">
        <v>-7.0000000000000007E-2</v>
      </c>
      <c r="AR14">
        <v>-0.11</v>
      </c>
      <c r="AS14">
        <v>0.03</v>
      </c>
      <c r="AT14">
        <v>0.08</v>
      </c>
      <c r="AU14">
        <v>0.09</v>
      </c>
      <c r="AV14">
        <v>-0.28000000000000003</v>
      </c>
      <c r="AW14">
        <v>-0.22</v>
      </c>
      <c r="AX14">
        <v>0.43</v>
      </c>
      <c r="AY14">
        <v>0.12</v>
      </c>
      <c r="AZ14">
        <v>-0.32</v>
      </c>
      <c r="BA14">
        <v>0</v>
      </c>
      <c r="BB14">
        <v>-0.41</v>
      </c>
      <c r="BC14">
        <v>0.04</v>
      </c>
      <c r="BD14">
        <v>0.26</v>
      </c>
      <c r="BE14">
        <v>0.17</v>
      </c>
      <c r="BF14">
        <v>0.09</v>
      </c>
      <c r="BG14">
        <v>0.09</v>
      </c>
      <c r="BH14">
        <v>-0.41</v>
      </c>
      <c r="BI14">
        <v>-0.11</v>
      </c>
      <c r="BJ14">
        <v>0.33</v>
      </c>
      <c r="BK14">
        <v>0.3</v>
      </c>
      <c r="BL14">
        <v>-0.13</v>
      </c>
    </row>
    <row r="15" spans="1:64" x14ac:dyDescent="0.3">
      <c r="A15" s="3" t="s">
        <v>50</v>
      </c>
      <c r="B15" s="6">
        <v>2</v>
      </c>
      <c r="C15" s="11">
        <v>0.39740242347913601</v>
      </c>
      <c r="D15" s="11">
        <v>0.85973644244236502</v>
      </c>
      <c r="E15" s="11">
        <v>0.38150305914767202</v>
      </c>
      <c r="F15" s="11">
        <v>0.71975939291278901</v>
      </c>
      <c r="G15" s="11">
        <v>0.76076305098847397</v>
      </c>
      <c r="H15" s="11">
        <v>0.89531521192883101</v>
      </c>
      <c r="I15" s="11">
        <v>0.58314162863724295</v>
      </c>
      <c r="J15" s="11">
        <v>0.64679020284554301</v>
      </c>
      <c r="K15" s="11">
        <v>0.96294797916026398</v>
      </c>
      <c r="L15" s="11">
        <v>0.71507416036400595</v>
      </c>
      <c r="M15" s="11">
        <v>3.2376210239795498E-2</v>
      </c>
      <c r="N15" s="11">
        <v>0.23979656123634599</v>
      </c>
      <c r="O15" s="11">
        <v>0.64207552564530501</v>
      </c>
      <c r="P15" s="11">
        <v>0.26532057152650901</v>
      </c>
      <c r="Q15" s="11">
        <v>0.227902428722186</v>
      </c>
      <c r="R15" s="11">
        <v>0.73432938965692696</v>
      </c>
      <c r="S15" s="11">
        <v>0.58696498901830796</v>
      </c>
      <c r="T15" s="11">
        <v>0.112229614310003</v>
      </c>
      <c r="U15" s="11">
        <v>0.58114663684163204</v>
      </c>
      <c r="V15" s="11">
        <v>0.54655080136058998</v>
      </c>
      <c r="W15" s="11">
        <v>3.2482133175992398E-2</v>
      </c>
      <c r="X15" s="11">
        <v>0.85513969016605396</v>
      </c>
      <c r="Y15" s="11">
        <v>0.74828253168393299</v>
      </c>
      <c r="Z15" s="11">
        <v>0.15274504207338399</v>
      </c>
      <c r="AA15" s="11">
        <v>0.53994645571618805</v>
      </c>
      <c r="AB15" s="11">
        <v>0.229756268366374</v>
      </c>
      <c r="AC15" s="11">
        <v>0.121749453563146</v>
      </c>
      <c r="AD15" s="11">
        <v>0.59236147784928606</v>
      </c>
      <c r="AE15" s="11">
        <v>0.87031543182050797</v>
      </c>
      <c r="AF15" s="11">
        <v>7.6263954771587997E-2</v>
      </c>
      <c r="AG15" s="11">
        <v>0.93468058069613102</v>
      </c>
      <c r="AH15">
        <v>0.21</v>
      </c>
      <c r="AI15">
        <v>-0.04</v>
      </c>
      <c r="AJ15">
        <v>-0.2</v>
      </c>
      <c r="AK15">
        <v>0.08</v>
      </c>
      <c r="AL15">
        <v>-7.0000000000000007E-2</v>
      </c>
      <c r="AM15">
        <v>-0.03</v>
      </c>
      <c r="AN15">
        <v>-0.12</v>
      </c>
      <c r="AO15">
        <v>-0.11</v>
      </c>
      <c r="AP15">
        <v>-0.01</v>
      </c>
      <c r="AQ15">
        <v>-0.08</v>
      </c>
      <c r="AR15">
        <v>-0.49</v>
      </c>
      <c r="AS15">
        <v>0.31</v>
      </c>
      <c r="AT15">
        <v>0.12</v>
      </c>
      <c r="AU15">
        <v>0.23</v>
      </c>
      <c r="AV15">
        <v>-0.27</v>
      </c>
      <c r="AW15">
        <v>0.08</v>
      </c>
      <c r="AX15">
        <v>0.13</v>
      </c>
      <c r="AY15">
        <v>0.36</v>
      </c>
      <c r="AZ15">
        <v>-0.12</v>
      </c>
      <c r="BA15">
        <v>0.13</v>
      </c>
      <c r="BB15">
        <v>-0.48</v>
      </c>
      <c r="BC15">
        <v>0.04</v>
      </c>
      <c r="BD15">
        <v>-0.08</v>
      </c>
      <c r="BE15">
        <v>0.33</v>
      </c>
      <c r="BF15">
        <v>0.14000000000000001</v>
      </c>
      <c r="BG15">
        <v>0.25</v>
      </c>
      <c r="BH15">
        <v>-0.34</v>
      </c>
      <c r="BI15">
        <v>0.12</v>
      </c>
      <c r="BJ15">
        <v>0.04</v>
      </c>
      <c r="BK15">
        <v>0.39</v>
      </c>
      <c r="BL15">
        <v>0.02</v>
      </c>
    </row>
    <row r="16" spans="1:64" x14ac:dyDescent="0.3">
      <c r="A16" s="3" t="s">
        <v>53</v>
      </c>
      <c r="B16" s="6">
        <v>2</v>
      </c>
      <c r="C16" s="11">
        <v>0.12149252268548399</v>
      </c>
      <c r="D16" s="11">
        <v>0.65001707577952095</v>
      </c>
      <c r="E16" s="11">
        <v>0.40197035855045599</v>
      </c>
      <c r="F16" s="11">
        <v>0.13164332991406699</v>
      </c>
      <c r="G16" s="11">
        <v>0.63895811452983897</v>
      </c>
      <c r="H16" s="11">
        <v>0.365652647171125</v>
      </c>
      <c r="I16" s="11">
        <v>0.87765802526727599</v>
      </c>
      <c r="J16" s="11">
        <v>0.25913563819327901</v>
      </c>
      <c r="K16" s="11">
        <v>0.37189194266854803</v>
      </c>
      <c r="L16" s="11">
        <v>0.33738814259547201</v>
      </c>
      <c r="M16" s="11">
        <v>0.46590247341445101</v>
      </c>
      <c r="N16" s="11">
        <v>0.89655869199618399</v>
      </c>
      <c r="O16" s="11">
        <v>0.80057489714576702</v>
      </c>
      <c r="P16" s="11">
        <v>0.922298165901696</v>
      </c>
      <c r="Q16" s="11">
        <v>0.53218445216257404</v>
      </c>
      <c r="R16" s="11">
        <v>0.39418648368992698</v>
      </c>
      <c r="S16" s="11">
        <v>7.8970655790083596E-2</v>
      </c>
      <c r="T16" s="11">
        <v>0.93067202191709297</v>
      </c>
      <c r="U16" s="11">
        <v>6.9290988389543798E-2</v>
      </c>
      <c r="V16" s="11">
        <v>0.86078770216969502</v>
      </c>
      <c r="W16" s="11">
        <v>0.55841857782118998</v>
      </c>
      <c r="X16" s="11">
        <v>0.83718752958912002</v>
      </c>
      <c r="Y16" s="11">
        <v>5.2049257399782202E-3</v>
      </c>
      <c r="Z16" s="11">
        <v>0.42486441412034398</v>
      </c>
      <c r="AA16" s="11">
        <v>0.74582636359330801</v>
      </c>
      <c r="AB16" s="11">
        <v>0.812194035164022</v>
      </c>
      <c r="AC16" s="11">
        <v>0.69736936529466798</v>
      </c>
      <c r="AD16" s="11">
        <v>0.80746398352141102</v>
      </c>
      <c r="AE16" s="11">
        <v>2.4823511133182301E-2</v>
      </c>
      <c r="AF16" s="11">
        <v>0.94648417911068705</v>
      </c>
      <c r="AG16" s="11">
        <v>0.374439799015583</v>
      </c>
      <c r="AH16">
        <v>0.38</v>
      </c>
      <c r="AI16">
        <v>0.1</v>
      </c>
      <c r="AJ16">
        <v>-0.19</v>
      </c>
      <c r="AK16">
        <v>0.33</v>
      </c>
      <c r="AL16">
        <v>-0.11</v>
      </c>
      <c r="AM16">
        <v>-0.2</v>
      </c>
      <c r="AN16">
        <v>0.03</v>
      </c>
      <c r="AO16">
        <v>-0.26</v>
      </c>
      <c r="AP16">
        <v>-0.21</v>
      </c>
      <c r="AQ16">
        <v>-0.22</v>
      </c>
      <c r="AR16">
        <v>0.18</v>
      </c>
      <c r="AS16">
        <v>-0.04</v>
      </c>
      <c r="AT16">
        <v>-7.0000000000000007E-2</v>
      </c>
      <c r="AU16">
        <v>-0.02</v>
      </c>
      <c r="AV16">
        <v>-0.14000000000000001</v>
      </c>
      <c r="AW16">
        <v>-0.2</v>
      </c>
      <c r="AX16">
        <v>0.39</v>
      </c>
      <c r="AY16">
        <v>0.02</v>
      </c>
      <c r="AZ16">
        <v>-0.39</v>
      </c>
      <c r="BA16">
        <v>-0.04</v>
      </c>
      <c r="BB16">
        <v>-0.14000000000000001</v>
      </c>
      <c r="BC16">
        <v>0.05</v>
      </c>
      <c r="BD16">
        <v>0.6</v>
      </c>
      <c r="BE16">
        <v>0.19</v>
      </c>
      <c r="BF16">
        <v>0.08</v>
      </c>
      <c r="BG16">
        <v>-0.05</v>
      </c>
      <c r="BH16">
        <v>-0.09</v>
      </c>
      <c r="BI16">
        <v>-0.06</v>
      </c>
      <c r="BJ16">
        <v>0.48</v>
      </c>
      <c r="BK16">
        <v>0.02</v>
      </c>
      <c r="BL16">
        <v>-0.2</v>
      </c>
    </row>
    <row r="17" spans="1:64" x14ac:dyDescent="0.3">
      <c r="A17" s="3" t="s">
        <v>56</v>
      </c>
      <c r="B17" s="6">
        <v>2</v>
      </c>
      <c r="C17" s="11">
        <v>6.62553127307111E-2</v>
      </c>
      <c r="D17" s="11">
        <v>0.32878898932285</v>
      </c>
      <c r="E17" s="11">
        <v>0.20348832897466901</v>
      </c>
      <c r="F17" s="11">
        <v>0.38224278144548601</v>
      </c>
      <c r="G17" s="11">
        <v>0.42310569375840101</v>
      </c>
      <c r="H17" s="11">
        <v>0.47044927907272499</v>
      </c>
      <c r="I17" s="11">
        <v>0.41626533013476802</v>
      </c>
      <c r="J17" s="11">
        <v>0.14415387856756001</v>
      </c>
      <c r="K17" s="11">
        <v>0.44085884835039202</v>
      </c>
      <c r="L17" s="11">
        <v>0.35925752665695998</v>
      </c>
      <c r="M17" s="11">
        <v>0.56327166398802297</v>
      </c>
      <c r="N17" s="11">
        <v>0.33572537584942402</v>
      </c>
      <c r="O17" s="11">
        <v>0.14192076182872901</v>
      </c>
      <c r="P17" s="11">
        <v>0.76668166570812402</v>
      </c>
      <c r="Q17" s="11">
        <v>0.80433629402094498</v>
      </c>
      <c r="R17" s="11">
        <v>3.3583015817522301E-2</v>
      </c>
      <c r="S17" s="11">
        <v>0.48002165874663</v>
      </c>
      <c r="T17" s="11">
        <v>0.80285338641542103</v>
      </c>
      <c r="U17" s="11">
        <v>0.79539256989901297</v>
      </c>
      <c r="V17" s="11">
        <v>0.64559909812331695</v>
      </c>
      <c r="W17" s="11">
        <v>0.69922566468838898</v>
      </c>
      <c r="X17" s="11">
        <v>8.0680720087576804E-2</v>
      </c>
      <c r="Y17" s="11">
        <v>0.46124630696468499</v>
      </c>
      <c r="Z17" s="11">
        <v>0.67005961936812297</v>
      </c>
      <c r="AA17" s="11">
        <v>0.37795035637401098</v>
      </c>
      <c r="AB17" s="11">
        <v>0.48393164508644099</v>
      </c>
      <c r="AC17" s="11">
        <v>0.83497310964345395</v>
      </c>
      <c r="AD17" s="11">
        <v>3.3411347568936801E-2</v>
      </c>
      <c r="AE17" s="11">
        <v>0.52231656111567304</v>
      </c>
      <c r="AF17" s="11">
        <v>0.65185615233511396</v>
      </c>
      <c r="AG17" s="11">
        <v>0.51111552907786895</v>
      </c>
      <c r="AH17">
        <v>0.44</v>
      </c>
      <c r="AI17">
        <v>0.22</v>
      </c>
      <c r="AJ17">
        <v>0.28000000000000003</v>
      </c>
      <c r="AK17">
        <v>0.2</v>
      </c>
      <c r="AL17">
        <v>0.18</v>
      </c>
      <c r="AM17">
        <v>0.16</v>
      </c>
      <c r="AN17">
        <v>0.18</v>
      </c>
      <c r="AO17">
        <v>0.33</v>
      </c>
      <c r="AP17">
        <v>0.18</v>
      </c>
      <c r="AQ17">
        <v>0.21</v>
      </c>
      <c r="AR17">
        <v>-0.14000000000000001</v>
      </c>
      <c r="AS17">
        <v>0.26</v>
      </c>
      <c r="AT17">
        <v>0.37</v>
      </c>
      <c r="AU17">
        <v>-0.06</v>
      </c>
      <c r="AV17">
        <v>0.06</v>
      </c>
      <c r="AW17">
        <v>0.47</v>
      </c>
      <c r="AX17">
        <v>0.16</v>
      </c>
      <c r="AY17">
        <v>-0.06</v>
      </c>
      <c r="AZ17">
        <v>0.06</v>
      </c>
      <c r="BA17">
        <v>-0.1</v>
      </c>
      <c r="BB17">
        <v>-0.09</v>
      </c>
      <c r="BC17">
        <v>0.4</v>
      </c>
      <c r="BD17">
        <v>0.17</v>
      </c>
      <c r="BE17">
        <v>0.1</v>
      </c>
      <c r="BF17">
        <v>0.2</v>
      </c>
      <c r="BG17">
        <v>-0.15</v>
      </c>
      <c r="BH17">
        <v>-0.05</v>
      </c>
      <c r="BI17">
        <v>0.45</v>
      </c>
      <c r="BJ17">
        <v>0.14000000000000001</v>
      </c>
      <c r="BK17">
        <v>-0.1</v>
      </c>
      <c r="BL17">
        <v>0.15</v>
      </c>
    </row>
    <row r="18" spans="1:64" x14ac:dyDescent="0.3">
      <c r="A18" s="3" t="s">
        <v>64</v>
      </c>
      <c r="B18" s="6">
        <v>2</v>
      </c>
      <c r="C18" s="11">
        <v>3.4295265300521502E-2</v>
      </c>
      <c r="D18" s="11">
        <v>0.32009639478763302</v>
      </c>
      <c r="E18" s="11">
        <v>0.670758073380886</v>
      </c>
      <c r="F18" s="11">
        <v>0.20525968864946001</v>
      </c>
      <c r="G18" s="11">
        <v>0.82769659730974299</v>
      </c>
      <c r="H18" s="11">
        <v>0.94951773975836495</v>
      </c>
      <c r="I18" s="11">
        <v>0.64062232505317596</v>
      </c>
      <c r="J18" s="11">
        <v>0.68634504185358103</v>
      </c>
      <c r="K18" s="11">
        <v>0.72853867296970198</v>
      </c>
      <c r="L18" s="11">
        <v>0.37337933194551398</v>
      </c>
      <c r="M18" s="11">
        <v>0.31904201446870201</v>
      </c>
      <c r="N18" s="11">
        <v>0.40752893133031198</v>
      </c>
      <c r="O18" s="11">
        <v>0.63131070003452305</v>
      </c>
      <c r="P18" s="11">
        <v>0.42789263171294301</v>
      </c>
      <c r="Q18" s="11">
        <v>0.35973354913752298</v>
      </c>
      <c r="R18" s="11">
        <v>0.45147033852384999</v>
      </c>
      <c r="S18" s="11">
        <v>8.3976396299479103E-2</v>
      </c>
      <c r="T18" s="11">
        <v>0.241464811573603</v>
      </c>
      <c r="U18" s="11">
        <v>0.84046142765311704</v>
      </c>
      <c r="V18" s="11">
        <v>2.1153678785840801E-2</v>
      </c>
      <c r="W18" s="11">
        <v>0.22228556958703599</v>
      </c>
      <c r="X18" s="11">
        <v>0.32036332461753803</v>
      </c>
      <c r="Y18" s="11">
        <v>0.53883494492075401</v>
      </c>
      <c r="Z18" s="11">
        <v>0.48113271930995</v>
      </c>
      <c r="AA18" s="11">
        <v>0.78561923022146596</v>
      </c>
      <c r="AB18" s="11">
        <v>0.17776989010887201</v>
      </c>
      <c r="AC18" s="11">
        <v>0.113613822887023</v>
      </c>
      <c r="AD18" s="11">
        <v>0.51773868646559096</v>
      </c>
      <c r="AE18" s="11">
        <v>0.30944577447655602</v>
      </c>
      <c r="AF18" s="11">
        <v>0.25968497346979003</v>
      </c>
      <c r="AG18" s="11">
        <v>0.97990077503557504</v>
      </c>
      <c r="AH18">
        <v>-0.5</v>
      </c>
      <c r="AI18">
        <v>-0.22</v>
      </c>
      <c r="AJ18">
        <v>-0.1</v>
      </c>
      <c r="AK18">
        <v>-0.28000000000000003</v>
      </c>
      <c r="AL18">
        <v>0.05</v>
      </c>
      <c r="AM18">
        <v>0.01</v>
      </c>
      <c r="AN18">
        <v>0.11</v>
      </c>
      <c r="AO18">
        <v>0.09</v>
      </c>
      <c r="AP18">
        <v>-0.08</v>
      </c>
      <c r="AQ18">
        <v>0.2</v>
      </c>
      <c r="AR18">
        <v>0.24</v>
      </c>
      <c r="AS18">
        <v>-0.22</v>
      </c>
      <c r="AT18">
        <v>-0.13</v>
      </c>
      <c r="AU18">
        <v>-0.17</v>
      </c>
      <c r="AV18">
        <v>0.21</v>
      </c>
      <c r="AW18">
        <v>-0.17</v>
      </c>
      <c r="AX18">
        <v>-0.39</v>
      </c>
      <c r="AY18">
        <v>-0.27</v>
      </c>
      <c r="AZ18">
        <v>0.05</v>
      </c>
      <c r="BA18">
        <v>-0.46</v>
      </c>
      <c r="BB18">
        <v>0.28999999999999998</v>
      </c>
      <c r="BC18">
        <v>-0.23</v>
      </c>
      <c r="BD18">
        <v>-0.15</v>
      </c>
      <c r="BE18">
        <v>-0.17</v>
      </c>
      <c r="BF18">
        <v>-0.06</v>
      </c>
      <c r="BG18">
        <v>-0.28000000000000003</v>
      </c>
      <c r="BH18">
        <v>0.35</v>
      </c>
      <c r="BI18">
        <v>-0.15</v>
      </c>
      <c r="BJ18">
        <v>-0.23</v>
      </c>
      <c r="BK18">
        <v>-0.25</v>
      </c>
      <c r="BL18">
        <v>0.01</v>
      </c>
    </row>
    <row r="19" spans="1:64" x14ac:dyDescent="0.3">
      <c r="A19" s="3" t="s">
        <v>73</v>
      </c>
      <c r="B19" s="6">
        <v>2</v>
      </c>
      <c r="C19" s="11">
        <v>0.14978165376132399</v>
      </c>
      <c r="D19" s="11">
        <v>0.29468931129631598</v>
      </c>
      <c r="E19" s="11">
        <v>0.209728438372766</v>
      </c>
      <c r="F19" s="11">
        <v>0.53931758360039805</v>
      </c>
      <c r="G19" s="11">
        <v>0.88360587300030602</v>
      </c>
      <c r="H19" s="11">
        <v>0.95933730710472098</v>
      </c>
      <c r="I19" s="11">
        <v>0.88526740881328003</v>
      </c>
      <c r="J19" s="11">
        <v>0.91082710348325602</v>
      </c>
      <c r="K19" s="11">
        <v>0.91262973938423897</v>
      </c>
      <c r="L19" s="11">
        <v>0.75716678306090701</v>
      </c>
      <c r="M19" s="11">
        <v>0.171003187891551</v>
      </c>
      <c r="N19" s="11">
        <v>0.46903772371764701</v>
      </c>
      <c r="O19" s="11">
        <v>0.77928318709584199</v>
      </c>
      <c r="P19" s="11">
        <v>0.38048677906562001</v>
      </c>
      <c r="Q19" s="11">
        <v>0.28506558474501598</v>
      </c>
      <c r="R19" s="11">
        <v>0.81211519285765499</v>
      </c>
      <c r="S19" s="11">
        <v>0.96320458275891196</v>
      </c>
      <c r="T19" s="11">
        <v>0.493231602080624</v>
      </c>
      <c r="U19" s="11">
        <v>0.27148888990770498</v>
      </c>
      <c r="V19" s="11">
        <v>0.37804080762701098</v>
      </c>
      <c r="W19" s="11">
        <v>8.5935725673653707E-3</v>
      </c>
      <c r="X19" s="11">
        <v>0.69679698129320899</v>
      </c>
      <c r="Y19" s="11">
        <v>0.40209789007164198</v>
      </c>
      <c r="Z19" s="11">
        <v>0.21054330070426699</v>
      </c>
      <c r="AA19" s="11">
        <v>0.54213509448031705</v>
      </c>
      <c r="AB19" s="11">
        <v>0.72508098948703403</v>
      </c>
      <c r="AC19" s="11">
        <v>2.0164481859228402E-2</v>
      </c>
      <c r="AD19" s="11">
        <v>0.87240351166210095</v>
      </c>
      <c r="AE19" s="11">
        <v>0.55623800560283498</v>
      </c>
      <c r="AF19" s="11">
        <v>0.187501946978058</v>
      </c>
      <c r="AG19" s="11">
        <v>0.86076322703319597</v>
      </c>
      <c r="AH19">
        <v>-0.35</v>
      </c>
      <c r="AI19">
        <v>-0.23</v>
      </c>
      <c r="AJ19">
        <v>-0.28000000000000003</v>
      </c>
      <c r="AK19">
        <v>-0.14000000000000001</v>
      </c>
      <c r="AL19">
        <v>-0.03</v>
      </c>
      <c r="AM19">
        <v>-0.01</v>
      </c>
      <c r="AN19">
        <v>-0.03</v>
      </c>
      <c r="AO19">
        <v>-0.03</v>
      </c>
      <c r="AP19">
        <v>-0.03</v>
      </c>
      <c r="AQ19">
        <v>-7.0000000000000007E-2</v>
      </c>
      <c r="AR19">
        <v>-0.33</v>
      </c>
      <c r="AS19">
        <v>0.2</v>
      </c>
      <c r="AT19">
        <v>7.0000000000000007E-2</v>
      </c>
      <c r="AU19">
        <v>0.18</v>
      </c>
      <c r="AV19">
        <v>-0.24</v>
      </c>
      <c r="AW19">
        <v>-0.06</v>
      </c>
      <c r="AX19">
        <v>-0.01</v>
      </c>
      <c r="AY19">
        <v>0.16</v>
      </c>
      <c r="AZ19">
        <v>-0.25</v>
      </c>
      <c r="BA19">
        <v>-0.18</v>
      </c>
      <c r="BB19">
        <v>-0.56999999999999995</v>
      </c>
      <c r="BC19">
        <v>0.09</v>
      </c>
      <c r="BD19">
        <v>-0.2</v>
      </c>
      <c r="BE19">
        <v>0.28999999999999998</v>
      </c>
      <c r="BF19">
        <v>0.14000000000000001</v>
      </c>
      <c r="BG19">
        <v>7.0000000000000007E-2</v>
      </c>
      <c r="BH19">
        <v>-0.49</v>
      </c>
      <c r="BI19">
        <v>0.04</v>
      </c>
      <c r="BJ19">
        <v>-0.13</v>
      </c>
      <c r="BK19">
        <v>0.28999999999999998</v>
      </c>
      <c r="BL19">
        <v>-0.04</v>
      </c>
    </row>
    <row r="20" spans="1:64" x14ac:dyDescent="0.3">
      <c r="A20" s="3" t="s">
        <v>76</v>
      </c>
      <c r="B20" s="6">
        <v>2</v>
      </c>
      <c r="C20" s="11">
        <v>0.87927306567441998</v>
      </c>
      <c r="D20" s="11">
        <v>0.300035368799561</v>
      </c>
      <c r="E20" s="11">
        <v>0.77341052481470296</v>
      </c>
      <c r="F20" s="11">
        <v>0.11326430472605301</v>
      </c>
      <c r="G20" s="11">
        <v>0.20811060879705801</v>
      </c>
      <c r="H20" s="11">
        <v>0.25569616783497601</v>
      </c>
      <c r="I20" s="11">
        <v>0.266671771105433</v>
      </c>
      <c r="J20" s="11">
        <v>0.43149802184894998</v>
      </c>
      <c r="K20" s="11">
        <v>0.35526460975225099</v>
      </c>
      <c r="L20" s="11">
        <v>4.9281666813547599E-2</v>
      </c>
      <c r="M20" s="11">
        <v>0.59677672119730396</v>
      </c>
      <c r="N20" s="11">
        <v>0.55542300932420996</v>
      </c>
      <c r="O20" s="11">
        <v>0.85093472413895499</v>
      </c>
      <c r="P20" s="11">
        <v>0.485973232457793</v>
      </c>
      <c r="Q20" s="11">
        <v>0.29156823678652</v>
      </c>
      <c r="R20" s="11">
        <v>0.64639866513632505</v>
      </c>
      <c r="S20" s="11">
        <v>0.46957904668140099</v>
      </c>
      <c r="T20" s="11">
        <v>0.207112438883294</v>
      </c>
      <c r="U20" s="11">
        <v>0.55854619445465403</v>
      </c>
      <c r="V20" s="11">
        <v>0.54486377294272503</v>
      </c>
      <c r="W20" s="11">
        <v>5.7369267565067002E-2</v>
      </c>
      <c r="X20" s="11">
        <v>0.63314823050895797</v>
      </c>
      <c r="Y20" s="11">
        <v>0.138072641250681</v>
      </c>
      <c r="Z20" s="11">
        <v>0.45692102351073899</v>
      </c>
      <c r="AA20" s="11">
        <v>0.60073193858006202</v>
      </c>
      <c r="AB20" s="11">
        <v>0.44546023349813701</v>
      </c>
      <c r="AC20" s="11">
        <v>1.3287090642450001E-2</v>
      </c>
      <c r="AD20" s="11">
        <v>0.90257712425635095</v>
      </c>
      <c r="AE20" s="11">
        <v>0.19650735168428299</v>
      </c>
      <c r="AF20" s="11">
        <v>0.67314488475694001</v>
      </c>
      <c r="AG20" s="11">
        <v>0.61721914073289097</v>
      </c>
      <c r="AH20">
        <v>-0.04</v>
      </c>
      <c r="AI20">
        <v>-0.23</v>
      </c>
      <c r="AJ20">
        <v>-7.0000000000000007E-2</v>
      </c>
      <c r="AK20">
        <v>-0.35</v>
      </c>
      <c r="AL20">
        <v>0.28000000000000003</v>
      </c>
      <c r="AM20">
        <v>0.25</v>
      </c>
      <c r="AN20">
        <v>0.25</v>
      </c>
      <c r="AO20">
        <v>0.18</v>
      </c>
      <c r="AP20">
        <v>0.21</v>
      </c>
      <c r="AQ20">
        <v>0.43</v>
      </c>
      <c r="AR20">
        <v>0.13</v>
      </c>
      <c r="AS20">
        <v>-0.16</v>
      </c>
      <c r="AT20">
        <v>0.05</v>
      </c>
      <c r="AU20">
        <v>0.15</v>
      </c>
      <c r="AV20">
        <v>0.24</v>
      </c>
      <c r="AW20">
        <v>-0.11</v>
      </c>
      <c r="AX20">
        <v>0.17</v>
      </c>
      <c r="AY20">
        <v>0.28999999999999998</v>
      </c>
      <c r="AZ20">
        <v>0.13</v>
      </c>
      <c r="BA20">
        <v>0.13</v>
      </c>
      <c r="BB20">
        <v>0.43</v>
      </c>
      <c r="BC20">
        <v>-0.11</v>
      </c>
      <c r="BD20">
        <v>0.34</v>
      </c>
      <c r="BE20">
        <v>-0.18</v>
      </c>
      <c r="BF20">
        <v>0.12</v>
      </c>
      <c r="BG20">
        <v>0.16</v>
      </c>
      <c r="BH20">
        <v>0.52</v>
      </c>
      <c r="BI20">
        <v>-0.03</v>
      </c>
      <c r="BJ20">
        <v>0.28999999999999998</v>
      </c>
      <c r="BK20">
        <v>0.1</v>
      </c>
      <c r="BL20">
        <v>0.11</v>
      </c>
    </row>
    <row r="21" spans="1:64" x14ac:dyDescent="0.3">
      <c r="A21" s="3" t="s">
        <v>77</v>
      </c>
      <c r="B21" s="6">
        <v>2</v>
      </c>
      <c r="C21" s="11">
        <v>0.47032796027989698</v>
      </c>
      <c r="D21" s="11">
        <v>0.71387754551854499</v>
      </c>
      <c r="E21" s="11">
        <v>0.92683040215401602</v>
      </c>
      <c r="F21" s="11">
        <v>0.69390421110959399</v>
      </c>
      <c r="G21" s="11">
        <v>4.5151960847321003E-2</v>
      </c>
      <c r="H21" s="11">
        <v>9.38733564904006E-2</v>
      </c>
      <c r="I21" s="11">
        <v>3.7148812855640097E-2</v>
      </c>
      <c r="J21" s="11">
        <v>0.214891304867145</v>
      </c>
      <c r="K21" s="11">
        <v>0.20081013191573499</v>
      </c>
      <c r="L21" s="11">
        <v>9.4897453904701196E-2</v>
      </c>
      <c r="M21" s="11">
        <v>0.87846576637551799</v>
      </c>
      <c r="N21" s="11">
        <v>0.83726009356250097</v>
      </c>
      <c r="O21" s="11">
        <v>0.81801936904974004</v>
      </c>
      <c r="P21" s="11">
        <v>0.95006516577177003</v>
      </c>
      <c r="Q21" s="11">
        <v>0.95600534099224799</v>
      </c>
      <c r="R21" s="11">
        <v>8.3428017748511593E-2</v>
      </c>
      <c r="S21" s="11">
        <v>0.53621433868083102</v>
      </c>
      <c r="T21" s="11">
        <v>0.74573474948254204</v>
      </c>
      <c r="U21" s="11">
        <v>0.74624830732554104</v>
      </c>
      <c r="V21" s="11">
        <v>0.53400071214076295</v>
      </c>
      <c r="W21" s="11">
        <v>6.4878838734239594E-2</v>
      </c>
      <c r="X21" s="11">
        <v>0.88557309039633203</v>
      </c>
      <c r="Y21" s="11">
        <v>0.403071193364748</v>
      </c>
      <c r="Z21" s="11">
        <v>0.54572613710519802</v>
      </c>
      <c r="AA21" s="11">
        <v>0.93675255798601498</v>
      </c>
      <c r="AB21" s="11">
        <v>0.70960490054880698</v>
      </c>
      <c r="AC21" s="11">
        <v>0.123696147771027</v>
      </c>
      <c r="AD21" s="11">
        <v>0.30985982869434903</v>
      </c>
      <c r="AE21" s="11">
        <v>0.34230131645598699</v>
      </c>
      <c r="AF21" s="11">
        <v>0.34566535593691</v>
      </c>
      <c r="AG21" s="11">
        <v>0.87379988900641503</v>
      </c>
      <c r="AH21">
        <v>0.18</v>
      </c>
      <c r="AI21">
        <v>-0.08</v>
      </c>
      <c r="AJ21">
        <v>-0.02</v>
      </c>
      <c r="AK21">
        <v>-0.09</v>
      </c>
      <c r="AL21">
        <v>0.43</v>
      </c>
      <c r="AM21">
        <v>0.37</v>
      </c>
      <c r="AN21">
        <v>0.45</v>
      </c>
      <c r="AO21">
        <v>0.28000000000000003</v>
      </c>
      <c r="AP21">
        <v>0.28999999999999998</v>
      </c>
      <c r="AQ21">
        <v>0.37</v>
      </c>
      <c r="AR21">
        <v>0.04</v>
      </c>
      <c r="AS21">
        <v>-0.06</v>
      </c>
      <c r="AT21">
        <v>0.06</v>
      </c>
      <c r="AU21">
        <v>0.01</v>
      </c>
      <c r="AV21">
        <v>-0.01</v>
      </c>
      <c r="AW21">
        <v>-0.39</v>
      </c>
      <c r="AX21">
        <v>0.14000000000000001</v>
      </c>
      <c r="AY21">
        <v>-0.08</v>
      </c>
      <c r="AZ21">
        <v>7.0000000000000007E-2</v>
      </c>
      <c r="BA21">
        <v>0.13</v>
      </c>
      <c r="BB21">
        <v>0.42</v>
      </c>
      <c r="BC21">
        <v>0.03</v>
      </c>
      <c r="BD21">
        <v>0.2</v>
      </c>
      <c r="BE21">
        <v>-0.14000000000000001</v>
      </c>
      <c r="BF21">
        <v>0.02</v>
      </c>
      <c r="BG21">
        <v>0.08</v>
      </c>
      <c r="BH21">
        <v>0.34</v>
      </c>
      <c r="BI21">
        <v>-0.23</v>
      </c>
      <c r="BJ21">
        <v>0.21</v>
      </c>
      <c r="BK21">
        <v>-0.21</v>
      </c>
      <c r="BL21">
        <v>0.04</v>
      </c>
    </row>
    <row r="22" spans="1:64" x14ac:dyDescent="0.3">
      <c r="A22" s="3" t="s">
        <v>78</v>
      </c>
      <c r="B22" s="6">
        <v>2</v>
      </c>
      <c r="C22" s="11">
        <v>9.0916028438282795E-2</v>
      </c>
      <c r="D22" s="11">
        <v>0.85787319340633295</v>
      </c>
      <c r="E22" s="11">
        <v>0.84067875971669703</v>
      </c>
      <c r="F22" s="11">
        <v>0.98130950847097098</v>
      </c>
      <c r="G22" s="11">
        <v>0.21156605586104299</v>
      </c>
      <c r="H22" s="11">
        <v>9.1613147874766196E-2</v>
      </c>
      <c r="I22" s="11">
        <v>0.711417333641022</v>
      </c>
      <c r="J22" s="11">
        <v>0.31852701686965001</v>
      </c>
      <c r="K22" s="11">
        <v>9.1116599165119702E-2</v>
      </c>
      <c r="L22" s="11">
        <v>0.38595970427013698</v>
      </c>
      <c r="M22" s="11">
        <v>0.22243798800433501</v>
      </c>
      <c r="N22" s="11">
        <v>0.60482211553828502</v>
      </c>
      <c r="O22" s="11">
        <v>0.71459234744574196</v>
      </c>
      <c r="P22" s="11">
        <v>0.42604294176131902</v>
      </c>
      <c r="Q22" s="11">
        <v>0.72787574410556999</v>
      </c>
      <c r="R22" s="11">
        <v>0.66654696624496002</v>
      </c>
      <c r="S22" s="11">
        <v>5.4731186087129603E-2</v>
      </c>
      <c r="T22" s="11">
        <v>0.37188237327951601</v>
      </c>
      <c r="U22" s="11">
        <v>0.379827952605091</v>
      </c>
      <c r="V22" s="11">
        <v>0.58546258778094196</v>
      </c>
      <c r="W22" s="11">
        <v>0.16425428814533599</v>
      </c>
      <c r="X22" s="11">
        <v>0.23577797409498799</v>
      </c>
      <c r="Y22" s="11">
        <v>1.98373032378245E-2</v>
      </c>
      <c r="Z22" s="11">
        <v>0.42342458644174702</v>
      </c>
      <c r="AA22" s="11">
        <v>0.77377865411957603</v>
      </c>
      <c r="AB22" s="11">
        <v>0.76777558513030897</v>
      </c>
      <c r="AC22" s="11">
        <v>0.48834398945862101</v>
      </c>
      <c r="AD22" s="11">
        <v>0.82366546338791502</v>
      </c>
      <c r="AE22" s="11">
        <v>3.8378704338029902E-2</v>
      </c>
      <c r="AF22" s="11">
        <v>0.95036872599989397</v>
      </c>
      <c r="AG22" s="11">
        <v>0.402930982902659</v>
      </c>
      <c r="AH22">
        <v>0.41</v>
      </c>
      <c r="AI22">
        <v>-0.04</v>
      </c>
      <c r="AJ22">
        <v>-0.05</v>
      </c>
      <c r="AK22">
        <v>-0.01</v>
      </c>
      <c r="AL22">
        <v>-0.28000000000000003</v>
      </c>
      <c r="AM22">
        <v>-0.37</v>
      </c>
      <c r="AN22">
        <v>-0.08</v>
      </c>
      <c r="AO22">
        <v>-0.23</v>
      </c>
      <c r="AP22">
        <v>-0.38</v>
      </c>
      <c r="AQ22">
        <v>-0.2</v>
      </c>
      <c r="AR22">
        <v>0.28999999999999998</v>
      </c>
      <c r="AS22">
        <v>-0.14000000000000001</v>
      </c>
      <c r="AT22">
        <v>-0.1</v>
      </c>
      <c r="AU22">
        <v>0.17</v>
      </c>
      <c r="AV22">
        <v>0.08</v>
      </c>
      <c r="AW22">
        <v>-0.1</v>
      </c>
      <c r="AX22">
        <v>0.43</v>
      </c>
      <c r="AY22">
        <v>0.21</v>
      </c>
      <c r="AZ22">
        <v>-0.2</v>
      </c>
      <c r="BA22">
        <v>-0.11</v>
      </c>
      <c r="BB22">
        <v>0.32</v>
      </c>
      <c r="BC22">
        <v>0.28000000000000003</v>
      </c>
      <c r="BD22">
        <v>0.52</v>
      </c>
      <c r="BE22">
        <v>-0.19</v>
      </c>
      <c r="BF22">
        <v>-7.0000000000000007E-2</v>
      </c>
      <c r="BG22">
        <v>0.06</v>
      </c>
      <c r="BH22">
        <v>0.16</v>
      </c>
      <c r="BI22">
        <v>0.05</v>
      </c>
      <c r="BJ22">
        <v>0.44</v>
      </c>
      <c r="BK22">
        <v>0.01</v>
      </c>
      <c r="BL22">
        <v>-0.19</v>
      </c>
    </row>
    <row r="23" spans="1:64" x14ac:dyDescent="0.3">
      <c r="A23" s="3" t="s">
        <v>81</v>
      </c>
      <c r="B23" s="6">
        <v>2</v>
      </c>
      <c r="C23" s="11">
        <v>0.75930507280951598</v>
      </c>
      <c r="D23" s="11">
        <v>0.72787658807843103</v>
      </c>
      <c r="E23" s="11">
        <v>0.94150640718216005</v>
      </c>
      <c r="F23" s="11">
        <v>0.49036152205149097</v>
      </c>
      <c r="G23" s="11">
        <v>0.19571129157310699</v>
      </c>
      <c r="H23" s="11">
        <v>0.124199779434868</v>
      </c>
      <c r="I23" s="11">
        <v>0.655929157033872</v>
      </c>
      <c r="J23" s="11">
        <v>0.65520254430408598</v>
      </c>
      <c r="K23" s="11">
        <v>0.179455975272726</v>
      </c>
      <c r="L23" s="11">
        <v>0.26555983821899398</v>
      </c>
      <c r="M23" s="11">
        <v>1.44553427830563E-2</v>
      </c>
      <c r="N23" s="11">
        <v>0.59433370340989899</v>
      </c>
      <c r="O23" s="11">
        <v>0.53921618390926096</v>
      </c>
      <c r="P23" s="11">
        <v>0.89456546325119901</v>
      </c>
      <c r="Q23" s="11">
        <v>0.71673391062121405</v>
      </c>
      <c r="R23" s="11">
        <v>0.78907516479112805</v>
      </c>
      <c r="S23" s="11">
        <v>0.93381498686041597</v>
      </c>
      <c r="T23" s="11">
        <v>0.66512481446730498</v>
      </c>
      <c r="U23" s="11">
        <v>0.20831453918460799</v>
      </c>
      <c r="V23" s="11">
        <v>6.5559768730304196E-2</v>
      </c>
      <c r="W23" s="11">
        <v>0.69986611950465005</v>
      </c>
      <c r="X23" s="11">
        <v>0.36635844879594198</v>
      </c>
      <c r="Y23" s="11">
        <v>0.87330038361921303</v>
      </c>
      <c r="Z23" s="11">
        <v>4.0232271096387398E-2</v>
      </c>
      <c r="AA23" s="11">
        <v>0.16674967171430299</v>
      </c>
      <c r="AB23" s="11">
        <v>0.272891783035206</v>
      </c>
      <c r="AC23" s="11">
        <v>0.85342542315939196</v>
      </c>
      <c r="AD23" s="11">
        <v>0.56850000674043299</v>
      </c>
      <c r="AE23" s="11">
        <v>0.96100698048418798</v>
      </c>
      <c r="AF23" s="11">
        <v>0.97106720996157703</v>
      </c>
      <c r="AG23" s="11">
        <v>0.114530695822431</v>
      </c>
      <c r="AH23">
        <v>0.08</v>
      </c>
      <c r="AI23">
        <v>-0.08</v>
      </c>
      <c r="AJ23">
        <v>-0.02</v>
      </c>
      <c r="AK23">
        <v>-0.16</v>
      </c>
      <c r="AL23">
        <v>0.28999999999999998</v>
      </c>
      <c r="AM23">
        <v>0.34</v>
      </c>
      <c r="AN23">
        <v>0.1</v>
      </c>
      <c r="AO23">
        <v>0.1</v>
      </c>
      <c r="AP23">
        <v>0.3</v>
      </c>
      <c r="AQ23">
        <v>0.25</v>
      </c>
      <c r="AR23">
        <v>-0.55000000000000004</v>
      </c>
      <c r="AS23">
        <v>0.14000000000000001</v>
      </c>
      <c r="AT23">
        <v>0.16</v>
      </c>
      <c r="AU23">
        <v>0.03</v>
      </c>
      <c r="AV23">
        <v>0.08</v>
      </c>
      <c r="AW23">
        <v>0.06</v>
      </c>
      <c r="AX23">
        <v>0.02</v>
      </c>
      <c r="AY23">
        <v>-0.1</v>
      </c>
      <c r="AZ23">
        <v>0.28000000000000003</v>
      </c>
      <c r="BA23">
        <v>0.37</v>
      </c>
      <c r="BB23">
        <v>-0.09</v>
      </c>
      <c r="BC23">
        <v>0.21</v>
      </c>
      <c r="BD23">
        <v>-0.04</v>
      </c>
      <c r="BE23">
        <v>0.46</v>
      </c>
      <c r="BF23">
        <v>0.31</v>
      </c>
      <c r="BG23">
        <v>0.23</v>
      </c>
      <c r="BH23">
        <v>-0.04</v>
      </c>
      <c r="BI23">
        <v>0.13</v>
      </c>
      <c r="BJ23">
        <v>-0.01</v>
      </c>
      <c r="BK23">
        <v>-0.01</v>
      </c>
      <c r="BL23">
        <v>0.35</v>
      </c>
    </row>
    <row r="24" spans="1:64" x14ac:dyDescent="0.3">
      <c r="A24" s="3" t="s">
        <v>85</v>
      </c>
      <c r="B24" s="6">
        <v>2</v>
      </c>
      <c r="C24" s="11">
        <v>0.231301247804514</v>
      </c>
      <c r="D24" s="11">
        <v>0.52412863366876405</v>
      </c>
      <c r="E24" s="11">
        <v>0.153072955485205</v>
      </c>
      <c r="F24" s="11">
        <v>0.99080639988219998</v>
      </c>
      <c r="G24" s="11">
        <v>0.54974804967825497</v>
      </c>
      <c r="H24" s="11">
        <v>0.459045532205969</v>
      </c>
      <c r="I24" s="11">
        <v>0.71273397400275196</v>
      </c>
      <c r="J24" s="11">
        <v>0.403808469088758</v>
      </c>
      <c r="K24" s="11">
        <v>0.61025474454913098</v>
      </c>
      <c r="L24" s="11">
        <v>0.73672404395565405</v>
      </c>
      <c r="M24" s="11">
        <v>0.26339104374797501</v>
      </c>
      <c r="N24" s="11">
        <v>0.96246450072688905</v>
      </c>
      <c r="O24" s="11">
        <v>0.74807565848528901</v>
      </c>
      <c r="P24" s="11">
        <v>0.35046264805688998</v>
      </c>
      <c r="Q24" s="11">
        <v>0.18351259416590099</v>
      </c>
      <c r="R24" s="11">
        <v>0.47178924892322899</v>
      </c>
      <c r="S24" s="11">
        <v>0.52281299262862302</v>
      </c>
      <c r="T24" s="11">
        <v>3.3657152562240901E-3</v>
      </c>
      <c r="U24" s="11">
        <v>0.155198113456783</v>
      </c>
      <c r="V24" s="11">
        <v>0.40335515989424697</v>
      </c>
      <c r="W24" s="11">
        <v>0.57527794105323404</v>
      </c>
      <c r="X24" s="11">
        <v>0.54756035295150496</v>
      </c>
      <c r="Y24" s="11">
        <v>0.36490744985531898</v>
      </c>
      <c r="Z24" s="11">
        <v>0.45035515733252801</v>
      </c>
      <c r="AA24" s="11">
        <v>0.69903583569215499</v>
      </c>
      <c r="AB24" s="11">
        <v>0.26125759645579</v>
      </c>
      <c r="AC24" s="11">
        <v>0.60560174463066296</v>
      </c>
      <c r="AD24" s="11">
        <v>0.57284549216514702</v>
      </c>
      <c r="AE24" s="11">
        <v>0.37821471996631401</v>
      </c>
      <c r="AF24" s="11">
        <v>1.9654361069584299E-2</v>
      </c>
      <c r="AG24" s="11">
        <v>0.29834729904485002</v>
      </c>
      <c r="AH24">
        <v>-0.3</v>
      </c>
      <c r="AI24">
        <v>0.14000000000000001</v>
      </c>
      <c r="AJ24">
        <v>0.32</v>
      </c>
      <c r="AK24">
        <v>0</v>
      </c>
      <c r="AL24">
        <v>0.13</v>
      </c>
      <c r="AM24">
        <v>0.17</v>
      </c>
      <c r="AN24">
        <v>0.08</v>
      </c>
      <c r="AO24">
        <v>0.19</v>
      </c>
      <c r="AP24">
        <v>0.12</v>
      </c>
      <c r="AQ24">
        <v>0.08</v>
      </c>
      <c r="AR24">
        <v>0.27</v>
      </c>
      <c r="AS24">
        <v>-0.01</v>
      </c>
      <c r="AT24">
        <v>-0.08</v>
      </c>
      <c r="AU24">
        <v>-0.19</v>
      </c>
      <c r="AV24">
        <v>0.3</v>
      </c>
      <c r="AW24">
        <v>0.17</v>
      </c>
      <c r="AX24">
        <v>-0.15</v>
      </c>
      <c r="AY24">
        <v>-0.61</v>
      </c>
      <c r="AZ24">
        <v>0.31</v>
      </c>
      <c r="BA24">
        <v>-0.17</v>
      </c>
      <c r="BB24">
        <v>0.13</v>
      </c>
      <c r="BC24">
        <v>0.14000000000000001</v>
      </c>
      <c r="BD24">
        <v>-0.21</v>
      </c>
      <c r="BE24">
        <v>-0.18</v>
      </c>
      <c r="BF24">
        <v>0.09</v>
      </c>
      <c r="BG24">
        <v>-0.23</v>
      </c>
      <c r="BH24">
        <v>0.12</v>
      </c>
      <c r="BI24">
        <v>0.13</v>
      </c>
      <c r="BJ24">
        <v>-0.2</v>
      </c>
      <c r="BK24">
        <v>-0.49</v>
      </c>
      <c r="BL24">
        <v>0.23</v>
      </c>
    </row>
    <row r="25" spans="1:64" x14ac:dyDescent="0.3">
      <c r="A25" s="3" t="s">
        <v>94</v>
      </c>
      <c r="B25" s="6">
        <v>2</v>
      </c>
      <c r="C25" s="11">
        <v>0.18211671121833301</v>
      </c>
      <c r="D25" s="11">
        <v>0.192196202323625</v>
      </c>
      <c r="E25" s="11">
        <v>0.27463540053920599</v>
      </c>
      <c r="F25" s="11">
        <v>0.16775589581988101</v>
      </c>
      <c r="G25" s="11">
        <v>0.64249580544127105</v>
      </c>
      <c r="H25" s="11">
        <v>0.82180837207805701</v>
      </c>
      <c r="I25" s="11">
        <v>0.323276878295714</v>
      </c>
      <c r="J25" s="11">
        <v>0.62541887862949597</v>
      </c>
      <c r="K25" s="11">
        <v>0.85973889462728104</v>
      </c>
      <c r="L25" s="11">
        <v>0.98096999024668297</v>
      </c>
      <c r="M25" s="11">
        <v>0.33069841647588399</v>
      </c>
      <c r="N25" s="11">
        <v>0.68827512381223199</v>
      </c>
      <c r="O25" s="11">
        <v>0.52186497515305397</v>
      </c>
      <c r="P25" s="11">
        <v>0.35784738584104198</v>
      </c>
      <c r="Q25" s="11">
        <v>7.4104467157038306E-2</v>
      </c>
      <c r="R25" s="11">
        <v>0.152389810015963</v>
      </c>
      <c r="S25" s="11">
        <v>0.74133418378035498</v>
      </c>
      <c r="T25" s="11">
        <v>0.52188653690901499</v>
      </c>
      <c r="U25" s="11">
        <v>0.97941195849967499</v>
      </c>
      <c r="V25" s="11">
        <v>0.35291570507911002</v>
      </c>
      <c r="W25" s="11">
        <v>0.13567292003203699</v>
      </c>
      <c r="X25" s="11">
        <v>3.3534809319575101E-2</v>
      </c>
      <c r="Y25" s="11">
        <v>0.945639184620364</v>
      </c>
      <c r="Z25" s="11">
        <v>0.128279542769967</v>
      </c>
      <c r="AA25" s="11">
        <v>0.81477948049257998</v>
      </c>
      <c r="AB25" s="11">
        <v>0.34660271246124602</v>
      </c>
      <c r="AC25" s="11">
        <v>6.1456133331367901E-2</v>
      </c>
      <c r="AD25" s="11">
        <v>3.1020500830456901E-2</v>
      </c>
      <c r="AE25" s="11">
        <v>0.76895202306714205</v>
      </c>
      <c r="AF25" s="11">
        <v>0.321334535647749</v>
      </c>
      <c r="AG25" s="11">
        <v>0.87089054537506305</v>
      </c>
      <c r="AH25">
        <v>0.33</v>
      </c>
      <c r="AI25">
        <v>0.28999999999999998</v>
      </c>
      <c r="AJ25">
        <v>0.24</v>
      </c>
      <c r="AK25">
        <v>0.3</v>
      </c>
      <c r="AL25">
        <v>0.1</v>
      </c>
      <c r="AM25">
        <v>0.05</v>
      </c>
      <c r="AN25">
        <v>0.22</v>
      </c>
      <c r="AO25">
        <v>0.11</v>
      </c>
      <c r="AP25">
        <v>0.04</v>
      </c>
      <c r="AQ25">
        <v>0.01</v>
      </c>
      <c r="AR25">
        <v>0.24</v>
      </c>
      <c r="AS25">
        <v>-0.11</v>
      </c>
      <c r="AT25">
        <v>-0.17</v>
      </c>
      <c r="AU25">
        <v>-0.19</v>
      </c>
      <c r="AV25">
        <v>0.4</v>
      </c>
      <c r="AW25">
        <v>0.32</v>
      </c>
      <c r="AX25">
        <v>0.08</v>
      </c>
      <c r="AY25">
        <v>-0.15</v>
      </c>
      <c r="AZ25">
        <v>0.01</v>
      </c>
      <c r="BA25">
        <v>-0.19</v>
      </c>
      <c r="BB25">
        <v>0.35</v>
      </c>
      <c r="BC25">
        <v>0.48</v>
      </c>
      <c r="BD25">
        <v>-0.02</v>
      </c>
      <c r="BE25">
        <v>-0.35</v>
      </c>
      <c r="BF25">
        <v>0.05</v>
      </c>
      <c r="BG25">
        <v>-0.2</v>
      </c>
      <c r="BH25">
        <v>0.41</v>
      </c>
      <c r="BI25">
        <v>0.46</v>
      </c>
      <c r="BJ25">
        <v>7.0000000000000007E-2</v>
      </c>
      <c r="BK25">
        <v>-0.22</v>
      </c>
      <c r="BL25">
        <v>0.04</v>
      </c>
    </row>
    <row r="26" spans="1:64" x14ac:dyDescent="0.3">
      <c r="A26" s="3" t="s">
        <v>11</v>
      </c>
      <c r="B26" s="6">
        <v>1</v>
      </c>
      <c r="C26" s="11">
        <v>0.63279216633172397</v>
      </c>
      <c r="D26" s="11">
        <v>0.52104626492920003</v>
      </c>
      <c r="E26" s="11">
        <v>0.38113883805839099</v>
      </c>
      <c r="F26" s="11">
        <v>0.70060249946553099</v>
      </c>
      <c r="G26" s="11">
        <v>0.94414961530228603</v>
      </c>
      <c r="H26" s="11">
        <v>0.62048805425788001</v>
      </c>
      <c r="I26" s="11">
        <v>0.55651053817212603</v>
      </c>
      <c r="J26" s="11">
        <v>0.79623482380820398</v>
      </c>
      <c r="K26" s="11">
        <v>0.70341225279765096</v>
      </c>
      <c r="L26" s="11">
        <v>0.69516605959932998</v>
      </c>
      <c r="M26" s="11">
        <v>6.9188420134342205E-2</v>
      </c>
      <c r="N26" s="11">
        <v>0.148182127307384</v>
      </c>
      <c r="O26" s="11">
        <v>0.56922501966457695</v>
      </c>
      <c r="P26" s="11">
        <v>0.63950657631031205</v>
      </c>
      <c r="Q26" s="11">
        <v>0.28258082031104798</v>
      </c>
      <c r="R26" s="11">
        <v>0.55686001808681396</v>
      </c>
      <c r="S26" s="11">
        <v>0.84214462804122203</v>
      </c>
      <c r="T26" s="11">
        <v>0.51059995737687403</v>
      </c>
      <c r="U26" s="11">
        <v>0.95118175441664399</v>
      </c>
      <c r="V26" s="11">
        <v>0.89033281555496002</v>
      </c>
      <c r="W26" s="11">
        <v>2.95322886146034E-2</v>
      </c>
      <c r="X26" s="11">
        <v>0.81607365610212002</v>
      </c>
      <c r="Y26" s="11">
        <v>0.25161737829845099</v>
      </c>
      <c r="Z26" s="11">
        <v>0.228950885544737</v>
      </c>
      <c r="AA26" s="11">
        <v>0.41226970302482302</v>
      </c>
      <c r="AB26" s="11">
        <v>0.83708597004818497</v>
      </c>
      <c r="AC26" s="11">
        <v>5.9634027397489998E-2</v>
      </c>
      <c r="AD26" s="11">
        <v>0.71811402506199395</v>
      </c>
      <c r="AE26" s="11">
        <v>0.661774180134587</v>
      </c>
      <c r="AF26" s="11">
        <v>0.17225362791524501</v>
      </c>
      <c r="AG26" s="11">
        <v>0.62643278627201104</v>
      </c>
      <c r="AH26">
        <v>-0.12</v>
      </c>
      <c r="AI26">
        <v>-0.14000000000000001</v>
      </c>
      <c r="AJ26">
        <v>-0.2</v>
      </c>
      <c r="AK26">
        <v>-0.09</v>
      </c>
      <c r="AL26">
        <v>0.02</v>
      </c>
      <c r="AM26">
        <v>0.11</v>
      </c>
      <c r="AN26">
        <v>-0.13</v>
      </c>
      <c r="AO26">
        <v>-0.06</v>
      </c>
      <c r="AP26">
        <v>0.09</v>
      </c>
      <c r="AQ26">
        <v>-0.09</v>
      </c>
      <c r="AR26">
        <v>-0.43</v>
      </c>
      <c r="AS26">
        <v>0.38</v>
      </c>
      <c r="AT26">
        <v>0.15</v>
      </c>
      <c r="AU26">
        <v>-0.1</v>
      </c>
      <c r="AV26">
        <v>-0.25</v>
      </c>
      <c r="AW26">
        <v>-0.14000000000000001</v>
      </c>
      <c r="AX26">
        <v>0.05</v>
      </c>
      <c r="AY26">
        <v>0.15</v>
      </c>
      <c r="AZ26">
        <v>-0.01</v>
      </c>
      <c r="BA26">
        <v>-0.03</v>
      </c>
      <c r="BB26">
        <v>-0.49</v>
      </c>
      <c r="BC26">
        <v>-0.06</v>
      </c>
      <c r="BD26">
        <v>-0.27</v>
      </c>
      <c r="BE26">
        <v>0.28000000000000003</v>
      </c>
      <c r="BF26">
        <v>0.19</v>
      </c>
      <c r="BG26">
        <v>-0.04</v>
      </c>
      <c r="BH26">
        <v>-0.41</v>
      </c>
      <c r="BI26">
        <v>-0.08</v>
      </c>
      <c r="BJ26">
        <v>-0.1</v>
      </c>
      <c r="BK26">
        <v>0.3</v>
      </c>
      <c r="BL26">
        <v>0.11</v>
      </c>
    </row>
    <row r="27" spans="1:64" x14ac:dyDescent="0.3">
      <c r="A27" s="3" t="s">
        <v>13</v>
      </c>
      <c r="B27" s="6">
        <v>1</v>
      </c>
      <c r="C27" s="11">
        <v>0.50192115741127297</v>
      </c>
      <c r="D27" s="11">
        <v>0.76142879229891502</v>
      </c>
      <c r="E27" s="11">
        <v>0.96888175437321</v>
      </c>
      <c r="F27" s="11">
        <v>0.77609418887051795</v>
      </c>
      <c r="G27" s="11">
        <v>0.35749589929647901</v>
      </c>
      <c r="H27" s="11">
        <v>0.31256951805232303</v>
      </c>
      <c r="I27" s="11">
        <v>0.72392630382075895</v>
      </c>
      <c r="J27" s="11">
        <v>0.56837924064046297</v>
      </c>
      <c r="K27" s="11">
        <v>0.58821422419480196</v>
      </c>
      <c r="L27" s="11">
        <v>0.616220943625713</v>
      </c>
      <c r="M27" s="11">
        <v>0.17198298291731901</v>
      </c>
      <c r="N27" s="11">
        <v>0.57692981748237504</v>
      </c>
      <c r="O27" s="11">
        <v>0.48632846655324702</v>
      </c>
      <c r="P27" s="11">
        <v>0.70620318140791605</v>
      </c>
      <c r="Q27" s="11">
        <v>6.6429735352439206E-2</v>
      </c>
      <c r="R27" s="11">
        <v>0.98503426280845796</v>
      </c>
      <c r="S27" s="11">
        <v>0.506509312631373</v>
      </c>
      <c r="T27" s="11">
        <v>0.95473913549177203</v>
      </c>
      <c r="U27" s="11">
        <v>8.8490237157317093E-3</v>
      </c>
      <c r="V27" s="11">
        <v>0.40357584847660699</v>
      </c>
      <c r="W27" s="11">
        <v>0.65941384756264398</v>
      </c>
      <c r="X27" s="11">
        <v>0.83871921530555205</v>
      </c>
      <c r="Y27" s="11">
        <v>0.15148057220919101</v>
      </c>
      <c r="Z27" s="11">
        <v>0.27236311713234101</v>
      </c>
      <c r="AA27" s="11">
        <v>0.56613869156724295</v>
      </c>
      <c r="AB27" s="11">
        <v>0.41985723733728503</v>
      </c>
      <c r="AC27" s="11">
        <v>0.23286605818365699</v>
      </c>
      <c r="AD27" s="11">
        <v>0.85863527701030595</v>
      </c>
      <c r="AE27" s="11">
        <v>0.30181478899901099</v>
      </c>
      <c r="AF27" s="11">
        <v>0.78747304762507397</v>
      </c>
      <c r="AG27" s="11">
        <v>7.6244021505399204E-2</v>
      </c>
      <c r="AH27">
        <v>-0.17</v>
      </c>
      <c r="AI27">
        <v>7.0000000000000007E-2</v>
      </c>
      <c r="AJ27">
        <v>-0.01</v>
      </c>
      <c r="AK27">
        <v>0.06</v>
      </c>
      <c r="AL27">
        <v>0.21</v>
      </c>
      <c r="AM27">
        <v>0.23</v>
      </c>
      <c r="AN27">
        <v>0.08</v>
      </c>
      <c r="AO27">
        <v>-0.13</v>
      </c>
      <c r="AP27">
        <v>0.13</v>
      </c>
      <c r="AQ27">
        <v>0.12</v>
      </c>
      <c r="AR27">
        <v>-0.33</v>
      </c>
      <c r="AS27">
        <v>0.15</v>
      </c>
      <c r="AT27">
        <v>0.18</v>
      </c>
      <c r="AU27">
        <v>0.08</v>
      </c>
      <c r="AV27">
        <v>0.41</v>
      </c>
      <c r="AW27">
        <v>0</v>
      </c>
      <c r="AX27">
        <v>-0.15</v>
      </c>
      <c r="AY27">
        <v>-0.01</v>
      </c>
      <c r="AZ27">
        <v>0.54</v>
      </c>
      <c r="BA27">
        <v>0.17</v>
      </c>
      <c r="BB27">
        <v>0.11</v>
      </c>
      <c r="BC27">
        <v>-0.05</v>
      </c>
      <c r="BD27">
        <v>-0.33</v>
      </c>
      <c r="BE27">
        <v>0.26</v>
      </c>
      <c r="BF27">
        <v>0.13</v>
      </c>
      <c r="BG27">
        <v>0.17</v>
      </c>
      <c r="BH27">
        <v>0.27</v>
      </c>
      <c r="BI27">
        <v>0.04</v>
      </c>
      <c r="BJ27">
        <v>-0.23</v>
      </c>
      <c r="BK27">
        <v>0.06</v>
      </c>
      <c r="BL27">
        <v>0.39</v>
      </c>
    </row>
    <row r="28" spans="1:64" x14ac:dyDescent="0.3">
      <c r="A28" s="3" t="s">
        <v>18</v>
      </c>
      <c r="B28" s="6">
        <v>1</v>
      </c>
      <c r="C28" s="11">
        <v>3.7881396987013101E-2</v>
      </c>
      <c r="D28" s="11">
        <v>0.25930267899956899</v>
      </c>
      <c r="E28" s="11">
        <v>0.58709623726049798</v>
      </c>
      <c r="F28" s="11">
        <v>9.9951347660067497E-2</v>
      </c>
      <c r="G28" s="11">
        <v>0.43012079380990198</v>
      </c>
      <c r="H28" s="11">
        <v>0.44875791945455001</v>
      </c>
      <c r="I28" s="11">
        <v>0.458040368956384</v>
      </c>
      <c r="J28" s="11">
        <v>0.66708271349352699</v>
      </c>
      <c r="K28" s="11">
        <v>0.70552108229941302</v>
      </c>
      <c r="L28" s="11">
        <v>0.69761501771998002</v>
      </c>
      <c r="M28" s="11">
        <v>0.70791713002845202</v>
      </c>
      <c r="N28" s="11">
        <v>0.67736712857665105</v>
      </c>
      <c r="O28" s="11">
        <v>0.85148482446559803</v>
      </c>
      <c r="P28" s="11">
        <v>0.244672055242069</v>
      </c>
      <c r="Q28" s="11">
        <v>0.40773838552221098</v>
      </c>
      <c r="R28" s="11">
        <v>0.76496991238379197</v>
      </c>
      <c r="S28" s="11">
        <v>0.27769684381420701</v>
      </c>
      <c r="T28" s="11">
        <v>0.71312203202125402</v>
      </c>
      <c r="U28" s="11">
        <v>0.88953821588538795</v>
      </c>
      <c r="V28" s="11">
        <v>0.90522308977689203</v>
      </c>
      <c r="W28" s="11">
        <v>0.676921327538901</v>
      </c>
      <c r="X28" s="11">
        <v>0.239016833051231</v>
      </c>
      <c r="Y28" s="11">
        <v>0.26764658498277399</v>
      </c>
      <c r="Z28" s="11">
        <v>0.98584026691666504</v>
      </c>
      <c r="AA28" s="11">
        <v>0.40056824187725398</v>
      </c>
      <c r="AB28" s="11">
        <v>0.32964816043235901</v>
      </c>
      <c r="AC28" s="11">
        <v>0.74318879553331796</v>
      </c>
      <c r="AD28" s="11">
        <v>0.72280641888509201</v>
      </c>
      <c r="AE28" s="11">
        <v>0.26794185016969502</v>
      </c>
      <c r="AF28" s="11">
        <v>0.69628756037202699</v>
      </c>
      <c r="AG28" s="11">
        <v>0.70121067674972004</v>
      </c>
      <c r="AH28">
        <v>0.49</v>
      </c>
      <c r="AI28">
        <v>0.25</v>
      </c>
      <c r="AJ28">
        <v>0.12</v>
      </c>
      <c r="AK28">
        <v>0.36</v>
      </c>
      <c r="AL28">
        <v>0.18</v>
      </c>
      <c r="AM28">
        <v>0.17</v>
      </c>
      <c r="AN28">
        <v>0.17</v>
      </c>
      <c r="AO28">
        <v>0.1</v>
      </c>
      <c r="AP28">
        <v>0.09</v>
      </c>
      <c r="AQ28">
        <v>-0.09</v>
      </c>
      <c r="AR28">
        <v>-0.09</v>
      </c>
      <c r="AS28">
        <v>-0.11</v>
      </c>
      <c r="AT28">
        <v>-0.05</v>
      </c>
      <c r="AU28">
        <v>-0.24</v>
      </c>
      <c r="AV28">
        <v>0.19</v>
      </c>
      <c r="AW28">
        <v>-7.0000000000000007E-2</v>
      </c>
      <c r="AX28">
        <v>0.25</v>
      </c>
      <c r="AY28">
        <v>-0.09</v>
      </c>
      <c r="AZ28">
        <v>-0.03</v>
      </c>
      <c r="BA28">
        <v>-0.03</v>
      </c>
      <c r="BB28">
        <v>0.1</v>
      </c>
      <c r="BC28">
        <v>0.28000000000000003</v>
      </c>
      <c r="BD28">
        <v>0.26</v>
      </c>
      <c r="BE28">
        <v>0</v>
      </c>
      <c r="BF28">
        <v>0.19</v>
      </c>
      <c r="BG28">
        <v>-0.2</v>
      </c>
      <c r="BH28">
        <v>7.0000000000000007E-2</v>
      </c>
      <c r="BI28">
        <v>0.08</v>
      </c>
      <c r="BJ28">
        <v>0.25</v>
      </c>
      <c r="BK28">
        <v>-0.09</v>
      </c>
      <c r="BL28">
        <v>0.09</v>
      </c>
    </row>
    <row r="29" spans="1:64" x14ac:dyDescent="0.3">
      <c r="A29" s="3" t="s">
        <v>20</v>
      </c>
      <c r="B29" s="6">
        <v>1</v>
      </c>
      <c r="C29" s="11">
        <v>4.1170967471914503E-2</v>
      </c>
      <c r="D29" s="11">
        <v>0.86220138286748305</v>
      </c>
      <c r="E29" s="11">
        <v>0.91820849972146201</v>
      </c>
      <c r="F29" s="11">
        <v>0.53742264513675497</v>
      </c>
      <c r="G29" s="11">
        <v>0.508169211706612</v>
      </c>
      <c r="H29" s="11">
        <v>0.68959191790164898</v>
      </c>
      <c r="I29" s="11">
        <v>0.41626414819654001</v>
      </c>
      <c r="J29" s="11">
        <v>0.56073016794026898</v>
      </c>
      <c r="K29" s="11">
        <v>0.76728201373199001</v>
      </c>
      <c r="L29" s="11">
        <v>5.5326630293276703E-2</v>
      </c>
      <c r="M29" s="11">
        <v>0.98530124364827798</v>
      </c>
      <c r="N29" s="11">
        <v>0.88667633627841502</v>
      </c>
      <c r="O29" s="11">
        <v>0.94098157200600296</v>
      </c>
      <c r="P29" s="11">
        <v>0.53459801438919496</v>
      </c>
      <c r="Q29" s="11">
        <v>0.458817412279999</v>
      </c>
      <c r="R29" s="11">
        <v>0.75538689009070903</v>
      </c>
      <c r="S29" s="11">
        <v>0.679481458154791</v>
      </c>
      <c r="T29" s="11">
        <v>0.440937800311762</v>
      </c>
      <c r="U29" s="11">
        <v>0.56960747747065699</v>
      </c>
      <c r="V29" s="11">
        <v>0.419170763282947</v>
      </c>
      <c r="W29" s="11">
        <v>0.97196618109385402</v>
      </c>
      <c r="X29" s="11">
        <v>0.94266198512614396</v>
      </c>
      <c r="Y29" s="11">
        <v>0.99746220176219602</v>
      </c>
      <c r="Z29" s="11">
        <v>0.37761444553685197</v>
      </c>
      <c r="AA29" s="11">
        <v>0.80646057163414897</v>
      </c>
      <c r="AB29" s="11">
        <v>0.84215320497316903</v>
      </c>
      <c r="AC29" s="11">
        <v>0.98416373725484896</v>
      </c>
      <c r="AD29" s="11">
        <v>0.87781000002492005</v>
      </c>
      <c r="AE29" s="11">
        <v>0.92861344079138097</v>
      </c>
      <c r="AF29" s="11">
        <v>0.25679282068715498</v>
      </c>
      <c r="AG29" s="11">
        <v>0.88214725836710195</v>
      </c>
      <c r="AH29">
        <v>0.49</v>
      </c>
      <c r="AI29">
        <v>0.04</v>
      </c>
      <c r="AJ29">
        <v>-0.02</v>
      </c>
      <c r="AK29">
        <v>0.14000000000000001</v>
      </c>
      <c r="AL29">
        <v>-0.15</v>
      </c>
      <c r="AM29">
        <v>-0.09</v>
      </c>
      <c r="AN29">
        <v>-0.18</v>
      </c>
      <c r="AO29">
        <v>-0.13</v>
      </c>
      <c r="AP29">
        <v>-7.0000000000000007E-2</v>
      </c>
      <c r="AQ29">
        <v>-0.42</v>
      </c>
      <c r="AR29">
        <v>0</v>
      </c>
      <c r="AS29">
        <v>-0.04</v>
      </c>
      <c r="AT29">
        <v>0.02</v>
      </c>
      <c r="AU29">
        <v>-0.13</v>
      </c>
      <c r="AV29">
        <v>0.17</v>
      </c>
      <c r="AW29">
        <v>-7.0000000000000007E-2</v>
      </c>
      <c r="AX29">
        <v>0.1</v>
      </c>
      <c r="AY29">
        <v>0.18</v>
      </c>
      <c r="AZ29">
        <v>0.13</v>
      </c>
      <c r="BA29">
        <v>0.17</v>
      </c>
      <c r="BB29">
        <v>0.01</v>
      </c>
      <c r="BC29">
        <v>0.02</v>
      </c>
      <c r="BD29">
        <v>0</v>
      </c>
      <c r="BE29">
        <v>0.21</v>
      </c>
      <c r="BF29">
        <v>-0.06</v>
      </c>
      <c r="BG29">
        <v>-0.04</v>
      </c>
      <c r="BH29">
        <v>0</v>
      </c>
      <c r="BI29">
        <v>-0.03</v>
      </c>
      <c r="BJ29">
        <v>0.02</v>
      </c>
      <c r="BK29">
        <v>0.25</v>
      </c>
      <c r="BL29">
        <v>0.03</v>
      </c>
    </row>
    <row r="30" spans="1:64" x14ac:dyDescent="0.3">
      <c r="A30" s="3" t="s">
        <v>29</v>
      </c>
      <c r="B30" s="6">
        <v>1</v>
      </c>
      <c r="C30" s="11">
        <v>8.3477894940934702E-2</v>
      </c>
      <c r="D30" s="11">
        <v>0.46209181753326001</v>
      </c>
      <c r="E30" s="11">
        <v>0.76929705751247601</v>
      </c>
      <c r="F30" s="11">
        <v>0.406496337416625</v>
      </c>
      <c r="G30" s="11">
        <v>0.491192946170941</v>
      </c>
      <c r="H30" s="11">
        <v>0.18586027872189401</v>
      </c>
      <c r="I30" s="11">
        <v>0.85328005604883395</v>
      </c>
      <c r="J30" s="11">
        <v>0.12711569700366701</v>
      </c>
      <c r="K30" s="11">
        <v>0.10826157075574599</v>
      </c>
      <c r="L30" s="11">
        <v>0.63565986641225602</v>
      </c>
      <c r="M30" s="11">
        <v>0.702101393050512</v>
      </c>
      <c r="N30" s="11">
        <v>0.56502238636483004</v>
      </c>
      <c r="O30" s="11">
        <v>0.51708174154872899</v>
      </c>
      <c r="P30" s="11">
        <v>0.181449499040371</v>
      </c>
      <c r="Q30" s="11">
        <v>1.3842423937943301E-2</v>
      </c>
      <c r="R30" s="11">
        <v>0.31803923856806299</v>
      </c>
      <c r="S30" s="11">
        <v>0.100914215889661</v>
      </c>
      <c r="T30" s="11">
        <v>0.266184614809506</v>
      </c>
      <c r="U30" s="11">
        <v>0.75964674954519895</v>
      </c>
      <c r="V30" s="11">
        <v>0.79612482418202402</v>
      </c>
      <c r="W30" s="11">
        <v>0.28660099360047497</v>
      </c>
      <c r="X30" s="11">
        <v>0.25119585546128298</v>
      </c>
      <c r="Y30" s="11">
        <v>7.4752452286987806E-2</v>
      </c>
      <c r="Z30" s="11">
        <v>0.80921899458430202</v>
      </c>
      <c r="AA30" s="11">
        <v>0.69318311971272994</v>
      </c>
      <c r="AB30" s="11">
        <v>0.59621807967255702</v>
      </c>
      <c r="AC30" s="11">
        <v>0.115881589820203</v>
      </c>
      <c r="AD30" s="11">
        <v>0.14312870445700501</v>
      </c>
      <c r="AE30" s="11">
        <v>8.0991870629899806E-2</v>
      </c>
      <c r="AF30" s="11">
        <v>0.38712530159957498</v>
      </c>
      <c r="AG30" s="11">
        <v>0.68790587763352795</v>
      </c>
      <c r="AH30">
        <v>0.42</v>
      </c>
      <c r="AI30">
        <v>0.17</v>
      </c>
      <c r="AJ30">
        <v>7.0000000000000007E-2</v>
      </c>
      <c r="AK30">
        <v>0.19</v>
      </c>
      <c r="AL30">
        <v>-0.15</v>
      </c>
      <c r="AM30">
        <v>-0.28999999999999998</v>
      </c>
      <c r="AN30">
        <v>0.04</v>
      </c>
      <c r="AO30">
        <v>-0.34</v>
      </c>
      <c r="AP30">
        <v>-0.36</v>
      </c>
      <c r="AQ30">
        <v>-0.11</v>
      </c>
      <c r="AR30">
        <v>0.09</v>
      </c>
      <c r="AS30">
        <v>-0.16</v>
      </c>
      <c r="AT30">
        <v>-0.17</v>
      </c>
      <c r="AU30">
        <v>0.28000000000000003</v>
      </c>
      <c r="AV30">
        <v>0.53</v>
      </c>
      <c r="AW30">
        <v>0.23</v>
      </c>
      <c r="AX30">
        <v>0.37</v>
      </c>
      <c r="AY30">
        <v>0.25</v>
      </c>
      <c r="AZ30">
        <v>-7.0000000000000007E-2</v>
      </c>
      <c r="BA30">
        <v>-0.05</v>
      </c>
      <c r="BB30">
        <v>0.25</v>
      </c>
      <c r="BC30">
        <v>0.27</v>
      </c>
      <c r="BD30">
        <v>0.41</v>
      </c>
      <c r="BE30">
        <v>-0.06</v>
      </c>
      <c r="BF30">
        <v>-0.09</v>
      </c>
      <c r="BG30">
        <v>0.11</v>
      </c>
      <c r="BH30">
        <v>0.34</v>
      </c>
      <c r="BI30">
        <v>0.32</v>
      </c>
      <c r="BJ30">
        <v>0.38</v>
      </c>
      <c r="BK30">
        <v>0.19</v>
      </c>
      <c r="BL30">
        <v>-0.09</v>
      </c>
    </row>
    <row r="31" spans="1:64" x14ac:dyDescent="0.3">
      <c r="A31" s="3" t="s">
        <v>30</v>
      </c>
      <c r="B31" s="6">
        <v>1</v>
      </c>
      <c r="C31" s="11">
        <v>0.30778197301839499</v>
      </c>
      <c r="D31" s="11">
        <v>0.106910473935886</v>
      </c>
      <c r="E31" s="11">
        <v>0.127808282386115</v>
      </c>
      <c r="F31" s="11">
        <v>0.13327030149403099</v>
      </c>
      <c r="G31" s="11">
        <v>0.25945394040940101</v>
      </c>
      <c r="H31" s="11">
        <v>0.148742955473536</v>
      </c>
      <c r="I31" s="11">
        <v>0.70251652701437195</v>
      </c>
      <c r="J31" s="11">
        <v>0.316864770269353</v>
      </c>
      <c r="K31" s="11">
        <v>0.22677945632028601</v>
      </c>
      <c r="L31" s="11">
        <v>0.56845693244184803</v>
      </c>
      <c r="M31" s="11">
        <v>7.88115815127437E-2</v>
      </c>
      <c r="N31" s="11">
        <v>1.9288622784475101E-2</v>
      </c>
      <c r="O31" s="11">
        <v>0.21558977639302199</v>
      </c>
      <c r="P31" s="11">
        <v>0.90764628924925905</v>
      </c>
      <c r="Q31" s="11">
        <v>0.78831411218273795</v>
      </c>
      <c r="R31" s="11">
        <v>7.0120159279134495E-2</v>
      </c>
      <c r="S31" s="11">
        <v>0.61695847181219798</v>
      </c>
      <c r="T31" s="11">
        <v>0.58298293183407801</v>
      </c>
      <c r="U31" s="11">
        <v>0.25247556837285501</v>
      </c>
      <c r="V31" s="11">
        <v>0.47784293428246299</v>
      </c>
      <c r="W31" s="11">
        <v>0.51034533477945399</v>
      </c>
      <c r="X31" s="11">
        <v>0.18851386830717801</v>
      </c>
      <c r="Y31" s="11">
        <v>0.13226657432297401</v>
      </c>
      <c r="Z31" s="11">
        <v>0.16736482006589201</v>
      </c>
      <c r="AA31" s="11">
        <v>0.37500402130904398</v>
      </c>
      <c r="AB31" s="11">
        <v>0.88738332054664004</v>
      </c>
      <c r="AC31" s="11">
        <v>0.77733919359078596</v>
      </c>
      <c r="AD31" s="11">
        <v>8.8728672777776699E-2</v>
      </c>
      <c r="AE31" s="11">
        <v>0.36755583344425602</v>
      </c>
      <c r="AF31" s="11">
        <v>0.96499551907012004</v>
      </c>
      <c r="AG31" s="11">
        <v>0.209881909982606</v>
      </c>
      <c r="AH31">
        <v>0.25</v>
      </c>
      <c r="AI31">
        <v>0.35</v>
      </c>
      <c r="AJ31">
        <v>0.33</v>
      </c>
      <c r="AK31">
        <v>0.33</v>
      </c>
      <c r="AL31">
        <v>0.25</v>
      </c>
      <c r="AM31">
        <v>0.32</v>
      </c>
      <c r="AN31">
        <v>0.09</v>
      </c>
      <c r="AO31">
        <v>0.23</v>
      </c>
      <c r="AP31">
        <v>0.28000000000000003</v>
      </c>
      <c r="AQ31">
        <v>0.13</v>
      </c>
      <c r="AR31">
        <v>-0.41</v>
      </c>
      <c r="AS31">
        <v>0.57999999999999996</v>
      </c>
      <c r="AT31">
        <v>0.32</v>
      </c>
      <c r="AU31">
        <v>-0.02</v>
      </c>
      <c r="AV31">
        <v>0.06</v>
      </c>
      <c r="AW31">
        <v>0.4</v>
      </c>
      <c r="AX31">
        <v>-0.12</v>
      </c>
      <c r="AY31">
        <v>-0.13</v>
      </c>
      <c r="AZ31">
        <v>0.25</v>
      </c>
      <c r="BA31">
        <v>0.15</v>
      </c>
      <c r="BB31">
        <v>-0.16</v>
      </c>
      <c r="BC31">
        <v>0.31</v>
      </c>
      <c r="BD31">
        <v>-0.35</v>
      </c>
      <c r="BE31">
        <v>0.32</v>
      </c>
      <c r="BF31">
        <v>0.2</v>
      </c>
      <c r="BG31">
        <v>0.03</v>
      </c>
      <c r="BH31">
        <v>-0.06</v>
      </c>
      <c r="BI31">
        <v>0.37</v>
      </c>
      <c r="BJ31">
        <v>-0.2</v>
      </c>
      <c r="BK31">
        <v>-0.01</v>
      </c>
      <c r="BL31">
        <v>0.28000000000000003</v>
      </c>
    </row>
    <row r="32" spans="1:64" x14ac:dyDescent="0.3">
      <c r="A32" s="3" t="s">
        <v>33</v>
      </c>
      <c r="B32" s="6">
        <v>1</v>
      </c>
      <c r="C32" s="11">
        <v>0.15400051843962201</v>
      </c>
      <c r="D32" s="11">
        <v>0.81970271243805604</v>
      </c>
      <c r="E32" s="11">
        <v>0.46485546693853502</v>
      </c>
      <c r="F32" s="11">
        <v>0.99571517924113295</v>
      </c>
      <c r="G32" s="11">
        <v>0.26332563899366201</v>
      </c>
      <c r="H32" s="11">
        <v>0.33178330106322201</v>
      </c>
      <c r="I32" s="11">
        <v>0.39276065587151399</v>
      </c>
      <c r="J32" s="11">
        <v>0.74038520537415997</v>
      </c>
      <c r="K32" s="11">
        <v>0.288223822383114</v>
      </c>
      <c r="L32" s="11">
        <v>0.14265847191287501</v>
      </c>
      <c r="M32" s="11">
        <v>0.935753569978102</v>
      </c>
      <c r="N32" s="11">
        <v>0.92768539393640004</v>
      </c>
      <c r="O32" s="11">
        <v>0.15521178228935201</v>
      </c>
      <c r="P32" s="11">
        <v>7.7271280004590298E-2</v>
      </c>
      <c r="Q32" s="11">
        <v>0.75037122184300598</v>
      </c>
      <c r="R32" s="11">
        <v>0.52349751499852903</v>
      </c>
      <c r="S32" s="11">
        <v>0.89686595429559102</v>
      </c>
      <c r="T32" s="11">
        <v>0.35167928366416001</v>
      </c>
      <c r="U32" s="11">
        <v>0.98367403673976495</v>
      </c>
      <c r="V32" s="11">
        <v>5.5201457571485903E-2</v>
      </c>
      <c r="W32" s="11">
        <v>0.98698563192945798</v>
      </c>
      <c r="X32" s="11">
        <v>0.91252623264357602</v>
      </c>
      <c r="Y32" s="11">
        <v>0.67722978103392195</v>
      </c>
      <c r="Z32" s="11">
        <v>6.6354728797098306E-2</v>
      </c>
      <c r="AA32" s="11">
        <v>0.629678641664424</v>
      </c>
      <c r="AB32" s="11">
        <v>4.4630684145583202E-2</v>
      </c>
      <c r="AC32" s="11">
        <v>0.53640574622536497</v>
      </c>
      <c r="AD32" s="11">
        <v>0.67840214409931898</v>
      </c>
      <c r="AE32" s="11">
        <v>0.79338353698766095</v>
      </c>
      <c r="AF32" s="11">
        <v>0.33889592698348597</v>
      </c>
      <c r="AG32" s="11">
        <v>0.86094859878152696</v>
      </c>
      <c r="AH32">
        <v>0.35</v>
      </c>
      <c r="AI32">
        <v>0.05</v>
      </c>
      <c r="AJ32">
        <v>0.16</v>
      </c>
      <c r="AK32">
        <v>0</v>
      </c>
      <c r="AL32">
        <v>-0.25</v>
      </c>
      <c r="AM32">
        <v>-0.22</v>
      </c>
      <c r="AN32">
        <v>-0.19</v>
      </c>
      <c r="AO32">
        <v>-0.08</v>
      </c>
      <c r="AP32">
        <v>-0.24</v>
      </c>
      <c r="AQ32">
        <v>-0.33</v>
      </c>
      <c r="AR32">
        <v>0.02</v>
      </c>
      <c r="AS32">
        <v>0.02</v>
      </c>
      <c r="AT32">
        <v>-0.36</v>
      </c>
      <c r="AU32">
        <v>-0.36</v>
      </c>
      <c r="AV32">
        <v>-7.0000000000000007E-2</v>
      </c>
      <c r="AW32">
        <v>-0.15</v>
      </c>
      <c r="AX32">
        <v>0.03</v>
      </c>
      <c r="AY32">
        <v>-0.21</v>
      </c>
      <c r="AZ32">
        <v>0</v>
      </c>
      <c r="BA32">
        <v>-0.39</v>
      </c>
      <c r="BB32">
        <v>0</v>
      </c>
      <c r="BC32">
        <v>0.03</v>
      </c>
      <c r="BD32">
        <v>-0.1</v>
      </c>
      <c r="BE32">
        <v>-0.42</v>
      </c>
      <c r="BF32">
        <v>0.11</v>
      </c>
      <c r="BG32">
        <v>-0.4</v>
      </c>
      <c r="BH32">
        <v>-0.14000000000000001</v>
      </c>
      <c r="BI32">
        <v>-0.09</v>
      </c>
      <c r="BJ32">
        <v>-0.06</v>
      </c>
      <c r="BK32">
        <v>-0.21</v>
      </c>
      <c r="BL32">
        <v>0.04</v>
      </c>
    </row>
    <row r="33" spans="1:64" x14ac:dyDescent="0.3">
      <c r="A33" s="3" t="s">
        <v>37</v>
      </c>
      <c r="B33" s="6">
        <v>1</v>
      </c>
      <c r="C33" s="11">
        <v>0.49322433702541801</v>
      </c>
      <c r="D33" s="11">
        <v>0.30023014484372101</v>
      </c>
      <c r="E33" s="11">
        <v>0.64658955835912302</v>
      </c>
      <c r="F33" s="11">
        <v>0.20148079146838499</v>
      </c>
      <c r="G33" s="11">
        <v>0.22241695107333001</v>
      </c>
      <c r="H33" s="11">
        <v>8.5652659898608693E-2</v>
      </c>
      <c r="I33" s="11">
        <v>0.76608803338450804</v>
      </c>
      <c r="J33" s="11">
        <v>5.0003756098626603E-2</v>
      </c>
      <c r="K33" s="11">
        <v>2.2037244563339699E-2</v>
      </c>
      <c r="L33" s="11">
        <v>8.0826438372647594E-2</v>
      </c>
      <c r="M33" s="11">
        <v>0.70066628399643505</v>
      </c>
      <c r="N33" s="11">
        <v>0.23592834908024801</v>
      </c>
      <c r="O33" s="11">
        <v>0.30871671279349</v>
      </c>
      <c r="P33" s="11">
        <v>0.71092488533422005</v>
      </c>
      <c r="Q33" s="11">
        <v>0.11297228703395901</v>
      </c>
      <c r="R33" s="11">
        <v>0.80212058873200698</v>
      </c>
      <c r="S33" s="11">
        <v>0.98185873088530196</v>
      </c>
      <c r="T33" s="11">
        <v>0.40191068088590798</v>
      </c>
      <c r="U33" s="11">
        <v>0.88095526318060102</v>
      </c>
      <c r="V33" s="11">
        <v>0.10019620018042701</v>
      </c>
      <c r="W33" s="11">
        <v>0.16039309084591699</v>
      </c>
      <c r="X33" s="11">
        <v>0.51792183062010599</v>
      </c>
      <c r="Y33" s="11">
        <v>0.46849036071956002</v>
      </c>
      <c r="Z33" s="11">
        <v>0.12576436137692601</v>
      </c>
      <c r="AA33" s="11">
        <v>0.62302753462696603</v>
      </c>
      <c r="AB33" s="11">
        <v>0.67088607783929899</v>
      </c>
      <c r="AC33" s="11">
        <v>0.496905568962142</v>
      </c>
      <c r="AD33" s="11">
        <v>0.89017845904816795</v>
      </c>
      <c r="AE33" s="11">
        <v>0.74683274241485698</v>
      </c>
      <c r="AF33" s="11">
        <v>0.46568802757841699</v>
      </c>
      <c r="AG33" s="11">
        <v>0.87088829773787502</v>
      </c>
      <c r="AH33">
        <v>0.17</v>
      </c>
      <c r="AI33">
        <v>-0.23</v>
      </c>
      <c r="AJ33">
        <v>-0.1</v>
      </c>
      <c r="AK33">
        <v>-0.28000000000000003</v>
      </c>
      <c r="AL33">
        <v>0.27</v>
      </c>
      <c r="AM33">
        <v>0.37</v>
      </c>
      <c r="AN33">
        <v>7.0000000000000007E-2</v>
      </c>
      <c r="AO33">
        <v>0.43</v>
      </c>
      <c r="AP33">
        <v>0.5</v>
      </c>
      <c r="AQ33">
        <v>0.39</v>
      </c>
      <c r="AR33">
        <v>-0.09</v>
      </c>
      <c r="AS33">
        <v>0.31</v>
      </c>
      <c r="AT33">
        <v>0.26</v>
      </c>
      <c r="AU33">
        <v>-0.08</v>
      </c>
      <c r="AV33">
        <v>-0.36</v>
      </c>
      <c r="AW33">
        <v>0.06</v>
      </c>
      <c r="AX33">
        <v>0.01</v>
      </c>
      <c r="AY33">
        <v>0.19</v>
      </c>
      <c r="AZ33">
        <v>-0.03</v>
      </c>
      <c r="BA33">
        <v>0.34</v>
      </c>
      <c r="BB33">
        <v>-0.33</v>
      </c>
      <c r="BC33">
        <v>-0.15</v>
      </c>
      <c r="BD33">
        <v>0.17</v>
      </c>
      <c r="BE33">
        <v>0.35</v>
      </c>
      <c r="BF33">
        <v>0.11</v>
      </c>
      <c r="BG33">
        <v>0.09</v>
      </c>
      <c r="BH33">
        <v>-0.15</v>
      </c>
      <c r="BI33">
        <v>-0.03</v>
      </c>
      <c r="BJ33">
        <v>7.0000000000000007E-2</v>
      </c>
      <c r="BK33">
        <v>0.16</v>
      </c>
      <c r="BL33">
        <v>0.04</v>
      </c>
    </row>
    <row r="34" spans="1:64" x14ac:dyDescent="0.3">
      <c r="A34" s="3" t="s">
        <v>41</v>
      </c>
      <c r="B34" s="6">
        <v>1</v>
      </c>
      <c r="C34" s="11">
        <v>0.28476594820384799</v>
      </c>
      <c r="D34" s="11">
        <v>0.46183117216501102</v>
      </c>
      <c r="E34" s="11">
        <v>0.310441806530804</v>
      </c>
      <c r="F34" s="11">
        <v>0.73316736866138699</v>
      </c>
      <c r="G34" s="11">
        <v>0.76922711251293596</v>
      </c>
      <c r="H34" s="11">
        <v>0.85943906530344405</v>
      </c>
      <c r="I34" s="11">
        <v>0.62469656192189005</v>
      </c>
      <c r="J34" s="11">
        <v>0.73933919514421098</v>
      </c>
      <c r="K34" s="11">
        <v>0.80859894453769698</v>
      </c>
      <c r="L34" s="11">
        <v>0.78576959177765804</v>
      </c>
      <c r="M34" s="11">
        <v>0.43356390876627598</v>
      </c>
      <c r="N34" s="11">
        <v>0.407065639828111</v>
      </c>
      <c r="O34" s="11">
        <v>0.47734452740215799</v>
      </c>
      <c r="P34" s="11">
        <v>0.17482359578828999</v>
      </c>
      <c r="Q34" s="11">
        <v>0.84215158866591799</v>
      </c>
      <c r="R34" s="11">
        <v>0.92346951876078498</v>
      </c>
      <c r="S34" s="11">
        <v>0.69039990633716597</v>
      </c>
      <c r="T34" s="11">
        <v>2.92197734539279E-2</v>
      </c>
      <c r="U34" s="11">
        <v>0.23937609199364901</v>
      </c>
      <c r="V34" s="11">
        <v>0.143624066084585</v>
      </c>
      <c r="W34" s="11">
        <v>0.90060479936451598</v>
      </c>
      <c r="X34" s="11">
        <v>0.58585798466938199</v>
      </c>
      <c r="Y34" s="11">
        <v>0.167741221457927</v>
      </c>
      <c r="Z34" s="11">
        <v>0.54342450011242605</v>
      </c>
      <c r="AA34" s="11">
        <v>0.72428906509541502</v>
      </c>
      <c r="AB34" s="11">
        <v>0.111548720367451</v>
      </c>
      <c r="AC34" s="11">
        <v>0.75868627145538503</v>
      </c>
      <c r="AD34" s="11">
        <v>0.74509309385162803</v>
      </c>
      <c r="AE34" s="11">
        <v>0.55551494881347496</v>
      </c>
      <c r="AF34" s="11">
        <v>5.46264714159332E-2</v>
      </c>
      <c r="AG34" s="11">
        <v>0.38776859627309401</v>
      </c>
      <c r="AH34">
        <v>-0.27</v>
      </c>
      <c r="AI34">
        <v>0.17</v>
      </c>
      <c r="AJ34">
        <v>0.23</v>
      </c>
      <c r="AK34">
        <v>0.08</v>
      </c>
      <c r="AL34">
        <v>-7.0000000000000007E-2</v>
      </c>
      <c r="AM34">
        <v>-0.04</v>
      </c>
      <c r="AN34">
        <v>-0.11</v>
      </c>
      <c r="AO34">
        <v>-0.08</v>
      </c>
      <c r="AP34">
        <v>-0.06</v>
      </c>
      <c r="AQ34">
        <v>-0.06</v>
      </c>
      <c r="AR34">
        <v>0.19</v>
      </c>
      <c r="AS34">
        <v>0.22</v>
      </c>
      <c r="AT34">
        <v>-0.18</v>
      </c>
      <c r="AU34">
        <v>-0.28000000000000003</v>
      </c>
      <c r="AV34">
        <v>-0.05</v>
      </c>
      <c r="AW34">
        <v>0.02</v>
      </c>
      <c r="AX34">
        <v>-0.09</v>
      </c>
      <c r="AY34">
        <v>-0.48</v>
      </c>
      <c r="AZ34">
        <v>0.26</v>
      </c>
      <c r="BA34">
        <v>-0.3</v>
      </c>
      <c r="BB34">
        <v>-0.03</v>
      </c>
      <c r="BC34">
        <v>-0.13</v>
      </c>
      <c r="BD34">
        <v>-0.32</v>
      </c>
      <c r="BE34">
        <v>-0.14000000000000001</v>
      </c>
      <c r="BF34">
        <v>0.08</v>
      </c>
      <c r="BG34">
        <v>-0.33</v>
      </c>
      <c r="BH34">
        <v>-7.0000000000000007E-2</v>
      </c>
      <c r="BI34">
        <v>-7.0000000000000007E-2</v>
      </c>
      <c r="BJ34">
        <v>-0.13</v>
      </c>
      <c r="BK34">
        <v>-0.42</v>
      </c>
      <c r="BL34">
        <v>0.19</v>
      </c>
    </row>
    <row r="35" spans="1:64" x14ac:dyDescent="0.3">
      <c r="A35" s="3" t="s">
        <v>44</v>
      </c>
      <c r="B35" s="6">
        <v>1</v>
      </c>
      <c r="C35" s="11">
        <v>0.25166601869147598</v>
      </c>
      <c r="D35" s="11">
        <v>0.40750467027308002</v>
      </c>
      <c r="E35" s="11">
        <v>0.42530684623918003</v>
      </c>
      <c r="F35" s="11">
        <v>0.47664487065355399</v>
      </c>
      <c r="G35" s="11">
        <v>0.40813245817833599</v>
      </c>
      <c r="H35" s="11">
        <v>0.60194468507024801</v>
      </c>
      <c r="I35" s="11">
        <v>0.26499560448467202</v>
      </c>
      <c r="J35" s="11">
        <v>0.71115567000205504</v>
      </c>
      <c r="K35" s="11">
        <v>0.75395539105529796</v>
      </c>
      <c r="L35" s="11">
        <v>0.21324255130313799</v>
      </c>
      <c r="M35" s="11">
        <v>8.9759851255545101E-2</v>
      </c>
      <c r="N35" s="11">
        <v>0.53162154763215097</v>
      </c>
      <c r="O35" s="11">
        <v>0.85040914305287296</v>
      </c>
      <c r="P35" s="11">
        <v>0.65161263546134496</v>
      </c>
      <c r="Q35" s="11">
        <v>0.50909276286499705</v>
      </c>
      <c r="R35" s="11">
        <v>0.35794697944232701</v>
      </c>
      <c r="S35" s="11">
        <v>0.73258306469220402</v>
      </c>
      <c r="T35" s="11">
        <v>0.48661875758397199</v>
      </c>
      <c r="U35" s="11">
        <v>0.49189697429817603</v>
      </c>
      <c r="V35" s="11">
        <v>0.23011318268595099</v>
      </c>
      <c r="W35" s="11">
        <v>0.15393373123024801</v>
      </c>
      <c r="X35" s="11">
        <v>0.97955206441235598</v>
      </c>
      <c r="Y35" s="11">
        <v>0.169087405506195</v>
      </c>
      <c r="Z35" s="11">
        <v>0.71024714212606899</v>
      </c>
      <c r="AA35" s="11">
        <v>0.95813165245214704</v>
      </c>
      <c r="AB35" s="11">
        <v>0.52733603451351596</v>
      </c>
      <c r="AC35" s="11">
        <v>3.8259727294101903E-2</v>
      </c>
      <c r="AD35" s="11">
        <v>0.90544758176720297</v>
      </c>
      <c r="AE35" s="11">
        <v>0.29932381614619702</v>
      </c>
      <c r="AF35" s="11">
        <v>0.35011536907938601</v>
      </c>
      <c r="AG35" s="11">
        <v>0.65179412330855302</v>
      </c>
      <c r="AH35">
        <v>-0.28000000000000003</v>
      </c>
      <c r="AI35">
        <v>-0.19</v>
      </c>
      <c r="AJ35">
        <v>-0.18</v>
      </c>
      <c r="AK35">
        <v>-0.16</v>
      </c>
      <c r="AL35">
        <v>0.19</v>
      </c>
      <c r="AM35">
        <v>0.12</v>
      </c>
      <c r="AN35">
        <v>0.25</v>
      </c>
      <c r="AO35">
        <v>0.09</v>
      </c>
      <c r="AP35">
        <v>7.0000000000000007E-2</v>
      </c>
      <c r="AQ35">
        <v>0.28000000000000003</v>
      </c>
      <c r="AR35">
        <v>0.4</v>
      </c>
      <c r="AS35">
        <v>-0.17</v>
      </c>
      <c r="AT35">
        <v>-0.05</v>
      </c>
      <c r="AU35">
        <v>-0.09</v>
      </c>
      <c r="AV35">
        <v>0.15</v>
      </c>
      <c r="AW35">
        <v>-0.21</v>
      </c>
      <c r="AX35">
        <v>0.08</v>
      </c>
      <c r="AY35">
        <v>-0.16</v>
      </c>
      <c r="AZ35">
        <v>-0.15</v>
      </c>
      <c r="BA35">
        <v>-0.25</v>
      </c>
      <c r="BB35">
        <v>0.33</v>
      </c>
      <c r="BC35">
        <v>0.01</v>
      </c>
      <c r="BD35">
        <v>0.32</v>
      </c>
      <c r="BE35">
        <v>-0.09</v>
      </c>
      <c r="BF35">
        <v>-0.01</v>
      </c>
      <c r="BG35">
        <v>-0.13</v>
      </c>
      <c r="BH35">
        <v>0.44</v>
      </c>
      <c r="BI35">
        <v>-0.03</v>
      </c>
      <c r="BJ35">
        <v>0.23</v>
      </c>
      <c r="BK35">
        <v>-0.21</v>
      </c>
      <c r="BL35">
        <v>-0.1</v>
      </c>
    </row>
    <row r="36" spans="1:64" x14ac:dyDescent="0.3">
      <c r="A36" s="3" t="s">
        <v>45</v>
      </c>
      <c r="B36" s="6">
        <v>1</v>
      </c>
      <c r="C36" s="11">
        <v>0.452463226524143</v>
      </c>
      <c r="D36" s="11">
        <v>0.81704400296162605</v>
      </c>
      <c r="E36" s="11">
        <v>0.31644668825647099</v>
      </c>
      <c r="F36" s="11">
        <v>0.64167940502612697</v>
      </c>
      <c r="G36" s="11">
        <v>0.60560538971410305</v>
      </c>
      <c r="H36" s="11">
        <v>0.96616844613909003</v>
      </c>
      <c r="I36" s="11">
        <v>0.220765546291535</v>
      </c>
      <c r="J36" s="11">
        <v>0.79257461000547702</v>
      </c>
      <c r="K36" s="11">
        <v>0.71220998453807904</v>
      </c>
      <c r="L36" s="11">
        <v>0.209140594204968</v>
      </c>
      <c r="M36" s="11">
        <v>0.66646227048518503</v>
      </c>
      <c r="N36" s="11">
        <v>0.78907895810434303</v>
      </c>
      <c r="O36" s="11">
        <v>0.62737542201808805</v>
      </c>
      <c r="P36" s="11">
        <v>0.99232743040032001</v>
      </c>
      <c r="Q36" s="11">
        <v>0.31484581329011202</v>
      </c>
      <c r="R36" s="11">
        <v>0.94977562322444697</v>
      </c>
      <c r="S36" s="11">
        <v>0.68863987084490197</v>
      </c>
      <c r="T36" s="11">
        <v>0.55522164531693297</v>
      </c>
      <c r="U36" s="11">
        <v>0.73361229989503696</v>
      </c>
      <c r="V36" s="11">
        <v>2.4056468843815002E-2</v>
      </c>
      <c r="W36" s="11">
        <v>0.46949359091230702</v>
      </c>
      <c r="X36" s="11">
        <v>0.98843331998084905</v>
      </c>
      <c r="Y36" s="11">
        <v>0.56835888471654095</v>
      </c>
      <c r="Z36" s="11">
        <v>0.173321919019086</v>
      </c>
      <c r="AA36" s="11">
        <v>0.23099344027341001</v>
      </c>
      <c r="AB36" s="11">
        <v>0.27541961926585301</v>
      </c>
      <c r="AC36" s="11">
        <v>0.23721858608516999</v>
      </c>
      <c r="AD36" s="11">
        <v>0.78680100378875495</v>
      </c>
      <c r="AE36" s="11">
        <v>0.47722168471061899</v>
      </c>
      <c r="AF36" s="11">
        <v>0.23583143283577401</v>
      </c>
      <c r="AG36" s="11">
        <v>0.41549846211883501</v>
      </c>
      <c r="AH36">
        <v>0.19</v>
      </c>
      <c r="AI36">
        <v>0.05</v>
      </c>
      <c r="AJ36">
        <v>0.22</v>
      </c>
      <c r="AK36">
        <v>-0.11</v>
      </c>
      <c r="AL36">
        <v>0.12</v>
      </c>
      <c r="AM36">
        <v>-0.01</v>
      </c>
      <c r="AN36">
        <v>0.27</v>
      </c>
      <c r="AO36">
        <v>0.06</v>
      </c>
      <c r="AP36">
        <v>-0.09</v>
      </c>
      <c r="AQ36">
        <v>0.28999999999999998</v>
      </c>
      <c r="AR36">
        <v>0.11</v>
      </c>
      <c r="AS36">
        <v>7.0000000000000007E-2</v>
      </c>
      <c r="AT36">
        <v>-0.13</v>
      </c>
      <c r="AU36">
        <v>0</v>
      </c>
      <c r="AV36">
        <v>0.23</v>
      </c>
      <c r="AW36">
        <v>0.01</v>
      </c>
      <c r="AX36">
        <v>0.09</v>
      </c>
      <c r="AY36">
        <v>-0.14000000000000001</v>
      </c>
      <c r="AZ36">
        <v>0.08</v>
      </c>
      <c r="BA36">
        <v>-0.45</v>
      </c>
      <c r="BB36">
        <v>0.17</v>
      </c>
      <c r="BC36">
        <v>0</v>
      </c>
      <c r="BD36">
        <v>0.14000000000000001</v>
      </c>
      <c r="BE36">
        <v>-0.32</v>
      </c>
      <c r="BF36">
        <v>0.27</v>
      </c>
      <c r="BG36">
        <v>-0.23</v>
      </c>
      <c r="BH36">
        <v>0.26</v>
      </c>
      <c r="BI36">
        <v>0.06</v>
      </c>
      <c r="BJ36">
        <v>0.16</v>
      </c>
      <c r="BK36">
        <v>-0.26</v>
      </c>
      <c r="BL36">
        <v>0.18</v>
      </c>
    </row>
    <row r="37" spans="1:64" x14ac:dyDescent="0.3">
      <c r="A37" s="3" t="s">
        <v>47</v>
      </c>
      <c r="B37" s="6">
        <v>1</v>
      </c>
      <c r="C37" s="11">
        <v>0.739362227589207</v>
      </c>
      <c r="D37" s="11">
        <v>0.103878573299074</v>
      </c>
      <c r="E37" s="11">
        <v>0.16262232994711101</v>
      </c>
      <c r="F37" s="11">
        <v>9.4149760499420102E-2</v>
      </c>
      <c r="G37" s="11">
        <v>0.543342933419799</v>
      </c>
      <c r="H37" s="11">
        <v>0.42534977836510202</v>
      </c>
      <c r="I37" s="11">
        <v>0.76178790489057802</v>
      </c>
      <c r="J37" s="11">
        <v>0.55854689123944801</v>
      </c>
      <c r="K37" s="11">
        <v>0.45603732817422898</v>
      </c>
      <c r="L37" s="11">
        <v>0.84768671334521795</v>
      </c>
      <c r="M37" s="11">
        <v>0.749607559204436</v>
      </c>
      <c r="N37" s="11">
        <v>2.0821267239444802E-2</v>
      </c>
      <c r="O37" s="11">
        <v>0.89721575255397601</v>
      </c>
      <c r="P37" s="11">
        <v>0.29444106546096099</v>
      </c>
      <c r="Q37" s="11">
        <v>0.64120988009202495</v>
      </c>
      <c r="R37" s="11">
        <v>0.75505387786493094</v>
      </c>
      <c r="S37" s="11">
        <v>0.63751798272874405</v>
      </c>
      <c r="T37" s="11">
        <v>0.195950593910974</v>
      </c>
      <c r="U37" s="11">
        <v>0.51803528372940899</v>
      </c>
      <c r="V37" s="11">
        <v>0.22397989391186399</v>
      </c>
      <c r="W37" s="11">
        <v>0.37376251449943898</v>
      </c>
      <c r="X37" s="11">
        <v>0.32396819200749299</v>
      </c>
      <c r="Y37" s="11">
        <v>6.3559644655056993E-2</v>
      </c>
      <c r="Z37" s="11">
        <v>0.65925123150868503</v>
      </c>
      <c r="AA37" s="11">
        <v>0.29273965125330498</v>
      </c>
      <c r="AB37" s="11">
        <v>0.14179255809302199</v>
      </c>
      <c r="AC37" s="11">
        <v>0.466239452186343</v>
      </c>
      <c r="AD37" s="11">
        <v>0.50117351976221902</v>
      </c>
      <c r="AE37" s="11">
        <v>0.24278149274060101</v>
      </c>
      <c r="AF37" s="11">
        <v>0.25194899561155698</v>
      </c>
      <c r="AG37" s="11">
        <v>0.31851579232279598</v>
      </c>
      <c r="AH37">
        <v>-0.08</v>
      </c>
      <c r="AI37">
        <v>-0.36</v>
      </c>
      <c r="AJ37">
        <v>-0.31</v>
      </c>
      <c r="AK37">
        <v>-0.37</v>
      </c>
      <c r="AL37">
        <v>-0.14000000000000001</v>
      </c>
      <c r="AM37">
        <v>-0.18</v>
      </c>
      <c r="AN37">
        <v>-7.0000000000000007E-2</v>
      </c>
      <c r="AO37">
        <v>-0.14000000000000001</v>
      </c>
      <c r="AP37">
        <v>-0.17</v>
      </c>
      <c r="AQ37">
        <v>0.04</v>
      </c>
      <c r="AR37">
        <v>-0.08</v>
      </c>
      <c r="AS37">
        <v>-0.56999999999999995</v>
      </c>
      <c r="AT37">
        <v>-0.03</v>
      </c>
      <c r="AU37">
        <v>0.22</v>
      </c>
      <c r="AV37">
        <v>0.11</v>
      </c>
      <c r="AW37">
        <v>-7.0000000000000007E-2</v>
      </c>
      <c r="AX37">
        <v>0.11</v>
      </c>
      <c r="AY37">
        <v>0.28999999999999998</v>
      </c>
      <c r="AZ37">
        <v>-0.15</v>
      </c>
      <c r="BA37">
        <v>0.25</v>
      </c>
      <c r="BB37">
        <v>0.21</v>
      </c>
      <c r="BC37">
        <v>-0.23</v>
      </c>
      <c r="BD37">
        <v>0.42</v>
      </c>
      <c r="BE37">
        <v>0.11</v>
      </c>
      <c r="BF37">
        <v>-0.24</v>
      </c>
      <c r="BG37">
        <v>0.3</v>
      </c>
      <c r="BH37">
        <v>0.16</v>
      </c>
      <c r="BI37">
        <v>-0.15</v>
      </c>
      <c r="BJ37">
        <v>0.26</v>
      </c>
      <c r="BK37">
        <v>0.26</v>
      </c>
      <c r="BL37">
        <v>-0.22</v>
      </c>
    </row>
    <row r="38" spans="1:64" x14ac:dyDescent="0.3">
      <c r="A38" s="3" t="s">
        <v>49</v>
      </c>
      <c r="B38" s="6">
        <v>1</v>
      </c>
      <c r="C38" s="11">
        <v>0.55265501026372199</v>
      </c>
      <c r="D38" s="11">
        <v>0.71059753260494596</v>
      </c>
      <c r="E38" s="11">
        <v>0.93703950303366201</v>
      </c>
      <c r="F38" s="11">
        <v>0.67812223438963404</v>
      </c>
      <c r="G38" s="11">
        <v>0.40851850796773298</v>
      </c>
      <c r="H38" s="11">
        <v>0.208815860669742</v>
      </c>
      <c r="I38" s="11">
        <v>0.82164725837262398</v>
      </c>
      <c r="J38" s="11">
        <v>0.22859547641964501</v>
      </c>
      <c r="K38" s="11">
        <v>0.21331444289718501</v>
      </c>
      <c r="L38" s="11">
        <v>0.64164021763777501</v>
      </c>
      <c r="M38" s="11">
        <v>0.245030441421282</v>
      </c>
      <c r="N38" s="11">
        <v>3.71085391849666E-2</v>
      </c>
      <c r="O38" s="11">
        <v>7.0230903783184098E-2</v>
      </c>
      <c r="P38" s="11">
        <v>0.71423449809539197</v>
      </c>
      <c r="Q38" s="11">
        <v>0.59684359256208397</v>
      </c>
      <c r="R38" s="11">
        <v>0.63867995178413295</v>
      </c>
      <c r="S38" s="11">
        <v>0.26039170350109497</v>
      </c>
      <c r="T38" s="11">
        <v>0.34064240063832901</v>
      </c>
      <c r="U38" s="11">
        <v>6.3921055540013996E-2</v>
      </c>
      <c r="V38" s="11">
        <v>0.33411270467068499</v>
      </c>
      <c r="W38" s="11">
        <v>0.61133954581372996</v>
      </c>
      <c r="X38" s="11">
        <v>0.43515556874184202</v>
      </c>
      <c r="Y38" s="11">
        <v>0.61705612028941303</v>
      </c>
      <c r="Z38" s="11">
        <v>0.26860610059531798</v>
      </c>
      <c r="AA38" s="11">
        <v>0.22116231982029999</v>
      </c>
      <c r="AB38" s="11">
        <v>0.36048732649234499</v>
      </c>
      <c r="AC38" s="11">
        <v>0.88728584698947299</v>
      </c>
      <c r="AD38" s="11">
        <v>0.55302706790737299</v>
      </c>
      <c r="AE38" s="11">
        <v>0.70191299934867502</v>
      </c>
      <c r="AF38" s="11">
        <v>0.26231746416384999</v>
      </c>
      <c r="AG38" s="11">
        <v>0.100763596071769</v>
      </c>
      <c r="AH38">
        <v>0.15</v>
      </c>
      <c r="AI38">
        <v>-0.08</v>
      </c>
      <c r="AJ38">
        <v>0.02</v>
      </c>
      <c r="AK38">
        <v>-0.09</v>
      </c>
      <c r="AL38">
        <v>0.19</v>
      </c>
      <c r="AM38">
        <v>0.28000000000000003</v>
      </c>
      <c r="AN38">
        <v>0.05</v>
      </c>
      <c r="AO38">
        <v>0.27</v>
      </c>
      <c r="AP38">
        <v>0.28000000000000003</v>
      </c>
      <c r="AQ38">
        <v>0.11</v>
      </c>
      <c r="AR38">
        <v>-0.28000000000000003</v>
      </c>
      <c r="AS38">
        <v>0.52</v>
      </c>
      <c r="AT38">
        <v>0.45</v>
      </c>
      <c r="AU38">
        <v>0.08</v>
      </c>
      <c r="AV38">
        <v>0.12</v>
      </c>
      <c r="AW38">
        <v>0.11</v>
      </c>
      <c r="AX38">
        <v>0.26</v>
      </c>
      <c r="AY38">
        <v>0.22</v>
      </c>
      <c r="AZ38">
        <v>0.4</v>
      </c>
      <c r="BA38">
        <v>0.2</v>
      </c>
      <c r="BB38">
        <v>-0.12</v>
      </c>
      <c r="BC38">
        <v>0.18</v>
      </c>
      <c r="BD38">
        <v>-0.12</v>
      </c>
      <c r="BE38">
        <v>0.26</v>
      </c>
      <c r="BF38">
        <v>0.28000000000000003</v>
      </c>
      <c r="BG38">
        <v>0.19</v>
      </c>
      <c r="BH38">
        <v>-0.03</v>
      </c>
      <c r="BI38">
        <v>0.13</v>
      </c>
      <c r="BJ38">
        <v>0.09</v>
      </c>
      <c r="BK38">
        <v>0.25</v>
      </c>
      <c r="BL38">
        <v>0.36</v>
      </c>
    </row>
    <row r="39" spans="1:64" x14ac:dyDescent="0.3">
      <c r="A39" s="3" t="s">
        <v>58</v>
      </c>
      <c r="B39" s="6">
        <v>1</v>
      </c>
      <c r="C39" s="11">
        <v>0.85628305752453304</v>
      </c>
      <c r="D39" s="11">
        <v>0.34121270438433099</v>
      </c>
      <c r="E39" s="11">
        <v>0.92424172758818501</v>
      </c>
      <c r="F39" s="11">
        <v>0.20905653382039099</v>
      </c>
      <c r="G39" s="11">
        <v>0.56887614429262501</v>
      </c>
      <c r="H39" s="11">
        <v>0.82463197322215098</v>
      </c>
      <c r="I39" s="11">
        <v>0.476042320005372</v>
      </c>
      <c r="J39" s="11">
        <v>0.26724872513598302</v>
      </c>
      <c r="K39" s="11">
        <v>0.90898283172784999</v>
      </c>
      <c r="L39" s="11">
        <v>0.54234044065848297</v>
      </c>
      <c r="M39" s="11">
        <v>0.28597301174062201</v>
      </c>
      <c r="N39" s="11">
        <v>0.27094686758502901</v>
      </c>
      <c r="O39" s="11">
        <v>0.72491456045165603</v>
      </c>
      <c r="P39" s="11">
        <v>0.88537106102718299</v>
      </c>
      <c r="Q39" s="11">
        <v>0.21261870976498001</v>
      </c>
      <c r="R39" s="11">
        <v>0.691765567838041</v>
      </c>
      <c r="S39" s="11">
        <v>0.27769767417826102</v>
      </c>
      <c r="T39" s="11">
        <v>0.142052154252263</v>
      </c>
      <c r="U39" s="11">
        <v>0.68560779740419697</v>
      </c>
      <c r="V39" s="11">
        <v>0.46011672986500701</v>
      </c>
      <c r="W39" s="11">
        <v>0.49517186564622501</v>
      </c>
      <c r="X39" s="11">
        <v>0.123073369889333</v>
      </c>
      <c r="Y39" s="11">
        <v>0.32646268552919799</v>
      </c>
      <c r="Z39" s="11">
        <v>0.30926256664199098</v>
      </c>
      <c r="AA39" s="11">
        <v>0.34052533335006402</v>
      </c>
      <c r="AB39" s="11">
        <v>0.79926437315674204</v>
      </c>
      <c r="AC39" s="11">
        <v>0.91203129634427305</v>
      </c>
      <c r="AD39" s="11">
        <v>0.26707117560742399</v>
      </c>
      <c r="AE39" s="11">
        <v>0.77136891830047205</v>
      </c>
      <c r="AF39" s="11">
        <v>4.6189110199876801E-2</v>
      </c>
      <c r="AG39" s="11">
        <v>0.42393975829867703</v>
      </c>
      <c r="AH39">
        <v>0.05</v>
      </c>
      <c r="AI39">
        <v>-0.21</v>
      </c>
      <c r="AJ39">
        <v>0.02</v>
      </c>
      <c r="AK39">
        <v>-0.28000000000000003</v>
      </c>
      <c r="AL39">
        <v>-0.13</v>
      </c>
      <c r="AM39">
        <v>-0.05</v>
      </c>
      <c r="AN39">
        <v>-0.16</v>
      </c>
      <c r="AO39">
        <v>0.25</v>
      </c>
      <c r="AP39">
        <v>0.03</v>
      </c>
      <c r="AQ39">
        <v>-0.14000000000000001</v>
      </c>
      <c r="AR39">
        <v>0.26</v>
      </c>
      <c r="AS39">
        <v>-0.28999999999999998</v>
      </c>
      <c r="AT39">
        <v>-0.09</v>
      </c>
      <c r="AU39">
        <v>0.03</v>
      </c>
      <c r="AV39">
        <v>-0.28000000000000003</v>
      </c>
      <c r="AW39">
        <v>-0.09</v>
      </c>
      <c r="AX39">
        <v>-0.25</v>
      </c>
      <c r="AY39">
        <v>-0.33</v>
      </c>
      <c r="AZ39">
        <v>-0.09</v>
      </c>
      <c r="BA39">
        <v>0.15</v>
      </c>
      <c r="BB39">
        <v>0.16</v>
      </c>
      <c r="BC39">
        <v>-0.36</v>
      </c>
      <c r="BD39">
        <v>0.23</v>
      </c>
      <c r="BE39">
        <v>-0.24</v>
      </c>
      <c r="BF39">
        <v>-0.22</v>
      </c>
      <c r="BG39">
        <v>0.05</v>
      </c>
      <c r="BH39">
        <v>0.03</v>
      </c>
      <c r="BI39">
        <v>-0.25</v>
      </c>
      <c r="BJ39">
        <v>-7.0000000000000007E-2</v>
      </c>
      <c r="BK39">
        <v>-0.43</v>
      </c>
      <c r="BL39">
        <v>-0.18</v>
      </c>
    </row>
    <row r="40" spans="1:64" x14ac:dyDescent="0.3">
      <c r="A40" s="3" t="s">
        <v>61</v>
      </c>
      <c r="B40" s="6">
        <v>1</v>
      </c>
      <c r="C40" s="11">
        <v>0.194591194320407</v>
      </c>
      <c r="D40" s="11">
        <v>8.2673941288032196E-2</v>
      </c>
      <c r="E40" s="11">
        <v>0.25085592029449</v>
      </c>
      <c r="F40" s="11">
        <v>0.13136692347153101</v>
      </c>
      <c r="G40" s="11">
        <v>0.99021398010498396</v>
      </c>
      <c r="H40" s="11">
        <v>0.854059470412175</v>
      </c>
      <c r="I40" s="11">
        <v>0.86533187402007905</v>
      </c>
      <c r="J40" s="11">
        <v>0.57760725991920503</v>
      </c>
      <c r="K40" s="11">
        <v>0.75303260204051403</v>
      </c>
      <c r="L40" s="11">
        <v>0.87734259172890505</v>
      </c>
      <c r="M40" s="11">
        <v>0.504827325065766</v>
      </c>
      <c r="N40" s="11">
        <v>0.51869743707524496</v>
      </c>
      <c r="O40" s="11">
        <v>0.21691219236768999</v>
      </c>
      <c r="P40" s="11">
        <v>0.438733330803731</v>
      </c>
      <c r="Q40" s="11">
        <v>0.76120317002309901</v>
      </c>
      <c r="R40" s="11">
        <v>0.73361937442723302</v>
      </c>
      <c r="S40" s="11">
        <v>0.33370004484895599</v>
      </c>
      <c r="T40" s="11">
        <v>7.9616765450141194E-2</v>
      </c>
      <c r="U40" s="11">
        <v>0.42351019283575703</v>
      </c>
      <c r="V40" s="11">
        <v>0.47820891482602002</v>
      </c>
      <c r="W40" s="11">
        <v>0.96939391189617696</v>
      </c>
      <c r="X40" s="11">
        <v>0.60131095860393702</v>
      </c>
      <c r="Y40" s="11">
        <v>4.6596648770104603E-2</v>
      </c>
      <c r="Z40" s="11">
        <v>0.40926379041528699</v>
      </c>
      <c r="AA40" s="11">
        <v>0.87153973374598903</v>
      </c>
      <c r="AB40" s="11">
        <v>0.47850328881320198</v>
      </c>
      <c r="AC40" s="11">
        <v>0.79212934894815901</v>
      </c>
      <c r="AD40" s="11">
        <v>0.392961513070609</v>
      </c>
      <c r="AE40" s="11">
        <v>0.20315069920585799</v>
      </c>
      <c r="AF40" s="11">
        <v>0.134232044024299</v>
      </c>
      <c r="AG40" s="11">
        <v>0.75310015984655099</v>
      </c>
      <c r="AH40">
        <v>0.32</v>
      </c>
      <c r="AI40">
        <v>-0.38</v>
      </c>
      <c r="AJ40">
        <v>-0.26</v>
      </c>
      <c r="AK40">
        <v>-0.33</v>
      </c>
      <c r="AL40">
        <v>0</v>
      </c>
      <c r="AM40">
        <v>0.04</v>
      </c>
      <c r="AN40">
        <v>-0.04</v>
      </c>
      <c r="AO40">
        <v>0.13</v>
      </c>
      <c r="AP40">
        <v>7.0000000000000007E-2</v>
      </c>
      <c r="AQ40">
        <v>-0.04</v>
      </c>
      <c r="AR40">
        <v>-0.16</v>
      </c>
      <c r="AS40">
        <v>-0.17</v>
      </c>
      <c r="AT40">
        <v>0.32</v>
      </c>
      <c r="AU40">
        <v>0.16</v>
      </c>
      <c r="AV40">
        <v>-7.0000000000000007E-2</v>
      </c>
      <c r="AW40">
        <v>0.08</v>
      </c>
      <c r="AX40">
        <v>0.22</v>
      </c>
      <c r="AY40">
        <v>0.39</v>
      </c>
      <c r="AZ40">
        <v>-0.18</v>
      </c>
      <c r="BA40">
        <v>0.15</v>
      </c>
      <c r="BB40">
        <v>-0.01</v>
      </c>
      <c r="BC40">
        <v>0.12</v>
      </c>
      <c r="BD40">
        <v>0.45</v>
      </c>
      <c r="BE40">
        <v>0.2</v>
      </c>
      <c r="BF40">
        <v>0.04</v>
      </c>
      <c r="BG40">
        <v>0.15</v>
      </c>
      <c r="BH40">
        <v>0.06</v>
      </c>
      <c r="BI40">
        <v>0.19</v>
      </c>
      <c r="BJ40">
        <v>0.28000000000000003</v>
      </c>
      <c r="BK40">
        <v>0.33</v>
      </c>
      <c r="BL40">
        <v>-7.0000000000000007E-2</v>
      </c>
    </row>
    <row r="41" spans="1:64" x14ac:dyDescent="0.3">
      <c r="A41" s="3" t="s">
        <v>65</v>
      </c>
      <c r="B41" s="6">
        <v>1</v>
      </c>
      <c r="C41" s="11">
        <v>0.55848623390554097</v>
      </c>
      <c r="D41" s="11">
        <v>0.99595278045698898</v>
      </c>
      <c r="E41" s="11">
        <v>0.85694395156179004</v>
      </c>
      <c r="F41" s="11">
        <v>0.63937918778715597</v>
      </c>
      <c r="G41" s="11">
        <v>0.53575308319399295</v>
      </c>
      <c r="H41" s="11">
        <v>0.593358352416681</v>
      </c>
      <c r="I41" s="11">
        <v>0.70189885930561402</v>
      </c>
      <c r="J41" s="11">
        <v>0.74801164024373201</v>
      </c>
      <c r="K41" s="11">
        <v>0.49461226626404597</v>
      </c>
      <c r="L41" s="11">
        <v>0.115341380478931</v>
      </c>
      <c r="M41" s="11">
        <v>0.56688277689278999</v>
      </c>
      <c r="N41" s="11">
        <v>0.64034999197757603</v>
      </c>
      <c r="O41" s="11">
        <v>0.90627649181527103</v>
      </c>
      <c r="P41" s="11">
        <v>7.19019679754416E-2</v>
      </c>
      <c r="Q41" s="11">
        <v>0.73828105872255501</v>
      </c>
      <c r="R41" s="11">
        <v>0.93846425377562503</v>
      </c>
      <c r="S41" s="11">
        <v>0.377747653936712</v>
      </c>
      <c r="T41" s="11">
        <v>0.78289692052829396</v>
      </c>
      <c r="U41" s="11">
        <v>0.25715465212578198</v>
      </c>
      <c r="V41" s="11">
        <v>0.149749338848715</v>
      </c>
      <c r="W41" s="11">
        <v>0.71209537547958002</v>
      </c>
      <c r="X41" s="11">
        <v>0.140518558644813</v>
      </c>
      <c r="Y41" s="11">
        <v>0.75239451392207501</v>
      </c>
      <c r="Z41" s="11">
        <v>0.88058270685746998</v>
      </c>
      <c r="AA41" s="11">
        <v>0.71763800146165402</v>
      </c>
      <c r="AB41" s="11">
        <v>4.3011022569616301E-2</v>
      </c>
      <c r="AC41" s="11">
        <v>0.38526190663383098</v>
      </c>
      <c r="AD41" s="11">
        <v>0.49841098600830502</v>
      </c>
      <c r="AE41" s="11">
        <v>0.705449812963029</v>
      </c>
      <c r="AF41" s="11">
        <v>0.58244321342675098</v>
      </c>
      <c r="AG41" s="11">
        <v>0.443262631450978</v>
      </c>
      <c r="AH41">
        <v>0.15</v>
      </c>
      <c r="AI41">
        <v>0</v>
      </c>
      <c r="AJ41">
        <v>-0.04</v>
      </c>
      <c r="AK41">
        <v>0.11</v>
      </c>
      <c r="AL41">
        <v>-0.14000000000000001</v>
      </c>
      <c r="AM41">
        <v>-0.12</v>
      </c>
      <c r="AN41">
        <v>-0.09</v>
      </c>
      <c r="AO41">
        <v>-7.0000000000000007E-2</v>
      </c>
      <c r="AP41">
        <v>-0.16</v>
      </c>
      <c r="AQ41">
        <v>-0.35</v>
      </c>
      <c r="AR41">
        <v>0.14000000000000001</v>
      </c>
      <c r="AS41">
        <v>-0.13</v>
      </c>
      <c r="AT41">
        <v>-0.03</v>
      </c>
      <c r="AU41">
        <v>-0.37</v>
      </c>
      <c r="AV41">
        <v>0.08</v>
      </c>
      <c r="AW41">
        <v>0.02</v>
      </c>
      <c r="AX41">
        <v>0.2</v>
      </c>
      <c r="AY41">
        <v>-0.06</v>
      </c>
      <c r="AZ41">
        <v>-0.25</v>
      </c>
      <c r="BA41">
        <v>-0.3</v>
      </c>
      <c r="BB41">
        <v>-0.09</v>
      </c>
      <c r="BC41">
        <v>0.34</v>
      </c>
      <c r="BD41">
        <v>0.08</v>
      </c>
      <c r="BE41">
        <v>0.04</v>
      </c>
      <c r="BF41">
        <v>-0.08</v>
      </c>
      <c r="BG41">
        <v>-0.41</v>
      </c>
      <c r="BH41">
        <v>-0.19</v>
      </c>
      <c r="BI41">
        <v>0.15</v>
      </c>
      <c r="BJ41">
        <v>0.09</v>
      </c>
      <c r="BK41">
        <v>0.12</v>
      </c>
      <c r="BL41">
        <v>-0.17</v>
      </c>
    </row>
    <row r="42" spans="1:64" x14ac:dyDescent="0.3">
      <c r="A42" s="3" t="s">
        <v>67</v>
      </c>
      <c r="B42" s="6">
        <v>1</v>
      </c>
      <c r="C42" s="11">
        <v>0.73783777166599895</v>
      </c>
      <c r="D42" s="11">
        <v>0.98971213039667505</v>
      </c>
      <c r="E42" s="11">
        <v>0.60679372756797301</v>
      </c>
      <c r="F42" s="11">
        <v>0.50376469723026596</v>
      </c>
      <c r="G42" s="11">
        <v>0.98859277634283804</v>
      </c>
      <c r="H42" s="11">
        <v>0.83171958307756699</v>
      </c>
      <c r="I42" s="11">
        <v>0.84446744465853696</v>
      </c>
      <c r="J42" s="11">
        <v>0.85781208897850203</v>
      </c>
      <c r="K42" s="11">
        <v>0.92292037227734003</v>
      </c>
      <c r="L42" s="11">
        <v>0.32435399563248601</v>
      </c>
      <c r="M42" s="11">
        <v>0.79508213689434803</v>
      </c>
      <c r="N42" s="11">
        <v>0.474363212600938</v>
      </c>
      <c r="O42" s="11">
        <v>0.41789618691493002</v>
      </c>
      <c r="P42" s="11">
        <v>0.246104112536737</v>
      </c>
      <c r="Q42" s="11">
        <v>0.44500696199873402</v>
      </c>
      <c r="R42" s="11">
        <v>0.63239043184313604</v>
      </c>
      <c r="S42" s="11">
        <v>0.43036314481712701</v>
      </c>
      <c r="T42" s="11">
        <v>1.1610412955688E-2</v>
      </c>
      <c r="U42" s="11">
        <v>0.34600754915737703</v>
      </c>
      <c r="V42" s="11">
        <v>0.89836013805262704</v>
      </c>
      <c r="W42" s="11">
        <v>0.28372197201996102</v>
      </c>
      <c r="X42" s="11">
        <v>0.333356377403287</v>
      </c>
      <c r="Y42" s="11">
        <v>0.67261372992383905</v>
      </c>
      <c r="Z42" s="11">
        <v>0.42727038705777598</v>
      </c>
      <c r="AA42" s="11">
        <v>0.100937032391853</v>
      </c>
      <c r="AB42" s="11">
        <v>0.27871323141633297</v>
      </c>
      <c r="AC42" s="11">
        <v>0.27704687679353801</v>
      </c>
      <c r="AD42" s="11">
        <v>0.34159584634587398</v>
      </c>
      <c r="AE42" s="11">
        <v>0.50585224773599302</v>
      </c>
      <c r="AF42" s="11">
        <v>0.130472000668929</v>
      </c>
      <c r="AG42" s="11">
        <v>0.18372309693703501</v>
      </c>
      <c r="AH42">
        <v>-0.08</v>
      </c>
      <c r="AI42">
        <v>0</v>
      </c>
      <c r="AJ42">
        <v>-0.12</v>
      </c>
      <c r="AK42">
        <v>0.15</v>
      </c>
      <c r="AL42">
        <v>0</v>
      </c>
      <c r="AM42">
        <v>0.05</v>
      </c>
      <c r="AN42">
        <v>-0.04</v>
      </c>
      <c r="AO42">
        <v>0.04</v>
      </c>
      <c r="AP42">
        <v>-0.02</v>
      </c>
      <c r="AQ42">
        <v>-0.23</v>
      </c>
      <c r="AR42">
        <v>-0.06</v>
      </c>
      <c r="AS42">
        <v>-0.19</v>
      </c>
      <c r="AT42">
        <v>-0.21</v>
      </c>
      <c r="AU42">
        <v>-0.24</v>
      </c>
      <c r="AV42">
        <v>-0.18</v>
      </c>
      <c r="AW42">
        <v>-0.11</v>
      </c>
      <c r="AX42">
        <v>-0.18</v>
      </c>
      <c r="AY42">
        <v>-0.54</v>
      </c>
      <c r="AZ42">
        <v>-0.21</v>
      </c>
      <c r="BA42">
        <v>0.03</v>
      </c>
      <c r="BB42">
        <v>-0.25</v>
      </c>
      <c r="BC42">
        <v>-0.23</v>
      </c>
      <c r="BD42">
        <v>-0.1</v>
      </c>
      <c r="BE42">
        <v>0.19</v>
      </c>
      <c r="BF42">
        <v>-0.37</v>
      </c>
      <c r="BG42">
        <v>-0.23</v>
      </c>
      <c r="BH42">
        <v>-0.24</v>
      </c>
      <c r="BI42">
        <v>-0.21</v>
      </c>
      <c r="BJ42">
        <v>-0.15</v>
      </c>
      <c r="BK42">
        <v>-0.33</v>
      </c>
      <c r="BL42">
        <v>-0.28999999999999998</v>
      </c>
    </row>
    <row r="43" spans="1:64" x14ac:dyDescent="0.3">
      <c r="A43" s="3" t="s">
        <v>72</v>
      </c>
      <c r="B43" s="6">
        <v>1</v>
      </c>
      <c r="C43" s="11">
        <v>0.179272615314999</v>
      </c>
      <c r="D43" s="11">
        <v>0.24680017647758001</v>
      </c>
      <c r="E43" s="11">
        <v>0.434665501262612</v>
      </c>
      <c r="F43" s="11">
        <v>0.250539192197898</v>
      </c>
      <c r="G43" s="11">
        <v>0.41731353673417099</v>
      </c>
      <c r="H43" s="11">
        <v>0.28618890888881499</v>
      </c>
      <c r="I43" s="11">
        <v>0.88710056761686495</v>
      </c>
      <c r="J43" s="11">
        <v>0.90053180396157095</v>
      </c>
      <c r="K43" s="11">
        <v>0.343596281288506</v>
      </c>
      <c r="L43" s="11">
        <v>0.93718392288084795</v>
      </c>
      <c r="M43" s="11">
        <v>0.123887815316678</v>
      </c>
      <c r="N43" s="11">
        <v>4.4934640347331203E-2</v>
      </c>
      <c r="O43" s="11">
        <v>0.48172121743513202</v>
      </c>
      <c r="P43" s="11">
        <v>0.56346286040367499</v>
      </c>
      <c r="Q43" s="11">
        <v>0.23479801190386401</v>
      </c>
      <c r="R43" s="11">
        <v>0.38577199387720201</v>
      </c>
      <c r="S43" s="11">
        <v>0.97742279811432797</v>
      </c>
      <c r="T43" s="11">
        <v>0.18829340351837201</v>
      </c>
      <c r="U43" s="11">
        <v>0.12274445824314099</v>
      </c>
      <c r="V43" s="11">
        <v>0.73533244910797002</v>
      </c>
      <c r="W43" s="11">
        <v>0.70784123016172695</v>
      </c>
      <c r="X43" s="11">
        <v>0.14169448028574999</v>
      </c>
      <c r="Y43" s="11">
        <v>0.122046778130095</v>
      </c>
      <c r="Z43" s="11">
        <v>0.40777716741645398</v>
      </c>
      <c r="AA43" s="11">
        <v>8.6257376758364798E-2</v>
      </c>
      <c r="AB43" s="11">
        <v>0.97730331385501001</v>
      </c>
      <c r="AC43" s="11">
        <v>0.99113926816060804</v>
      </c>
      <c r="AD43" s="11">
        <v>0.16158822855216301</v>
      </c>
      <c r="AE43" s="11">
        <v>0.409082530992534</v>
      </c>
      <c r="AF43" s="11">
        <v>0.139775724954009</v>
      </c>
      <c r="AG43" s="11">
        <v>7.1540436923798204E-2</v>
      </c>
      <c r="AH43">
        <v>0.33</v>
      </c>
      <c r="AI43">
        <v>0.26</v>
      </c>
      <c r="AJ43">
        <v>0.18</v>
      </c>
      <c r="AK43">
        <v>0.26</v>
      </c>
      <c r="AL43">
        <v>0.18</v>
      </c>
      <c r="AM43">
        <v>0.24</v>
      </c>
      <c r="AN43">
        <v>0.03</v>
      </c>
      <c r="AO43">
        <v>-0.03</v>
      </c>
      <c r="AP43">
        <v>0.22</v>
      </c>
      <c r="AQ43">
        <v>0.02</v>
      </c>
      <c r="AR43">
        <v>-0.37</v>
      </c>
      <c r="AS43">
        <v>0.51</v>
      </c>
      <c r="AT43">
        <v>0.18</v>
      </c>
      <c r="AU43">
        <v>-0.12</v>
      </c>
      <c r="AV43">
        <v>0.27</v>
      </c>
      <c r="AW43">
        <v>0.2</v>
      </c>
      <c r="AX43">
        <v>-0.01</v>
      </c>
      <c r="AY43">
        <v>0.3</v>
      </c>
      <c r="AZ43">
        <v>0.34</v>
      </c>
      <c r="BA43">
        <v>7.0000000000000007E-2</v>
      </c>
      <c r="BB43">
        <v>-0.09</v>
      </c>
      <c r="BC43">
        <v>0.34</v>
      </c>
      <c r="BD43">
        <v>-0.36</v>
      </c>
      <c r="BE43">
        <v>0.2</v>
      </c>
      <c r="BF43">
        <v>0.38</v>
      </c>
      <c r="BG43">
        <v>-0.01</v>
      </c>
      <c r="BH43">
        <v>0</v>
      </c>
      <c r="BI43">
        <v>0.31</v>
      </c>
      <c r="BJ43">
        <v>-0.19</v>
      </c>
      <c r="BK43">
        <v>0.33</v>
      </c>
      <c r="BL43">
        <v>0.39</v>
      </c>
    </row>
    <row r="44" spans="1:64" x14ac:dyDescent="0.3">
      <c r="A44" s="3" t="s">
        <v>74</v>
      </c>
      <c r="B44" s="6">
        <v>1</v>
      </c>
      <c r="C44" s="11">
        <v>0.858123277067946</v>
      </c>
      <c r="D44" s="11">
        <v>0.97667817259547596</v>
      </c>
      <c r="E44" s="11">
        <v>0.60440545143287905</v>
      </c>
      <c r="F44" s="11">
        <v>0.45274141486460301</v>
      </c>
      <c r="G44" s="11">
        <v>0.14112014085603899</v>
      </c>
      <c r="H44" s="11">
        <v>0.31121596192467099</v>
      </c>
      <c r="I44" s="11">
        <v>4.14438492125093E-2</v>
      </c>
      <c r="J44" s="11">
        <v>8.4504073551209494E-2</v>
      </c>
      <c r="K44" s="11">
        <v>0.21404177242438399</v>
      </c>
      <c r="L44" s="11">
        <v>0.22902114797512099</v>
      </c>
      <c r="M44" s="11">
        <v>0.15566123089599401</v>
      </c>
      <c r="N44" s="11">
        <v>0.87106126369928105</v>
      </c>
      <c r="O44" s="11">
        <v>0.12085321185228701</v>
      </c>
      <c r="P44" s="11">
        <v>0.80807128577785503</v>
      </c>
      <c r="Q44" s="11">
        <v>0.71051148688791299</v>
      </c>
      <c r="R44" s="11">
        <v>0.78278428640523501</v>
      </c>
      <c r="S44" s="11">
        <v>0.55548043484496701</v>
      </c>
      <c r="T44" s="11">
        <v>0.60522807261235301</v>
      </c>
      <c r="U44" s="11">
        <v>0.498141393105059</v>
      </c>
      <c r="V44" s="11">
        <v>0.94359456504041805</v>
      </c>
      <c r="W44" s="11">
        <v>0.68576313704759995</v>
      </c>
      <c r="X44" s="11">
        <v>0.22710438959680901</v>
      </c>
      <c r="Y44" s="11">
        <v>0.683153489489849</v>
      </c>
      <c r="Z44" s="11">
        <v>0.77801204553014003</v>
      </c>
      <c r="AA44" s="11">
        <v>0.87073444753227003</v>
      </c>
      <c r="AB44" s="11">
        <v>0.85084093334387401</v>
      </c>
      <c r="AC44" s="11">
        <v>0.34982639084151601</v>
      </c>
      <c r="AD44" s="11">
        <v>0.51920331118013996</v>
      </c>
      <c r="AE44" s="11">
        <v>0.87012955562758798</v>
      </c>
      <c r="AF44" s="11">
        <v>0.79411063445144403</v>
      </c>
      <c r="AG44" s="11">
        <v>0.70363306602536502</v>
      </c>
      <c r="AH44">
        <v>0.05</v>
      </c>
      <c r="AI44">
        <v>0.01</v>
      </c>
      <c r="AJ44">
        <v>0.12</v>
      </c>
      <c r="AK44">
        <v>-0.17</v>
      </c>
      <c r="AL44">
        <v>-0.32</v>
      </c>
      <c r="AM44">
        <v>-0.23</v>
      </c>
      <c r="AN44">
        <v>-0.44</v>
      </c>
      <c r="AO44">
        <v>-0.39</v>
      </c>
      <c r="AP44">
        <v>-0.28000000000000003</v>
      </c>
      <c r="AQ44">
        <v>-0.27</v>
      </c>
      <c r="AR44">
        <v>-0.34</v>
      </c>
      <c r="AS44">
        <v>-0.04</v>
      </c>
      <c r="AT44">
        <v>-0.39</v>
      </c>
      <c r="AU44">
        <v>-0.05</v>
      </c>
      <c r="AV44">
        <v>-0.09</v>
      </c>
      <c r="AW44">
        <v>0.06</v>
      </c>
      <c r="AX44">
        <v>0.14000000000000001</v>
      </c>
      <c r="AY44">
        <v>-0.12</v>
      </c>
      <c r="AZ44">
        <v>-0.15</v>
      </c>
      <c r="BA44">
        <v>0.01</v>
      </c>
      <c r="BB44">
        <v>-0.1</v>
      </c>
      <c r="BC44">
        <v>0.28000000000000003</v>
      </c>
      <c r="BD44">
        <v>-0.1</v>
      </c>
      <c r="BE44">
        <v>7.0000000000000007E-2</v>
      </c>
      <c r="BF44">
        <v>-0.04</v>
      </c>
      <c r="BG44">
        <v>-0.04</v>
      </c>
      <c r="BH44">
        <v>-0.21</v>
      </c>
      <c r="BI44">
        <v>0.15</v>
      </c>
      <c r="BJ44">
        <v>0.04</v>
      </c>
      <c r="BK44">
        <v>0.06</v>
      </c>
      <c r="BL44">
        <v>-0.09</v>
      </c>
    </row>
    <row r="45" spans="1:64" x14ac:dyDescent="0.3">
      <c r="A45" s="3" t="s">
        <v>83</v>
      </c>
      <c r="B45" s="6">
        <v>1</v>
      </c>
      <c r="C45" s="11">
        <v>0.68714672695630796</v>
      </c>
      <c r="D45" s="11">
        <v>0.58348093311642202</v>
      </c>
      <c r="E45" s="11">
        <v>0.45158410557019102</v>
      </c>
      <c r="F45" s="11">
        <v>0.84596049497855696</v>
      </c>
      <c r="G45" s="11">
        <v>0.89095345649140101</v>
      </c>
      <c r="H45" s="11">
        <v>0.53036398588794997</v>
      </c>
      <c r="I45" s="11">
        <v>0.66252791060018001</v>
      </c>
      <c r="J45" s="11">
        <v>0.83274416762378201</v>
      </c>
      <c r="K45" s="11">
        <v>0.62556753002426202</v>
      </c>
      <c r="L45" s="11">
        <v>0.56508879591106698</v>
      </c>
      <c r="M45" s="11">
        <v>5.06199302850932E-2</v>
      </c>
      <c r="N45" s="11">
        <v>0.37619918582358902</v>
      </c>
      <c r="O45" s="11">
        <v>0.93722940960164902</v>
      </c>
      <c r="P45" s="11">
        <v>0.42389986721978001</v>
      </c>
      <c r="Q45" s="11">
        <v>0.54518491748786602</v>
      </c>
      <c r="R45" s="11">
        <v>0.759575928272746</v>
      </c>
      <c r="S45" s="11">
        <v>0.181005693489908</v>
      </c>
      <c r="T45" s="11">
        <v>0.93547342912442</v>
      </c>
      <c r="U45" s="11">
        <v>0.98800300232114302</v>
      </c>
      <c r="V45" s="11">
        <v>0.79232007876968502</v>
      </c>
      <c r="W45" s="11">
        <v>1.3333998741900799E-2</v>
      </c>
      <c r="X45" s="11">
        <v>0.54859190751970699</v>
      </c>
      <c r="Y45" s="11">
        <v>7.0490815536363299E-2</v>
      </c>
      <c r="Z45" s="11">
        <v>0.15661206986580001</v>
      </c>
      <c r="AA45" s="11">
        <v>0.44499767356499098</v>
      </c>
      <c r="AB45" s="11">
        <v>0.66146023153003197</v>
      </c>
      <c r="AC45" s="11">
        <v>0.10480827501262099</v>
      </c>
      <c r="AD45" s="11">
        <v>0.73709686032022204</v>
      </c>
      <c r="AE45" s="11">
        <v>8.1453964328644698E-2</v>
      </c>
      <c r="AF45" s="11">
        <v>0.357338028904989</v>
      </c>
      <c r="AG45" s="11">
        <v>0.58944340456813804</v>
      </c>
      <c r="AH45">
        <v>-0.1</v>
      </c>
      <c r="AI45">
        <v>-0.12</v>
      </c>
      <c r="AJ45">
        <v>-0.17</v>
      </c>
      <c r="AK45">
        <v>-0.04</v>
      </c>
      <c r="AL45">
        <v>0.03</v>
      </c>
      <c r="AM45">
        <v>0.14000000000000001</v>
      </c>
      <c r="AN45">
        <v>-0.1</v>
      </c>
      <c r="AO45">
        <v>0.05</v>
      </c>
      <c r="AP45">
        <v>0.11</v>
      </c>
      <c r="AQ45">
        <v>-0.13</v>
      </c>
      <c r="AR45">
        <v>-0.45</v>
      </c>
      <c r="AS45">
        <v>0.24</v>
      </c>
      <c r="AT45">
        <v>-0.02</v>
      </c>
      <c r="AU45">
        <v>-0.17</v>
      </c>
      <c r="AV45">
        <v>-0.14000000000000001</v>
      </c>
      <c r="AW45">
        <v>-7.0000000000000007E-2</v>
      </c>
      <c r="AX45">
        <v>-0.3</v>
      </c>
      <c r="AY45">
        <v>0.02</v>
      </c>
      <c r="AZ45">
        <v>0</v>
      </c>
      <c r="BA45">
        <v>-0.06</v>
      </c>
      <c r="BB45">
        <v>-0.54</v>
      </c>
      <c r="BC45">
        <v>-0.14000000000000001</v>
      </c>
      <c r="BD45">
        <v>-0.41</v>
      </c>
      <c r="BE45">
        <v>0.33</v>
      </c>
      <c r="BF45">
        <v>0.18</v>
      </c>
      <c r="BG45">
        <v>-0.09</v>
      </c>
      <c r="BH45">
        <v>-0.36</v>
      </c>
      <c r="BI45">
        <v>-0.08</v>
      </c>
      <c r="BJ45">
        <v>-0.38</v>
      </c>
      <c r="BK45">
        <v>0.21</v>
      </c>
      <c r="BL45">
        <v>0.12</v>
      </c>
    </row>
    <row r="46" spans="1:64" x14ac:dyDescent="0.3">
      <c r="A46" s="3" t="s">
        <v>84</v>
      </c>
      <c r="B46" s="6">
        <v>1</v>
      </c>
      <c r="C46" s="11">
        <v>0.29013295336102801</v>
      </c>
      <c r="D46" s="11">
        <v>0.53372215135155598</v>
      </c>
      <c r="E46" s="11">
        <v>0.45097478542508102</v>
      </c>
      <c r="F46" s="11">
        <v>0.71544032667483703</v>
      </c>
      <c r="G46" s="11">
        <v>0.56533675510618397</v>
      </c>
      <c r="H46" s="11">
        <v>0.54516779471034005</v>
      </c>
      <c r="I46" s="11">
        <v>0.73485946721789397</v>
      </c>
      <c r="J46" s="11">
        <v>0.97987420175751205</v>
      </c>
      <c r="K46" s="11">
        <v>0.76781701386546397</v>
      </c>
      <c r="L46" s="11">
        <v>0.69646177954942901</v>
      </c>
      <c r="M46" s="11">
        <v>4.1616224851756603E-2</v>
      </c>
      <c r="N46" s="11">
        <v>0.13501152144261599</v>
      </c>
      <c r="O46" s="11">
        <v>0.72374975708900602</v>
      </c>
      <c r="P46" s="11">
        <v>0.80953942703616699</v>
      </c>
      <c r="Q46" s="11">
        <v>0.77797464649519998</v>
      </c>
      <c r="R46" s="11">
        <v>0.88605427172347095</v>
      </c>
      <c r="S46" s="11">
        <v>0.67990497142085005</v>
      </c>
      <c r="T46" s="11">
        <v>0.35402263960491598</v>
      </c>
      <c r="U46" s="11">
        <v>0.40591234540052501</v>
      </c>
      <c r="V46" s="11">
        <v>0.40489993757894099</v>
      </c>
      <c r="W46" s="11">
        <v>0.98337327503173999</v>
      </c>
      <c r="X46" s="11">
        <v>0.62611281643712302</v>
      </c>
      <c r="Y46" s="11">
        <v>0.32646809638840901</v>
      </c>
      <c r="Z46" s="11">
        <v>0.86793273940855298</v>
      </c>
      <c r="AA46" s="11">
        <v>0.14903372502149401</v>
      </c>
      <c r="AB46" s="11">
        <v>0.69962557078747101</v>
      </c>
      <c r="AC46" s="11">
        <v>0.89721764375608304</v>
      </c>
      <c r="AD46" s="11">
        <v>0.59120376233897098</v>
      </c>
      <c r="AE46" s="11">
        <v>0.98516554695561598</v>
      </c>
      <c r="AF46" s="11">
        <v>0.456878546943702</v>
      </c>
      <c r="AG46" s="11">
        <v>0.20358393841532099</v>
      </c>
      <c r="AH46">
        <v>0.26</v>
      </c>
      <c r="AI46">
        <v>0.14000000000000001</v>
      </c>
      <c r="AJ46">
        <v>0.17</v>
      </c>
      <c r="AK46">
        <v>0.08</v>
      </c>
      <c r="AL46">
        <v>0.13</v>
      </c>
      <c r="AM46">
        <v>0.14000000000000001</v>
      </c>
      <c r="AN46">
        <v>0.08</v>
      </c>
      <c r="AO46">
        <v>-0.01</v>
      </c>
      <c r="AP46">
        <v>7.0000000000000007E-2</v>
      </c>
      <c r="AQ46">
        <v>0.09</v>
      </c>
      <c r="AR46">
        <v>-0.47</v>
      </c>
      <c r="AS46">
        <v>0.39</v>
      </c>
      <c r="AT46">
        <v>0.09</v>
      </c>
      <c r="AU46">
        <v>-0.05</v>
      </c>
      <c r="AV46">
        <v>7.0000000000000007E-2</v>
      </c>
      <c r="AW46">
        <v>0.03</v>
      </c>
      <c r="AX46">
        <v>0.1</v>
      </c>
      <c r="AY46">
        <v>0.21</v>
      </c>
      <c r="AZ46">
        <v>0.19</v>
      </c>
      <c r="BA46">
        <v>-0.17</v>
      </c>
      <c r="BB46">
        <v>0</v>
      </c>
      <c r="BC46">
        <v>0.12</v>
      </c>
      <c r="BD46">
        <v>-0.23</v>
      </c>
      <c r="BE46">
        <v>-0.04</v>
      </c>
      <c r="BF46">
        <v>0.33</v>
      </c>
      <c r="BG46">
        <v>-0.08</v>
      </c>
      <c r="BH46">
        <v>0.03</v>
      </c>
      <c r="BI46">
        <v>0.12</v>
      </c>
      <c r="BJ46">
        <v>0</v>
      </c>
      <c r="BK46">
        <v>0.17</v>
      </c>
      <c r="BL46">
        <v>0.28000000000000003</v>
      </c>
    </row>
    <row r="47" spans="1:64" x14ac:dyDescent="0.3">
      <c r="A47" s="3" t="s">
        <v>90</v>
      </c>
      <c r="B47" s="6">
        <v>1</v>
      </c>
      <c r="C47" s="11">
        <v>0.19248366813919801</v>
      </c>
      <c r="D47" s="11">
        <v>0.19525934570780301</v>
      </c>
      <c r="E47" s="11">
        <v>0.13968972958037601</v>
      </c>
      <c r="F47" s="11">
        <v>0.28409021212086299</v>
      </c>
      <c r="G47" s="11">
        <v>0.68460431851464398</v>
      </c>
      <c r="H47" s="11">
        <v>0.72560333705716296</v>
      </c>
      <c r="I47" s="11">
        <v>0.73214381931354799</v>
      </c>
      <c r="J47" s="11">
        <v>0.90059602806957795</v>
      </c>
      <c r="K47" s="11">
        <v>0.50398667624444204</v>
      </c>
      <c r="L47" s="11">
        <v>0.41136719908705599</v>
      </c>
      <c r="M47" s="11">
        <v>0.90735936668419803</v>
      </c>
      <c r="N47" s="11">
        <v>0.962890333198407</v>
      </c>
      <c r="O47" s="11">
        <v>0.67453901717975195</v>
      </c>
      <c r="P47" s="11">
        <v>5.3647849845620502E-2</v>
      </c>
      <c r="Q47" s="11">
        <v>0.17313114522501699</v>
      </c>
      <c r="R47" s="11">
        <v>0.27415939424172697</v>
      </c>
      <c r="S47" s="11">
        <v>0.88461090923039798</v>
      </c>
      <c r="T47" s="11">
        <v>0.74688990671434696</v>
      </c>
      <c r="U47" s="11">
        <v>0.60020119943370998</v>
      </c>
      <c r="V47" s="11">
        <v>0.147756033153009</v>
      </c>
      <c r="W47" s="11">
        <v>0.72063807986195105</v>
      </c>
      <c r="X47" s="11">
        <v>0.11999650957422001</v>
      </c>
      <c r="Y47" s="11">
        <v>0.86327092105297598</v>
      </c>
      <c r="Z47" s="11">
        <v>0.83379640831108504</v>
      </c>
      <c r="AA47" s="11">
        <v>0.66373489903054195</v>
      </c>
      <c r="AB47" s="11">
        <v>2.1549419375979501E-2</v>
      </c>
      <c r="AC47" s="11">
        <v>0.96733409868930598</v>
      </c>
      <c r="AD47" s="11">
        <v>0.20107471736707999</v>
      </c>
      <c r="AE47" s="11">
        <v>0.63026159104085899</v>
      </c>
      <c r="AF47" s="11">
        <v>0.90879175473875495</v>
      </c>
      <c r="AG47" s="11">
        <v>0.63972003965076396</v>
      </c>
      <c r="AH47">
        <v>0.32</v>
      </c>
      <c r="AI47">
        <v>0.28999999999999998</v>
      </c>
      <c r="AJ47">
        <v>0.33</v>
      </c>
      <c r="AK47">
        <v>0.24</v>
      </c>
      <c r="AL47">
        <v>-0.09</v>
      </c>
      <c r="AM47">
        <v>-0.08</v>
      </c>
      <c r="AN47">
        <v>-0.08</v>
      </c>
      <c r="AO47">
        <v>-0.03</v>
      </c>
      <c r="AP47">
        <v>-0.15</v>
      </c>
      <c r="AQ47">
        <v>-0.19</v>
      </c>
      <c r="AR47">
        <v>-0.03</v>
      </c>
      <c r="AS47">
        <v>0.01</v>
      </c>
      <c r="AT47">
        <v>-0.11</v>
      </c>
      <c r="AU47">
        <v>-0.39</v>
      </c>
      <c r="AV47">
        <v>0.31</v>
      </c>
      <c r="AW47">
        <v>0.25</v>
      </c>
      <c r="AX47">
        <v>-0.03</v>
      </c>
      <c r="AY47">
        <v>-7.0000000000000007E-2</v>
      </c>
      <c r="AZ47">
        <v>0.12</v>
      </c>
      <c r="BA47">
        <v>-0.3</v>
      </c>
      <c r="BB47">
        <v>0.09</v>
      </c>
      <c r="BC47">
        <v>0.36</v>
      </c>
      <c r="BD47">
        <v>-0.04</v>
      </c>
      <c r="BE47">
        <v>-0.05</v>
      </c>
      <c r="BF47">
        <v>0.1</v>
      </c>
      <c r="BG47">
        <v>-0.46</v>
      </c>
      <c r="BH47">
        <v>-0.01</v>
      </c>
      <c r="BI47">
        <v>0.28000000000000003</v>
      </c>
      <c r="BJ47">
        <v>-0.11</v>
      </c>
      <c r="BK47">
        <v>0.03</v>
      </c>
      <c r="BL47">
        <v>0.11</v>
      </c>
    </row>
    <row r="48" spans="1:64" x14ac:dyDescent="0.3">
      <c r="A48" s="3" t="s">
        <v>9</v>
      </c>
      <c r="B48" s="6">
        <v>0</v>
      </c>
      <c r="C48" s="11">
        <v>0.95387716885831197</v>
      </c>
      <c r="D48" s="11">
        <v>0.73983954635883697</v>
      </c>
      <c r="E48" s="11">
        <v>0.60371666916188704</v>
      </c>
      <c r="F48" s="11">
        <v>0.99648864163760098</v>
      </c>
      <c r="G48" s="11">
        <v>0.41276185719044001</v>
      </c>
      <c r="H48" s="11">
        <v>0.63991486819431398</v>
      </c>
      <c r="I48" s="11">
        <v>0.21921080538598001</v>
      </c>
      <c r="J48" s="11">
        <v>0.446973995741478</v>
      </c>
      <c r="K48" s="11">
        <v>0.32678588801548097</v>
      </c>
      <c r="L48" s="11">
        <v>0.30221970437324402</v>
      </c>
      <c r="M48" s="11">
        <v>5.7974197667936898E-2</v>
      </c>
      <c r="N48" s="11">
        <v>0.70829502470132699</v>
      </c>
      <c r="O48" s="11">
        <v>0.24751013566944999</v>
      </c>
      <c r="P48" s="11">
        <v>0.34960688490832498</v>
      </c>
      <c r="Q48" s="11">
        <v>0.73850641230853797</v>
      </c>
      <c r="R48" s="11">
        <v>0.89383490241647001</v>
      </c>
      <c r="S48" s="11">
        <v>0.126679209373877</v>
      </c>
      <c r="T48" s="11">
        <v>0.28902679732421899</v>
      </c>
      <c r="U48" s="11">
        <v>0.64814652580756604</v>
      </c>
      <c r="V48" s="11">
        <v>0.893767173133871</v>
      </c>
      <c r="W48" s="11">
        <v>0.13695488609166001</v>
      </c>
      <c r="X48" s="11">
        <v>0.53240396391394196</v>
      </c>
      <c r="Y48" s="11">
        <v>7.8053145444771294E-2</v>
      </c>
      <c r="Z48" s="11">
        <v>0.94605260537193203</v>
      </c>
      <c r="AA48" s="11">
        <v>0.66918758229203801</v>
      </c>
      <c r="AB48" s="11">
        <v>0.41507417199749103</v>
      </c>
      <c r="AC48" s="11">
        <v>0.142988495116914</v>
      </c>
      <c r="AD48" s="11">
        <v>0.55314077619975499</v>
      </c>
      <c r="AE48" s="11">
        <v>6.7435401831445405E-2</v>
      </c>
      <c r="AF48" s="11">
        <v>0.495554045307667</v>
      </c>
      <c r="AG48" s="11">
        <v>0.64271078382365399</v>
      </c>
      <c r="AH48">
        <v>-0.01</v>
      </c>
      <c r="AI48">
        <v>-0.08</v>
      </c>
      <c r="AJ48">
        <v>-0.12</v>
      </c>
      <c r="AK48">
        <v>0</v>
      </c>
      <c r="AL48">
        <v>0.18</v>
      </c>
      <c r="AM48">
        <v>0.11</v>
      </c>
      <c r="AN48">
        <v>0.27</v>
      </c>
      <c r="AO48">
        <v>0.18</v>
      </c>
      <c r="AP48">
        <v>0.23</v>
      </c>
      <c r="AQ48">
        <v>0.24</v>
      </c>
      <c r="AR48">
        <v>0.44</v>
      </c>
      <c r="AS48">
        <v>-0.1</v>
      </c>
      <c r="AT48">
        <v>0.3</v>
      </c>
      <c r="AU48">
        <v>-0.2</v>
      </c>
      <c r="AV48">
        <v>-0.08</v>
      </c>
      <c r="AW48">
        <v>0.03</v>
      </c>
      <c r="AX48">
        <v>0.34</v>
      </c>
      <c r="AY48">
        <v>0.24</v>
      </c>
      <c r="AZ48">
        <v>-0.1</v>
      </c>
      <c r="BA48">
        <v>-0.03</v>
      </c>
      <c r="BB48">
        <v>0.34</v>
      </c>
      <c r="BC48">
        <v>0.15</v>
      </c>
      <c r="BD48">
        <v>0.4</v>
      </c>
      <c r="BE48">
        <v>-0.02</v>
      </c>
      <c r="BF48">
        <v>-0.1</v>
      </c>
      <c r="BG48">
        <v>-0.17</v>
      </c>
      <c r="BH48">
        <v>0.32</v>
      </c>
      <c r="BI48">
        <v>0.13</v>
      </c>
      <c r="BJ48">
        <v>0.4</v>
      </c>
      <c r="BK48">
        <v>0.15</v>
      </c>
      <c r="BL48">
        <v>-0.1</v>
      </c>
    </row>
    <row r="49" spans="1:64" x14ac:dyDescent="0.3">
      <c r="A49" s="3" t="s">
        <v>10</v>
      </c>
      <c r="B49" s="6">
        <v>0</v>
      </c>
      <c r="C49" s="11">
        <v>0.465526701847436</v>
      </c>
      <c r="D49" s="11">
        <v>0.52813101687665698</v>
      </c>
      <c r="E49" s="11">
        <v>0.40193688369394798</v>
      </c>
      <c r="F49" s="11">
        <v>0.63776815423813604</v>
      </c>
      <c r="G49" s="11">
        <v>0.46982751489703001</v>
      </c>
      <c r="H49" s="11">
        <v>0.45156264551209202</v>
      </c>
      <c r="I49" s="11">
        <v>0.68166116914015096</v>
      </c>
      <c r="J49" s="11">
        <v>0.66070484049450295</v>
      </c>
      <c r="K49" s="11">
        <v>0.35408640079382803</v>
      </c>
      <c r="L49" s="11">
        <v>0.29334009189189802</v>
      </c>
      <c r="M49" s="11">
        <v>0.466120377110048</v>
      </c>
      <c r="N49" s="11">
        <v>0.35708438036544998</v>
      </c>
      <c r="O49" s="11">
        <v>0.38912282453168001</v>
      </c>
      <c r="P49" s="11">
        <v>0.62022045179479601</v>
      </c>
      <c r="Q49" s="11">
        <v>0.15892604385173401</v>
      </c>
      <c r="R49" s="11">
        <v>0.60812321976486805</v>
      </c>
      <c r="S49" s="11">
        <v>0.63231630972588704</v>
      </c>
      <c r="T49" s="11">
        <v>0.61195129346662103</v>
      </c>
      <c r="U49" s="11">
        <v>0.68425963321771299</v>
      </c>
      <c r="V49" s="11">
        <v>0.47596733643935302</v>
      </c>
      <c r="W49" s="11">
        <v>0.40370966138786901</v>
      </c>
      <c r="X49" s="11">
        <v>0.32809659290697102</v>
      </c>
      <c r="Y49" s="11">
        <v>0.53234619964392005</v>
      </c>
      <c r="Z49" s="11">
        <v>0.45515103354342301</v>
      </c>
      <c r="AA49" s="11">
        <v>0.656246294793145</v>
      </c>
      <c r="AB49" s="11">
        <v>0.42674382241939501</v>
      </c>
      <c r="AC49" s="11">
        <v>0.73083591665223402</v>
      </c>
      <c r="AD49" s="11">
        <v>0.54771564417309304</v>
      </c>
      <c r="AE49" s="11">
        <v>0.70113251482698602</v>
      </c>
      <c r="AF49" s="11">
        <v>0.74984968524431905</v>
      </c>
      <c r="AG49" s="11">
        <v>0.59575770666861905</v>
      </c>
      <c r="AH49">
        <v>0.18</v>
      </c>
      <c r="AI49">
        <v>0.14000000000000001</v>
      </c>
      <c r="AJ49">
        <v>0.19</v>
      </c>
      <c r="AK49">
        <v>0.11</v>
      </c>
      <c r="AL49">
        <v>-0.16</v>
      </c>
      <c r="AM49">
        <v>-0.17</v>
      </c>
      <c r="AN49">
        <v>-0.09</v>
      </c>
      <c r="AO49">
        <v>-0.1</v>
      </c>
      <c r="AP49">
        <v>-0.21</v>
      </c>
      <c r="AQ49">
        <v>-0.24</v>
      </c>
      <c r="AR49">
        <v>0.18</v>
      </c>
      <c r="AS49">
        <v>-0.25</v>
      </c>
      <c r="AT49">
        <v>-0.22</v>
      </c>
      <c r="AU49">
        <v>-0.1</v>
      </c>
      <c r="AV49">
        <v>0.32</v>
      </c>
      <c r="AW49">
        <v>0.12</v>
      </c>
      <c r="AX49">
        <v>0.11</v>
      </c>
      <c r="AY49">
        <v>-0.12</v>
      </c>
      <c r="AZ49">
        <v>-0.09</v>
      </c>
      <c r="BA49">
        <v>-0.15</v>
      </c>
      <c r="BB49">
        <v>0.2</v>
      </c>
      <c r="BC49">
        <v>0.23</v>
      </c>
      <c r="BD49">
        <v>0.15</v>
      </c>
      <c r="BE49">
        <v>-0.18</v>
      </c>
      <c r="BF49">
        <v>-0.1</v>
      </c>
      <c r="BG49">
        <v>-0.17</v>
      </c>
      <c r="BH49">
        <v>0.08</v>
      </c>
      <c r="BI49">
        <v>0.14000000000000001</v>
      </c>
      <c r="BJ49">
        <v>0.09</v>
      </c>
      <c r="BK49">
        <v>-7.0000000000000007E-2</v>
      </c>
      <c r="BL49">
        <v>-0.12</v>
      </c>
    </row>
    <row r="50" spans="1:64" x14ac:dyDescent="0.3">
      <c r="A50" s="3" t="s">
        <v>12</v>
      </c>
      <c r="B50" s="6">
        <v>0</v>
      </c>
      <c r="C50" s="11">
        <v>0.72415664525679202</v>
      </c>
      <c r="D50" s="11">
        <v>0.29224230016546399</v>
      </c>
      <c r="E50" s="11">
        <v>0.206689608846061</v>
      </c>
      <c r="F50" s="11">
        <v>0.45222795721838799</v>
      </c>
      <c r="G50" s="11">
        <v>0.62183559396278199</v>
      </c>
      <c r="H50" s="11">
        <v>0.34625953147277999</v>
      </c>
      <c r="I50" s="11">
        <v>0.75278203385041098</v>
      </c>
      <c r="J50" s="11">
        <v>0.86777438767297099</v>
      </c>
      <c r="K50" s="11">
        <v>0.33337183116859898</v>
      </c>
      <c r="L50" s="11">
        <v>0.89264288966145799</v>
      </c>
      <c r="M50" s="11">
        <v>8.475235410635E-2</v>
      </c>
      <c r="N50" s="11">
        <v>0.52346330974060695</v>
      </c>
      <c r="O50" s="11">
        <v>0.35446177997718598</v>
      </c>
      <c r="P50" s="11">
        <v>0.62398770867852305</v>
      </c>
      <c r="Q50" s="11">
        <v>0.13164292289839799</v>
      </c>
      <c r="R50" s="11">
        <v>0.33459517128256899</v>
      </c>
      <c r="S50" s="11">
        <v>0.22097623675602099</v>
      </c>
      <c r="T50" s="11">
        <v>0.24726989931856799</v>
      </c>
      <c r="U50" s="11">
        <v>0.75638743659993202</v>
      </c>
      <c r="V50" s="11">
        <v>0.120971562838652</v>
      </c>
      <c r="W50" s="11">
        <v>0.35110318562241399</v>
      </c>
      <c r="X50" s="11">
        <v>0.78707275871348004</v>
      </c>
      <c r="Y50" s="11">
        <v>0.69607248253263698</v>
      </c>
      <c r="Z50" s="11">
        <v>0.30065160684601999</v>
      </c>
      <c r="AA50" s="11">
        <v>0.85540540908441898</v>
      </c>
      <c r="AB50" s="11">
        <v>0.26665648532125502</v>
      </c>
      <c r="AC50" s="11">
        <v>0.439671994971637</v>
      </c>
      <c r="AD50" s="11">
        <v>0.53768747052975197</v>
      </c>
      <c r="AE50" s="11">
        <v>0.33167388000491099</v>
      </c>
      <c r="AF50" s="11">
        <v>0.28557948614575701</v>
      </c>
      <c r="AG50" s="11">
        <v>0.92970067304469495</v>
      </c>
      <c r="AH50">
        <v>-0.09</v>
      </c>
      <c r="AI50">
        <v>-0.24</v>
      </c>
      <c r="AJ50">
        <v>-0.28000000000000003</v>
      </c>
      <c r="AK50">
        <v>-0.17</v>
      </c>
      <c r="AL50">
        <v>0.11</v>
      </c>
      <c r="AM50">
        <v>0.21</v>
      </c>
      <c r="AN50">
        <v>-7.0000000000000007E-2</v>
      </c>
      <c r="AO50">
        <v>0.04</v>
      </c>
      <c r="AP50">
        <v>0.22</v>
      </c>
      <c r="AQ50">
        <v>0.03</v>
      </c>
      <c r="AR50">
        <v>-0.41</v>
      </c>
      <c r="AS50">
        <v>0.17</v>
      </c>
      <c r="AT50">
        <v>0.24</v>
      </c>
      <c r="AU50">
        <v>0.1</v>
      </c>
      <c r="AV50">
        <v>-0.34</v>
      </c>
      <c r="AW50">
        <v>-0.22</v>
      </c>
      <c r="AX50">
        <v>0.28000000000000003</v>
      </c>
      <c r="AY50">
        <v>0.26</v>
      </c>
      <c r="AZ50">
        <v>-7.0000000000000007E-2</v>
      </c>
      <c r="BA50">
        <v>0.32</v>
      </c>
      <c r="BB50">
        <v>-0.22</v>
      </c>
      <c r="BC50">
        <v>-0.06</v>
      </c>
      <c r="BD50">
        <v>0.09</v>
      </c>
      <c r="BE50">
        <v>0.24</v>
      </c>
      <c r="BF50">
        <v>0.04</v>
      </c>
      <c r="BG50">
        <v>0.23</v>
      </c>
      <c r="BH50">
        <v>-0.17</v>
      </c>
      <c r="BI50">
        <v>-0.14000000000000001</v>
      </c>
      <c r="BJ50">
        <v>0.22</v>
      </c>
      <c r="BK50">
        <v>0.24</v>
      </c>
      <c r="BL50">
        <v>-0.02</v>
      </c>
    </row>
    <row r="51" spans="1:64" x14ac:dyDescent="0.3">
      <c r="A51" s="3" t="s">
        <v>14</v>
      </c>
      <c r="B51" s="6">
        <v>0</v>
      </c>
      <c r="C51" s="11">
        <v>0.43607086521518201</v>
      </c>
      <c r="D51" s="11">
        <v>0.71852301029686305</v>
      </c>
      <c r="E51" s="11">
        <v>0.82515258899550004</v>
      </c>
      <c r="F51" s="11">
        <v>0.49525622330525498</v>
      </c>
      <c r="G51" s="11">
        <v>0.354360348194727</v>
      </c>
      <c r="H51" s="11">
        <v>0.28500643610974802</v>
      </c>
      <c r="I51" s="11">
        <v>0.72725918890889996</v>
      </c>
      <c r="J51" s="11">
        <v>0.56738113522361999</v>
      </c>
      <c r="K51" s="11">
        <v>0.192235806605078</v>
      </c>
      <c r="L51" s="11">
        <v>9.7114624057294693E-2</v>
      </c>
      <c r="M51" s="11">
        <v>0.39161118119642901</v>
      </c>
      <c r="N51" s="11">
        <v>0.38717188845864398</v>
      </c>
      <c r="O51" s="11">
        <v>0.41605226950448299</v>
      </c>
      <c r="P51" s="11">
        <v>0.77481303606652596</v>
      </c>
      <c r="Q51" s="11">
        <v>0.25697427630199798</v>
      </c>
      <c r="R51" s="11">
        <v>0.89040126905522998</v>
      </c>
      <c r="S51" s="11">
        <v>0.48293873047477698</v>
      </c>
      <c r="T51" s="11">
        <v>0.128386823642853</v>
      </c>
      <c r="U51" s="11">
        <v>0.605518421346396</v>
      </c>
      <c r="V51" s="11">
        <v>0.35347803042952303</v>
      </c>
      <c r="W51" s="11">
        <v>0.983455580015552</v>
      </c>
      <c r="X51" s="11">
        <v>0.53470032294355296</v>
      </c>
      <c r="Y51" s="11">
        <v>0.46314167767822401</v>
      </c>
      <c r="Z51" s="11">
        <v>0.379323650723003</v>
      </c>
      <c r="AA51" s="11">
        <v>0.96904977102307099</v>
      </c>
      <c r="AB51" s="11">
        <v>0.49627479095257399</v>
      </c>
      <c r="AC51" s="11">
        <v>0.69085565261689497</v>
      </c>
      <c r="AD51" s="11">
        <v>0.92872721225622001</v>
      </c>
      <c r="AE51" s="11">
        <v>0.65953575296473199</v>
      </c>
      <c r="AF51" s="11">
        <v>0.240419353685312</v>
      </c>
      <c r="AG51" s="11">
        <v>0.69739150988073295</v>
      </c>
      <c r="AH51">
        <v>0.2</v>
      </c>
      <c r="AI51">
        <v>0.08</v>
      </c>
      <c r="AJ51">
        <v>0.05</v>
      </c>
      <c r="AK51">
        <v>0.15</v>
      </c>
      <c r="AL51">
        <v>-0.21</v>
      </c>
      <c r="AM51">
        <v>-0.24</v>
      </c>
      <c r="AN51">
        <v>-0.08</v>
      </c>
      <c r="AO51">
        <v>-0.13</v>
      </c>
      <c r="AP51">
        <v>-0.3</v>
      </c>
      <c r="AQ51">
        <v>-0.37</v>
      </c>
      <c r="AR51">
        <v>0.21</v>
      </c>
      <c r="AS51">
        <v>-0.23</v>
      </c>
      <c r="AT51">
        <v>-0.21</v>
      </c>
      <c r="AU51">
        <v>-0.06</v>
      </c>
      <c r="AV51">
        <v>0.26</v>
      </c>
      <c r="AW51">
        <v>-0.03</v>
      </c>
      <c r="AX51">
        <v>0.16</v>
      </c>
      <c r="AY51">
        <v>-0.34</v>
      </c>
      <c r="AZ51">
        <v>-0.12</v>
      </c>
      <c r="BA51">
        <v>-0.19</v>
      </c>
      <c r="BB51">
        <v>0</v>
      </c>
      <c r="BC51">
        <v>0.15</v>
      </c>
      <c r="BD51">
        <v>0.17</v>
      </c>
      <c r="BE51">
        <v>-0.21</v>
      </c>
      <c r="BF51">
        <v>-0.01</v>
      </c>
      <c r="BG51">
        <v>-0.14000000000000001</v>
      </c>
      <c r="BH51">
        <v>-0.09</v>
      </c>
      <c r="BI51">
        <v>0.02</v>
      </c>
      <c r="BJ51">
        <v>0.1</v>
      </c>
      <c r="BK51">
        <v>-0.26</v>
      </c>
      <c r="BL51">
        <v>-0.09</v>
      </c>
    </row>
    <row r="52" spans="1:64" x14ac:dyDescent="0.3">
      <c r="A52" s="3" t="s">
        <v>15</v>
      </c>
      <c r="B52" s="6">
        <v>0</v>
      </c>
      <c r="C52" s="11">
        <v>0.61825266624340103</v>
      </c>
      <c r="D52" s="11">
        <v>0.44364084144421401</v>
      </c>
      <c r="E52" s="11">
        <v>0.30760016877743201</v>
      </c>
      <c r="F52" s="11">
        <v>0.54195851772426196</v>
      </c>
      <c r="G52" s="11">
        <v>0.88429665223891296</v>
      </c>
      <c r="H52" s="11">
        <v>0.97396272199158096</v>
      </c>
      <c r="I52" s="11">
        <v>0.70813827955533803</v>
      </c>
      <c r="J52" s="11">
        <v>0.54371021265107</v>
      </c>
      <c r="K52" s="11">
        <v>0.82756179417276599</v>
      </c>
      <c r="L52" s="11">
        <v>0.67321532295210595</v>
      </c>
      <c r="M52" s="11">
        <v>0.24720655055245699</v>
      </c>
      <c r="N52" s="11">
        <v>0.13806017171846299</v>
      </c>
      <c r="O52" s="11">
        <v>0.32123540439748499</v>
      </c>
      <c r="P52" s="11">
        <v>0.22300324865120499</v>
      </c>
      <c r="Q52" s="11">
        <v>0.111505540776351</v>
      </c>
      <c r="R52" s="11">
        <v>0.63760812134335998</v>
      </c>
      <c r="S52" s="11">
        <v>0.44734992482424502</v>
      </c>
      <c r="T52" s="11">
        <v>0.76595639372609903</v>
      </c>
      <c r="U52" s="11">
        <v>0.78194759269817204</v>
      </c>
      <c r="V52" s="11">
        <v>0.109442345514888</v>
      </c>
      <c r="W52" s="11">
        <v>0.76176653368270597</v>
      </c>
      <c r="X52" s="11">
        <v>0.792699269579063</v>
      </c>
      <c r="Y52" s="11">
        <v>0.136248321098282</v>
      </c>
      <c r="Z52" s="11">
        <v>0.98915405815868995</v>
      </c>
      <c r="AA52" s="11">
        <v>0.91212086343081</v>
      </c>
      <c r="AB52" s="11">
        <v>0.118239246203781</v>
      </c>
      <c r="AC52" s="11">
        <v>0.39729323615150502</v>
      </c>
      <c r="AD52" s="11">
        <v>0.85192832068729696</v>
      </c>
      <c r="AE52" s="11">
        <v>0.29882731775323601</v>
      </c>
      <c r="AF52" s="11">
        <v>0.94831241551239698</v>
      </c>
      <c r="AG52" s="11">
        <v>0.83598068123345404</v>
      </c>
      <c r="AH52">
        <v>-0.13</v>
      </c>
      <c r="AI52">
        <v>-0.17</v>
      </c>
      <c r="AJ52">
        <v>-0.23</v>
      </c>
      <c r="AK52">
        <v>-0.14000000000000001</v>
      </c>
      <c r="AL52">
        <v>-0.03</v>
      </c>
      <c r="AM52">
        <v>-0.01</v>
      </c>
      <c r="AN52">
        <v>-0.08</v>
      </c>
      <c r="AO52">
        <v>-0.14000000000000001</v>
      </c>
      <c r="AP52">
        <v>-0.05</v>
      </c>
      <c r="AQ52">
        <v>-0.1</v>
      </c>
      <c r="AR52">
        <v>0.28000000000000003</v>
      </c>
      <c r="AS52">
        <v>-0.39</v>
      </c>
      <c r="AT52">
        <v>-0.26</v>
      </c>
      <c r="AU52">
        <v>0.25</v>
      </c>
      <c r="AV52">
        <v>0.36</v>
      </c>
      <c r="AW52">
        <v>-0.11</v>
      </c>
      <c r="AX52">
        <v>0.18</v>
      </c>
      <c r="AY52">
        <v>7.0000000000000007E-2</v>
      </c>
      <c r="AZ52">
        <v>-0.06</v>
      </c>
      <c r="BA52">
        <v>0.33</v>
      </c>
      <c r="BB52">
        <v>7.0000000000000007E-2</v>
      </c>
      <c r="BC52">
        <v>-0.06</v>
      </c>
      <c r="BD52">
        <v>0.35</v>
      </c>
      <c r="BE52">
        <v>0</v>
      </c>
      <c r="BF52">
        <v>0.03</v>
      </c>
      <c r="BG52">
        <v>0.32</v>
      </c>
      <c r="BH52">
        <v>0.19</v>
      </c>
      <c r="BI52">
        <v>-0.04</v>
      </c>
      <c r="BJ52">
        <v>0.23</v>
      </c>
      <c r="BK52">
        <v>0.01</v>
      </c>
      <c r="BL52">
        <v>-0.05</v>
      </c>
    </row>
    <row r="53" spans="1:64" x14ac:dyDescent="0.3">
      <c r="A53" s="3" t="s">
        <v>16</v>
      </c>
      <c r="B53" s="6">
        <v>0</v>
      </c>
      <c r="C53" s="11">
        <v>0.53911625001664198</v>
      </c>
      <c r="D53" s="11">
        <v>0.80177192206222703</v>
      </c>
      <c r="E53" s="11">
        <v>0.51350165797654002</v>
      </c>
      <c r="F53" s="11">
        <v>0.59581471810428199</v>
      </c>
      <c r="G53" s="11">
        <v>0.93417077423426997</v>
      </c>
      <c r="H53" s="11">
        <v>0.801815695325095</v>
      </c>
      <c r="I53" s="11">
        <v>0.86873011363369501</v>
      </c>
      <c r="J53" s="11">
        <v>0.33528797826297502</v>
      </c>
      <c r="K53" s="11">
        <v>0.88337043770255297</v>
      </c>
      <c r="L53" s="11">
        <v>0.64279538537032599</v>
      </c>
      <c r="M53" s="11">
        <v>0.50187362024111803</v>
      </c>
      <c r="N53" s="11">
        <v>0.77202838663206996</v>
      </c>
      <c r="O53" s="11">
        <v>0.88050239716064205</v>
      </c>
      <c r="P53" s="11">
        <v>0.49641834377138999</v>
      </c>
      <c r="Q53" s="11">
        <v>0.54088831155465</v>
      </c>
      <c r="R53" s="11">
        <v>0.87817749855253002</v>
      </c>
      <c r="S53" s="11">
        <v>0.97625424215772505</v>
      </c>
      <c r="T53" s="11">
        <v>0.13080604863906201</v>
      </c>
      <c r="U53" s="11">
        <v>0.97996056836174605</v>
      </c>
      <c r="V53" s="11">
        <v>0.72580669307619605</v>
      </c>
      <c r="W53" s="11">
        <v>0.78734413432486505</v>
      </c>
      <c r="X53" s="11">
        <v>0.35883604965604499</v>
      </c>
      <c r="Y53" s="11">
        <v>0.60582009485436294</v>
      </c>
      <c r="Z53" s="11">
        <v>0.41687404824915197</v>
      </c>
      <c r="AA53" s="11">
        <v>0.59366302882022104</v>
      </c>
      <c r="AB53" s="11">
        <v>0.40113323707197202</v>
      </c>
      <c r="AC53" s="11">
        <v>0.59473360423354105</v>
      </c>
      <c r="AD53" s="11">
        <v>0.57432482523185402</v>
      </c>
      <c r="AE53" s="11">
        <v>0.99748061635779295</v>
      </c>
      <c r="AF53" s="11">
        <v>0.32953328792083603</v>
      </c>
      <c r="AG53" s="11">
        <v>0.76383640782281303</v>
      </c>
      <c r="AH53">
        <v>-0.16</v>
      </c>
      <c r="AI53">
        <v>-0.06</v>
      </c>
      <c r="AJ53">
        <v>0.15</v>
      </c>
      <c r="AK53">
        <v>-0.12</v>
      </c>
      <c r="AL53">
        <v>0.02</v>
      </c>
      <c r="AM53">
        <v>0.06</v>
      </c>
      <c r="AN53">
        <v>0.04</v>
      </c>
      <c r="AO53">
        <v>0.22</v>
      </c>
      <c r="AP53">
        <v>0.03</v>
      </c>
      <c r="AQ53">
        <v>-0.11</v>
      </c>
      <c r="AR53">
        <v>-0.16</v>
      </c>
      <c r="AS53">
        <v>-0.08</v>
      </c>
      <c r="AT53">
        <v>-0.04</v>
      </c>
      <c r="AU53">
        <v>-0.14000000000000001</v>
      </c>
      <c r="AV53">
        <v>-0.14000000000000001</v>
      </c>
      <c r="AW53">
        <v>0.04</v>
      </c>
      <c r="AX53">
        <v>0.01</v>
      </c>
      <c r="AY53">
        <v>-0.34</v>
      </c>
      <c r="AZ53">
        <v>-0.01</v>
      </c>
      <c r="BA53">
        <v>-7.0000000000000007E-2</v>
      </c>
      <c r="BB53">
        <v>-0.06</v>
      </c>
      <c r="BC53">
        <v>-0.22</v>
      </c>
      <c r="BD53">
        <v>-0.12</v>
      </c>
      <c r="BE53">
        <v>-0.19</v>
      </c>
      <c r="BF53">
        <v>-0.12</v>
      </c>
      <c r="BG53">
        <v>-0.18</v>
      </c>
      <c r="BH53">
        <v>-0.12</v>
      </c>
      <c r="BI53">
        <v>-0.13</v>
      </c>
      <c r="BJ53">
        <v>0</v>
      </c>
      <c r="BK53">
        <v>-0.22</v>
      </c>
      <c r="BL53">
        <v>-7.0000000000000007E-2</v>
      </c>
    </row>
    <row r="54" spans="1:64" x14ac:dyDescent="0.3">
      <c r="A54" s="3" t="s">
        <v>17</v>
      </c>
      <c r="B54" s="6">
        <v>0</v>
      </c>
      <c r="C54" s="11">
        <v>0.22348657757950099</v>
      </c>
      <c r="D54" s="11">
        <v>0.56689719368443503</v>
      </c>
      <c r="E54" s="11">
        <v>0.42702170141916801</v>
      </c>
      <c r="F54" s="11">
        <v>0.86496570968628494</v>
      </c>
      <c r="G54" s="11">
        <v>0.78229913198776801</v>
      </c>
      <c r="H54" s="11">
        <v>0.84294379945272702</v>
      </c>
      <c r="I54" s="11">
        <v>0.64928934223972401</v>
      </c>
      <c r="J54" s="11">
        <v>0.93058320595869404</v>
      </c>
      <c r="K54" s="11">
        <v>0.73900688700410699</v>
      </c>
      <c r="L54" s="11">
        <v>0.60627937490024697</v>
      </c>
      <c r="M54" s="11">
        <v>0.73471340460735501</v>
      </c>
      <c r="N54" s="11">
        <v>0.98356757309619303</v>
      </c>
      <c r="O54" s="11">
        <v>0.86751482092108501</v>
      </c>
      <c r="P54" s="11">
        <v>0.96654030249894496</v>
      </c>
      <c r="Q54" s="11">
        <v>8.6971176450566706E-2</v>
      </c>
      <c r="R54" s="11">
        <v>0.58740498619057202</v>
      </c>
      <c r="S54" s="11">
        <v>0.80972706423186602</v>
      </c>
      <c r="T54" s="11">
        <v>0.744160212142014</v>
      </c>
      <c r="U54" s="11">
        <v>0.99148013751624497</v>
      </c>
      <c r="V54" s="11">
        <v>0.203208387909285</v>
      </c>
      <c r="W54" s="11">
        <v>0.57834782787050898</v>
      </c>
      <c r="X54" s="11">
        <v>0.254644041770069</v>
      </c>
      <c r="Y54" s="11">
        <v>0.233004781042983</v>
      </c>
      <c r="Z54" s="11">
        <v>0.754135327684749</v>
      </c>
      <c r="AA54" s="11">
        <v>0.79686129672726402</v>
      </c>
      <c r="AB54" s="11">
        <v>0.66932454968590305</v>
      </c>
      <c r="AC54" s="11">
        <v>0.42016217087400098</v>
      </c>
      <c r="AD54" s="11">
        <v>0.34239809427797802</v>
      </c>
      <c r="AE54" s="11">
        <v>0.55861833524784499</v>
      </c>
      <c r="AF54" s="11">
        <v>0.40238857628718799</v>
      </c>
      <c r="AG54" s="11">
        <v>0.95390920583600403</v>
      </c>
      <c r="AH54">
        <v>-0.3</v>
      </c>
      <c r="AI54">
        <v>0.13</v>
      </c>
      <c r="AJ54">
        <v>0.18</v>
      </c>
      <c r="AK54">
        <v>0.04</v>
      </c>
      <c r="AL54">
        <v>0.06</v>
      </c>
      <c r="AM54">
        <v>0.04</v>
      </c>
      <c r="AN54">
        <v>0.1</v>
      </c>
      <c r="AO54">
        <v>0.02</v>
      </c>
      <c r="AP54">
        <v>-0.08</v>
      </c>
      <c r="AQ54">
        <v>0.12</v>
      </c>
      <c r="AR54">
        <v>0.08</v>
      </c>
      <c r="AS54">
        <v>-0.01</v>
      </c>
      <c r="AT54">
        <v>-0.04</v>
      </c>
      <c r="AU54">
        <v>0.01</v>
      </c>
      <c r="AV54">
        <v>0.38</v>
      </c>
      <c r="AW54">
        <v>0.13</v>
      </c>
      <c r="AX54">
        <v>-0.06</v>
      </c>
      <c r="AY54">
        <v>0.08</v>
      </c>
      <c r="AZ54">
        <v>0</v>
      </c>
      <c r="BA54">
        <v>-0.26</v>
      </c>
      <c r="BB54">
        <v>0.13</v>
      </c>
      <c r="BC54">
        <v>0.27</v>
      </c>
      <c r="BD54">
        <v>-0.28000000000000003</v>
      </c>
      <c r="BE54">
        <v>-7.0000000000000007E-2</v>
      </c>
      <c r="BF54">
        <v>-0.06</v>
      </c>
      <c r="BG54">
        <v>-0.09</v>
      </c>
      <c r="BH54">
        <v>0.18</v>
      </c>
      <c r="BI54">
        <v>0.21</v>
      </c>
      <c r="BJ54">
        <v>-0.13</v>
      </c>
      <c r="BK54">
        <v>0.19</v>
      </c>
      <c r="BL54">
        <v>-0.01</v>
      </c>
    </row>
    <row r="55" spans="1:64" x14ac:dyDescent="0.3">
      <c r="A55" s="3" t="s">
        <v>21</v>
      </c>
      <c r="B55" s="6">
        <v>0</v>
      </c>
      <c r="C55" s="11">
        <v>0.63137262480603196</v>
      </c>
      <c r="D55" s="11">
        <v>0.72870654855053596</v>
      </c>
      <c r="E55" s="11">
        <v>0.81377016908213695</v>
      </c>
      <c r="F55" s="11">
        <v>0.942122657744213</v>
      </c>
      <c r="G55" s="11">
        <v>0.40149489507937602</v>
      </c>
      <c r="H55" s="11">
        <v>0.492330593166104</v>
      </c>
      <c r="I55" s="11">
        <v>0.53167269086167002</v>
      </c>
      <c r="J55" s="11">
        <v>0.81534355831675498</v>
      </c>
      <c r="K55" s="11">
        <v>0.38696749825811899</v>
      </c>
      <c r="L55" s="11">
        <v>0.14029205476961601</v>
      </c>
      <c r="M55" s="11">
        <v>0.48129668917003898</v>
      </c>
      <c r="N55" s="11">
        <v>0.34218454614566401</v>
      </c>
      <c r="O55" s="11">
        <v>0.85541547180172395</v>
      </c>
      <c r="P55" s="11">
        <v>0.64200087706195097</v>
      </c>
      <c r="Q55" s="11">
        <v>0.39567692693057499</v>
      </c>
      <c r="R55" s="11">
        <v>0.67380739931070499</v>
      </c>
      <c r="S55" s="11">
        <v>0.255130372854526</v>
      </c>
      <c r="T55" s="11">
        <v>0.87585230106763601</v>
      </c>
      <c r="U55" s="11">
        <v>0.47996561181758202</v>
      </c>
      <c r="V55" s="11">
        <v>0.63304332430199195</v>
      </c>
      <c r="W55" s="11">
        <v>0.94078633300944003</v>
      </c>
      <c r="X55" s="11">
        <v>0.45847327167345597</v>
      </c>
      <c r="Y55" s="11">
        <v>0.28192317463902999</v>
      </c>
      <c r="Z55" s="11">
        <v>0.89262087551136204</v>
      </c>
      <c r="AA55" s="11">
        <v>0.54509111870387905</v>
      </c>
      <c r="AB55" s="11">
        <v>0.544066517370414</v>
      </c>
      <c r="AC55" s="11">
        <v>0.61455599801815697</v>
      </c>
      <c r="AD55" s="11">
        <v>0.94419197701389801</v>
      </c>
      <c r="AE55" s="11">
        <v>0.453387491141239</v>
      </c>
      <c r="AF55" s="11">
        <v>0.69866463090797903</v>
      </c>
      <c r="AG55" s="11">
        <v>0.44046848265428901</v>
      </c>
      <c r="AH55">
        <v>0.12</v>
      </c>
      <c r="AI55">
        <v>-0.08</v>
      </c>
      <c r="AJ55">
        <v>-0.05</v>
      </c>
      <c r="AK55">
        <v>-0.02</v>
      </c>
      <c r="AL55">
        <v>-0.19</v>
      </c>
      <c r="AM55">
        <v>-0.15</v>
      </c>
      <c r="AN55">
        <v>-0.14000000000000001</v>
      </c>
      <c r="AO55">
        <v>-0.05</v>
      </c>
      <c r="AP55">
        <v>-0.2</v>
      </c>
      <c r="AQ55">
        <v>-0.33</v>
      </c>
      <c r="AR55">
        <v>0.17</v>
      </c>
      <c r="AS55">
        <v>-0.25</v>
      </c>
      <c r="AT55">
        <v>-0.05</v>
      </c>
      <c r="AU55">
        <v>-0.1</v>
      </c>
      <c r="AV55">
        <v>0.2</v>
      </c>
      <c r="AW55">
        <v>-0.1</v>
      </c>
      <c r="AX55">
        <v>0.26</v>
      </c>
      <c r="AY55">
        <v>-0.04</v>
      </c>
      <c r="AZ55">
        <v>-0.16</v>
      </c>
      <c r="BA55">
        <v>-0.1</v>
      </c>
      <c r="BB55">
        <v>-0.02</v>
      </c>
      <c r="BC55">
        <v>0.18</v>
      </c>
      <c r="BD55">
        <v>0.25</v>
      </c>
      <c r="BE55">
        <v>0.03</v>
      </c>
      <c r="BF55">
        <v>-0.14000000000000001</v>
      </c>
      <c r="BG55">
        <v>-0.13</v>
      </c>
      <c r="BH55">
        <v>-0.11</v>
      </c>
      <c r="BI55">
        <v>-0.02</v>
      </c>
      <c r="BJ55">
        <v>0.17</v>
      </c>
      <c r="BK55">
        <v>0.09</v>
      </c>
      <c r="BL55">
        <v>-0.17</v>
      </c>
    </row>
    <row r="56" spans="1:64" x14ac:dyDescent="0.3">
      <c r="A56" s="3" t="s">
        <v>22</v>
      </c>
      <c r="B56" s="6">
        <v>0</v>
      </c>
      <c r="C56" s="11">
        <v>0.46658673748983598</v>
      </c>
      <c r="D56" s="11">
        <v>0.46025525571754999</v>
      </c>
      <c r="E56" s="11">
        <v>0.28099097381211402</v>
      </c>
      <c r="F56" s="11">
        <v>0.59724005429273197</v>
      </c>
      <c r="G56" s="11">
        <v>0.77212040328852505</v>
      </c>
      <c r="H56" s="11">
        <v>0.78146718063578102</v>
      </c>
      <c r="I56" s="11">
        <v>0.92356742203155395</v>
      </c>
      <c r="J56" s="11">
        <v>0.98063006092145699</v>
      </c>
      <c r="K56" s="11">
        <v>0.58501649646535903</v>
      </c>
      <c r="L56" s="11">
        <v>0.41615734824644302</v>
      </c>
      <c r="M56" s="11">
        <v>0.70555268274493699</v>
      </c>
      <c r="N56" s="11">
        <v>0.51522546734304198</v>
      </c>
      <c r="O56" s="11">
        <v>0.66355501588402599</v>
      </c>
      <c r="P56" s="11">
        <v>0.54404144059614401</v>
      </c>
      <c r="Q56" s="11">
        <v>0.11036931496358</v>
      </c>
      <c r="R56" s="11">
        <v>0.54644299401646901</v>
      </c>
      <c r="S56" s="11">
        <v>0.93811373568913603</v>
      </c>
      <c r="T56" s="11">
        <v>0.46987152834982399</v>
      </c>
      <c r="U56" s="11">
        <v>0.86220428241332103</v>
      </c>
      <c r="V56" s="11">
        <v>0.64108666383669299</v>
      </c>
      <c r="W56" s="11">
        <v>0.31789353049219898</v>
      </c>
      <c r="X56" s="11">
        <v>0.29478867835915001</v>
      </c>
      <c r="Y56" s="11">
        <v>0.90006698761016901</v>
      </c>
      <c r="Z56" s="11">
        <v>0.33650641173766699</v>
      </c>
      <c r="AA56" s="11">
        <v>0.72419389354611496</v>
      </c>
      <c r="AB56" s="11">
        <v>0.45560704944936098</v>
      </c>
      <c r="AC56" s="11">
        <v>0.60000989219501599</v>
      </c>
      <c r="AD56" s="11">
        <v>0.49642628118447402</v>
      </c>
      <c r="AE56" s="11">
        <v>0.89754320103694796</v>
      </c>
      <c r="AF56" s="11">
        <v>0.47636443805367001</v>
      </c>
      <c r="AG56" s="11">
        <v>0.86655471017603303</v>
      </c>
      <c r="AH56">
        <v>0.18</v>
      </c>
      <c r="AI56">
        <v>0.17</v>
      </c>
      <c r="AJ56">
        <v>0.24</v>
      </c>
      <c r="AK56">
        <v>0.12</v>
      </c>
      <c r="AL56">
        <v>-7.0000000000000007E-2</v>
      </c>
      <c r="AM56">
        <v>-0.06</v>
      </c>
      <c r="AN56">
        <v>-0.02</v>
      </c>
      <c r="AO56">
        <v>0.01</v>
      </c>
      <c r="AP56">
        <v>-0.13</v>
      </c>
      <c r="AQ56">
        <v>-0.19</v>
      </c>
      <c r="AR56">
        <v>0.09</v>
      </c>
      <c r="AS56">
        <v>-0.18</v>
      </c>
      <c r="AT56">
        <v>-0.11</v>
      </c>
      <c r="AU56">
        <v>-0.13</v>
      </c>
      <c r="AV56">
        <v>0.36</v>
      </c>
      <c r="AW56">
        <v>0.14000000000000001</v>
      </c>
      <c r="AX56">
        <v>0.02</v>
      </c>
      <c r="AY56">
        <v>-0.17</v>
      </c>
      <c r="AZ56">
        <v>0.04</v>
      </c>
      <c r="BA56">
        <v>-0.1</v>
      </c>
      <c r="BB56">
        <v>0.24</v>
      </c>
      <c r="BC56">
        <v>0.25</v>
      </c>
      <c r="BD56">
        <v>0.03</v>
      </c>
      <c r="BE56">
        <v>-0.23</v>
      </c>
      <c r="BF56">
        <v>-0.08</v>
      </c>
      <c r="BG56">
        <v>-0.16</v>
      </c>
      <c r="BH56">
        <v>0.12</v>
      </c>
      <c r="BI56">
        <v>0.15</v>
      </c>
      <c r="BJ56">
        <v>-0.03</v>
      </c>
      <c r="BK56">
        <v>-0.16</v>
      </c>
      <c r="BL56">
        <v>-0.04</v>
      </c>
    </row>
    <row r="57" spans="1:64" x14ac:dyDescent="0.3">
      <c r="A57" s="3" t="s">
        <v>23</v>
      </c>
      <c r="B57" s="6">
        <v>0</v>
      </c>
      <c r="C57" s="11">
        <v>0.92217287195655595</v>
      </c>
      <c r="D57" s="11">
        <v>0.232126495388568</v>
      </c>
      <c r="E57" s="11">
        <v>0.75999671669097202</v>
      </c>
      <c r="F57" s="11">
        <v>0.100514352150898</v>
      </c>
      <c r="G57" s="11">
        <v>0.91741384706803897</v>
      </c>
      <c r="H57" s="11">
        <v>0.49187876780202</v>
      </c>
      <c r="I57" s="11">
        <v>0.53492366218367304</v>
      </c>
      <c r="J57" s="11">
        <v>0.55566938973693603</v>
      </c>
      <c r="K57" s="11">
        <v>0.53503080659152502</v>
      </c>
      <c r="L57" s="11">
        <v>0.55680611734497099</v>
      </c>
      <c r="M57" s="11">
        <v>0.566314565216401</v>
      </c>
      <c r="N57" s="11">
        <v>0.11056448199105399</v>
      </c>
      <c r="O57" s="11">
        <v>0.41140463258804899</v>
      </c>
      <c r="P57" s="11">
        <v>0.53574450326026002</v>
      </c>
      <c r="Q57" s="11">
        <v>0.92863106344520796</v>
      </c>
      <c r="R57" s="11">
        <v>0.197797855999859</v>
      </c>
      <c r="S57" s="11">
        <v>0.657615764391841</v>
      </c>
      <c r="T57" s="11">
        <v>0.89359483056866496</v>
      </c>
      <c r="U57" s="11">
        <v>0.73108855105811299</v>
      </c>
      <c r="V57" s="11">
        <v>5.3992751402364599E-2</v>
      </c>
      <c r="W57" s="11">
        <v>0.87044310447306295</v>
      </c>
      <c r="X57" s="11">
        <v>5.8898388224996302E-2</v>
      </c>
      <c r="Y57" s="11">
        <v>0.99497149812706998</v>
      </c>
      <c r="Z57" s="11">
        <v>0.52380259190493805</v>
      </c>
      <c r="AA57" s="11">
        <v>0.28714960392831701</v>
      </c>
      <c r="AB57" s="11">
        <v>0.96888915298991596</v>
      </c>
      <c r="AC57" s="11">
        <v>0.94775682359158597</v>
      </c>
      <c r="AD57" s="11">
        <v>7.0716310831534498E-2</v>
      </c>
      <c r="AE57" s="11">
        <v>0.71349987686462102</v>
      </c>
      <c r="AF57" s="11">
        <v>0.89555974860644605</v>
      </c>
      <c r="AG57" s="11">
        <v>0.70188077110259695</v>
      </c>
      <c r="AH57">
        <v>-0.02</v>
      </c>
      <c r="AI57">
        <v>-0.27</v>
      </c>
      <c r="AJ57">
        <v>-7.0000000000000007E-2</v>
      </c>
      <c r="AK57">
        <v>-0.36</v>
      </c>
      <c r="AL57">
        <v>0.02</v>
      </c>
      <c r="AM57">
        <v>0.15</v>
      </c>
      <c r="AN57">
        <v>-0.14000000000000001</v>
      </c>
      <c r="AO57">
        <v>0.14000000000000001</v>
      </c>
      <c r="AP57">
        <v>0.14000000000000001</v>
      </c>
      <c r="AQ57">
        <v>-0.14000000000000001</v>
      </c>
      <c r="AR57">
        <v>-0.14000000000000001</v>
      </c>
      <c r="AS57">
        <v>-0.41</v>
      </c>
      <c r="AT57">
        <v>-0.21</v>
      </c>
      <c r="AU57">
        <v>-0.13</v>
      </c>
      <c r="AV57">
        <v>-0.02</v>
      </c>
      <c r="AW57">
        <v>-0.28999999999999998</v>
      </c>
      <c r="AX57">
        <v>-0.1</v>
      </c>
      <c r="AY57">
        <v>0.03</v>
      </c>
      <c r="AZ57">
        <v>0.08</v>
      </c>
      <c r="BA57">
        <v>0.39</v>
      </c>
      <c r="BB57">
        <v>0.04</v>
      </c>
      <c r="BC57">
        <v>-0.43</v>
      </c>
      <c r="BD57">
        <v>0</v>
      </c>
      <c r="BE57">
        <v>-0.15</v>
      </c>
      <c r="BF57">
        <v>-0.24</v>
      </c>
      <c r="BG57">
        <v>0.01</v>
      </c>
      <c r="BH57">
        <v>0.01</v>
      </c>
      <c r="BI57">
        <v>-0.39</v>
      </c>
      <c r="BJ57">
        <v>-0.08</v>
      </c>
      <c r="BK57">
        <v>0.03</v>
      </c>
      <c r="BL57">
        <v>-0.09</v>
      </c>
    </row>
    <row r="58" spans="1:64" x14ac:dyDescent="0.3">
      <c r="A58" s="3" t="s">
        <v>24</v>
      </c>
      <c r="B58" s="6">
        <v>0</v>
      </c>
      <c r="C58" s="11">
        <v>0.43139150000152399</v>
      </c>
      <c r="D58" s="11">
        <v>0.74972405718506596</v>
      </c>
      <c r="E58" s="11">
        <v>0.61866188619901696</v>
      </c>
      <c r="F58" s="11">
        <v>0.92274700425534595</v>
      </c>
      <c r="G58" s="11">
        <v>0.46213753096559501</v>
      </c>
      <c r="H58" s="11">
        <v>0.82717551108515597</v>
      </c>
      <c r="I58" s="11">
        <v>0.23473830983155</v>
      </c>
      <c r="J58" s="11">
        <v>0.73175962583021403</v>
      </c>
      <c r="K58" s="11">
        <v>0.59269282120589295</v>
      </c>
      <c r="L58" s="11">
        <v>0.13678538780767499</v>
      </c>
      <c r="M58" s="11">
        <v>0.95662980407954001</v>
      </c>
      <c r="N58" s="11">
        <v>0.78647544797327995</v>
      </c>
      <c r="O58" s="11">
        <v>0.82001978841969003</v>
      </c>
      <c r="P58" s="11">
        <v>0.47264525138093799</v>
      </c>
      <c r="Q58" s="11">
        <v>0.86807329938267397</v>
      </c>
      <c r="R58" s="11">
        <v>0.72756071018787105</v>
      </c>
      <c r="S58" s="11">
        <v>0.42162445623852102</v>
      </c>
      <c r="T58" s="11">
        <v>0.85478783779071399</v>
      </c>
      <c r="U58" s="11">
        <v>0.34416337158968002</v>
      </c>
      <c r="V58" s="11">
        <v>0.42480245073987899</v>
      </c>
      <c r="W58" s="11">
        <v>0.1728904821849</v>
      </c>
      <c r="X58" s="11">
        <v>0.47233818202849898</v>
      </c>
      <c r="Y58" s="11">
        <v>0.45616042137799701</v>
      </c>
      <c r="Z58" s="11">
        <v>0.14736207282206801</v>
      </c>
      <c r="AA58" s="11">
        <v>0.82735904551725703</v>
      </c>
      <c r="AB58" s="11">
        <v>0.41255373283997798</v>
      </c>
      <c r="AC58" s="11">
        <v>0.237174135711165</v>
      </c>
      <c r="AD58" s="11">
        <v>0.83028028052525005</v>
      </c>
      <c r="AE58" s="11">
        <v>0.67704353549121699</v>
      </c>
      <c r="AF58" s="11">
        <v>0.264792909089202</v>
      </c>
      <c r="AG58" s="11">
        <v>0.65366180385894401</v>
      </c>
      <c r="AH58">
        <v>0.2</v>
      </c>
      <c r="AI58">
        <v>-7.0000000000000007E-2</v>
      </c>
      <c r="AJ58">
        <v>-0.11</v>
      </c>
      <c r="AK58">
        <v>0.02</v>
      </c>
      <c r="AL58">
        <v>-0.17</v>
      </c>
      <c r="AM58">
        <v>-0.05</v>
      </c>
      <c r="AN58">
        <v>-0.26</v>
      </c>
      <c r="AO58">
        <v>-0.08</v>
      </c>
      <c r="AP58">
        <v>-0.12</v>
      </c>
      <c r="AQ58">
        <v>-0.34</v>
      </c>
      <c r="AR58">
        <v>-0.01</v>
      </c>
      <c r="AS58">
        <v>7.0000000000000007E-2</v>
      </c>
      <c r="AT58">
        <v>-0.06</v>
      </c>
      <c r="AU58">
        <v>-0.15</v>
      </c>
      <c r="AV58">
        <v>0.04</v>
      </c>
      <c r="AW58">
        <v>-0.08</v>
      </c>
      <c r="AX58">
        <v>0.19</v>
      </c>
      <c r="AY58">
        <v>0.04</v>
      </c>
      <c r="AZ58">
        <v>-0.21</v>
      </c>
      <c r="BA58">
        <v>-0.17</v>
      </c>
      <c r="BB58">
        <v>-0.32</v>
      </c>
      <c r="BC58">
        <v>0.17</v>
      </c>
      <c r="BD58">
        <v>0.18</v>
      </c>
      <c r="BE58">
        <v>0.34</v>
      </c>
      <c r="BF58">
        <v>0.05</v>
      </c>
      <c r="BG58">
        <v>-0.17</v>
      </c>
      <c r="BH58">
        <v>-0.26</v>
      </c>
      <c r="BI58">
        <v>0.05</v>
      </c>
      <c r="BJ58">
        <v>0.09</v>
      </c>
      <c r="BK58">
        <v>0.25</v>
      </c>
      <c r="BL58">
        <v>-0.1</v>
      </c>
    </row>
    <row r="59" spans="1:64" x14ac:dyDescent="0.3">
      <c r="A59" s="3" t="s">
        <v>25</v>
      </c>
      <c r="B59" s="6">
        <v>0</v>
      </c>
      <c r="C59" s="11">
        <v>0.96414059161017795</v>
      </c>
      <c r="D59" s="11">
        <v>0.87520458679394797</v>
      </c>
      <c r="E59" s="11">
        <v>0.87474203263804795</v>
      </c>
      <c r="F59" s="11">
        <v>0.82406375304916002</v>
      </c>
      <c r="G59" s="11">
        <v>0.70963306838367801</v>
      </c>
      <c r="H59" s="11">
        <v>0.71089168972810801</v>
      </c>
      <c r="I59" s="11">
        <v>0.76267300808554805</v>
      </c>
      <c r="J59" s="11">
        <v>0.70177462568937299</v>
      </c>
      <c r="K59" s="11">
        <v>0.86856939488097995</v>
      </c>
      <c r="L59" s="11">
        <v>0.88950942439860803</v>
      </c>
      <c r="M59" s="11">
        <v>0.10310719836141199</v>
      </c>
      <c r="N59" s="11">
        <v>0.58200343527142895</v>
      </c>
      <c r="O59" s="11">
        <v>0.88849857659896903</v>
      </c>
      <c r="P59" s="11">
        <v>0.588679853679273</v>
      </c>
      <c r="Q59" s="11">
        <v>0.89668702393436595</v>
      </c>
      <c r="R59" s="11">
        <v>0.112539747098617</v>
      </c>
      <c r="S59" s="11">
        <v>0.44435601235878502</v>
      </c>
      <c r="T59" s="11">
        <v>0.72416606834436203</v>
      </c>
      <c r="U59" s="11">
        <v>0.82923996325521698</v>
      </c>
      <c r="V59" s="11">
        <v>0.21526418465212199</v>
      </c>
      <c r="W59" s="11">
        <v>0.79585730956709799</v>
      </c>
      <c r="X59" s="11">
        <v>0.92477708516452795</v>
      </c>
      <c r="Y59" s="11">
        <v>0.88907536876846405</v>
      </c>
      <c r="Z59" s="11">
        <v>0.86750704066968998</v>
      </c>
      <c r="AA59" s="11">
        <v>0.14821641207751199</v>
      </c>
      <c r="AB59" s="11">
        <v>0.51667031179312795</v>
      </c>
      <c r="AC59" s="11">
        <v>0.88454035396256603</v>
      </c>
      <c r="AD59" s="11">
        <v>0.41320809087992899</v>
      </c>
      <c r="AE59" s="11">
        <v>0.612673980598334</v>
      </c>
      <c r="AF59" s="11">
        <v>0.72279107154729305</v>
      </c>
      <c r="AG59" s="11">
        <v>0.37127981878500499</v>
      </c>
      <c r="AH59">
        <v>0.01</v>
      </c>
      <c r="AI59">
        <v>-0.04</v>
      </c>
      <c r="AJ59">
        <v>-0.04</v>
      </c>
      <c r="AK59">
        <v>-0.05</v>
      </c>
      <c r="AL59">
        <v>0.08</v>
      </c>
      <c r="AM59">
        <v>0.08</v>
      </c>
      <c r="AN59">
        <v>7.0000000000000007E-2</v>
      </c>
      <c r="AO59">
        <v>-0.09</v>
      </c>
      <c r="AP59">
        <v>-0.04</v>
      </c>
      <c r="AQ59">
        <v>0.03</v>
      </c>
      <c r="AR59">
        <v>-0.39</v>
      </c>
      <c r="AS59">
        <v>0.15</v>
      </c>
      <c r="AT59">
        <v>-0.04</v>
      </c>
      <c r="AU59">
        <v>-0.11</v>
      </c>
      <c r="AV59">
        <v>-0.03</v>
      </c>
      <c r="AW59">
        <v>-0.36</v>
      </c>
      <c r="AX59">
        <v>0.18</v>
      </c>
      <c r="AY59">
        <v>0.08</v>
      </c>
      <c r="AZ59">
        <v>0.05</v>
      </c>
      <c r="BA59">
        <v>-0.26</v>
      </c>
      <c r="BB59">
        <v>-0.06</v>
      </c>
      <c r="BC59">
        <v>-0.02</v>
      </c>
      <c r="BD59">
        <v>-0.03</v>
      </c>
      <c r="BE59">
        <v>-0.04</v>
      </c>
      <c r="BF59">
        <v>0.33</v>
      </c>
      <c r="BG59">
        <v>-0.14000000000000001</v>
      </c>
      <c r="BH59">
        <v>-0.03</v>
      </c>
      <c r="BI59">
        <v>-0.18</v>
      </c>
      <c r="BJ59">
        <v>0.11</v>
      </c>
      <c r="BK59">
        <v>0.08</v>
      </c>
      <c r="BL59">
        <v>0.2</v>
      </c>
    </row>
    <row r="60" spans="1:64" x14ac:dyDescent="0.3">
      <c r="A60" s="3" t="s">
        <v>26</v>
      </c>
      <c r="B60" s="6">
        <v>0</v>
      </c>
      <c r="C60" s="11">
        <v>0.69373858325544302</v>
      </c>
      <c r="D60" s="11">
        <v>0.45107132298740199</v>
      </c>
      <c r="E60" s="11">
        <v>0.17700355651080399</v>
      </c>
      <c r="F60" s="11">
        <v>0.87939850884792903</v>
      </c>
      <c r="G60" s="11">
        <v>0.73350722169284499</v>
      </c>
      <c r="H60" s="11">
        <v>0.79103433869454298</v>
      </c>
      <c r="I60" s="11">
        <v>0.76608797242891802</v>
      </c>
      <c r="J60" s="11">
        <v>0.76386721468103302</v>
      </c>
      <c r="K60" s="11">
        <v>0.73741350455907795</v>
      </c>
      <c r="L60" s="11">
        <v>0.96331293805401697</v>
      </c>
      <c r="M60" s="11">
        <v>0.23484847905590001</v>
      </c>
      <c r="N60" s="11">
        <v>0.78359110413908295</v>
      </c>
      <c r="O60" s="11">
        <v>0.72802962899323798</v>
      </c>
      <c r="P60" s="11">
        <v>0.59632954488037604</v>
      </c>
      <c r="Q60" s="11">
        <v>0.89572491155093603</v>
      </c>
      <c r="R60" s="11">
        <v>0.75117948763628195</v>
      </c>
      <c r="S60" s="11">
        <v>0.86586921004226503</v>
      </c>
      <c r="T60" s="11">
        <v>0.59183642576390705</v>
      </c>
      <c r="U60" s="11">
        <v>0.80264725663594805</v>
      </c>
      <c r="V60" s="11">
        <v>0.233488258640068</v>
      </c>
      <c r="W60" s="11">
        <v>0.92943166821797996</v>
      </c>
      <c r="X60" s="11">
        <v>0.64768117660803004</v>
      </c>
      <c r="Y60" s="11">
        <v>0.85965901448744697</v>
      </c>
      <c r="Z60" s="11">
        <v>0.51554834062011501</v>
      </c>
      <c r="AA60" s="11">
        <v>0.36841396586435998</v>
      </c>
      <c r="AB60" s="11">
        <v>0.248441831629858</v>
      </c>
      <c r="AC60" s="11">
        <v>0.410843361631893</v>
      </c>
      <c r="AD60" s="11">
        <v>0.91245838641256105</v>
      </c>
      <c r="AE60" s="11">
        <v>0.942419240897856</v>
      </c>
      <c r="AF60" s="11">
        <v>0.521959970057704</v>
      </c>
      <c r="AG60" s="11">
        <v>0.79087276189372402</v>
      </c>
      <c r="AH60">
        <v>0.1</v>
      </c>
      <c r="AI60">
        <v>0.17</v>
      </c>
      <c r="AJ60">
        <v>0.3</v>
      </c>
      <c r="AK60">
        <v>0.03</v>
      </c>
      <c r="AL60">
        <v>0.08</v>
      </c>
      <c r="AM60">
        <v>0.06</v>
      </c>
      <c r="AN60">
        <v>7.0000000000000007E-2</v>
      </c>
      <c r="AO60">
        <v>-7.0000000000000007E-2</v>
      </c>
      <c r="AP60">
        <v>-0.08</v>
      </c>
      <c r="AQ60">
        <v>-0.01</v>
      </c>
      <c r="AR60">
        <v>-0.28999999999999998</v>
      </c>
      <c r="AS60">
        <v>7.0000000000000007E-2</v>
      </c>
      <c r="AT60">
        <v>0.09</v>
      </c>
      <c r="AU60">
        <v>-0.11</v>
      </c>
      <c r="AV60">
        <v>0.03</v>
      </c>
      <c r="AW60">
        <v>-7.0000000000000007E-2</v>
      </c>
      <c r="AX60">
        <v>0.04</v>
      </c>
      <c r="AY60">
        <v>0.12</v>
      </c>
      <c r="AZ60">
        <v>-0.06</v>
      </c>
      <c r="BA60">
        <v>-0.25</v>
      </c>
      <c r="BB60">
        <v>-0.02</v>
      </c>
      <c r="BC60">
        <v>0.11</v>
      </c>
      <c r="BD60">
        <v>0.04</v>
      </c>
      <c r="BE60">
        <v>-0.15</v>
      </c>
      <c r="BF60">
        <v>0.21</v>
      </c>
      <c r="BG60">
        <v>-0.24</v>
      </c>
      <c r="BH60">
        <v>-0.18</v>
      </c>
      <c r="BI60">
        <v>-0.02</v>
      </c>
      <c r="BJ60">
        <v>-0.02</v>
      </c>
      <c r="BK60">
        <v>0.14000000000000001</v>
      </c>
      <c r="BL60">
        <v>0.06</v>
      </c>
    </row>
    <row r="61" spans="1:64" x14ac:dyDescent="0.3">
      <c r="A61" s="3" t="s">
        <v>27</v>
      </c>
      <c r="B61" s="6">
        <v>0</v>
      </c>
      <c r="C61" s="11">
        <v>0.39789094631004301</v>
      </c>
      <c r="D61" s="11">
        <v>0.96175804251736596</v>
      </c>
      <c r="E61" s="11">
        <v>0.94917423384428601</v>
      </c>
      <c r="F61" s="11">
        <v>0.81602839981566599</v>
      </c>
      <c r="G61" s="11">
        <v>0.30861227907032401</v>
      </c>
      <c r="H61" s="11">
        <v>0.22971105238595399</v>
      </c>
      <c r="I61" s="11">
        <v>0.70874792319319302</v>
      </c>
      <c r="J61" s="11">
        <v>0.932128806904017</v>
      </c>
      <c r="K61" s="11">
        <v>0.3774855896646</v>
      </c>
      <c r="L61" s="11">
        <v>0.46237640642875899</v>
      </c>
      <c r="M61" s="11">
        <v>8.9588725393122501E-2</v>
      </c>
      <c r="N61" s="11">
        <v>0.79883820348702195</v>
      </c>
      <c r="O61" s="11">
        <v>0.89499306131307499</v>
      </c>
      <c r="P61" s="11">
        <v>0.52253759252010001</v>
      </c>
      <c r="Q61" s="11">
        <v>0.60713062807397999</v>
      </c>
      <c r="R61" s="11">
        <v>0.65998335457464297</v>
      </c>
      <c r="S61" s="11">
        <v>0.76729349504348798</v>
      </c>
      <c r="T61" s="11">
        <v>0.530000727643956</v>
      </c>
      <c r="U61" s="11">
        <v>0.44390911596646998</v>
      </c>
      <c r="V61" s="11">
        <v>0.15931312691559099</v>
      </c>
      <c r="W61" s="11">
        <v>0.462315156476098</v>
      </c>
      <c r="X61" s="11">
        <v>0.82566337552088598</v>
      </c>
      <c r="Y61" s="11">
        <v>0.97617598136989503</v>
      </c>
      <c r="Z61" s="11">
        <v>0.88983123233440997</v>
      </c>
      <c r="AA61" s="11">
        <v>0.69225491531970895</v>
      </c>
      <c r="AB61" s="11">
        <v>0.86062031046305298</v>
      </c>
      <c r="AC61" s="11">
        <v>0.20623952081782401</v>
      </c>
      <c r="AD61" s="11">
        <v>0.940230739738115</v>
      </c>
      <c r="AE61" s="11">
        <v>0.94782013818552002</v>
      </c>
      <c r="AF61" s="11">
        <v>0.58753335323463896</v>
      </c>
      <c r="AG61" s="11">
        <v>0.47295094444393199</v>
      </c>
      <c r="AH61">
        <v>0.21</v>
      </c>
      <c r="AI61">
        <v>0.01</v>
      </c>
      <c r="AJ61">
        <v>0.01</v>
      </c>
      <c r="AK61">
        <v>-0.05</v>
      </c>
      <c r="AL61">
        <v>0.23</v>
      </c>
      <c r="AM61">
        <v>0.27</v>
      </c>
      <c r="AN61">
        <v>0.08</v>
      </c>
      <c r="AO61">
        <v>-0.02</v>
      </c>
      <c r="AP61">
        <v>0.2</v>
      </c>
      <c r="AQ61">
        <v>0.17</v>
      </c>
      <c r="AR61">
        <v>-0.4</v>
      </c>
      <c r="AS61">
        <v>-7.0000000000000007E-2</v>
      </c>
      <c r="AT61">
        <v>-0.03</v>
      </c>
      <c r="AU61">
        <v>-0.13</v>
      </c>
      <c r="AV61">
        <v>0.12</v>
      </c>
      <c r="AW61">
        <v>-0.1</v>
      </c>
      <c r="AX61">
        <v>-7.0000000000000007E-2</v>
      </c>
      <c r="AY61">
        <v>0.15</v>
      </c>
      <c r="AZ61">
        <v>0.17</v>
      </c>
      <c r="BA61">
        <v>0.28999999999999998</v>
      </c>
      <c r="BB61">
        <v>0.17</v>
      </c>
      <c r="BC61">
        <v>-0.05</v>
      </c>
      <c r="BD61">
        <v>-0.01</v>
      </c>
      <c r="BE61">
        <v>0.03</v>
      </c>
      <c r="BF61">
        <v>0.09</v>
      </c>
      <c r="BG61">
        <v>0.04</v>
      </c>
      <c r="BH61">
        <v>0.28000000000000003</v>
      </c>
      <c r="BI61">
        <v>-0.02</v>
      </c>
      <c r="BJ61">
        <v>-0.01</v>
      </c>
      <c r="BK61">
        <v>0.12</v>
      </c>
      <c r="BL61">
        <v>0.16</v>
      </c>
    </row>
    <row r="62" spans="1:64" x14ac:dyDescent="0.3">
      <c r="A62" s="3" t="s">
        <v>28</v>
      </c>
      <c r="B62" s="6">
        <v>0</v>
      </c>
      <c r="C62" s="11">
        <v>8.8108531860703804E-2</v>
      </c>
      <c r="D62" s="11">
        <v>0.55240061221111803</v>
      </c>
      <c r="E62" s="11">
        <v>0.71521609406236297</v>
      </c>
      <c r="F62" s="11">
        <v>0.26755105920319899</v>
      </c>
      <c r="G62" s="11">
        <v>0.40503790464950401</v>
      </c>
      <c r="H62" s="11">
        <v>0.31181283401099602</v>
      </c>
      <c r="I62" s="11">
        <v>0.50574742681680496</v>
      </c>
      <c r="J62" s="11">
        <v>0.125505477945761</v>
      </c>
      <c r="K62" s="11">
        <v>0.45528718880810398</v>
      </c>
      <c r="L62" s="11">
        <v>0.31516020068649803</v>
      </c>
      <c r="M62" s="11">
        <v>0.27492931602493298</v>
      </c>
      <c r="N62" s="11">
        <v>0.96209810437883903</v>
      </c>
      <c r="O62" s="11">
        <v>0.68396527122815098</v>
      </c>
      <c r="P62" s="11">
        <v>0.61843411079341304</v>
      </c>
      <c r="Q62" s="11">
        <v>0.19795828127255499</v>
      </c>
      <c r="R62" s="11">
        <v>0.48128488721346901</v>
      </c>
      <c r="S62" s="11">
        <v>9.0462540781099499E-2</v>
      </c>
      <c r="T62" s="11">
        <v>0.26627794856891202</v>
      </c>
      <c r="U62" s="11">
        <v>0.40486031118689902</v>
      </c>
      <c r="V62" s="11">
        <v>0.10685136899784101</v>
      </c>
      <c r="W62" s="11">
        <v>0.77237468821647604</v>
      </c>
      <c r="X62" s="11">
        <v>7.5029068898345305E-2</v>
      </c>
      <c r="Y62" s="11">
        <v>0.34157543932058698</v>
      </c>
      <c r="Z62" s="11">
        <v>0.79736618146795402</v>
      </c>
      <c r="AA62" s="11">
        <v>0.45721929146732498</v>
      </c>
      <c r="AB62" s="11">
        <v>0.44462691117278202</v>
      </c>
      <c r="AC62" s="11">
        <v>0.88852940926040702</v>
      </c>
      <c r="AD62" s="11">
        <v>0.16626296831330201</v>
      </c>
      <c r="AE62" s="11">
        <v>0.14212426525998501</v>
      </c>
      <c r="AF62" s="11">
        <v>0.461379550799278</v>
      </c>
      <c r="AG62" s="11">
        <v>0.41617729177055202</v>
      </c>
      <c r="AH62">
        <v>-0.41</v>
      </c>
      <c r="AI62">
        <v>-0.13</v>
      </c>
      <c r="AJ62">
        <v>0.08</v>
      </c>
      <c r="AK62">
        <v>-0.25</v>
      </c>
      <c r="AL62">
        <v>0.19</v>
      </c>
      <c r="AM62">
        <v>0.23</v>
      </c>
      <c r="AN62">
        <v>0.15</v>
      </c>
      <c r="AO62">
        <v>0.35</v>
      </c>
      <c r="AP62">
        <v>0.17</v>
      </c>
      <c r="AQ62">
        <v>0.23</v>
      </c>
      <c r="AR62">
        <v>0.26</v>
      </c>
      <c r="AS62">
        <v>0.01</v>
      </c>
      <c r="AT62">
        <v>0.11</v>
      </c>
      <c r="AU62">
        <v>-0.1</v>
      </c>
      <c r="AV62">
        <v>0.28999999999999998</v>
      </c>
      <c r="AW62">
        <v>-0.16</v>
      </c>
      <c r="AX62">
        <v>-0.38</v>
      </c>
      <c r="AY62">
        <v>-0.25</v>
      </c>
      <c r="AZ62">
        <v>0.19</v>
      </c>
      <c r="BA62">
        <v>-0.33</v>
      </c>
      <c r="BB62">
        <v>-7.0000000000000007E-2</v>
      </c>
      <c r="BC62">
        <v>-0.41</v>
      </c>
      <c r="BD62">
        <v>-0.22</v>
      </c>
      <c r="BE62">
        <v>-0.06</v>
      </c>
      <c r="BF62">
        <v>0.17</v>
      </c>
      <c r="BG62">
        <v>-0.16</v>
      </c>
      <c r="BH62">
        <v>0.03</v>
      </c>
      <c r="BI62">
        <v>-0.31</v>
      </c>
      <c r="BJ62">
        <v>-0.32</v>
      </c>
      <c r="BK62">
        <v>-0.17</v>
      </c>
      <c r="BL62">
        <v>0.18</v>
      </c>
    </row>
    <row r="63" spans="1:64" x14ac:dyDescent="0.3">
      <c r="A63" s="3" t="s">
        <v>31</v>
      </c>
      <c r="B63" s="6">
        <v>0</v>
      </c>
      <c r="C63" s="11">
        <v>0.59339235096125598</v>
      </c>
      <c r="D63" s="11">
        <v>0.57724398976347202</v>
      </c>
      <c r="E63" s="11">
        <v>0.39825527199404998</v>
      </c>
      <c r="F63" s="11">
        <v>0.90098585359735095</v>
      </c>
      <c r="G63" s="11">
        <v>0.70465435779616403</v>
      </c>
      <c r="H63" s="11">
        <v>0.69411205657374897</v>
      </c>
      <c r="I63" s="11">
        <v>0.86324781471324596</v>
      </c>
      <c r="J63" s="11">
        <v>0.44791240295634599</v>
      </c>
      <c r="K63" s="11">
        <v>0.34303455098427699</v>
      </c>
      <c r="L63" s="11">
        <v>0.24558523317178599</v>
      </c>
      <c r="M63" s="11">
        <v>0.86181265964170595</v>
      </c>
      <c r="N63" s="11">
        <v>0.78221311276628902</v>
      </c>
      <c r="O63" s="11">
        <v>0.54421873372919605</v>
      </c>
      <c r="P63" s="11">
        <v>0.85454460745513805</v>
      </c>
      <c r="Q63" s="11">
        <v>0.73278175874078599</v>
      </c>
      <c r="R63" s="11">
        <v>0.44787662883188301</v>
      </c>
      <c r="S63" s="11">
        <v>0.54054651612748095</v>
      </c>
      <c r="T63" s="11">
        <v>0.89610678678515199</v>
      </c>
      <c r="U63" s="11">
        <v>0.71780036092773003</v>
      </c>
      <c r="V63" s="11">
        <v>6.7404759511719994E-2</v>
      </c>
      <c r="W63" s="11">
        <v>0.45002585237965598</v>
      </c>
      <c r="X63" s="11">
        <v>0.64155143181657204</v>
      </c>
      <c r="Y63" s="11">
        <v>0.10430146212147499</v>
      </c>
      <c r="Z63" s="11">
        <v>0.66878952039234696</v>
      </c>
      <c r="AA63" s="11">
        <v>0.74872753961969296</v>
      </c>
      <c r="AB63" s="11">
        <v>0.40598759235543402</v>
      </c>
      <c r="AC63" s="11">
        <v>0.50954324209489599</v>
      </c>
      <c r="AD63" s="11">
        <v>0.97780518065008504</v>
      </c>
      <c r="AE63" s="11">
        <v>0.224167878914111</v>
      </c>
      <c r="AF63" s="11">
        <v>0.90522931958513497</v>
      </c>
      <c r="AG63" s="11">
        <v>0.97732536403961301</v>
      </c>
      <c r="AH63">
        <v>-0.13</v>
      </c>
      <c r="AI63">
        <v>-0.13</v>
      </c>
      <c r="AJ63">
        <v>-0.19</v>
      </c>
      <c r="AK63">
        <v>-0.03</v>
      </c>
      <c r="AL63">
        <v>-0.09</v>
      </c>
      <c r="AM63">
        <v>-0.09</v>
      </c>
      <c r="AN63">
        <v>-0.04</v>
      </c>
      <c r="AO63">
        <v>-0.18</v>
      </c>
      <c r="AP63">
        <v>-0.22</v>
      </c>
      <c r="AQ63">
        <v>-0.27</v>
      </c>
      <c r="AR63">
        <v>0.04</v>
      </c>
      <c r="AS63">
        <v>0.08</v>
      </c>
      <c r="AT63">
        <v>-0.16</v>
      </c>
      <c r="AU63">
        <v>-0.04</v>
      </c>
      <c r="AV63">
        <v>0.08</v>
      </c>
      <c r="AW63">
        <v>-0.18</v>
      </c>
      <c r="AX63">
        <v>-0.14000000000000001</v>
      </c>
      <c r="AY63">
        <v>-0.03</v>
      </c>
      <c r="AZ63">
        <v>-0.08</v>
      </c>
      <c r="BA63">
        <v>-0.37</v>
      </c>
      <c r="BB63">
        <v>-0.18</v>
      </c>
      <c r="BC63">
        <v>0.11</v>
      </c>
      <c r="BD63">
        <v>-0.37</v>
      </c>
      <c r="BE63">
        <v>-0.1</v>
      </c>
      <c r="BF63">
        <v>7.0000000000000007E-2</v>
      </c>
      <c r="BG63">
        <v>-0.17</v>
      </c>
      <c r="BH63">
        <v>-0.15</v>
      </c>
      <c r="BI63">
        <v>-0.01</v>
      </c>
      <c r="BJ63">
        <v>-0.27</v>
      </c>
      <c r="BK63">
        <v>-0.03</v>
      </c>
      <c r="BL63">
        <v>0.01</v>
      </c>
    </row>
    <row r="64" spans="1:64" x14ac:dyDescent="0.3">
      <c r="A64" s="3" t="s">
        <v>32</v>
      </c>
      <c r="B64" s="6">
        <v>0</v>
      </c>
      <c r="C64" s="11">
        <v>0.50175589083324001</v>
      </c>
      <c r="D64" s="11">
        <v>0.75267653031600901</v>
      </c>
      <c r="E64" s="11">
        <v>0.70272846275033996</v>
      </c>
      <c r="F64" s="11">
        <v>0.440916792523178</v>
      </c>
      <c r="G64" s="11">
        <v>0.47053502640525402</v>
      </c>
      <c r="H64" s="11">
        <v>0.34910189511611101</v>
      </c>
      <c r="I64" s="11">
        <v>0.71134963950990004</v>
      </c>
      <c r="J64" s="11">
        <v>7.9338372712182803E-2</v>
      </c>
      <c r="K64" s="11">
        <v>0.12922216564951899</v>
      </c>
      <c r="L64" s="11">
        <v>0.14473952527523001</v>
      </c>
      <c r="M64" s="11">
        <v>0.83418069934654004</v>
      </c>
      <c r="N64" s="11">
        <v>0.974741872061341</v>
      </c>
      <c r="O64" s="11">
        <v>0.20492750674162</v>
      </c>
      <c r="P64" s="11">
        <v>0.306398268791712</v>
      </c>
      <c r="Q64" s="11">
        <v>0.454687007930483</v>
      </c>
      <c r="R64" s="11">
        <v>0.70092847558540206</v>
      </c>
      <c r="S64" s="11">
        <v>0.68833327530699495</v>
      </c>
      <c r="T64" s="11">
        <v>7.1368869279681196E-2</v>
      </c>
      <c r="U64" s="11">
        <v>0.47395233439971901</v>
      </c>
      <c r="V64" s="11">
        <v>0.81661784899948198</v>
      </c>
      <c r="W64" s="11">
        <v>0.339275190401294</v>
      </c>
      <c r="X64" s="11">
        <v>0.76321779466747297</v>
      </c>
      <c r="Y64" s="11">
        <v>0.25497021768419798</v>
      </c>
      <c r="Z64" s="11">
        <v>0.94595095939445295</v>
      </c>
      <c r="AA64" s="11">
        <v>0.55455412806722104</v>
      </c>
      <c r="AB64" s="11">
        <v>0.31512151298414398</v>
      </c>
      <c r="AC64" s="11">
        <v>0.64981433730681604</v>
      </c>
      <c r="AD64" s="11">
        <v>0.80653301662380705</v>
      </c>
      <c r="AE64" s="11">
        <v>0.56768838804460797</v>
      </c>
      <c r="AF64" s="11">
        <v>0.216696869763363</v>
      </c>
      <c r="AG64" s="11">
        <v>0.88777055378813097</v>
      </c>
      <c r="AH64">
        <v>0.17</v>
      </c>
      <c r="AI64">
        <v>7.0000000000000007E-2</v>
      </c>
      <c r="AJ64">
        <v>-0.09</v>
      </c>
      <c r="AK64">
        <v>0.17</v>
      </c>
      <c r="AL64">
        <v>-0.16</v>
      </c>
      <c r="AM64">
        <v>-0.21</v>
      </c>
      <c r="AN64">
        <v>-0.08</v>
      </c>
      <c r="AO64">
        <v>-0.39</v>
      </c>
      <c r="AP64">
        <v>-0.34</v>
      </c>
      <c r="AQ64">
        <v>-0.33</v>
      </c>
      <c r="AR64">
        <v>0.05</v>
      </c>
      <c r="AS64">
        <v>-0.01</v>
      </c>
      <c r="AT64">
        <v>-0.32</v>
      </c>
      <c r="AU64">
        <v>0.21</v>
      </c>
      <c r="AV64">
        <v>0.17</v>
      </c>
      <c r="AW64">
        <v>-0.09</v>
      </c>
      <c r="AX64">
        <v>0.09</v>
      </c>
      <c r="AY64">
        <v>-0.4</v>
      </c>
      <c r="AZ64">
        <v>-0.16</v>
      </c>
      <c r="BA64">
        <v>0.05</v>
      </c>
      <c r="BB64">
        <v>-0.23</v>
      </c>
      <c r="BC64">
        <v>-7.0000000000000007E-2</v>
      </c>
      <c r="BD64">
        <v>0.27</v>
      </c>
      <c r="BE64">
        <v>-0.02</v>
      </c>
      <c r="BF64">
        <v>0.14000000000000001</v>
      </c>
      <c r="BG64">
        <v>0.21</v>
      </c>
      <c r="BH64">
        <v>-0.1</v>
      </c>
      <c r="BI64">
        <v>-0.06</v>
      </c>
      <c r="BJ64">
        <v>0.13</v>
      </c>
      <c r="BK64">
        <v>-0.27</v>
      </c>
      <c r="BL64">
        <v>-0.03</v>
      </c>
    </row>
    <row r="65" spans="1:64" x14ac:dyDescent="0.3">
      <c r="A65" s="3" t="s">
        <v>34</v>
      </c>
      <c r="B65" s="6">
        <v>0</v>
      </c>
      <c r="C65" s="11">
        <v>0.747411624310098</v>
      </c>
      <c r="D65" s="11">
        <v>0.25597838230665998</v>
      </c>
      <c r="E65" s="11">
        <v>0.33266237547872901</v>
      </c>
      <c r="F65" s="11">
        <v>0.21849848936448099</v>
      </c>
      <c r="G65" s="11">
        <v>0.94393341042887502</v>
      </c>
      <c r="H65" s="11">
        <v>0.80941886645190098</v>
      </c>
      <c r="I65" s="11">
        <v>0.54148461129411296</v>
      </c>
      <c r="J65" s="11">
        <v>0.45681782077176297</v>
      </c>
      <c r="K65" s="11">
        <v>0.96438088204622996</v>
      </c>
      <c r="L65" s="11">
        <v>0.79891093666823598</v>
      </c>
      <c r="M65" s="11">
        <v>0.28754274230705501</v>
      </c>
      <c r="N65" s="11">
        <v>0.81374412766488102</v>
      </c>
      <c r="O65" s="11">
        <v>0.64857893326170502</v>
      </c>
      <c r="P65" s="11">
        <v>0.59694812479686199</v>
      </c>
      <c r="Q65" s="11">
        <v>0.63867886813450503</v>
      </c>
      <c r="R65" s="11">
        <v>0.26342128749905303</v>
      </c>
      <c r="S65" s="11">
        <v>0.38755641033773802</v>
      </c>
      <c r="T65" s="11">
        <v>0.68453461392681103</v>
      </c>
      <c r="U65" s="11">
        <v>0.75245382871094801</v>
      </c>
      <c r="V65" s="11">
        <v>0.86924801219558401</v>
      </c>
      <c r="W65" s="11">
        <v>0.98558487270682704</v>
      </c>
      <c r="X65" s="11">
        <v>0.29968729581319797</v>
      </c>
      <c r="Y65" s="11">
        <v>0.69026216074468605</v>
      </c>
      <c r="Z65" s="11">
        <v>0.48391704686925602</v>
      </c>
      <c r="AA65" s="11">
        <v>0.53512517223974398</v>
      </c>
      <c r="AB65" s="11">
        <v>0.71679958641854602</v>
      </c>
      <c r="AC65" s="11">
        <v>0.85491532589028696</v>
      </c>
      <c r="AD65" s="11">
        <v>0.98208649223950495</v>
      </c>
      <c r="AE65" s="11">
        <v>0.51526035377746704</v>
      </c>
      <c r="AF65" s="11">
        <v>0.59813903821093095</v>
      </c>
      <c r="AG65" s="11">
        <v>0.84908337285735103</v>
      </c>
      <c r="AH65">
        <v>0.08</v>
      </c>
      <c r="AI65">
        <v>-0.25</v>
      </c>
      <c r="AJ65">
        <v>-0.22</v>
      </c>
      <c r="AK65">
        <v>-0.27</v>
      </c>
      <c r="AL65">
        <v>-0.02</v>
      </c>
      <c r="AM65">
        <v>0.05</v>
      </c>
      <c r="AN65">
        <v>-0.14000000000000001</v>
      </c>
      <c r="AO65">
        <v>-0.17</v>
      </c>
      <c r="AP65">
        <v>-0.01</v>
      </c>
      <c r="AQ65">
        <v>-0.06</v>
      </c>
      <c r="AR65">
        <v>-0.26</v>
      </c>
      <c r="AS65">
        <v>-0.06</v>
      </c>
      <c r="AT65">
        <v>-0.12</v>
      </c>
      <c r="AU65">
        <v>-0.11</v>
      </c>
      <c r="AV65">
        <v>-0.11</v>
      </c>
      <c r="AW65">
        <v>-0.26</v>
      </c>
      <c r="AX65">
        <v>0.2</v>
      </c>
      <c r="AY65">
        <v>0.09</v>
      </c>
      <c r="AZ65">
        <v>-7.0000000000000007E-2</v>
      </c>
      <c r="BA65">
        <v>-0.03</v>
      </c>
      <c r="BB65">
        <v>0</v>
      </c>
      <c r="BC65">
        <v>0.24</v>
      </c>
      <c r="BD65">
        <v>0.1</v>
      </c>
      <c r="BE65">
        <v>0.17</v>
      </c>
      <c r="BF65">
        <v>0.14000000000000001</v>
      </c>
      <c r="BG65">
        <v>-0.08</v>
      </c>
      <c r="BH65">
        <v>-0.04</v>
      </c>
      <c r="BI65">
        <v>-0.01</v>
      </c>
      <c r="BJ65">
        <v>0.15</v>
      </c>
      <c r="BK65">
        <v>0.12</v>
      </c>
      <c r="BL65">
        <v>0.04</v>
      </c>
    </row>
    <row r="66" spans="1:64" x14ac:dyDescent="0.3">
      <c r="A66" s="3" t="s">
        <v>36</v>
      </c>
      <c r="B66" s="6">
        <v>0</v>
      </c>
      <c r="C66" s="11">
        <v>0.53233373018958197</v>
      </c>
      <c r="D66" s="11">
        <v>0.84280842282854296</v>
      </c>
      <c r="E66" s="11">
        <v>0.54455955652749599</v>
      </c>
      <c r="F66" s="11">
        <v>0.88626862107316196</v>
      </c>
      <c r="G66" s="11">
        <v>0.96611118316847899</v>
      </c>
      <c r="H66" s="11">
        <v>0.70267764632503305</v>
      </c>
      <c r="I66" s="11">
        <v>0.581456481300485</v>
      </c>
      <c r="J66" s="11">
        <v>0.68634716035898302</v>
      </c>
      <c r="K66" s="11">
        <v>0.64556202447283995</v>
      </c>
      <c r="L66" s="11">
        <v>0.67289235684593296</v>
      </c>
      <c r="M66" s="11">
        <v>9.2453769484666506E-2</v>
      </c>
      <c r="N66" s="11">
        <v>0.14546101823264901</v>
      </c>
      <c r="O66" s="11">
        <v>0.37088910000059899</v>
      </c>
      <c r="P66" s="11">
        <v>0.61629250080321496</v>
      </c>
      <c r="Q66" s="11">
        <v>0.61763053728300998</v>
      </c>
      <c r="R66" s="11">
        <v>0.91768103379064303</v>
      </c>
      <c r="S66" s="11">
        <v>0.25358250667878002</v>
      </c>
      <c r="T66" s="11">
        <v>0.219475481870403</v>
      </c>
      <c r="U66" s="11">
        <v>0.77777378320565405</v>
      </c>
      <c r="V66" s="11">
        <v>0.78845532311767097</v>
      </c>
      <c r="W66" s="11">
        <v>0.25155678464422598</v>
      </c>
      <c r="X66" s="11">
        <v>0.41644513699946001</v>
      </c>
      <c r="Y66" s="11">
        <v>0.75814284517585095</v>
      </c>
      <c r="Z66" s="11">
        <v>0.177320761082952</v>
      </c>
      <c r="AA66" s="11">
        <v>0.33834473828391198</v>
      </c>
      <c r="AB66" s="11">
        <v>0.86693357169470997</v>
      </c>
      <c r="AC66" s="11">
        <v>0.36577107798020903</v>
      </c>
      <c r="AD66" s="11">
        <v>0.51445210308977796</v>
      </c>
      <c r="AE66" s="11">
        <v>0.59701815974226902</v>
      </c>
      <c r="AF66" s="11">
        <v>7.5630913245716497E-2</v>
      </c>
      <c r="AG66" s="11">
        <v>0.45792187171453402</v>
      </c>
      <c r="AH66">
        <v>0.16</v>
      </c>
      <c r="AI66">
        <v>-0.04</v>
      </c>
      <c r="AJ66">
        <v>-0.14000000000000001</v>
      </c>
      <c r="AK66">
        <v>0.03</v>
      </c>
      <c r="AL66">
        <v>0.01</v>
      </c>
      <c r="AM66">
        <v>0.09</v>
      </c>
      <c r="AN66">
        <v>-0.12</v>
      </c>
      <c r="AO66">
        <v>-0.09</v>
      </c>
      <c r="AP66">
        <v>0.11</v>
      </c>
      <c r="AQ66">
        <v>-0.1</v>
      </c>
      <c r="AR66">
        <v>-0.4</v>
      </c>
      <c r="AS66">
        <v>0.38</v>
      </c>
      <c r="AT66">
        <v>0.23</v>
      </c>
      <c r="AU66">
        <v>-0.11</v>
      </c>
      <c r="AV66">
        <v>-0.12</v>
      </c>
      <c r="AW66">
        <v>0.02</v>
      </c>
      <c r="AX66">
        <v>0.26</v>
      </c>
      <c r="AY66">
        <v>0.28000000000000003</v>
      </c>
      <c r="AZ66">
        <v>0.06</v>
      </c>
      <c r="BA66">
        <v>0.06</v>
      </c>
      <c r="BB66">
        <v>-0.27</v>
      </c>
      <c r="BC66">
        <v>0.19</v>
      </c>
      <c r="BD66">
        <v>-7.0000000000000007E-2</v>
      </c>
      <c r="BE66">
        <v>0.31</v>
      </c>
      <c r="BF66">
        <v>0.22</v>
      </c>
      <c r="BG66">
        <v>-0.04</v>
      </c>
      <c r="BH66">
        <v>-0.2</v>
      </c>
      <c r="BI66">
        <v>0.15</v>
      </c>
      <c r="BJ66">
        <v>0.12</v>
      </c>
      <c r="BK66">
        <v>0.39</v>
      </c>
      <c r="BL66">
        <v>0.17</v>
      </c>
    </row>
    <row r="67" spans="1:64" x14ac:dyDescent="0.3">
      <c r="A67" s="3" t="s">
        <v>39</v>
      </c>
      <c r="B67" s="6">
        <v>0</v>
      </c>
      <c r="C67" s="11">
        <v>0.67817759450767801</v>
      </c>
      <c r="D67" s="11">
        <v>0.17291157865062701</v>
      </c>
      <c r="E67" s="11">
        <v>0.159702395678023</v>
      </c>
      <c r="F67" s="11">
        <v>0.220208257422811</v>
      </c>
      <c r="G67" s="11">
        <v>0.35616806816714303</v>
      </c>
      <c r="H67" s="11">
        <v>0.23717271460182801</v>
      </c>
      <c r="I67" s="11">
        <v>0.66087233477093399</v>
      </c>
      <c r="J67" s="11">
        <v>0.20157106966022401</v>
      </c>
      <c r="K67" s="11">
        <v>0.18356492363606899</v>
      </c>
      <c r="L67" s="11">
        <v>0.46928564052515698</v>
      </c>
      <c r="M67" s="11">
        <v>0.64048014496674299</v>
      </c>
      <c r="N67" s="11">
        <v>0.110507780205614</v>
      </c>
      <c r="O67" s="11">
        <v>7.2852404064022602E-2</v>
      </c>
      <c r="P67" s="11">
        <v>0.98994168072004296</v>
      </c>
      <c r="Q67" s="11">
        <v>0.57716174866995196</v>
      </c>
      <c r="R67" s="11">
        <v>9.1126277523221805E-2</v>
      </c>
      <c r="S67" s="11">
        <v>0.274576265545662</v>
      </c>
      <c r="T67" s="11">
        <v>0.61657866335820899</v>
      </c>
      <c r="U67" s="11">
        <v>0.44447702207828499</v>
      </c>
      <c r="V67" s="11">
        <v>0.44776917133854299</v>
      </c>
      <c r="W67" s="11">
        <v>0.84457792190290903</v>
      </c>
      <c r="X67" s="11">
        <v>0.42540223183349202</v>
      </c>
      <c r="Y67" s="11">
        <v>0.1063184397056</v>
      </c>
      <c r="Z67" s="11">
        <v>0.63165041154151802</v>
      </c>
      <c r="AA67" s="11">
        <v>0.35410315428401801</v>
      </c>
      <c r="AB67" s="11">
        <v>0.91642241896027599</v>
      </c>
      <c r="AC67" s="11">
        <v>0.66683293183446302</v>
      </c>
      <c r="AD67" s="11">
        <v>0.52420834112373604</v>
      </c>
      <c r="AE67" s="11">
        <v>0.254658091633163</v>
      </c>
      <c r="AF67" s="11">
        <v>0.32317749174168903</v>
      </c>
      <c r="AG67" s="11">
        <v>0.99763305507396305</v>
      </c>
      <c r="AH67">
        <v>-0.11</v>
      </c>
      <c r="AI67">
        <v>-0.3</v>
      </c>
      <c r="AJ67">
        <v>-0.31</v>
      </c>
      <c r="AK67">
        <v>-0.27</v>
      </c>
      <c r="AL67">
        <v>-0.21</v>
      </c>
      <c r="AM67">
        <v>-0.26</v>
      </c>
      <c r="AN67">
        <v>-0.1</v>
      </c>
      <c r="AO67">
        <v>-0.28999999999999998</v>
      </c>
      <c r="AP67">
        <v>-0.3</v>
      </c>
      <c r="AQ67">
        <v>-0.17</v>
      </c>
      <c r="AR67">
        <v>0.11</v>
      </c>
      <c r="AS67">
        <v>-0.41</v>
      </c>
      <c r="AT67">
        <v>-0.45</v>
      </c>
      <c r="AU67">
        <v>0</v>
      </c>
      <c r="AV67">
        <v>-0.13</v>
      </c>
      <c r="AW67">
        <v>-0.38</v>
      </c>
      <c r="AX67">
        <v>0.25</v>
      </c>
      <c r="AY67">
        <v>-0.12</v>
      </c>
      <c r="AZ67">
        <v>-0.17</v>
      </c>
      <c r="BA67">
        <v>-0.16</v>
      </c>
      <c r="BB67">
        <v>0.05</v>
      </c>
      <c r="BC67">
        <v>0.19</v>
      </c>
      <c r="BD67">
        <v>0.37</v>
      </c>
      <c r="BE67">
        <v>-0.11</v>
      </c>
      <c r="BF67">
        <v>0.21</v>
      </c>
      <c r="BG67">
        <v>-0.02</v>
      </c>
      <c r="BH67">
        <v>-0.1</v>
      </c>
      <c r="BI67">
        <v>-0.14000000000000001</v>
      </c>
      <c r="BJ67">
        <v>0.25</v>
      </c>
      <c r="BK67">
        <v>-0.22</v>
      </c>
      <c r="BL67">
        <v>0</v>
      </c>
    </row>
    <row r="68" spans="1:64" x14ac:dyDescent="0.3">
      <c r="A68" s="3" t="s">
        <v>42</v>
      </c>
      <c r="B68" s="6">
        <v>0</v>
      </c>
      <c r="C68" s="11">
        <v>0.51324535776527302</v>
      </c>
      <c r="D68" s="11">
        <v>0.80412750939065802</v>
      </c>
      <c r="E68" s="11">
        <v>0.91888784825644199</v>
      </c>
      <c r="F68" s="11">
        <v>0.47024255325525199</v>
      </c>
      <c r="G68" s="11">
        <v>0.96436768688417196</v>
      </c>
      <c r="H68" s="11">
        <v>0.90369141808415898</v>
      </c>
      <c r="I68" s="11">
        <v>0.687453985792708</v>
      </c>
      <c r="J68" s="11">
        <v>0.44440315233710598</v>
      </c>
      <c r="K68" s="11">
        <v>0.74112746648343897</v>
      </c>
      <c r="L68" s="11">
        <v>0.74345407658381601</v>
      </c>
      <c r="M68" s="11">
        <v>0.84229516066309096</v>
      </c>
      <c r="N68" s="11">
        <v>0.49988488133462899</v>
      </c>
      <c r="O68" s="11">
        <v>0.203501801898818</v>
      </c>
      <c r="P68" s="11">
        <v>0.73345339620614003</v>
      </c>
      <c r="Q68" s="11">
        <v>7.3560039243624004E-2</v>
      </c>
      <c r="R68" s="11">
        <v>0.32614712017273201</v>
      </c>
      <c r="S68" s="11">
        <v>0.76423462570205503</v>
      </c>
      <c r="T68" s="11">
        <v>0.69773361116566301</v>
      </c>
      <c r="U68" s="11">
        <v>0.53903550760897501</v>
      </c>
      <c r="V68" s="11">
        <v>0.54874254480548001</v>
      </c>
      <c r="W68" s="11">
        <v>0.56863292671787502</v>
      </c>
      <c r="X68" s="11">
        <v>0.81030567822618405</v>
      </c>
      <c r="Y68" s="11">
        <v>0.54384732327930896</v>
      </c>
      <c r="Z68" s="11">
        <v>0.91551211442078895</v>
      </c>
      <c r="AA68" s="11">
        <v>0.44474241247570001</v>
      </c>
      <c r="AB68" s="11">
        <v>0.82084858157088303</v>
      </c>
      <c r="AC68" s="11">
        <v>0.38395243078596197</v>
      </c>
      <c r="AD68" s="11">
        <v>0.58936783437394502</v>
      </c>
      <c r="AE68" s="11">
        <v>0.70520233439860003</v>
      </c>
      <c r="AF68" s="11">
        <v>0.53730346667189999</v>
      </c>
      <c r="AG68" s="11">
        <v>0.45784805521608801</v>
      </c>
      <c r="AH68">
        <v>-0.16</v>
      </c>
      <c r="AI68">
        <v>-0.06</v>
      </c>
      <c r="AJ68">
        <v>-0.02</v>
      </c>
      <c r="AK68">
        <v>-0.16</v>
      </c>
      <c r="AL68">
        <v>-0.01</v>
      </c>
      <c r="AM68">
        <v>0.03</v>
      </c>
      <c r="AN68">
        <v>-0.09</v>
      </c>
      <c r="AO68">
        <v>-0.18</v>
      </c>
      <c r="AP68">
        <v>-0.08</v>
      </c>
      <c r="AQ68">
        <v>0.08</v>
      </c>
      <c r="AR68">
        <v>-0.05</v>
      </c>
      <c r="AS68">
        <v>-0.18</v>
      </c>
      <c r="AT68">
        <v>-0.32</v>
      </c>
      <c r="AU68">
        <v>-7.0000000000000007E-2</v>
      </c>
      <c r="AV68">
        <v>0.4</v>
      </c>
      <c r="AW68">
        <v>-0.23</v>
      </c>
      <c r="AX68">
        <v>-7.0000000000000007E-2</v>
      </c>
      <c r="AY68">
        <v>0.09</v>
      </c>
      <c r="AZ68">
        <v>0.14000000000000001</v>
      </c>
      <c r="BA68">
        <v>-0.13</v>
      </c>
      <c r="BB68">
        <v>0.14000000000000001</v>
      </c>
      <c r="BC68">
        <v>-0.06</v>
      </c>
      <c r="BD68">
        <v>-0.14000000000000001</v>
      </c>
      <c r="BE68">
        <v>0.03</v>
      </c>
      <c r="BF68">
        <v>0.18</v>
      </c>
      <c r="BG68">
        <v>-0.05</v>
      </c>
      <c r="BH68">
        <v>0.2</v>
      </c>
      <c r="BI68">
        <v>-0.12</v>
      </c>
      <c r="BJ68">
        <v>-0.09</v>
      </c>
      <c r="BK68">
        <v>0.14000000000000001</v>
      </c>
      <c r="BL68">
        <v>0.17</v>
      </c>
    </row>
    <row r="69" spans="1:64" x14ac:dyDescent="0.3">
      <c r="A69" s="3" t="s">
        <v>43</v>
      </c>
      <c r="B69" s="6">
        <v>0</v>
      </c>
      <c r="C69" s="11">
        <v>0.41397256456238601</v>
      </c>
      <c r="D69" s="11">
        <v>0.61869070271860005</v>
      </c>
      <c r="E69" s="11">
        <v>0.519275848694283</v>
      </c>
      <c r="F69" s="11">
        <v>0.74342949562929095</v>
      </c>
      <c r="G69" s="11">
        <v>0.629115350573899</v>
      </c>
      <c r="H69" s="11">
        <v>0.72922534524176097</v>
      </c>
      <c r="I69" s="11">
        <v>0.51856557473450104</v>
      </c>
      <c r="J69" s="11">
        <v>0.88482576724603401</v>
      </c>
      <c r="K69" s="11">
        <v>0.70110356783413696</v>
      </c>
      <c r="L69" s="11">
        <v>0.99693832806090599</v>
      </c>
      <c r="M69" s="11">
        <v>0.32972127154962599</v>
      </c>
      <c r="N69" s="11">
        <v>0.92448277224081798</v>
      </c>
      <c r="O69" s="11">
        <v>0.98901875162335895</v>
      </c>
      <c r="P69" s="11">
        <v>0.66564162916189495</v>
      </c>
      <c r="Q69" s="11">
        <v>0.68601534772239903</v>
      </c>
      <c r="R69" s="11">
        <v>0.66768655168521995</v>
      </c>
      <c r="S69" s="11">
        <v>0.52068784268089896</v>
      </c>
      <c r="T69" s="11">
        <v>0.33391713477999801</v>
      </c>
      <c r="U69" s="11">
        <v>0.87055117253758296</v>
      </c>
      <c r="V69" s="11">
        <v>0.72618045696126798</v>
      </c>
      <c r="W69" s="11">
        <v>0.91991666953666296</v>
      </c>
      <c r="X69" s="11">
        <v>0.84409849936333003</v>
      </c>
      <c r="Y69" s="11">
        <v>0.67732570782554702</v>
      </c>
      <c r="Z69" s="11">
        <v>0.66698008646969997</v>
      </c>
      <c r="AA69" s="11">
        <v>0.58298090654277701</v>
      </c>
      <c r="AB69" s="11">
        <v>0.85013775876751696</v>
      </c>
      <c r="AC69" s="11">
        <v>0.82875003316470996</v>
      </c>
      <c r="AD69" s="11">
        <v>0.85954364029502495</v>
      </c>
      <c r="AE69" s="11">
        <v>0.52142674509853104</v>
      </c>
      <c r="AF69" s="11">
        <v>0.58176811937682804</v>
      </c>
      <c r="AG69" s="11">
        <v>0.66076533252871394</v>
      </c>
      <c r="AH69">
        <v>-0.21</v>
      </c>
      <c r="AI69">
        <v>0.11</v>
      </c>
      <c r="AJ69">
        <v>0.15</v>
      </c>
      <c r="AK69">
        <v>7.0000000000000007E-2</v>
      </c>
      <c r="AL69">
        <v>0.11</v>
      </c>
      <c r="AM69">
        <v>0.08</v>
      </c>
      <c r="AN69">
        <v>0.15</v>
      </c>
      <c r="AO69">
        <v>0.03</v>
      </c>
      <c r="AP69">
        <v>0.09</v>
      </c>
      <c r="AQ69">
        <v>0</v>
      </c>
      <c r="AR69">
        <v>0.24</v>
      </c>
      <c r="AS69">
        <v>0.03</v>
      </c>
      <c r="AT69">
        <v>0</v>
      </c>
      <c r="AU69">
        <v>-0.09</v>
      </c>
      <c r="AV69">
        <v>0.09</v>
      </c>
      <c r="AW69">
        <v>0.1</v>
      </c>
      <c r="AX69">
        <v>-0.15</v>
      </c>
      <c r="AY69">
        <v>-0.22</v>
      </c>
      <c r="AZ69">
        <v>-0.04</v>
      </c>
      <c r="BA69">
        <v>7.0000000000000007E-2</v>
      </c>
      <c r="BB69">
        <v>-0.02</v>
      </c>
      <c r="BC69">
        <v>-0.05</v>
      </c>
      <c r="BD69">
        <v>-0.1</v>
      </c>
      <c r="BE69">
        <v>-0.1</v>
      </c>
      <c r="BF69">
        <v>-0.13</v>
      </c>
      <c r="BG69">
        <v>-0.04</v>
      </c>
      <c r="BH69">
        <v>-0.05</v>
      </c>
      <c r="BI69">
        <v>-0.04</v>
      </c>
      <c r="BJ69">
        <v>-0.14000000000000001</v>
      </c>
      <c r="BK69">
        <v>-0.12</v>
      </c>
      <c r="BL69">
        <v>-0.1</v>
      </c>
    </row>
    <row r="70" spans="1:64" x14ac:dyDescent="0.3">
      <c r="A70" s="3" t="s">
        <v>51</v>
      </c>
      <c r="B70" s="6">
        <v>0</v>
      </c>
      <c r="C70" s="11">
        <v>0.928536141442448</v>
      </c>
      <c r="D70" s="11">
        <v>0.78281986148504401</v>
      </c>
      <c r="E70" s="11">
        <v>0.89020386748441105</v>
      </c>
      <c r="F70" s="11">
        <v>0.45032765059996099</v>
      </c>
      <c r="G70" s="11">
        <v>0.29880937212818398</v>
      </c>
      <c r="H70" s="11">
        <v>0.413129284463085</v>
      </c>
      <c r="I70" s="11">
        <v>0.311100650416539</v>
      </c>
      <c r="J70" s="11">
        <v>0.70880183635848903</v>
      </c>
      <c r="K70" s="11">
        <v>0.35842850303202001</v>
      </c>
      <c r="L70" s="11">
        <v>0.15518103229237701</v>
      </c>
      <c r="M70" s="11">
        <v>0.87179202009803602</v>
      </c>
      <c r="N70" s="11">
        <v>0.92786849627356505</v>
      </c>
      <c r="O70" s="11">
        <v>0.86387406867141403</v>
      </c>
      <c r="P70" s="11">
        <v>0.82990922276456303</v>
      </c>
      <c r="Q70" s="11">
        <v>0.61319854445796196</v>
      </c>
      <c r="R70" s="11">
        <v>0.81108864881551401</v>
      </c>
      <c r="S70" s="11">
        <v>0.19185643215783699</v>
      </c>
      <c r="T70" s="11">
        <v>8.3762606400115597E-2</v>
      </c>
      <c r="U70" s="11">
        <v>0.70287873729643702</v>
      </c>
      <c r="V70" s="11">
        <v>0.50472501261388703</v>
      </c>
      <c r="W70" s="11">
        <v>0.30254295757402999</v>
      </c>
      <c r="X70" s="11">
        <v>0.74821622405357402</v>
      </c>
      <c r="Y70" s="11">
        <v>0.38942250376427301</v>
      </c>
      <c r="Z70" s="11">
        <v>0.861613355912631</v>
      </c>
      <c r="AA70" s="11">
        <v>0.79254043717153799</v>
      </c>
      <c r="AB70" s="11">
        <v>0.62387190072219201</v>
      </c>
      <c r="AC70" s="11">
        <v>0.26022868872641602</v>
      </c>
      <c r="AD70" s="11">
        <v>0.76693309637743701</v>
      </c>
      <c r="AE70" s="11">
        <v>0.25785047520732302</v>
      </c>
      <c r="AF70" s="11">
        <v>0.26858384212476799</v>
      </c>
      <c r="AG70" s="11">
        <v>0.69585576247441405</v>
      </c>
      <c r="AH70">
        <v>0.02</v>
      </c>
      <c r="AI70">
        <v>0.06</v>
      </c>
      <c r="AJ70">
        <v>-0.03</v>
      </c>
      <c r="AK70">
        <v>0.17</v>
      </c>
      <c r="AL70">
        <v>-0.23</v>
      </c>
      <c r="AM70">
        <v>-0.18</v>
      </c>
      <c r="AN70">
        <v>-0.23</v>
      </c>
      <c r="AO70">
        <v>-0.09</v>
      </c>
      <c r="AP70">
        <v>-0.21</v>
      </c>
      <c r="AQ70">
        <v>-0.32</v>
      </c>
      <c r="AR70">
        <v>-0.04</v>
      </c>
      <c r="AS70">
        <v>-0.02</v>
      </c>
      <c r="AT70">
        <v>0.04</v>
      </c>
      <c r="AU70">
        <v>0.05</v>
      </c>
      <c r="AV70">
        <v>-0.12</v>
      </c>
      <c r="AW70">
        <v>0.06</v>
      </c>
      <c r="AX70">
        <v>0.3</v>
      </c>
      <c r="AY70">
        <v>-0.39</v>
      </c>
      <c r="AZ70">
        <v>-0.09</v>
      </c>
      <c r="BA70">
        <v>0.14000000000000001</v>
      </c>
      <c r="BB70">
        <v>-0.24</v>
      </c>
      <c r="BC70">
        <v>-0.08</v>
      </c>
      <c r="BD70">
        <v>0.2</v>
      </c>
      <c r="BE70">
        <v>-0.04</v>
      </c>
      <c r="BF70">
        <v>-0.06</v>
      </c>
      <c r="BG70">
        <v>0.1</v>
      </c>
      <c r="BH70">
        <v>-0.25</v>
      </c>
      <c r="BI70">
        <v>-7.0000000000000007E-2</v>
      </c>
      <c r="BJ70">
        <v>0.25</v>
      </c>
      <c r="BK70">
        <v>-0.25</v>
      </c>
      <c r="BL70">
        <v>-0.09</v>
      </c>
    </row>
    <row r="71" spans="1:64" x14ac:dyDescent="0.3">
      <c r="A71" s="3" t="s">
        <v>52</v>
      </c>
      <c r="B71" s="6">
        <v>0</v>
      </c>
      <c r="C71" s="11">
        <v>0.30275104352420501</v>
      </c>
      <c r="D71" s="11">
        <v>0.70422423227318498</v>
      </c>
      <c r="E71" s="11">
        <v>0.52190418675443595</v>
      </c>
      <c r="F71" s="11">
        <v>0.79922376805665096</v>
      </c>
      <c r="G71" s="11">
        <v>0.49776420766394802</v>
      </c>
      <c r="H71" s="11">
        <v>0.36182711879789797</v>
      </c>
      <c r="I71" s="11">
        <v>0.91636633173275395</v>
      </c>
      <c r="J71" s="11">
        <v>0.56930628633010505</v>
      </c>
      <c r="K71" s="11">
        <v>0.19527460258966201</v>
      </c>
      <c r="L71" s="11">
        <v>0.310712331325457</v>
      </c>
      <c r="M71" s="11">
        <v>0.47985195595165298</v>
      </c>
      <c r="N71" s="11">
        <v>0.309492792241295</v>
      </c>
      <c r="O71" s="11">
        <v>0.38404823816528699</v>
      </c>
      <c r="P71" s="11">
        <v>0.77097302493535103</v>
      </c>
      <c r="Q71" s="11">
        <v>0.19657043083029299</v>
      </c>
      <c r="R71" s="11">
        <v>0.54274987063976998</v>
      </c>
      <c r="S71" s="11">
        <v>0.89677774983791403</v>
      </c>
      <c r="T71" s="11">
        <v>0.24431078901342199</v>
      </c>
      <c r="U71" s="11">
        <v>0.94497325965636403</v>
      </c>
      <c r="V71" s="11">
        <v>0.24802965825351</v>
      </c>
      <c r="W71" s="11">
        <v>0.39261871652434899</v>
      </c>
      <c r="X71" s="11">
        <v>0.52709735219681897</v>
      </c>
      <c r="Y71" s="11">
        <v>0.36054386982709002</v>
      </c>
      <c r="Z71" s="11">
        <v>0.502443219271134</v>
      </c>
      <c r="AA71" s="11">
        <v>0.830821975337799</v>
      </c>
      <c r="AB71" s="11">
        <v>0.38439838661584602</v>
      </c>
      <c r="AC71" s="11">
        <v>0.83785985005712504</v>
      </c>
      <c r="AD71" s="11">
        <v>0.83314957045303595</v>
      </c>
      <c r="AE71" s="11">
        <v>0.92255200628464795</v>
      </c>
      <c r="AF71" s="11">
        <v>0.337034088969003</v>
      </c>
      <c r="AG71" s="11">
        <v>0.81754047080758696</v>
      </c>
      <c r="AH71">
        <v>0.26</v>
      </c>
      <c r="AI71">
        <v>0.09</v>
      </c>
      <c r="AJ71">
        <v>0.14000000000000001</v>
      </c>
      <c r="AK71">
        <v>0.06</v>
      </c>
      <c r="AL71">
        <v>-0.15</v>
      </c>
      <c r="AM71">
        <v>-0.2</v>
      </c>
      <c r="AN71">
        <v>-0.02</v>
      </c>
      <c r="AO71">
        <v>-0.13</v>
      </c>
      <c r="AP71">
        <v>-0.28999999999999998</v>
      </c>
      <c r="AQ71">
        <v>-0.23</v>
      </c>
      <c r="AR71">
        <v>0.17</v>
      </c>
      <c r="AS71">
        <v>-0.27</v>
      </c>
      <c r="AT71">
        <v>-0.23</v>
      </c>
      <c r="AU71">
        <v>-0.06</v>
      </c>
      <c r="AV71">
        <v>0.28999999999999998</v>
      </c>
      <c r="AW71">
        <v>-0.14000000000000001</v>
      </c>
      <c r="AX71">
        <v>0.03</v>
      </c>
      <c r="AY71">
        <v>-0.27</v>
      </c>
      <c r="AZ71">
        <v>-0.02</v>
      </c>
      <c r="BA71">
        <v>-0.24</v>
      </c>
      <c r="BB71">
        <v>0.2</v>
      </c>
      <c r="BC71">
        <v>0.15</v>
      </c>
      <c r="BD71">
        <v>0.22</v>
      </c>
      <c r="BE71">
        <v>-0.16</v>
      </c>
      <c r="BF71">
        <v>-0.05</v>
      </c>
      <c r="BG71">
        <v>-0.18</v>
      </c>
      <c r="BH71">
        <v>0.05</v>
      </c>
      <c r="BI71">
        <v>-0.05</v>
      </c>
      <c r="BJ71">
        <v>0.02</v>
      </c>
      <c r="BK71">
        <v>-0.21</v>
      </c>
      <c r="BL71">
        <v>-0.05</v>
      </c>
    </row>
    <row r="72" spans="1:64" x14ac:dyDescent="0.3">
      <c r="A72" s="3" t="s">
        <v>54</v>
      </c>
      <c r="B72" s="6">
        <v>0</v>
      </c>
      <c r="C72" s="11">
        <v>0.445756595654135</v>
      </c>
      <c r="D72" s="11">
        <v>0.94055512862819901</v>
      </c>
      <c r="E72" s="11">
        <v>0.72145763165718302</v>
      </c>
      <c r="F72" s="11">
        <v>0.60540302647886401</v>
      </c>
      <c r="G72" s="11">
        <v>0.56964237565905496</v>
      </c>
      <c r="H72" s="11">
        <v>0.43369063735901903</v>
      </c>
      <c r="I72" s="11">
        <v>0.95766236245573699</v>
      </c>
      <c r="J72" s="11">
        <v>0.33281939382390402</v>
      </c>
      <c r="K72" s="11">
        <v>0.25315391676348198</v>
      </c>
      <c r="L72" s="11">
        <v>0.139176691573794</v>
      </c>
      <c r="M72" s="11">
        <v>0.28662718705069701</v>
      </c>
      <c r="N72" s="11">
        <v>0.14138992173397499</v>
      </c>
      <c r="O72" s="11">
        <v>0.32672063597303702</v>
      </c>
      <c r="P72" s="11">
        <v>0.48375802602170598</v>
      </c>
      <c r="Q72" s="11">
        <v>0.17332288109032801</v>
      </c>
      <c r="R72" s="11">
        <v>0.24142287831366099</v>
      </c>
      <c r="S72" s="11">
        <v>0.47635459848578598</v>
      </c>
      <c r="T72" s="11">
        <v>0.64185709430957205</v>
      </c>
      <c r="U72" s="11">
        <v>0.79531735279121396</v>
      </c>
      <c r="V72" s="11">
        <v>0.45566773350284501</v>
      </c>
      <c r="W72" s="11">
        <v>0.40092266306279001</v>
      </c>
      <c r="X72" s="11">
        <v>0.47989686346608201</v>
      </c>
      <c r="Y72" s="11">
        <v>0.37145963102396201</v>
      </c>
      <c r="Z72" s="11">
        <v>0.57000731623401801</v>
      </c>
      <c r="AA72" s="11">
        <v>0.30323689584131902</v>
      </c>
      <c r="AB72" s="11">
        <v>0.52003412452827202</v>
      </c>
      <c r="AC72" s="11">
        <v>0.59879284257538101</v>
      </c>
      <c r="AD72" s="11">
        <v>0.77016128155456198</v>
      </c>
      <c r="AE72" s="11">
        <v>0.50759207842220899</v>
      </c>
      <c r="AF72" s="11">
        <v>0.54623278167475198</v>
      </c>
      <c r="AG72" s="11">
        <v>0.53785466614455202</v>
      </c>
      <c r="AH72">
        <v>0.19</v>
      </c>
      <c r="AI72">
        <v>0.02</v>
      </c>
      <c r="AJ72">
        <v>-0.08</v>
      </c>
      <c r="AK72">
        <v>0.12</v>
      </c>
      <c r="AL72">
        <v>-0.13</v>
      </c>
      <c r="AM72">
        <v>-0.18</v>
      </c>
      <c r="AN72">
        <v>-0.01</v>
      </c>
      <c r="AO72">
        <v>-0.22</v>
      </c>
      <c r="AP72">
        <v>-0.26</v>
      </c>
      <c r="AQ72">
        <v>-0.33</v>
      </c>
      <c r="AR72">
        <v>0.26</v>
      </c>
      <c r="AS72">
        <v>-0.38</v>
      </c>
      <c r="AT72">
        <v>-0.25</v>
      </c>
      <c r="AU72">
        <v>-0.15</v>
      </c>
      <c r="AV72">
        <v>0.31</v>
      </c>
      <c r="AW72">
        <v>-0.27</v>
      </c>
      <c r="AX72">
        <v>0.16</v>
      </c>
      <c r="AY72">
        <v>-0.11</v>
      </c>
      <c r="AZ72">
        <v>0.06</v>
      </c>
      <c r="BA72">
        <v>-0.16</v>
      </c>
      <c r="BB72">
        <v>0.2</v>
      </c>
      <c r="BC72">
        <v>0.17</v>
      </c>
      <c r="BD72">
        <v>0.21</v>
      </c>
      <c r="BE72">
        <v>-0.14000000000000001</v>
      </c>
      <c r="BF72">
        <v>0.24</v>
      </c>
      <c r="BG72">
        <v>-0.13</v>
      </c>
      <c r="BH72">
        <v>0.12</v>
      </c>
      <c r="BI72">
        <v>-7.0000000000000007E-2</v>
      </c>
      <c r="BJ72">
        <v>0.15</v>
      </c>
      <c r="BK72">
        <v>-0.14000000000000001</v>
      </c>
      <c r="BL72">
        <v>0.14000000000000001</v>
      </c>
    </row>
    <row r="73" spans="1:64" x14ac:dyDescent="0.3">
      <c r="A73" s="3" t="s">
        <v>55</v>
      </c>
      <c r="B73" s="6">
        <v>0</v>
      </c>
      <c r="C73" s="11">
        <v>0.66028344492527602</v>
      </c>
      <c r="D73" s="11">
        <v>0.343771631420551</v>
      </c>
      <c r="E73" s="11">
        <v>0.95864258379793099</v>
      </c>
      <c r="F73" s="11">
        <v>0.17737048651825699</v>
      </c>
      <c r="G73" s="11">
        <v>0.87120601373540296</v>
      </c>
      <c r="H73" s="11">
        <v>0.98002853948972002</v>
      </c>
      <c r="I73" s="11">
        <v>0.79440766970207899</v>
      </c>
      <c r="J73" s="11">
        <v>0.81617645674445205</v>
      </c>
      <c r="K73" s="11">
        <v>0.94135913226916601</v>
      </c>
      <c r="L73" s="11">
        <v>0.96080177709558701</v>
      </c>
      <c r="M73" s="11">
        <v>0.88873628402101001</v>
      </c>
      <c r="N73" s="11">
        <v>0.96535262349416695</v>
      </c>
      <c r="O73" s="11">
        <v>0.13348464381269901</v>
      </c>
      <c r="P73" s="11">
        <v>0.93844683330067302</v>
      </c>
      <c r="Q73" s="11">
        <v>0.38646232765009397</v>
      </c>
      <c r="R73" s="11">
        <v>0.96861349905744398</v>
      </c>
      <c r="S73" s="11">
        <v>0.868460285897111</v>
      </c>
      <c r="T73" s="11">
        <v>0.175552731970508</v>
      </c>
      <c r="U73" s="11">
        <v>0.219799627808859</v>
      </c>
      <c r="V73" s="11">
        <v>0.79303035703378799</v>
      </c>
      <c r="W73" s="11">
        <v>0.59318100827490805</v>
      </c>
      <c r="X73" s="11">
        <v>0.66681506261658496</v>
      </c>
      <c r="Y73" s="11">
        <v>0.76611339791662403</v>
      </c>
      <c r="Z73" s="11">
        <v>0.59043381488537205</v>
      </c>
      <c r="AA73" s="11">
        <v>0.28342265844020897</v>
      </c>
      <c r="AB73" s="11">
        <v>0.95830462806134398</v>
      </c>
      <c r="AC73" s="11">
        <v>0.803474499719948</v>
      </c>
      <c r="AD73" s="11">
        <v>0.79719930912410397</v>
      </c>
      <c r="AE73" s="11">
        <v>0.96911830578235003</v>
      </c>
      <c r="AF73" s="11">
        <v>8.8611746103418196E-2</v>
      </c>
      <c r="AG73" s="11">
        <v>0.19966483705198099</v>
      </c>
      <c r="AH73">
        <v>0.11</v>
      </c>
      <c r="AI73">
        <v>-0.21</v>
      </c>
      <c r="AJ73">
        <v>-0.01</v>
      </c>
      <c r="AK73">
        <v>-0.3</v>
      </c>
      <c r="AL73">
        <v>-0.04</v>
      </c>
      <c r="AM73">
        <v>-0.01</v>
      </c>
      <c r="AN73">
        <v>-0.06</v>
      </c>
      <c r="AO73">
        <v>0.05</v>
      </c>
      <c r="AP73">
        <v>-0.02</v>
      </c>
      <c r="AQ73">
        <v>0.01</v>
      </c>
      <c r="AR73">
        <v>0.03</v>
      </c>
      <c r="AS73">
        <v>0.01</v>
      </c>
      <c r="AT73">
        <v>0.38</v>
      </c>
      <c r="AU73">
        <v>-0.02</v>
      </c>
      <c r="AV73">
        <v>0.2</v>
      </c>
      <c r="AW73">
        <v>-0.01</v>
      </c>
      <c r="AX73">
        <v>0.04</v>
      </c>
      <c r="AY73">
        <v>0.31</v>
      </c>
      <c r="AZ73">
        <v>0.27</v>
      </c>
      <c r="BA73">
        <v>-0.06</v>
      </c>
      <c r="BB73">
        <v>0.13</v>
      </c>
      <c r="BC73">
        <v>0.1</v>
      </c>
      <c r="BD73">
        <v>7.0000000000000007E-2</v>
      </c>
      <c r="BE73">
        <v>0.13</v>
      </c>
      <c r="BF73">
        <v>0.25</v>
      </c>
      <c r="BG73">
        <v>-0.01</v>
      </c>
      <c r="BH73">
        <v>0.06</v>
      </c>
      <c r="BI73">
        <v>0.06</v>
      </c>
      <c r="BJ73">
        <v>0.01</v>
      </c>
      <c r="BK73">
        <v>0.37</v>
      </c>
      <c r="BL73">
        <v>0.28000000000000003</v>
      </c>
    </row>
    <row r="74" spans="1:64" x14ac:dyDescent="0.3">
      <c r="A74" s="3" t="s">
        <v>57</v>
      </c>
      <c r="B74" s="6">
        <v>0</v>
      </c>
      <c r="C74" s="11">
        <v>0.94902780085218696</v>
      </c>
      <c r="D74" s="11">
        <v>0.52111293097999201</v>
      </c>
      <c r="E74" s="11">
        <v>0.63247183000033502</v>
      </c>
      <c r="F74" s="11">
        <v>0.48927635983483903</v>
      </c>
      <c r="G74" s="11">
        <v>0.33208028529761802</v>
      </c>
      <c r="H74" s="11">
        <v>0.37210171977395601</v>
      </c>
      <c r="I74" s="11">
        <v>0.36446219242671901</v>
      </c>
      <c r="J74" s="11">
        <v>0.233629966948531</v>
      </c>
      <c r="K74" s="11">
        <v>0.25431980887970801</v>
      </c>
      <c r="L74" s="11">
        <v>0.40798579656895101</v>
      </c>
      <c r="M74" s="11">
        <v>0.85049257366631603</v>
      </c>
      <c r="N74" s="11">
        <v>0.268933709309849</v>
      </c>
      <c r="O74" s="11">
        <v>0.73906832494307995</v>
      </c>
      <c r="P74" s="11">
        <v>0.83071227460478403</v>
      </c>
      <c r="Q74" s="11">
        <v>0.493022588536774</v>
      </c>
      <c r="R74" s="11">
        <v>0.205107504531264</v>
      </c>
      <c r="S74" s="11">
        <v>0.24692279933917699</v>
      </c>
      <c r="T74" s="11">
        <v>0.64514628263931995</v>
      </c>
      <c r="U74" s="11">
        <v>0.42652300000944399</v>
      </c>
      <c r="V74" s="11">
        <v>0.25368204793432703</v>
      </c>
      <c r="W74" s="11">
        <v>0.36159003722677602</v>
      </c>
      <c r="X74" s="11">
        <v>0.88754580295950902</v>
      </c>
      <c r="Y74" s="11">
        <v>0.46246627654009198</v>
      </c>
      <c r="Z74" s="11">
        <v>0.24331232518132301</v>
      </c>
      <c r="AA74" s="11">
        <v>0.73406123066582296</v>
      </c>
      <c r="AB74" s="11">
        <v>0.86206402758501599</v>
      </c>
      <c r="AC74" s="11">
        <v>0.31894133476834802</v>
      </c>
      <c r="AD74" s="11">
        <v>0.38595261591709601</v>
      </c>
      <c r="AE74" s="11">
        <v>0.32018634382621702</v>
      </c>
      <c r="AF74" s="11">
        <v>0.304885515257385</v>
      </c>
      <c r="AG74" s="11">
        <v>0.73467540369795103</v>
      </c>
      <c r="AH74">
        <v>-0.02</v>
      </c>
      <c r="AI74">
        <v>0.14000000000000001</v>
      </c>
      <c r="AJ74">
        <v>0.11</v>
      </c>
      <c r="AK74">
        <v>0.16</v>
      </c>
      <c r="AL74">
        <v>0.22</v>
      </c>
      <c r="AM74">
        <v>0.2</v>
      </c>
      <c r="AN74">
        <v>0.2</v>
      </c>
      <c r="AO74">
        <v>0.27</v>
      </c>
      <c r="AP74">
        <v>0.26</v>
      </c>
      <c r="AQ74">
        <v>0.19</v>
      </c>
      <c r="AR74">
        <v>0.05</v>
      </c>
      <c r="AS74">
        <v>-0.28999999999999998</v>
      </c>
      <c r="AT74">
        <v>0.09</v>
      </c>
      <c r="AU74">
        <v>-0.05</v>
      </c>
      <c r="AV74">
        <v>0.16</v>
      </c>
      <c r="AW74">
        <v>0.28999999999999998</v>
      </c>
      <c r="AX74">
        <v>-0.26</v>
      </c>
      <c r="AY74">
        <v>-0.11</v>
      </c>
      <c r="AZ74">
        <v>0.18</v>
      </c>
      <c r="BA74">
        <v>0.24</v>
      </c>
      <c r="BB74">
        <v>0.22</v>
      </c>
      <c r="BC74">
        <v>0.03</v>
      </c>
      <c r="BD74">
        <v>-0.17</v>
      </c>
      <c r="BE74">
        <v>-0.27</v>
      </c>
      <c r="BF74">
        <v>-0.08</v>
      </c>
      <c r="BG74">
        <v>0.04</v>
      </c>
      <c r="BH74">
        <v>0.22</v>
      </c>
      <c r="BI74">
        <v>0.19</v>
      </c>
      <c r="BJ74">
        <v>-0.22</v>
      </c>
      <c r="BK74">
        <v>-0.23</v>
      </c>
      <c r="BL74">
        <v>0.08</v>
      </c>
    </row>
    <row r="75" spans="1:64" x14ac:dyDescent="0.3">
      <c r="A75" s="3" t="s">
        <v>60</v>
      </c>
      <c r="B75" s="6">
        <v>0</v>
      </c>
      <c r="C75" s="11">
        <v>0.99155929671186505</v>
      </c>
      <c r="D75" s="11">
        <v>0.91083525895041595</v>
      </c>
      <c r="E75" s="11">
        <v>0.96018529569232802</v>
      </c>
      <c r="F75" s="11">
        <v>0.95446219052167702</v>
      </c>
      <c r="G75" s="11">
        <v>0.70558815733900304</v>
      </c>
      <c r="H75" s="11">
        <v>0.96996627362411503</v>
      </c>
      <c r="I75" s="11">
        <v>0.43197754101251501</v>
      </c>
      <c r="J75" s="11">
        <v>0.60252359364718</v>
      </c>
      <c r="K75" s="11">
        <v>0.89956585995869698</v>
      </c>
      <c r="L75" s="11">
        <v>0.38759209793422</v>
      </c>
      <c r="M75" s="11">
        <v>0.321134754946374</v>
      </c>
      <c r="N75" s="11">
        <v>0.55535549161131303</v>
      </c>
      <c r="O75" s="11">
        <v>0.30057924687478299</v>
      </c>
      <c r="P75" s="11">
        <v>0.47905153508169801</v>
      </c>
      <c r="Q75" s="11">
        <v>0.83591560116647801</v>
      </c>
      <c r="R75" s="11">
        <v>0.95092310611614295</v>
      </c>
      <c r="S75" s="11">
        <v>0.43453275403699299</v>
      </c>
      <c r="T75" s="11">
        <v>0.67470149767618703</v>
      </c>
      <c r="U75" s="11">
        <v>0.87847044504447003</v>
      </c>
      <c r="V75" s="11">
        <v>0.69073463016415004</v>
      </c>
      <c r="W75" s="11">
        <v>0.42687072661846598</v>
      </c>
      <c r="X75" s="11">
        <v>0.408981024311176</v>
      </c>
      <c r="Y75" s="11">
        <v>0.24796111486585701</v>
      </c>
      <c r="Z75" s="11">
        <v>0.96174382599327202</v>
      </c>
      <c r="AA75" s="11">
        <v>0.98875932214961604</v>
      </c>
      <c r="AB75" s="11">
        <v>0.52179217880824702</v>
      </c>
      <c r="AC75" s="11">
        <v>0.48706757795582201</v>
      </c>
      <c r="AD75" s="11">
        <v>0.70507964954373703</v>
      </c>
      <c r="AE75" s="11">
        <v>0.98676283411694199</v>
      </c>
      <c r="AF75" s="11">
        <v>0.43841753008096102</v>
      </c>
      <c r="AG75" s="11">
        <v>0.93307999155865795</v>
      </c>
      <c r="AH75">
        <v>0</v>
      </c>
      <c r="AI75">
        <v>-0.03</v>
      </c>
      <c r="AJ75">
        <v>-0.01</v>
      </c>
      <c r="AK75">
        <v>-0.01</v>
      </c>
      <c r="AL75">
        <v>0.09</v>
      </c>
      <c r="AM75">
        <v>-0.01</v>
      </c>
      <c r="AN75">
        <v>0.18</v>
      </c>
      <c r="AO75">
        <v>0.12</v>
      </c>
      <c r="AP75">
        <v>0.03</v>
      </c>
      <c r="AQ75">
        <v>0.2</v>
      </c>
      <c r="AR75">
        <v>0.24</v>
      </c>
      <c r="AS75">
        <v>-0.16</v>
      </c>
      <c r="AT75">
        <v>0.27</v>
      </c>
      <c r="AU75">
        <v>0.15</v>
      </c>
      <c r="AV75">
        <v>0.05</v>
      </c>
      <c r="AW75">
        <v>0.01</v>
      </c>
      <c r="AX75">
        <v>-0.18</v>
      </c>
      <c r="AY75">
        <v>-0.1</v>
      </c>
      <c r="AZ75">
        <v>0.03</v>
      </c>
      <c r="BA75">
        <v>0.08</v>
      </c>
      <c r="BB75">
        <v>0.19</v>
      </c>
      <c r="BC75">
        <v>-0.2</v>
      </c>
      <c r="BD75">
        <v>0.27</v>
      </c>
      <c r="BE75">
        <v>0.01</v>
      </c>
      <c r="BF75">
        <v>0</v>
      </c>
      <c r="BG75">
        <v>0.13</v>
      </c>
      <c r="BH75">
        <v>0.16</v>
      </c>
      <c r="BI75">
        <v>-0.09</v>
      </c>
      <c r="BJ75">
        <v>0</v>
      </c>
      <c r="BK75">
        <v>-0.17</v>
      </c>
      <c r="BL75">
        <v>0.02</v>
      </c>
    </row>
    <row r="76" spans="1:64" x14ac:dyDescent="0.3">
      <c r="A76" s="3" t="s">
        <v>62</v>
      </c>
      <c r="B76" s="6">
        <v>0</v>
      </c>
      <c r="C76" s="11">
        <v>0.76400601689894598</v>
      </c>
      <c r="D76" s="11">
        <v>0.40988383433897302</v>
      </c>
      <c r="E76" s="11">
        <v>0.42360042320622299</v>
      </c>
      <c r="F76" s="11">
        <v>0.53686988636746302</v>
      </c>
      <c r="G76" s="11">
        <v>0.47878983851218399</v>
      </c>
      <c r="H76" s="11">
        <v>0.31445019137545199</v>
      </c>
      <c r="I76" s="11">
        <v>0.80026738138680198</v>
      </c>
      <c r="J76" s="11">
        <v>0.63357738571976296</v>
      </c>
      <c r="K76" s="11">
        <v>0.40981555949755999</v>
      </c>
      <c r="L76" s="11">
        <v>0.75699223583320796</v>
      </c>
      <c r="M76" s="11">
        <v>0.10013792456472</v>
      </c>
      <c r="N76" s="11">
        <v>0.39366272256875101</v>
      </c>
      <c r="O76" s="11">
        <v>0.75051780833821602</v>
      </c>
      <c r="P76" s="11">
        <v>0.90335020020271195</v>
      </c>
      <c r="Q76" s="11">
        <v>0.52942336608552099</v>
      </c>
      <c r="R76" s="11">
        <v>0.50182643909472602</v>
      </c>
      <c r="S76" s="11">
        <v>0.50656716044652195</v>
      </c>
      <c r="T76" s="11">
        <v>0.33061787792956898</v>
      </c>
      <c r="U76" s="11">
        <v>0.75073530210183004</v>
      </c>
      <c r="V76" s="11">
        <v>0.70270989535356998</v>
      </c>
      <c r="W76" s="11">
        <v>0.220912054758447</v>
      </c>
      <c r="X76" s="11">
        <v>0.817384655433948</v>
      </c>
      <c r="Y76" s="11">
        <v>0.75568424138838897</v>
      </c>
      <c r="Z76" s="11">
        <v>0.38502069025366198</v>
      </c>
      <c r="AA76" s="11">
        <v>0.224738465313082</v>
      </c>
      <c r="AB76" s="11">
        <v>0.97404314946854798</v>
      </c>
      <c r="AC76" s="11">
        <v>0.377978088445102</v>
      </c>
      <c r="AD76" s="11">
        <v>0.91717584267959595</v>
      </c>
      <c r="AE76" s="11">
        <v>0.72821048572736202</v>
      </c>
      <c r="AF76" s="11">
        <v>0.212143670678759</v>
      </c>
      <c r="AG76" s="11">
        <v>0.61158932891617201</v>
      </c>
      <c r="AH76">
        <v>0.08</v>
      </c>
      <c r="AI76">
        <v>-0.18</v>
      </c>
      <c r="AJ76">
        <v>-0.18</v>
      </c>
      <c r="AK76">
        <v>-0.14000000000000001</v>
      </c>
      <c r="AL76">
        <v>0.16</v>
      </c>
      <c r="AM76">
        <v>0.22</v>
      </c>
      <c r="AN76">
        <v>0.06</v>
      </c>
      <c r="AO76">
        <v>0.11</v>
      </c>
      <c r="AP76">
        <v>0.19</v>
      </c>
      <c r="AQ76">
        <v>7.0000000000000007E-2</v>
      </c>
      <c r="AR76">
        <v>-0.39</v>
      </c>
      <c r="AS76">
        <v>0.23</v>
      </c>
      <c r="AT76">
        <v>0.08</v>
      </c>
      <c r="AU76">
        <v>-0.03</v>
      </c>
      <c r="AV76">
        <v>-0.15</v>
      </c>
      <c r="AW76">
        <v>-0.16</v>
      </c>
      <c r="AX76">
        <v>0.15</v>
      </c>
      <c r="AY76">
        <v>0.22</v>
      </c>
      <c r="AZ76">
        <v>-7.0000000000000007E-2</v>
      </c>
      <c r="BA76">
        <v>-0.08</v>
      </c>
      <c r="BB76">
        <v>-0.28999999999999998</v>
      </c>
      <c r="BC76">
        <v>0.06</v>
      </c>
      <c r="BD76">
        <v>-7.0000000000000007E-2</v>
      </c>
      <c r="BE76">
        <v>0.21</v>
      </c>
      <c r="BF76">
        <v>0.28000000000000003</v>
      </c>
      <c r="BG76">
        <v>0.01</v>
      </c>
      <c r="BH76">
        <v>-0.2</v>
      </c>
      <c r="BI76">
        <v>-0.02</v>
      </c>
      <c r="BJ76">
        <v>0.08</v>
      </c>
      <c r="BK76">
        <v>0.28000000000000003</v>
      </c>
      <c r="BL76">
        <v>0.11</v>
      </c>
    </row>
    <row r="77" spans="1:64" x14ac:dyDescent="0.3">
      <c r="A77" s="3" t="s">
        <v>63</v>
      </c>
      <c r="B77" s="6">
        <v>0</v>
      </c>
      <c r="C77" s="11">
        <v>0.88209132375950905</v>
      </c>
      <c r="D77" s="11">
        <v>0.73750790024388602</v>
      </c>
      <c r="E77" s="11">
        <v>0.69239869948557198</v>
      </c>
      <c r="F77" s="11">
        <v>0.57183927548684499</v>
      </c>
      <c r="G77" s="11">
        <v>0.90551572781806899</v>
      </c>
      <c r="H77" s="11">
        <v>0.83640103930016396</v>
      </c>
      <c r="I77" s="11">
        <v>0.87047290426603197</v>
      </c>
      <c r="J77" s="11">
        <v>0.50501657990355997</v>
      </c>
      <c r="K77" s="11">
        <v>0.76996671301482</v>
      </c>
      <c r="L77" s="11">
        <v>0.79297165367625899</v>
      </c>
      <c r="M77" s="11">
        <v>0.57554222925566001</v>
      </c>
      <c r="N77" s="11">
        <v>0.260288973364318</v>
      </c>
      <c r="O77" s="11">
        <v>7.2371894184709601E-2</v>
      </c>
      <c r="P77" s="11">
        <v>0.14766372958547</v>
      </c>
      <c r="Q77" s="11">
        <v>0.13329189108849601</v>
      </c>
      <c r="R77" s="11">
        <v>0.296236541056491</v>
      </c>
      <c r="S77" s="11">
        <v>0.57885279933154699</v>
      </c>
      <c r="T77" s="11">
        <v>0.56892868408326003</v>
      </c>
      <c r="U77" s="11">
        <v>0.569580615293653</v>
      </c>
      <c r="V77" s="11">
        <v>0.71778384381282001</v>
      </c>
      <c r="W77" s="11">
        <v>0.42078036103206901</v>
      </c>
      <c r="X77" s="11">
        <v>0.43004212463063202</v>
      </c>
      <c r="Y77" s="11">
        <v>0.69089604008925398</v>
      </c>
      <c r="Z77" s="11">
        <v>0.67843807467426498</v>
      </c>
      <c r="AA77" s="11">
        <v>0.676658226988473</v>
      </c>
      <c r="AB77" s="11">
        <v>0.298304445540721</v>
      </c>
      <c r="AC77" s="11">
        <v>0.158388409945799</v>
      </c>
      <c r="AD77" s="11">
        <v>0.46511253002446601</v>
      </c>
      <c r="AE77" s="11">
        <v>0.81988387293978604</v>
      </c>
      <c r="AF77" s="11">
        <v>0.69795007464113801</v>
      </c>
      <c r="AG77" s="11">
        <v>0.57764001922427699</v>
      </c>
      <c r="AH77">
        <v>-0.04</v>
      </c>
      <c r="AI77">
        <v>-0.08</v>
      </c>
      <c r="AJ77">
        <v>-0.09</v>
      </c>
      <c r="AK77">
        <v>-0.13</v>
      </c>
      <c r="AL77">
        <v>0.03</v>
      </c>
      <c r="AM77">
        <v>0.05</v>
      </c>
      <c r="AN77">
        <v>-0.04</v>
      </c>
      <c r="AO77">
        <v>-0.15</v>
      </c>
      <c r="AP77">
        <v>-7.0000000000000007E-2</v>
      </c>
      <c r="AQ77">
        <v>0.06</v>
      </c>
      <c r="AR77">
        <v>0.14000000000000001</v>
      </c>
      <c r="AS77">
        <v>-0.3</v>
      </c>
      <c r="AT77">
        <v>-0.45</v>
      </c>
      <c r="AU77">
        <v>-0.3</v>
      </c>
      <c r="AV77">
        <v>0.34</v>
      </c>
      <c r="AW77">
        <v>-0.24</v>
      </c>
      <c r="AX77">
        <v>-0.13</v>
      </c>
      <c r="AY77">
        <v>-0.13</v>
      </c>
      <c r="AZ77">
        <v>0.13</v>
      </c>
      <c r="BA77">
        <v>-0.08</v>
      </c>
      <c r="BB77">
        <v>0.19</v>
      </c>
      <c r="BC77">
        <v>-0.19</v>
      </c>
      <c r="BD77">
        <v>-0.09</v>
      </c>
      <c r="BE77">
        <v>-0.1</v>
      </c>
      <c r="BF77">
        <v>0.1</v>
      </c>
      <c r="BG77">
        <v>-0.22</v>
      </c>
      <c r="BH77">
        <v>0.31</v>
      </c>
      <c r="BI77">
        <v>-0.16</v>
      </c>
      <c r="BJ77">
        <v>-0.05</v>
      </c>
      <c r="BK77">
        <v>-0.09</v>
      </c>
      <c r="BL77">
        <v>0.13</v>
      </c>
    </row>
    <row r="78" spans="1:64" x14ac:dyDescent="0.3">
      <c r="A78" s="3" t="s">
        <v>66</v>
      </c>
      <c r="B78" s="6">
        <v>0</v>
      </c>
      <c r="C78" s="11">
        <v>0.64142387594508599</v>
      </c>
      <c r="D78" s="11">
        <v>0.70482385097749001</v>
      </c>
      <c r="E78" s="11">
        <v>0.417936874225729</v>
      </c>
      <c r="F78" s="11">
        <v>0.94848421756650203</v>
      </c>
      <c r="G78" s="11">
        <v>0.75614905522666997</v>
      </c>
      <c r="H78" s="11">
        <v>0.96443688373041803</v>
      </c>
      <c r="I78" s="11">
        <v>0.43771820725183602</v>
      </c>
      <c r="J78" s="11">
        <v>0.44901531507822501</v>
      </c>
      <c r="K78" s="11">
        <v>0.65102027633513104</v>
      </c>
      <c r="L78" s="11">
        <v>0.268660475297193</v>
      </c>
      <c r="M78" s="11">
        <v>0.17635930514479001</v>
      </c>
      <c r="N78" s="11">
        <v>0.48183169572725099</v>
      </c>
      <c r="O78" s="11">
        <v>0.983670688308527</v>
      </c>
      <c r="P78" s="11">
        <v>0.67759422823830096</v>
      </c>
      <c r="Q78" s="11">
        <v>0.99148862159266804</v>
      </c>
      <c r="R78" s="11">
        <v>0.56837480121353101</v>
      </c>
      <c r="S78" s="11">
        <v>0.54406723475404895</v>
      </c>
      <c r="T78" s="11">
        <v>0.74010874461339604</v>
      </c>
      <c r="U78" s="11">
        <v>0.77521908306575305</v>
      </c>
      <c r="V78" s="11">
        <v>0.97603467955359002</v>
      </c>
      <c r="W78" s="11">
        <v>6.3884039973368403E-2</v>
      </c>
      <c r="X78" s="11">
        <v>0.58595417309521303</v>
      </c>
      <c r="Y78" s="11">
        <v>0.92384762215334104</v>
      </c>
      <c r="Z78" s="11">
        <v>7.0182912951509496E-2</v>
      </c>
      <c r="AA78" s="11">
        <v>0.56195819928752</v>
      </c>
      <c r="AB78" s="11">
        <v>0.84214941813451205</v>
      </c>
      <c r="AC78" s="11">
        <v>0.166231965079288</v>
      </c>
      <c r="AD78" s="11">
        <v>0.57160901534600705</v>
      </c>
      <c r="AE78" s="11">
        <v>0.83793402421392205</v>
      </c>
      <c r="AF78" s="11">
        <v>0.32379320061329298</v>
      </c>
      <c r="AG78" s="11">
        <v>0.62732335177686704</v>
      </c>
      <c r="AH78">
        <v>0.12</v>
      </c>
      <c r="AI78">
        <v>0.09</v>
      </c>
      <c r="AJ78">
        <v>0.18</v>
      </c>
      <c r="AK78">
        <v>-0.01</v>
      </c>
      <c r="AL78">
        <v>7.0000000000000007E-2</v>
      </c>
      <c r="AM78">
        <v>-0.01</v>
      </c>
      <c r="AN78">
        <v>0.17</v>
      </c>
      <c r="AO78">
        <v>0.17</v>
      </c>
      <c r="AP78">
        <v>0.1</v>
      </c>
      <c r="AQ78">
        <v>0.25</v>
      </c>
      <c r="AR78">
        <v>0.32</v>
      </c>
      <c r="AS78">
        <v>-0.19</v>
      </c>
      <c r="AT78">
        <v>-0.01</v>
      </c>
      <c r="AU78">
        <v>0.09</v>
      </c>
      <c r="AV78">
        <v>0</v>
      </c>
      <c r="AW78">
        <v>0.13</v>
      </c>
      <c r="AX78">
        <v>-0.14000000000000001</v>
      </c>
      <c r="AY78">
        <v>0.08</v>
      </c>
      <c r="AZ78">
        <v>-0.06</v>
      </c>
      <c r="BA78">
        <v>0.01</v>
      </c>
      <c r="BB78">
        <v>0.42</v>
      </c>
      <c r="BC78">
        <v>0.13</v>
      </c>
      <c r="BD78">
        <v>-0.02</v>
      </c>
      <c r="BE78">
        <v>-0.41</v>
      </c>
      <c r="BF78">
        <v>-0.13</v>
      </c>
      <c r="BG78">
        <v>0.04</v>
      </c>
      <c r="BH78">
        <v>0.31</v>
      </c>
      <c r="BI78">
        <v>0.13</v>
      </c>
      <c r="BJ78">
        <v>-0.05</v>
      </c>
      <c r="BK78">
        <v>-0.22</v>
      </c>
      <c r="BL78">
        <v>-0.11</v>
      </c>
    </row>
    <row r="79" spans="1:64" x14ac:dyDescent="0.3">
      <c r="A79" s="3" t="s">
        <v>69</v>
      </c>
      <c r="B79" s="6">
        <v>0</v>
      </c>
      <c r="C79" s="11">
        <v>0.73768311787736096</v>
      </c>
      <c r="D79" s="11">
        <v>0.84935966006310304</v>
      </c>
      <c r="E79" s="11">
        <v>0.79635531074760302</v>
      </c>
      <c r="F79" s="11">
        <v>0.57926643350922302</v>
      </c>
      <c r="G79" s="11">
        <v>0.53301697925338098</v>
      </c>
      <c r="H79" s="11">
        <v>0.333581823460114</v>
      </c>
      <c r="I79" s="11">
        <v>0.94431115835745205</v>
      </c>
      <c r="J79" s="11">
        <v>0.82204020989329496</v>
      </c>
      <c r="K79" s="11">
        <v>0.491544975025339</v>
      </c>
      <c r="L79" s="11">
        <v>0.87982796063235102</v>
      </c>
      <c r="M79" s="11">
        <v>0.122867930890594</v>
      </c>
      <c r="N79" s="11">
        <v>0.37930388175496899</v>
      </c>
      <c r="O79" s="11">
        <v>0.61357624944645395</v>
      </c>
      <c r="P79" s="11">
        <v>0.89626183808509896</v>
      </c>
      <c r="Q79" s="11">
        <v>0.66779030567452302</v>
      </c>
      <c r="R79" s="11">
        <v>0.59925527530109102</v>
      </c>
      <c r="S79" s="11">
        <v>0.41477940908981198</v>
      </c>
      <c r="T79" s="11">
        <v>0.75434425288416695</v>
      </c>
      <c r="U79" s="11">
        <v>0.89511442025950605</v>
      </c>
      <c r="V79" s="11">
        <v>0.86162991949559697</v>
      </c>
      <c r="W79" s="11">
        <v>0.19276467668567801</v>
      </c>
      <c r="X79" s="11">
        <v>0.35633562888507597</v>
      </c>
      <c r="Y79" s="11">
        <v>7.9998175075934402E-2</v>
      </c>
      <c r="Z79" s="11">
        <v>0.23652106425371699</v>
      </c>
      <c r="AA79" s="11">
        <v>0.98574152059694997</v>
      </c>
      <c r="AB79" s="11">
        <v>0.96542939691519303</v>
      </c>
      <c r="AC79" s="11">
        <v>0.56661431495046699</v>
      </c>
      <c r="AD79" s="11">
        <v>0.56195819773021105</v>
      </c>
      <c r="AE79" s="11">
        <v>0.295229632266238</v>
      </c>
      <c r="AF79" s="11">
        <v>0.335498701316846</v>
      </c>
      <c r="AG79" s="11">
        <v>0.84251563135201402</v>
      </c>
      <c r="AH79">
        <v>0.08</v>
      </c>
      <c r="AI79">
        <v>-0.04</v>
      </c>
      <c r="AJ79">
        <v>0.06</v>
      </c>
      <c r="AK79">
        <v>-0.13</v>
      </c>
      <c r="AL79">
        <v>-0.14000000000000001</v>
      </c>
      <c r="AM79">
        <v>-0.22</v>
      </c>
      <c r="AN79">
        <v>-0.02</v>
      </c>
      <c r="AO79">
        <v>-0.05</v>
      </c>
      <c r="AP79">
        <v>-0.16</v>
      </c>
      <c r="AQ79">
        <v>0.04</v>
      </c>
      <c r="AR79">
        <v>0.37</v>
      </c>
      <c r="AS79">
        <v>-0.24</v>
      </c>
      <c r="AT79">
        <v>-0.13</v>
      </c>
      <c r="AU79">
        <v>0.03</v>
      </c>
      <c r="AV79">
        <v>0.1</v>
      </c>
      <c r="AW79">
        <v>0.12</v>
      </c>
      <c r="AX79">
        <v>0.19</v>
      </c>
      <c r="AY79">
        <v>-7.0000000000000007E-2</v>
      </c>
      <c r="AZ79">
        <v>-0.03</v>
      </c>
      <c r="BA79">
        <v>-0.04</v>
      </c>
      <c r="BB79">
        <v>0.3</v>
      </c>
      <c r="BC79">
        <v>0.22</v>
      </c>
      <c r="BD79">
        <v>0.4</v>
      </c>
      <c r="BE79">
        <v>-0.28000000000000003</v>
      </c>
      <c r="BF79">
        <v>0</v>
      </c>
      <c r="BG79">
        <v>-0.01</v>
      </c>
      <c r="BH79">
        <v>0.13</v>
      </c>
      <c r="BI79">
        <v>0.13</v>
      </c>
      <c r="BJ79">
        <v>0.23</v>
      </c>
      <c r="BK79">
        <v>-0.22</v>
      </c>
      <c r="BL79">
        <v>-0.04</v>
      </c>
    </row>
    <row r="80" spans="1:64" x14ac:dyDescent="0.3">
      <c r="A80" s="3" t="s">
        <v>70</v>
      </c>
      <c r="B80" s="6">
        <v>0</v>
      </c>
      <c r="C80" s="11">
        <v>0.10960039083357299</v>
      </c>
      <c r="D80" s="11">
        <v>0.59748354478688404</v>
      </c>
      <c r="E80" s="11">
        <v>0.95455528019833003</v>
      </c>
      <c r="F80" s="11">
        <v>0.37098535649349001</v>
      </c>
      <c r="G80" s="11">
        <v>0.29916366711428599</v>
      </c>
      <c r="H80" s="11">
        <v>0.307476723842459</v>
      </c>
      <c r="I80" s="11">
        <v>0.45872049789872799</v>
      </c>
      <c r="J80" s="11">
        <v>0.56157124832329097</v>
      </c>
      <c r="K80" s="11">
        <v>0.32407989658259401</v>
      </c>
      <c r="L80" s="11">
        <v>0.252292721511722</v>
      </c>
      <c r="M80" s="11">
        <v>0.10050857208257701</v>
      </c>
      <c r="N80" s="11">
        <v>0.10200175938515001</v>
      </c>
      <c r="O80" s="11">
        <v>0.276357711620286</v>
      </c>
      <c r="P80" s="11">
        <v>0.60333451327028798</v>
      </c>
      <c r="Q80" s="11">
        <v>0.58112390255962099</v>
      </c>
      <c r="R80" s="11">
        <v>8.1902604860359496E-2</v>
      </c>
      <c r="S80" s="11">
        <v>0.99156927596891198</v>
      </c>
      <c r="T80" s="11">
        <v>0.21815043002411699</v>
      </c>
      <c r="U80" s="11">
        <v>0.28712533107549199</v>
      </c>
      <c r="V80" s="11">
        <v>0.98398502325832304</v>
      </c>
      <c r="W80" s="11">
        <v>0.33174571196504199</v>
      </c>
      <c r="X80" s="11">
        <v>0.49667073267888401</v>
      </c>
      <c r="Y80" s="11">
        <v>0.58037149137008803</v>
      </c>
      <c r="Z80" s="11">
        <v>0.17671035397954599</v>
      </c>
      <c r="AA80" s="11">
        <v>0.23260017322436799</v>
      </c>
      <c r="AB80" s="11">
        <v>0.79683164651275296</v>
      </c>
      <c r="AC80" s="11">
        <v>0.98573293598881295</v>
      </c>
      <c r="AD80" s="11">
        <v>7.6459508860346595E-2</v>
      </c>
      <c r="AE80" s="11">
        <v>0.82081915993232302</v>
      </c>
      <c r="AF80" s="11">
        <v>0.124891112544344</v>
      </c>
      <c r="AG80" s="11">
        <v>0.17080143956605601</v>
      </c>
      <c r="AH80">
        <v>0.39</v>
      </c>
      <c r="AI80">
        <v>0.12</v>
      </c>
      <c r="AJ80">
        <v>-0.01</v>
      </c>
      <c r="AK80">
        <v>0.2</v>
      </c>
      <c r="AL80">
        <v>0.23</v>
      </c>
      <c r="AM80">
        <v>0.23</v>
      </c>
      <c r="AN80">
        <v>0.17</v>
      </c>
      <c r="AO80">
        <v>0.13</v>
      </c>
      <c r="AP80">
        <v>0.23</v>
      </c>
      <c r="AQ80">
        <v>0.26</v>
      </c>
      <c r="AR80">
        <v>-0.39</v>
      </c>
      <c r="AS80">
        <v>0.42</v>
      </c>
      <c r="AT80">
        <v>0.28000000000000003</v>
      </c>
      <c r="AU80">
        <v>-0.11</v>
      </c>
      <c r="AV80">
        <v>0.13</v>
      </c>
      <c r="AW80">
        <v>0.39</v>
      </c>
      <c r="AX80">
        <v>0</v>
      </c>
      <c r="AY80">
        <v>0.28000000000000003</v>
      </c>
      <c r="AZ80">
        <v>0.24</v>
      </c>
      <c r="BA80">
        <v>0</v>
      </c>
      <c r="BB80">
        <v>-0.23</v>
      </c>
      <c r="BC80">
        <v>0.16</v>
      </c>
      <c r="BD80">
        <v>-0.13</v>
      </c>
      <c r="BE80">
        <v>0.31</v>
      </c>
      <c r="BF80">
        <v>0.27</v>
      </c>
      <c r="BG80">
        <v>-0.05</v>
      </c>
      <c r="BH80">
        <v>0</v>
      </c>
      <c r="BI80">
        <v>0.39</v>
      </c>
      <c r="BJ80">
        <v>-0.05</v>
      </c>
      <c r="BK80">
        <v>0.34</v>
      </c>
      <c r="BL80">
        <v>0.3</v>
      </c>
    </row>
    <row r="81" spans="1:64" x14ac:dyDescent="0.3">
      <c r="A81" s="3" t="s">
        <v>79</v>
      </c>
      <c r="B81" s="6">
        <v>0</v>
      </c>
      <c r="C81" s="11">
        <v>0.31795244103898401</v>
      </c>
      <c r="D81" s="11">
        <v>0.87284059875151498</v>
      </c>
      <c r="E81" s="11">
        <v>0.84234142809019497</v>
      </c>
      <c r="F81" s="11">
        <v>0.70538958734433699</v>
      </c>
      <c r="G81" s="11">
        <v>0.30882305873107202</v>
      </c>
      <c r="H81" s="11">
        <v>0.41878360964571298</v>
      </c>
      <c r="I81" s="11">
        <v>0.30309180163924498</v>
      </c>
      <c r="J81" s="11">
        <v>0.199639134954846</v>
      </c>
      <c r="K81" s="11">
        <v>0.14352041729950199</v>
      </c>
      <c r="L81" s="11">
        <v>5.5944400415009601E-2</v>
      </c>
      <c r="M81" s="11">
        <v>0.75300228829118099</v>
      </c>
      <c r="N81" s="11">
        <v>0.55382204331711005</v>
      </c>
      <c r="O81" s="11">
        <v>0.14268336029859</v>
      </c>
      <c r="P81" s="11">
        <v>0.32516460967793098</v>
      </c>
      <c r="Q81" s="11">
        <v>0.30778885848973903</v>
      </c>
      <c r="R81" s="11">
        <v>0.19135989993269101</v>
      </c>
      <c r="S81" s="11">
        <v>0.59270592170347602</v>
      </c>
      <c r="T81" s="11">
        <v>0.83514518352424005</v>
      </c>
      <c r="U81" s="11">
        <v>0.93513065137393003</v>
      </c>
      <c r="V81" s="11">
        <v>0.19781547920927101</v>
      </c>
      <c r="W81" s="11">
        <v>0.91171101221053596</v>
      </c>
      <c r="X81" s="11">
        <v>0.77606390887940102</v>
      </c>
      <c r="Y81" s="11">
        <v>0.91634177641401404</v>
      </c>
      <c r="Z81" s="11">
        <v>0.24915089758911499</v>
      </c>
      <c r="AA81" s="11">
        <v>0.47587085828761599</v>
      </c>
      <c r="AB81" s="11">
        <v>0.17733271326239999</v>
      </c>
      <c r="AC81" s="11">
        <v>0.69577996212155102</v>
      </c>
      <c r="AD81" s="11">
        <v>0.38626275496204199</v>
      </c>
      <c r="AE81" s="11">
        <v>0.85756925566408404</v>
      </c>
      <c r="AF81" s="11">
        <v>0.99395059119190998</v>
      </c>
      <c r="AG81" s="11">
        <v>0.82682733223904603</v>
      </c>
      <c r="AH81">
        <v>0.25</v>
      </c>
      <c r="AI81">
        <v>-0.04</v>
      </c>
      <c r="AJ81">
        <v>0.05</v>
      </c>
      <c r="AK81">
        <v>-0.09</v>
      </c>
      <c r="AL81">
        <v>-0.23</v>
      </c>
      <c r="AM81">
        <v>-0.18</v>
      </c>
      <c r="AN81">
        <v>-0.23</v>
      </c>
      <c r="AO81">
        <v>-0.28999999999999998</v>
      </c>
      <c r="AP81">
        <v>-0.33</v>
      </c>
      <c r="AQ81">
        <v>-0.42</v>
      </c>
      <c r="AR81">
        <v>0.08</v>
      </c>
      <c r="AS81">
        <v>-0.16</v>
      </c>
      <c r="AT81">
        <v>-0.37</v>
      </c>
      <c r="AU81">
        <v>-0.21</v>
      </c>
      <c r="AV81">
        <v>0.23</v>
      </c>
      <c r="AW81">
        <v>-0.3</v>
      </c>
      <c r="AX81">
        <v>0.12</v>
      </c>
      <c r="AY81">
        <v>-0.05</v>
      </c>
      <c r="AZ81">
        <v>-0.02</v>
      </c>
      <c r="BA81">
        <v>-0.27</v>
      </c>
      <c r="BB81">
        <v>-0.03</v>
      </c>
      <c r="BC81">
        <v>-7.0000000000000007E-2</v>
      </c>
      <c r="BD81">
        <v>0.03</v>
      </c>
      <c r="BE81">
        <v>-0.27</v>
      </c>
      <c r="BF81">
        <v>0.16</v>
      </c>
      <c r="BG81">
        <v>-0.28000000000000003</v>
      </c>
      <c r="BH81">
        <v>-0.09</v>
      </c>
      <c r="BI81">
        <v>-0.19</v>
      </c>
      <c r="BJ81">
        <v>0.04</v>
      </c>
      <c r="BK81">
        <v>0</v>
      </c>
      <c r="BL81">
        <v>0.05</v>
      </c>
    </row>
    <row r="82" spans="1:64" x14ac:dyDescent="0.3">
      <c r="A82" s="3" t="s">
        <v>80</v>
      </c>
      <c r="B82" s="6">
        <v>0</v>
      </c>
      <c r="C82" s="11">
        <v>0.73098803537425705</v>
      </c>
      <c r="D82" s="11">
        <v>0.59335365498962001</v>
      </c>
      <c r="E82" s="11">
        <v>0.765574857878911</v>
      </c>
      <c r="F82" s="11">
        <v>0.28235175987829098</v>
      </c>
      <c r="G82" s="11">
        <v>0.177672501188155</v>
      </c>
      <c r="H82" s="11">
        <v>0.43293878792638701</v>
      </c>
      <c r="I82" s="11">
        <v>6.1198869943824202E-2</v>
      </c>
      <c r="J82" s="11">
        <v>0.741770966937916</v>
      </c>
      <c r="K82" s="11">
        <v>0.53305399908376605</v>
      </c>
      <c r="L82" s="11">
        <v>0.28814776622069199</v>
      </c>
      <c r="M82" s="11">
        <v>0.54542419699927902</v>
      </c>
      <c r="N82" s="11">
        <v>0.99460061381377796</v>
      </c>
      <c r="O82" s="11">
        <v>0.75576159821709399</v>
      </c>
      <c r="P82" s="11">
        <v>0.83000307514876503</v>
      </c>
      <c r="Q82" s="11">
        <v>0.95797777068435197</v>
      </c>
      <c r="R82" s="11">
        <v>0.93364569596078795</v>
      </c>
      <c r="S82" s="11">
        <v>0.20620409689893501</v>
      </c>
      <c r="T82" s="11">
        <v>0.66953560738305795</v>
      </c>
      <c r="U82" s="11">
        <v>0.27272212653474498</v>
      </c>
      <c r="V82" s="11">
        <v>0.83901996373059395</v>
      </c>
      <c r="W82" s="11">
        <v>0.86172652693429297</v>
      </c>
      <c r="X82" s="11">
        <v>0.24042154948841499</v>
      </c>
      <c r="Y82" s="11">
        <v>0.42791973409473999</v>
      </c>
      <c r="Z82" s="11">
        <v>0.90860348034555205</v>
      </c>
      <c r="AA82" s="11">
        <v>0.58342127770358099</v>
      </c>
      <c r="AB82" s="11">
        <v>0.917800222362816</v>
      </c>
      <c r="AC82" s="11">
        <v>0.91222625396665302</v>
      </c>
      <c r="AD82" s="11">
        <v>0.57693585407413395</v>
      </c>
      <c r="AE82" s="11">
        <v>0.20366737383146299</v>
      </c>
      <c r="AF82" s="11">
        <v>0.77172593538481404</v>
      </c>
      <c r="AG82" s="11">
        <v>0.80459067547629703</v>
      </c>
      <c r="AH82">
        <v>0.09</v>
      </c>
      <c r="AI82">
        <v>0.12</v>
      </c>
      <c r="AJ82">
        <v>-7.0000000000000007E-2</v>
      </c>
      <c r="AK82">
        <v>0.24</v>
      </c>
      <c r="AL82">
        <v>0.3</v>
      </c>
      <c r="AM82">
        <v>0.18</v>
      </c>
      <c r="AN82">
        <v>0.41</v>
      </c>
      <c r="AO82">
        <v>0.08</v>
      </c>
      <c r="AP82">
        <v>0.14000000000000001</v>
      </c>
      <c r="AQ82">
        <v>0.24</v>
      </c>
      <c r="AR82">
        <v>-0.15</v>
      </c>
      <c r="AS82">
        <v>0</v>
      </c>
      <c r="AT82">
        <v>0.08</v>
      </c>
      <c r="AU82">
        <v>0.05</v>
      </c>
      <c r="AV82">
        <v>0.01</v>
      </c>
      <c r="AW82">
        <v>-0.02</v>
      </c>
      <c r="AX82">
        <v>0.28999999999999998</v>
      </c>
      <c r="AY82">
        <v>0.1</v>
      </c>
      <c r="AZ82">
        <v>-0.24</v>
      </c>
      <c r="BA82">
        <v>-0.04</v>
      </c>
      <c r="BB82">
        <v>-0.04</v>
      </c>
      <c r="BC82">
        <v>0.28000000000000003</v>
      </c>
      <c r="BD82">
        <v>0.19</v>
      </c>
      <c r="BE82">
        <v>0.03</v>
      </c>
      <c r="BF82">
        <v>0.13</v>
      </c>
      <c r="BG82">
        <v>0.02</v>
      </c>
      <c r="BH82">
        <v>-0.02</v>
      </c>
      <c r="BI82">
        <v>0.13</v>
      </c>
      <c r="BJ82">
        <v>0.28000000000000003</v>
      </c>
      <c r="BK82">
        <v>7.0000000000000007E-2</v>
      </c>
      <c r="BL82">
        <v>-0.06</v>
      </c>
    </row>
    <row r="83" spans="1:64" x14ac:dyDescent="0.3">
      <c r="A83" s="3" t="s">
        <v>82</v>
      </c>
      <c r="B83" s="6">
        <v>0</v>
      </c>
      <c r="C83" s="11">
        <v>0.14963128656104499</v>
      </c>
      <c r="D83" s="11">
        <v>7.6785361735107305E-2</v>
      </c>
      <c r="E83" s="11">
        <v>6.0782516194998602E-2</v>
      </c>
      <c r="F83" s="11">
        <v>0.163356196669629</v>
      </c>
      <c r="G83" s="11">
        <v>0.73779542024019595</v>
      </c>
      <c r="H83" s="11">
        <v>0.56066533795766205</v>
      </c>
      <c r="I83" s="11">
        <v>0.89499467346611905</v>
      </c>
      <c r="J83" s="11">
        <v>0.93275956279122596</v>
      </c>
      <c r="K83" s="11">
        <v>0.78484221118585396</v>
      </c>
      <c r="L83" s="11">
        <v>0.44509445219923899</v>
      </c>
      <c r="M83" s="11">
        <v>0.18285846385061999</v>
      </c>
      <c r="N83" s="11">
        <v>0.43897190796007401</v>
      </c>
      <c r="O83" s="11">
        <v>0.470461370506077</v>
      </c>
      <c r="P83" s="11">
        <v>0.47061417154907498</v>
      </c>
      <c r="Q83" s="11">
        <v>0.67348272613150495</v>
      </c>
      <c r="R83" s="11">
        <v>0.84798880679372701</v>
      </c>
      <c r="S83" s="11">
        <v>0.60272765413769502</v>
      </c>
      <c r="T83" s="11">
        <v>0.72064216005925297</v>
      </c>
      <c r="U83" s="11">
        <v>0.86807113379093503</v>
      </c>
      <c r="V83" s="11">
        <v>0.91987755974233898</v>
      </c>
      <c r="W83" s="11">
        <v>0.78782354703063195</v>
      </c>
      <c r="X83" s="11">
        <v>0.47258653600098</v>
      </c>
      <c r="Y83" s="11">
        <v>0.295163695319965</v>
      </c>
      <c r="Z83" s="11">
        <v>0.46226772252580101</v>
      </c>
      <c r="AA83" s="11">
        <v>0.83750515995625996</v>
      </c>
      <c r="AB83" s="11">
        <v>0.53980895808717699</v>
      </c>
      <c r="AC83" s="11">
        <v>0.80717972857878395</v>
      </c>
      <c r="AD83" s="11">
        <v>0.82572818510799995</v>
      </c>
      <c r="AE83" s="11">
        <v>0.36905369487887402</v>
      </c>
      <c r="AF83" s="11">
        <v>0.48431707463632201</v>
      </c>
      <c r="AG83" s="11">
        <v>0.929982230211997</v>
      </c>
      <c r="AH83">
        <v>0.35</v>
      </c>
      <c r="AI83">
        <v>0.39</v>
      </c>
      <c r="AJ83">
        <v>0.41</v>
      </c>
      <c r="AK83">
        <v>0.31</v>
      </c>
      <c r="AL83">
        <v>0.08</v>
      </c>
      <c r="AM83">
        <v>0.13</v>
      </c>
      <c r="AN83">
        <v>-0.03</v>
      </c>
      <c r="AO83">
        <v>-0.02</v>
      </c>
      <c r="AP83">
        <v>0.06</v>
      </c>
      <c r="AQ83">
        <v>-0.18</v>
      </c>
      <c r="AR83">
        <v>-0.32</v>
      </c>
      <c r="AS83">
        <v>0.21</v>
      </c>
      <c r="AT83">
        <v>-0.19</v>
      </c>
      <c r="AU83">
        <v>-0.15</v>
      </c>
      <c r="AV83">
        <v>0.1</v>
      </c>
      <c r="AW83">
        <v>0.04</v>
      </c>
      <c r="AX83">
        <v>-0.12</v>
      </c>
      <c r="AY83">
        <v>-0.08</v>
      </c>
      <c r="AZ83">
        <v>0.04</v>
      </c>
      <c r="BA83">
        <v>0.02</v>
      </c>
      <c r="BB83">
        <v>0.06</v>
      </c>
      <c r="BC83">
        <v>0.17</v>
      </c>
      <c r="BD83">
        <v>-0.25</v>
      </c>
      <c r="BE83">
        <v>-0.17</v>
      </c>
      <c r="BF83">
        <v>0.05</v>
      </c>
      <c r="BG83">
        <v>-0.13</v>
      </c>
      <c r="BH83">
        <v>-0.06</v>
      </c>
      <c r="BI83">
        <v>0.05</v>
      </c>
      <c r="BJ83">
        <v>-0.2</v>
      </c>
      <c r="BK83">
        <v>-0.16</v>
      </c>
      <c r="BL83">
        <v>0.02</v>
      </c>
    </row>
    <row r="84" spans="1:64" x14ac:dyDescent="0.3">
      <c r="A84" s="3" t="s">
        <v>87</v>
      </c>
      <c r="B84" s="6">
        <v>0</v>
      </c>
      <c r="C84" s="11">
        <v>0.17009938142363801</v>
      </c>
      <c r="D84" s="11">
        <v>0.22854828776244901</v>
      </c>
      <c r="E84" s="11">
        <v>0.20230161827262</v>
      </c>
      <c r="F84" s="11">
        <v>0.37397801660272001</v>
      </c>
      <c r="G84" s="11">
        <v>0.22787119479634699</v>
      </c>
      <c r="H84" s="11">
        <v>0.26957102334883698</v>
      </c>
      <c r="I84" s="11">
        <v>0.28905263049456997</v>
      </c>
      <c r="J84" s="11">
        <v>0.386352273978396</v>
      </c>
      <c r="K84" s="11">
        <v>0.171591501437447</v>
      </c>
      <c r="L84" s="11">
        <v>0.240806395160717</v>
      </c>
      <c r="M84" s="11">
        <v>0.88348161601380004</v>
      </c>
      <c r="N84" s="11">
        <v>0.14535467807928401</v>
      </c>
      <c r="O84" s="11">
        <v>0.29738281798166</v>
      </c>
      <c r="P84" s="11">
        <v>0.89443404471983901</v>
      </c>
      <c r="Q84" s="11">
        <v>0.65992071841084998</v>
      </c>
      <c r="R84" s="11">
        <v>0.23059837496347399</v>
      </c>
      <c r="S84" s="11">
        <v>0.31423182235254898</v>
      </c>
      <c r="T84" s="11">
        <v>0.24613006959186301</v>
      </c>
      <c r="U84" s="11">
        <v>0.55729651098089295</v>
      </c>
      <c r="V84" s="11">
        <v>0.96569489309543599</v>
      </c>
      <c r="W84" s="11">
        <v>0.62201053484848601</v>
      </c>
      <c r="X84" s="11">
        <v>9.1297174531369304E-2</v>
      </c>
      <c r="Y84" s="11">
        <v>0.88930330211414299</v>
      </c>
      <c r="Z84" s="11">
        <v>0.78760175571108504</v>
      </c>
      <c r="AA84" s="11">
        <v>0.16401921122093399</v>
      </c>
      <c r="AB84" s="11">
        <v>0.96938027850479702</v>
      </c>
      <c r="AC84" s="11">
        <v>0.32089038987289797</v>
      </c>
      <c r="AD84" s="11">
        <v>0.25478392029296298</v>
      </c>
      <c r="AE84" s="11">
        <v>0.60880528134454004</v>
      </c>
      <c r="AF84" s="11">
        <v>0.45842471758988701</v>
      </c>
      <c r="AG84" s="11">
        <v>0.30977600603660299</v>
      </c>
      <c r="AH84">
        <v>-0.34</v>
      </c>
      <c r="AI84">
        <v>0.27</v>
      </c>
      <c r="AJ84">
        <v>0.28000000000000003</v>
      </c>
      <c r="AK84">
        <v>0.2</v>
      </c>
      <c r="AL84">
        <v>0.27</v>
      </c>
      <c r="AM84">
        <v>0.25</v>
      </c>
      <c r="AN84">
        <v>0.24</v>
      </c>
      <c r="AO84">
        <v>0.2</v>
      </c>
      <c r="AP84">
        <v>0.31</v>
      </c>
      <c r="AQ84">
        <v>0.27</v>
      </c>
      <c r="AR84">
        <v>-0.04</v>
      </c>
      <c r="AS84">
        <v>0.38</v>
      </c>
      <c r="AT84">
        <v>0.27</v>
      </c>
      <c r="AU84">
        <v>-0.03</v>
      </c>
      <c r="AV84">
        <v>-0.1</v>
      </c>
      <c r="AW84">
        <v>0.27</v>
      </c>
      <c r="AX84">
        <v>0.23</v>
      </c>
      <c r="AY84">
        <v>-0.26</v>
      </c>
      <c r="AZ84">
        <v>0.13</v>
      </c>
      <c r="BA84">
        <v>-0.01</v>
      </c>
      <c r="BB84">
        <v>-0.12</v>
      </c>
      <c r="BC84">
        <v>0.39</v>
      </c>
      <c r="BD84">
        <v>0.03</v>
      </c>
      <c r="BE84">
        <v>0.06</v>
      </c>
      <c r="BF84">
        <v>0.32</v>
      </c>
      <c r="BG84">
        <v>0.01</v>
      </c>
      <c r="BH84">
        <v>-0.22</v>
      </c>
      <c r="BI84">
        <v>0.25</v>
      </c>
      <c r="BJ84">
        <v>0.12</v>
      </c>
      <c r="BK84">
        <v>-0.17</v>
      </c>
      <c r="BL84">
        <v>0.23</v>
      </c>
    </row>
    <row r="85" spans="1:64" x14ac:dyDescent="0.3">
      <c r="A85" s="3" t="s">
        <v>88</v>
      </c>
      <c r="B85" s="6">
        <v>0</v>
      </c>
      <c r="C85" s="11">
        <v>0.953586219052735</v>
      </c>
      <c r="D85" s="11">
        <v>0.410158113710829</v>
      </c>
      <c r="E85" s="11">
        <v>0.39627894989680601</v>
      </c>
      <c r="F85" s="11">
        <v>0.38185354636972602</v>
      </c>
      <c r="G85" s="11">
        <v>0.56958718246041495</v>
      </c>
      <c r="H85" s="11">
        <v>0.69627582444901404</v>
      </c>
      <c r="I85" s="11">
        <v>0.53369898692626605</v>
      </c>
      <c r="J85" s="11">
        <v>0.98361317365599998</v>
      </c>
      <c r="K85" s="11">
        <v>0.98792461459425995</v>
      </c>
      <c r="L85" s="11">
        <v>0.26506876253579997</v>
      </c>
      <c r="M85" s="11">
        <v>0.72211779227786699</v>
      </c>
      <c r="N85" s="11">
        <v>0.310515229826546</v>
      </c>
      <c r="O85" s="11">
        <v>0.42246789966169002</v>
      </c>
      <c r="P85" s="11">
        <v>0.88380648961278396</v>
      </c>
      <c r="Q85" s="11">
        <v>0.53661960966578304</v>
      </c>
      <c r="R85" s="11">
        <v>7.4770814350980694E-2</v>
      </c>
      <c r="S85" s="11">
        <v>0.86496711659241199</v>
      </c>
      <c r="T85" s="11">
        <v>0.83096850254725096</v>
      </c>
      <c r="U85" s="11">
        <v>0.37656797793346802</v>
      </c>
      <c r="V85" s="11">
        <v>0.64513549925680003</v>
      </c>
      <c r="W85" s="11">
        <v>0.81813988542778504</v>
      </c>
      <c r="X85" s="11">
        <v>0.96526844145655299</v>
      </c>
      <c r="Y85" s="11">
        <v>0.131642627695294</v>
      </c>
      <c r="Z85" s="11">
        <v>0.66643819561111095</v>
      </c>
      <c r="AA85" s="11">
        <v>0.62883114772881099</v>
      </c>
      <c r="AB85" s="11">
        <v>0.84934044906693296</v>
      </c>
      <c r="AC85" s="11">
        <v>0.99173241784979105</v>
      </c>
      <c r="AD85" s="11">
        <v>0.318536432214093</v>
      </c>
      <c r="AE85" s="11">
        <v>0.53872946995304605</v>
      </c>
      <c r="AF85" s="11">
        <v>0.88124615041839904</v>
      </c>
      <c r="AG85" s="11">
        <v>0.80813453962833104</v>
      </c>
      <c r="AH85">
        <v>-0.01</v>
      </c>
      <c r="AI85">
        <v>0.18</v>
      </c>
      <c r="AJ85">
        <v>0.19</v>
      </c>
      <c r="AK85">
        <v>0.2</v>
      </c>
      <c r="AL85">
        <v>-0.13</v>
      </c>
      <c r="AM85">
        <v>-0.09</v>
      </c>
      <c r="AN85">
        <v>-0.14000000000000001</v>
      </c>
      <c r="AO85">
        <v>0</v>
      </c>
      <c r="AP85">
        <v>0</v>
      </c>
      <c r="AQ85">
        <v>-0.25</v>
      </c>
      <c r="AR85">
        <v>0.09</v>
      </c>
      <c r="AS85">
        <v>0.27</v>
      </c>
      <c r="AT85">
        <v>0.21</v>
      </c>
      <c r="AU85">
        <v>0.03</v>
      </c>
      <c r="AV85">
        <v>0.14000000000000001</v>
      </c>
      <c r="AW85">
        <v>0.4</v>
      </c>
      <c r="AX85">
        <v>-0.04</v>
      </c>
      <c r="AY85">
        <v>-0.05</v>
      </c>
      <c r="AZ85">
        <v>0.2</v>
      </c>
      <c r="BA85">
        <v>0.1</v>
      </c>
      <c r="BB85">
        <v>-0.05</v>
      </c>
      <c r="BC85">
        <v>-0.01</v>
      </c>
      <c r="BD85">
        <v>-0.35</v>
      </c>
      <c r="BE85">
        <v>-0.1</v>
      </c>
      <c r="BF85">
        <v>-0.11</v>
      </c>
      <c r="BG85">
        <v>0.04</v>
      </c>
      <c r="BH85">
        <v>0</v>
      </c>
      <c r="BI85">
        <v>0.22</v>
      </c>
      <c r="BJ85">
        <v>-0.14000000000000001</v>
      </c>
      <c r="BK85">
        <v>-0.03</v>
      </c>
      <c r="BL85">
        <v>0.05</v>
      </c>
    </row>
    <row r="86" spans="1:64" x14ac:dyDescent="0.3">
      <c r="A86" s="3" t="s">
        <v>92</v>
      </c>
      <c r="B86" s="6">
        <v>0</v>
      </c>
      <c r="C86" s="11">
        <v>9.7508897357168098E-2</v>
      </c>
      <c r="D86" s="11">
        <v>0.636849473853768</v>
      </c>
      <c r="E86" s="11">
        <v>0.31890918936612001</v>
      </c>
      <c r="F86" s="11">
        <v>0.88697980922198105</v>
      </c>
      <c r="G86" s="11">
        <v>0.38889687042936899</v>
      </c>
      <c r="H86" s="11">
        <v>0.382280653768169</v>
      </c>
      <c r="I86" s="11">
        <v>0.58661515919170704</v>
      </c>
      <c r="J86" s="11">
        <v>0.70882935265925295</v>
      </c>
      <c r="K86" s="11">
        <v>0.28598976533861198</v>
      </c>
      <c r="L86" s="11">
        <v>0.32537355669870399</v>
      </c>
      <c r="M86" s="11">
        <v>0.82110445058236803</v>
      </c>
      <c r="N86" s="11">
        <v>0.75672591186999505</v>
      </c>
      <c r="O86" s="11">
        <v>0.58653226764296296</v>
      </c>
      <c r="P86" s="11">
        <v>0.94253221241896001</v>
      </c>
      <c r="Q86" s="11">
        <v>0.43922400438613002</v>
      </c>
      <c r="R86" s="11">
        <v>0.69371707934403903</v>
      </c>
      <c r="S86" s="11">
        <v>0.23947432085898801</v>
      </c>
      <c r="T86" s="11">
        <v>0.89065478753751504</v>
      </c>
      <c r="U86" s="11">
        <v>0.88614036928791995</v>
      </c>
      <c r="V86" s="11">
        <v>0.23844400784655401</v>
      </c>
      <c r="W86" s="11">
        <v>0.84704855476972096</v>
      </c>
      <c r="X86" s="11">
        <v>6.9228751999230301E-2</v>
      </c>
      <c r="Y86" s="11">
        <v>0.54022811769523904</v>
      </c>
      <c r="Z86" s="11">
        <v>0.57780409281245704</v>
      </c>
      <c r="AA86" s="11">
        <v>9.9071933448522401E-2</v>
      </c>
      <c r="AB86" s="11">
        <v>0.61087172402282897</v>
      </c>
      <c r="AC86" s="11">
        <v>0.40746131612783199</v>
      </c>
      <c r="AD86" s="11">
        <v>0.407695321208565</v>
      </c>
      <c r="AE86" s="11">
        <v>0.59152120963585997</v>
      </c>
      <c r="AF86" s="11">
        <v>0.91793594119267796</v>
      </c>
      <c r="AG86" s="11">
        <v>0.44603101864959999</v>
      </c>
      <c r="AH86">
        <v>0.4</v>
      </c>
      <c r="AI86">
        <v>0.11</v>
      </c>
      <c r="AJ86">
        <v>0.22</v>
      </c>
      <c r="AK86">
        <v>0.03</v>
      </c>
      <c r="AL86">
        <v>-0.19</v>
      </c>
      <c r="AM86">
        <v>-0.2</v>
      </c>
      <c r="AN86">
        <v>-0.12</v>
      </c>
      <c r="AO86">
        <v>-0.09</v>
      </c>
      <c r="AP86">
        <v>-0.24</v>
      </c>
      <c r="AQ86">
        <v>-0.23</v>
      </c>
      <c r="AR86">
        <v>-0.06</v>
      </c>
      <c r="AS86">
        <v>0.08</v>
      </c>
      <c r="AT86">
        <v>-0.14000000000000001</v>
      </c>
      <c r="AU86">
        <v>-0.02</v>
      </c>
      <c r="AV86">
        <v>0.18</v>
      </c>
      <c r="AW86">
        <v>0.09</v>
      </c>
      <c r="AX86">
        <v>0.27</v>
      </c>
      <c r="AY86">
        <v>-0.03</v>
      </c>
      <c r="AZ86">
        <v>0.03</v>
      </c>
      <c r="BA86">
        <v>-0.24</v>
      </c>
      <c r="BB86">
        <v>-0.05</v>
      </c>
      <c r="BC86">
        <v>0.41</v>
      </c>
      <c r="BD86">
        <v>0.15</v>
      </c>
      <c r="BE86">
        <v>-0.13</v>
      </c>
      <c r="BF86">
        <v>0.37</v>
      </c>
      <c r="BG86">
        <v>-0.11</v>
      </c>
      <c r="BH86">
        <v>-0.19</v>
      </c>
      <c r="BI86">
        <v>0.19</v>
      </c>
      <c r="BJ86">
        <v>0.12</v>
      </c>
      <c r="BK86">
        <v>-0.02</v>
      </c>
      <c r="BL86">
        <v>0.17</v>
      </c>
    </row>
    <row r="87" spans="1:64" x14ac:dyDescent="0.3">
      <c r="A87" s="3" t="s">
        <v>93</v>
      </c>
      <c r="B87" s="6">
        <v>0</v>
      </c>
      <c r="C87" s="11">
        <v>0.21211586081268499</v>
      </c>
      <c r="D87" s="11">
        <v>0.73202271077384895</v>
      </c>
      <c r="E87" s="11">
        <v>0.756773074153543</v>
      </c>
      <c r="F87" s="11">
        <v>0.82470725762029895</v>
      </c>
      <c r="G87" s="11">
        <v>0.79230260979846401</v>
      </c>
      <c r="H87" s="11">
        <v>0.48573384924991297</v>
      </c>
      <c r="I87" s="11">
        <v>0.65623067058829099</v>
      </c>
      <c r="J87" s="11">
        <v>0.92317257961927501</v>
      </c>
      <c r="K87" s="11">
        <v>0.49002345209602399</v>
      </c>
      <c r="L87" s="11">
        <v>0.930479655803918</v>
      </c>
      <c r="M87" s="11">
        <v>0.14478701361031801</v>
      </c>
      <c r="N87" s="11">
        <v>0.142236716919586</v>
      </c>
      <c r="O87" s="11">
        <v>0.20441326802253301</v>
      </c>
      <c r="P87" s="11">
        <v>0.84537425154891999</v>
      </c>
      <c r="Q87" s="11">
        <v>0.453599113793278</v>
      </c>
      <c r="R87" s="11">
        <v>0.85446221507880804</v>
      </c>
      <c r="S87" s="11">
        <v>0.23145907068881499</v>
      </c>
      <c r="T87" s="11">
        <v>0.12547707418013301</v>
      </c>
      <c r="U87" s="11">
        <v>0.772536014734439</v>
      </c>
      <c r="V87" s="11">
        <v>0.34151265492055999</v>
      </c>
      <c r="W87" s="11">
        <v>0.66523789405101796</v>
      </c>
      <c r="X87" s="11">
        <v>0.91862960082795297</v>
      </c>
      <c r="Y87" s="11">
        <v>0.37029861993798202</v>
      </c>
      <c r="Z87" s="11">
        <v>0.185061669288895</v>
      </c>
      <c r="AA87" s="11">
        <v>0.72687864131435598</v>
      </c>
      <c r="AB87" s="11">
        <v>0.55098492786785402</v>
      </c>
      <c r="AC87" s="11">
        <v>0.971735149022941</v>
      </c>
      <c r="AD87" s="11">
        <v>0.88727600697074605</v>
      </c>
      <c r="AE87" s="11">
        <v>0.24350690125536301</v>
      </c>
      <c r="AF87" s="11">
        <v>8.9045467304928599E-2</v>
      </c>
      <c r="AG87" s="11">
        <v>0.99287811069397103</v>
      </c>
      <c r="AH87">
        <v>0.31</v>
      </c>
      <c r="AI87">
        <v>-0.08</v>
      </c>
      <c r="AJ87">
        <v>-7.0000000000000007E-2</v>
      </c>
      <c r="AK87">
        <v>-0.05</v>
      </c>
      <c r="AL87">
        <v>0.06</v>
      </c>
      <c r="AM87">
        <v>0.16</v>
      </c>
      <c r="AN87">
        <v>-0.1</v>
      </c>
      <c r="AO87">
        <v>0.02</v>
      </c>
      <c r="AP87">
        <v>0.16</v>
      </c>
      <c r="AQ87">
        <v>-0.02</v>
      </c>
      <c r="AR87">
        <v>-0.35</v>
      </c>
      <c r="AS87">
        <v>0.38</v>
      </c>
      <c r="AT87">
        <v>0.32</v>
      </c>
      <c r="AU87">
        <v>0.04</v>
      </c>
      <c r="AV87">
        <v>-0.17</v>
      </c>
      <c r="AW87">
        <v>-0.04</v>
      </c>
      <c r="AX87">
        <v>0.27</v>
      </c>
      <c r="AY87">
        <v>0.35</v>
      </c>
      <c r="AZ87">
        <v>-7.0000000000000007E-2</v>
      </c>
      <c r="BA87">
        <v>0.2</v>
      </c>
      <c r="BB87">
        <v>-0.1</v>
      </c>
      <c r="BC87">
        <v>0.02</v>
      </c>
      <c r="BD87">
        <v>0.21</v>
      </c>
      <c r="BE87">
        <v>0.31</v>
      </c>
      <c r="BF87">
        <v>0.08</v>
      </c>
      <c r="BG87">
        <v>0.13</v>
      </c>
      <c r="BH87">
        <v>-0.01</v>
      </c>
      <c r="BI87">
        <v>0.03</v>
      </c>
      <c r="BJ87">
        <v>0.26</v>
      </c>
      <c r="BK87">
        <v>0.37</v>
      </c>
      <c r="BL87">
        <v>0</v>
      </c>
    </row>
    <row r="88" spans="1:64" x14ac:dyDescent="0.3">
      <c r="A88" s="3" t="s">
        <v>95</v>
      </c>
      <c r="B88" s="6">
        <v>0</v>
      </c>
      <c r="C88" s="11">
        <v>0.45431397891963299</v>
      </c>
      <c r="D88" s="11">
        <v>0.98447503233226896</v>
      </c>
      <c r="E88" s="11">
        <v>0.50336023612272296</v>
      </c>
      <c r="F88" s="11">
        <v>0.71900651467566901</v>
      </c>
      <c r="G88" s="11">
        <v>0.75900721073854804</v>
      </c>
      <c r="H88" s="11">
        <v>0.98665778260174197</v>
      </c>
      <c r="I88" s="11">
        <v>0.60519874911090998</v>
      </c>
      <c r="J88" s="11">
        <v>0.98062058141096298</v>
      </c>
      <c r="K88" s="11">
        <v>0.51755676546589102</v>
      </c>
      <c r="L88" s="11">
        <v>0.464158596262712</v>
      </c>
      <c r="M88" s="11">
        <v>0.57076255362803097</v>
      </c>
      <c r="N88" s="11">
        <v>0.76982284499079501</v>
      </c>
      <c r="O88" s="11">
        <v>0.83462202408449904</v>
      </c>
      <c r="P88" s="11">
        <v>0.28004630911141298</v>
      </c>
      <c r="Q88" s="11">
        <v>0.21058592763025899</v>
      </c>
      <c r="R88" s="11">
        <v>0.37233895151114799</v>
      </c>
      <c r="S88" s="11">
        <v>0.36497544035955998</v>
      </c>
      <c r="T88" s="11">
        <v>0.80844501434195903</v>
      </c>
      <c r="U88" s="11">
        <v>0.39484265595409301</v>
      </c>
      <c r="V88" s="11">
        <v>0.89686278912646999</v>
      </c>
      <c r="W88" s="11">
        <v>0.98848564299901798</v>
      </c>
      <c r="X88" s="11">
        <v>0.72416830566231905</v>
      </c>
      <c r="Y88" s="11">
        <v>8.6712585963714298E-2</v>
      </c>
      <c r="Z88" s="11">
        <v>0.35680344094544902</v>
      </c>
      <c r="AA88" s="11">
        <v>0.36591733424973499</v>
      </c>
      <c r="AB88" s="11">
        <v>0.70250310190085097</v>
      </c>
      <c r="AC88" s="11">
        <v>0.85834312299966697</v>
      </c>
      <c r="AD88" s="11">
        <v>0.64519452270724698</v>
      </c>
      <c r="AE88" s="11">
        <v>0.18013087334230701</v>
      </c>
      <c r="AF88" s="11">
        <v>0.59282057552301204</v>
      </c>
      <c r="AG88" s="11">
        <v>0.89856031962790195</v>
      </c>
      <c r="AH88">
        <v>-0.19</v>
      </c>
      <c r="AI88">
        <v>0</v>
      </c>
      <c r="AJ88">
        <v>0.15</v>
      </c>
      <c r="AK88">
        <v>-0.08</v>
      </c>
      <c r="AL88">
        <v>-7.0000000000000007E-2</v>
      </c>
      <c r="AM88">
        <v>0</v>
      </c>
      <c r="AN88">
        <v>-0.12</v>
      </c>
      <c r="AO88">
        <v>-0.01</v>
      </c>
      <c r="AP88">
        <v>-0.15</v>
      </c>
      <c r="AQ88">
        <v>-0.17</v>
      </c>
      <c r="AR88">
        <v>-0.14000000000000001</v>
      </c>
      <c r="AS88">
        <v>-0.08</v>
      </c>
      <c r="AT88">
        <v>-0.05</v>
      </c>
      <c r="AU88">
        <v>0.22</v>
      </c>
      <c r="AV88">
        <v>0.28000000000000003</v>
      </c>
      <c r="AW88">
        <v>0.21</v>
      </c>
      <c r="AX88">
        <v>-0.21</v>
      </c>
      <c r="AY88">
        <v>-0.06</v>
      </c>
      <c r="AZ88">
        <v>0.19</v>
      </c>
      <c r="BA88">
        <v>-0.03</v>
      </c>
      <c r="BB88">
        <v>0</v>
      </c>
      <c r="BC88">
        <v>-0.08</v>
      </c>
      <c r="BD88">
        <v>-0.39</v>
      </c>
      <c r="BE88">
        <v>-0.22</v>
      </c>
      <c r="BF88">
        <v>-0.21</v>
      </c>
      <c r="BG88">
        <v>0.08</v>
      </c>
      <c r="BH88">
        <v>0.04</v>
      </c>
      <c r="BI88">
        <v>0.1</v>
      </c>
      <c r="BJ88">
        <v>-0.3</v>
      </c>
      <c r="BK88">
        <v>0.12</v>
      </c>
      <c r="BL88">
        <v>0.03</v>
      </c>
    </row>
    <row r="89" spans="1:64" x14ac:dyDescent="0.3">
      <c r="A89" s="3" t="s">
        <v>96</v>
      </c>
      <c r="B89" s="6">
        <v>0</v>
      </c>
      <c r="C89" s="11">
        <v>0.50541986864425004</v>
      </c>
      <c r="D89" s="11">
        <v>0.29506349892976003</v>
      </c>
      <c r="E89" s="11">
        <v>9.7933509413691902E-2</v>
      </c>
      <c r="F89" s="11">
        <v>0.58613927588701897</v>
      </c>
      <c r="G89" s="11">
        <v>0.99072684945232503</v>
      </c>
      <c r="H89" s="11">
        <v>0.92244535544467299</v>
      </c>
      <c r="I89" s="11">
        <v>0.70746748137585402</v>
      </c>
      <c r="J89" s="11">
        <v>0.57941001378132595</v>
      </c>
      <c r="K89" s="11">
        <v>0.88788852336267299</v>
      </c>
      <c r="L89" s="11">
        <v>0.99406672170211996</v>
      </c>
      <c r="M89" s="11">
        <v>0.80054283447446895</v>
      </c>
      <c r="N89" s="11">
        <v>0.96183244770419296</v>
      </c>
      <c r="O89" s="11">
        <v>0.82927679137948496</v>
      </c>
      <c r="P89" s="11">
        <v>0.51725400292812596</v>
      </c>
      <c r="Q89" s="11">
        <v>0.12700524366588101</v>
      </c>
      <c r="R89" s="11">
        <v>0.176356495429906</v>
      </c>
      <c r="S89" s="11">
        <v>0.46717494089898198</v>
      </c>
      <c r="T89" s="11">
        <v>0.72804038606671995</v>
      </c>
      <c r="U89" s="11">
        <v>0.50220266976214001</v>
      </c>
      <c r="V89" s="11">
        <v>0.166804490421918</v>
      </c>
      <c r="W89" s="11">
        <v>0.39195571829419801</v>
      </c>
      <c r="X89" s="11">
        <v>5.6882525175514703E-2</v>
      </c>
      <c r="Y89" s="11">
        <v>0.89613907093527101</v>
      </c>
      <c r="Z89" s="11">
        <v>0.131223717962795</v>
      </c>
      <c r="AA89" s="11">
        <v>0.47784914141457802</v>
      </c>
      <c r="AB89" s="11">
        <v>0.25703615915622702</v>
      </c>
      <c r="AC89" s="11">
        <v>0.67803969738057202</v>
      </c>
      <c r="AD89" s="11">
        <v>0.13146339471927801</v>
      </c>
      <c r="AE89" s="11">
        <v>0.85803601557118803</v>
      </c>
      <c r="AF89" s="11">
        <v>0.51981850777211902</v>
      </c>
      <c r="AG89" s="11">
        <v>0.497498376777051</v>
      </c>
      <c r="AH89">
        <v>-0.17</v>
      </c>
      <c r="AI89">
        <v>-0.23</v>
      </c>
      <c r="AJ89">
        <v>-0.36</v>
      </c>
      <c r="AK89">
        <v>-0.12</v>
      </c>
      <c r="AL89">
        <v>0</v>
      </c>
      <c r="AM89">
        <v>0.02</v>
      </c>
      <c r="AN89">
        <v>-0.08</v>
      </c>
      <c r="AO89">
        <v>-0.13</v>
      </c>
      <c r="AP89">
        <v>0.03</v>
      </c>
      <c r="AQ89">
        <v>0</v>
      </c>
      <c r="AR89">
        <v>-0.06</v>
      </c>
      <c r="AS89">
        <v>0.01</v>
      </c>
      <c r="AT89">
        <v>0.06</v>
      </c>
      <c r="AU89">
        <v>0.14000000000000001</v>
      </c>
      <c r="AV89">
        <v>-0.34</v>
      </c>
      <c r="AW89">
        <v>-0.31</v>
      </c>
      <c r="AX89">
        <v>-0.17</v>
      </c>
      <c r="AY89">
        <v>0.08</v>
      </c>
      <c r="AZ89">
        <v>-0.15</v>
      </c>
      <c r="BA89">
        <v>0.28999999999999998</v>
      </c>
      <c r="BB89">
        <v>-0.2</v>
      </c>
      <c r="BC89">
        <v>-0.43</v>
      </c>
      <c r="BD89">
        <v>0.03</v>
      </c>
      <c r="BE89">
        <v>0.35</v>
      </c>
      <c r="BF89">
        <v>-0.16</v>
      </c>
      <c r="BG89">
        <v>0.24</v>
      </c>
      <c r="BH89">
        <v>-0.09</v>
      </c>
      <c r="BI89">
        <v>-0.33</v>
      </c>
      <c r="BJ89">
        <v>-0.04</v>
      </c>
      <c r="BK89">
        <v>0.14000000000000001</v>
      </c>
      <c r="BL89">
        <v>-0.15</v>
      </c>
    </row>
  </sheetData>
  <sortState xmlns:xlrd2="http://schemas.microsoft.com/office/spreadsheetml/2017/richdata2" ref="A2:BL89">
    <sortCondition descending="1" ref="B2:B89"/>
  </sortState>
  <conditionalFormatting sqref="C2:AG89">
    <cfRule type="cellIs" dxfId="11" priority="5" operator="lessThan">
      <formula>0.05</formula>
    </cfRule>
  </conditionalFormatting>
  <conditionalFormatting sqref="AH1:BL1">
    <cfRule type="duplicateValues" dxfId="1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EC51E-4210-4752-BC2B-BB4F2A252165}">
  <dimension ref="A1:BL8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O10" sqref="BO10"/>
    </sheetView>
  </sheetViews>
  <sheetFormatPr defaultRowHeight="14.4" x14ac:dyDescent="0.3"/>
  <sheetData>
    <row r="1" spans="1:64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4" x14ac:dyDescent="0.3">
      <c r="A2" s="3" t="s">
        <v>88</v>
      </c>
      <c r="B2" s="6">
        <v>11</v>
      </c>
      <c r="C2" s="8">
        <v>0.115117775372107</v>
      </c>
      <c r="D2" s="8">
        <v>1.7565017571628001E-3</v>
      </c>
      <c r="E2" s="8">
        <v>1.34864032824478E-3</v>
      </c>
      <c r="F2" s="8">
        <v>9.8882823367691906E-3</v>
      </c>
      <c r="G2" s="8">
        <v>1.6222644178069099E-2</v>
      </c>
      <c r="H2" s="8">
        <v>2.3405921141702798E-2</v>
      </c>
      <c r="I2" s="8">
        <v>3.64916374826003E-2</v>
      </c>
      <c r="J2" s="8">
        <v>2.1929569999663098E-2</v>
      </c>
      <c r="K2" s="8">
        <v>2.78987911333313E-2</v>
      </c>
      <c r="L2" s="8">
        <v>3.7516071887057703E-2</v>
      </c>
      <c r="M2" s="8">
        <v>0.227530193802741</v>
      </c>
      <c r="N2" s="8">
        <v>0.110458994850819</v>
      </c>
      <c r="O2" s="8">
        <v>0.41864027009167598</v>
      </c>
      <c r="P2" s="8">
        <v>9.8131679814521498E-3</v>
      </c>
      <c r="Q2" s="8">
        <v>0.74884589142728197</v>
      </c>
      <c r="R2" s="8">
        <v>0.71614299212093202</v>
      </c>
      <c r="S2" s="8">
        <v>0.62997896806473297</v>
      </c>
      <c r="T2" s="8">
        <v>4.6482692536042904E-3</v>
      </c>
      <c r="U2" s="8">
        <v>0.312739427153022</v>
      </c>
      <c r="V2" s="8">
        <v>0.51776694571862703</v>
      </c>
      <c r="W2" s="8">
        <v>0.30801548212574698</v>
      </c>
      <c r="X2" s="8">
        <v>7.3370272501855502E-2</v>
      </c>
      <c r="Y2" s="8">
        <v>0.82717959478957204</v>
      </c>
      <c r="Z2" s="8">
        <v>0.64326444688556295</v>
      </c>
      <c r="AA2" s="8">
        <v>0.16467039616569101</v>
      </c>
      <c r="AB2" s="8">
        <v>6.4242778772848994E-2</v>
      </c>
      <c r="AC2" s="8">
        <v>0.24383114739492001</v>
      </c>
      <c r="AD2" s="8">
        <v>0.21691260322620101</v>
      </c>
      <c r="AE2" s="8">
        <v>0.64693074847661602</v>
      </c>
      <c r="AF2" s="8">
        <v>6.3547359980572496E-2</v>
      </c>
      <c r="AG2" s="8">
        <v>0.19220008470016101</v>
      </c>
      <c r="AH2">
        <v>-0.38</v>
      </c>
      <c r="AI2">
        <v>-0.64</v>
      </c>
      <c r="AJ2">
        <v>-0.65</v>
      </c>
      <c r="AK2">
        <v>-0.55000000000000004</v>
      </c>
      <c r="AL2">
        <v>-0.52</v>
      </c>
      <c r="AM2">
        <v>-0.49</v>
      </c>
      <c r="AN2">
        <v>-0.46</v>
      </c>
      <c r="AO2">
        <v>-0.51</v>
      </c>
      <c r="AP2">
        <v>-0.49</v>
      </c>
      <c r="AQ2">
        <v>-0.47</v>
      </c>
      <c r="AR2">
        <v>0.3</v>
      </c>
      <c r="AS2">
        <v>-0.41</v>
      </c>
      <c r="AT2">
        <v>-0.22</v>
      </c>
      <c r="AU2">
        <v>0.37</v>
      </c>
      <c r="AV2">
        <v>0.05</v>
      </c>
      <c r="AW2">
        <v>0.06</v>
      </c>
      <c r="AX2">
        <v>-7.0000000000000007E-2</v>
      </c>
      <c r="AY2">
        <v>0.41</v>
      </c>
      <c r="AZ2">
        <v>0.15</v>
      </c>
      <c r="BA2">
        <v>0.1</v>
      </c>
      <c r="BB2">
        <v>-0.16</v>
      </c>
      <c r="BC2">
        <v>0.27</v>
      </c>
      <c r="BD2">
        <v>-0.03</v>
      </c>
      <c r="BE2">
        <v>7.0000000000000007E-2</v>
      </c>
      <c r="BF2">
        <v>0.21</v>
      </c>
      <c r="BG2">
        <v>0.27</v>
      </c>
      <c r="BH2">
        <v>-0.17</v>
      </c>
      <c r="BI2">
        <v>0.18</v>
      </c>
      <c r="BJ2">
        <v>-7.0000000000000007E-2</v>
      </c>
      <c r="BK2">
        <v>0.27</v>
      </c>
      <c r="BL2">
        <v>0.19</v>
      </c>
    </row>
    <row r="3" spans="1:64" x14ac:dyDescent="0.3">
      <c r="A3" s="3" t="s">
        <v>60</v>
      </c>
      <c r="B3" s="6">
        <v>8</v>
      </c>
      <c r="C3" s="8">
        <v>0.22198523334845599</v>
      </c>
      <c r="D3" s="8">
        <v>3.4863263867311901E-2</v>
      </c>
      <c r="E3" s="8">
        <v>2.0379026690996001E-2</v>
      </c>
      <c r="F3" s="8">
        <v>6.6658433870098399E-2</v>
      </c>
      <c r="G3" s="8">
        <v>2.4532820315469099E-2</v>
      </c>
      <c r="H3" s="8">
        <v>4.4347932276478201E-2</v>
      </c>
      <c r="I3" s="8">
        <v>3.0816763510360001E-2</v>
      </c>
      <c r="J3" s="8">
        <v>5.4907705576554599E-3</v>
      </c>
      <c r="K3" s="8">
        <v>1.1229249482057399E-2</v>
      </c>
      <c r="L3" s="8">
        <v>3.5043193272918501E-2</v>
      </c>
      <c r="M3" s="8">
        <v>0.73318484280525698</v>
      </c>
      <c r="N3" s="8">
        <v>7.5938627666907593E-2</v>
      </c>
      <c r="O3" s="8">
        <v>0.110252477339603</v>
      </c>
      <c r="P3" s="8">
        <v>0.32450605598517801</v>
      </c>
      <c r="Q3" s="8">
        <v>0.80861211163896696</v>
      </c>
      <c r="R3" s="8">
        <v>0.83954375646725099</v>
      </c>
      <c r="S3" s="8">
        <v>0.11342592506624199</v>
      </c>
      <c r="T3" s="8">
        <v>0.372855912863156</v>
      </c>
      <c r="U3" s="8">
        <v>0.71680530492440597</v>
      </c>
      <c r="V3" s="8">
        <v>0.87747142235347697</v>
      </c>
      <c r="W3" s="8">
        <v>0.78992106603575896</v>
      </c>
      <c r="X3" s="8">
        <v>0.20007506746203399</v>
      </c>
      <c r="Y3" s="8">
        <v>0.30858247687092899</v>
      </c>
      <c r="Z3" s="8">
        <v>0.64932059112403095</v>
      </c>
      <c r="AA3" s="8">
        <v>0.77974094044874098</v>
      </c>
      <c r="AB3" s="8">
        <v>0.65495900454123501</v>
      </c>
      <c r="AC3" s="8">
        <v>0.95369741733283497</v>
      </c>
      <c r="AD3" s="8">
        <v>0.56673442244383498</v>
      </c>
      <c r="AE3" s="8">
        <v>0.11763107230839701</v>
      </c>
      <c r="AF3" s="8">
        <v>0.40480889835686901</v>
      </c>
      <c r="AG3" s="8">
        <v>0.81817401006100199</v>
      </c>
      <c r="AH3">
        <v>0.3</v>
      </c>
      <c r="AI3">
        <v>0.46</v>
      </c>
      <c r="AJ3">
        <v>0.5</v>
      </c>
      <c r="AK3">
        <v>0.41</v>
      </c>
      <c r="AL3">
        <v>0.49</v>
      </c>
      <c r="AM3">
        <v>0.44</v>
      </c>
      <c r="AN3">
        <v>0.47</v>
      </c>
      <c r="AO3">
        <v>0.6</v>
      </c>
      <c r="AP3">
        <v>0.55000000000000004</v>
      </c>
      <c r="AQ3">
        <v>0.47</v>
      </c>
      <c r="AR3">
        <v>-0.09</v>
      </c>
      <c r="AS3">
        <v>0.46</v>
      </c>
      <c r="AT3">
        <v>0.41</v>
      </c>
      <c r="AU3">
        <v>-0.15</v>
      </c>
      <c r="AV3">
        <v>-0.04</v>
      </c>
      <c r="AW3">
        <v>0.03</v>
      </c>
      <c r="AX3">
        <v>-0.24</v>
      </c>
      <c r="AY3">
        <v>-0.13</v>
      </c>
      <c r="AZ3">
        <v>0.05</v>
      </c>
      <c r="BA3">
        <v>0.02</v>
      </c>
      <c r="BB3">
        <v>0.04</v>
      </c>
      <c r="BC3">
        <v>-0.19</v>
      </c>
      <c r="BD3">
        <v>-0.16</v>
      </c>
      <c r="BE3">
        <v>7.0000000000000007E-2</v>
      </c>
      <c r="BF3">
        <v>-0.04</v>
      </c>
      <c r="BG3">
        <v>-7.0000000000000007E-2</v>
      </c>
      <c r="BH3">
        <v>0.01</v>
      </c>
      <c r="BI3">
        <v>-0.09</v>
      </c>
      <c r="BJ3">
        <v>-0.23</v>
      </c>
      <c r="BK3">
        <v>-0.12</v>
      </c>
      <c r="BL3">
        <v>-0.03</v>
      </c>
    </row>
    <row r="4" spans="1:64" x14ac:dyDescent="0.3">
      <c r="A4" s="3" t="s">
        <v>79</v>
      </c>
      <c r="B4" s="6">
        <v>8</v>
      </c>
      <c r="C4" s="8">
        <v>3.6774033353037097E-2</v>
      </c>
      <c r="D4" s="8">
        <v>1.74776184908789E-2</v>
      </c>
      <c r="E4" s="8">
        <v>2.7737862606889201E-2</v>
      </c>
      <c r="F4" s="8">
        <v>3.2727529171475901E-2</v>
      </c>
      <c r="G4" s="8">
        <v>0.10312515095797301</v>
      </c>
      <c r="H4" s="8">
        <v>0.114487330708097</v>
      </c>
      <c r="I4" s="8">
        <v>0.14752698613281301</v>
      </c>
      <c r="J4" s="8">
        <v>0.16655963439277499</v>
      </c>
      <c r="K4" s="8">
        <v>0.142466972538908</v>
      </c>
      <c r="L4" s="8">
        <v>0.23297243879575799</v>
      </c>
      <c r="M4" s="8">
        <v>4.5498941872570402E-3</v>
      </c>
      <c r="N4" s="8">
        <v>3.4625201163920299E-3</v>
      </c>
      <c r="O4" s="8">
        <v>0.84864244162714597</v>
      </c>
      <c r="P4" s="8">
        <v>0.23950921947307</v>
      </c>
      <c r="Q4" s="8">
        <v>0.56276835554280402</v>
      </c>
      <c r="R4" s="8">
        <v>0.97438719584662903</v>
      </c>
      <c r="S4" s="8">
        <v>0.97740203703855</v>
      </c>
      <c r="T4" s="8">
        <v>2.7613044988370299E-2</v>
      </c>
      <c r="U4" s="8">
        <v>0.25007710958806101</v>
      </c>
      <c r="V4" s="8">
        <v>0.27552434725300401</v>
      </c>
      <c r="W4" s="8">
        <v>0.17483890558887299</v>
      </c>
      <c r="X4" s="8">
        <v>0.189563048058321</v>
      </c>
      <c r="Y4" s="8">
        <v>0.36772145094921299</v>
      </c>
      <c r="Z4" s="8">
        <v>0.27518289244886601</v>
      </c>
      <c r="AA4" s="8">
        <v>0.16998013269826601</v>
      </c>
      <c r="AB4" s="8">
        <v>0.20909864481102899</v>
      </c>
      <c r="AC4" s="8">
        <v>0.84684453184998099</v>
      </c>
      <c r="AD4" s="8">
        <v>0.33011817879359701</v>
      </c>
      <c r="AE4" s="8">
        <v>0.63428434887706997</v>
      </c>
      <c r="AF4" s="8">
        <v>3.20220265359836E-2</v>
      </c>
      <c r="AG4" s="8">
        <v>0.143248796061171</v>
      </c>
      <c r="AH4">
        <v>-0.49</v>
      </c>
      <c r="AI4">
        <v>-0.51</v>
      </c>
      <c r="AJ4">
        <v>-0.48</v>
      </c>
      <c r="AK4">
        <v>-0.47</v>
      </c>
      <c r="AL4">
        <v>-0.37</v>
      </c>
      <c r="AM4">
        <v>-0.35</v>
      </c>
      <c r="AN4">
        <v>-0.33</v>
      </c>
      <c r="AO4">
        <v>-0.32</v>
      </c>
      <c r="AP4">
        <v>-0.34</v>
      </c>
      <c r="AQ4">
        <v>-0.28000000000000003</v>
      </c>
      <c r="AR4">
        <v>0.64</v>
      </c>
      <c r="AS4">
        <v>-0.68</v>
      </c>
      <c r="AT4">
        <v>-0.05</v>
      </c>
      <c r="AU4">
        <v>0.17</v>
      </c>
      <c r="AV4">
        <v>-0.09</v>
      </c>
      <c r="AW4">
        <v>0</v>
      </c>
      <c r="AX4">
        <v>0</v>
      </c>
      <c r="AY4">
        <v>0.32</v>
      </c>
      <c r="AZ4">
        <v>-0.17</v>
      </c>
      <c r="BA4">
        <v>0.16</v>
      </c>
      <c r="BB4">
        <v>0.21</v>
      </c>
      <c r="BC4">
        <v>0.2</v>
      </c>
      <c r="BD4">
        <v>0.14000000000000001</v>
      </c>
      <c r="BE4">
        <v>0.17</v>
      </c>
      <c r="BF4">
        <v>-0.21</v>
      </c>
      <c r="BG4">
        <v>0.18</v>
      </c>
      <c r="BH4">
        <v>0.03</v>
      </c>
      <c r="BI4">
        <v>0.15</v>
      </c>
      <c r="BJ4">
        <v>7.0000000000000007E-2</v>
      </c>
      <c r="BK4">
        <v>0.31</v>
      </c>
      <c r="BL4">
        <v>-0.22</v>
      </c>
    </row>
    <row r="5" spans="1:64" x14ac:dyDescent="0.3">
      <c r="A5" s="3" t="s">
        <v>72</v>
      </c>
      <c r="B5" s="6">
        <v>7</v>
      </c>
      <c r="C5" s="8">
        <v>3.4742031787886603E-2</v>
      </c>
      <c r="D5" s="8">
        <v>8.2960721748706091E-3</v>
      </c>
      <c r="E5" s="8">
        <v>6.9459756525620496E-3</v>
      </c>
      <c r="F5" s="8">
        <v>3.8082957290500603E-2</v>
      </c>
      <c r="G5" s="8">
        <v>0.37050023914216701</v>
      </c>
      <c r="H5" s="8">
        <v>0.83082197688226</v>
      </c>
      <c r="I5" s="8">
        <v>8.1034078121471106E-2</v>
      </c>
      <c r="J5" s="8">
        <v>0.50434481145267596</v>
      </c>
      <c r="K5" s="8">
        <v>0.983966059502285</v>
      </c>
      <c r="L5" s="8">
        <v>0.14821931103463901</v>
      </c>
      <c r="M5" s="8">
        <v>0.54725393719638904</v>
      </c>
      <c r="N5" s="8">
        <v>0.18588692980044699</v>
      </c>
      <c r="O5" s="8">
        <v>0.66112795761529097</v>
      </c>
      <c r="P5" s="8">
        <v>0.64851125096463602</v>
      </c>
      <c r="Q5" s="8">
        <v>2.6765312827152801E-2</v>
      </c>
      <c r="R5" s="8">
        <v>0.49098874748453603</v>
      </c>
      <c r="S5" s="8">
        <v>0.114591789551207</v>
      </c>
      <c r="T5" s="8">
        <v>8.2687790156041205E-2</v>
      </c>
      <c r="U5" s="8">
        <v>0.393187125967009</v>
      </c>
      <c r="V5" s="8">
        <v>0.28893769288382998</v>
      </c>
      <c r="W5" s="8">
        <v>4.9268928846808002E-2</v>
      </c>
      <c r="X5" s="8">
        <v>0.27329898158944099</v>
      </c>
      <c r="Y5" s="8">
        <v>0.249355699645881</v>
      </c>
      <c r="Z5" s="8">
        <v>0.235079020138588</v>
      </c>
      <c r="AA5" s="8">
        <v>0.36239270860342898</v>
      </c>
      <c r="AB5" s="8">
        <v>0.41698750871696499</v>
      </c>
      <c r="AC5" s="8">
        <v>2.22202035932746E-2</v>
      </c>
      <c r="AD5" s="8">
        <v>0.96275785344800002</v>
      </c>
      <c r="AE5" s="8">
        <v>0.185521039508007</v>
      </c>
      <c r="AF5" s="8">
        <v>5.3362387682221998E-2</v>
      </c>
      <c r="AG5" s="8">
        <v>0.430501764586598</v>
      </c>
      <c r="AH5">
        <v>-0.5</v>
      </c>
      <c r="AI5">
        <v>-0.56000000000000005</v>
      </c>
      <c r="AJ5">
        <v>-0.56999999999999995</v>
      </c>
      <c r="AK5">
        <v>-0.46</v>
      </c>
      <c r="AL5">
        <v>-0.21</v>
      </c>
      <c r="AM5">
        <v>-0.05</v>
      </c>
      <c r="AN5">
        <v>-0.39</v>
      </c>
      <c r="AO5">
        <v>-0.16</v>
      </c>
      <c r="AP5">
        <v>0</v>
      </c>
      <c r="AQ5">
        <v>-0.34</v>
      </c>
      <c r="AR5">
        <v>-0.15</v>
      </c>
      <c r="AS5">
        <v>-0.35</v>
      </c>
      <c r="AT5">
        <v>-0.12</v>
      </c>
      <c r="AU5">
        <v>7.0000000000000007E-2</v>
      </c>
      <c r="AV5">
        <v>-0.33</v>
      </c>
      <c r="AW5">
        <v>-0.1</v>
      </c>
      <c r="AX5">
        <v>0.24</v>
      </c>
      <c r="AY5">
        <v>0.26</v>
      </c>
      <c r="AZ5">
        <v>-0.13</v>
      </c>
      <c r="BA5">
        <v>0.16</v>
      </c>
      <c r="BB5">
        <v>-0.28999999999999998</v>
      </c>
      <c r="BC5">
        <v>0.17</v>
      </c>
      <c r="BD5">
        <v>0.18</v>
      </c>
      <c r="BE5">
        <v>0.18</v>
      </c>
      <c r="BF5">
        <v>-0.14000000000000001</v>
      </c>
      <c r="BG5">
        <v>0.12</v>
      </c>
      <c r="BH5">
        <v>-0.33</v>
      </c>
      <c r="BI5">
        <v>-0.01</v>
      </c>
      <c r="BJ5">
        <v>0.2</v>
      </c>
      <c r="BK5">
        <v>0.28000000000000003</v>
      </c>
      <c r="BL5">
        <v>-0.12</v>
      </c>
    </row>
    <row r="6" spans="1:64" x14ac:dyDescent="0.3">
      <c r="A6" s="3" t="s">
        <v>21</v>
      </c>
      <c r="B6" s="6">
        <v>5</v>
      </c>
      <c r="C6" s="8">
        <v>0.21287702860254501</v>
      </c>
      <c r="D6" s="8">
        <v>2.7294013950192E-2</v>
      </c>
      <c r="E6" s="8">
        <v>7.5442452174807597E-3</v>
      </c>
      <c r="F6" s="8">
        <v>0.22871253117502999</v>
      </c>
      <c r="G6" s="8">
        <v>0.75286924654152998</v>
      </c>
      <c r="H6" s="8">
        <v>0.98717393855304203</v>
      </c>
      <c r="I6" s="8">
        <v>0.57227449946708098</v>
      </c>
      <c r="J6" s="8">
        <v>0.81350384801715503</v>
      </c>
      <c r="K6" s="8">
        <v>0.994930259350577</v>
      </c>
      <c r="L6" s="8">
        <v>0.16361097125437801</v>
      </c>
      <c r="M6" s="8">
        <v>0.72739178558901896</v>
      </c>
      <c r="N6" s="8">
        <v>5.8143176106803598E-2</v>
      </c>
      <c r="O6" s="8">
        <v>0.86245417525607004</v>
      </c>
      <c r="P6" s="8">
        <v>0.30360858554173098</v>
      </c>
      <c r="Q6" s="8">
        <v>0.951353581963582</v>
      </c>
      <c r="R6" s="8">
        <v>0.32419395708519999</v>
      </c>
      <c r="S6" s="8">
        <v>1.43399201069254E-2</v>
      </c>
      <c r="T6" s="8">
        <v>0.20898104311983901</v>
      </c>
      <c r="U6" s="8">
        <v>0.32773185337826299</v>
      </c>
      <c r="V6" s="8">
        <v>2.55748064847561E-3</v>
      </c>
      <c r="W6" s="8">
        <v>0.73829765486214405</v>
      </c>
      <c r="X6" s="8">
        <v>0.62104056310210998</v>
      </c>
      <c r="Y6" s="8">
        <v>0.30375780996867802</v>
      </c>
      <c r="Z6" s="8">
        <v>0.76661117205722396</v>
      </c>
      <c r="AA6" s="8">
        <v>0.46379471431477298</v>
      </c>
      <c r="AB6" s="8">
        <v>1.69450545751639E-2</v>
      </c>
      <c r="AC6" s="8">
        <v>0.86872101467318397</v>
      </c>
      <c r="AD6" s="8">
        <v>0.67546784566356299</v>
      </c>
      <c r="AE6" s="8">
        <v>5.5347428776811002E-2</v>
      </c>
      <c r="AF6" s="8">
        <v>0.285076634355176</v>
      </c>
      <c r="AG6" s="8">
        <v>0.770672554029743</v>
      </c>
      <c r="AH6">
        <v>-0.31</v>
      </c>
      <c r="AI6">
        <v>-0.48</v>
      </c>
      <c r="AJ6">
        <v>-0.56999999999999995</v>
      </c>
      <c r="AK6">
        <v>-0.27</v>
      </c>
      <c r="AL6">
        <v>-7.0000000000000007E-2</v>
      </c>
      <c r="AM6">
        <v>0</v>
      </c>
      <c r="AN6">
        <v>-0.13</v>
      </c>
      <c r="AO6">
        <v>-0.06</v>
      </c>
      <c r="AP6">
        <v>0</v>
      </c>
      <c r="AQ6">
        <v>-0.32</v>
      </c>
      <c r="AR6">
        <v>-0.09</v>
      </c>
      <c r="AS6">
        <v>-0.48</v>
      </c>
      <c r="AT6">
        <v>0.05</v>
      </c>
      <c r="AU6">
        <v>0.15</v>
      </c>
      <c r="AV6">
        <v>0.01</v>
      </c>
      <c r="AW6">
        <v>-0.15</v>
      </c>
      <c r="AX6">
        <v>0.36</v>
      </c>
      <c r="AY6">
        <v>0.19</v>
      </c>
      <c r="AZ6">
        <v>0.15</v>
      </c>
      <c r="BA6">
        <v>0.43</v>
      </c>
      <c r="BB6">
        <v>-0.05</v>
      </c>
      <c r="BC6">
        <v>0.08</v>
      </c>
      <c r="BD6">
        <v>0.16</v>
      </c>
      <c r="BE6">
        <v>0.05</v>
      </c>
      <c r="BF6">
        <v>-0.11</v>
      </c>
      <c r="BG6">
        <v>0.34</v>
      </c>
      <c r="BH6">
        <v>-0.02</v>
      </c>
      <c r="BI6">
        <v>-0.06</v>
      </c>
      <c r="BJ6">
        <v>0.28000000000000003</v>
      </c>
      <c r="BK6">
        <v>0.16</v>
      </c>
      <c r="BL6">
        <v>0.04</v>
      </c>
    </row>
    <row r="7" spans="1:64" x14ac:dyDescent="0.3">
      <c r="A7" s="3" t="s">
        <v>33</v>
      </c>
      <c r="B7" s="6">
        <v>5</v>
      </c>
      <c r="C7" s="8">
        <v>0.29203611698337001</v>
      </c>
      <c r="D7" s="8">
        <v>0.505596564709348</v>
      </c>
      <c r="E7" s="8">
        <v>0.197451616995791</v>
      </c>
      <c r="F7" s="8">
        <v>0.976436086806586</v>
      </c>
      <c r="G7" s="8">
        <v>3.9971228972496102E-2</v>
      </c>
      <c r="H7" s="8">
        <v>4.5919408841989598E-2</v>
      </c>
      <c r="I7" s="8">
        <v>7.3441918831580702E-2</v>
      </c>
      <c r="J7" s="8">
        <v>4.7316989117781802E-2</v>
      </c>
      <c r="K7" s="8">
        <v>5.9985945390910803E-2</v>
      </c>
      <c r="L7" s="8">
        <v>1.36633142843232E-2</v>
      </c>
      <c r="M7" s="8">
        <v>0.37802683122194197</v>
      </c>
      <c r="N7" s="8">
        <v>0.19464385122463801</v>
      </c>
      <c r="O7" s="8">
        <v>0.56539304744602503</v>
      </c>
      <c r="P7" s="8">
        <v>0.94184055465796002</v>
      </c>
      <c r="Q7" s="8">
        <v>0.223313631329664</v>
      </c>
      <c r="R7" s="8">
        <v>0.89360862385336903</v>
      </c>
      <c r="S7" s="8">
        <v>0.65744544528465099</v>
      </c>
      <c r="T7" s="8">
        <v>0.75722077844482705</v>
      </c>
      <c r="U7" s="8">
        <v>0.65578404490236697</v>
      </c>
      <c r="V7" s="8">
        <v>0.71303331412786597</v>
      </c>
      <c r="W7" s="8">
        <v>0.25366067969731898</v>
      </c>
      <c r="X7" s="8">
        <v>0.46152238708389398</v>
      </c>
      <c r="Y7" s="8">
        <v>0.78478959196597697</v>
      </c>
      <c r="Z7" s="8">
        <v>0.47266519128866502</v>
      </c>
      <c r="AA7" s="8">
        <v>2.5190573143799799E-2</v>
      </c>
      <c r="AB7" s="8">
        <v>0.814828027479223</v>
      </c>
      <c r="AC7" s="8">
        <v>7.8681768133201699E-2</v>
      </c>
      <c r="AD7" s="8">
        <v>0.76132964222073596</v>
      </c>
      <c r="AE7" s="8">
        <v>0.80251306507498998</v>
      </c>
      <c r="AF7" s="8">
        <v>0.24922360334607599</v>
      </c>
      <c r="AG7" s="8">
        <v>0.25716510470381498</v>
      </c>
      <c r="AH7">
        <v>-0.26</v>
      </c>
      <c r="AI7">
        <v>-0.15</v>
      </c>
      <c r="AJ7">
        <v>-0.28999999999999998</v>
      </c>
      <c r="AK7">
        <v>0.01</v>
      </c>
      <c r="AL7">
        <v>-0.45</v>
      </c>
      <c r="AM7">
        <v>-0.44</v>
      </c>
      <c r="AN7">
        <v>-0.4</v>
      </c>
      <c r="AO7">
        <v>-0.45</v>
      </c>
      <c r="AP7">
        <v>-0.43</v>
      </c>
      <c r="AQ7">
        <v>-0.54</v>
      </c>
      <c r="AR7">
        <v>-0.22</v>
      </c>
      <c r="AS7">
        <v>-0.34</v>
      </c>
      <c r="AT7">
        <v>-0.16</v>
      </c>
      <c r="AU7">
        <v>0.01</v>
      </c>
      <c r="AV7">
        <v>-0.18</v>
      </c>
      <c r="AW7">
        <v>-0.02</v>
      </c>
      <c r="AX7">
        <v>7.0000000000000007E-2</v>
      </c>
      <c r="AY7">
        <v>0.05</v>
      </c>
      <c r="AZ7">
        <v>-7.0000000000000007E-2</v>
      </c>
      <c r="BA7">
        <v>0.05</v>
      </c>
      <c r="BB7">
        <v>-0.17</v>
      </c>
      <c r="BC7">
        <v>-0.11</v>
      </c>
      <c r="BD7">
        <v>-0.04</v>
      </c>
      <c r="BE7">
        <v>0.11</v>
      </c>
      <c r="BF7">
        <v>-0.33</v>
      </c>
      <c r="BG7">
        <v>0.03</v>
      </c>
      <c r="BH7">
        <v>-0.26</v>
      </c>
      <c r="BI7">
        <v>-0.05</v>
      </c>
      <c r="BJ7">
        <v>-0.04</v>
      </c>
      <c r="BK7">
        <v>0.17</v>
      </c>
      <c r="BL7">
        <v>-0.17</v>
      </c>
    </row>
    <row r="8" spans="1:64" x14ac:dyDescent="0.3">
      <c r="A8" s="3" t="s">
        <v>39</v>
      </c>
      <c r="B8" s="6">
        <v>5</v>
      </c>
      <c r="C8" s="8">
        <v>0.69719512867974498</v>
      </c>
      <c r="D8" s="8">
        <v>0.72078708795101898</v>
      </c>
      <c r="E8" s="8">
        <v>0.84437803381135901</v>
      </c>
      <c r="F8" s="8">
        <v>0.54684491495485599</v>
      </c>
      <c r="G8" s="8">
        <v>0.45016718515793502</v>
      </c>
      <c r="H8" s="8">
        <v>0.81950650995727203</v>
      </c>
      <c r="I8" s="8">
        <v>0.13103977254236901</v>
      </c>
      <c r="J8" s="8">
        <v>0.72608936669719304</v>
      </c>
      <c r="K8" s="8">
        <v>0.74275024735692696</v>
      </c>
      <c r="L8" s="8">
        <v>0.70422515316689704</v>
      </c>
      <c r="M8" s="8">
        <v>0.40015702232381301</v>
      </c>
      <c r="N8" s="8">
        <v>0.63464594658614504</v>
      </c>
      <c r="O8" s="8">
        <v>0.97870602512857896</v>
      </c>
      <c r="P8" s="8">
        <v>0.57752755599536598</v>
      </c>
      <c r="Q8" s="8">
        <v>0.70184328148661701</v>
      </c>
      <c r="R8" s="8">
        <v>0.144905045670328</v>
      </c>
      <c r="S8" s="8">
        <v>0.60769192520947901</v>
      </c>
      <c r="T8" s="8">
        <v>7.9867295316149393E-3</v>
      </c>
      <c r="U8" s="8">
        <v>0.84663069603265995</v>
      </c>
      <c r="V8" s="8">
        <v>0.81962281587369401</v>
      </c>
      <c r="W8" s="8">
        <v>0.87568120407560301</v>
      </c>
      <c r="X8" s="8">
        <v>4.2316250821597297E-2</v>
      </c>
      <c r="Y8" s="8">
        <v>0.19150793945309699</v>
      </c>
      <c r="Z8" s="8">
        <v>6.4636680219010102E-3</v>
      </c>
      <c r="AA8" s="8">
        <v>0.19320582052306401</v>
      </c>
      <c r="AB8" s="8">
        <v>0.92882609390898996</v>
      </c>
      <c r="AC8" s="8">
        <v>0.36398178706368101</v>
      </c>
      <c r="AD8" s="8">
        <v>3.9064302211192697E-2</v>
      </c>
      <c r="AE8" s="8">
        <v>0.259231012425443</v>
      </c>
      <c r="AF8" s="8">
        <v>7.2717370331347696E-3</v>
      </c>
      <c r="AG8" s="8">
        <v>0.78120408206402203</v>
      </c>
      <c r="AH8">
        <v>-0.1</v>
      </c>
      <c r="AI8">
        <v>-0.08</v>
      </c>
      <c r="AJ8">
        <v>-0.05</v>
      </c>
      <c r="AK8">
        <v>-0.14000000000000001</v>
      </c>
      <c r="AL8">
        <v>-0.17</v>
      </c>
      <c r="AM8">
        <v>-0.05</v>
      </c>
      <c r="AN8">
        <v>-0.34</v>
      </c>
      <c r="AO8">
        <v>-0.08</v>
      </c>
      <c r="AP8">
        <v>0.08</v>
      </c>
      <c r="AQ8">
        <v>-0.09</v>
      </c>
      <c r="AR8">
        <v>-0.21</v>
      </c>
      <c r="AS8">
        <v>0.13</v>
      </c>
      <c r="AT8">
        <v>0.01</v>
      </c>
      <c r="AU8">
        <v>0.08</v>
      </c>
      <c r="AV8">
        <v>-0.06</v>
      </c>
      <c r="AW8">
        <v>0.22</v>
      </c>
      <c r="AX8">
        <v>-0.08</v>
      </c>
      <c r="AY8">
        <v>0.39</v>
      </c>
      <c r="AZ8">
        <v>-0.03</v>
      </c>
      <c r="BA8">
        <v>-0.03</v>
      </c>
      <c r="BB8">
        <v>-0.02</v>
      </c>
      <c r="BC8">
        <v>0.3</v>
      </c>
      <c r="BD8">
        <v>-0.2</v>
      </c>
      <c r="BE8">
        <v>0.4</v>
      </c>
      <c r="BF8">
        <v>0.2</v>
      </c>
      <c r="BG8">
        <v>0.01</v>
      </c>
      <c r="BH8">
        <v>-0.14000000000000001</v>
      </c>
      <c r="BI8">
        <v>0.3</v>
      </c>
      <c r="BJ8">
        <v>-0.17</v>
      </c>
      <c r="BK8">
        <v>0.39</v>
      </c>
      <c r="BL8">
        <v>0.04</v>
      </c>
    </row>
    <row r="9" spans="1:64" x14ac:dyDescent="0.3">
      <c r="A9" s="3" t="s">
        <v>65</v>
      </c>
      <c r="B9" s="6">
        <v>5</v>
      </c>
      <c r="C9" s="8">
        <v>0.40484417201041401</v>
      </c>
      <c r="D9" s="8">
        <v>2.7765707669283698E-2</v>
      </c>
      <c r="E9" s="8">
        <v>8.0877797100079599E-2</v>
      </c>
      <c r="F9" s="8">
        <v>2.9109051135641599E-2</v>
      </c>
      <c r="G9" s="8">
        <v>8.4325771709752306E-2</v>
      </c>
      <c r="H9" s="8">
        <v>0.26674866286083398</v>
      </c>
      <c r="I9" s="8">
        <v>2.3900650075032701E-2</v>
      </c>
      <c r="J9" s="8">
        <v>0.14339632382471401</v>
      </c>
      <c r="K9" s="8">
        <v>0.39474778696506702</v>
      </c>
      <c r="L9" s="8">
        <v>2.2039565644859802E-2</v>
      </c>
      <c r="M9" s="8">
        <v>0.66107847331352698</v>
      </c>
      <c r="N9" s="8">
        <v>0.111032454955334</v>
      </c>
      <c r="O9" s="8">
        <v>0.17457086988231901</v>
      </c>
      <c r="P9" s="8">
        <v>0.62558809901966805</v>
      </c>
      <c r="Q9" s="8">
        <v>0.40458316057599403</v>
      </c>
      <c r="R9" s="8">
        <v>0.362664614236344</v>
      </c>
      <c r="S9" s="8">
        <v>0.83733947438592904</v>
      </c>
      <c r="T9" s="8">
        <v>0.97086700566455197</v>
      </c>
      <c r="U9" s="8">
        <v>0.55507309550432904</v>
      </c>
      <c r="V9" s="8">
        <v>0.353703084591382</v>
      </c>
      <c r="W9" s="8">
        <v>7.3528584735647495E-2</v>
      </c>
      <c r="X9" s="8">
        <v>0.19331085033161899</v>
      </c>
      <c r="Y9" s="8">
        <v>0.24786359786925199</v>
      </c>
      <c r="Z9" s="8">
        <v>0.34017936802920701</v>
      </c>
      <c r="AA9" s="8">
        <v>0.82198397735658002</v>
      </c>
      <c r="AB9" s="8">
        <v>0.33813322358392001</v>
      </c>
      <c r="AC9" s="8">
        <v>2.4503789191416998E-2</v>
      </c>
      <c r="AD9" s="8">
        <v>0.20061500420863199</v>
      </c>
      <c r="AE9" s="8">
        <v>0.37418198441639799</v>
      </c>
      <c r="AF9" s="8">
        <v>0.97182259779828195</v>
      </c>
      <c r="AG9" s="8">
        <v>0.91315771338643403</v>
      </c>
      <c r="AH9">
        <v>0.21</v>
      </c>
      <c r="AI9">
        <v>0.48</v>
      </c>
      <c r="AJ9">
        <v>0.39</v>
      </c>
      <c r="AK9">
        <v>0.48</v>
      </c>
      <c r="AL9">
        <v>0.39</v>
      </c>
      <c r="AM9">
        <v>0.25</v>
      </c>
      <c r="AN9">
        <v>0.49</v>
      </c>
      <c r="AO9">
        <v>0.34</v>
      </c>
      <c r="AP9">
        <v>0.2</v>
      </c>
      <c r="AQ9">
        <v>0.51</v>
      </c>
      <c r="AR9">
        <v>0.11</v>
      </c>
      <c r="AS9">
        <v>0.41</v>
      </c>
      <c r="AT9">
        <v>0.36</v>
      </c>
      <c r="AU9">
        <v>-7.0000000000000007E-2</v>
      </c>
      <c r="AV9">
        <v>0.13</v>
      </c>
      <c r="AW9">
        <v>0.14000000000000001</v>
      </c>
      <c r="AX9">
        <v>0.03</v>
      </c>
      <c r="AY9">
        <v>0.01</v>
      </c>
      <c r="AZ9">
        <v>-0.09</v>
      </c>
      <c r="BA9">
        <v>-0.14000000000000001</v>
      </c>
      <c r="BB9">
        <v>0.27</v>
      </c>
      <c r="BC9">
        <v>0.2</v>
      </c>
      <c r="BD9">
        <v>0.18</v>
      </c>
      <c r="BE9">
        <v>-0.15</v>
      </c>
      <c r="BF9">
        <v>-0.03</v>
      </c>
      <c r="BG9">
        <v>-0.14000000000000001</v>
      </c>
      <c r="BH9">
        <v>0.33</v>
      </c>
      <c r="BI9">
        <v>0.19</v>
      </c>
      <c r="BJ9">
        <v>0.13</v>
      </c>
      <c r="BK9">
        <v>-0.01</v>
      </c>
      <c r="BL9">
        <v>0.02</v>
      </c>
    </row>
    <row r="10" spans="1:64" x14ac:dyDescent="0.3">
      <c r="A10" s="3" t="s">
        <v>78</v>
      </c>
      <c r="B10" s="6">
        <v>5</v>
      </c>
      <c r="C10" s="8">
        <v>0.54630523646750595</v>
      </c>
      <c r="D10" s="8">
        <v>0.18996531222842</v>
      </c>
      <c r="E10" s="8">
        <v>0.32200913291512701</v>
      </c>
      <c r="F10" s="8">
        <v>0.17176707475185399</v>
      </c>
      <c r="G10" s="8">
        <v>2.4443776028549601E-2</v>
      </c>
      <c r="H10" s="8">
        <v>2.52572607237391E-2</v>
      </c>
      <c r="I10" s="8">
        <v>6.0861318005513997E-2</v>
      </c>
      <c r="J10" s="8">
        <v>1.70013703100962E-2</v>
      </c>
      <c r="K10" s="8">
        <v>1.5064917332568499E-2</v>
      </c>
      <c r="L10" s="8">
        <v>1.9875408349475002E-2</v>
      </c>
      <c r="M10" s="8">
        <v>0.444825192725398</v>
      </c>
      <c r="N10" s="8">
        <v>0.35290072265894301</v>
      </c>
      <c r="O10" s="8">
        <v>8.7053450355564901E-2</v>
      </c>
      <c r="P10" s="8">
        <v>0.66839953470600899</v>
      </c>
      <c r="Q10" s="8">
        <v>0.16939996093227799</v>
      </c>
      <c r="R10" s="8">
        <v>0.64115887582195796</v>
      </c>
      <c r="S10" s="8">
        <v>0.52999386936804405</v>
      </c>
      <c r="T10" s="8">
        <v>0.85039212077308401</v>
      </c>
      <c r="U10" s="8">
        <v>0.123451709358331</v>
      </c>
      <c r="V10" s="8">
        <v>0.749170680648089</v>
      </c>
      <c r="W10" s="8">
        <v>0.21959266468480501</v>
      </c>
      <c r="X10" s="8">
        <v>0.26435576369146102</v>
      </c>
      <c r="Y10" s="8">
        <v>0.52259791851242399</v>
      </c>
      <c r="Z10" s="8">
        <v>0.77891733316476297</v>
      </c>
      <c r="AA10" s="8">
        <v>0.31001435400639299</v>
      </c>
      <c r="AB10" s="8">
        <v>0.44262806130931898</v>
      </c>
      <c r="AC10" s="8">
        <v>7.2596612577534997E-2</v>
      </c>
      <c r="AD10" s="8">
        <v>0.33245589153155403</v>
      </c>
      <c r="AE10" s="8">
        <v>0.49753907786291401</v>
      </c>
      <c r="AF10" s="8">
        <v>0.84563565662040396</v>
      </c>
      <c r="AG10" s="8">
        <v>0.198041378276371</v>
      </c>
      <c r="AH10">
        <v>-0.15</v>
      </c>
      <c r="AI10">
        <v>0.3</v>
      </c>
      <c r="AJ10">
        <v>0.23</v>
      </c>
      <c r="AK10">
        <v>0.31</v>
      </c>
      <c r="AL10">
        <v>0.49</v>
      </c>
      <c r="AM10">
        <v>0.49</v>
      </c>
      <c r="AN10">
        <v>0.42</v>
      </c>
      <c r="AO10">
        <v>0.53</v>
      </c>
      <c r="AP10">
        <v>0.54</v>
      </c>
      <c r="AQ10">
        <v>0.52</v>
      </c>
      <c r="AR10">
        <v>0.19</v>
      </c>
      <c r="AS10">
        <v>0.25</v>
      </c>
      <c r="AT10">
        <v>0.44</v>
      </c>
      <c r="AU10">
        <v>-0.06</v>
      </c>
      <c r="AV10">
        <v>0.21</v>
      </c>
      <c r="AW10">
        <v>7.0000000000000007E-2</v>
      </c>
      <c r="AX10">
        <v>-0.1</v>
      </c>
      <c r="AY10">
        <v>0.03</v>
      </c>
      <c r="AZ10">
        <v>-0.23</v>
      </c>
      <c r="BA10">
        <v>-0.05</v>
      </c>
      <c r="BB10">
        <v>0.19</v>
      </c>
      <c r="BC10">
        <v>0.17</v>
      </c>
      <c r="BD10">
        <v>-0.1</v>
      </c>
      <c r="BE10">
        <v>0.04</v>
      </c>
      <c r="BF10">
        <v>-0.15</v>
      </c>
      <c r="BG10">
        <v>-0.11</v>
      </c>
      <c r="BH10">
        <v>0.26</v>
      </c>
      <c r="BI10">
        <v>0.14000000000000001</v>
      </c>
      <c r="BJ10">
        <v>-0.1</v>
      </c>
      <c r="BK10">
        <v>0.03</v>
      </c>
      <c r="BL10">
        <v>-0.19</v>
      </c>
    </row>
    <row r="11" spans="1:64" x14ac:dyDescent="0.3">
      <c r="A11" s="3" t="s">
        <v>9</v>
      </c>
      <c r="B11" s="6">
        <v>4</v>
      </c>
      <c r="C11" s="8">
        <v>0.87063758899604105</v>
      </c>
      <c r="D11" s="8">
        <v>0.53591566980053296</v>
      </c>
      <c r="E11" s="8">
        <v>0.89712278879833496</v>
      </c>
      <c r="F11" s="8">
        <v>0.17918722489159999</v>
      </c>
      <c r="G11" s="8">
        <v>0.18066985294554699</v>
      </c>
      <c r="H11" s="8">
        <v>0.143507447245423</v>
      </c>
      <c r="I11" s="8">
        <v>0.33155446060842098</v>
      </c>
      <c r="J11" s="8">
        <v>0.26546283854118602</v>
      </c>
      <c r="K11" s="8">
        <v>0.20468073268140299</v>
      </c>
      <c r="L11" s="8">
        <v>0.66344336754837696</v>
      </c>
      <c r="M11" s="8">
        <v>0.169308134380904</v>
      </c>
      <c r="N11" s="8">
        <v>0.41022016705376202</v>
      </c>
      <c r="O11" s="8">
        <v>0.86125232477198599</v>
      </c>
      <c r="P11" s="8">
        <v>3.9705502658278699E-2</v>
      </c>
      <c r="Q11" s="8">
        <v>0.656697499217475</v>
      </c>
      <c r="R11" s="8">
        <v>0.12606928964550401</v>
      </c>
      <c r="S11" s="8">
        <v>7.56924932559455E-2</v>
      </c>
      <c r="T11" s="8">
        <v>1.37129096540982E-2</v>
      </c>
      <c r="U11" s="8">
        <v>0.72388824340139901</v>
      </c>
      <c r="V11" s="8">
        <v>0.69971125263496503</v>
      </c>
      <c r="W11" s="8">
        <v>0.17887056024258099</v>
      </c>
      <c r="X11" s="8">
        <v>5.1042302511221903E-2</v>
      </c>
      <c r="Y11" s="8">
        <v>0.391906859799106</v>
      </c>
      <c r="Z11" s="8">
        <v>0.97924310823965599</v>
      </c>
      <c r="AA11" s="8">
        <v>0.320881664162536</v>
      </c>
      <c r="AB11" s="8">
        <v>0.51933166339019299</v>
      </c>
      <c r="AC11" s="8">
        <v>0.173889775969199</v>
      </c>
      <c r="AD11" s="8">
        <v>4.0529102028259399E-2</v>
      </c>
      <c r="AE11" s="8">
        <v>4.5134516895327E-2</v>
      </c>
      <c r="AF11" s="8">
        <v>6.0395194770824598E-2</v>
      </c>
      <c r="AG11" s="8">
        <v>0.290189672702099</v>
      </c>
      <c r="AH11">
        <v>-0.04</v>
      </c>
      <c r="AI11">
        <v>-0.14000000000000001</v>
      </c>
      <c r="AJ11">
        <v>0.03</v>
      </c>
      <c r="AK11">
        <v>-0.3</v>
      </c>
      <c r="AL11">
        <v>-0.3</v>
      </c>
      <c r="AM11">
        <v>-0.33</v>
      </c>
      <c r="AN11">
        <v>-0.22</v>
      </c>
      <c r="AO11">
        <v>-0.26</v>
      </c>
      <c r="AP11">
        <v>-0.3</v>
      </c>
      <c r="AQ11">
        <v>-0.1</v>
      </c>
      <c r="AR11">
        <v>0.34</v>
      </c>
      <c r="AS11">
        <v>-0.22</v>
      </c>
      <c r="AT11">
        <v>-0.05</v>
      </c>
      <c r="AU11">
        <v>0.3</v>
      </c>
      <c r="AV11">
        <v>7.0000000000000007E-2</v>
      </c>
      <c r="AW11">
        <v>0.23</v>
      </c>
      <c r="AX11">
        <v>0.26</v>
      </c>
      <c r="AY11">
        <v>0.36</v>
      </c>
      <c r="AZ11">
        <v>0.05</v>
      </c>
      <c r="BA11">
        <v>-0.06</v>
      </c>
      <c r="BB11">
        <v>0.2</v>
      </c>
      <c r="BC11">
        <v>0.28999999999999998</v>
      </c>
      <c r="BD11">
        <v>0.13</v>
      </c>
      <c r="BE11">
        <v>0</v>
      </c>
      <c r="BF11">
        <v>0.15</v>
      </c>
      <c r="BG11">
        <v>0.1</v>
      </c>
      <c r="BH11">
        <v>0.2</v>
      </c>
      <c r="BI11">
        <v>0.3</v>
      </c>
      <c r="BJ11">
        <v>0.28999999999999998</v>
      </c>
      <c r="BK11">
        <v>0.28000000000000003</v>
      </c>
      <c r="BL11">
        <v>0.16</v>
      </c>
    </row>
    <row r="12" spans="1:64" x14ac:dyDescent="0.3">
      <c r="A12" s="3" t="s">
        <v>23</v>
      </c>
      <c r="B12" s="6">
        <v>4</v>
      </c>
      <c r="C12" s="8">
        <v>3.6941628889932902E-2</v>
      </c>
      <c r="D12" s="8">
        <v>3.8100497537201003E-2</v>
      </c>
      <c r="E12" s="8">
        <v>1.3998866825951899E-2</v>
      </c>
      <c r="F12" s="8">
        <v>0.171603111853428</v>
      </c>
      <c r="G12" s="8">
        <v>0.39310849374274998</v>
      </c>
      <c r="H12" s="8">
        <v>0.46792169130700001</v>
      </c>
      <c r="I12" s="8">
        <v>0.43405281675506102</v>
      </c>
      <c r="J12" s="8">
        <v>0.35069631947070301</v>
      </c>
      <c r="K12" s="8">
        <v>0.43737931570189897</v>
      </c>
      <c r="L12" s="8">
        <v>0.14755033690508701</v>
      </c>
      <c r="M12" s="8">
        <v>0.70081178334546701</v>
      </c>
      <c r="N12" s="8">
        <v>2.6825535623921801E-2</v>
      </c>
      <c r="O12" s="8">
        <v>0.47584783692131699</v>
      </c>
      <c r="P12" s="8">
        <v>0.84618275025062095</v>
      </c>
      <c r="Q12" s="8">
        <v>0.820088680235039</v>
      </c>
      <c r="R12" s="8">
        <v>0.87806424423066098</v>
      </c>
      <c r="S12" s="8">
        <v>0.69149680257104296</v>
      </c>
      <c r="T12" s="8">
        <v>0.85339631320696296</v>
      </c>
      <c r="U12" s="8">
        <v>0.50432977099606502</v>
      </c>
      <c r="V12" s="8">
        <v>0.48394073690488598</v>
      </c>
      <c r="W12" s="8">
        <v>0.53584175204421602</v>
      </c>
      <c r="X12" s="8">
        <v>0.57822767017021903</v>
      </c>
      <c r="Y12" s="8">
        <v>0.73052151771545504</v>
      </c>
      <c r="Z12" s="8">
        <v>0.81853903093973901</v>
      </c>
      <c r="AA12" s="8">
        <v>7.3970092084617398E-2</v>
      </c>
      <c r="AB12" s="8">
        <v>0.74600553141773596</v>
      </c>
      <c r="AC12" s="8">
        <v>0.30404038256602101</v>
      </c>
      <c r="AD12" s="8">
        <v>0.56360252047056103</v>
      </c>
      <c r="AE12" s="8">
        <v>0.65588173517091097</v>
      </c>
      <c r="AF12" s="8">
        <v>0.79711531757765097</v>
      </c>
      <c r="AG12" s="8">
        <v>0.35281141270294702</v>
      </c>
      <c r="AH12">
        <v>0.49</v>
      </c>
      <c r="AI12">
        <v>0.46</v>
      </c>
      <c r="AJ12">
        <v>0.53</v>
      </c>
      <c r="AK12">
        <v>0.31</v>
      </c>
      <c r="AL12">
        <v>0.2</v>
      </c>
      <c r="AM12">
        <v>0.17</v>
      </c>
      <c r="AN12">
        <v>0.18</v>
      </c>
      <c r="AO12">
        <v>0.22</v>
      </c>
      <c r="AP12">
        <v>0.18</v>
      </c>
      <c r="AQ12">
        <v>0.34</v>
      </c>
      <c r="AR12">
        <v>-0.1</v>
      </c>
      <c r="AS12">
        <v>0.55000000000000004</v>
      </c>
      <c r="AT12">
        <v>0.19</v>
      </c>
      <c r="AU12">
        <v>0.03</v>
      </c>
      <c r="AV12">
        <v>0.03</v>
      </c>
      <c r="AW12">
        <v>0.02</v>
      </c>
      <c r="AX12">
        <v>0.06</v>
      </c>
      <c r="AY12">
        <v>-0.03</v>
      </c>
      <c r="AZ12">
        <v>-0.1</v>
      </c>
      <c r="BA12">
        <v>-0.1</v>
      </c>
      <c r="BB12">
        <v>0.09</v>
      </c>
      <c r="BC12">
        <v>0.09</v>
      </c>
      <c r="BD12">
        <v>-0.05</v>
      </c>
      <c r="BE12">
        <v>-0.04</v>
      </c>
      <c r="BF12">
        <v>-0.27</v>
      </c>
      <c r="BG12">
        <v>-0.05</v>
      </c>
      <c r="BH12">
        <v>0.15</v>
      </c>
      <c r="BI12">
        <v>0.09</v>
      </c>
      <c r="BJ12">
        <v>7.0000000000000007E-2</v>
      </c>
      <c r="BK12">
        <v>0.04</v>
      </c>
      <c r="BL12">
        <v>-0.14000000000000001</v>
      </c>
    </row>
    <row r="13" spans="1:64" x14ac:dyDescent="0.3">
      <c r="A13" s="3" t="s">
        <v>27</v>
      </c>
      <c r="B13" s="6">
        <v>4</v>
      </c>
      <c r="C13" s="8">
        <v>0.48386885964152898</v>
      </c>
      <c r="D13" s="8">
        <v>9.4120185247259097E-2</v>
      </c>
      <c r="E13" s="8">
        <v>1.2877006399439899E-2</v>
      </c>
      <c r="F13" s="8">
        <v>0.54593642093517702</v>
      </c>
      <c r="G13" s="8">
        <v>0.11120628155286</v>
      </c>
      <c r="H13" s="8">
        <v>0.14817686199291</v>
      </c>
      <c r="I13" s="8">
        <v>0.14915425086485201</v>
      </c>
      <c r="J13" s="8">
        <v>0.16340600736826699</v>
      </c>
      <c r="K13" s="8">
        <v>0.21510821615860001</v>
      </c>
      <c r="L13" s="8">
        <v>3.21257124936851E-2</v>
      </c>
      <c r="M13" s="8">
        <v>0.80275023301509396</v>
      </c>
      <c r="N13" s="8">
        <v>0.46331083181009403</v>
      </c>
      <c r="O13" s="8">
        <v>0.72778345584552095</v>
      </c>
      <c r="P13" s="8">
        <v>0.27445210399747999</v>
      </c>
      <c r="Q13" s="8">
        <v>0.87442992786871998</v>
      </c>
      <c r="R13" s="8">
        <v>0.54542820980755902</v>
      </c>
      <c r="S13" s="8">
        <v>0.37001402557464702</v>
      </c>
      <c r="T13" s="8">
        <v>0.82652351350178299</v>
      </c>
      <c r="U13" s="8">
        <v>0.84167361192633605</v>
      </c>
      <c r="V13" s="8">
        <v>0.34113795635110999</v>
      </c>
      <c r="W13" s="8">
        <v>1.3387378419122501E-2</v>
      </c>
      <c r="X13" s="8">
        <v>0.25041889966946801</v>
      </c>
      <c r="Y13" s="8">
        <v>0.79049268513839599</v>
      </c>
      <c r="Z13" s="8">
        <v>0.95816548686974801</v>
      </c>
      <c r="AA13" s="8">
        <v>0.66684316909118402</v>
      </c>
      <c r="AB13" s="8">
        <v>0.227857031165841</v>
      </c>
      <c r="AC13" s="8">
        <v>4.2453549198200997E-2</v>
      </c>
      <c r="AD13" s="8">
        <v>0.50634862111980505</v>
      </c>
      <c r="AE13" s="8">
        <v>0.93675992211893699</v>
      </c>
      <c r="AF13" s="8">
        <v>0.67234637283740295</v>
      </c>
      <c r="AG13" s="8">
        <v>0.99274024837993502</v>
      </c>
      <c r="AH13">
        <v>0.18</v>
      </c>
      <c r="AI13">
        <v>0.37</v>
      </c>
      <c r="AJ13">
        <v>0.53</v>
      </c>
      <c r="AK13">
        <v>0.14000000000000001</v>
      </c>
      <c r="AL13">
        <v>0.36</v>
      </c>
      <c r="AM13">
        <v>0.33</v>
      </c>
      <c r="AN13">
        <v>0.33</v>
      </c>
      <c r="AO13">
        <v>0.32</v>
      </c>
      <c r="AP13">
        <v>0.28999999999999998</v>
      </c>
      <c r="AQ13">
        <v>0.48</v>
      </c>
      <c r="AR13">
        <v>-0.06</v>
      </c>
      <c r="AS13">
        <v>0.2</v>
      </c>
      <c r="AT13">
        <v>-0.09</v>
      </c>
      <c r="AU13">
        <v>-0.16</v>
      </c>
      <c r="AV13">
        <v>0.02</v>
      </c>
      <c r="AW13">
        <v>-0.09</v>
      </c>
      <c r="AX13">
        <v>-0.14000000000000001</v>
      </c>
      <c r="AY13">
        <v>-0.03</v>
      </c>
      <c r="AZ13">
        <v>0.03</v>
      </c>
      <c r="BA13">
        <v>-0.14000000000000001</v>
      </c>
      <c r="BB13">
        <v>0.37</v>
      </c>
      <c r="BC13">
        <v>0.17</v>
      </c>
      <c r="BD13">
        <v>0.04</v>
      </c>
      <c r="BE13">
        <v>0.01</v>
      </c>
      <c r="BF13">
        <v>-7.0000000000000007E-2</v>
      </c>
      <c r="BG13">
        <v>-0.18</v>
      </c>
      <c r="BH13">
        <v>0.3</v>
      </c>
      <c r="BI13">
        <v>0.1</v>
      </c>
      <c r="BJ13">
        <v>-0.01</v>
      </c>
      <c r="BK13">
        <v>-0.06</v>
      </c>
      <c r="BL13">
        <v>0</v>
      </c>
    </row>
    <row r="14" spans="1:64" x14ac:dyDescent="0.3">
      <c r="A14" s="3" t="s">
        <v>29</v>
      </c>
      <c r="B14" s="6">
        <v>4</v>
      </c>
      <c r="C14" s="8">
        <v>0.41098591390864703</v>
      </c>
      <c r="D14" s="8">
        <v>0.65140690486461705</v>
      </c>
      <c r="E14" s="8">
        <v>0.87206269998157104</v>
      </c>
      <c r="F14" s="8">
        <v>0.26701894512701901</v>
      </c>
      <c r="G14" s="8">
        <v>0.93345811034387505</v>
      </c>
      <c r="H14" s="8">
        <v>0.88960691311131901</v>
      </c>
      <c r="I14" s="8">
        <v>0.94928652226449395</v>
      </c>
      <c r="J14" s="8">
        <v>0.78053008688551995</v>
      </c>
      <c r="K14" s="8">
        <v>0.74667946514776995</v>
      </c>
      <c r="L14" s="8">
        <v>0.82260083038030296</v>
      </c>
      <c r="M14" s="8">
        <v>0.426340538057708</v>
      </c>
      <c r="N14" s="8">
        <v>0.445695966257666</v>
      </c>
      <c r="O14" s="8">
        <v>6.9988511095833202E-3</v>
      </c>
      <c r="P14" s="8">
        <v>3.5132628026057801E-3</v>
      </c>
      <c r="Q14" s="8">
        <v>0.31849319151627398</v>
      </c>
      <c r="R14" s="8">
        <v>0.376287798852806</v>
      </c>
      <c r="S14" s="8">
        <v>0.77214539748689703</v>
      </c>
      <c r="T14" s="8">
        <v>0.606407601637861</v>
      </c>
      <c r="U14" s="8">
        <v>2.5794469632738799E-2</v>
      </c>
      <c r="V14" s="8">
        <v>0.21509736354730499</v>
      </c>
      <c r="W14" s="8">
        <v>0.44432640553353703</v>
      </c>
      <c r="X14" s="8">
        <v>0.82877861541870401</v>
      </c>
      <c r="Y14" s="8">
        <v>0.806385272903269</v>
      </c>
      <c r="Z14" s="8">
        <v>0.87518179333094503</v>
      </c>
      <c r="AA14" s="8">
        <v>0.52873222075749304</v>
      </c>
      <c r="AB14" s="8">
        <v>1.5697042900184401E-2</v>
      </c>
      <c r="AC14" s="8">
        <v>0.69451106820528796</v>
      </c>
      <c r="AD14" s="8">
        <v>0.65195417788987298</v>
      </c>
      <c r="AE14" s="8">
        <v>0.99997548030943795</v>
      </c>
      <c r="AF14" s="8">
        <v>0.62805012826364104</v>
      </c>
      <c r="AG14" s="8">
        <v>6.7619390684179298E-2</v>
      </c>
      <c r="AH14">
        <v>-0.21</v>
      </c>
      <c r="AI14">
        <v>-0.1</v>
      </c>
      <c r="AJ14">
        <v>0.04</v>
      </c>
      <c r="AK14">
        <v>-0.25</v>
      </c>
      <c r="AL14">
        <v>0.02</v>
      </c>
      <c r="AM14">
        <v>0.03</v>
      </c>
      <c r="AN14">
        <v>-0.01</v>
      </c>
      <c r="AO14">
        <v>-7.0000000000000007E-2</v>
      </c>
      <c r="AP14">
        <v>-0.08</v>
      </c>
      <c r="AQ14">
        <v>0.05</v>
      </c>
      <c r="AR14">
        <v>0.2</v>
      </c>
      <c r="AS14">
        <v>-0.21</v>
      </c>
      <c r="AT14">
        <v>-0.64</v>
      </c>
      <c r="AU14">
        <v>-0.41</v>
      </c>
      <c r="AV14">
        <v>-0.15</v>
      </c>
      <c r="AW14">
        <v>-0.13</v>
      </c>
      <c r="AX14">
        <v>0.04</v>
      </c>
      <c r="AY14">
        <v>-0.08</v>
      </c>
      <c r="AZ14">
        <v>0.33</v>
      </c>
      <c r="BA14">
        <v>-0.18</v>
      </c>
      <c r="BB14">
        <v>0.12</v>
      </c>
      <c r="BC14">
        <v>0.03</v>
      </c>
      <c r="BD14">
        <v>-0.04</v>
      </c>
      <c r="BE14">
        <v>-0.02</v>
      </c>
      <c r="BF14">
        <v>0.1</v>
      </c>
      <c r="BG14">
        <v>-0.35</v>
      </c>
      <c r="BH14">
        <v>0.06</v>
      </c>
      <c r="BI14">
        <v>-7.0000000000000007E-2</v>
      </c>
      <c r="BJ14">
        <v>0</v>
      </c>
      <c r="BK14">
        <v>-7.0000000000000007E-2</v>
      </c>
      <c r="BL14">
        <v>0.27</v>
      </c>
    </row>
    <row r="15" spans="1:64" x14ac:dyDescent="0.3">
      <c r="A15" s="3" t="s">
        <v>31</v>
      </c>
      <c r="B15" s="6">
        <v>4</v>
      </c>
      <c r="C15" s="8">
        <v>0.15512743400843301</v>
      </c>
      <c r="D15" s="8">
        <v>2.4691618407714201E-2</v>
      </c>
      <c r="E15" s="8">
        <v>1.8791253581129399E-2</v>
      </c>
      <c r="F15" s="8">
        <v>6.0722307450223702E-2</v>
      </c>
      <c r="G15" s="8">
        <v>0.31655719429405899</v>
      </c>
      <c r="H15" s="8">
        <v>0.28082978240202999</v>
      </c>
      <c r="I15" s="8">
        <v>0.51403690050991502</v>
      </c>
      <c r="J15" s="8">
        <v>0.58125813063586396</v>
      </c>
      <c r="K15" s="8">
        <v>0.51882476006655598</v>
      </c>
      <c r="L15" s="8">
        <v>0.78006693582826903</v>
      </c>
      <c r="M15" s="8">
        <v>3.1828548444246402E-2</v>
      </c>
      <c r="N15" s="8">
        <v>0.12942925931590499</v>
      </c>
      <c r="O15" s="8">
        <v>0.69155398372333898</v>
      </c>
      <c r="P15" s="8">
        <v>0.40281812192076999</v>
      </c>
      <c r="Q15" s="8">
        <v>0.62071512019846597</v>
      </c>
      <c r="R15" s="8">
        <v>5.2775464919432698E-2</v>
      </c>
      <c r="S15" s="8">
        <v>2.00666709834008E-2</v>
      </c>
      <c r="T15" s="8">
        <v>9.2846579303042603E-2</v>
      </c>
      <c r="U15" s="8">
        <v>0.66819877350478696</v>
      </c>
      <c r="V15" s="8">
        <v>0.274585829914195</v>
      </c>
      <c r="W15" s="8">
        <v>0.20635450409336101</v>
      </c>
      <c r="X15" s="8">
        <v>0.30752507592698303</v>
      </c>
      <c r="Y15" s="8">
        <v>0.53596838141620096</v>
      </c>
      <c r="Z15" s="8">
        <v>0.94653184844439298</v>
      </c>
      <c r="AA15" s="8">
        <v>0.89060559430997699</v>
      </c>
      <c r="AB15" s="8">
        <v>0.20865342591702801</v>
      </c>
      <c r="AC15" s="8">
        <v>0.52689128020443698</v>
      </c>
      <c r="AD15" s="8">
        <v>0.13484582124758701</v>
      </c>
      <c r="AE15" s="8">
        <v>6.09525892689982E-2</v>
      </c>
      <c r="AF15" s="8">
        <v>0.293394928325035</v>
      </c>
      <c r="AG15" s="8">
        <v>0.86158442415232595</v>
      </c>
      <c r="AH15">
        <v>-0.35</v>
      </c>
      <c r="AI15">
        <v>-0.49</v>
      </c>
      <c r="AJ15">
        <v>-0.51</v>
      </c>
      <c r="AK15">
        <v>-0.42</v>
      </c>
      <c r="AL15">
        <v>-0.23</v>
      </c>
      <c r="AM15">
        <v>-0.25</v>
      </c>
      <c r="AN15">
        <v>-0.15</v>
      </c>
      <c r="AO15">
        <v>-0.13</v>
      </c>
      <c r="AP15">
        <v>-0.15</v>
      </c>
      <c r="AQ15">
        <v>-7.0000000000000007E-2</v>
      </c>
      <c r="AR15">
        <v>0.51</v>
      </c>
      <c r="AS15">
        <v>-0.4</v>
      </c>
      <c r="AT15">
        <v>-0.11</v>
      </c>
      <c r="AU15">
        <v>0.12</v>
      </c>
      <c r="AV15">
        <v>7.0000000000000007E-2</v>
      </c>
      <c r="AW15">
        <v>0.28999999999999998</v>
      </c>
      <c r="AX15">
        <v>0.34</v>
      </c>
      <c r="AY15">
        <v>0.25</v>
      </c>
      <c r="AZ15">
        <v>0.06</v>
      </c>
      <c r="BA15">
        <v>0.16</v>
      </c>
      <c r="BB15">
        <v>-0.19</v>
      </c>
      <c r="BC15">
        <v>0.16</v>
      </c>
      <c r="BD15">
        <v>0.09</v>
      </c>
      <c r="BE15">
        <v>-0.01</v>
      </c>
      <c r="BF15">
        <v>-0.02</v>
      </c>
      <c r="BG15">
        <v>0.18</v>
      </c>
      <c r="BH15">
        <v>-0.09</v>
      </c>
      <c r="BI15">
        <v>0.22</v>
      </c>
      <c r="BJ15">
        <v>0.28000000000000003</v>
      </c>
      <c r="BK15">
        <v>0.16</v>
      </c>
      <c r="BL15">
        <v>0.03</v>
      </c>
    </row>
    <row r="16" spans="1:64" x14ac:dyDescent="0.3">
      <c r="A16" s="3" t="s">
        <v>38</v>
      </c>
      <c r="B16" s="6">
        <v>4</v>
      </c>
      <c r="C16" s="8">
        <v>0.38947837085683101</v>
      </c>
      <c r="D16" s="8">
        <v>8.2813045801379798E-2</v>
      </c>
      <c r="E16" s="8">
        <v>0.22678115284655201</v>
      </c>
      <c r="F16" s="8">
        <v>1.49512705929538E-2</v>
      </c>
      <c r="G16" s="8">
        <v>0.11949554340758201</v>
      </c>
      <c r="H16" s="8">
        <v>0.14189115766428001</v>
      </c>
      <c r="I16" s="8">
        <v>0.118614559869385</v>
      </c>
      <c r="J16" s="8">
        <v>0.129934917956186</v>
      </c>
      <c r="K16" s="8">
        <v>0.12029023927301</v>
      </c>
      <c r="L16" s="8">
        <v>0.76197503953881696</v>
      </c>
      <c r="M16" s="8">
        <v>0.93071753248079503</v>
      </c>
      <c r="N16" s="8">
        <v>2.2021924846152199E-2</v>
      </c>
      <c r="O16" s="8">
        <v>5.5023287673594502E-3</v>
      </c>
      <c r="P16" s="8">
        <v>9.1038178835978201E-3</v>
      </c>
      <c r="Q16" s="8">
        <v>0.68911336241414101</v>
      </c>
      <c r="R16" s="8">
        <v>0.39465113927861101</v>
      </c>
      <c r="S16" s="8">
        <v>0.86360938907649498</v>
      </c>
      <c r="T16" s="8">
        <v>0.74683306569608898</v>
      </c>
      <c r="U16" s="8">
        <v>0.471654142632495</v>
      </c>
      <c r="V16" s="8">
        <v>0.54297746423879101</v>
      </c>
      <c r="W16" s="8">
        <v>0.96170007345208097</v>
      </c>
      <c r="X16" s="8">
        <v>0.96884894654923004</v>
      </c>
      <c r="Y16" s="8">
        <v>0.29071157899369199</v>
      </c>
      <c r="Z16" s="8">
        <v>0.79477462197265902</v>
      </c>
      <c r="AA16" s="8">
        <v>0.69510192332989895</v>
      </c>
      <c r="AB16" s="8">
        <v>5.57347561950918E-2</v>
      </c>
      <c r="AC16" s="8">
        <v>0.69733842490162401</v>
      </c>
      <c r="AD16" s="8">
        <v>0.65325810706366005</v>
      </c>
      <c r="AE16" s="8">
        <v>0.66629598755350705</v>
      </c>
      <c r="AF16" s="8">
        <v>0.96825108619920697</v>
      </c>
      <c r="AG16" s="8">
        <v>0.91135658880938897</v>
      </c>
      <c r="AH16">
        <v>0.22</v>
      </c>
      <c r="AI16">
        <v>0.39</v>
      </c>
      <c r="AJ16">
        <v>0.28000000000000003</v>
      </c>
      <c r="AK16">
        <v>0.52</v>
      </c>
      <c r="AL16">
        <v>0.35</v>
      </c>
      <c r="AM16">
        <v>0.33</v>
      </c>
      <c r="AN16">
        <v>0.35</v>
      </c>
      <c r="AO16">
        <v>0.35</v>
      </c>
      <c r="AP16">
        <v>0.36</v>
      </c>
      <c r="AQ16">
        <v>7.0000000000000007E-2</v>
      </c>
      <c r="AR16">
        <v>-0.02</v>
      </c>
      <c r="AS16">
        <v>0.56999999999999995</v>
      </c>
      <c r="AT16">
        <v>0.66</v>
      </c>
      <c r="AU16">
        <v>-0.37</v>
      </c>
      <c r="AV16">
        <v>-0.06</v>
      </c>
      <c r="AW16">
        <v>0.13</v>
      </c>
      <c r="AX16">
        <v>-0.03</v>
      </c>
      <c r="AY16">
        <v>-0.05</v>
      </c>
      <c r="AZ16">
        <v>-0.11</v>
      </c>
      <c r="BA16">
        <v>-0.09</v>
      </c>
      <c r="BB16">
        <v>0.01</v>
      </c>
      <c r="BC16">
        <v>0.01</v>
      </c>
      <c r="BD16">
        <v>0.16</v>
      </c>
      <c r="BE16">
        <v>0.04</v>
      </c>
      <c r="BF16">
        <v>0.06</v>
      </c>
      <c r="BG16">
        <v>-0.28000000000000003</v>
      </c>
      <c r="BH16">
        <v>0.06</v>
      </c>
      <c r="BI16">
        <v>7.0000000000000007E-2</v>
      </c>
      <c r="BJ16">
        <v>0.06</v>
      </c>
      <c r="BK16">
        <v>0.01</v>
      </c>
      <c r="BL16">
        <v>-0.02</v>
      </c>
    </row>
    <row r="17" spans="1:64" x14ac:dyDescent="0.3">
      <c r="A17" s="3" t="s">
        <v>42</v>
      </c>
      <c r="B17" s="6">
        <v>4</v>
      </c>
      <c r="C17" s="8">
        <v>9.6344010439199899E-3</v>
      </c>
      <c r="D17" s="8">
        <v>3.6112392637420901E-2</v>
      </c>
      <c r="E17" s="8">
        <v>1.3642235046550599E-2</v>
      </c>
      <c r="F17" s="8">
        <v>0.159622591513609</v>
      </c>
      <c r="G17" s="8">
        <v>0.131099565245302</v>
      </c>
      <c r="H17" s="8">
        <v>0.113752689521794</v>
      </c>
      <c r="I17" s="8">
        <v>0.33887586615274201</v>
      </c>
      <c r="J17" s="8">
        <v>0.124761988401872</v>
      </c>
      <c r="K17" s="8">
        <v>0.107583370235172</v>
      </c>
      <c r="L17" s="8">
        <v>6.6687277831380495E-2</v>
      </c>
      <c r="M17" s="8">
        <v>0.156466036467346</v>
      </c>
      <c r="N17" s="8">
        <v>7.5714585443620299E-3</v>
      </c>
      <c r="O17" s="8">
        <v>0.244181089325851</v>
      </c>
      <c r="P17" s="8">
        <v>0.575508652477006</v>
      </c>
      <c r="Q17" s="8">
        <v>0.77967746199353904</v>
      </c>
      <c r="R17" s="8">
        <v>0.252677085177059</v>
      </c>
      <c r="S17" s="8">
        <v>0.38350156307433297</v>
      </c>
      <c r="T17" s="8">
        <v>0.13211983296825</v>
      </c>
      <c r="U17" s="8">
        <v>0.89682129435993496</v>
      </c>
      <c r="V17" s="8">
        <v>0.40138996243518599</v>
      </c>
      <c r="W17" s="8">
        <v>0.97043450812806298</v>
      </c>
      <c r="X17" s="8">
        <v>0.81376075252086799</v>
      </c>
      <c r="Y17" s="8">
        <v>0.900102591763138</v>
      </c>
      <c r="Z17" s="8">
        <v>0.91844342977089799</v>
      </c>
      <c r="AA17" s="8">
        <v>0.39390013587740802</v>
      </c>
      <c r="AB17" s="8">
        <v>0.59390855375039298</v>
      </c>
      <c r="AC17" s="8">
        <v>0.86259568313998702</v>
      </c>
      <c r="AD17" s="8">
        <v>0.41407199799060601</v>
      </c>
      <c r="AE17" s="8">
        <v>0.57592947589742005</v>
      </c>
      <c r="AF17" s="8">
        <v>0.177938601102996</v>
      </c>
      <c r="AG17" s="8">
        <v>0.73610606466003903</v>
      </c>
      <c r="AH17">
        <v>0.59</v>
      </c>
      <c r="AI17">
        <v>0.46</v>
      </c>
      <c r="AJ17">
        <v>0.53</v>
      </c>
      <c r="AK17">
        <v>0.32</v>
      </c>
      <c r="AL17">
        <v>0.34</v>
      </c>
      <c r="AM17">
        <v>0.36</v>
      </c>
      <c r="AN17">
        <v>0.22</v>
      </c>
      <c r="AO17">
        <v>0.35</v>
      </c>
      <c r="AP17">
        <v>0.37</v>
      </c>
      <c r="AQ17">
        <v>0.42</v>
      </c>
      <c r="AR17">
        <v>-0.35</v>
      </c>
      <c r="AS17">
        <v>0.64</v>
      </c>
      <c r="AT17">
        <v>0.31</v>
      </c>
      <c r="AU17">
        <v>0.08</v>
      </c>
      <c r="AV17">
        <v>0.04</v>
      </c>
      <c r="AW17">
        <v>0.17</v>
      </c>
      <c r="AX17">
        <v>-0.13</v>
      </c>
      <c r="AY17">
        <v>-0.23</v>
      </c>
      <c r="AZ17">
        <v>0.02</v>
      </c>
      <c r="BA17">
        <v>0.12</v>
      </c>
      <c r="BB17">
        <v>0.01</v>
      </c>
      <c r="BC17">
        <v>0.04</v>
      </c>
      <c r="BD17">
        <v>0.02</v>
      </c>
      <c r="BE17">
        <v>0.02</v>
      </c>
      <c r="BF17">
        <v>0.13</v>
      </c>
      <c r="BG17">
        <v>0.08</v>
      </c>
      <c r="BH17">
        <v>0.03</v>
      </c>
      <c r="BI17">
        <v>0.12</v>
      </c>
      <c r="BJ17">
        <v>-0.08</v>
      </c>
      <c r="BK17">
        <v>-0.2</v>
      </c>
      <c r="BL17">
        <v>0.05</v>
      </c>
    </row>
    <row r="18" spans="1:64" x14ac:dyDescent="0.3">
      <c r="A18" s="3" t="s">
        <v>67</v>
      </c>
      <c r="B18" s="6">
        <v>4</v>
      </c>
      <c r="C18" s="8">
        <v>0.998978735893716</v>
      </c>
      <c r="D18" s="8">
        <v>0.88944729125326605</v>
      </c>
      <c r="E18" s="8">
        <v>0.64639219310317397</v>
      </c>
      <c r="F18" s="8">
        <v>0.56207457737048006</v>
      </c>
      <c r="G18" s="8">
        <v>7.59104437737044E-2</v>
      </c>
      <c r="H18" s="8">
        <v>1.94653628813799E-2</v>
      </c>
      <c r="I18" s="8">
        <v>0.39049175214033199</v>
      </c>
      <c r="J18" s="8">
        <v>0.106164641359388</v>
      </c>
      <c r="K18" s="8">
        <v>3.28613643443081E-2</v>
      </c>
      <c r="L18" s="8">
        <v>0.29050545833784402</v>
      </c>
      <c r="M18" s="8">
        <v>0.55943145265703897</v>
      </c>
      <c r="N18" s="8">
        <v>0.87784271487524601</v>
      </c>
      <c r="O18" s="8">
        <v>0.71242234844749097</v>
      </c>
      <c r="P18" s="8">
        <v>0.67368529042975001</v>
      </c>
      <c r="Q18" s="8">
        <v>0.77015146363582598</v>
      </c>
      <c r="R18" s="8">
        <v>0.83155577567967398</v>
      </c>
      <c r="S18" s="8">
        <v>0.76040922041790704</v>
      </c>
      <c r="T18" s="8">
        <v>0.86696292176865697</v>
      </c>
      <c r="U18" s="8">
        <v>2.3344653447045401E-2</v>
      </c>
      <c r="V18" s="8">
        <v>0.22924638630949701</v>
      </c>
      <c r="W18" s="8">
        <v>0.99122577113315802</v>
      </c>
      <c r="X18" s="8">
        <v>0.91662146509933096</v>
      </c>
      <c r="Y18" s="8">
        <v>0.47992366556219501</v>
      </c>
      <c r="Z18" s="8">
        <v>0.68622655484196304</v>
      </c>
      <c r="AA18" s="8">
        <v>6.8143447913667804E-2</v>
      </c>
      <c r="AB18" s="8">
        <v>0.70402114929273096</v>
      </c>
      <c r="AC18" s="8">
        <v>0.77427598862758795</v>
      </c>
      <c r="AD18" s="8">
        <v>0.93069487862955302</v>
      </c>
      <c r="AE18" s="8">
        <v>0.52977873491306005</v>
      </c>
      <c r="AF18" s="8">
        <v>0.79708304448327905</v>
      </c>
      <c r="AG18" s="8">
        <v>2.66293074946202E-2</v>
      </c>
      <c r="AH18">
        <v>0</v>
      </c>
      <c r="AI18">
        <v>0.03</v>
      </c>
      <c r="AJ18">
        <v>-0.11</v>
      </c>
      <c r="AK18">
        <v>0.13</v>
      </c>
      <c r="AL18">
        <v>-0.4</v>
      </c>
      <c r="AM18">
        <v>-0.51</v>
      </c>
      <c r="AN18">
        <v>-0.2</v>
      </c>
      <c r="AO18">
        <v>-0.37</v>
      </c>
      <c r="AP18">
        <v>-0.48</v>
      </c>
      <c r="AQ18">
        <v>-0.25</v>
      </c>
      <c r="AR18">
        <v>0.15</v>
      </c>
      <c r="AS18">
        <v>-0.04</v>
      </c>
      <c r="AT18">
        <v>0.1</v>
      </c>
      <c r="AU18">
        <v>0.06</v>
      </c>
      <c r="AV18">
        <v>0.04</v>
      </c>
      <c r="AW18">
        <v>-0.03</v>
      </c>
      <c r="AX18">
        <v>-0.05</v>
      </c>
      <c r="AY18">
        <v>-0.03</v>
      </c>
      <c r="AZ18">
        <v>0.33</v>
      </c>
      <c r="BA18">
        <v>-0.18</v>
      </c>
      <c r="BB18">
        <v>0</v>
      </c>
      <c r="BC18">
        <v>-0.02</v>
      </c>
      <c r="BD18">
        <v>-0.11</v>
      </c>
      <c r="BE18">
        <v>0.06</v>
      </c>
      <c r="BF18">
        <v>0.27</v>
      </c>
      <c r="BG18">
        <v>-0.06</v>
      </c>
      <c r="BH18">
        <v>-0.04</v>
      </c>
      <c r="BI18">
        <v>-0.01</v>
      </c>
      <c r="BJ18">
        <v>-0.09</v>
      </c>
      <c r="BK18">
        <v>-0.04</v>
      </c>
      <c r="BL18">
        <v>0.32</v>
      </c>
    </row>
    <row r="19" spans="1:64" x14ac:dyDescent="0.3">
      <c r="A19" s="3" t="s">
        <v>68</v>
      </c>
      <c r="B19" s="6">
        <v>4</v>
      </c>
      <c r="C19" s="8">
        <v>0.29469673922583201</v>
      </c>
      <c r="D19" s="8">
        <v>0.310619543421911</v>
      </c>
      <c r="E19" s="8">
        <v>0.29344995055987699</v>
      </c>
      <c r="F19" s="8">
        <v>0.46657443791068598</v>
      </c>
      <c r="G19" s="8">
        <v>0.137936028534101</v>
      </c>
      <c r="H19" s="8">
        <v>0.22665596299198701</v>
      </c>
      <c r="I19" s="8">
        <v>0.12447805249322599</v>
      </c>
      <c r="J19" s="8">
        <v>4.35088994813118E-2</v>
      </c>
      <c r="K19" s="8">
        <v>9.0765061002691994E-2</v>
      </c>
      <c r="L19" s="8">
        <v>6.1032924050112803E-3</v>
      </c>
      <c r="M19" s="8">
        <v>0.41221398510458301</v>
      </c>
      <c r="N19" s="8">
        <v>0.34415581440958498</v>
      </c>
      <c r="O19" s="8">
        <v>0.14165697237741601</v>
      </c>
      <c r="P19" s="8">
        <v>0.317214670374596</v>
      </c>
      <c r="Q19" s="8">
        <v>0.24735639589432101</v>
      </c>
      <c r="R19" s="8">
        <v>0.42988376363167002</v>
      </c>
      <c r="S19" s="8">
        <v>0.167942231861817</v>
      </c>
      <c r="T19" s="8">
        <v>0.19864583801782701</v>
      </c>
      <c r="U19" s="8">
        <v>0.94736188612434002</v>
      </c>
      <c r="V19" s="8">
        <v>0.214836128936233</v>
      </c>
      <c r="W19" s="8">
        <v>1.80269993313238E-2</v>
      </c>
      <c r="X19" s="8">
        <v>0.49000723912322602</v>
      </c>
      <c r="Y19" s="8">
        <v>2.0298608274441899E-2</v>
      </c>
      <c r="Z19" s="8">
        <v>0.51788605734689896</v>
      </c>
      <c r="AA19" s="8">
        <v>0.852464798610436</v>
      </c>
      <c r="AB19" s="8">
        <v>0.73778263551482104</v>
      </c>
      <c r="AC19" s="8">
        <v>0.14167788188324301</v>
      </c>
      <c r="AD19" s="8">
        <v>0.41631482906823503</v>
      </c>
      <c r="AE19" s="8">
        <v>5.2521078539561603E-2</v>
      </c>
      <c r="AF19" s="8">
        <v>0.30801094446491201</v>
      </c>
      <c r="AG19" s="8">
        <v>0.722971939630072</v>
      </c>
      <c r="AH19">
        <v>-0.26</v>
      </c>
      <c r="AI19">
        <v>-0.23</v>
      </c>
      <c r="AJ19">
        <v>-0.24</v>
      </c>
      <c r="AK19">
        <v>-0.17</v>
      </c>
      <c r="AL19">
        <v>-0.33</v>
      </c>
      <c r="AM19">
        <v>-0.28000000000000003</v>
      </c>
      <c r="AN19">
        <v>-0.35</v>
      </c>
      <c r="AO19">
        <v>-0.46</v>
      </c>
      <c r="AP19">
        <v>-0.39</v>
      </c>
      <c r="AQ19">
        <v>-0.59</v>
      </c>
      <c r="AR19">
        <v>-0.21</v>
      </c>
      <c r="AS19">
        <v>-0.25</v>
      </c>
      <c r="AT19">
        <v>-0.38</v>
      </c>
      <c r="AU19">
        <v>-0.15</v>
      </c>
      <c r="AV19">
        <v>0.17</v>
      </c>
      <c r="AW19">
        <v>-0.12</v>
      </c>
      <c r="AX19">
        <v>-0.21</v>
      </c>
      <c r="AY19">
        <v>-0.19</v>
      </c>
      <c r="AZ19">
        <v>-0.01</v>
      </c>
      <c r="BA19">
        <v>0.18</v>
      </c>
      <c r="BB19">
        <v>-0.35</v>
      </c>
      <c r="BC19">
        <v>-0.11</v>
      </c>
      <c r="BD19">
        <v>-0.34</v>
      </c>
      <c r="BE19">
        <v>-0.1</v>
      </c>
      <c r="BF19">
        <v>-0.03</v>
      </c>
      <c r="BG19">
        <v>0.05</v>
      </c>
      <c r="BH19">
        <v>-0.22</v>
      </c>
      <c r="BI19">
        <v>-0.12</v>
      </c>
      <c r="BJ19">
        <v>-0.28000000000000003</v>
      </c>
      <c r="BK19">
        <v>-0.15</v>
      </c>
      <c r="BL19">
        <v>-0.05</v>
      </c>
    </row>
    <row r="20" spans="1:64" x14ac:dyDescent="0.3">
      <c r="A20" s="3" t="s">
        <v>83</v>
      </c>
      <c r="B20" s="6">
        <v>4</v>
      </c>
      <c r="C20" s="8">
        <v>0.61939115743739004</v>
      </c>
      <c r="D20" s="8">
        <v>9.4598460103052104E-2</v>
      </c>
      <c r="E20" s="8">
        <v>3.61028404626609E-2</v>
      </c>
      <c r="F20" s="8">
        <v>0.386824729638656</v>
      </c>
      <c r="G20" s="8">
        <v>6.2841003731024497E-2</v>
      </c>
      <c r="H20" s="8">
        <v>8.0082180302543104E-2</v>
      </c>
      <c r="I20" s="8">
        <v>9.0299771059929798E-2</v>
      </c>
      <c r="J20" s="8">
        <v>4.7120614384465999E-2</v>
      </c>
      <c r="K20" s="8">
        <v>5.2196247564481699E-2</v>
      </c>
      <c r="L20" s="8">
        <v>1.56616030028571E-2</v>
      </c>
      <c r="M20" s="8">
        <v>0.24692121400761799</v>
      </c>
      <c r="N20" s="8">
        <v>6.3032604746144499E-2</v>
      </c>
      <c r="O20" s="8">
        <v>0.55823777939533903</v>
      </c>
      <c r="P20" s="8">
        <v>0.44056884927635898</v>
      </c>
      <c r="Q20" s="8">
        <v>0.39167818040802199</v>
      </c>
      <c r="R20" s="8">
        <v>4.4910166610510498E-2</v>
      </c>
      <c r="S20" s="8">
        <v>0.58497518116645997</v>
      </c>
      <c r="T20" s="8">
        <v>0.532900747588956</v>
      </c>
      <c r="U20" s="8">
        <v>0.59216287917579702</v>
      </c>
      <c r="V20" s="8">
        <v>0.807875694270759</v>
      </c>
      <c r="W20" s="8">
        <v>0.93714731249795302</v>
      </c>
      <c r="X20" s="8">
        <v>0.62355607073380404</v>
      </c>
      <c r="Y20" s="8">
        <v>0.462715776139699</v>
      </c>
      <c r="Z20" s="8">
        <v>0.97018822227118096</v>
      </c>
      <c r="AA20" s="8">
        <v>5.84709682905711E-2</v>
      </c>
      <c r="AB20" s="8">
        <v>0.51267368882611497</v>
      </c>
      <c r="AC20" s="8">
        <v>0.363271207071101</v>
      </c>
      <c r="AD20" s="8">
        <v>0.33819665348066502</v>
      </c>
      <c r="AE20" s="8">
        <v>0.797680128419338</v>
      </c>
      <c r="AF20" s="8">
        <v>0.34526415413881401</v>
      </c>
      <c r="AG20" s="8">
        <v>0.28396925193491601</v>
      </c>
      <c r="AH20">
        <v>-0.13</v>
      </c>
      <c r="AI20">
        <v>-0.37</v>
      </c>
      <c r="AJ20">
        <v>-0.46</v>
      </c>
      <c r="AK20">
        <v>-0.2</v>
      </c>
      <c r="AL20">
        <v>-0.41</v>
      </c>
      <c r="AM20">
        <v>-0.39</v>
      </c>
      <c r="AN20">
        <v>-0.38</v>
      </c>
      <c r="AO20">
        <v>-0.45</v>
      </c>
      <c r="AP20">
        <v>-0.44</v>
      </c>
      <c r="AQ20">
        <v>-0.53</v>
      </c>
      <c r="AR20">
        <v>-0.28999999999999998</v>
      </c>
      <c r="AS20">
        <v>-0.47</v>
      </c>
      <c r="AT20">
        <v>-0.16</v>
      </c>
      <c r="AU20">
        <v>0.11</v>
      </c>
      <c r="AV20">
        <v>-0.13</v>
      </c>
      <c r="AW20">
        <v>-0.3</v>
      </c>
      <c r="AX20">
        <v>0.08</v>
      </c>
      <c r="AY20">
        <v>0.09</v>
      </c>
      <c r="AZ20">
        <v>-0.08</v>
      </c>
      <c r="BA20">
        <v>0.04</v>
      </c>
      <c r="BB20">
        <v>0.01</v>
      </c>
      <c r="BC20">
        <v>0.08</v>
      </c>
      <c r="BD20">
        <v>0.11</v>
      </c>
      <c r="BE20">
        <v>0.01</v>
      </c>
      <c r="BF20">
        <v>-0.28000000000000003</v>
      </c>
      <c r="BG20">
        <v>0.1</v>
      </c>
      <c r="BH20">
        <v>-0.14000000000000001</v>
      </c>
      <c r="BI20">
        <v>-0.14000000000000001</v>
      </c>
      <c r="BJ20">
        <v>0.04</v>
      </c>
      <c r="BK20">
        <v>0.14000000000000001</v>
      </c>
      <c r="BL20">
        <v>-0.16</v>
      </c>
    </row>
    <row r="21" spans="1:64" x14ac:dyDescent="0.3">
      <c r="A21" s="3" t="s">
        <v>91</v>
      </c>
      <c r="B21" s="6">
        <v>4</v>
      </c>
      <c r="C21" s="8">
        <v>0.36382098535912499</v>
      </c>
      <c r="D21" s="8">
        <v>0.42930464158707499</v>
      </c>
      <c r="E21" s="8">
        <v>0.36235228373345801</v>
      </c>
      <c r="F21" s="8">
        <v>0.52735365395012201</v>
      </c>
      <c r="G21" s="8">
        <v>0.823709869400571</v>
      </c>
      <c r="H21" s="8">
        <v>0.957016311675156</v>
      </c>
      <c r="I21" s="8">
        <v>0.72577569393234698</v>
      </c>
      <c r="J21" s="8">
        <v>0.94678430615407505</v>
      </c>
      <c r="K21" s="8">
        <v>0.74900498779718705</v>
      </c>
      <c r="L21" s="8">
        <v>0.89663413119650603</v>
      </c>
      <c r="M21" s="8">
        <v>0.49174208132089903</v>
      </c>
      <c r="N21" s="8">
        <v>0.45425345351174301</v>
      </c>
      <c r="O21" s="8">
        <v>0.415988455211104</v>
      </c>
      <c r="P21" s="8">
        <v>0.29851466100188001</v>
      </c>
      <c r="Q21" s="8">
        <v>0.14156554450863101</v>
      </c>
      <c r="R21" s="8">
        <v>0.16537603774995399</v>
      </c>
      <c r="S21" s="8">
        <v>0.45778998621573302</v>
      </c>
      <c r="T21" s="8">
        <v>0.66183466674763602</v>
      </c>
      <c r="U21" s="8">
        <v>5.0976561488811398E-2</v>
      </c>
      <c r="V21" s="8">
        <v>0.40931014918667602</v>
      </c>
      <c r="W21" s="8">
        <v>2.62007617268845E-2</v>
      </c>
      <c r="X21" s="8">
        <v>0.938738341889647</v>
      </c>
      <c r="Y21" s="8">
        <v>0.85808740582237597</v>
      </c>
      <c r="Z21" s="8">
        <v>0.68824861728782005</v>
      </c>
      <c r="AA21" s="8">
        <v>2.8578255638211002E-2</v>
      </c>
      <c r="AB21" s="8">
        <v>0.282905844881088</v>
      </c>
      <c r="AC21" s="8">
        <v>3.4877255299417001E-2</v>
      </c>
      <c r="AD21" s="8">
        <v>0.43488112464970602</v>
      </c>
      <c r="AE21" s="8">
        <v>0.69177834210094702</v>
      </c>
      <c r="AF21" s="8">
        <v>0.98584269769246202</v>
      </c>
      <c r="AG21" s="8">
        <v>1.8518923826992498E-2</v>
      </c>
      <c r="AH21">
        <v>0.23</v>
      </c>
      <c r="AI21">
        <v>0.18</v>
      </c>
      <c r="AJ21">
        <v>0.21</v>
      </c>
      <c r="AK21">
        <v>0.15</v>
      </c>
      <c r="AL21">
        <v>0.05</v>
      </c>
      <c r="AM21">
        <v>0.01</v>
      </c>
      <c r="AN21">
        <v>0.08</v>
      </c>
      <c r="AO21">
        <v>-0.02</v>
      </c>
      <c r="AP21">
        <v>-0.08</v>
      </c>
      <c r="AQ21">
        <v>0.03</v>
      </c>
      <c r="AR21">
        <v>0.17</v>
      </c>
      <c r="AS21">
        <v>0.2</v>
      </c>
      <c r="AT21">
        <v>0.22</v>
      </c>
      <c r="AU21">
        <v>-0.15</v>
      </c>
      <c r="AV21">
        <v>0.22</v>
      </c>
      <c r="AW21">
        <v>0.21</v>
      </c>
      <c r="AX21">
        <v>-0.11</v>
      </c>
      <c r="AY21">
        <v>7.0000000000000007E-2</v>
      </c>
      <c r="AZ21">
        <v>0.28999999999999998</v>
      </c>
      <c r="BA21">
        <v>-0.12</v>
      </c>
      <c r="BB21">
        <v>0.33</v>
      </c>
      <c r="BC21">
        <v>0.01</v>
      </c>
      <c r="BD21">
        <v>-0.03</v>
      </c>
      <c r="BE21">
        <v>-0.06</v>
      </c>
      <c r="BF21">
        <v>0.32</v>
      </c>
      <c r="BG21">
        <v>-0.16</v>
      </c>
      <c r="BH21">
        <v>0.31</v>
      </c>
      <c r="BI21">
        <v>0.12</v>
      </c>
      <c r="BJ21">
        <v>-0.06</v>
      </c>
      <c r="BK21">
        <v>0</v>
      </c>
      <c r="BL21">
        <v>0.34</v>
      </c>
    </row>
    <row r="22" spans="1:64" x14ac:dyDescent="0.3">
      <c r="A22" s="3" t="s">
        <v>13</v>
      </c>
      <c r="B22" s="6">
        <v>3</v>
      </c>
      <c r="C22" s="8">
        <v>0.327089691660985</v>
      </c>
      <c r="D22" s="8">
        <v>6.0049776986637E-2</v>
      </c>
      <c r="E22" s="8">
        <v>2.37824551209804E-2</v>
      </c>
      <c r="F22" s="8">
        <v>0.15867457236315399</v>
      </c>
      <c r="G22" s="8">
        <v>0.24630121598996901</v>
      </c>
      <c r="H22" s="8">
        <v>0.157803540660999</v>
      </c>
      <c r="I22" s="8">
        <v>0.58452410581201197</v>
      </c>
      <c r="J22" s="8">
        <v>0.19998775923687101</v>
      </c>
      <c r="K22" s="8">
        <v>0.11318522826275</v>
      </c>
      <c r="L22" s="8">
        <v>0.36395871064464103</v>
      </c>
      <c r="M22" s="8">
        <v>0.63487204076937898</v>
      </c>
      <c r="N22" s="8">
        <v>2.4887479382420499E-3</v>
      </c>
      <c r="O22" s="8">
        <v>3.30477529237891E-2</v>
      </c>
      <c r="P22" s="8">
        <v>0.10091163162698701</v>
      </c>
      <c r="Q22" s="8">
        <v>0.55996035276117395</v>
      </c>
      <c r="R22" s="8">
        <v>0.84865178869595703</v>
      </c>
      <c r="S22" s="8">
        <v>0.63634957615670595</v>
      </c>
      <c r="T22" s="8">
        <v>0.15274530466501399</v>
      </c>
      <c r="U22" s="8">
        <v>0.96837787898531003</v>
      </c>
      <c r="V22" s="8">
        <v>0.46919758235901499</v>
      </c>
      <c r="W22" s="8">
        <v>0.65128992356811299</v>
      </c>
      <c r="X22" s="8">
        <v>0.53401988919702603</v>
      </c>
      <c r="Y22" s="8">
        <v>0.75048013339483399</v>
      </c>
      <c r="Z22" s="8">
        <v>0.48793994496472398</v>
      </c>
      <c r="AA22" s="8">
        <v>0.60139339886026799</v>
      </c>
      <c r="AB22" s="8">
        <v>0.154340699303045</v>
      </c>
      <c r="AC22" s="8">
        <v>0.97549163530959304</v>
      </c>
      <c r="AD22" s="8">
        <v>0.68158512832153395</v>
      </c>
      <c r="AE22" s="8">
        <v>0.58370508027851697</v>
      </c>
      <c r="AF22" s="8">
        <v>0.60908793829271002</v>
      </c>
      <c r="AG22" s="8">
        <v>0.644003649475267</v>
      </c>
      <c r="AH22">
        <v>-0.25</v>
      </c>
      <c r="AI22">
        <v>-0.42</v>
      </c>
      <c r="AJ22">
        <v>-0.49</v>
      </c>
      <c r="AK22">
        <v>-0.32</v>
      </c>
      <c r="AL22">
        <v>-0.26</v>
      </c>
      <c r="AM22">
        <v>-0.32</v>
      </c>
      <c r="AN22">
        <v>-0.13</v>
      </c>
      <c r="AO22">
        <v>-0.3</v>
      </c>
      <c r="AP22">
        <v>-0.37</v>
      </c>
      <c r="AQ22">
        <v>-0.21</v>
      </c>
      <c r="AR22">
        <v>0.12</v>
      </c>
      <c r="AS22">
        <v>-0.7</v>
      </c>
      <c r="AT22">
        <v>-0.53</v>
      </c>
      <c r="AU22">
        <v>0.24</v>
      </c>
      <c r="AV22">
        <v>0.09</v>
      </c>
      <c r="AW22">
        <v>0.03</v>
      </c>
      <c r="AX22">
        <v>7.0000000000000007E-2</v>
      </c>
      <c r="AY22">
        <v>0.21</v>
      </c>
      <c r="AZ22">
        <v>-0.01</v>
      </c>
      <c r="BA22">
        <v>0.11</v>
      </c>
      <c r="BB22">
        <v>-7.0000000000000007E-2</v>
      </c>
      <c r="BC22">
        <v>0.1</v>
      </c>
      <c r="BD22">
        <v>0.05</v>
      </c>
      <c r="BE22">
        <v>-0.11</v>
      </c>
      <c r="BF22">
        <v>0.08</v>
      </c>
      <c r="BG22">
        <v>0.21</v>
      </c>
      <c r="BH22">
        <v>0</v>
      </c>
      <c r="BI22">
        <v>0.06</v>
      </c>
      <c r="BJ22">
        <v>0.08</v>
      </c>
      <c r="BK22">
        <v>0.08</v>
      </c>
      <c r="BL22">
        <v>7.0000000000000007E-2</v>
      </c>
    </row>
    <row r="23" spans="1:64" x14ac:dyDescent="0.3">
      <c r="A23" s="3" t="s">
        <v>14</v>
      </c>
      <c r="B23" s="6">
        <v>3</v>
      </c>
      <c r="C23" s="8">
        <v>0.168507911745641</v>
      </c>
      <c r="D23" s="8">
        <v>7.2381148892156202E-2</v>
      </c>
      <c r="E23" s="8">
        <v>1.0129743915695299E-2</v>
      </c>
      <c r="F23" s="8">
        <v>0.40599281448021002</v>
      </c>
      <c r="G23" s="8">
        <v>0.95241475907175099</v>
      </c>
      <c r="H23" s="8">
        <v>0.85832844893064997</v>
      </c>
      <c r="I23" s="8">
        <v>0.97666993473745001</v>
      </c>
      <c r="J23" s="8">
        <v>0.99675435493948505</v>
      </c>
      <c r="K23" s="8">
        <v>0.91160476697741799</v>
      </c>
      <c r="L23" s="8">
        <v>0.58216602582146204</v>
      </c>
      <c r="M23" s="8">
        <v>0.96154563820777705</v>
      </c>
      <c r="N23" s="8">
        <v>6.1281338969722203E-2</v>
      </c>
      <c r="O23" s="8">
        <v>0.41629699344709897</v>
      </c>
      <c r="P23" s="8">
        <v>0.805013437574018</v>
      </c>
      <c r="Q23" s="8">
        <v>0.785415796716884</v>
      </c>
      <c r="R23" s="8">
        <v>0.44030328443844702</v>
      </c>
      <c r="S23" s="8">
        <v>7.3979341747638597E-3</v>
      </c>
      <c r="T23" s="8">
        <v>0.86373775097419103</v>
      </c>
      <c r="U23" s="8">
        <v>0.99103432323222396</v>
      </c>
      <c r="V23" s="8">
        <v>0.13333972923047099</v>
      </c>
      <c r="W23" s="8">
        <v>0.56328047795310399</v>
      </c>
      <c r="X23" s="8">
        <v>0.85968554419880305</v>
      </c>
      <c r="Y23" s="8">
        <v>0.400112045337356</v>
      </c>
      <c r="Z23" s="8">
        <v>0.47312245186183999</v>
      </c>
      <c r="AA23" s="8">
        <v>0.64049496033565601</v>
      </c>
      <c r="AB23" s="8">
        <v>0.27456004102568199</v>
      </c>
      <c r="AC23" s="8">
        <v>0.65776750380523996</v>
      </c>
      <c r="AD23" s="8">
        <v>0.585125080945328</v>
      </c>
      <c r="AE23" s="8">
        <v>2.5907573501742699E-2</v>
      </c>
      <c r="AF23" s="8">
        <v>0.79145507866040599</v>
      </c>
      <c r="AG23" s="8">
        <v>0.93300327772768998</v>
      </c>
      <c r="AH23">
        <v>-0.34</v>
      </c>
      <c r="AI23">
        <v>-0.4</v>
      </c>
      <c r="AJ23">
        <v>-0.55000000000000004</v>
      </c>
      <c r="AK23">
        <v>-0.19</v>
      </c>
      <c r="AL23">
        <v>0.01</v>
      </c>
      <c r="AM23">
        <v>0.04</v>
      </c>
      <c r="AN23">
        <v>-0.01</v>
      </c>
      <c r="AO23">
        <v>0</v>
      </c>
      <c r="AP23">
        <v>0.03</v>
      </c>
      <c r="AQ23">
        <v>-0.13</v>
      </c>
      <c r="AR23">
        <v>-0.01</v>
      </c>
      <c r="AS23">
        <v>-0.48</v>
      </c>
      <c r="AT23">
        <v>-0.22</v>
      </c>
      <c r="AU23">
        <v>0.04</v>
      </c>
      <c r="AV23">
        <v>-0.04</v>
      </c>
      <c r="AW23">
        <v>-0.12</v>
      </c>
      <c r="AX23">
        <v>0.39</v>
      </c>
      <c r="AY23">
        <v>0.03</v>
      </c>
      <c r="AZ23">
        <v>0</v>
      </c>
      <c r="BA23">
        <v>0.22</v>
      </c>
      <c r="BB23">
        <v>-0.09</v>
      </c>
      <c r="BC23">
        <v>0.03</v>
      </c>
      <c r="BD23">
        <v>0.13</v>
      </c>
      <c r="BE23">
        <v>-0.11</v>
      </c>
      <c r="BF23">
        <v>-7.0000000000000007E-2</v>
      </c>
      <c r="BG23">
        <v>0.16</v>
      </c>
      <c r="BH23">
        <v>-7.0000000000000007E-2</v>
      </c>
      <c r="BI23">
        <v>-0.08</v>
      </c>
      <c r="BJ23">
        <v>0.32</v>
      </c>
      <c r="BK23">
        <v>-0.04</v>
      </c>
      <c r="BL23">
        <v>-0.01</v>
      </c>
    </row>
    <row r="24" spans="1:64" x14ac:dyDescent="0.3">
      <c r="A24" s="3" t="s">
        <v>16</v>
      </c>
      <c r="B24" s="6">
        <v>3</v>
      </c>
      <c r="C24" s="8">
        <v>0.57483310869783399</v>
      </c>
      <c r="D24" s="8">
        <v>0.29139410825801298</v>
      </c>
      <c r="E24" s="8">
        <v>0.38253552120378398</v>
      </c>
      <c r="F24" s="8">
        <v>0.20706373009229101</v>
      </c>
      <c r="G24" s="8">
        <v>0.30862979880653402</v>
      </c>
      <c r="H24" s="8">
        <v>0.510156632208012</v>
      </c>
      <c r="I24" s="8">
        <v>0.17574566370092301</v>
      </c>
      <c r="J24" s="8">
        <v>0.33066151910331998</v>
      </c>
      <c r="K24" s="8">
        <v>0.58294192886083795</v>
      </c>
      <c r="L24" s="8">
        <v>0.37995459909666701</v>
      </c>
      <c r="M24" s="8">
        <v>0.78294425678799096</v>
      </c>
      <c r="N24" s="8">
        <v>0.101036896748781</v>
      </c>
      <c r="O24" s="8">
        <v>0.338023918501833</v>
      </c>
      <c r="P24" s="8">
        <v>0.17888166338852199</v>
      </c>
      <c r="Q24" s="8">
        <v>0.93827517691640205</v>
      </c>
      <c r="R24" s="8">
        <v>0.65595649538807099</v>
      </c>
      <c r="S24" s="8">
        <v>0.73227394528214496</v>
      </c>
      <c r="T24" s="8">
        <v>0.95246273810627302</v>
      </c>
      <c r="U24" s="8">
        <v>0.100692932929209</v>
      </c>
      <c r="V24" s="8">
        <v>7.8406797658385798E-3</v>
      </c>
      <c r="W24" s="8">
        <v>0.79109809691667399</v>
      </c>
      <c r="X24" s="8">
        <v>0.12565473186231399</v>
      </c>
      <c r="Y24" s="8">
        <v>0.84214069010196702</v>
      </c>
      <c r="Z24" s="8">
        <v>0.74536748581149403</v>
      </c>
      <c r="AA24" s="8">
        <v>9.5922613486809595E-4</v>
      </c>
      <c r="AB24" s="8">
        <v>0.487606670482361</v>
      </c>
      <c r="AC24" s="8">
        <v>0.62755796836842104</v>
      </c>
      <c r="AD24" s="8">
        <v>0.24938602137149299</v>
      </c>
      <c r="AE24" s="8">
        <v>0.85614834508464599</v>
      </c>
      <c r="AF24" s="8">
        <v>0.79799320990282496</v>
      </c>
      <c r="AG24" s="8">
        <v>9.1238365843748803E-4</v>
      </c>
      <c r="AH24">
        <v>0.14000000000000001</v>
      </c>
      <c r="AI24">
        <v>0.24</v>
      </c>
      <c r="AJ24">
        <v>0.2</v>
      </c>
      <c r="AK24">
        <v>0.28999999999999998</v>
      </c>
      <c r="AL24">
        <v>0.23</v>
      </c>
      <c r="AM24">
        <v>0.15</v>
      </c>
      <c r="AN24">
        <v>0.31</v>
      </c>
      <c r="AO24">
        <v>0.23</v>
      </c>
      <c r="AP24">
        <v>0.13</v>
      </c>
      <c r="AQ24">
        <v>0.21</v>
      </c>
      <c r="AR24">
        <v>-7.0000000000000007E-2</v>
      </c>
      <c r="AS24">
        <v>0.42</v>
      </c>
      <c r="AT24">
        <v>0.26</v>
      </c>
      <c r="AU24">
        <v>0.2</v>
      </c>
      <c r="AV24">
        <v>-0.01</v>
      </c>
      <c r="AW24">
        <v>7.0000000000000007E-2</v>
      </c>
      <c r="AX24">
        <v>-0.05</v>
      </c>
      <c r="AY24">
        <v>0.01</v>
      </c>
      <c r="AZ24">
        <v>0.24</v>
      </c>
      <c r="BA24">
        <v>-0.38</v>
      </c>
      <c r="BB24">
        <v>-0.04</v>
      </c>
      <c r="BC24">
        <v>0.23</v>
      </c>
      <c r="BD24">
        <v>0.03</v>
      </c>
      <c r="BE24">
        <v>0.05</v>
      </c>
      <c r="BF24">
        <v>0.47</v>
      </c>
      <c r="BG24">
        <v>-0.1</v>
      </c>
      <c r="BH24">
        <v>-7.0000000000000007E-2</v>
      </c>
      <c r="BI24">
        <v>0.17</v>
      </c>
      <c r="BJ24">
        <v>-0.03</v>
      </c>
      <c r="BK24">
        <v>0.04</v>
      </c>
      <c r="BL24">
        <v>0.47</v>
      </c>
    </row>
    <row r="25" spans="1:64" x14ac:dyDescent="0.3">
      <c r="A25" s="3" t="s">
        <v>22</v>
      </c>
      <c r="B25" s="6">
        <v>3</v>
      </c>
      <c r="C25" s="8">
        <v>0.88301340763250402</v>
      </c>
      <c r="D25" s="8">
        <v>0.38073481338939802</v>
      </c>
      <c r="E25" s="8">
        <v>0.59379558208383099</v>
      </c>
      <c r="F25" s="8">
        <v>0.56051038508439899</v>
      </c>
      <c r="G25" s="8">
        <v>0.104513281049809</v>
      </c>
      <c r="H25" s="8">
        <v>3.9003366695645102E-2</v>
      </c>
      <c r="I25" s="8">
        <v>0.36194483964065499</v>
      </c>
      <c r="J25" s="8">
        <v>9.0032657773623903E-2</v>
      </c>
      <c r="K25" s="8">
        <v>4.4981566357921401E-2</v>
      </c>
      <c r="L25" s="8">
        <v>0.86988125684795703</v>
      </c>
      <c r="M25" s="8">
        <v>0.95848686518104298</v>
      </c>
      <c r="N25" s="8">
        <v>0.97704091256883996</v>
      </c>
      <c r="O25" s="8">
        <v>0.29031477090921198</v>
      </c>
      <c r="P25" s="8">
        <v>7.5317510546008007E-2</v>
      </c>
      <c r="Q25" s="8">
        <v>0.97193256808927997</v>
      </c>
      <c r="R25" s="8">
        <v>0.61839209891011504</v>
      </c>
      <c r="S25" s="8">
        <v>0.27013583605869301</v>
      </c>
      <c r="T25" s="8">
        <v>6.5814190647561097E-2</v>
      </c>
      <c r="U25" s="8">
        <v>0.95391138379999496</v>
      </c>
      <c r="V25" s="8">
        <v>4.2679546937387097E-2</v>
      </c>
      <c r="W25" s="8">
        <v>0.91923871186588901</v>
      </c>
      <c r="X25" s="8">
        <v>0.23969032860311101</v>
      </c>
      <c r="Y25" s="8">
        <v>0.198962224152853</v>
      </c>
      <c r="Z25" s="8">
        <v>0.80357797190737801</v>
      </c>
      <c r="AA25" s="8">
        <v>0.72811013513739598</v>
      </c>
      <c r="AB25" s="8">
        <v>0.77520680921143004</v>
      </c>
      <c r="AC25" s="8">
        <v>0.94965781273530103</v>
      </c>
      <c r="AD25" s="8">
        <v>0.32366336936935902</v>
      </c>
      <c r="AE25" s="8">
        <v>0.17890981434254799</v>
      </c>
      <c r="AF25" s="8">
        <v>0.13503571412892301</v>
      </c>
      <c r="AG25" s="8">
        <v>0.66685786573226702</v>
      </c>
      <c r="AH25">
        <v>0.04</v>
      </c>
      <c r="AI25">
        <v>-0.2</v>
      </c>
      <c r="AJ25">
        <v>-0.12</v>
      </c>
      <c r="AK25">
        <v>-0.13</v>
      </c>
      <c r="AL25">
        <v>0.36</v>
      </c>
      <c r="AM25">
        <v>0.45</v>
      </c>
      <c r="AN25">
        <v>0.21</v>
      </c>
      <c r="AO25">
        <v>0.39</v>
      </c>
      <c r="AP25">
        <v>0.45</v>
      </c>
      <c r="AQ25">
        <v>0.04</v>
      </c>
      <c r="AR25">
        <v>-0.01</v>
      </c>
      <c r="AS25">
        <v>0.01</v>
      </c>
      <c r="AT25">
        <v>0.28000000000000003</v>
      </c>
      <c r="AU25">
        <v>-0.26</v>
      </c>
      <c r="AV25">
        <v>0.01</v>
      </c>
      <c r="AW25">
        <v>-0.08</v>
      </c>
      <c r="AX25">
        <v>0.17</v>
      </c>
      <c r="AY25">
        <v>-0.27</v>
      </c>
      <c r="AZ25">
        <v>-0.01</v>
      </c>
      <c r="BA25">
        <v>0.28999999999999998</v>
      </c>
      <c r="BB25">
        <v>-0.02</v>
      </c>
      <c r="BC25">
        <v>-0.18</v>
      </c>
      <c r="BD25">
        <v>0.2</v>
      </c>
      <c r="BE25">
        <v>-0.04</v>
      </c>
      <c r="BF25">
        <v>-0.05</v>
      </c>
      <c r="BG25">
        <v>0.04</v>
      </c>
      <c r="BH25">
        <v>-0.01</v>
      </c>
      <c r="BI25">
        <v>-0.15</v>
      </c>
      <c r="BJ25">
        <v>0.2</v>
      </c>
      <c r="BK25">
        <v>-0.22</v>
      </c>
      <c r="BL25">
        <v>-0.06</v>
      </c>
    </row>
    <row r="26" spans="1:64" x14ac:dyDescent="0.3">
      <c r="A26" s="3" t="s">
        <v>26</v>
      </c>
      <c r="B26" s="6">
        <v>3</v>
      </c>
      <c r="C26" s="8">
        <v>8.66395790658996E-2</v>
      </c>
      <c r="D26" s="8">
        <v>0.39542240347608398</v>
      </c>
      <c r="E26" s="8">
        <v>0.70675335778566895</v>
      </c>
      <c r="F26" s="8">
        <v>0.31957427522111498</v>
      </c>
      <c r="G26" s="8">
        <v>0.88990372154745301</v>
      </c>
      <c r="H26" s="8">
        <v>0.93229008614051201</v>
      </c>
      <c r="I26" s="8">
        <v>0.76301026586239296</v>
      </c>
      <c r="J26" s="8">
        <v>0.98926885196278802</v>
      </c>
      <c r="K26" s="8">
        <v>0.85080299123652403</v>
      </c>
      <c r="L26" s="8">
        <v>0.66039937275070504</v>
      </c>
      <c r="M26" s="8">
        <v>0.75374045302898596</v>
      </c>
      <c r="N26" s="8">
        <v>0.97846090225716198</v>
      </c>
      <c r="O26" s="8">
        <v>0.63139513748736598</v>
      </c>
      <c r="P26" s="8">
        <v>0.86953168847856899</v>
      </c>
      <c r="Q26" s="8">
        <v>0.23172710381431799</v>
      </c>
      <c r="R26" s="8">
        <v>0.96732384190054799</v>
      </c>
      <c r="S26" s="8">
        <v>9.7754486432579703E-3</v>
      </c>
      <c r="T26" s="8">
        <v>0.26203925529572097</v>
      </c>
      <c r="U26" s="8">
        <v>0.95905996855410403</v>
      </c>
      <c r="V26" s="8">
        <v>0.44200641534795998</v>
      </c>
      <c r="W26" s="8">
        <v>0.41409012080276802</v>
      </c>
      <c r="X26" s="8">
        <v>0.33041914868387701</v>
      </c>
      <c r="Y26" s="8">
        <v>8.2979187099678792E-3</v>
      </c>
      <c r="Z26" s="8">
        <v>0.39744575890058798</v>
      </c>
      <c r="AA26" s="8">
        <v>0.73925787394561504</v>
      </c>
      <c r="AB26" s="8">
        <v>0.73236179569698601</v>
      </c>
      <c r="AC26" s="8">
        <v>0.31217603907098901</v>
      </c>
      <c r="AD26" s="8">
        <v>0.79313781962115404</v>
      </c>
      <c r="AE26" s="8">
        <v>3.1359424881003402E-3</v>
      </c>
      <c r="AF26" s="8">
        <v>0.90561955662104299</v>
      </c>
      <c r="AG26" s="8">
        <v>0.74851808081343996</v>
      </c>
      <c r="AH26">
        <v>0.42</v>
      </c>
      <c r="AI26">
        <v>0.2</v>
      </c>
      <c r="AJ26">
        <v>0.09</v>
      </c>
      <c r="AK26">
        <v>0.23</v>
      </c>
      <c r="AL26">
        <v>0.03</v>
      </c>
      <c r="AM26">
        <v>-0.02</v>
      </c>
      <c r="AN26">
        <v>7.0000000000000007E-2</v>
      </c>
      <c r="AO26">
        <v>0</v>
      </c>
      <c r="AP26">
        <v>-0.04</v>
      </c>
      <c r="AQ26">
        <v>0.1</v>
      </c>
      <c r="AR26">
        <v>0.08</v>
      </c>
      <c r="AS26">
        <v>-0.01</v>
      </c>
      <c r="AT26">
        <v>-0.13</v>
      </c>
      <c r="AU26">
        <v>0.02</v>
      </c>
      <c r="AV26">
        <v>-0.18</v>
      </c>
      <c r="AW26">
        <v>-0.01</v>
      </c>
      <c r="AX26">
        <v>0.38</v>
      </c>
      <c r="AY26">
        <v>0.17</v>
      </c>
      <c r="AZ26">
        <v>-0.01</v>
      </c>
      <c r="BA26">
        <v>0.11</v>
      </c>
      <c r="BB26">
        <v>0.12</v>
      </c>
      <c r="BC26">
        <v>0.15</v>
      </c>
      <c r="BD26">
        <v>0.39</v>
      </c>
      <c r="BE26">
        <v>-0.13</v>
      </c>
      <c r="BF26">
        <v>0.05</v>
      </c>
      <c r="BG26">
        <v>0.05</v>
      </c>
      <c r="BH26">
        <v>0.15</v>
      </c>
      <c r="BI26">
        <v>0.04</v>
      </c>
      <c r="BJ26">
        <v>0.42</v>
      </c>
      <c r="BK26">
        <v>0.02</v>
      </c>
      <c r="BL26">
        <v>0.05</v>
      </c>
    </row>
    <row r="27" spans="1:64" x14ac:dyDescent="0.3">
      <c r="A27" s="3" t="s">
        <v>34</v>
      </c>
      <c r="B27" s="6">
        <v>3</v>
      </c>
      <c r="C27" s="8">
        <v>3.2348302322685402E-2</v>
      </c>
      <c r="D27" s="8">
        <v>0.183791659354401</v>
      </c>
      <c r="E27" s="8">
        <v>0.25998164255483402</v>
      </c>
      <c r="F27" s="8">
        <v>0.208023617081602</v>
      </c>
      <c r="G27" s="8">
        <v>0.84532582192144601</v>
      </c>
      <c r="H27" s="8">
        <v>0.54858585059301301</v>
      </c>
      <c r="I27" s="8">
        <v>0.72061732815240598</v>
      </c>
      <c r="J27" s="8">
        <v>0.83246400067760995</v>
      </c>
      <c r="K27" s="8">
        <v>0.56230187241282903</v>
      </c>
      <c r="L27" s="8">
        <v>0.75484356119831597</v>
      </c>
      <c r="M27" s="8">
        <v>0.47333525234367801</v>
      </c>
      <c r="N27" s="8">
        <v>0.44458359320412599</v>
      </c>
      <c r="O27" s="8">
        <v>0.73958543973007496</v>
      </c>
      <c r="P27" s="8">
        <v>0.73235381686044398</v>
      </c>
      <c r="Q27" s="8">
        <v>0.210950192826554</v>
      </c>
      <c r="R27" s="8">
        <v>7.7354846271981095E-2</v>
      </c>
      <c r="S27" s="8">
        <v>0.398206754201544</v>
      </c>
      <c r="T27" s="8">
        <v>9.4957001642108595E-3</v>
      </c>
      <c r="U27" s="8">
        <v>0.196666165726786</v>
      </c>
      <c r="V27" s="8">
        <v>8.2180505325524705E-2</v>
      </c>
      <c r="W27" s="8">
        <v>8.4597617268411501E-2</v>
      </c>
      <c r="X27" s="8">
        <v>6.3586857716230002E-2</v>
      </c>
      <c r="Y27" s="8">
        <v>0.74466746671423001</v>
      </c>
      <c r="Z27" s="8">
        <v>0.433884997732158</v>
      </c>
      <c r="AA27" s="8">
        <v>0.15794213931511999</v>
      </c>
      <c r="AB27" s="8">
        <v>0.19891725759443599</v>
      </c>
      <c r="AC27" s="8">
        <v>6.1062537753925998E-2</v>
      </c>
      <c r="AD27" s="8">
        <v>3.2932936187159298E-2</v>
      </c>
      <c r="AE27" s="8">
        <v>0.27744772919250399</v>
      </c>
      <c r="AF27" s="8">
        <v>9.7626345270241499E-2</v>
      </c>
      <c r="AG27" s="8">
        <v>7.1636492683776698E-2</v>
      </c>
      <c r="AH27">
        <v>0.51</v>
      </c>
      <c r="AI27">
        <v>0.3</v>
      </c>
      <c r="AJ27">
        <v>0.26</v>
      </c>
      <c r="AK27">
        <v>0.28999999999999998</v>
      </c>
      <c r="AL27">
        <v>-0.05</v>
      </c>
      <c r="AM27">
        <v>-0.14000000000000001</v>
      </c>
      <c r="AN27">
        <v>0.08</v>
      </c>
      <c r="AO27">
        <v>-0.05</v>
      </c>
      <c r="AP27">
        <v>-0.14000000000000001</v>
      </c>
      <c r="AQ27">
        <v>7.0000000000000007E-2</v>
      </c>
      <c r="AR27">
        <v>0.18</v>
      </c>
      <c r="AS27">
        <v>0.21</v>
      </c>
      <c r="AT27">
        <v>0.09</v>
      </c>
      <c r="AU27">
        <v>-0.05</v>
      </c>
      <c r="AV27">
        <v>0.19</v>
      </c>
      <c r="AW27">
        <v>0.26</v>
      </c>
      <c r="AX27">
        <v>0.13</v>
      </c>
      <c r="AY27">
        <v>0.38</v>
      </c>
      <c r="AZ27">
        <v>0.19</v>
      </c>
      <c r="BA27">
        <v>-0.25</v>
      </c>
      <c r="BB27">
        <v>0.26</v>
      </c>
      <c r="BC27">
        <v>0.28000000000000003</v>
      </c>
      <c r="BD27">
        <v>0.05</v>
      </c>
      <c r="BE27">
        <v>0.12</v>
      </c>
      <c r="BF27">
        <v>0.21</v>
      </c>
      <c r="BG27">
        <v>-0.19</v>
      </c>
      <c r="BH27">
        <v>0.28000000000000003</v>
      </c>
      <c r="BI27">
        <v>0.31</v>
      </c>
      <c r="BJ27">
        <v>0.16</v>
      </c>
      <c r="BK27">
        <v>0.24</v>
      </c>
      <c r="BL27">
        <v>0.27</v>
      </c>
    </row>
    <row r="28" spans="1:64" x14ac:dyDescent="0.3">
      <c r="A28" s="3" t="s">
        <v>46</v>
      </c>
      <c r="B28" s="6">
        <v>3</v>
      </c>
      <c r="C28" s="8">
        <v>0.477489797594218</v>
      </c>
      <c r="D28" s="8">
        <v>1.8900996587595899E-2</v>
      </c>
      <c r="E28" s="8">
        <v>1.9464141531859699E-2</v>
      </c>
      <c r="F28" s="8">
        <v>7.0237502889310494E-2</v>
      </c>
      <c r="G28" s="8">
        <v>0.38484756226607503</v>
      </c>
      <c r="H28" s="8">
        <v>0.40767729184650497</v>
      </c>
      <c r="I28" s="8">
        <v>0.48914289534801197</v>
      </c>
      <c r="J28" s="8">
        <v>0.407385709869799</v>
      </c>
      <c r="K28" s="8">
        <v>0.40425032732383498</v>
      </c>
      <c r="L28" s="8">
        <v>0.392705203019801</v>
      </c>
      <c r="M28" s="8">
        <v>0.78440659985247596</v>
      </c>
      <c r="N28" s="8">
        <v>9.0093192367854305E-2</v>
      </c>
      <c r="O28" s="8">
        <v>0.32362979842747303</v>
      </c>
      <c r="P28" s="8">
        <v>0.99389343644294303</v>
      </c>
      <c r="Q28" s="8">
        <v>0.96523631151189504</v>
      </c>
      <c r="R28" s="8">
        <v>2.3810946523723699E-2</v>
      </c>
      <c r="S28" s="8">
        <v>0.87110520526072999</v>
      </c>
      <c r="T28" s="8">
        <v>0.60509438943001803</v>
      </c>
      <c r="U28" s="8">
        <v>0.39267438784629699</v>
      </c>
      <c r="V28" s="8">
        <v>0.56080463636105304</v>
      </c>
      <c r="W28" s="8">
        <v>0.40614263431382602</v>
      </c>
      <c r="X28" s="8">
        <v>0.54505737109924302</v>
      </c>
      <c r="Y28" s="8">
        <v>0.92527893908467895</v>
      </c>
      <c r="Z28" s="8">
        <v>0.74829933456188202</v>
      </c>
      <c r="AA28" s="8">
        <v>0.19772000233008699</v>
      </c>
      <c r="AB28" s="8">
        <v>0.60176951074895002</v>
      </c>
      <c r="AC28" s="8">
        <v>0.61044659207399099</v>
      </c>
      <c r="AD28" s="8">
        <v>0.129585253825792</v>
      </c>
      <c r="AE28" s="8">
        <v>0.80799106840573098</v>
      </c>
      <c r="AF28" s="8">
        <v>0.83967496782025897</v>
      </c>
      <c r="AG28" s="8">
        <v>0.20682611421139099</v>
      </c>
      <c r="AH28">
        <v>-0.18</v>
      </c>
      <c r="AI28">
        <v>-0.51</v>
      </c>
      <c r="AJ28">
        <v>-0.51</v>
      </c>
      <c r="AK28">
        <v>-0.4</v>
      </c>
      <c r="AL28">
        <v>-0.2</v>
      </c>
      <c r="AM28">
        <v>-0.19</v>
      </c>
      <c r="AN28">
        <v>-0.16</v>
      </c>
      <c r="AO28">
        <v>-0.2</v>
      </c>
      <c r="AP28">
        <v>-0.2</v>
      </c>
      <c r="AQ28">
        <v>-0.2</v>
      </c>
      <c r="AR28">
        <v>7.0000000000000007E-2</v>
      </c>
      <c r="AS28">
        <v>-0.44</v>
      </c>
      <c r="AT28">
        <v>-0.26</v>
      </c>
      <c r="AU28">
        <v>0</v>
      </c>
      <c r="AV28">
        <v>-0.01</v>
      </c>
      <c r="AW28">
        <v>-0.33</v>
      </c>
      <c r="AX28">
        <v>0.02</v>
      </c>
      <c r="AY28">
        <v>0.08</v>
      </c>
      <c r="AZ28">
        <v>-0.13</v>
      </c>
      <c r="BA28">
        <v>0.09</v>
      </c>
      <c r="BB28">
        <v>0.13</v>
      </c>
      <c r="BC28">
        <v>-0.09</v>
      </c>
      <c r="BD28">
        <v>-0.01</v>
      </c>
      <c r="BE28">
        <v>-0.05</v>
      </c>
      <c r="BF28">
        <v>-0.19</v>
      </c>
      <c r="BG28">
        <v>0.08</v>
      </c>
      <c r="BH28">
        <v>0.08</v>
      </c>
      <c r="BI28">
        <v>-0.22</v>
      </c>
      <c r="BJ28">
        <v>0.04</v>
      </c>
      <c r="BK28">
        <v>0.03</v>
      </c>
      <c r="BL28">
        <v>-0.19</v>
      </c>
    </row>
    <row r="29" spans="1:64" x14ac:dyDescent="0.3">
      <c r="A29" s="3" t="s">
        <v>57</v>
      </c>
      <c r="B29" s="6">
        <v>3</v>
      </c>
      <c r="C29" s="8">
        <v>0.60379056777953299</v>
      </c>
      <c r="D29" s="8">
        <v>9.3184488357347398E-2</v>
      </c>
      <c r="E29" s="8">
        <v>8.3867691789641499E-2</v>
      </c>
      <c r="F29" s="8">
        <v>9.2526854368629993E-2</v>
      </c>
      <c r="G29" s="8">
        <v>6.8721596940392704E-2</v>
      </c>
      <c r="H29" s="8">
        <v>0.108041720726825</v>
      </c>
      <c r="I29" s="8">
        <v>6.6501802765228699E-2</v>
      </c>
      <c r="J29" s="8">
        <v>3.3979583703062997E-2</v>
      </c>
      <c r="K29" s="8">
        <v>4.7773398791828701E-2</v>
      </c>
      <c r="L29" s="8">
        <v>0.18201722902258299</v>
      </c>
      <c r="M29" s="8">
        <v>0.80867082956443204</v>
      </c>
      <c r="N29" s="8">
        <v>3.2103103450338301E-3</v>
      </c>
      <c r="O29" s="8">
        <v>0.180876083645858</v>
      </c>
      <c r="P29" s="8">
        <v>7.1685000518248596E-2</v>
      </c>
      <c r="Q29" s="8">
        <v>0.62928591488253904</v>
      </c>
      <c r="R29" s="8">
        <v>0.65863804830700501</v>
      </c>
      <c r="S29" s="8">
        <v>0.287306726600426</v>
      </c>
      <c r="T29" s="8">
        <v>0.100531601733338</v>
      </c>
      <c r="U29" s="8">
        <v>0.43197051398256697</v>
      </c>
      <c r="V29" s="8">
        <v>0.63734403360676295</v>
      </c>
      <c r="W29" s="8">
        <v>0.39032759910895098</v>
      </c>
      <c r="X29" s="8">
        <v>0.98613894335390895</v>
      </c>
      <c r="Y29" s="8">
        <v>0.54270973891166696</v>
      </c>
      <c r="Z29" s="8">
        <v>0.90509356511735095</v>
      </c>
      <c r="AA29" s="8">
        <v>0.52471495461127704</v>
      </c>
      <c r="AB29" s="8">
        <v>0.22793905501564299</v>
      </c>
      <c r="AC29" s="8">
        <v>0.55825534817002498</v>
      </c>
      <c r="AD29" s="8">
        <v>0.90201649140834606</v>
      </c>
      <c r="AE29" s="8">
        <v>0.30546726809393698</v>
      </c>
      <c r="AF29" s="8">
        <v>0.24043173472537299</v>
      </c>
      <c r="AG29" s="8">
        <v>0.42830978318075902</v>
      </c>
      <c r="AH29">
        <v>0.13</v>
      </c>
      <c r="AI29">
        <v>0.38</v>
      </c>
      <c r="AJ29">
        <v>0.39</v>
      </c>
      <c r="AK29">
        <v>0.38</v>
      </c>
      <c r="AL29">
        <v>0.4</v>
      </c>
      <c r="AM29">
        <v>0.36</v>
      </c>
      <c r="AN29">
        <v>0.41</v>
      </c>
      <c r="AO29">
        <v>0.48</v>
      </c>
      <c r="AP29">
        <v>0.45</v>
      </c>
      <c r="AQ29">
        <v>0.31</v>
      </c>
      <c r="AR29">
        <v>-0.06</v>
      </c>
      <c r="AS29">
        <v>0.69</v>
      </c>
      <c r="AT29">
        <v>0.35</v>
      </c>
      <c r="AU29">
        <v>-0.26</v>
      </c>
      <c r="AV29">
        <v>-7.0000000000000007E-2</v>
      </c>
      <c r="AW29">
        <v>-7.0000000000000007E-2</v>
      </c>
      <c r="AX29">
        <v>0.16</v>
      </c>
      <c r="AY29">
        <v>-0.25</v>
      </c>
      <c r="AZ29">
        <v>0.12</v>
      </c>
      <c r="BA29">
        <v>-7.0000000000000007E-2</v>
      </c>
      <c r="BB29">
        <v>-0.13</v>
      </c>
      <c r="BC29">
        <v>0</v>
      </c>
      <c r="BD29">
        <v>0.09</v>
      </c>
      <c r="BE29">
        <v>-0.02</v>
      </c>
      <c r="BF29">
        <v>0.1</v>
      </c>
      <c r="BG29">
        <v>-0.18</v>
      </c>
      <c r="BH29">
        <v>-0.09</v>
      </c>
      <c r="BI29">
        <v>-0.02</v>
      </c>
      <c r="BJ29">
        <v>0.15</v>
      </c>
      <c r="BK29">
        <v>-0.17</v>
      </c>
      <c r="BL29">
        <v>0.12</v>
      </c>
    </row>
    <row r="30" spans="1:64" x14ac:dyDescent="0.3">
      <c r="A30" s="3" t="s">
        <v>69</v>
      </c>
      <c r="B30" s="6">
        <v>3</v>
      </c>
      <c r="C30" s="8">
        <v>0.295087263513719</v>
      </c>
      <c r="D30" s="8">
        <v>0.62401614540874195</v>
      </c>
      <c r="E30" s="8">
        <v>0.42941464565417198</v>
      </c>
      <c r="F30" s="8">
        <v>0.78030419999437906</v>
      </c>
      <c r="G30" s="8">
        <v>5.5541693273096798E-2</v>
      </c>
      <c r="H30" s="8">
        <v>0.18420375565545299</v>
      </c>
      <c r="I30" s="8">
        <v>1.29986715773724E-2</v>
      </c>
      <c r="J30" s="8">
        <v>3.6254571293647099E-2</v>
      </c>
      <c r="K30" s="8">
        <v>0.156408752389565</v>
      </c>
      <c r="L30" s="8">
        <v>7.6412617729220101E-3</v>
      </c>
      <c r="M30" s="8">
        <v>0.46672153443813003</v>
      </c>
      <c r="N30" s="8">
        <v>0.24036705613252099</v>
      </c>
      <c r="O30" s="8">
        <v>0.81420316866949505</v>
      </c>
      <c r="P30" s="8">
        <v>0.86586378219176596</v>
      </c>
      <c r="Q30" s="8">
        <v>0.34377871164108198</v>
      </c>
      <c r="R30" s="8">
        <v>0.53294374030410296</v>
      </c>
      <c r="S30" s="8">
        <v>9.64493572598875E-2</v>
      </c>
      <c r="T30" s="8">
        <v>0.45374395391785</v>
      </c>
      <c r="U30" s="8">
        <v>6.0894912805084203E-2</v>
      </c>
      <c r="V30" s="8">
        <v>0.73005333499195202</v>
      </c>
      <c r="W30" s="8">
        <v>0.51635076966351301</v>
      </c>
      <c r="X30" s="8">
        <v>0.74800566530186197</v>
      </c>
      <c r="Y30" s="8">
        <v>0.50611788034426097</v>
      </c>
      <c r="Z30" s="8">
        <v>0.868087336118047</v>
      </c>
      <c r="AA30" s="8">
        <v>0.70725108083604704</v>
      </c>
      <c r="AB30" s="8">
        <v>0.78726053166781296</v>
      </c>
      <c r="AC30" s="8">
        <v>0.86659450405197502</v>
      </c>
      <c r="AD30" s="8">
        <v>0.56509904923868304</v>
      </c>
      <c r="AE30" s="8">
        <v>0.21099806280153599</v>
      </c>
      <c r="AF30" s="8">
        <v>0.53459553497631496</v>
      </c>
      <c r="AG30" s="8">
        <v>0.116197694378392</v>
      </c>
      <c r="AH30">
        <v>-0.26</v>
      </c>
      <c r="AI30">
        <v>0.11</v>
      </c>
      <c r="AJ30">
        <v>0.18</v>
      </c>
      <c r="AK30">
        <v>0.06</v>
      </c>
      <c r="AL30">
        <v>0.42</v>
      </c>
      <c r="AM30">
        <v>0.3</v>
      </c>
      <c r="AN30">
        <v>0.53</v>
      </c>
      <c r="AO30">
        <v>0.47</v>
      </c>
      <c r="AP30">
        <v>0.33</v>
      </c>
      <c r="AQ30">
        <v>0.57999999999999996</v>
      </c>
      <c r="AR30">
        <v>0.18</v>
      </c>
      <c r="AS30">
        <v>0.31</v>
      </c>
      <c r="AT30">
        <v>0.06</v>
      </c>
      <c r="AU30">
        <v>-0.03</v>
      </c>
      <c r="AV30">
        <v>0.14000000000000001</v>
      </c>
      <c r="AW30">
        <v>0.09</v>
      </c>
      <c r="AX30">
        <v>0.25</v>
      </c>
      <c r="AY30">
        <v>-0.11</v>
      </c>
      <c r="AZ30">
        <v>0.28000000000000003</v>
      </c>
      <c r="BA30">
        <v>-0.05</v>
      </c>
      <c r="BB30">
        <v>-0.1</v>
      </c>
      <c r="BC30">
        <v>0.05</v>
      </c>
      <c r="BD30">
        <v>0.1</v>
      </c>
      <c r="BE30">
        <v>-0.03</v>
      </c>
      <c r="BF30">
        <v>0.06</v>
      </c>
      <c r="BG30">
        <v>-0.04</v>
      </c>
      <c r="BH30">
        <v>-0.03</v>
      </c>
      <c r="BI30">
        <v>0.09</v>
      </c>
      <c r="BJ30">
        <v>0.19</v>
      </c>
      <c r="BK30">
        <v>-0.09</v>
      </c>
      <c r="BL30">
        <v>0.23</v>
      </c>
    </row>
    <row r="31" spans="1:64" x14ac:dyDescent="0.3">
      <c r="A31" s="3" t="s">
        <v>71</v>
      </c>
      <c r="B31" s="6">
        <v>3</v>
      </c>
      <c r="C31" s="8">
        <v>0.248709602349722</v>
      </c>
      <c r="D31" s="8">
        <v>0.97361514044057795</v>
      </c>
      <c r="E31" s="8">
        <v>0.68610354618309199</v>
      </c>
      <c r="F31" s="8">
        <v>0.689648216727208</v>
      </c>
      <c r="G31" s="8">
        <v>0.429056543748217</v>
      </c>
      <c r="H31" s="8">
        <v>0.47339047257890698</v>
      </c>
      <c r="I31" s="8">
        <v>0.409621787698076</v>
      </c>
      <c r="J31" s="8">
        <v>0.28111903360415802</v>
      </c>
      <c r="K31" s="8">
        <v>0.28901367842317999</v>
      </c>
      <c r="L31" s="8">
        <v>0.51083796767258804</v>
      </c>
      <c r="M31" s="8">
        <v>0.816848122699524</v>
      </c>
      <c r="N31" s="8">
        <v>0.87429384500418605</v>
      </c>
      <c r="O31" s="8">
        <v>0.35397618326854202</v>
      </c>
      <c r="P31" s="8">
        <v>0.54929411367630898</v>
      </c>
      <c r="Q31" s="8">
        <v>0.42656907654828202</v>
      </c>
      <c r="R31" s="8">
        <v>0.76950321637628205</v>
      </c>
      <c r="S31" s="8">
        <v>5.4207917109971401E-2</v>
      </c>
      <c r="T31" s="8">
        <v>0.94449695889815899</v>
      </c>
      <c r="U31" s="8">
        <v>3.9894900177830803E-2</v>
      </c>
      <c r="V31" s="8">
        <v>0.79440269654006901</v>
      </c>
      <c r="W31" s="8">
        <v>0.78948739917314403</v>
      </c>
      <c r="X31" s="8">
        <v>0.166396484991986</v>
      </c>
      <c r="Y31" s="8">
        <v>0.131528060593364</v>
      </c>
      <c r="Z31" s="8">
        <v>0.81662489260999704</v>
      </c>
      <c r="AA31" s="8">
        <v>2.9226272376908301E-2</v>
      </c>
      <c r="AB31" s="8">
        <v>0.62362075514524695</v>
      </c>
      <c r="AC31" s="8">
        <v>0.59258440035224003</v>
      </c>
      <c r="AD31" s="8">
        <v>0.32109644704879903</v>
      </c>
      <c r="AE31" s="8">
        <v>5.6761215454174799E-2</v>
      </c>
      <c r="AF31" s="8">
        <v>0.68856299960522904</v>
      </c>
      <c r="AG31" s="8">
        <v>4.0871781063207997E-2</v>
      </c>
      <c r="AH31">
        <v>-0.28999999999999998</v>
      </c>
      <c r="AI31">
        <v>-0.01</v>
      </c>
      <c r="AJ31">
        <v>-0.09</v>
      </c>
      <c r="AK31">
        <v>0.09</v>
      </c>
      <c r="AL31">
        <v>0.18</v>
      </c>
      <c r="AM31">
        <v>0.17</v>
      </c>
      <c r="AN31">
        <v>0.19</v>
      </c>
      <c r="AO31">
        <v>0.25</v>
      </c>
      <c r="AP31">
        <v>0.25</v>
      </c>
      <c r="AQ31">
        <v>0.16</v>
      </c>
      <c r="AR31">
        <v>0.06</v>
      </c>
      <c r="AS31">
        <v>0.04</v>
      </c>
      <c r="AT31">
        <v>0.25</v>
      </c>
      <c r="AU31">
        <v>0.09</v>
      </c>
      <c r="AV31">
        <v>-0.12</v>
      </c>
      <c r="AW31">
        <v>0.04</v>
      </c>
      <c r="AX31">
        <v>0.28999999999999998</v>
      </c>
      <c r="AY31">
        <v>-0.01</v>
      </c>
      <c r="AZ31">
        <v>-0.3</v>
      </c>
      <c r="BA31">
        <v>0.04</v>
      </c>
      <c r="BB31">
        <v>-0.04</v>
      </c>
      <c r="BC31">
        <v>0.21</v>
      </c>
      <c r="BD31">
        <v>0.23</v>
      </c>
      <c r="BE31">
        <v>0.04</v>
      </c>
      <c r="BF31">
        <v>-0.32</v>
      </c>
      <c r="BG31">
        <v>7.0000000000000007E-2</v>
      </c>
      <c r="BH31">
        <v>-0.08</v>
      </c>
      <c r="BI31">
        <v>0.15</v>
      </c>
      <c r="BJ31">
        <v>0.28000000000000003</v>
      </c>
      <c r="BK31">
        <v>0.06</v>
      </c>
      <c r="BL31">
        <v>-0.3</v>
      </c>
    </row>
    <row r="32" spans="1:64" x14ac:dyDescent="0.3">
      <c r="A32" s="3" t="s">
        <v>84</v>
      </c>
      <c r="B32" s="6">
        <v>3</v>
      </c>
      <c r="C32" s="8">
        <v>0.61260648427617204</v>
      </c>
      <c r="D32" s="8">
        <v>0.185020440743109</v>
      </c>
      <c r="E32" s="8">
        <v>0.47070472166522398</v>
      </c>
      <c r="F32" s="8">
        <v>0.10479798413796999</v>
      </c>
      <c r="G32" s="8">
        <v>0.82258471355876805</v>
      </c>
      <c r="H32" s="8">
        <v>0.88507741984521304</v>
      </c>
      <c r="I32" s="8">
        <v>0.76302101024619795</v>
      </c>
      <c r="J32" s="8">
        <v>0.48187932200314498</v>
      </c>
      <c r="K32" s="8">
        <v>0.420831009934378</v>
      </c>
      <c r="L32" s="8">
        <v>0.65302430958216096</v>
      </c>
      <c r="M32" s="8">
        <v>0.62015944375807597</v>
      </c>
      <c r="N32" s="8">
        <v>0.37363456086081498</v>
      </c>
      <c r="O32" s="8">
        <v>0.30479314853820899</v>
      </c>
      <c r="P32" s="8">
        <v>0.85977885469220605</v>
      </c>
      <c r="Q32" s="8">
        <v>0.99957201971118903</v>
      </c>
      <c r="R32" s="8">
        <v>0.12333649842906801</v>
      </c>
      <c r="S32" s="8">
        <v>0.12698919778835399</v>
      </c>
      <c r="T32" s="8">
        <v>0.65285974106296996</v>
      </c>
      <c r="U32" s="8">
        <v>4.7325912380023399E-2</v>
      </c>
      <c r="V32" s="8">
        <v>0.51242559675914701</v>
      </c>
      <c r="W32" s="8">
        <v>0.76760374989505498</v>
      </c>
      <c r="X32" s="8">
        <v>3.0069753174564201E-2</v>
      </c>
      <c r="Y32" s="8">
        <v>0.22616436242065699</v>
      </c>
      <c r="Z32" s="8">
        <v>0.74692134430016899</v>
      </c>
      <c r="AA32" s="8">
        <v>5.7448784203534102E-2</v>
      </c>
      <c r="AB32" s="8">
        <v>0.71167555001282601</v>
      </c>
      <c r="AC32" s="8">
        <v>0.68956228842762601</v>
      </c>
      <c r="AD32" s="8">
        <v>4.6097263726448998E-2</v>
      </c>
      <c r="AE32" s="8">
        <v>0.14754318027456301</v>
      </c>
      <c r="AF32" s="8">
        <v>0.55977562798869995</v>
      </c>
      <c r="AG32" s="8">
        <v>5.75412618312812E-2</v>
      </c>
      <c r="AH32">
        <v>0.13</v>
      </c>
      <c r="AI32">
        <v>0.3</v>
      </c>
      <c r="AJ32">
        <v>0.17</v>
      </c>
      <c r="AK32">
        <v>0.36</v>
      </c>
      <c r="AL32">
        <v>0.05</v>
      </c>
      <c r="AM32">
        <v>0.03</v>
      </c>
      <c r="AN32">
        <v>7.0000000000000007E-2</v>
      </c>
      <c r="AO32">
        <v>0.17</v>
      </c>
      <c r="AP32">
        <v>0.19</v>
      </c>
      <c r="AQ32">
        <v>0.11</v>
      </c>
      <c r="AR32">
        <v>-0.13</v>
      </c>
      <c r="AS32">
        <v>0.24</v>
      </c>
      <c r="AT32">
        <v>0.27</v>
      </c>
      <c r="AU32">
        <v>0.03</v>
      </c>
      <c r="AV32">
        <v>0</v>
      </c>
      <c r="AW32">
        <v>0.23</v>
      </c>
      <c r="AX32">
        <v>0.23</v>
      </c>
      <c r="AY32">
        <v>7.0000000000000007E-2</v>
      </c>
      <c r="AZ32">
        <v>-0.28999999999999998</v>
      </c>
      <c r="BA32">
        <v>0.1</v>
      </c>
      <c r="BB32">
        <v>0.05</v>
      </c>
      <c r="BC32">
        <v>0.32</v>
      </c>
      <c r="BD32">
        <v>0.18</v>
      </c>
      <c r="BE32">
        <v>0.05</v>
      </c>
      <c r="BF32">
        <v>-0.28000000000000003</v>
      </c>
      <c r="BG32">
        <v>0.05</v>
      </c>
      <c r="BH32">
        <v>0.06</v>
      </c>
      <c r="BI32">
        <v>0.28999999999999998</v>
      </c>
      <c r="BJ32">
        <v>0.21</v>
      </c>
      <c r="BK32">
        <v>0.09</v>
      </c>
      <c r="BL32">
        <v>-0.28000000000000003</v>
      </c>
    </row>
    <row r="33" spans="1:64" x14ac:dyDescent="0.3">
      <c r="A33" s="3" t="s">
        <v>89</v>
      </c>
      <c r="B33" s="6">
        <v>3</v>
      </c>
      <c r="C33" s="8">
        <v>0.68728554782791396</v>
      </c>
      <c r="D33" s="8">
        <v>0.48109489879284401</v>
      </c>
      <c r="E33" s="8">
        <v>0.51288171577971498</v>
      </c>
      <c r="F33" s="8">
        <v>0.50131990345698996</v>
      </c>
      <c r="G33" s="8">
        <v>0.17421575974883599</v>
      </c>
      <c r="H33" s="8">
        <v>0.28316700864446498</v>
      </c>
      <c r="I33" s="8">
        <v>0.14353125548170201</v>
      </c>
      <c r="J33" s="8">
        <v>0.16243998104694601</v>
      </c>
      <c r="K33" s="8">
        <v>0.31284494171912602</v>
      </c>
      <c r="L33" s="8">
        <v>7.2439316546326807E-2</v>
      </c>
      <c r="M33" s="8">
        <v>8.52121016467033E-2</v>
      </c>
      <c r="N33" s="8">
        <v>0.37536213708620297</v>
      </c>
      <c r="O33" s="8">
        <v>0.79127884103623303</v>
      </c>
      <c r="P33" s="8">
        <v>8.67995454415387E-2</v>
      </c>
      <c r="Q33" s="8">
        <v>7.1238879595631605E-2</v>
      </c>
      <c r="R33" s="8">
        <v>0.32036257272160001</v>
      </c>
      <c r="S33" s="8">
        <v>2.24730229565837E-2</v>
      </c>
      <c r="T33" s="8">
        <v>4.7828174932573998E-2</v>
      </c>
      <c r="U33" s="8">
        <v>0.319371604848598</v>
      </c>
      <c r="V33" s="8">
        <v>0.26318060543910998</v>
      </c>
      <c r="W33" s="8">
        <v>0.14029747370916601</v>
      </c>
      <c r="X33" s="8">
        <v>5.1025221793766097E-2</v>
      </c>
      <c r="Y33" s="8">
        <v>0.99588706398259297</v>
      </c>
      <c r="Z33" s="8">
        <v>0.52495168460378605</v>
      </c>
      <c r="AA33" s="8">
        <v>0.39261710232029001</v>
      </c>
      <c r="AB33" s="8">
        <v>9.6150687037436497E-2</v>
      </c>
      <c r="AC33" s="8">
        <v>1.33594809046391E-2</v>
      </c>
      <c r="AD33" s="8">
        <v>0.13636336108116301</v>
      </c>
      <c r="AE33" s="8">
        <v>0.40676382274801298</v>
      </c>
      <c r="AF33" s="8">
        <v>6.3993645893033899E-2</v>
      </c>
      <c r="AG33" s="8">
        <v>0.38738796103726603</v>
      </c>
      <c r="AH33">
        <v>0.1</v>
      </c>
      <c r="AI33">
        <v>-0.16</v>
      </c>
      <c r="AJ33">
        <v>-0.15</v>
      </c>
      <c r="AK33">
        <v>-0.16</v>
      </c>
      <c r="AL33">
        <v>-0.31</v>
      </c>
      <c r="AM33">
        <v>-0.25</v>
      </c>
      <c r="AN33">
        <v>-0.33</v>
      </c>
      <c r="AO33">
        <v>-0.32</v>
      </c>
      <c r="AP33">
        <v>-0.24</v>
      </c>
      <c r="AQ33">
        <v>-0.41</v>
      </c>
      <c r="AR33">
        <v>-0.42</v>
      </c>
      <c r="AS33">
        <v>-0.24</v>
      </c>
      <c r="AT33">
        <v>7.0000000000000007E-2</v>
      </c>
      <c r="AU33">
        <v>0.25</v>
      </c>
      <c r="AV33">
        <v>-0.27</v>
      </c>
      <c r="AW33">
        <v>0.15</v>
      </c>
      <c r="AX33">
        <v>0.34</v>
      </c>
      <c r="AY33">
        <v>0.28999999999999998</v>
      </c>
      <c r="AZ33">
        <v>-0.15</v>
      </c>
      <c r="BA33">
        <v>0.16</v>
      </c>
      <c r="BB33">
        <v>-0.22</v>
      </c>
      <c r="BC33">
        <v>0.28999999999999998</v>
      </c>
      <c r="BD33">
        <v>0</v>
      </c>
      <c r="BE33">
        <v>0.1</v>
      </c>
      <c r="BF33">
        <v>-0.13</v>
      </c>
      <c r="BG33">
        <v>0.24</v>
      </c>
      <c r="BH33">
        <v>-0.36</v>
      </c>
      <c r="BI33">
        <v>0.22</v>
      </c>
      <c r="BJ33">
        <v>0.12</v>
      </c>
      <c r="BK33">
        <v>0.27</v>
      </c>
      <c r="BL33">
        <v>-0.13</v>
      </c>
    </row>
    <row r="34" spans="1:64" x14ac:dyDescent="0.3">
      <c r="A34" s="3" t="s">
        <v>90</v>
      </c>
      <c r="B34" s="6">
        <v>3</v>
      </c>
      <c r="C34" s="8">
        <v>0.64029489734975698</v>
      </c>
      <c r="D34" s="8">
        <v>0.100074203966518</v>
      </c>
      <c r="E34" s="8">
        <v>0.116970358525436</v>
      </c>
      <c r="F34" s="8">
        <v>0.13747804152644899</v>
      </c>
      <c r="G34" s="8">
        <v>0.567542754307512</v>
      </c>
      <c r="H34" s="8">
        <v>0.64878724941677901</v>
      </c>
      <c r="I34" s="8">
        <v>0.516968131555546</v>
      </c>
      <c r="J34" s="8">
        <v>0.63333192345862099</v>
      </c>
      <c r="K34" s="8">
        <v>0.69242905193663895</v>
      </c>
      <c r="L34" s="8">
        <v>0.85650945667378897</v>
      </c>
      <c r="M34" s="8">
        <v>0.99185906935467805</v>
      </c>
      <c r="N34" s="8">
        <v>0.62657462051480695</v>
      </c>
      <c r="O34" s="8">
        <v>0.131516851892965</v>
      </c>
      <c r="P34" s="8">
        <v>0.28436983247366399</v>
      </c>
      <c r="Q34" s="8">
        <v>0.81265276394207997</v>
      </c>
      <c r="R34" s="8">
        <v>0.67445926807159995</v>
      </c>
      <c r="S34" s="8">
        <v>0.70809189486806101</v>
      </c>
      <c r="T34" s="8">
        <v>9.1603678041537698E-2</v>
      </c>
      <c r="U34" s="8">
        <v>1.23058128489495E-2</v>
      </c>
      <c r="V34" s="8">
        <v>0.440672387680138</v>
      </c>
      <c r="W34" s="8">
        <v>0.772342977921327</v>
      </c>
      <c r="X34" s="8">
        <v>0.81179523100142703</v>
      </c>
      <c r="Y34" s="8">
        <v>0.932867049126338</v>
      </c>
      <c r="Z34" s="8">
        <v>0.45200840396801301</v>
      </c>
      <c r="AA34" s="8">
        <v>2.9595574090717901E-2</v>
      </c>
      <c r="AB34" s="8">
        <v>0.78280531681898202</v>
      </c>
      <c r="AC34" s="8">
        <v>0.72888971039553896</v>
      </c>
      <c r="AD34" s="8">
        <v>0.59166755402026805</v>
      </c>
      <c r="AE34" s="8">
        <v>0.80085393974046504</v>
      </c>
      <c r="AF34" s="8">
        <v>0.35792469866703103</v>
      </c>
      <c r="AG34" s="8">
        <v>1.45328428301461E-2</v>
      </c>
      <c r="AH34">
        <v>0.12</v>
      </c>
      <c r="AI34">
        <v>0.37</v>
      </c>
      <c r="AJ34">
        <v>0.35</v>
      </c>
      <c r="AK34">
        <v>0.34</v>
      </c>
      <c r="AL34">
        <v>0.13</v>
      </c>
      <c r="AM34">
        <v>0.11</v>
      </c>
      <c r="AN34">
        <v>0.15</v>
      </c>
      <c r="AO34">
        <v>0.11</v>
      </c>
      <c r="AP34">
        <v>0.09</v>
      </c>
      <c r="AQ34">
        <v>0.04</v>
      </c>
      <c r="AR34">
        <v>0</v>
      </c>
      <c r="AS34">
        <v>0.13</v>
      </c>
      <c r="AT34">
        <v>0.39</v>
      </c>
      <c r="AU34">
        <v>-0.16</v>
      </c>
      <c r="AV34">
        <v>0.04</v>
      </c>
      <c r="AW34">
        <v>0.06</v>
      </c>
      <c r="AX34">
        <v>-0.06</v>
      </c>
      <c r="AY34">
        <v>-0.25</v>
      </c>
      <c r="AZ34">
        <v>-0.36</v>
      </c>
      <c r="BA34">
        <v>0.11</v>
      </c>
      <c r="BB34">
        <v>0.04</v>
      </c>
      <c r="BC34">
        <v>0.04</v>
      </c>
      <c r="BD34">
        <v>-0.01</v>
      </c>
      <c r="BE34">
        <v>-0.11</v>
      </c>
      <c r="BF34">
        <v>-0.32</v>
      </c>
      <c r="BG34">
        <v>-0.04</v>
      </c>
      <c r="BH34">
        <v>0.05</v>
      </c>
      <c r="BI34">
        <v>0.08</v>
      </c>
      <c r="BJ34">
        <v>-0.04</v>
      </c>
      <c r="BK34">
        <v>-0.14000000000000001</v>
      </c>
      <c r="BL34">
        <v>-0.35</v>
      </c>
    </row>
    <row r="35" spans="1:64" x14ac:dyDescent="0.3">
      <c r="A35" s="3" t="s">
        <v>18</v>
      </c>
      <c r="B35" s="6">
        <v>2</v>
      </c>
      <c r="C35" s="8">
        <v>0.203330305385163</v>
      </c>
      <c r="D35" s="8">
        <v>1.65441475956036E-2</v>
      </c>
      <c r="E35" s="8">
        <v>7.4683146112845197E-2</v>
      </c>
      <c r="F35" s="8">
        <v>8.3740738521123105E-3</v>
      </c>
      <c r="G35" s="8">
        <v>0.44200091239587902</v>
      </c>
      <c r="H35" s="8">
        <v>0.56343163716103895</v>
      </c>
      <c r="I35" s="8">
        <v>0.37043563227820298</v>
      </c>
      <c r="J35" s="8">
        <v>0.72071708066672802</v>
      </c>
      <c r="K35" s="8">
        <v>0.80410374787452898</v>
      </c>
      <c r="L35" s="8">
        <v>0.91009032099626497</v>
      </c>
      <c r="M35" s="8">
        <v>0.85293118058212503</v>
      </c>
      <c r="N35" s="8">
        <v>0.88773663486721399</v>
      </c>
      <c r="O35" s="8">
        <v>0.89391194857269896</v>
      </c>
      <c r="P35" s="8">
        <v>0.21025675234105601</v>
      </c>
      <c r="Q35" s="8">
        <v>0.13690695188534699</v>
      </c>
      <c r="R35" s="8">
        <v>0.40475115523940902</v>
      </c>
      <c r="S35" s="8">
        <v>0.51638148562908603</v>
      </c>
      <c r="T35" s="8">
        <v>0.38489328332595102</v>
      </c>
      <c r="U35" s="8">
        <v>0.50808046209526703</v>
      </c>
      <c r="V35" s="8">
        <v>0.495465966725395</v>
      </c>
      <c r="W35" s="8">
        <v>0.219386147469329</v>
      </c>
      <c r="X35" s="8">
        <v>0.13246442864661701</v>
      </c>
      <c r="Y35" s="8">
        <v>0.38734946022936001</v>
      </c>
      <c r="Z35" s="8">
        <v>0.79832758335173504</v>
      </c>
      <c r="AA35" s="8">
        <v>0.84103881989248996</v>
      </c>
      <c r="AB35" s="8">
        <v>0.52974372247557999</v>
      </c>
      <c r="AC35" s="8">
        <v>8.7965370173320706E-2</v>
      </c>
      <c r="AD35" s="8">
        <v>0.20648495002658099</v>
      </c>
      <c r="AE35" s="8">
        <v>0.30295674491200297</v>
      </c>
      <c r="AF35" s="8">
        <v>0.39476521249911101</v>
      </c>
      <c r="AG35" s="8">
        <v>0.72398347353939396</v>
      </c>
      <c r="AH35">
        <v>0.31</v>
      </c>
      <c r="AI35">
        <v>0.52</v>
      </c>
      <c r="AJ35">
        <v>0.4</v>
      </c>
      <c r="AK35">
        <v>0.56000000000000005</v>
      </c>
      <c r="AL35">
        <v>0.18</v>
      </c>
      <c r="AM35">
        <v>0.13</v>
      </c>
      <c r="AN35">
        <v>0.21</v>
      </c>
      <c r="AO35">
        <v>0.09</v>
      </c>
      <c r="AP35">
        <v>0.06</v>
      </c>
      <c r="AQ35">
        <v>-0.03</v>
      </c>
      <c r="AR35">
        <v>-0.05</v>
      </c>
      <c r="AS35">
        <v>-0.04</v>
      </c>
      <c r="AT35">
        <v>-0.04</v>
      </c>
      <c r="AU35">
        <v>-0.18</v>
      </c>
      <c r="AV35">
        <v>0.22</v>
      </c>
      <c r="AW35">
        <v>0.13</v>
      </c>
      <c r="AX35">
        <v>0.1</v>
      </c>
      <c r="AY35">
        <v>-0.13</v>
      </c>
      <c r="AZ35">
        <v>0.1</v>
      </c>
      <c r="BA35">
        <v>0.1</v>
      </c>
      <c r="BB35">
        <v>0.19</v>
      </c>
      <c r="BC35">
        <v>0.23</v>
      </c>
      <c r="BD35">
        <v>0.13</v>
      </c>
      <c r="BE35">
        <v>-0.04</v>
      </c>
      <c r="BF35">
        <v>-0.03</v>
      </c>
      <c r="BG35">
        <v>-0.09</v>
      </c>
      <c r="BH35">
        <v>0.25</v>
      </c>
      <c r="BI35">
        <v>0.19</v>
      </c>
      <c r="BJ35">
        <v>0.15</v>
      </c>
      <c r="BK35">
        <v>-0.13</v>
      </c>
      <c r="BL35">
        <v>0.05</v>
      </c>
    </row>
    <row r="36" spans="1:64" x14ac:dyDescent="0.3">
      <c r="A36" s="3" t="s">
        <v>19</v>
      </c>
      <c r="B36" s="6">
        <v>2</v>
      </c>
      <c r="C36" s="8">
        <v>0.346683041466397</v>
      </c>
      <c r="D36" s="8">
        <v>0.43245656343441902</v>
      </c>
      <c r="E36" s="8">
        <v>0.21704647308036901</v>
      </c>
      <c r="F36" s="8">
        <v>0.83996929595507797</v>
      </c>
      <c r="G36" s="8">
        <v>0.46424560108755197</v>
      </c>
      <c r="H36" s="8">
        <v>0.39454552791394198</v>
      </c>
      <c r="I36" s="8">
        <v>0.77345930303619004</v>
      </c>
      <c r="J36" s="8">
        <v>0.81836160502415201</v>
      </c>
      <c r="K36" s="8">
        <v>0.81930936360886597</v>
      </c>
      <c r="L36" s="8">
        <v>0.52777620716779605</v>
      </c>
      <c r="M36" s="8">
        <v>0.90491669985438805</v>
      </c>
      <c r="N36" s="8">
        <v>9.0416136531711502E-2</v>
      </c>
      <c r="O36" s="8">
        <v>0.85520507018099201</v>
      </c>
      <c r="P36" s="8">
        <v>0.87515104981187097</v>
      </c>
      <c r="Q36" s="8">
        <v>0.53639644160815003</v>
      </c>
      <c r="R36" s="8">
        <v>0.98398896804466596</v>
      </c>
      <c r="S36" s="8">
        <v>6.3030599772566004E-2</v>
      </c>
      <c r="T36" s="8">
        <v>0.47726506882462799</v>
      </c>
      <c r="U36" s="8">
        <v>0.22779960117937501</v>
      </c>
      <c r="V36" s="8">
        <v>0.11651220210317299</v>
      </c>
      <c r="W36" s="8">
        <v>0.90886426265777198</v>
      </c>
      <c r="X36" s="8">
        <v>0.40208064966887602</v>
      </c>
      <c r="Y36" s="8">
        <v>0.14874595455806799</v>
      </c>
      <c r="Z36" s="8">
        <v>0.79767838969030402</v>
      </c>
      <c r="AA36" s="8">
        <v>3.3961910217194198E-2</v>
      </c>
      <c r="AB36" s="8">
        <v>0.25944164891048399</v>
      </c>
      <c r="AC36" s="8">
        <v>0.96761153973659697</v>
      </c>
      <c r="AD36" s="8">
        <v>0.63015216217696102</v>
      </c>
      <c r="AE36" s="8">
        <v>3.3698498031197802E-2</v>
      </c>
      <c r="AF36" s="8">
        <v>0.54796297623329504</v>
      </c>
      <c r="AG36" s="8">
        <v>8.1948152428675994E-2</v>
      </c>
      <c r="AH36">
        <v>-0.24</v>
      </c>
      <c r="AI36">
        <v>-0.18</v>
      </c>
      <c r="AJ36">
        <v>-0.28000000000000003</v>
      </c>
      <c r="AK36">
        <v>-0.05</v>
      </c>
      <c r="AL36">
        <v>-0.17</v>
      </c>
      <c r="AM36">
        <v>-0.2</v>
      </c>
      <c r="AN36">
        <v>-7.0000000000000007E-2</v>
      </c>
      <c r="AO36">
        <v>-0.05</v>
      </c>
      <c r="AP36">
        <v>-0.05</v>
      </c>
      <c r="AQ36">
        <v>-0.15</v>
      </c>
      <c r="AR36">
        <v>0.03</v>
      </c>
      <c r="AS36">
        <v>-0.44</v>
      </c>
      <c r="AT36">
        <v>-0.05</v>
      </c>
      <c r="AU36">
        <v>0.02</v>
      </c>
      <c r="AV36">
        <v>-0.09</v>
      </c>
      <c r="AW36">
        <v>0</v>
      </c>
      <c r="AX36">
        <v>0.28000000000000003</v>
      </c>
      <c r="AY36">
        <v>0.11</v>
      </c>
      <c r="AZ36">
        <v>-0.18</v>
      </c>
      <c r="BA36">
        <v>0.23</v>
      </c>
      <c r="BB36">
        <v>0.02</v>
      </c>
      <c r="BC36">
        <v>0.13</v>
      </c>
      <c r="BD36">
        <v>0.22</v>
      </c>
      <c r="BE36">
        <v>-0.04</v>
      </c>
      <c r="BF36">
        <v>-0.31</v>
      </c>
      <c r="BG36">
        <v>0.17</v>
      </c>
      <c r="BH36">
        <v>0.01</v>
      </c>
      <c r="BI36">
        <v>7.0000000000000007E-2</v>
      </c>
      <c r="BJ36">
        <v>0.31</v>
      </c>
      <c r="BK36">
        <v>0.09</v>
      </c>
      <c r="BL36">
        <v>-0.26</v>
      </c>
    </row>
    <row r="37" spans="1:64" x14ac:dyDescent="0.3">
      <c r="A37" s="3" t="s">
        <v>20</v>
      </c>
      <c r="B37" s="6">
        <v>2</v>
      </c>
      <c r="C37" s="8">
        <v>0.59870691258053399</v>
      </c>
      <c r="D37" s="8">
        <v>0.94262651100933303</v>
      </c>
      <c r="E37" s="8">
        <v>0.54386537847920902</v>
      </c>
      <c r="F37" s="8">
        <v>0.94365364383092598</v>
      </c>
      <c r="G37" s="8">
        <v>7.1480467447853996E-2</v>
      </c>
      <c r="H37" s="8">
        <v>6.6673131058537796E-2</v>
      </c>
      <c r="I37" s="8">
        <v>0.110822581995193</v>
      </c>
      <c r="J37" s="8">
        <v>3.8206973108282603E-2</v>
      </c>
      <c r="K37" s="8">
        <v>4.4269583102139097E-2</v>
      </c>
      <c r="L37" s="8">
        <v>0.24126529671414401</v>
      </c>
      <c r="M37" s="8">
        <v>0.47424505650196402</v>
      </c>
      <c r="N37" s="8">
        <v>0.59100655227065901</v>
      </c>
      <c r="O37" s="8">
        <v>0.137249245834796</v>
      </c>
      <c r="P37" s="8">
        <v>0.43490424498577601</v>
      </c>
      <c r="Q37" s="8">
        <v>0.58270983092635198</v>
      </c>
      <c r="R37" s="8">
        <v>0.21730260615104</v>
      </c>
      <c r="S37" s="8">
        <v>0.96796289400844504</v>
      </c>
      <c r="T37" s="8">
        <v>0.25849395395247798</v>
      </c>
      <c r="U37" s="8">
        <v>0.57761723089325201</v>
      </c>
      <c r="V37" s="8">
        <v>0.66566194463680595</v>
      </c>
      <c r="W37" s="8">
        <v>0.97439840554012003</v>
      </c>
      <c r="X37" s="8">
        <v>5.66099381649341E-2</v>
      </c>
      <c r="Y37" s="8">
        <v>0.72069906596685096</v>
      </c>
      <c r="Z37" s="8">
        <v>0.81127901258919899</v>
      </c>
      <c r="AA37" s="8">
        <v>0.96757810172393299</v>
      </c>
      <c r="AB37" s="8">
        <v>0.91281412368852799</v>
      </c>
      <c r="AC37" s="8">
        <v>0.76779326958010496</v>
      </c>
      <c r="AD37" s="8">
        <v>8.5929394182941099E-2</v>
      </c>
      <c r="AE37" s="8">
        <v>0.82511079853906</v>
      </c>
      <c r="AF37" s="8">
        <v>0.36434381963852602</v>
      </c>
      <c r="AG37" s="8">
        <v>0.82548272215545104</v>
      </c>
      <c r="AH37">
        <v>-0.13</v>
      </c>
      <c r="AI37">
        <v>-0.02</v>
      </c>
      <c r="AJ37">
        <v>-0.14000000000000001</v>
      </c>
      <c r="AK37">
        <v>0.02</v>
      </c>
      <c r="AL37">
        <v>-0.4</v>
      </c>
      <c r="AM37">
        <v>-0.41</v>
      </c>
      <c r="AN37">
        <v>-0.36</v>
      </c>
      <c r="AO37">
        <v>-0.47</v>
      </c>
      <c r="AP37">
        <v>-0.45</v>
      </c>
      <c r="AQ37">
        <v>-0.27</v>
      </c>
      <c r="AR37">
        <v>-0.18</v>
      </c>
      <c r="AS37">
        <v>-0.15</v>
      </c>
      <c r="AT37">
        <v>-0.39</v>
      </c>
      <c r="AU37">
        <v>0.12</v>
      </c>
      <c r="AV37">
        <v>0.08</v>
      </c>
      <c r="AW37">
        <v>0.19</v>
      </c>
      <c r="AX37">
        <v>0.01</v>
      </c>
      <c r="AY37">
        <v>0.17</v>
      </c>
      <c r="AZ37">
        <v>-0.08</v>
      </c>
      <c r="BA37">
        <v>-0.06</v>
      </c>
      <c r="BB37">
        <v>0</v>
      </c>
      <c r="BC37">
        <v>0.28999999999999998</v>
      </c>
      <c r="BD37">
        <v>-0.05</v>
      </c>
      <c r="BE37">
        <v>-0.04</v>
      </c>
      <c r="BF37">
        <v>-0.01</v>
      </c>
      <c r="BG37">
        <v>0.02</v>
      </c>
      <c r="BH37">
        <v>0.04</v>
      </c>
      <c r="BI37">
        <v>0.25</v>
      </c>
      <c r="BJ37">
        <v>-0.03</v>
      </c>
      <c r="BK37">
        <v>0.14000000000000001</v>
      </c>
      <c r="BL37">
        <v>0.03</v>
      </c>
    </row>
    <row r="38" spans="1:64" x14ac:dyDescent="0.3">
      <c r="A38" s="3" t="s">
        <v>32</v>
      </c>
      <c r="B38" s="6">
        <v>2</v>
      </c>
      <c r="C38" s="8">
        <v>0.62963208495116996</v>
      </c>
      <c r="D38" s="8">
        <v>0.90596120256852197</v>
      </c>
      <c r="E38" s="8">
        <v>0.73362903395746004</v>
      </c>
      <c r="F38" s="8">
        <v>0.82694977079405196</v>
      </c>
      <c r="G38" s="8">
        <v>0.50031463195356096</v>
      </c>
      <c r="H38" s="8">
        <v>0.26526160042121899</v>
      </c>
      <c r="I38" s="8">
        <v>0.98176058727540205</v>
      </c>
      <c r="J38" s="8">
        <v>0.50128093939847396</v>
      </c>
      <c r="K38" s="8">
        <v>0.288268706761037</v>
      </c>
      <c r="L38" s="8">
        <v>0.79203208801329295</v>
      </c>
      <c r="M38" s="8">
        <v>0.22622155247804401</v>
      </c>
      <c r="N38" s="8">
        <v>0.176758894565614</v>
      </c>
      <c r="O38" s="8">
        <v>0.42754584702562198</v>
      </c>
      <c r="P38" s="8">
        <v>0.75438999837418297</v>
      </c>
      <c r="Q38" s="8">
        <v>0.52108286542619597</v>
      </c>
      <c r="R38" s="8">
        <v>0.28119121409893</v>
      </c>
      <c r="S38" s="8">
        <v>0.916595510193011</v>
      </c>
      <c r="T38" s="8">
        <v>2.17463334582506E-2</v>
      </c>
      <c r="U38" s="8">
        <v>0.35316418569805702</v>
      </c>
      <c r="V38" s="8">
        <v>4.9427279510066299E-2</v>
      </c>
      <c r="W38" s="8">
        <v>0.17355040208417399</v>
      </c>
      <c r="X38" s="8">
        <v>0.31741976925154203</v>
      </c>
      <c r="Y38" s="8">
        <v>0.92085123658456702</v>
      </c>
      <c r="Z38" s="8">
        <v>0.395757111244597</v>
      </c>
      <c r="AA38" s="8">
        <v>0.44907442392188301</v>
      </c>
      <c r="AB38" s="8">
        <v>0.113422063480389</v>
      </c>
      <c r="AC38" s="8">
        <v>0.54757624940760796</v>
      </c>
      <c r="AD38" s="8">
        <v>0.200158258561865</v>
      </c>
      <c r="AE38" s="8">
        <v>0.83296864565995099</v>
      </c>
      <c r="AF38" s="8">
        <v>7.8089199268726706E-2</v>
      </c>
      <c r="AG38" s="8">
        <v>0.43942563125922601</v>
      </c>
      <c r="AH38">
        <v>0.12</v>
      </c>
      <c r="AI38">
        <v>-0.03</v>
      </c>
      <c r="AJ38">
        <v>-0.08</v>
      </c>
      <c r="AK38">
        <v>0.05</v>
      </c>
      <c r="AL38">
        <v>0.16</v>
      </c>
      <c r="AM38">
        <v>0.25</v>
      </c>
      <c r="AN38">
        <v>-0.01</v>
      </c>
      <c r="AO38">
        <v>0.16</v>
      </c>
      <c r="AP38">
        <v>0.25</v>
      </c>
      <c r="AQ38">
        <v>0.06</v>
      </c>
      <c r="AR38">
        <v>-0.3</v>
      </c>
      <c r="AS38">
        <v>0.36</v>
      </c>
      <c r="AT38">
        <v>0.21</v>
      </c>
      <c r="AU38">
        <v>0.05</v>
      </c>
      <c r="AV38">
        <v>0.1</v>
      </c>
      <c r="AW38">
        <v>-0.16</v>
      </c>
      <c r="AX38">
        <v>-0.02</v>
      </c>
      <c r="AY38">
        <v>-0.34</v>
      </c>
      <c r="AZ38">
        <v>0.14000000000000001</v>
      </c>
      <c r="BA38">
        <v>0.28999999999999998</v>
      </c>
      <c r="BB38">
        <v>-0.21</v>
      </c>
      <c r="BC38">
        <v>-0.15</v>
      </c>
      <c r="BD38">
        <v>-0.02</v>
      </c>
      <c r="BE38">
        <v>-0.13</v>
      </c>
      <c r="BF38">
        <v>0.11</v>
      </c>
      <c r="BG38">
        <v>0.23</v>
      </c>
      <c r="BH38">
        <v>-0.09</v>
      </c>
      <c r="BI38">
        <v>-0.19</v>
      </c>
      <c r="BJ38">
        <v>-0.03</v>
      </c>
      <c r="BK38">
        <v>-0.26</v>
      </c>
      <c r="BL38">
        <v>0.12</v>
      </c>
    </row>
    <row r="39" spans="1:64" x14ac:dyDescent="0.3">
      <c r="A39" s="3" t="s">
        <v>45</v>
      </c>
      <c r="B39" s="6">
        <v>2</v>
      </c>
      <c r="C39" s="8">
        <v>0.29403535135876702</v>
      </c>
      <c r="D39" s="8">
        <v>0.73235675007063905</v>
      </c>
      <c r="E39" s="8">
        <v>0.94121270673430601</v>
      </c>
      <c r="F39" s="8">
        <v>0.43012916334984302</v>
      </c>
      <c r="G39" s="8">
        <v>0.42459679203448403</v>
      </c>
      <c r="H39" s="8">
        <v>0.60199566401510995</v>
      </c>
      <c r="I39" s="8">
        <v>0.243404576821728</v>
      </c>
      <c r="J39" s="8">
        <v>0.54240741936676795</v>
      </c>
      <c r="K39" s="8">
        <v>0.80123274675725698</v>
      </c>
      <c r="L39" s="8">
        <v>0.20479568126750999</v>
      </c>
      <c r="M39" s="8">
        <v>0.33759018463491403</v>
      </c>
      <c r="N39" s="8">
        <v>0.58336570959925305</v>
      </c>
      <c r="O39" s="8">
        <v>0.23562150722227501</v>
      </c>
      <c r="P39" s="8">
        <v>0.892781657401026</v>
      </c>
      <c r="Q39" s="8">
        <v>0.48767860598611301</v>
      </c>
      <c r="R39" s="8">
        <v>0.43122671214053498</v>
      </c>
      <c r="S39" s="8">
        <v>4.7702755812476703E-2</v>
      </c>
      <c r="T39" s="8">
        <v>0.511312071555029</v>
      </c>
      <c r="U39" s="8">
        <v>0.56379254134537304</v>
      </c>
      <c r="V39" s="8">
        <v>0.35189056000712299</v>
      </c>
      <c r="W39" s="8">
        <v>0.98868259513228196</v>
      </c>
      <c r="X39" s="8">
        <v>0.979009258438165</v>
      </c>
      <c r="Y39" s="8">
        <v>0.33000927202231101</v>
      </c>
      <c r="Z39" s="8">
        <v>9.8356413777177298E-2</v>
      </c>
      <c r="AA39" s="8">
        <v>6.4419778035347305E-2</v>
      </c>
      <c r="AB39" s="8">
        <v>0.60674467412171096</v>
      </c>
      <c r="AC39" s="8">
        <v>0.438560612423263</v>
      </c>
      <c r="AD39" s="8">
        <v>0.72071892804709403</v>
      </c>
      <c r="AE39" s="8">
        <v>4.35763290666746E-2</v>
      </c>
      <c r="AF39" s="8">
        <v>0.32905392774074299</v>
      </c>
      <c r="AG39" s="8">
        <v>0.147436495891136</v>
      </c>
      <c r="AH39">
        <v>-0.26</v>
      </c>
      <c r="AI39">
        <v>-0.08</v>
      </c>
      <c r="AJ39">
        <v>0.02</v>
      </c>
      <c r="AK39">
        <v>-0.18</v>
      </c>
      <c r="AL39">
        <v>0.18</v>
      </c>
      <c r="AM39">
        <v>0.12</v>
      </c>
      <c r="AN39">
        <v>0.27</v>
      </c>
      <c r="AO39">
        <v>0.14000000000000001</v>
      </c>
      <c r="AP39">
        <v>0.06</v>
      </c>
      <c r="AQ39">
        <v>0.3</v>
      </c>
      <c r="AR39">
        <v>0.24</v>
      </c>
      <c r="AS39">
        <v>-0.15</v>
      </c>
      <c r="AT39">
        <v>-0.31</v>
      </c>
      <c r="AU39">
        <v>0.02</v>
      </c>
      <c r="AV39">
        <v>0.1</v>
      </c>
      <c r="AW39">
        <v>0.12</v>
      </c>
      <c r="AX39">
        <v>0.28999999999999998</v>
      </c>
      <c r="AY39">
        <v>-0.1</v>
      </c>
      <c r="AZ39">
        <v>0.09</v>
      </c>
      <c r="BA39">
        <v>-0.14000000000000001</v>
      </c>
      <c r="BB39">
        <v>0</v>
      </c>
      <c r="BC39">
        <v>0</v>
      </c>
      <c r="BD39">
        <v>0.15</v>
      </c>
      <c r="BE39">
        <v>-0.25</v>
      </c>
      <c r="BF39">
        <v>0.27</v>
      </c>
      <c r="BG39">
        <v>-0.08</v>
      </c>
      <c r="BH39">
        <v>0.12</v>
      </c>
      <c r="BI39">
        <v>0.05</v>
      </c>
      <c r="BJ39">
        <v>0.3</v>
      </c>
      <c r="BK39">
        <v>-0.15</v>
      </c>
      <c r="BL39">
        <v>0.21</v>
      </c>
    </row>
    <row r="40" spans="1:64" x14ac:dyDescent="0.3">
      <c r="A40" s="3" t="s">
        <v>61</v>
      </c>
      <c r="B40" s="6">
        <v>2</v>
      </c>
      <c r="C40" s="8">
        <v>2.41841557398099E-2</v>
      </c>
      <c r="D40" s="8">
        <v>0.36058251468917801</v>
      </c>
      <c r="E40" s="8">
        <v>0.69621198978151499</v>
      </c>
      <c r="F40" s="8">
        <v>0.31820109307792099</v>
      </c>
      <c r="G40" s="8">
        <v>0.50192228389636595</v>
      </c>
      <c r="H40" s="8">
        <v>0.34617418444157899</v>
      </c>
      <c r="I40" s="8">
        <v>0.81098982480141801</v>
      </c>
      <c r="J40" s="8">
        <v>0.40564662095936199</v>
      </c>
      <c r="K40" s="8">
        <v>0.28995453083712402</v>
      </c>
      <c r="L40" s="8">
        <v>0.90078455027122295</v>
      </c>
      <c r="M40" s="8">
        <v>0.13125047960220901</v>
      </c>
      <c r="N40" s="8">
        <v>0.94504195896756404</v>
      </c>
      <c r="O40" s="8">
        <v>8.2732051480322699E-2</v>
      </c>
      <c r="P40" s="8">
        <v>3.9255854424807203E-2</v>
      </c>
      <c r="Q40" s="8">
        <v>0.10010982205044</v>
      </c>
      <c r="R40" s="8">
        <v>0.26458413865893998</v>
      </c>
      <c r="S40" s="8">
        <v>0.33761894737461301</v>
      </c>
      <c r="T40" s="8">
        <v>0.41266643778885098</v>
      </c>
      <c r="U40" s="8">
        <v>0.76284488262463701</v>
      </c>
      <c r="V40" s="8">
        <v>0.29978935725258399</v>
      </c>
      <c r="W40" s="8">
        <v>0.95078467025303004</v>
      </c>
      <c r="X40" s="8">
        <v>0.68709261404946598</v>
      </c>
      <c r="Y40" s="8">
        <v>0.22521382277861399</v>
      </c>
      <c r="Z40" s="8">
        <v>0.26923815113430999</v>
      </c>
      <c r="AA40" s="8">
        <v>0.50241693268367205</v>
      </c>
      <c r="AB40" s="8">
        <v>8.1853324092747703E-2</v>
      </c>
      <c r="AC40" s="8">
        <v>0.78450429037884595</v>
      </c>
      <c r="AD40" s="8">
        <v>0.471603629116364</v>
      </c>
      <c r="AE40" s="8">
        <v>0.28333699669273099</v>
      </c>
      <c r="AF40" s="8">
        <v>0.77372677991475802</v>
      </c>
      <c r="AG40" s="8">
        <v>0.91941588949597697</v>
      </c>
      <c r="AH40">
        <v>-0.53</v>
      </c>
      <c r="AI40">
        <v>-0.21</v>
      </c>
      <c r="AJ40">
        <v>-0.09</v>
      </c>
      <c r="AK40">
        <v>-0.23</v>
      </c>
      <c r="AL40">
        <v>0.16</v>
      </c>
      <c r="AM40">
        <v>0.22</v>
      </c>
      <c r="AN40">
        <v>0.06</v>
      </c>
      <c r="AO40">
        <v>0.2</v>
      </c>
      <c r="AP40">
        <v>0.25</v>
      </c>
      <c r="AQ40">
        <v>0.03</v>
      </c>
      <c r="AR40">
        <v>0.37</v>
      </c>
      <c r="AS40">
        <v>-0.02</v>
      </c>
      <c r="AT40">
        <v>0.45</v>
      </c>
      <c r="AU40">
        <v>-0.3</v>
      </c>
      <c r="AV40">
        <v>-0.25</v>
      </c>
      <c r="AW40">
        <v>-0.17</v>
      </c>
      <c r="AX40">
        <v>0.14000000000000001</v>
      </c>
      <c r="AY40">
        <v>-0.12</v>
      </c>
      <c r="AZ40">
        <v>0.05</v>
      </c>
      <c r="BA40">
        <v>-0.15</v>
      </c>
      <c r="BB40">
        <v>0.01</v>
      </c>
      <c r="BC40">
        <v>-0.06</v>
      </c>
      <c r="BD40">
        <v>0.18</v>
      </c>
      <c r="BE40">
        <v>0.17</v>
      </c>
      <c r="BF40">
        <v>-0.1</v>
      </c>
      <c r="BG40">
        <v>-0.25</v>
      </c>
      <c r="BH40">
        <v>-0.04</v>
      </c>
      <c r="BI40">
        <v>-0.11</v>
      </c>
      <c r="BJ40">
        <v>0.16</v>
      </c>
      <c r="BK40">
        <v>0.04</v>
      </c>
      <c r="BL40">
        <v>-0.02</v>
      </c>
    </row>
    <row r="41" spans="1:64" x14ac:dyDescent="0.3">
      <c r="A41" s="3" t="s">
        <v>63</v>
      </c>
      <c r="B41" s="6">
        <v>2</v>
      </c>
      <c r="C41" s="8">
        <v>0.18431759905737899</v>
      </c>
      <c r="D41" s="8">
        <v>0.147611749050097</v>
      </c>
      <c r="E41" s="8">
        <v>0.399416139950308</v>
      </c>
      <c r="F41" s="8">
        <v>5.6989961270015502E-2</v>
      </c>
      <c r="G41" s="8">
        <v>0.237281263682392</v>
      </c>
      <c r="H41" s="8">
        <v>0.36366929626079503</v>
      </c>
      <c r="I41" s="8">
        <v>0.140078856769943</v>
      </c>
      <c r="J41" s="8">
        <v>0.25750316691606301</v>
      </c>
      <c r="K41" s="8">
        <v>0.34289658066572198</v>
      </c>
      <c r="L41" s="8">
        <v>0.359176592572789</v>
      </c>
      <c r="M41" s="8">
        <v>0.33377665209492302</v>
      </c>
      <c r="N41" s="8">
        <v>9.7034422367909805E-3</v>
      </c>
      <c r="O41" s="8">
        <v>5.7179299366836502E-2</v>
      </c>
      <c r="P41" s="8">
        <v>0.99475542298770503</v>
      </c>
      <c r="Q41" s="8">
        <v>0.54024441900864795</v>
      </c>
      <c r="R41" s="8">
        <v>0.28709279797811199</v>
      </c>
      <c r="S41" s="8">
        <v>0.93073100643791595</v>
      </c>
      <c r="T41" s="8">
        <v>0.97230076732622195</v>
      </c>
      <c r="U41" s="8">
        <v>0.59760263456920204</v>
      </c>
      <c r="V41" s="8">
        <v>0.186261886551984</v>
      </c>
      <c r="W41" s="8">
        <v>4.1950252293465599E-2</v>
      </c>
      <c r="X41" s="8">
        <v>0.27490569889668398</v>
      </c>
      <c r="Y41" s="8">
        <v>0.38869325998349702</v>
      </c>
      <c r="Z41" s="8">
        <v>0.179655078836887</v>
      </c>
      <c r="AA41" s="8">
        <v>0.64365996076655296</v>
      </c>
      <c r="AB41" s="8">
        <v>0.44263027058091903</v>
      </c>
      <c r="AC41" s="8">
        <v>0.20231648027280699</v>
      </c>
      <c r="AD41" s="8">
        <v>0.99039863368238101</v>
      </c>
      <c r="AE41" s="8">
        <v>0.72812992995386805</v>
      </c>
      <c r="AF41" s="8">
        <v>0.44809838602876001</v>
      </c>
      <c r="AG41" s="8">
        <v>0.74884643095064296</v>
      </c>
      <c r="AH41">
        <v>-0.33</v>
      </c>
      <c r="AI41">
        <v>-0.33</v>
      </c>
      <c r="AJ41">
        <v>-0.19</v>
      </c>
      <c r="AK41">
        <v>-0.42</v>
      </c>
      <c r="AL41">
        <v>-0.27</v>
      </c>
      <c r="AM41">
        <v>-0.21</v>
      </c>
      <c r="AN41">
        <v>-0.33</v>
      </c>
      <c r="AO41">
        <v>-0.27</v>
      </c>
      <c r="AP41">
        <v>-0.22</v>
      </c>
      <c r="AQ41">
        <v>-0.22</v>
      </c>
      <c r="AR41">
        <v>0.24</v>
      </c>
      <c r="AS41">
        <v>-0.62</v>
      </c>
      <c r="AT41">
        <v>-0.48</v>
      </c>
      <c r="AU41">
        <v>0</v>
      </c>
      <c r="AV41">
        <v>0.09</v>
      </c>
      <c r="AW41">
        <v>-0.16</v>
      </c>
      <c r="AX41">
        <v>-0.01</v>
      </c>
      <c r="AY41">
        <v>0.01</v>
      </c>
      <c r="AZ41">
        <v>0.08</v>
      </c>
      <c r="BA41">
        <v>0.19</v>
      </c>
      <c r="BB41">
        <v>0.3</v>
      </c>
      <c r="BC41">
        <v>0.17</v>
      </c>
      <c r="BD41">
        <v>0.13</v>
      </c>
      <c r="BE41">
        <v>-0.2</v>
      </c>
      <c r="BF41">
        <v>-7.0000000000000007E-2</v>
      </c>
      <c r="BG41">
        <v>0.11</v>
      </c>
      <c r="BH41">
        <v>0.19</v>
      </c>
      <c r="BI41">
        <v>0</v>
      </c>
      <c r="BJ41">
        <v>0.05</v>
      </c>
      <c r="BK41">
        <v>-0.11</v>
      </c>
      <c r="BL41">
        <v>0.05</v>
      </c>
    </row>
    <row r="42" spans="1:64" x14ac:dyDescent="0.3">
      <c r="A42" s="3" t="s">
        <v>66</v>
      </c>
      <c r="B42" s="6">
        <v>2</v>
      </c>
      <c r="C42" s="8">
        <v>0.44034088931986198</v>
      </c>
      <c r="D42" s="8">
        <v>0.43559463107149199</v>
      </c>
      <c r="E42" s="8">
        <v>0.42503426554516899</v>
      </c>
      <c r="F42" s="8">
        <v>0.32967877538051199</v>
      </c>
      <c r="G42" s="8">
        <v>0.28533122689276003</v>
      </c>
      <c r="H42" s="8">
        <v>0.51612287679431901</v>
      </c>
      <c r="I42" s="8">
        <v>9.7945114809348893E-2</v>
      </c>
      <c r="J42" s="8">
        <v>8.1348518987892901E-2</v>
      </c>
      <c r="K42" s="8">
        <v>0.18695647967668699</v>
      </c>
      <c r="L42" s="8">
        <v>0.17910140959517401</v>
      </c>
      <c r="M42" s="8">
        <v>0.32990019523785602</v>
      </c>
      <c r="N42" s="8">
        <v>2.1511673250671E-2</v>
      </c>
      <c r="O42" s="8">
        <v>0.22476033041060001</v>
      </c>
      <c r="P42" s="8">
        <v>5.7907620037984199E-2</v>
      </c>
      <c r="Q42" s="8">
        <v>0.507750264767175</v>
      </c>
      <c r="R42" s="8">
        <v>0.27285491165594999</v>
      </c>
      <c r="S42" s="8">
        <v>0.50481441960350704</v>
      </c>
      <c r="T42" s="8">
        <v>2.87802136825124E-2</v>
      </c>
      <c r="U42" s="8">
        <v>0.57899053741306195</v>
      </c>
      <c r="V42" s="8">
        <v>0.19354838609989999</v>
      </c>
      <c r="W42" s="8">
        <v>0.74227261883002205</v>
      </c>
      <c r="X42" s="8">
        <v>0.207473396359283</v>
      </c>
      <c r="Y42" s="8">
        <v>0.90744939635056499</v>
      </c>
      <c r="Z42" s="8">
        <v>0.52249512610121296</v>
      </c>
      <c r="AA42" s="8">
        <v>0.85731983280348401</v>
      </c>
      <c r="AB42" s="8">
        <v>0.124073233444883</v>
      </c>
      <c r="AC42" s="8">
        <v>0.98696791392238004</v>
      </c>
      <c r="AD42" s="8">
        <v>0.227909313554989</v>
      </c>
      <c r="AE42" s="8">
        <v>0.52821539771512205</v>
      </c>
      <c r="AF42" s="8">
        <v>8.3784481298587302E-2</v>
      </c>
      <c r="AG42" s="8">
        <v>0.63463933224120395</v>
      </c>
      <c r="AH42">
        <v>0.19</v>
      </c>
      <c r="AI42">
        <v>0.18</v>
      </c>
      <c r="AJ42">
        <v>0.18</v>
      </c>
      <c r="AK42">
        <v>0.22</v>
      </c>
      <c r="AL42">
        <v>0.24</v>
      </c>
      <c r="AM42">
        <v>0.15</v>
      </c>
      <c r="AN42">
        <v>0.37</v>
      </c>
      <c r="AO42">
        <v>0.4</v>
      </c>
      <c r="AP42">
        <v>0.31</v>
      </c>
      <c r="AQ42">
        <v>0.31</v>
      </c>
      <c r="AR42">
        <v>0.24</v>
      </c>
      <c r="AS42">
        <v>0.56999999999999995</v>
      </c>
      <c r="AT42">
        <v>0.32</v>
      </c>
      <c r="AU42">
        <v>-0.28000000000000003</v>
      </c>
      <c r="AV42">
        <v>-0.1</v>
      </c>
      <c r="AW42">
        <v>-0.17</v>
      </c>
      <c r="AX42">
        <v>0.1</v>
      </c>
      <c r="AY42">
        <v>-0.32</v>
      </c>
      <c r="AZ42">
        <v>-0.08</v>
      </c>
      <c r="BA42">
        <v>-0.19</v>
      </c>
      <c r="BB42">
        <v>-0.05</v>
      </c>
      <c r="BC42">
        <v>-0.19</v>
      </c>
      <c r="BD42">
        <v>0.02</v>
      </c>
      <c r="BE42">
        <v>-0.1</v>
      </c>
      <c r="BF42">
        <v>-0.03</v>
      </c>
      <c r="BG42">
        <v>-0.23</v>
      </c>
      <c r="BH42">
        <v>0</v>
      </c>
      <c r="BI42">
        <v>-0.18</v>
      </c>
      <c r="BJ42">
        <v>0.09</v>
      </c>
      <c r="BK42">
        <v>-0.25</v>
      </c>
      <c r="BL42">
        <v>-7.0000000000000007E-2</v>
      </c>
    </row>
    <row r="43" spans="1:64" x14ac:dyDescent="0.3">
      <c r="A43" s="3" t="s">
        <v>74</v>
      </c>
      <c r="B43" s="6">
        <v>2</v>
      </c>
      <c r="C43" s="8">
        <v>0.70068511503961595</v>
      </c>
      <c r="D43" s="8">
        <v>0.38726747951325102</v>
      </c>
      <c r="E43" s="8">
        <v>0.61570126442453099</v>
      </c>
      <c r="F43" s="8">
        <v>0.225497508062353</v>
      </c>
      <c r="G43" s="8">
        <v>0.88874038489389895</v>
      </c>
      <c r="H43" s="8">
        <v>0.77504787202386705</v>
      </c>
      <c r="I43" s="8">
        <v>0.96974377822345703</v>
      </c>
      <c r="J43" s="8">
        <v>0.85478841190655797</v>
      </c>
      <c r="K43" s="8">
        <v>0.62740816203099004</v>
      </c>
      <c r="L43" s="8">
        <v>0.52078964817769002</v>
      </c>
      <c r="M43" s="8">
        <v>6.5444904866039294E-2</v>
      </c>
      <c r="N43" s="8">
        <v>0.151287378124807</v>
      </c>
      <c r="O43" s="8">
        <v>0.76410402411804101</v>
      </c>
      <c r="P43" s="8">
        <v>0.165795665284826</v>
      </c>
      <c r="Q43" s="8">
        <v>0.23435062997871101</v>
      </c>
      <c r="R43" s="8">
        <v>8.2500134285847307E-2</v>
      </c>
      <c r="S43" s="8">
        <v>0.78852453433835401</v>
      </c>
      <c r="T43" s="8">
        <v>0.66803844924681899</v>
      </c>
      <c r="U43" s="8">
        <v>0.28676976618829902</v>
      </c>
      <c r="V43" s="8">
        <v>0.75632487857153197</v>
      </c>
      <c r="W43" s="8">
        <v>2.1846469614498699E-2</v>
      </c>
      <c r="X43" s="8">
        <v>0.82329679368279896</v>
      </c>
      <c r="Y43" s="8">
        <v>0.74956030202114898</v>
      </c>
      <c r="Z43" s="8">
        <v>0.90165325985018996</v>
      </c>
      <c r="AA43" s="8">
        <v>0.72701449621370395</v>
      </c>
      <c r="AB43" s="8">
        <v>0.66794525115984404</v>
      </c>
      <c r="AC43" s="8">
        <v>2.1400789255340301E-2</v>
      </c>
      <c r="AD43" s="8">
        <v>0.36164001774002802</v>
      </c>
      <c r="AE43" s="8">
        <v>0.45955832148384401</v>
      </c>
      <c r="AF43" s="8">
        <v>0.94725490755859898</v>
      </c>
      <c r="AG43" s="8">
        <v>0.41855049180753801</v>
      </c>
      <c r="AH43">
        <v>-0.1</v>
      </c>
      <c r="AI43">
        <v>-0.2</v>
      </c>
      <c r="AJ43">
        <v>-0.12</v>
      </c>
      <c r="AK43">
        <v>-0.28000000000000003</v>
      </c>
      <c r="AL43">
        <v>-0.03</v>
      </c>
      <c r="AM43">
        <v>-7.0000000000000007E-2</v>
      </c>
      <c r="AN43">
        <v>-0.01</v>
      </c>
      <c r="AO43">
        <v>-0.04</v>
      </c>
      <c r="AP43">
        <v>-0.12</v>
      </c>
      <c r="AQ43">
        <v>0.15</v>
      </c>
      <c r="AR43">
        <v>0.44</v>
      </c>
      <c r="AS43">
        <v>-0.38</v>
      </c>
      <c r="AT43">
        <v>-0.08</v>
      </c>
      <c r="AU43">
        <v>0.2</v>
      </c>
      <c r="AV43">
        <v>0.18</v>
      </c>
      <c r="AW43">
        <v>-0.26</v>
      </c>
      <c r="AX43">
        <v>0.04</v>
      </c>
      <c r="AY43">
        <v>0.06</v>
      </c>
      <c r="AZ43">
        <v>0.16</v>
      </c>
      <c r="BA43">
        <v>-0.05</v>
      </c>
      <c r="BB43">
        <v>0.34</v>
      </c>
      <c r="BC43">
        <v>-0.03</v>
      </c>
      <c r="BD43">
        <v>0.05</v>
      </c>
      <c r="BE43">
        <v>-0.02</v>
      </c>
      <c r="BF43">
        <v>0.05</v>
      </c>
      <c r="BG43">
        <v>0.06</v>
      </c>
      <c r="BH43">
        <v>0.33</v>
      </c>
      <c r="BI43">
        <v>-0.14000000000000001</v>
      </c>
      <c r="BJ43">
        <v>0.11</v>
      </c>
      <c r="BK43">
        <v>-0.01</v>
      </c>
      <c r="BL43">
        <v>0.12</v>
      </c>
    </row>
    <row r="44" spans="1:64" x14ac:dyDescent="0.3">
      <c r="A44" s="3" t="s">
        <v>77</v>
      </c>
      <c r="B44" s="6">
        <v>2</v>
      </c>
      <c r="C44" s="8">
        <v>0.73435867027469803</v>
      </c>
      <c r="D44" s="8">
        <v>0.142192368517361</v>
      </c>
      <c r="E44" s="8">
        <v>0.14804706683301599</v>
      </c>
      <c r="F44" s="8">
        <v>0.22114454598177899</v>
      </c>
      <c r="G44" s="8">
        <v>0.21158684672307401</v>
      </c>
      <c r="H44" s="8">
        <v>7.6071704700521298E-2</v>
      </c>
      <c r="I44" s="8">
        <v>0.76962533256612398</v>
      </c>
      <c r="J44" s="8">
        <v>0.12462389648351201</v>
      </c>
      <c r="K44" s="8">
        <v>2.3697621583639101E-2</v>
      </c>
      <c r="L44" s="8">
        <v>0.32389245068247702</v>
      </c>
      <c r="M44" s="8">
        <v>5.3453425798628603E-3</v>
      </c>
      <c r="N44" s="8">
        <v>0.15790238077341101</v>
      </c>
      <c r="O44" s="8">
        <v>0.43827504039940701</v>
      </c>
      <c r="P44" s="8">
        <v>0.51514422529054305</v>
      </c>
      <c r="Q44" s="8">
        <v>0.71145928633494004</v>
      </c>
      <c r="R44" s="8">
        <v>0.38725403937651598</v>
      </c>
      <c r="S44" s="8">
        <v>0.75204938870622196</v>
      </c>
      <c r="T44" s="8">
        <v>9.3227004206968098E-2</v>
      </c>
      <c r="U44" s="8">
        <v>0.67214584773955799</v>
      </c>
      <c r="V44" s="8">
        <v>0.41016192119925599</v>
      </c>
      <c r="W44" s="8">
        <v>0.52766437317757597</v>
      </c>
      <c r="X44" s="8">
        <v>0.78321473649211804</v>
      </c>
      <c r="Y44" s="8">
        <v>0.47873437685322001</v>
      </c>
      <c r="Z44" s="8">
        <v>0.42545682909466898</v>
      </c>
      <c r="AA44" s="8">
        <v>0.51809674141772399</v>
      </c>
      <c r="AB44" s="8">
        <v>0.84507754782663003</v>
      </c>
      <c r="AC44" s="8">
        <v>0.87702292346326605</v>
      </c>
      <c r="AD44" s="8">
        <v>0.37602413329901302</v>
      </c>
      <c r="AE44" s="8">
        <v>0.75431062649732294</v>
      </c>
      <c r="AF44" s="8">
        <v>0.13627127850894</v>
      </c>
      <c r="AG44" s="8">
        <v>0.97032516869474095</v>
      </c>
      <c r="AH44">
        <v>-0.09</v>
      </c>
      <c r="AI44">
        <v>-0.33</v>
      </c>
      <c r="AJ44">
        <v>-0.33</v>
      </c>
      <c r="AK44">
        <v>-0.28000000000000003</v>
      </c>
      <c r="AL44">
        <v>-0.28000000000000003</v>
      </c>
      <c r="AM44">
        <v>-0.4</v>
      </c>
      <c r="AN44">
        <v>-7.0000000000000007E-2</v>
      </c>
      <c r="AO44">
        <v>-0.35</v>
      </c>
      <c r="AP44">
        <v>-0.5</v>
      </c>
      <c r="AQ44">
        <v>-0.23</v>
      </c>
      <c r="AR44">
        <v>0.63</v>
      </c>
      <c r="AS44">
        <v>-0.37</v>
      </c>
      <c r="AT44">
        <v>-0.21</v>
      </c>
      <c r="AU44">
        <v>0.1</v>
      </c>
      <c r="AV44">
        <v>-0.06</v>
      </c>
      <c r="AW44">
        <v>0.13</v>
      </c>
      <c r="AX44">
        <v>-0.05</v>
      </c>
      <c r="AY44">
        <v>0.25</v>
      </c>
      <c r="AZ44">
        <v>-0.06</v>
      </c>
      <c r="BA44">
        <v>-0.12</v>
      </c>
      <c r="BB44">
        <v>0.1</v>
      </c>
      <c r="BC44">
        <v>0.04</v>
      </c>
      <c r="BD44">
        <v>0.11</v>
      </c>
      <c r="BE44">
        <v>0.12</v>
      </c>
      <c r="BF44">
        <v>0.1</v>
      </c>
      <c r="BG44">
        <v>-0.03</v>
      </c>
      <c r="BH44">
        <v>0.02</v>
      </c>
      <c r="BI44">
        <v>0.13</v>
      </c>
      <c r="BJ44">
        <v>0.05</v>
      </c>
      <c r="BK44">
        <v>0.22</v>
      </c>
      <c r="BL44">
        <v>0.01</v>
      </c>
    </row>
    <row r="45" spans="1:64" x14ac:dyDescent="0.3">
      <c r="A45" s="3" t="s">
        <v>82</v>
      </c>
      <c r="B45" s="6">
        <v>2</v>
      </c>
      <c r="C45" s="8">
        <v>0.27315374445178597</v>
      </c>
      <c r="D45" s="8">
        <v>0.11230591000828299</v>
      </c>
      <c r="E45" s="8">
        <v>0.28303097281301698</v>
      </c>
      <c r="F45" s="8">
        <v>0.11733121939904199</v>
      </c>
      <c r="G45" s="8">
        <v>0.84634627371151205</v>
      </c>
      <c r="H45" s="8">
        <v>0.47582968578267598</v>
      </c>
      <c r="I45" s="8">
        <v>0.62254315868582999</v>
      </c>
      <c r="J45" s="8">
        <v>0.74530850126970805</v>
      </c>
      <c r="K45" s="8">
        <v>0.40363706546064598</v>
      </c>
      <c r="L45" s="8">
        <v>0.441627379657903</v>
      </c>
      <c r="M45" s="8">
        <v>0.78216387232829698</v>
      </c>
      <c r="N45" s="8">
        <v>0.73424515867554696</v>
      </c>
      <c r="O45" s="8">
        <v>0.27802503735071199</v>
      </c>
      <c r="P45" s="8">
        <v>0.98161882204444395</v>
      </c>
      <c r="Q45" s="8">
        <v>9.8015737027435296E-2</v>
      </c>
      <c r="R45" s="8">
        <v>0.26354345417526598</v>
      </c>
      <c r="S45" s="8">
        <v>0.57791855241899004</v>
      </c>
      <c r="T45" s="8">
        <v>0.24567559617323401</v>
      </c>
      <c r="U45" s="8">
        <v>0.70007273236319001</v>
      </c>
      <c r="V45" s="8">
        <v>3.6114983098865801E-2</v>
      </c>
      <c r="W45" s="8">
        <v>0.131979097683987</v>
      </c>
      <c r="X45" s="8">
        <v>0.72432632290007903</v>
      </c>
      <c r="Y45" s="8">
        <v>0.94397718288502697</v>
      </c>
      <c r="Z45" s="8">
        <v>0.65680910018804595</v>
      </c>
      <c r="AA45" s="8">
        <v>0.74206386939187097</v>
      </c>
      <c r="AB45" s="8">
        <v>0.15185168020457099</v>
      </c>
      <c r="AC45" s="8">
        <v>4.3723603074676202E-2</v>
      </c>
      <c r="AD45" s="8">
        <v>0.53837219935361802</v>
      </c>
      <c r="AE45" s="8">
        <v>0.78487049301459899</v>
      </c>
      <c r="AF45" s="8">
        <v>0.58039336883126302</v>
      </c>
      <c r="AG45" s="8">
        <v>0.98615460403274402</v>
      </c>
      <c r="AH45">
        <v>-0.27</v>
      </c>
      <c r="AI45">
        <v>-0.36</v>
      </c>
      <c r="AJ45">
        <v>-0.25</v>
      </c>
      <c r="AK45">
        <v>-0.35</v>
      </c>
      <c r="AL45">
        <v>0.05</v>
      </c>
      <c r="AM45">
        <v>0.16</v>
      </c>
      <c r="AN45">
        <v>-0.11</v>
      </c>
      <c r="AO45">
        <v>0.08</v>
      </c>
      <c r="AP45">
        <v>0.2</v>
      </c>
      <c r="AQ45">
        <v>-0.18</v>
      </c>
      <c r="AR45">
        <v>-7.0000000000000007E-2</v>
      </c>
      <c r="AS45">
        <v>-0.09</v>
      </c>
      <c r="AT45">
        <v>0.28999999999999998</v>
      </c>
      <c r="AU45">
        <v>0</v>
      </c>
      <c r="AV45">
        <v>-0.25</v>
      </c>
      <c r="AW45">
        <v>-0.17</v>
      </c>
      <c r="AX45">
        <v>0.08</v>
      </c>
      <c r="AY45">
        <v>-0.17</v>
      </c>
      <c r="AZ45">
        <v>0.06</v>
      </c>
      <c r="BA45">
        <v>0.3</v>
      </c>
      <c r="BB45">
        <v>-0.23</v>
      </c>
      <c r="BC45">
        <v>0.05</v>
      </c>
      <c r="BD45">
        <v>0.01</v>
      </c>
      <c r="BE45">
        <v>7.0000000000000007E-2</v>
      </c>
      <c r="BF45">
        <v>-0.05</v>
      </c>
      <c r="BG45">
        <v>0.21</v>
      </c>
      <c r="BH45">
        <v>-0.3</v>
      </c>
      <c r="BI45">
        <v>-0.09</v>
      </c>
      <c r="BJ45">
        <v>0.04</v>
      </c>
      <c r="BK45">
        <v>-0.08</v>
      </c>
      <c r="BL45">
        <v>0</v>
      </c>
    </row>
    <row r="46" spans="1:64" x14ac:dyDescent="0.3">
      <c r="A46" s="3" t="s">
        <v>86</v>
      </c>
      <c r="B46" s="6">
        <v>2</v>
      </c>
      <c r="C46" s="8">
        <v>0.93190286161552605</v>
      </c>
      <c r="D46" s="8">
        <v>7.7945017613300693E-2</v>
      </c>
      <c r="E46" s="8">
        <v>0.33999633947903402</v>
      </c>
      <c r="F46" s="8">
        <v>1.9629340417038201E-2</v>
      </c>
      <c r="G46" s="8">
        <v>0.85817338941363297</v>
      </c>
      <c r="H46" s="8">
        <v>0.99491558849489703</v>
      </c>
      <c r="I46" s="8">
        <v>0.71630736874490497</v>
      </c>
      <c r="J46" s="8">
        <v>0.61377717840476198</v>
      </c>
      <c r="K46" s="8">
        <v>0.69015610872754196</v>
      </c>
      <c r="L46" s="8">
        <v>0.605447243223323</v>
      </c>
      <c r="M46" s="8">
        <v>0.93797504074633498</v>
      </c>
      <c r="N46" s="8">
        <v>8.9402951018300494E-2</v>
      </c>
      <c r="O46" s="8">
        <v>4.8351457037378601E-2</v>
      </c>
      <c r="P46" s="8">
        <v>0.88958740152235205</v>
      </c>
      <c r="Q46" s="8">
        <v>0.37030626762097202</v>
      </c>
      <c r="R46" s="8">
        <v>0.65932102950939797</v>
      </c>
      <c r="S46" s="8">
        <v>0.600422381587016</v>
      </c>
      <c r="T46" s="8">
        <v>0.57541335665559301</v>
      </c>
      <c r="U46" s="8">
        <v>0.968040111803118</v>
      </c>
      <c r="V46" s="8">
        <v>0.65890069726275602</v>
      </c>
      <c r="W46" s="8">
        <v>0.93849125746143403</v>
      </c>
      <c r="X46" s="8">
        <v>0.42444852301455899</v>
      </c>
      <c r="Y46" s="8">
        <v>0.79255690909065202</v>
      </c>
      <c r="Z46" s="8">
        <v>0.78371973034113696</v>
      </c>
      <c r="AA46" s="8">
        <v>0.39743137945311002</v>
      </c>
      <c r="AB46" s="8">
        <v>0.90051912726775696</v>
      </c>
      <c r="AC46" s="8">
        <v>0.52608640064238299</v>
      </c>
      <c r="AD46" s="8">
        <v>0.50150183746388299</v>
      </c>
      <c r="AE46" s="8">
        <v>0.76219837565326098</v>
      </c>
      <c r="AF46" s="8">
        <v>0.83918021435225898</v>
      </c>
      <c r="AG46" s="8">
        <v>0.81007214635314695</v>
      </c>
      <c r="AH46">
        <v>-0.02</v>
      </c>
      <c r="AI46">
        <v>0.39</v>
      </c>
      <c r="AJ46">
        <v>0.22</v>
      </c>
      <c r="AK46">
        <v>0.5</v>
      </c>
      <c r="AL46">
        <v>0.04</v>
      </c>
      <c r="AM46">
        <v>0</v>
      </c>
      <c r="AN46">
        <v>0.08</v>
      </c>
      <c r="AO46">
        <v>0.12</v>
      </c>
      <c r="AP46">
        <v>0.1</v>
      </c>
      <c r="AQ46">
        <v>0.12</v>
      </c>
      <c r="AR46">
        <v>0.02</v>
      </c>
      <c r="AS46">
        <v>0.44</v>
      </c>
      <c r="AT46">
        <v>0.5</v>
      </c>
      <c r="AU46">
        <v>-0.02</v>
      </c>
      <c r="AV46">
        <v>-0.14000000000000001</v>
      </c>
      <c r="AW46">
        <v>7.0000000000000007E-2</v>
      </c>
      <c r="AX46">
        <v>0.08</v>
      </c>
      <c r="AY46">
        <v>-0.08</v>
      </c>
      <c r="AZ46">
        <v>-0.01</v>
      </c>
      <c r="BA46">
        <v>-7.0000000000000007E-2</v>
      </c>
      <c r="BB46">
        <v>0.01</v>
      </c>
      <c r="BC46">
        <v>0.12</v>
      </c>
      <c r="BD46">
        <v>0.04</v>
      </c>
      <c r="BE46">
        <v>0.04</v>
      </c>
      <c r="BF46">
        <v>-0.13</v>
      </c>
      <c r="BG46">
        <v>-0.02</v>
      </c>
      <c r="BH46">
        <v>-0.09</v>
      </c>
      <c r="BI46">
        <v>0.1</v>
      </c>
      <c r="BJ46">
        <v>0.05</v>
      </c>
      <c r="BK46">
        <v>0.03</v>
      </c>
      <c r="BL46">
        <v>-0.04</v>
      </c>
    </row>
    <row r="47" spans="1:64" x14ac:dyDescent="0.3">
      <c r="A47" s="3" t="s">
        <v>95</v>
      </c>
      <c r="B47" s="6">
        <v>2</v>
      </c>
      <c r="C47" s="8">
        <v>0.746858431162985</v>
      </c>
      <c r="D47" s="8">
        <v>0.78673842781238601</v>
      </c>
      <c r="E47" s="8">
        <v>0.83515757744777996</v>
      </c>
      <c r="F47" s="8">
        <v>0.39615236212597499</v>
      </c>
      <c r="G47" s="8">
        <v>0.25821643371606201</v>
      </c>
      <c r="H47" s="8">
        <v>9.8960119991706494E-2</v>
      </c>
      <c r="I47" s="8">
        <v>0.74023909030620605</v>
      </c>
      <c r="J47" s="8">
        <v>0.28978664643727298</v>
      </c>
      <c r="K47" s="8">
        <v>9.3058205815023998E-2</v>
      </c>
      <c r="L47" s="8">
        <v>0.80083253080736605</v>
      </c>
      <c r="M47" s="8">
        <v>0.177551366582789</v>
      </c>
      <c r="N47" s="8">
        <v>0.162482736942994</v>
      </c>
      <c r="O47" s="8">
        <v>0.82410428143995196</v>
      </c>
      <c r="P47" s="8">
        <v>0.64330262276354699</v>
      </c>
      <c r="Q47" s="8">
        <v>0.86620099316628596</v>
      </c>
      <c r="R47" s="8">
        <v>0.515256991508108</v>
      </c>
      <c r="S47" s="8">
        <v>0.93564203220810405</v>
      </c>
      <c r="T47" s="8">
        <v>0.68943993482701804</v>
      </c>
      <c r="U47" s="8">
        <v>3.60054337332949E-2</v>
      </c>
      <c r="V47" s="8">
        <v>0.60253091049195096</v>
      </c>
      <c r="W47" s="8">
        <v>8.7149390891494392E-3</v>
      </c>
      <c r="X47" s="8">
        <v>0.57283330812934097</v>
      </c>
      <c r="Y47" s="8">
        <v>0.714398806890022</v>
      </c>
      <c r="Z47" s="8">
        <v>5.701171339095E-2</v>
      </c>
      <c r="AA47" s="8">
        <v>0.110395692896486</v>
      </c>
      <c r="AB47" s="8">
        <v>0.93569034766400905</v>
      </c>
      <c r="AC47" s="8">
        <v>0.13977065742668901</v>
      </c>
      <c r="AD47" s="8">
        <v>0.50974454093207</v>
      </c>
      <c r="AE47" s="8">
        <v>0.74359939770010897</v>
      </c>
      <c r="AF47" s="8">
        <v>0.35058877164869201</v>
      </c>
      <c r="AG47" s="8">
        <v>6.7156561071468807E-2</v>
      </c>
      <c r="AH47">
        <v>0.08</v>
      </c>
      <c r="AI47">
        <v>-0.06</v>
      </c>
      <c r="AJ47">
        <v>0.05</v>
      </c>
      <c r="AK47">
        <v>-0.2</v>
      </c>
      <c r="AL47">
        <v>-0.26</v>
      </c>
      <c r="AM47">
        <v>-0.37</v>
      </c>
      <c r="AN47">
        <v>-0.08</v>
      </c>
      <c r="AO47">
        <v>-0.25</v>
      </c>
      <c r="AP47">
        <v>-0.39</v>
      </c>
      <c r="AQ47">
        <v>0.06</v>
      </c>
      <c r="AR47">
        <v>0.33</v>
      </c>
      <c r="AS47">
        <v>-0.37</v>
      </c>
      <c r="AT47">
        <v>-0.06</v>
      </c>
      <c r="AU47">
        <v>7.0000000000000007E-2</v>
      </c>
      <c r="AV47">
        <v>0.03</v>
      </c>
      <c r="AW47">
        <v>0.1</v>
      </c>
      <c r="AX47">
        <v>-0.01</v>
      </c>
      <c r="AY47">
        <v>-0.06</v>
      </c>
      <c r="AZ47">
        <v>-0.31</v>
      </c>
      <c r="BA47">
        <v>-0.08</v>
      </c>
      <c r="BB47">
        <v>0.39</v>
      </c>
      <c r="BC47">
        <v>0.09</v>
      </c>
      <c r="BD47">
        <v>0.06</v>
      </c>
      <c r="BE47">
        <v>-0.28999999999999998</v>
      </c>
      <c r="BF47">
        <v>-0.24</v>
      </c>
      <c r="BG47">
        <v>0.01</v>
      </c>
      <c r="BH47">
        <v>0.22</v>
      </c>
      <c r="BI47">
        <v>0.1</v>
      </c>
      <c r="BJ47">
        <v>0.05</v>
      </c>
      <c r="BK47">
        <v>-0.14000000000000001</v>
      </c>
      <c r="BL47">
        <v>-0.27</v>
      </c>
    </row>
    <row r="48" spans="1:64" x14ac:dyDescent="0.3">
      <c r="A48" s="3" t="s">
        <v>10</v>
      </c>
      <c r="B48" s="6">
        <v>1</v>
      </c>
      <c r="C48" s="8">
        <v>0.89262035211605695</v>
      </c>
      <c r="D48" s="8">
        <v>0.773660956806273</v>
      </c>
      <c r="E48" s="8">
        <v>0.88735191418002002</v>
      </c>
      <c r="F48" s="8">
        <v>0.36703116459450502</v>
      </c>
      <c r="G48" s="8">
        <v>0.964059136965709</v>
      </c>
      <c r="H48" s="8">
        <v>0.98439902076897301</v>
      </c>
      <c r="I48" s="8">
        <v>0.84734364162224096</v>
      </c>
      <c r="J48" s="8">
        <v>0.77516890157381202</v>
      </c>
      <c r="K48" s="8">
        <v>0.72339875086425298</v>
      </c>
      <c r="L48" s="8">
        <v>0.58666702566211604</v>
      </c>
      <c r="M48" s="8">
        <v>0.59019417603178703</v>
      </c>
      <c r="N48" s="8">
        <v>0.55620213649752903</v>
      </c>
      <c r="O48" s="8">
        <v>8.3155030175764894E-2</v>
      </c>
      <c r="P48" s="8">
        <v>0.65470255995891402</v>
      </c>
      <c r="Q48" s="8">
        <v>0.30862733009285598</v>
      </c>
      <c r="R48" s="8">
        <v>0.77463508331151798</v>
      </c>
      <c r="S48" s="8">
        <v>6.4873504985334798E-2</v>
      </c>
      <c r="T48" s="8">
        <v>0.40357525292861601</v>
      </c>
      <c r="U48" s="8">
        <v>0.47250284603980203</v>
      </c>
      <c r="V48" s="8">
        <v>0.35950747929571503</v>
      </c>
      <c r="W48" s="8">
        <v>0.75739416940638604</v>
      </c>
      <c r="X48" s="8">
        <v>0.96507922232825705</v>
      </c>
      <c r="Y48" s="8">
        <v>0.176608662675874</v>
      </c>
      <c r="Z48" s="8">
        <v>0.66574047289094695</v>
      </c>
      <c r="AA48" s="8">
        <v>4.1768566129992503E-2</v>
      </c>
      <c r="AB48" s="8">
        <v>0.70877642794284001</v>
      </c>
      <c r="AC48" s="8">
        <v>0.37590071954728499</v>
      </c>
      <c r="AD48" s="8">
        <v>0.86373784730777503</v>
      </c>
      <c r="AE48" s="8">
        <v>8.9785283061535104E-2</v>
      </c>
      <c r="AF48" s="8">
        <v>0.99682668220758297</v>
      </c>
      <c r="AG48" s="8">
        <v>0.223624080983271</v>
      </c>
      <c r="AH48">
        <v>0.03</v>
      </c>
      <c r="AI48">
        <v>7.0000000000000007E-2</v>
      </c>
      <c r="AJ48">
        <v>-0.03</v>
      </c>
      <c r="AK48">
        <v>0.21</v>
      </c>
      <c r="AL48">
        <v>-0.01</v>
      </c>
      <c r="AM48">
        <v>0</v>
      </c>
      <c r="AN48">
        <v>-0.04</v>
      </c>
      <c r="AO48">
        <v>7.0000000000000007E-2</v>
      </c>
      <c r="AP48">
        <v>0.08</v>
      </c>
      <c r="AQ48">
        <v>-0.13</v>
      </c>
      <c r="AR48">
        <v>-0.14000000000000001</v>
      </c>
      <c r="AS48">
        <v>0.16</v>
      </c>
      <c r="AT48">
        <v>0.45</v>
      </c>
      <c r="AU48">
        <v>-7.0000000000000007E-2</v>
      </c>
      <c r="AV48">
        <v>-0.15</v>
      </c>
      <c r="AW48">
        <v>-0.04</v>
      </c>
      <c r="AX48">
        <v>0.27</v>
      </c>
      <c r="AY48">
        <v>-0.13</v>
      </c>
      <c r="AZ48">
        <v>-0.11</v>
      </c>
      <c r="BA48">
        <v>0.14000000000000001</v>
      </c>
      <c r="BB48">
        <v>-0.05</v>
      </c>
      <c r="BC48">
        <v>-0.01</v>
      </c>
      <c r="BD48">
        <v>0.21</v>
      </c>
      <c r="BE48">
        <v>7.0000000000000007E-2</v>
      </c>
      <c r="BF48">
        <v>-0.3</v>
      </c>
      <c r="BG48">
        <v>0.06</v>
      </c>
      <c r="BH48">
        <v>-0.13</v>
      </c>
      <c r="BI48">
        <v>-0.03</v>
      </c>
      <c r="BJ48">
        <v>0.25</v>
      </c>
      <c r="BK48">
        <v>0</v>
      </c>
      <c r="BL48">
        <v>-0.18</v>
      </c>
    </row>
    <row r="49" spans="1:64" x14ac:dyDescent="0.3">
      <c r="A49" s="3" t="s">
        <v>12</v>
      </c>
      <c r="B49" s="6">
        <v>1</v>
      </c>
      <c r="C49" s="8">
        <v>0.15868157580511599</v>
      </c>
      <c r="D49" s="8">
        <v>0.34484283873662303</v>
      </c>
      <c r="E49" s="8">
        <v>0.140820840672194</v>
      </c>
      <c r="F49" s="8">
        <v>0.54866840107341697</v>
      </c>
      <c r="G49" s="8">
        <v>0.38738819952542902</v>
      </c>
      <c r="H49" s="8">
        <v>0.35676098607298601</v>
      </c>
      <c r="I49" s="8">
        <v>0.50124471828219896</v>
      </c>
      <c r="J49" s="8">
        <v>0.27649779475687902</v>
      </c>
      <c r="K49" s="8">
        <v>0.24348309696654399</v>
      </c>
      <c r="L49" s="8">
        <v>0.51414567674674005</v>
      </c>
      <c r="M49" s="8">
        <v>0.37488656988652702</v>
      </c>
      <c r="N49" s="8">
        <v>2.7413827451743299E-3</v>
      </c>
      <c r="O49" s="8">
        <v>0.120486284173034</v>
      </c>
      <c r="P49" s="8">
        <v>0.40088645019015701</v>
      </c>
      <c r="Q49" s="8">
        <v>0.154220676328582</v>
      </c>
      <c r="R49" s="8">
        <v>0.84127411489571402</v>
      </c>
      <c r="S49" s="8">
        <v>0.92437160719764999</v>
      </c>
      <c r="T49" s="8">
        <v>0.75279847431033897</v>
      </c>
      <c r="U49" s="8">
        <v>0.33813461022677799</v>
      </c>
      <c r="V49" s="8">
        <v>0.415583157072556</v>
      </c>
      <c r="W49" s="8">
        <v>0.99372638804916502</v>
      </c>
      <c r="X49" s="8">
        <v>0.50065085192820002</v>
      </c>
      <c r="Y49" s="8">
        <v>0.90896041575420805</v>
      </c>
      <c r="Z49" s="8">
        <v>0.401673814741207</v>
      </c>
      <c r="AA49" s="8">
        <v>0.36546720950318601</v>
      </c>
      <c r="AB49" s="8">
        <v>0.45103031801242699</v>
      </c>
      <c r="AC49" s="8">
        <v>0.32456773843912801</v>
      </c>
      <c r="AD49" s="8">
        <v>0.70612980946739301</v>
      </c>
      <c r="AE49" s="8">
        <v>0.91933230060765503</v>
      </c>
      <c r="AF49" s="8">
        <v>0.939295946035405</v>
      </c>
      <c r="AG49" s="8">
        <v>0.42895769409491502</v>
      </c>
      <c r="AH49">
        <v>-0.35</v>
      </c>
      <c r="AI49">
        <v>-0.22</v>
      </c>
      <c r="AJ49">
        <v>-0.33</v>
      </c>
      <c r="AK49">
        <v>-0.14000000000000001</v>
      </c>
      <c r="AL49">
        <v>-0.2</v>
      </c>
      <c r="AM49">
        <v>-0.21</v>
      </c>
      <c r="AN49">
        <v>-0.16</v>
      </c>
      <c r="AO49">
        <v>-0.26</v>
      </c>
      <c r="AP49">
        <v>-0.27</v>
      </c>
      <c r="AQ49">
        <v>-0.15</v>
      </c>
      <c r="AR49">
        <v>0.22</v>
      </c>
      <c r="AS49">
        <v>-0.7</v>
      </c>
      <c r="AT49">
        <v>-0.4</v>
      </c>
      <c r="AU49">
        <v>0.12</v>
      </c>
      <c r="AV49">
        <v>0.21</v>
      </c>
      <c r="AW49">
        <v>0.03</v>
      </c>
      <c r="AX49">
        <v>-0.01</v>
      </c>
      <c r="AY49">
        <v>0.05</v>
      </c>
      <c r="AZ49">
        <v>-0.14000000000000001</v>
      </c>
      <c r="BA49">
        <v>0.12</v>
      </c>
      <c r="BB49">
        <v>0</v>
      </c>
      <c r="BC49">
        <v>0.1</v>
      </c>
      <c r="BD49">
        <v>-0.02</v>
      </c>
      <c r="BE49">
        <v>-0.13</v>
      </c>
      <c r="BF49">
        <v>-0.14000000000000001</v>
      </c>
      <c r="BG49">
        <v>0.11</v>
      </c>
      <c r="BH49">
        <v>0.15</v>
      </c>
      <c r="BI49">
        <v>0.06</v>
      </c>
      <c r="BJ49">
        <v>-0.02</v>
      </c>
      <c r="BK49">
        <v>-0.01</v>
      </c>
      <c r="BL49">
        <v>-0.12</v>
      </c>
    </row>
    <row r="50" spans="1:64" x14ac:dyDescent="0.3">
      <c r="A50" s="3" t="s">
        <v>17</v>
      </c>
      <c r="B50" s="6">
        <v>1</v>
      </c>
      <c r="C50" s="8">
        <v>0.73572784459946705</v>
      </c>
      <c r="D50" s="8">
        <v>0.12984263350300901</v>
      </c>
      <c r="E50" s="8">
        <v>0.10777979298755</v>
      </c>
      <c r="F50" s="8">
        <v>0.15220795778245699</v>
      </c>
      <c r="G50" s="8">
        <v>7.5862123648813298E-2</v>
      </c>
      <c r="H50" s="8">
        <v>0.113971673413263</v>
      </c>
      <c r="I50" s="8">
        <v>8.1047867207158605E-2</v>
      </c>
      <c r="J50" s="8">
        <v>6.2760904509747001E-2</v>
      </c>
      <c r="K50" s="8">
        <v>9.8174932454000899E-2</v>
      </c>
      <c r="L50" s="8">
        <v>0.14090767630832299</v>
      </c>
      <c r="M50" s="8">
        <v>0.17846976055109801</v>
      </c>
      <c r="N50" s="8">
        <v>0.285237364286479</v>
      </c>
      <c r="O50" s="8">
        <v>3.85560789542749E-3</v>
      </c>
      <c r="P50" s="8">
        <v>7.8335641265812495E-2</v>
      </c>
      <c r="Q50" s="8">
        <v>0.85194278967071302</v>
      </c>
      <c r="R50" s="8">
        <v>0.68092813755670301</v>
      </c>
      <c r="S50" s="8">
        <v>0.82189729396867595</v>
      </c>
      <c r="T50" s="8">
        <v>0.79993905149026201</v>
      </c>
      <c r="U50" s="8">
        <v>0.39247065085104299</v>
      </c>
      <c r="V50" s="8">
        <v>0.84747180185537596</v>
      </c>
      <c r="W50" s="8">
        <v>0.10478243208997801</v>
      </c>
      <c r="X50" s="8">
        <v>0.17467250768141099</v>
      </c>
      <c r="Y50" s="8">
        <v>0.49297379055033402</v>
      </c>
      <c r="Z50" s="8">
        <v>0.982848367624238</v>
      </c>
      <c r="AA50" s="8">
        <v>0.26104443833640201</v>
      </c>
      <c r="AB50" s="8">
        <v>0.27770522190226299</v>
      </c>
      <c r="AC50" s="8">
        <v>0.200462222353856</v>
      </c>
      <c r="AD50" s="8">
        <v>0.239461493927839</v>
      </c>
      <c r="AE50" s="8">
        <v>0.48560365413228701</v>
      </c>
      <c r="AF50" s="8">
        <v>0.91524106112153703</v>
      </c>
      <c r="AG50" s="8">
        <v>0.327666546991011</v>
      </c>
      <c r="AH50">
        <v>0.09</v>
      </c>
      <c r="AI50">
        <v>0.34</v>
      </c>
      <c r="AJ50">
        <v>0.36</v>
      </c>
      <c r="AK50">
        <v>0.32</v>
      </c>
      <c r="AL50">
        <v>0.4</v>
      </c>
      <c r="AM50">
        <v>0.36</v>
      </c>
      <c r="AN50">
        <v>0.39</v>
      </c>
      <c r="AO50">
        <v>0.42</v>
      </c>
      <c r="AP50">
        <v>0.38</v>
      </c>
      <c r="AQ50">
        <v>0.34</v>
      </c>
      <c r="AR50">
        <v>0.33</v>
      </c>
      <c r="AS50">
        <v>0.28000000000000003</v>
      </c>
      <c r="AT50">
        <v>0.68</v>
      </c>
      <c r="AU50">
        <v>-0.26</v>
      </c>
      <c r="AV50">
        <v>0.03</v>
      </c>
      <c r="AW50">
        <v>0.06</v>
      </c>
      <c r="AX50">
        <v>0.03</v>
      </c>
      <c r="AY50">
        <v>-0.04</v>
      </c>
      <c r="AZ50">
        <v>-0.13</v>
      </c>
      <c r="BA50">
        <v>-0.03</v>
      </c>
      <c r="BB50">
        <v>0.25</v>
      </c>
      <c r="BC50">
        <v>0.21</v>
      </c>
      <c r="BD50">
        <v>0.1</v>
      </c>
      <c r="BE50">
        <v>0</v>
      </c>
      <c r="BF50">
        <v>-0.17</v>
      </c>
      <c r="BG50">
        <v>-0.16</v>
      </c>
      <c r="BH50">
        <v>0.19</v>
      </c>
      <c r="BI50">
        <v>0.17</v>
      </c>
      <c r="BJ50">
        <v>0.1</v>
      </c>
      <c r="BK50">
        <v>-0.02</v>
      </c>
      <c r="BL50">
        <v>-0.15</v>
      </c>
    </row>
    <row r="51" spans="1:64" x14ac:dyDescent="0.3">
      <c r="A51" s="3" t="s">
        <v>24</v>
      </c>
      <c r="B51" s="6">
        <v>1</v>
      </c>
      <c r="C51" s="8">
        <v>0.1455489412821</v>
      </c>
      <c r="D51" s="8">
        <v>0.77487247666104597</v>
      </c>
      <c r="E51" s="8">
        <v>0.83440210418197402</v>
      </c>
      <c r="F51" s="8">
        <v>0.97500931423009496</v>
      </c>
      <c r="G51" s="8">
        <v>0.118333321633661</v>
      </c>
      <c r="H51" s="8">
        <v>3.8414218526116699E-2</v>
      </c>
      <c r="I51" s="8">
        <v>0.474206418325402</v>
      </c>
      <c r="J51" s="8">
        <v>0.14195668210424001</v>
      </c>
      <c r="K51" s="8">
        <v>5.3128721012133201E-2</v>
      </c>
      <c r="L51" s="8">
        <v>0.60331796163924101</v>
      </c>
      <c r="M51" s="8">
        <v>5.2901480866612602E-2</v>
      </c>
      <c r="N51" s="8">
        <v>0.165447719618458</v>
      </c>
      <c r="O51" s="8">
        <v>0.200976774294336</v>
      </c>
      <c r="P51" s="8">
        <v>0.88876802185020798</v>
      </c>
      <c r="Q51" s="8">
        <v>0.94949364910373701</v>
      </c>
      <c r="R51" s="8">
        <v>0.50056206392517699</v>
      </c>
      <c r="S51" s="8">
        <v>0.95902416501055998</v>
      </c>
      <c r="T51" s="8">
        <v>0.254109159551902</v>
      </c>
      <c r="U51" s="8">
        <v>0.22469340518137801</v>
      </c>
      <c r="V51" s="8">
        <v>0.25453378013549399</v>
      </c>
      <c r="W51" s="8">
        <v>0.200775318119887</v>
      </c>
      <c r="X51" s="8">
        <v>0.28418311362821103</v>
      </c>
      <c r="Y51" s="8">
        <v>0.77353940169985203</v>
      </c>
      <c r="Z51" s="8">
        <v>0.49993224978391898</v>
      </c>
      <c r="AA51" s="8">
        <v>0.182284708206053</v>
      </c>
      <c r="AB51" s="8">
        <v>0.40772111579956999</v>
      </c>
      <c r="AC51" s="8">
        <v>0.27227735780677098</v>
      </c>
      <c r="AD51" s="8">
        <v>0.30225481164637402</v>
      </c>
      <c r="AE51" s="8">
        <v>0.84606102448486897</v>
      </c>
      <c r="AF51" s="8">
        <v>0.44954603482181799</v>
      </c>
      <c r="AG51" s="8">
        <v>0.256183162664053</v>
      </c>
      <c r="AH51">
        <v>-0.36</v>
      </c>
      <c r="AI51">
        <v>7.0000000000000007E-2</v>
      </c>
      <c r="AJ51">
        <v>0.05</v>
      </c>
      <c r="AK51">
        <v>0.01</v>
      </c>
      <c r="AL51">
        <v>-0.35</v>
      </c>
      <c r="AM51">
        <v>-0.45</v>
      </c>
      <c r="AN51">
        <v>-0.17</v>
      </c>
      <c r="AO51">
        <v>-0.34</v>
      </c>
      <c r="AP51">
        <v>-0.44</v>
      </c>
      <c r="AQ51">
        <v>-0.12</v>
      </c>
      <c r="AR51">
        <v>0.46</v>
      </c>
      <c r="AS51">
        <v>-0.36</v>
      </c>
      <c r="AT51">
        <v>-0.34</v>
      </c>
      <c r="AU51">
        <v>-0.02</v>
      </c>
      <c r="AV51">
        <v>0.01</v>
      </c>
      <c r="AW51">
        <v>0.1</v>
      </c>
      <c r="AX51">
        <v>0.01</v>
      </c>
      <c r="AY51">
        <v>0.17</v>
      </c>
      <c r="AZ51">
        <v>-0.18</v>
      </c>
      <c r="BA51">
        <v>-0.17</v>
      </c>
      <c r="BB51">
        <v>0.19</v>
      </c>
      <c r="BC51">
        <v>0.16</v>
      </c>
      <c r="BD51">
        <v>0.04</v>
      </c>
      <c r="BE51">
        <v>-0.1</v>
      </c>
      <c r="BF51">
        <v>-0.2</v>
      </c>
      <c r="BG51">
        <v>-0.12</v>
      </c>
      <c r="BH51">
        <v>0.16</v>
      </c>
      <c r="BI51">
        <v>0.15</v>
      </c>
      <c r="BJ51">
        <v>0.03</v>
      </c>
      <c r="BK51">
        <v>0.11</v>
      </c>
      <c r="BL51">
        <v>-0.17</v>
      </c>
    </row>
    <row r="52" spans="1:64" x14ac:dyDescent="0.3">
      <c r="A52" s="3" t="s">
        <v>28</v>
      </c>
      <c r="B52" s="6">
        <v>1</v>
      </c>
      <c r="C52" s="8">
        <v>8.2401346117142005E-2</v>
      </c>
      <c r="D52" s="8">
        <v>5.7394428539039997E-2</v>
      </c>
      <c r="E52" s="8">
        <v>5.1974840662055002E-2</v>
      </c>
      <c r="F52" s="8">
        <v>0.140261844321072</v>
      </c>
      <c r="G52" s="8">
        <v>0.42190634843696101</v>
      </c>
      <c r="H52" s="8">
        <v>0.30219120733714699</v>
      </c>
      <c r="I52" s="8">
        <v>0.82223718978097704</v>
      </c>
      <c r="J52" s="8">
        <v>0.373938235372829</v>
      </c>
      <c r="K52" s="8">
        <v>0.23021272795181599</v>
      </c>
      <c r="L52" s="8">
        <v>0.412975360518402</v>
      </c>
      <c r="M52" s="8">
        <v>3.2421477411870701E-2</v>
      </c>
      <c r="N52" s="8">
        <v>9.4422833328675196E-2</v>
      </c>
      <c r="O52" s="8">
        <v>0.60713541965999596</v>
      </c>
      <c r="P52" s="8">
        <v>0.62158653902169503</v>
      </c>
      <c r="Q52" s="8">
        <v>6.21651961929637E-2</v>
      </c>
      <c r="R52" s="8">
        <v>0.485008559665558</v>
      </c>
      <c r="S52" s="8">
        <v>0.95813992300246997</v>
      </c>
      <c r="T52" s="8">
        <v>0.43826595069082303</v>
      </c>
      <c r="U52" s="8">
        <v>0.26546969974632401</v>
      </c>
      <c r="V52" s="8">
        <v>0.87674734118869002</v>
      </c>
      <c r="W52" s="8">
        <v>0.63039727691970904</v>
      </c>
      <c r="X52" s="8">
        <v>0.26334894285004801</v>
      </c>
      <c r="Y52" s="8">
        <v>0.540524273989055</v>
      </c>
      <c r="Z52" s="8">
        <v>0.249669557192647</v>
      </c>
      <c r="AA52" s="8">
        <v>0.96128674027787597</v>
      </c>
      <c r="AB52" s="8">
        <v>0.93654935786836802</v>
      </c>
      <c r="AC52" s="8">
        <v>0.28367824235563399</v>
      </c>
      <c r="AD52" s="8">
        <v>0.24022433220196099</v>
      </c>
      <c r="AE52" s="8">
        <v>0.79648405583064297</v>
      </c>
      <c r="AF52" s="8">
        <v>0.21980343580838799</v>
      </c>
      <c r="AG52" s="8">
        <v>0.41293596079224998</v>
      </c>
      <c r="AH52">
        <v>-0.42</v>
      </c>
      <c r="AI52">
        <v>-0.42</v>
      </c>
      <c r="AJ52">
        <v>-0.43</v>
      </c>
      <c r="AK52">
        <v>-0.33</v>
      </c>
      <c r="AL52">
        <v>-0.19</v>
      </c>
      <c r="AM52">
        <v>-0.24</v>
      </c>
      <c r="AN52">
        <v>-0.05</v>
      </c>
      <c r="AO52">
        <v>-0.21</v>
      </c>
      <c r="AP52">
        <v>-0.28000000000000003</v>
      </c>
      <c r="AQ52">
        <v>-0.19</v>
      </c>
      <c r="AR52">
        <v>0.51</v>
      </c>
      <c r="AS52">
        <v>-0.43</v>
      </c>
      <c r="AT52">
        <v>-0.14000000000000001</v>
      </c>
      <c r="AU52">
        <v>-7.0000000000000007E-2</v>
      </c>
      <c r="AV52">
        <v>0.28000000000000003</v>
      </c>
      <c r="AW52">
        <v>-0.11</v>
      </c>
      <c r="AX52">
        <v>-0.01</v>
      </c>
      <c r="AY52">
        <v>-0.12</v>
      </c>
      <c r="AZ52">
        <v>0.17</v>
      </c>
      <c r="BA52">
        <v>-0.02</v>
      </c>
      <c r="BB52">
        <v>7.0000000000000007E-2</v>
      </c>
      <c r="BC52">
        <v>-0.17</v>
      </c>
      <c r="BD52">
        <v>-0.09</v>
      </c>
      <c r="BE52">
        <v>-0.18</v>
      </c>
      <c r="BF52">
        <v>-0.01</v>
      </c>
      <c r="BG52">
        <v>-0.01</v>
      </c>
      <c r="BH52">
        <v>0.16</v>
      </c>
      <c r="BI52">
        <v>-0.17</v>
      </c>
      <c r="BJ52">
        <v>-0.04</v>
      </c>
      <c r="BK52">
        <v>-0.18</v>
      </c>
      <c r="BL52">
        <v>0.12</v>
      </c>
    </row>
    <row r="53" spans="1:64" x14ac:dyDescent="0.3">
      <c r="A53" s="3" t="s">
        <v>35</v>
      </c>
      <c r="B53" s="6">
        <v>1</v>
      </c>
      <c r="C53" s="8">
        <v>0.76016574708175799</v>
      </c>
      <c r="D53" s="8">
        <v>0.77281822312704396</v>
      </c>
      <c r="E53" s="8">
        <v>0.88574890316001498</v>
      </c>
      <c r="F53" s="8">
        <v>0.75860137310507703</v>
      </c>
      <c r="G53" s="8">
        <v>0.25110287411961602</v>
      </c>
      <c r="H53" s="8">
        <v>0.23568863902495099</v>
      </c>
      <c r="I53" s="8">
        <v>0.32584783507422999</v>
      </c>
      <c r="J53" s="8">
        <v>0.15007406339607299</v>
      </c>
      <c r="K53" s="8">
        <v>0.154026411750005</v>
      </c>
      <c r="L53" s="8">
        <v>0.40756004480637897</v>
      </c>
      <c r="M53" s="8">
        <v>0.54647707284189695</v>
      </c>
      <c r="N53" s="8">
        <v>5.91211669635507E-2</v>
      </c>
      <c r="O53" s="8">
        <v>0.34821166015892702</v>
      </c>
      <c r="P53" s="8">
        <v>0.19380754005692499</v>
      </c>
      <c r="Q53" s="8">
        <v>0.87117515628973896</v>
      </c>
      <c r="R53" s="8">
        <v>0.65002783641230699</v>
      </c>
      <c r="S53" s="8">
        <v>0.79166503432999602</v>
      </c>
      <c r="T53" s="8">
        <v>0.14495070412636499</v>
      </c>
      <c r="U53" s="8">
        <v>0.35928279879141201</v>
      </c>
      <c r="V53" s="8">
        <v>0.208841061271554</v>
      </c>
      <c r="W53" s="8">
        <v>0.357041456453911</v>
      </c>
      <c r="X53" s="8">
        <v>2.3306373542214501E-2</v>
      </c>
      <c r="Y53" s="8">
        <v>0.80984948263579704</v>
      </c>
      <c r="Z53" s="8">
        <v>0.94058746847265395</v>
      </c>
      <c r="AA53" s="8">
        <v>0.57844750447017801</v>
      </c>
      <c r="AB53" s="8">
        <v>0.78275455040212305</v>
      </c>
      <c r="AC53" s="8">
        <v>0.76089459337051402</v>
      </c>
      <c r="AD53" s="8">
        <v>0.109477865458912</v>
      </c>
      <c r="AE53" s="8">
        <v>0.803096853488805</v>
      </c>
      <c r="AF53" s="8">
        <v>0.21110484859638601</v>
      </c>
      <c r="AG53" s="8">
        <v>0.90442710558106998</v>
      </c>
      <c r="AH53">
        <v>-0.08</v>
      </c>
      <c r="AI53">
        <v>7.0000000000000007E-2</v>
      </c>
      <c r="AJ53">
        <v>-0.03</v>
      </c>
      <c r="AK53">
        <v>7.0000000000000007E-2</v>
      </c>
      <c r="AL53">
        <v>-0.26</v>
      </c>
      <c r="AM53">
        <v>-0.27</v>
      </c>
      <c r="AN53">
        <v>-0.23</v>
      </c>
      <c r="AO53">
        <v>-0.33</v>
      </c>
      <c r="AP53">
        <v>-0.33</v>
      </c>
      <c r="AQ53">
        <v>-0.2</v>
      </c>
      <c r="AR53">
        <v>-0.15</v>
      </c>
      <c r="AS53">
        <v>-0.48</v>
      </c>
      <c r="AT53">
        <v>-0.25</v>
      </c>
      <c r="AU53">
        <v>0.19</v>
      </c>
      <c r="AV53">
        <v>0.02</v>
      </c>
      <c r="AW53">
        <v>7.0000000000000007E-2</v>
      </c>
      <c r="AX53">
        <v>0.04</v>
      </c>
      <c r="AY53">
        <v>0.22</v>
      </c>
      <c r="AZ53">
        <v>-0.14000000000000001</v>
      </c>
      <c r="BA53">
        <v>-0.18</v>
      </c>
      <c r="BB53">
        <v>0.14000000000000001</v>
      </c>
      <c r="BC53">
        <v>0.34</v>
      </c>
      <c r="BD53">
        <v>0.04</v>
      </c>
      <c r="BE53">
        <v>0.01</v>
      </c>
      <c r="BF53">
        <v>0.08</v>
      </c>
      <c r="BG53">
        <v>-0.04</v>
      </c>
      <c r="BH53">
        <v>0.05</v>
      </c>
      <c r="BI53">
        <v>0.24</v>
      </c>
      <c r="BJ53">
        <v>0.04</v>
      </c>
      <c r="BK53">
        <v>0.19</v>
      </c>
      <c r="BL53">
        <v>0.02</v>
      </c>
    </row>
    <row r="54" spans="1:64" x14ac:dyDescent="0.3">
      <c r="A54" s="3" t="s">
        <v>36</v>
      </c>
      <c r="B54" s="6">
        <v>1</v>
      </c>
      <c r="C54" s="8">
        <v>4.9310226074617901E-2</v>
      </c>
      <c r="D54" s="8">
        <v>0.54013069551695203</v>
      </c>
      <c r="E54" s="8">
        <v>0.197664293719503</v>
      </c>
      <c r="F54" s="8">
        <v>0.86980507435148102</v>
      </c>
      <c r="G54" s="8">
        <v>0.39564484022790802</v>
      </c>
      <c r="H54" s="8">
        <v>0.33408128408252502</v>
      </c>
      <c r="I54" s="8">
        <v>0.60618312923500595</v>
      </c>
      <c r="J54" s="8">
        <v>0.66158950483064904</v>
      </c>
      <c r="K54" s="8">
        <v>0.63011554092051902</v>
      </c>
      <c r="L54" s="8">
        <v>0.47123354813674001</v>
      </c>
      <c r="M54" s="8">
        <v>0.33575760733407101</v>
      </c>
      <c r="N54" s="8">
        <v>0.70705139474577205</v>
      </c>
      <c r="O54" s="8">
        <v>0.87693998866821798</v>
      </c>
      <c r="P54" s="8">
        <v>0.86967303738815205</v>
      </c>
      <c r="Q54" s="8">
        <v>0.74600278991922198</v>
      </c>
      <c r="R54" s="8">
        <v>0.389541750234563</v>
      </c>
      <c r="S54" s="8">
        <v>0.58921428125918396</v>
      </c>
      <c r="T54" s="8">
        <v>0.29164634338079198</v>
      </c>
      <c r="U54" s="8">
        <v>0.22822430456193901</v>
      </c>
      <c r="V54" s="8">
        <v>0.57511301325124198</v>
      </c>
      <c r="W54" s="8">
        <v>0.52089685156250198</v>
      </c>
      <c r="X54" s="8">
        <v>0.51841922260129003</v>
      </c>
      <c r="Y54" s="8">
        <v>0.54524616498951495</v>
      </c>
      <c r="Z54" s="8">
        <v>0.44916564707505402</v>
      </c>
      <c r="AA54" s="8">
        <v>0.153045956499131</v>
      </c>
      <c r="AB54" s="8">
        <v>0.76375671458165595</v>
      </c>
      <c r="AC54" s="8">
        <v>0.75930231208516796</v>
      </c>
      <c r="AD54" s="8">
        <v>0.29546444566441998</v>
      </c>
      <c r="AE54" s="8">
        <v>0.49453694447413199</v>
      </c>
      <c r="AF54" s="8">
        <v>0.27676981904800602</v>
      </c>
      <c r="AG54" s="8">
        <v>0.18098461735576701</v>
      </c>
      <c r="AH54">
        <v>-0.47</v>
      </c>
      <c r="AI54">
        <v>-0.14000000000000001</v>
      </c>
      <c r="AJ54">
        <v>-0.28999999999999998</v>
      </c>
      <c r="AK54">
        <v>0.04</v>
      </c>
      <c r="AL54">
        <v>-0.2</v>
      </c>
      <c r="AM54">
        <v>-0.22</v>
      </c>
      <c r="AN54">
        <v>-0.12</v>
      </c>
      <c r="AO54">
        <v>-0.1</v>
      </c>
      <c r="AP54">
        <v>-0.11</v>
      </c>
      <c r="AQ54">
        <v>-0.17</v>
      </c>
      <c r="AR54">
        <v>0.24</v>
      </c>
      <c r="AS54">
        <v>-0.1</v>
      </c>
      <c r="AT54">
        <v>-0.04</v>
      </c>
      <c r="AU54">
        <v>0.02</v>
      </c>
      <c r="AV54">
        <v>-0.05</v>
      </c>
      <c r="AW54">
        <v>0.13</v>
      </c>
      <c r="AX54">
        <v>-0.08</v>
      </c>
      <c r="AY54">
        <v>0.16</v>
      </c>
      <c r="AZ54">
        <v>-0.18</v>
      </c>
      <c r="BA54">
        <v>-0.08</v>
      </c>
      <c r="BB54">
        <v>0.1</v>
      </c>
      <c r="BC54">
        <v>0.1</v>
      </c>
      <c r="BD54">
        <v>-0.09</v>
      </c>
      <c r="BE54">
        <v>0.12</v>
      </c>
      <c r="BF54">
        <v>-0.21</v>
      </c>
      <c r="BG54">
        <v>-0.04</v>
      </c>
      <c r="BH54">
        <v>-0.05</v>
      </c>
      <c r="BI54">
        <v>0.16</v>
      </c>
      <c r="BJ54">
        <v>-0.1</v>
      </c>
      <c r="BK54">
        <v>0.16</v>
      </c>
      <c r="BL54">
        <v>-0.2</v>
      </c>
    </row>
    <row r="55" spans="1:64" x14ac:dyDescent="0.3">
      <c r="A55" s="3" t="s">
        <v>43</v>
      </c>
      <c r="B55" s="6">
        <v>1</v>
      </c>
      <c r="C55" s="8">
        <v>0.34059289730973402</v>
      </c>
      <c r="D55" s="8">
        <v>0.21513168794636101</v>
      </c>
      <c r="E55" s="8">
        <v>0.20105168210659</v>
      </c>
      <c r="F55" s="8">
        <v>0.19478963422583601</v>
      </c>
      <c r="G55" s="8">
        <v>0.137658949722787</v>
      </c>
      <c r="H55" s="8">
        <v>0.18203266214244801</v>
      </c>
      <c r="I55" s="8">
        <v>0.15905377501978399</v>
      </c>
      <c r="J55" s="8">
        <v>9.4047970320136898E-2</v>
      </c>
      <c r="K55" s="8">
        <v>0.144830758560789</v>
      </c>
      <c r="L55" s="8">
        <v>0.22743404547621199</v>
      </c>
      <c r="M55" s="8">
        <v>0.92479857116934705</v>
      </c>
      <c r="N55" s="8">
        <v>4.6096979764828301E-2</v>
      </c>
      <c r="O55" s="8">
        <v>6.9679162703430997E-2</v>
      </c>
      <c r="P55" s="8">
        <v>0.23383450896201999</v>
      </c>
      <c r="Q55" s="8">
        <v>0.202860132509396</v>
      </c>
      <c r="R55" s="8">
        <v>0.88202767791890602</v>
      </c>
      <c r="S55" s="8">
        <v>0.78737282837751099</v>
      </c>
      <c r="T55" s="8">
        <v>6.57098597003625E-2</v>
      </c>
      <c r="U55" s="8">
        <v>0.179440014845207</v>
      </c>
      <c r="V55" s="8">
        <v>0.51020727283818301</v>
      </c>
      <c r="W55" s="8">
        <v>0.91058439619404297</v>
      </c>
      <c r="X55" s="8">
        <v>0.13842769808388899</v>
      </c>
      <c r="Y55" s="8">
        <v>0.45595934500510998</v>
      </c>
      <c r="Z55" s="8">
        <v>0.96683853241750495</v>
      </c>
      <c r="AA55" s="8">
        <v>0.35012875038503399</v>
      </c>
      <c r="AB55" s="8">
        <v>0.78385328888945005</v>
      </c>
      <c r="AC55" s="8">
        <v>0.64148800623130298</v>
      </c>
      <c r="AD55" s="8">
        <v>0.46310996916592501</v>
      </c>
      <c r="AE55" s="8">
        <v>0.54747674901708598</v>
      </c>
      <c r="AF55" s="8">
        <v>0.232055956152872</v>
      </c>
      <c r="AG55" s="8">
        <v>0.14569521025006499</v>
      </c>
      <c r="AH55">
        <v>-0.24</v>
      </c>
      <c r="AI55">
        <v>-0.28000000000000003</v>
      </c>
      <c r="AJ55">
        <v>-0.28999999999999998</v>
      </c>
      <c r="AK55">
        <v>-0.28999999999999998</v>
      </c>
      <c r="AL55">
        <v>-0.34</v>
      </c>
      <c r="AM55">
        <v>-0.3</v>
      </c>
      <c r="AN55">
        <v>-0.32</v>
      </c>
      <c r="AO55">
        <v>-0.38</v>
      </c>
      <c r="AP55">
        <v>-0.34</v>
      </c>
      <c r="AQ55">
        <v>-0.28000000000000003</v>
      </c>
      <c r="AR55">
        <v>-0.02</v>
      </c>
      <c r="AS55">
        <v>-0.5</v>
      </c>
      <c r="AT55">
        <v>-0.46</v>
      </c>
      <c r="AU55">
        <v>0.18</v>
      </c>
      <c r="AV55">
        <v>0.19</v>
      </c>
      <c r="AW55">
        <v>0.02</v>
      </c>
      <c r="AX55">
        <v>-0.04</v>
      </c>
      <c r="AY55">
        <v>0.27</v>
      </c>
      <c r="AZ55">
        <v>0.2</v>
      </c>
      <c r="BA55">
        <v>-0.1</v>
      </c>
      <c r="BB55">
        <v>0.02</v>
      </c>
      <c r="BC55">
        <v>0.22</v>
      </c>
      <c r="BD55">
        <v>-0.11</v>
      </c>
      <c r="BE55">
        <v>0.01</v>
      </c>
      <c r="BF55">
        <v>0.14000000000000001</v>
      </c>
      <c r="BG55">
        <v>0.04</v>
      </c>
      <c r="BH55">
        <v>7.0000000000000007E-2</v>
      </c>
      <c r="BI55">
        <v>0.11</v>
      </c>
      <c r="BJ55">
        <v>-0.09</v>
      </c>
      <c r="BK55">
        <v>0.18</v>
      </c>
      <c r="BL55">
        <v>0.22</v>
      </c>
    </row>
    <row r="56" spans="1:64" x14ac:dyDescent="0.3">
      <c r="A56" s="3" t="s">
        <v>47</v>
      </c>
      <c r="B56" s="6">
        <v>1</v>
      </c>
      <c r="C56" s="8">
        <v>0.51907098824488096</v>
      </c>
      <c r="D56" s="8">
        <v>0.27769949578953801</v>
      </c>
      <c r="E56" s="8">
        <v>0.23630746641049599</v>
      </c>
      <c r="F56" s="8">
        <v>0.29088990285090699</v>
      </c>
      <c r="G56" s="8">
        <v>0.316455042977006</v>
      </c>
      <c r="H56" s="8">
        <v>0.15108401863354501</v>
      </c>
      <c r="I56" s="8">
        <v>0.812842460408572</v>
      </c>
      <c r="J56" s="8">
        <v>0.31575819256092702</v>
      </c>
      <c r="K56" s="8">
        <v>0.150876191994544</v>
      </c>
      <c r="L56" s="8">
        <v>0.89292148419387096</v>
      </c>
      <c r="M56" s="8">
        <v>0.62355922565691801</v>
      </c>
      <c r="N56" s="8">
        <v>0.360792095689425</v>
      </c>
      <c r="O56" s="8">
        <v>0.149374472611051</v>
      </c>
      <c r="P56" s="8">
        <v>0.20844242124793599</v>
      </c>
      <c r="Q56" s="8">
        <v>0.81528642242161897</v>
      </c>
      <c r="R56" s="8">
        <v>0.72349973739545104</v>
      </c>
      <c r="S56" s="8">
        <v>0.93665690208228003</v>
      </c>
      <c r="T56" s="8">
        <v>2.1393718355807102E-2</v>
      </c>
      <c r="U56" s="8">
        <v>0.82139215008760402</v>
      </c>
      <c r="V56" s="8">
        <v>0.24651494252582901</v>
      </c>
      <c r="W56" s="8">
        <v>0.64784317649413403</v>
      </c>
      <c r="X56" s="8">
        <v>0.15910238029605001</v>
      </c>
      <c r="Y56" s="8">
        <v>0.98804349759379395</v>
      </c>
      <c r="Z56" s="8">
        <v>0.92143797006113304</v>
      </c>
      <c r="AA56" s="8">
        <v>0.23578961497314499</v>
      </c>
      <c r="AB56" s="8">
        <v>0.949485121043528</v>
      </c>
      <c r="AC56" s="8">
        <v>0.53734940351186999</v>
      </c>
      <c r="AD56" s="8">
        <v>0.60119092514304495</v>
      </c>
      <c r="AE56" s="8">
        <v>0.96807276041667401</v>
      </c>
      <c r="AF56" s="8">
        <v>0.219246932932424</v>
      </c>
      <c r="AG56" s="8">
        <v>0.60526825205228296</v>
      </c>
      <c r="AH56">
        <v>0.16</v>
      </c>
      <c r="AI56">
        <v>-0.25</v>
      </c>
      <c r="AJ56">
        <v>-0.27</v>
      </c>
      <c r="AK56">
        <v>-0.24</v>
      </c>
      <c r="AL56">
        <v>-0.23</v>
      </c>
      <c r="AM56">
        <v>-0.32</v>
      </c>
      <c r="AN56">
        <v>-0.05</v>
      </c>
      <c r="AO56">
        <v>-0.24</v>
      </c>
      <c r="AP56">
        <v>-0.33</v>
      </c>
      <c r="AQ56">
        <v>0.03</v>
      </c>
      <c r="AR56">
        <v>0.12</v>
      </c>
      <c r="AS56">
        <v>-0.24</v>
      </c>
      <c r="AT56">
        <v>-0.38</v>
      </c>
      <c r="AU56">
        <v>0.18</v>
      </c>
      <c r="AV56">
        <v>0.04</v>
      </c>
      <c r="AW56">
        <v>-0.05</v>
      </c>
      <c r="AX56">
        <v>-0.01</v>
      </c>
      <c r="AY56">
        <v>0.34</v>
      </c>
      <c r="AZ56">
        <v>-0.03</v>
      </c>
      <c r="BA56">
        <v>-0.17</v>
      </c>
      <c r="BB56">
        <v>7.0000000000000007E-2</v>
      </c>
      <c r="BC56">
        <v>0.21</v>
      </c>
      <c r="BD56">
        <v>0</v>
      </c>
      <c r="BE56">
        <v>-0.02</v>
      </c>
      <c r="BF56">
        <v>0.18</v>
      </c>
      <c r="BG56">
        <v>0.01</v>
      </c>
      <c r="BH56">
        <v>0.09</v>
      </c>
      <c r="BI56">
        <v>0.08</v>
      </c>
      <c r="BJ56">
        <v>-0.01</v>
      </c>
      <c r="BK56">
        <v>0.18</v>
      </c>
      <c r="BL56">
        <v>0.08</v>
      </c>
    </row>
    <row r="57" spans="1:64" x14ac:dyDescent="0.3">
      <c r="A57" s="3" t="s">
        <v>48</v>
      </c>
      <c r="B57" s="6">
        <v>1</v>
      </c>
      <c r="C57" s="8">
        <v>0.102443809840502</v>
      </c>
      <c r="D57" s="8">
        <v>0.52832605722057402</v>
      </c>
      <c r="E57" s="8">
        <v>5.7347330531036599E-2</v>
      </c>
      <c r="F57" s="8">
        <v>0.65351890843732097</v>
      </c>
      <c r="G57" s="8">
        <v>0.247964845221436</v>
      </c>
      <c r="H57" s="8">
        <v>0.148040339880875</v>
      </c>
      <c r="I57" s="8">
        <v>0.58687301263081104</v>
      </c>
      <c r="J57" s="8">
        <v>0.17786834717324199</v>
      </c>
      <c r="K57" s="8">
        <v>0.111033005983391</v>
      </c>
      <c r="L57" s="8">
        <v>0.33123496064673003</v>
      </c>
      <c r="M57" s="8">
        <v>0.950606826796626</v>
      </c>
      <c r="N57" s="8">
        <v>0.41988389731005299</v>
      </c>
      <c r="O57" s="8">
        <v>0.57433916648941397</v>
      </c>
      <c r="P57" s="8">
        <v>0.46689240054560499</v>
      </c>
      <c r="Q57" s="8">
        <v>0.96121823190206401</v>
      </c>
      <c r="R57" s="8">
        <v>0.36818410444420402</v>
      </c>
      <c r="S57" s="8">
        <v>0.74227912479875302</v>
      </c>
      <c r="T57" s="8">
        <v>9.2098869754592597E-2</v>
      </c>
      <c r="U57" s="8">
        <v>0.69094142151407101</v>
      </c>
      <c r="V57" s="8">
        <v>0.25631781190778102</v>
      </c>
      <c r="W57" s="8">
        <v>0.65736528462322097</v>
      </c>
      <c r="X57" s="8">
        <v>0.115647123239472</v>
      </c>
      <c r="Y57" s="8">
        <v>0.92621612523674901</v>
      </c>
      <c r="Z57" s="8">
        <v>0.14686243858025599</v>
      </c>
      <c r="AA57" s="8">
        <v>0.43084927821050001</v>
      </c>
      <c r="AB57" s="8">
        <v>0.90118017843869902</v>
      </c>
      <c r="AC57" s="8">
        <v>0.82067349332790096</v>
      </c>
      <c r="AD57" s="8">
        <v>0.66470843208047303</v>
      </c>
      <c r="AE57" s="8">
        <v>0.75006927415963398</v>
      </c>
      <c r="AF57" s="8">
        <v>3.2338784651375602E-2</v>
      </c>
      <c r="AG57" s="8">
        <v>0.64058277651218298</v>
      </c>
      <c r="AH57">
        <v>-0.4</v>
      </c>
      <c r="AI57">
        <v>-0.15</v>
      </c>
      <c r="AJ57">
        <v>-0.42</v>
      </c>
      <c r="AK57">
        <v>0.1</v>
      </c>
      <c r="AL57">
        <v>-0.26</v>
      </c>
      <c r="AM57">
        <v>-0.33</v>
      </c>
      <c r="AN57">
        <v>-0.13</v>
      </c>
      <c r="AO57">
        <v>-0.31</v>
      </c>
      <c r="AP57">
        <v>-0.37</v>
      </c>
      <c r="AQ57">
        <v>-0.23</v>
      </c>
      <c r="AR57">
        <v>-0.02</v>
      </c>
      <c r="AS57">
        <v>-0.22</v>
      </c>
      <c r="AT57">
        <v>-0.15</v>
      </c>
      <c r="AU57">
        <v>0.11</v>
      </c>
      <c r="AV57">
        <v>-0.01</v>
      </c>
      <c r="AW57">
        <v>-0.14000000000000001</v>
      </c>
      <c r="AX57">
        <v>0.05</v>
      </c>
      <c r="AY57">
        <v>0.25</v>
      </c>
      <c r="AZ57">
        <v>-0.06</v>
      </c>
      <c r="BA57">
        <v>-0.17</v>
      </c>
      <c r="BB57">
        <v>-7.0000000000000007E-2</v>
      </c>
      <c r="BC57">
        <v>0.24</v>
      </c>
      <c r="BD57">
        <v>0.01</v>
      </c>
      <c r="BE57">
        <v>0.22</v>
      </c>
      <c r="BF57">
        <v>-0.12</v>
      </c>
      <c r="BG57">
        <v>-0.02</v>
      </c>
      <c r="BH57">
        <v>-0.03</v>
      </c>
      <c r="BI57">
        <v>0.06</v>
      </c>
      <c r="BJ57">
        <v>0.05</v>
      </c>
      <c r="BK57">
        <v>0.31</v>
      </c>
      <c r="BL57">
        <v>-7.0000000000000007E-2</v>
      </c>
    </row>
    <row r="58" spans="1:64" x14ac:dyDescent="0.3">
      <c r="A58" s="3" t="s">
        <v>49</v>
      </c>
      <c r="B58" s="6">
        <v>1</v>
      </c>
      <c r="C58" s="8">
        <v>0.56661717124217004</v>
      </c>
      <c r="D58" s="8">
        <v>0.88582907107307696</v>
      </c>
      <c r="E58" s="8">
        <v>0.47223953442316502</v>
      </c>
      <c r="F58" s="8">
        <v>0.76536901436904703</v>
      </c>
      <c r="G58" s="8">
        <v>0.70111027372143098</v>
      </c>
      <c r="H58" s="8">
        <v>0.84646782396471898</v>
      </c>
      <c r="I58" s="8">
        <v>0.459194847541193</v>
      </c>
      <c r="J58" s="8">
        <v>0.60193052012133497</v>
      </c>
      <c r="K58" s="8">
        <v>0.66263776265488805</v>
      </c>
      <c r="L58" s="8">
        <v>0.43886253943512998</v>
      </c>
      <c r="M58" s="8">
        <v>0.79367466019391797</v>
      </c>
      <c r="N58" s="8">
        <v>0.77447259979644001</v>
      </c>
      <c r="O58" s="8">
        <v>0.242853817534638</v>
      </c>
      <c r="P58" s="8">
        <v>0.44719958210189498</v>
      </c>
      <c r="Q58" s="8">
        <v>0.13424701537879999</v>
      </c>
      <c r="R58" s="8">
        <v>0.77341848368376798</v>
      </c>
      <c r="S58" s="8">
        <v>0.30951274040222099</v>
      </c>
      <c r="T58" s="8">
        <v>7.4318418792807206E-2</v>
      </c>
      <c r="U58" s="8">
        <v>0.54760603946390396</v>
      </c>
      <c r="V58" s="8">
        <v>2.8891309604732299E-2</v>
      </c>
      <c r="W58" s="8">
        <v>0.67014606965201595</v>
      </c>
      <c r="X58" s="8">
        <v>0.40484299909945998</v>
      </c>
      <c r="Y58" s="8">
        <v>0.83025028031141601</v>
      </c>
      <c r="Z58" s="8">
        <v>0.327922723244017</v>
      </c>
      <c r="AA58" s="8">
        <v>0.41315629580652902</v>
      </c>
      <c r="AB58" s="8">
        <v>6.7705480434513896E-2</v>
      </c>
      <c r="AC58" s="8">
        <v>0.35362271368797599</v>
      </c>
      <c r="AD58" s="8">
        <v>0.52136303990673605</v>
      </c>
      <c r="AE58" s="8">
        <v>0.62349574159620902</v>
      </c>
      <c r="AF58" s="8">
        <v>6.8505575454244502E-2</v>
      </c>
      <c r="AG58" s="8">
        <v>0.87675670411461804</v>
      </c>
      <c r="AH58">
        <v>-0.14000000000000001</v>
      </c>
      <c r="AI58">
        <v>-0.03</v>
      </c>
      <c r="AJ58">
        <v>-0.17</v>
      </c>
      <c r="AK58">
        <v>7.0000000000000007E-2</v>
      </c>
      <c r="AL58">
        <v>0.09</v>
      </c>
      <c r="AM58">
        <v>0.04</v>
      </c>
      <c r="AN58">
        <v>0.17</v>
      </c>
      <c r="AO58">
        <v>0.12</v>
      </c>
      <c r="AP58">
        <v>0.1</v>
      </c>
      <c r="AQ58">
        <v>0.18</v>
      </c>
      <c r="AR58">
        <v>7.0000000000000007E-2</v>
      </c>
      <c r="AS58">
        <v>0.08</v>
      </c>
      <c r="AT58">
        <v>-0.31</v>
      </c>
      <c r="AU58">
        <v>-0.11</v>
      </c>
      <c r="AV58">
        <v>-0.22</v>
      </c>
      <c r="AW58">
        <v>0.04</v>
      </c>
      <c r="AX58">
        <v>0.15</v>
      </c>
      <c r="AY58">
        <v>0.27</v>
      </c>
      <c r="AZ58">
        <v>-0.09</v>
      </c>
      <c r="BA58">
        <v>-0.32</v>
      </c>
      <c r="BB58">
        <v>-7.0000000000000007E-2</v>
      </c>
      <c r="BC58">
        <v>0.13</v>
      </c>
      <c r="BD58">
        <v>-0.03</v>
      </c>
      <c r="BE58">
        <v>0.15</v>
      </c>
      <c r="BF58">
        <v>0.12</v>
      </c>
      <c r="BG58">
        <v>-0.27</v>
      </c>
      <c r="BH58">
        <v>-0.14000000000000001</v>
      </c>
      <c r="BI58">
        <v>0.1</v>
      </c>
      <c r="BJ58">
        <v>7.0000000000000007E-2</v>
      </c>
      <c r="BK58">
        <v>0.27</v>
      </c>
      <c r="BL58">
        <v>0.02</v>
      </c>
    </row>
    <row r="59" spans="1:64" x14ac:dyDescent="0.3">
      <c r="A59" s="3" t="s">
        <v>50</v>
      </c>
      <c r="B59" s="6">
        <v>1</v>
      </c>
      <c r="C59" s="8">
        <v>0.75285002823102598</v>
      </c>
      <c r="D59" s="8">
        <v>0.56190365418502897</v>
      </c>
      <c r="E59" s="8">
        <v>0.504538870644057</v>
      </c>
      <c r="F59" s="8">
        <v>0.69748795147354004</v>
      </c>
      <c r="G59" s="8">
        <v>0.95376136905964304</v>
      </c>
      <c r="H59" s="8">
        <v>0.69686899409058001</v>
      </c>
      <c r="I59" s="8">
        <v>0.669413955790506</v>
      </c>
      <c r="J59" s="8">
        <v>0.620912246268565</v>
      </c>
      <c r="K59" s="8">
        <v>0.30499581936418402</v>
      </c>
      <c r="L59" s="8">
        <v>0.98522133060611194</v>
      </c>
      <c r="M59" s="8">
        <v>0.108558137367245</v>
      </c>
      <c r="N59" s="8">
        <v>0.74971147249063597</v>
      </c>
      <c r="O59" s="8">
        <v>0.93862673570472299</v>
      </c>
      <c r="P59" s="8">
        <v>0.43294334645448401</v>
      </c>
      <c r="Q59" s="8">
        <v>4.6748802011568703E-2</v>
      </c>
      <c r="R59" s="8">
        <v>0.69539529515633403</v>
      </c>
      <c r="S59" s="8">
        <v>0.82207459279056605</v>
      </c>
      <c r="T59" s="8">
        <v>0.580852759099317</v>
      </c>
      <c r="U59" s="8">
        <v>0.136776634337377</v>
      </c>
      <c r="V59" s="8">
        <v>0.35182197456415798</v>
      </c>
      <c r="W59" s="8">
        <v>0.83069847675178798</v>
      </c>
      <c r="X59" s="8">
        <v>0.90148288266701104</v>
      </c>
      <c r="Y59" s="8">
        <v>0.90192494486857799</v>
      </c>
      <c r="Z59" s="8">
        <v>0.88522389250755895</v>
      </c>
      <c r="AA59" s="8">
        <v>0.43354941396130797</v>
      </c>
      <c r="AB59" s="8">
        <v>0.95024989699350504</v>
      </c>
      <c r="AC59" s="8">
        <v>0.193391612583552</v>
      </c>
      <c r="AD59" s="8">
        <v>0.82186913493866198</v>
      </c>
      <c r="AE59" s="8">
        <v>0.97955942547258801</v>
      </c>
      <c r="AF59" s="8">
        <v>0.71865376552939397</v>
      </c>
      <c r="AG59" s="8">
        <v>0.148473315373743</v>
      </c>
      <c r="AH59">
        <v>0.08</v>
      </c>
      <c r="AI59">
        <v>0.13</v>
      </c>
      <c r="AJ59">
        <v>0.15</v>
      </c>
      <c r="AK59">
        <v>0.09</v>
      </c>
      <c r="AL59">
        <v>0.01</v>
      </c>
      <c r="AM59">
        <v>0.09</v>
      </c>
      <c r="AN59">
        <v>-0.1</v>
      </c>
      <c r="AO59">
        <v>0.12</v>
      </c>
      <c r="AP59">
        <v>0.24</v>
      </c>
      <c r="AQ59">
        <v>0</v>
      </c>
      <c r="AR59">
        <v>-0.39</v>
      </c>
      <c r="AS59">
        <v>0.09</v>
      </c>
      <c r="AT59">
        <v>0.02</v>
      </c>
      <c r="AU59">
        <v>-0.12</v>
      </c>
      <c r="AV59">
        <v>-0.28999999999999998</v>
      </c>
      <c r="AW59">
        <v>0.06</v>
      </c>
      <c r="AX59">
        <v>0.03</v>
      </c>
      <c r="AY59">
        <v>-0.08</v>
      </c>
      <c r="AZ59">
        <v>-0.22</v>
      </c>
      <c r="BA59">
        <v>0.14000000000000001</v>
      </c>
      <c r="BB59">
        <v>-0.03</v>
      </c>
      <c r="BC59">
        <v>-0.02</v>
      </c>
      <c r="BD59">
        <v>0.02</v>
      </c>
      <c r="BE59">
        <v>0.02</v>
      </c>
      <c r="BF59">
        <v>-0.12</v>
      </c>
      <c r="BG59">
        <v>0.01</v>
      </c>
      <c r="BH59">
        <v>-0.19</v>
      </c>
      <c r="BI59">
        <v>0.03</v>
      </c>
      <c r="BJ59">
        <v>0</v>
      </c>
      <c r="BK59">
        <v>-0.05</v>
      </c>
      <c r="BL59">
        <v>-0.21</v>
      </c>
    </row>
    <row r="60" spans="1:64" x14ac:dyDescent="0.3">
      <c r="A60" s="3" t="s">
        <v>52</v>
      </c>
      <c r="B60" s="6">
        <v>1</v>
      </c>
      <c r="C60" s="8">
        <v>0.108601827133366</v>
      </c>
      <c r="D60" s="8">
        <v>0.20550801359916901</v>
      </c>
      <c r="E60" s="8">
        <v>0.49562332260422698</v>
      </c>
      <c r="F60" s="8">
        <v>8.6154137381754495E-2</v>
      </c>
      <c r="G60" s="8">
        <v>0.96990859340593205</v>
      </c>
      <c r="H60" s="8">
        <v>0.97597003768277502</v>
      </c>
      <c r="I60" s="8">
        <v>0.91353750638322695</v>
      </c>
      <c r="J60" s="8">
        <v>0.77261263170873695</v>
      </c>
      <c r="K60" s="8">
        <v>0.71805880653207499</v>
      </c>
      <c r="L60" s="8">
        <v>0.45183020454181</v>
      </c>
      <c r="M60" s="8">
        <v>0.686199722498118</v>
      </c>
      <c r="N60" s="8">
        <v>0.50196779403607505</v>
      </c>
      <c r="O60" s="8">
        <v>0.36211501457270501</v>
      </c>
      <c r="P60" s="8">
        <v>0.79122632874744403</v>
      </c>
      <c r="Q60" s="8">
        <v>0.179273266815202</v>
      </c>
      <c r="R60" s="8">
        <v>0.64925443850415299</v>
      </c>
      <c r="S60" s="8">
        <v>0.85139821918946701</v>
      </c>
      <c r="T60" s="8">
        <v>1.9720040817599E-2</v>
      </c>
      <c r="U60" s="8">
        <v>0.49450789790009397</v>
      </c>
      <c r="V60" s="8">
        <v>0.63569815564168197</v>
      </c>
      <c r="W60" s="8">
        <v>0.93772020429664105</v>
      </c>
      <c r="X60" s="8">
        <v>0.39528526829882898</v>
      </c>
      <c r="Y60" s="8">
        <v>0.98576158687080495</v>
      </c>
      <c r="Z60" s="8">
        <v>0.401466685600117</v>
      </c>
      <c r="AA60" s="8">
        <v>0.849881408885794</v>
      </c>
      <c r="AB60" s="8">
        <v>0.98912982340911604</v>
      </c>
      <c r="AC60" s="8">
        <v>0.56750776291301497</v>
      </c>
      <c r="AD60" s="8">
        <v>0.77434507695910404</v>
      </c>
      <c r="AE60" s="8">
        <v>0.917395638835931</v>
      </c>
      <c r="AF60" s="8">
        <v>5.0386253527451498E-2</v>
      </c>
      <c r="AG60" s="8">
        <v>0.63155792157451196</v>
      </c>
      <c r="AH60">
        <v>0.39</v>
      </c>
      <c r="AI60">
        <v>0.28999999999999998</v>
      </c>
      <c r="AJ60">
        <v>0.16</v>
      </c>
      <c r="AK60">
        <v>0.38</v>
      </c>
      <c r="AL60">
        <v>0.01</v>
      </c>
      <c r="AM60">
        <v>-0.01</v>
      </c>
      <c r="AN60">
        <v>0.03</v>
      </c>
      <c r="AO60">
        <v>-7.0000000000000007E-2</v>
      </c>
      <c r="AP60">
        <v>-0.09</v>
      </c>
      <c r="AQ60">
        <v>-0.18</v>
      </c>
      <c r="AR60">
        <v>0.1</v>
      </c>
      <c r="AS60">
        <v>0.18</v>
      </c>
      <c r="AT60">
        <v>0.24</v>
      </c>
      <c r="AU60">
        <v>-0.04</v>
      </c>
      <c r="AV60">
        <v>0.2</v>
      </c>
      <c r="AW60">
        <v>7.0000000000000007E-2</v>
      </c>
      <c r="AX60">
        <v>0.03</v>
      </c>
      <c r="AY60">
        <v>-0.34</v>
      </c>
      <c r="AZ60">
        <v>-0.1</v>
      </c>
      <c r="BA60">
        <v>7.0000000000000007E-2</v>
      </c>
      <c r="BB60">
        <v>-0.01</v>
      </c>
      <c r="BC60">
        <v>-0.13</v>
      </c>
      <c r="BD60">
        <v>0</v>
      </c>
      <c r="BE60">
        <v>-0.13</v>
      </c>
      <c r="BF60">
        <v>0.03</v>
      </c>
      <c r="BG60">
        <v>0</v>
      </c>
      <c r="BH60">
        <v>0.09</v>
      </c>
      <c r="BI60">
        <v>-0.04</v>
      </c>
      <c r="BJ60">
        <v>-0.02</v>
      </c>
      <c r="BK60">
        <v>-0.28999999999999998</v>
      </c>
      <c r="BL60">
        <v>-7.0000000000000007E-2</v>
      </c>
    </row>
    <row r="61" spans="1:64" x14ac:dyDescent="0.3">
      <c r="A61" s="3" t="s">
        <v>54</v>
      </c>
      <c r="B61" s="6">
        <v>1</v>
      </c>
      <c r="C61" s="8">
        <v>0.453002425672272</v>
      </c>
      <c r="D61" s="8">
        <v>0.24909265416074</v>
      </c>
      <c r="E61" s="8">
        <v>0.48381886216826098</v>
      </c>
      <c r="F61" s="8">
        <v>9.5703959858939799E-2</v>
      </c>
      <c r="G61" s="8">
        <v>0.57339348997617601</v>
      </c>
      <c r="H61" s="8">
        <v>0.78293647536986799</v>
      </c>
      <c r="I61" s="8">
        <v>0.28812368728050203</v>
      </c>
      <c r="J61" s="8">
        <v>0.40736899890149703</v>
      </c>
      <c r="K61" s="8">
        <v>0.52610210846502903</v>
      </c>
      <c r="L61" s="8">
        <v>0.974647806869814</v>
      </c>
      <c r="M61" s="8">
        <v>0.45025032149222999</v>
      </c>
      <c r="N61" s="8">
        <v>0.54902751137616401</v>
      </c>
      <c r="O61" s="8">
        <v>0.30700403491280598</v>
      </c>
      <c r="P61" s="8">
        <v>0.31961905453282302</v>
      </c>
      <c r="Q61" s="8">
        <v>0.135547359951013</v>
      </c>
      <c r="R61" s="8">
        <v>0.36157199516358202</v>
      </c>
      <c r="S61" s="8">
        <v>0.519604084097125</v>
      </c>
      <c r="T61" s="8">
        <v>0.243773745615951</v>
      </c>
      <c r="U61" s="8">
        <v>6.9310665450324396E-2</v>
      </c>
      <c r="V61" s="8">
        <v>0.80078674768481595</v>
      </c>
      <c r="W61" s="8">
        <v>0.64817373935089995</v>
      </c>
      <c r="X61" s="8">
        <v>0.47533098196071899</v>
      </c>
      <c r="Y61" s="8">
        <v>0.81985098556904001</v>
      </c>
      <c r="Z61" s="8">
        <v>0.94535862999239895</v>
      </c>
      <c r="AA61" s="8">
        <v>0.190955545054418</v>
      </c>
      <c r="AB61" s="8">
        <v>0.727077461768736</v>
      </c>
      <c r="AC61" s="8">
        <v>0.377025166168382</v>
      </c>
      <c r="AD61" s="8">
        <v>0.384027727149586</v>
      </c>
      <c r="AE61" s="8">
        <v>0.67159536468622805</v>
      </c>
      <c r="AF61" s="8">
        <v>0.58159289445214102</v>
      </c>
      <c r="AG61" s="8">
        <v>4.9510389276341799E-2</v>
      </c>
      <c r="AH61">
        <v>-0.19</v>
      </c>
      <c r="AI61">
        <v>-0.26</v>
      </c>
      <c r="AJ61">
        <v>-0.16</v>
      </c>
      <c r="AK61">
        <v>-0.37</v>
      </c>
      <c r="AL61">
        <v>-0.13</v>
      </c>
      <c r="AM61">
        <v>-0.06</v>
      </c>
      <c r="AN61">
        <v>-0.24</v>
      </c>
      <c r="AO61">
        <v>-0.2</v>
      </c>
      <c r="AP61">
        <v>-0.15</v>
      </c>
      <c r="AQ61">
        <v>0.01</v>
      </c>
      <c r="AR61">
        <v>0.19</v>
      </c>
      <c r="AS61">
        <v>-0.16</v>
      </c>
      <c r="AT61">
        <v>-0.27</v>
      </c>
      <c r="AU61">
        <v>0.15</v>
      </c>
      <c r="AV61">
        <v>0.22</v>
      </c>
      <c r="AW61">
        <v>0.14000000000000001</v>
      </c>
      <c r="AX61">
        <v>-0.1</v>
      </c>
      <c r="AY61">
        <v>0.18</v>
      </c>
      <c r="AZ61">
        <v>0.27</v>
      </c>
      <c r="BA61">
        <v>-0.04</v>
      </c>
      <c r="BB61">
        <v>7.0000000000000007E-2</v>
      </c>
      <c r="BC61">
        <v>0.11</v>
      </c>
      <c r="BD61">
        <v>-0.03</v>
      </c>
      <c r="BE61">
        <v>-0.01</v>
      </c>
      <c r="BF61">
        <v>0.2</v>
      </c>
      <c r="BG61">
        <v>0.05</v>
      </c>
      <c r="BH61">
        <v>0.13</v>
      </c>
      <c r="BI61">
        <v>0.13</v>
      </c>
      <c r="BJ61">
        <v>-0.06</v>
      </c>
      <c r="BK61">
        <v>0.08</v>
      </c>
      <c r="BL61">
        <v>0.28999999999999998</v>
      </c>
    </row>
    <row r="62" spans="1:64" x14ac:dyDescent="0.3">
      <c r="A62" s="3" t="s">
        <v>55</v>
      </c>
      <c r="B62" s="6">
        <v>1</v>
      </c>
      <c r="C62" s="8">
        <v>0.61647821476096298</v>
      </c>
      <c r="D62" s="8">
        <v>0.39100259797554499</v>
      </c>
      <c r="E62" s="8">
        <v>0.29043806230666802</v>
      </c>
      <c r="F62" s="8">
        <v>0.406919702234247</v>
      </c>
      <c r="G62" s="8">
        <v>0.43808818606393801</v>
      </c>
      <c r="H62" s="8">
        <v>0.50444623743371697</v>
      </c>
      <c r="I62" s="8">
        <v>0.37761900419614303</v>
      </c>
      <c r="J62" s="8">
        <v>0.34880030535832601</v>
      </c>
      <c r="K62" s="8">
        <v>0.39731636746701399</v>
      </c>
      <c r="L62" s="8">
        <v>0.87983648498301203</v>
      </c>
      <c r="M62" s="8">
        <v>0.70707124431058799</v>
      </c>
      <c r="N62" s="8">
        <v>6.93276851901099E-2</v>
      </c>
      <c r="O62" s="8">
        <v>1.55615667156779E-2</v>
      </c>
      <c r="P62" s="8">
        <v>0.635606588680794</v>
      </c>
      <c r="Q62" s="8">
        <v>0.43834637044892399</v>
      </c>
      <c r="R62" s="8">
        <v>0.97763308418606998</v>
      </c>
      <c r="S62" s="8">
        <v>0.69147429536011495</v>
      </c>
      <c r="T62" s="8">
        <v>0.11877592022651</v>
      </c>
      <c r="U62" s="8">
        <v>0.93000900933612596</v>
      </c>
      <c r="V62" s="8">
        <v>0.121234916553177</v>
      </c>
      <c r="W62" s="8">
        <v>0.14496375543770801</v>
      </c>
      <c r="X62" s="8">
        <v>0.318409705392179</v>
      </c>
      <c r="Y62" s="8">
        <v>0.73984960178613102</v>
      </c>
      <c r="Z62" s="8">
        <v>0.62101478153082901</v>
      </c>
      <c r="AA62" s="8">
        <v>0.64618227269316497</v>
      </c>
      <c r="AB62" s="8">
        <v>0.19324893438374799</v>
      </c>
      <c r="AC62" s="8">
        <v>0.15858368704626599</v>
      </c>
      <c r="AD62" s="8">
        <v>0.61939695985899501</v>
      </c>
      <c r="AE62" s="8">
        <v>0.86799560252602104</v>
      </c>
      <c r="AF62" s="8">
        <v>0.636760889389822</v>
      </c>
      <c r="AG62" s="8">
        <v>0.67998841688412404</v>
      </c>
      <c r="AH62">
        <v>-0.13</v>
      </c>
      <c r="AI62">
        <v>0.2</v>
      </c>
      <c r="AJ62">
        <v>0.24</v>
      </c>
      <c r="AK62">
        <v>0.19</v>
      </c>
      <c r="AL62">
        <v>0.18</v>
      </c>
      <c r="AM62">
        <v>0.15</v>
      </c>
      <c r="AN62">
        <v>0.2</v>
      </c>
      <c r="AO62">
        <v>0.22</v>
      </c>
      <c r="AP62">
        <v>0.2</v>
      </c>
      <c r="AQ62">
        <v>0.04</v>
      </c>
      <c r="AR62">
        <v>0.1</v>
      </c>
      <c r="AS62">
        <v>0.47</v>
      </c>
      <c r="AT62">
        <v>0.59</v>
      </c>
      <c r="AU62">
        <v>7.0000000000000007E-2</v>
      </c>
      <c r="AV62">
        <v>-0.12</v>
      </c>
      <c r="AW62">
        <v>0</v>
      </c>
      <c r="AX62">
        <v>0.06</v>
      </c>
      <c r="AY62">
        <v>-0.23</v>
      </c>
      <c r="AZ62">
        <v>-0.01</v>
      </c>
      <c r="BA62">
        <v>0.23</v>
      </c>
      <c r="BB62">
        <v>-0.22</v>
      </c>
      <c r="BC62">
        <v>0.15</v>
      </c>
      <c r="BD62">
        <v>-0.05</v>
      </c>
      <c r="BE62">
        <v>0.08</v>
      </c>
      <c r="BF62">
        <v>-7.0000000000000007E-2</v>
      </c>
      <c r="BG62">
        <v>0.19</v>
      </c>
      <c r="BH62">
        <v>-0.21</v>
      </c>
      <c r="BI62">
        <v>7.0000000000000007E-2</v>
      </c>
      <c r="BJ62">
        <v>-0.02</v>
      </c>
      <c r="BK62">
        <v>-7.0000000000000007E-2</v>
      </c>
      <c r="BL62">
        <v>-0.06</v>
      </c>
    </row>
    <row r="63" spans="1:64" x14ac:dyDescent="0.3">
      <c r="A63" s="3" t="s">
        <v>73</v>
      </c>
      <c r="B63" s="6">
        <v>1</v>
      </c>
      <c r="C63" s="8">
        <v>0.29842526299289801</v>
      </c>
      <c r="D63" s="8">
        <v>0.387286916644695</v>
      </c>
      <c r="E63" s="8">
        <v>0.20371166791439299</v>
      </c>
      <c r="F63" s="8">
        <v>0.58544546478092396</v>
      </c>
      <c r="G63" s="8">
        <v>6.4135817056467204E-2</v>
      </c>
      <c r="H63" s="8">
        <v>0.11506936094958101</v>
      </c>
      <c r="I63" s="8">
        <v>3.1087898082287301E-2</v>
      </c>
      <c r="J63" s="8">
        <v>9.7097107175603506E-2</v>
      </c>
      <c r="K63" s="8">
        <v>0.159768030176269</v>
      </c>
      <c r="L63" s="8">
        <v>0.288278843694175</v>
      </c>
      <c r="M63" s="8">
        <v>0.51382711557414296</v>
      </c>
      <c r="N63" s="8">
        <v>0.94365273985115194</v>
      </c>
      <c r="O63" s="8">
        <v>0.62116201535925997</v>
      </c>
      <c r="P63" s="8">
        <v>0.149041922787047</v>
      </c>
      <c r="Q63" s="8">
        <v>0.35056517074518301</v>
      </c>
      <c r="R63" s="8">
        <v>0.63802975757367497</v>
      </c>
      <c r="S63" s="8">
        <v>0.26741406817366797</v>
      </c>
      <c r="T63" s="8">
        <v>0.123750852868106</v>
      </c>
      <c r="U63" s="8">
        <v>0.41076195262380999</v>
      </c>
      <c r="V63" s="8">
        <v>0.92689455970062196</v>
      </c>
      <c r="W63" s="8">
        <v>0.55185340978553898</v>
      </c>
      <c r="X63" s="8">
        <v>0.58358344215934199</v>
      </c>
      <c r="Y63" s="8">
        <v>0.99830229219941802</v>
      </c>
      <c r="Z63" s="8">
        <v>0.430239234284783</v>
      </c>
      <c r="AA63" s="8">
        <v>0.64326050178208405</v>
      </c>
      <c r="AB63" s="8">
        <v>0.43896306508954602</v>
      </c>
      <c r="AC63" s="8">
        <v>0.30045541167053003</v>
      </c>
      <c r="AD63" s="8">
        <v>0.97982436132389095</v>
      </c>
      <c r="AE63" s="8">
        <v>0.38152878956807301</v>
      </c>
      <c r="AF63" s="8">
        <v>0.212885922968924</v>
      </c>
      <c r="AG63" s="8">
        <v>0.88777369836350095</v>
      </c>
      <c r="AH63">
        <v>0.26</v>
      </c>
      <c r="AI63">
        <v>-0.2</v>
      </c>
      <c r="AJ63">
        <v>-0.28999999999999998</v>
      </c>
      <c r="AK63">
        <v>-0.13</v>
      </c>
      <c r="AL63">
        <v>-0.41</v>
      </c>
      <c r="AM63">
        <v>-0.35</v>
      </c>
      <c r="AN63">
        <v>-0.47</v>
      </c>
      <c r="AO63">
        <v>-0.38</v>
      </c>
      <c r="AP63">
        <v>-0.33</v>
      </c>
      <c r="AQ63">
        <v>-0.25</v>
      </c>
      <c r="AR63">
        <v>-0.16</v>
      </c>
      <c r="AS63">
        <v>0.02</v>
      </c>
      <c r="AT63">
        <v>-0.13</v>
      </c>
      <c r="AU63">
        <v>0.21</v>
      </c>
      <c r="AV63">
        <v>-0.14000000000000001</v>
      </c>
      <c r="AW63">
        <v>-7.0000000000000007E-2</v>
      </c>
      <c r="AX63">
        <v>-0.17</v>
      </c>
      <c r="AY63">
        <v>0.23</v>
      </c>
      <c r="AZ63">
        <v>-0.12</v>
      </c>
      <c r="BA63">
        <v>0.01</v>
      </c>
      <c r="BB63">
        <v>-0.09</v>
      </c>
      <c r="BC63">
        <v>0.08</v>
      </c>
      <c r="BD63">
        <v>0</v>
      </c>
      <c r="BE63">
        <v>0.12</v>
      </c>
      <c r="BF63">
        <v>7.0000000000000007E-2</v>
      </c>
      <c r="BG63">
        <v>0.11</v>
      </c>
      <c r="BH63">
        <v>-0.15</v>
      </c>
      <c r="BI63">
        <v>0</v>
      </c>
      <c r="BJ63">
        <v>-0.13</v>
      </c>
      <c r="BK63">
        <v>0.19</v>
      </c>
      <c r="BL63">
        <v>-0.02</v>
      </c>
    </row>
    <row r="64" spans="1:64" x14ac:dyDescent="0.3">
      <c r="A64" s="3" t="s">
        <v>81</v>
      </c>
      <c r="B64" s="6">
        <v>1</v>
      </c>
      <c r="C64" s="8">
        <v>0.32780912343380803</v>
      </c>
      <c r="D64" s="8">
        <v>6.8306420475309895E-2</v>
      </c>
      <c r="E64" s="8">
        <v>9.8117296085098393E-2</v>
      </c>
      <c r="F64" s="8">
        <v>4.7075754109167103E-2</v>
      </c>
      <c r="G64" s="8">
        <v>0.60295080327554595</v>
      </c>
      <c r="H64" s="8">
        <v>0.64499049249805496</v>
      </c>
      <c r="I64" s="8">
        <v>0.58092176175399701</v>
      </c>
      <c r="J64" s="8">
        <v>0.480611416108503</v>
      </c>
      <c r="K64" s="8">
        <v>0.47471004735865002</v>
      </c>
      <c r="L64" s="8">
        <v>0.91751179531187199</v>
      </c>
      <c r="M64" s="8">
        <v>0.89340162945863899</v>
      </c>
      <c r="N64" s="8">
        <v>0.155100973346078</v>
      </c>
      <c r="O64" s="8">
        <v>6.9663487092443105E-2</v>
      </c>
      <c r="P64" s="8">
        <v>0.16658154633435299</v>
      </c>
      <c r="Q64" s="8">
        <v>0.38303288293930898</v>
      </c>
      <c r="R64" s="8">
        <v>0.93134406634938705</v>
      </c>
      <c r="S64" s="8">
        <v>0.96182603546617695</v>
      </c>
      <c r="T64" s="8">
        <v>0.13573748248891401</v>
      </c>
      <c r="U64" s="8">
        <v>0.96812684658904802</v>
      </c>
      <c r="V64" s="8">
        <v>0.34435383659642799</v>
      </c>
      <c r="W64" s="8">
        <v>0.79269052082732205</v>
      </c>
      <c r="X64" s="8">
        <v>0.23988569197749501</v>
      </c>
      <c r="Y64" s="8">
        <v>0.76854292429645599</v>
      </c>
      <c r="Z64" s="8">
        <v>0.853275258368977</v>
      </c>
      <c r="AA64" s="8">
        <v>0.63436350402402697</v>
      </c>
      <c r="AB64" s="8">
        <v>0.87238296331536302</v>
      </c>
      <c r="AC64" s="8">
        <v>0.59036985962323396</v>
      </c>
      <c r="AD64" s="8">
        <v>0.56966350062396098</v>
      </c>
      <c r="AE64" s="8">
        <v>0.95233393178225501</v>
      </c>
      <c r="AF64" s="8">
        <v>0.37760088151245702</v>
      </c>
      <c r="AG64" s="8">
        <v>0.58418693897380203</v>
      </c>
      <c r="AH64">
        <v>-0.24</v>
      </c>
      <c r="AI64">
        <v>-0.41</v>
      </c>
      <c r="AJ64">
        <v>-0.37</v>
      </c>
      <c r="AK64">
        <v>-0.44</v>
      </c>
      <c r="AL64">
        <v>-0.12</v>
      </c>
      <c r="AM64">
        <v>-0.11</v>
      </c>
      <c r="AN64">
        <v>-0.13</v>
      </c>
      <c r="AO64">
        <v>-0.17</v>
      </c>
      <c r="AP64">
        <v>-0.17</v>
      </c>
      <c r="AQ64">
        <v>0.02</v>
      </c>
      <c r="AR64">
        <v>-0.03</v>
      </c>
      <c r="AS64">
        <v>-0.37</v>
      </c>
      <c r="AT64">
        <v>-0.46</v>
      </c>
      <c r="AU64">
        <v>0.2</v>
      </c>
      <c r="AV64">
        <v>0.13</v>
      </c>
      <c r="AW64">
        <v>-0.01</v>
      </c>
      <c r="AX64">
        <v>0.01</v>
      </c>
      <c r="AY64">
        <v>0.22</v>
      </c>
      <c r="AZ64">
        <v>0.01</v>
      </c>
      <c r="BA64">
        <v>-0.14000000000000001</v>
      </c>
      <c r="BB64">
        <v>0.04</v>
      </c>
      <c r="BC64">
        <v>0.18</v>
      </c>
      <c r="BD64">
        <v>-0.05</v>
      </c>
      <c r="BE64">
        <v>-0.03</v>
      </c>
      <c r="BF64">
        <v>7.0000000000000007E-2</v>
      </c>
      <c r="BG64">
        <v>0.02</v>
      </c>
      <c r="BH64">
        <v>0.08</v>
      </c>
      <c r="BI64">
        <v>0.09</v>
      </c>
      <c r="BJ64">
        <v>-0.01</v>
      </c>
      <c r="BK64">
        <v>0.13</v>
      </c>
      <c r="BL64">
        <v>0.08</v>
      </c>
    </row>
    <row r="65" spans="1:64" x14ac:dyDescent="0.3">
      <c r="A65" s="3" t="s">
        <v>96</v>
      </c>
      <c r="B65" s="6">
        <v>1</v>
      </c>
      <c r="C65" s="8">
        <v>0.46665706094348902</v>
      </c>
      <c r="D65" s="8">
        <v>0.144199602811868</v>
      </c>
      <c r="E65" s="8">
        <v>0.12200717205150401</v>
      </c>
      <c r="F65" s="8">
        <v>0.28189252652303298</v>
      </c>
      <c r="G65" s="8">
        <v>0.44644617915099299</v>
      </c>
      <c r="H65" s="8">
        <v>0.61244110020531595</v>
      </c>
      <c r="I65" s="8">
        <v>0.33986234488141698</v>
      </c>
      <c r="J65" s="8">
        <v>0.78591622440238096</v>
      </c>
      <c r="K65" s="8">
        <v>0.99602510710776804</v>
      </c>
      <c r="L65" s="8">
        <v>0.68109398468336901</v>
      </c>
      <c r="M65" s="8">
        <v>0.181000671159388</v>
      </c>
      <c r="N65" s="8">
        <v>0.86732352393444501</v>
      </c>
      <c r="O65" s="8">
        <v>0.45710544365510702</v>
      </c>
      <c r="P65" s="8">
        <v>0.83375748963323704</v>
      </c>
      <c r="Q65" s="8">
        <v>0.215451003426118</v>
      </c>
      <c r="R65" s="8">
        <v>0.21847174194041499</v>
      </c>
      <c r="S65" s="8">
        <v>0.67059035273812295</v>
      </c>
      <c r="T65" s="8">
        <v>0.33082089487003802</v>
      </c>
      <c r="U65" s="8">
        <v>0.26705381094626801</v>
      </c>
      <c r="V65" s="8">
        <v>0.54891133587132102</v>
      </c>
      <c r="W65" s="8">
        <v>0.35462728102039098</v>
      </c>
      <c r="X65" s="8">
        <v>0.53481326956128195</v>
      </c>
      <c r="Y65" s="8">
        <v>0.56340862160139804</v>
      </c>
      <c r="Z65" s="8">
        <v>0.43375977468479499</v>
      </c>
      <c r="AA65" s="8">
        <v>2.9541605308407898E-2</v>
      </c>
      <c r="AB65" s="8">
        <v>0.40921617229990598</v>
      </c>
      <c r="AC65" s="8">
        <v>0.28509704595437901</v>
      </c>
      <c r="AD65" s="8">
        <v>0.364838565031322</v>
      </c>
      <c r="AE65" s="8">
        <v>0.52895730423735698</v>
      </c>
      <c r="AF65" s="8">
        <v>0.99438473670736804</v>
      </c>
      <c r="AG65" s="8">
        <v>0.104762839456904</v>
      </c>
      <c r="AH65">
        <v>-0.18</v>
      </c>
      <c r="AI65">
        <v>-0.33</v>
      </c>
      <c r="AJ65">
        <v>-0.35</v>
      </c>
      <c r="AK65">
        <v>-0.25</v>
      </c>
      <c r="AL65">
        <v>-0.18</v>
      </c>
      <c r="AM65">
        <v>-0.12</v>
      </c>
      <c r="AN65">
        <v>-0.22</v>
      </c>
      <c r="AO65">
        <v>-0.06</v>
      </c>
      <c r="AP65">
        <v>0</v>
      </c>
      <c r="AQ65">
        <v>-0.1</v>
      </c>
      <c r="AR65">
        <v>-0.33</v>
      </c>
      <c r="AS65">
        <v>-0.05</v>
      </c>
      <c r="AT65">
        <v>0.2</v>
      </c>
      <c r="AU65">
        <v>0.03</v>
      </c>
      <c r="AV65">
        <v>-0.19</v>
      </c>
      <c r="AW65">
        <v>-0.18</v>
      </c>
      <c r="AX65">
        <v>-0.06</v>
      </c>
      <c r="AY65">
        <v>-0.15</v>
      </c>
      <c r="AZ65">
        <v>-0.17</v>
      </c>
      <c r="BA65">
        <v>0.09</v>
      </c>
      <c r="BB65">
        <v>-0.14000000000000001</v>
      </c>
      <c r="BC65">
        <v>-0.09</v>
      </c>
      <c r="BD65">
        <v>-0.09</v>
      </c>
      <c r="BE65">
        <v>0.12</v>
      </c>
      <c r="BF65">
        <v>-0.32</v>
      </c>
      <c r="BG65">
        <v>0.12</v>
      </c>
      <c r="BH65">
        <v>-0.16</v>
      </c>
      <c r="BI65">
        <v>-0.14000000000000001</v>
      </c>
      <c r="BJ65">
        <v>-0.09</v>
      </c>
      <c r="BK65">
        <v>0</v>
      </c>
      <c r="BL65">
        <v>-0.24</v>
      </c>
    </row>
    <row r="66" spans="1:64" x14ac:dyDescent="0.3">
      <c r="A66" s="3" t="s">
        <v>11</v>
      </c>
      <c r="B66" s="6">
        <v>0</v>
      </c>
      <c r="C66" s="8">
        <v>0.99859479912083104</v>
      </c>
      <c r="D66" s="8">
        <v>0.580914542497038</v>
      </c>
      <c r="E66" s="8">
        <v>0.70525617718529698</v>
      </c>
      <c r="F66" s="8">
        <v>0.50331575838934095</v>
      </c>
      <c r="G66" s="8">
        <v>0.64174596166953002</v>
      </c>
      <c r="H66" s="8">
        <v>0.62320733315257304</v>
      </c>
      <c r="I66" s="8">
        <v>0.59309818113955703</v>
      </c>
      <c r="J66" s="8">
        <v>0.63846522284271501</v>
      </c>
      <c r="K66" s="8">
        <v>0.52722665398884905</v>
      </c>
      <c r="L66" s="8">
        <v>0.91376704668481201</v>
      </c>
      <c r="M66" s="8">
        <v>0.50148566724979204</v>
      </c>
      <c r="N66" s="8">
        <v>0.90256083918362096</v>
      </c>
      <c r="O66" s="8">
        <v>0.535967900564845</v>
      </c>
      <c r="P66" s="8">
        <v>0.46628265565802801</v>
      </c>
      <c r="Q66" s="8">
        <v>0.4850557928557</v>
      </c>
      <c r="R66" s="8">
        <v>0.51322743064386001</v>
      </c>
      <c r="S66" s="8">
        <v>0.70574762612268405</v>
      </c>
      <c r="T66" s="8">
        <v>0.76494390654539801</v>
      </c>
      <c r="U66" s="8">
        <v>0.75289186149366705</v>
      </c>
      <c r="V66" s="8">
        <v>0.93858585448745402</v>
      </c>
      <c r="W66" s="8">
        <v>0.20755567030616201</v>
      </c>
      <c r="X66" s="8">
        <v>0.97780269284153798</v>
      </c>
      <c r="Y66" s="8">
        <v>0.36150399514541098</v>
      </c>
      <c r="Z66" s="8">
        <v>0.62883046408816601</v>
      </c>
      <c r="AA66" s="8">
        <v>0.42959561890013298</v>
      </c>
      <c r="AB66" s="8">
        <v>0.67184500087434196</v>
      </c>
      <c r="AC66" s="8">
        <v>0.47929660480075298</v>
      </c>
      <c r="AD66" s="8">
        <v>0.74645400028614095</v>
      </c>
      <c r="AE66" s="8">
        <v>0.85133191540280095</v>
      </c>
      <c r="AF66" s="8">
        <v>0.52480889040497203</v>
      </c>
      <c r="AG66" s="8">
        <v>0.38881720760598198</v>
      </c>
      <c r="AH66">
        <v>0</v>
      </c>
      <c r="AI66">
        <v>-0.13</v>
      </c>
      <c r="AJ66">
        <v>-0.09</v>
      </c>
      <c r="AK66">
        <v>-0.15</v>
      </c>
      <c r="AL66">
        <v>-0.11</v>
      </c>
      <c r="AM66">
        <v>-0.11</v>
      </c>
      <c r="AN66">
        <v>-0.12</v>
      </c>
      <c r="AO66">
        <v>-0.11</v>
      </c>
      <c r="AP66">
        <v>-0.15</v>
      </c>
      <c r="AQ66">
        <v>0.03</v>
      </c>
      <c r="AR66">
        <v>0.17</v>
      </c>
      <c r="AS66">
        <v>0.03</v>
      </c>
      <c r="AT66">
        <v>-0.17</v>
      </c>
      <c r="AU66">
        <v>-0.11</v>
      </c>
      <c r="AV66">
        <v>0.11</v>
      </c>
      <c r="AW66">
        <v>0.1</v>
      </c>
      <c r="AX66">
        <v>-0.06</v>
      </c>
      <c r="AY66">
        <v>-0.05</v>
      </c>
      <c r="AZ66">
        <v>0.05</v>
      </c>
      <c r="BA66">
        <v>0.01</v>
      </c>
      <c r="BB66">
        <v>0.19</v>
      </c>
      <c r="BC66">
        <v>0</v>
      </c>
      <c r="BD66">
        <v>0.14000000000000001</v>
      </c>
      <c r="BE66">
        <v>-7.0000000000000007E-2</v>
      </c>
      <c r="BF66">
        <v>0.12</v>
      </c>
      <c r="BG66">
        <v>-0.06</v>
      </c>
      <c r="BH66">
        <v>0.11</v>
      </c>
      <c r="BI66">
        <v>0.05</v>
      </c>
      <c r="BJ66">
        <v>0.03</v>
      </c>
      <c r="BK66">
        <v>-0.1</v>
      </c>
      <c r="BL66">
        <v>0.13</v>
      </c>
    </row>
    <row r="67" spans="1:64" x14ac:dyDescent="0.3">
      <c r="A67" s="3" t="s">
        <v>15</v>
      </c>
      <c r="B67" s="6">
        <v>0</v>
      </c>
      <c r="C67" s="8">
        <v>0.88692936667611</v>
      </c>
      <c r="D67" s="8">
        <v>0.23321277558706599</v>
      </c>
      <c r="E67" s="8">
        <v>0.62677135178941301</v>
      </c>
      <c r="F67" s="8">
        <v>0.12952632544831699</v>
      </c>
      <c r="G67" s="8">
        <v>0.59838276688887504</v>
      </c>
      <c r="H67" s="8">
        <v>0.55723831840058802</v>
      </c>
      <c r="I67" s="8">
        <v>0.76960899881179001</v>
      </c>
      <c r="J67" s="8">
        <v>0.78446912308233896</v>
      </c>
      <c r="K67" s="8">
        <v>0.74803107681595704</v>
      </c>
      <c r="L67" s="8">
        <v>0.75281704172862796</v>
      </c>
      <c r="M67" s="8">
        <v>0.77375871554193798</v>
      </c>
      <c r="N67" s="8">
        <v>0.72746592939170596</v>
      </c>
      <c r="O67" s="8">
        <v>0.18262859240910301</v>
      </c>
      <c r="P67" s="8">
        <v>7.9238688866934096E-2</v>
      </c>
      <c r="Q67" s="8">
        <v>0.79289981627082295</v>
      </c>
      <c r="R67" s="8">
        <v>0.22161690014619301</v>
      </c>
      <c r="S67" s="8">
        <v>0.49682622855309599</v>
      </c>
      <c r="T67" s="8">
        <v>8.8638812628135402E-2</v>
      </c>
      <c r="U67" s="8">
        <v>0.54620842374446099</v>
      </c>
      <c r="V67" s="8">
        <v>0.33414474932237598</v>
      </c>
      <c r="W67" s="8">
        <v>0.71579547498409002</v>
      </c>
      <c r="X67" s="8">
        <v>0.60788115058833903</v>
      </c>
      <c r="Y67" s="8">
        <v>0.14145440768100001</v>
      </c>
      <c r="Z67" s="8">
        <v>0.24519085435082399</v>
      </c>
      <c r="AA67" s="8">
        <v>0.32958109834615201</v>
      </c>
      <c r="AB67" s="8">
        <v>9.48256530475622E-2</v>
      </c>
      <c r="AC67" s="8">
        <v>0.94993000819239204</v>
      </c>
      <c r="AD67" s="8">
        <v>0.25049367067656397</v>
      </c>
      <c r="AE67" s="8">
        <v>0.222199255203506</v>
      </c>
      <c r="AF67" s="8">
        <v>5.80369745011826E-2</v>
      </c>
      <c r="AG67" s="8">
        <v>0.56770033851220703</v>
      </c>
      <c r="AH67">
        <v>0.04</v>
      </c>
      <c r="AI67">
        <v>0.27</v>
      </c>
      <c r="AJ67">
        <v>0.11</v>
      </c>
      <c r="AK67">
        <v>0.34</v>
      </c>
      <c r="AL67">
        <v>0.12</v>
      </c>
      <c r="AM67">
        <v>0.14000000000000001</v>
      </c>
      <c r="AN67">
        <v>7.0000000000000007E-2</v>
      </c>
      <c r="AO67">
        <v>7.0000000000000007E-2</v>
      </c>
      <c r="AP67">
        <v>0.08</v>
      </c>
      <c r="AQ67">
        <v>0.08</v>
      </c>
      <c r="AR67">
        <v>-7.0000000000000007E-2</v>
      </c>
      <c r="AS67">
        <v>0.09</v>
      </c>
      <c r="AT67">
        <v>-0.35</v>
      </c>
      <c r="AU67">
        <v>0.26</v>
      </c>
      <c r="AV67">
        <v>0.04</v>
      </c>
      <c r="AW67">
        <v>-0.18</v>
      </c>
      <c r="AX67">
        <v>0.1</v>
      </c>
      <c r="AY67">
        <v>-0.25</v>
      </c>
      <c r="AZ67">
        <v>0.09</v>
      </c>
      <c r="BA67">
        <v>0.14000000000000001</v>
      </c>
      <c r="BB67">
        <v>-0.06</v>
      </c>
      <c r="BC67">
        <v>-0.08</v>
      </c>
      <c r="BD67">
        <v>0.22</v>
      </c>
      <c r="BE67">
        <v>-0.18</v>
      </c>
      <c r="BF67">
        <v>0.15</v>
      </c>
      <c r="BG67">
        <v>0.24</v>
      </c>
      <c r="BH67">
        <v>-0.01</v>
      </c>
      <c r="BI67">
        <v>-0.17</v>
      </c>
      <c r="BJ67">
        <v>0.18</v>
      </c>
      <c r="BK67">
        <v>-0.28000000000000003</v>
      </c>
      <c r="BL67">
        <v>0.09</v>
      </c>
    </row>
    <row r="68" spans="1:64" x14ac:dyDescent="0.3">
      <c r="A68" s="3" t="s">
        <v>25</v>
      </c>
      <c r="B68" s="6">
        <v>0</v>
      </c>
      <c r="C68" s="8">
        <v>0.94542290069787305</v>
      </c>
      <c r="D68" s="8">
        <v>0.59546345880612495</v>
      </c>
      <c r="E68" s="8">
        <v>0.84181394809199295</v>
      </c>
      <c r="F68" s="8">
        <v>0.60898614162670195</v>
      </c>
      <c r="G68" s="8">
        <v>0.950876475633888</v>
      </c>
      <c r="H68" s="8">
        <v>0.868607315954248</v>
      </c>
      <c r="I68" s="8">
        <v>0.80457501664088504</v>
      </c>
      <c r="J68" s="8">
        <v>0.61690114813318497</v>
      </c>
      <c r="K68" s="8">
        <v>0.39864602988806702</v>
      </c>
      <c r="L68" s="8">
        <v>0.68315199907647695</v>
      </c>
      <c r="M68" s="8">
        <v>0.88636509643336703</v>
      </c>
      <c r="N68" s="8">
        <v>0.58231200443392706</v>
      </c>
      <c r="O68" s="8">
        <v>0.33183637932275001</v>
      </c>
      <c r="P68" s="8">
        <v>0.71793224172178904</v>
      </c>
      <c r="Q68" s="8">
        <v>7.3518932670459503E-2</v>
      </c>
      <c r="R68" s="8">
        <v>9.4422259952961607E-2</v>
      </c>
      <c r="S68" s="8">
        <v>0.754115269836515</v>
      </c>
      <c r="T68" s="8">
        <v>0.87203177147950395</v>
      </c>
      <c r="U68" s="8">
        <v>0.53449475761363296</v>
      </c>
      <c r="V68" s="8">
        <v>0.97735862438390497</v>
      </c>
      <c r="W68" s="8">
        <v>0.52739426846888404</v>
      </c>
      <c r="X68" s="8">
        <v>0.24754528016984301</v>
      </c>
      <c r="Y68" s="8">
        <v>0.74089891352631498</v>
      </c>
      <c r="Z68" s="8">
        <v>0.29910964260754902</v>
      </c>
      <c r="AA68" s="8">
        <v>0.78954073632065702</v>
      </c>
      <c r="AB68" s="8">
        <v>0.90381320538562004</v>
      </c>
      <c r="AC68" s="8">
        <v>0.173753413165604</v>
      </c>
      <c r="AD68" s="8">
        <v>9.8642671100771295E-2</v>
      </c>
      <c r="AE68" s="8">
        <v>0.93074781667696804</v>
      </c>
      <c r="AF68" s="8">
        <v>0.86441565162484202</v>
      </c>
      <c r="AG68" s="8">
        <v>0.83068909718846495</v>
      </c>
      <c r="AH68">
        <v>-0.02</v>
      </c>
      <c r="AI68">
        <v>0.12</v>
      </c>
      <c r="AJ68">
        <v>0.05</v>
      </c>
      <c r="AK68">
        <v>0.12</v>
      </c>
      <c r="AL68">
        <v>0.01</v>
      </c>
      <c r="AM68">
        <v>-0.04</v>
      </c>
      <c r="AN68">
        <v>0.06</v>
      </c>
      <c r="AO68">
        <v>-0.12</v>
      </c>
      <c r="AP68">
        <v>-0.2</v>
      </c>
      <c r="AQ68">
        <v>0.1</v>
      </c>
      <c r="AR68">
        <v>0.04</v>
      </c>
      <c r="AS68">
        <v>-0.15</v>
      </c>
      <c r="AT68">
        <v>-0.26</v>
      </c>
      <c r="AU68">
        <v>0.05</v>
      </c>
      <c r="AV68">
        <v>0.27</v>
      </c>
      <c r="AW68">
        <v>0.25</v>
      </c>
      <c r="AX68">
        <v>-0.05</v>
      </c>
      <c r="AY68">
        <v>0.02</v>
      </c>
      <c r="AZ68">
        <v>-0.09</v>
      </c>
      <c r="BA68">
        <v>0</v>
      </c>
      <c r="BB68">
        <v>0.1</v>
      </c>
      <c r="BC68">
        <v>0.18</v>
      </c>
      <c r="BD68">
        <v>0.05</v>
      </c>
      <c r="BE68">
        <v>-0.16</v>
      </c>
      <c r="BF68">
        <v>0.04</v>
      </c>
      <c r="BG68">
        <v>-0.02</v>
      </c>
      <c r="BH68">
        <v>0.2</v>
      </c>
      <c r="BI68">
        <v>0.24</v>
      </c>
      <c r="BJ68">
        <v>0.01</v>
      </c>
      <c r="BK68">
        <v>-0.03</v>
      </c>
      <c r="BL68">
        <v>0.03</v>
      </c>
    </row>
    <row r="69" spans="1:64" x14ac:dyDescent="0.3">
      <c r="A69" s="3" t="s">
        <v>30</v>
      </c>
      <c r="B69" s="6">
        <v>0</v>
      </c>
      <c r="C69" s="8">
        <v>0.41145800787242698</v>
      </c>
      <c r="D69" s="8">
        <v>0.27303830921092798</v>
      </c>
      <c r="E69" s="8">
        <v>0.42310124255125497</v>
      </c>
      <c r="F69" s="8">
        <v>0.29676568998887298</v>
      </c>
      <c r="G69" s="8">
        <v>0.32351902006183503</v>
      </c>
      <c r="H69" s="8">
        <v>0.228616461439174</v>
      </c>
      <c r="I69" s="8">
        <v>0.53538057688719398</v>
      </c>
      <c r="J69" s="8">
        <v>0.31269627279620599</v>
      </c>
      <c r="K69" s="8">
        <v>0.24719272804074999</v>
      </c>
      <c r="L69" s="8">
        <v>0.72484489532966401</v>
      </c>
      <c r="M69" s="8">
        <v>0.52890364060911899</v>
      </c>
      <c r="N69" s="8">
        <v>0.511025658991339</v>
      </c>
      <c r="O69" s="8">
        <v>0.43268513819446902</v>
      </c>
      <c r="P69" s="8">
        <v>0.35520732551642498</v>
      </c>
      <c r="Q69" s="8">
        <v>0.87011553071859604</v>
      </c>
      <c r="R69" s="8">
        <v>0.16588830467217</v>
      </c>
      <c r="S69" s="8">
        <v>0.77385573168724797</v>
      </c>
      <c r="T69" s="8">
        <v>0.50963775505258702</v>
      </c>
      <c r="U69" s="8">
        <v>0.11062089521278</v>
      </c>
      <c r="V69" s="8">
        <v>0.35382375843285402</v>
      </c>
      <c r="W69" s="8">
        <v>0.30887133275610501</v>
      </c>
      <c r="X69" s="8">
        <v>0.115330908140585</v>
      </c>
      <c r="Y69" s="8">
        <v>0.77530506542865596</v>
      </c>
      <c r="Z69" s="8">
        <v>0.79816791052179503</v>
      </c>
      <c r="AA69" s="8">
        <v>0.744053952687314</v>
      </c>
      <c r="AB69" s="8">
        <v>0.39899778871407898</v>
      </c>
      <c r="AC69" s="8">
        <v>0.33452000083685102</v>
      </c>
      <c r="AD69" s="8">
        <v>7.3170414129069897E-2</v>
      </c>
      <c r="AE69" s="8">
        <v>0.95195557266050901</v>
      </c>
      <c r="AF69" s="8">
        <v>0.724617125441398</v>
      </c>
      <c r="AG69" s="8">
        <v>0.32529976578011799</v>
      </c>
      <c r="AH69">
        <v>-0.21</v>
      </c>
      <c r="AI69">
        <v>-0.25</v>
      </c>
      <c r="AJ69">
        <v>-0.18</v>
      </c>
      <c r="AK69">
        <v>-0.24</v>
      </c>
      <c r="AL69">
        <v>0.23</v>
      </c>
      <c r="AM69">
        <v>0.27</v>
      </c>
      <c r="AN69">
        <v>0.14000000000000001</v>
      </c>
      <c r="AO69">
        <v>0.24</v>
      </c>
      <c r="AP69">
        <v>0.27</v>
      </c>
      <c r="AQ69">
        <v>0.08</v>
      </c>
      <c r="AR69">
        <v>0.16</v>
      </c>
      <c r="AS69">
        <v>-0.18</v>
      </c>
      <c r="AT69">
        <v>0.21</v>
      </c>
      <c r="AU69">
        <v>0.14000000000000001</v>
      </c>
      <c r="AV69">
        <v>-0.02</v>
      </c>
      <c r="AW69">
        <v>-0.21</v>
      </c>
      <c r="AX69">
        <v>0.04</v>
      </c>
      <c r="AY69">
        <v>-0.1</v>
      </c>
      <c r="AZ69">
        <v>0.24</v>
      </c>
      <c r="BA69">
        <v>0.14000000000000001</v>
      </c>
      <c r="BB69">
        <v>-0.16</v>
      </c>
      <c r="BC69">
        <v>-0.24</v>
      </c>
      <c r="BD69">
        <v>-0.04</v>
      </c>
      <c r="BE69">
        <v>-0.04</v>
      </c>
      <c r="BF69">
        <v>0.05</v>
      </c>
      <c r="BG69">
        <v>0.12</v>
      </c>
      <c r="BH69">
        <v>-0.14000000000000001</v>
      </c>
      <c r="BI69">
        <v>-0.26</v>
      </c>
      <c r="BJ69">
        <v>-0.01</v>
      </c>
      <c r="BK69">
        <v>-0.05</v>
      </c>
      <c r="BL69">
        <v>0.15</v>
      </c>
    </row>
    <row r="70" spans="1:64" x14ac:dyDescent="0.3">
      <c r="A70" s="3" t="s">
        <v>37</v>
      </c>
      <c r="B70" s="6">
        <v>0</v>
      </c>
      <c r="C70" s="8">
        <v>0.12578880143391899</v>
      </c>
      <c r="D70" s="8">
        <v>0.67266050618717299</v>
      </c>
      <c r="E70" s="8">
        <v>0.87543188362909197</v>
      </c>
      <c r="F70" s="8">
        <v>0.50874373103706805</v>
      </c>
      <c r="G70" s="8">
        <v>0.94522196513660295</v>
      </c>
      <c r="H70" s="8">
        <v>0.82875823748840505</v>
      </c>
      <c r="I70" s="8">
        <v>0.77168301895452696</v>
      </c>
      <c r="J70" s="8">
        <v>0.645012955966483</v>
      </c>
      <c r="K70" s="8">
        <v>0.59227712409362598</v>
      </c>
      <c r="L70" s="8">
        <v>0.42029199431771103</v>
      </c>
      <c r="M70" s="8">
        <v>0.97819736996663398</v>
      </c>
      <c r="N70" s="8">
        <v>0.46125036208498299</v>
      </c>
      <c r="O70" s="8">
        <v>0.73493028963092499</v>
      </c>
      <c r="P70" s="8">
        <v>0.91361347363965195</v>
      </c>
      <c r="Q70" s="8">
        <v>0.84977602240222305</v>
      </c>
      <c r="R70" s="8">
        <v>0.342866697885364</v>
      </c>
      <c r="S70" s="8">
        <v>0.26068070932051302</v>
      </c>
      <c r="T70" s="8">
        <v>0.56490928853098998</v>
      </c>
      <c r="U70" s="8">
        <v>0.81842939541764403</v>
      </c>
      <c r="V70" s="8">
        <v>9.3486922357580896E-2</v>
      </c>
      <c r="W70" s="8">
        <v>0.92035184145216198</v>
      </c>
      <c r="X70" s="8">
        <v>0.68253480495567698</v>
      </c>
      <c r="Y70" s="8">
        <v>0.14286040683128801</v>
      </c>
      <c r="Z70" s="8">
        <v>0.177285532137129</v>
      </c>
      <c r="AA70" s="8">
        <v>0.98104666649725003</v>
      </c>
      <c r="AB70" s="8">
        <v>0.36028984383072898</v>
      </c>
      <c r="AC70" s="8">
        <v>0.66504724303727103</v>
      </c>
      <c r="AD70" s="8">
        <v>0.41906917601731802</v>
      </c>
      <c r="AE70" s="8">
        <v>0.136776123842035</v>
      </c>
      <c r="AF70" s="8">
        <v>0.20233748701718601</v>
      </c>
      <c r="AG70" s="8">
        <v>0.83971122758622796</v>
      </c>
      <c r="AH70">
        <v>0.37</v>
      </c>
      <c r="AI70">
        <v>-0.1</v>
      </c>
      <c r="AJ70">
        <v>-0.04</v>
      </c>
      <c r="AK70">
        <v>-0.15</v>
      </c>
      <c r="AL70">
        <v>0.02</v>
      </c>
      <c r="AM70">
        <v>0.05</v>
      </c>
      <c r="AN70">
        <v>-7.0000000000000007E-2</v>
      </c>
      <c r="AO70">
        <v>0.11</v>
      </c>
      <c r="AP70">
        <v>0.13</v>
      </c>
      <c r="AQ70">
        <v>0.19</v>
      </c>
      <c r="AR70">
        <v>0.01</v>
      </c>
      <c r="AS70">
        <v>0.2</v>
      </c>
      <c r="AT70">
        <v>-0.09</v>
      </c>
      <c r="AU70">
        <v>0.02</v>
      </c>
      <c r="AV70">
        <v>0.03</v>
      </c>
      <c r="AW70">
        <v>-0.14000000000000001</v>
      </c>
      <c r="AX70">
        <v>0.17</v>
      </c>
      <c r="AY70">
        <v>-0.09</v>
      </c>
      <c r="AZ70">
        <v>-0.03</v>
      </c>
      <c r="BA70">
        <v>0.24</v>
      </c>
      <c r="BB70">
        <v>-0.02</v>
      </c>
      <c r="BC70">
        <v>-0.06</v>
      </c>
      <c r="BD70">
        <v>0.22</v>
      </c>
      <c r="BE70">
        <v>-0.2</v>
      </c>
      <c r="BF70">
        <v>0</v>
      </c>
      <c r="BG70">
        <v>0.13</v>
      </c>
      <c r="BH70">
        <v>0.06</v>
      </c>
      <c r="BI70">
        <v>-0.12</v>
      </c>
      <c r="BJ70">
        <v>0.22</v>
      </c>
      <c r="BK70">
        <v>-0.19</v>
      </c>
      <c r="BL70">
        <v>-0.03</v>
      </c>
    </row>
    <row r="71" spans="1:64" x14ac:dyDescent="0.3">
      <c r="A71" s="3" t="s">
        <v>40</v>
      </c>
      <c r="B71" s="6">
        <v>0</v>
      </c>
      <c r="C71" s="8">
        <v>0.71353305112140197</v>
      </c>
      <c r="D71" s="8">
        <v>0.74964223829813004</v>
      </c>
      <c r="E71" s="8">
        <v>0.92396040100810695</v>
      </c>
      <c r="F71" s="8">
        <v>0.69330774551146501</v>
      </c>
      <c r="G71" s="8">
        <v>0.88286752346374198</v>
      </c>
      <c r="H71" s="8">
        <v>0.42880811050205098</v>
      </c>
      <c r="I71" s="8">
        <v>0.41849971613734999</v>
      </c>
      <c r="J71" s="8">
        <v>0.74100173231177002</v>
      </c>
      <c r="K71" s="8">
        <v>0.30278070586345202</v>
      </c>
      <c r="L71" s="8">
        <v>0.457927490013671</v>
      </c>
      <c r="M71" s="8">
        <v>0.49956904634771498</v>
      </c>
      <c r="N71" s="8">
        <v>0.17541167530320201</v>
      </c>
      <c r="O71" s="8">
        <v>0.88661142968802897</v>
      </c>
      <c r="P71" s="8">
        <v>0.469011095968001</v>
      </c>
      <c r="Q71" s="8">
        <v>0.94494499113591002</v>
      </c>
      <c r="R71" s="8">
        <v>0.29338793103078697</v>
      </c>
      <c r="S71" s="8">
        <v>0.26781415630689798</v>
      </c>
      <c r="T71" s="8">
        <v>0.75532579123417298</v>
      </c>
      <c r="U71" s="8">
        <v>0.138226648186041</v>
      </c>
      <c r="V71" s="8">
        <v>0.102723396572031</v>
      </c>
      <c r="W71" s="8">
        <v>0.84178699411548497</v>
      </c>
      <c r="X71" s="8">
        <v>0.52865860075816995</v>
      </c>
      <c r="Y71" s="8">
        <v>0.91644417251091304</v>
      </c>
      <c r="Z71" s="8">
        <v>0.58812777609875699</v>
      </c>
      <c r="AA71" s="8">
        <v>0.35718670730715602</v>
      </c>
      <c r="AB71" s="8">
        <v>0.75556704773949102</v>
      </c>
      <c r="AC71" s="8">
        <v>0.89788963543075695</v>
      </c>
      <c r="AD71" s="8">
        <v>0.41407282753663099</v>
      </c>
      <c r="AE71" s="8">
        <v>0.74759747317286296</v>
      </c>
      <c r="AF71" s="8">
        <v>0.46213711307426802</v>
      </c>
      <c r="AG71" s="8">
        <v>0.217345960053659</v>
      </c>
      <c r="AH71">
        <v>0.09</v>
      </c>
      <c r="AI71">
        <v>7.0000000000000007E-2</v>
      </c>
      <c r="AJ71">
        <v>0.02</v>
      </c>
      <c r="AK71">
        <v>0.09</v>
      </c>
      <c r="AL71">
        <v>-0.03</v>
      </c>
      <c r="AM71">
        <v>-0.18</v>
      </c>
      <c r="AN71">
        <v>0.19</v>
      </c>
      <c r="AO71">
        <v>-0.08</v>
      </c>
      <c r="AP71">
        <v>-0.24</v>
      </c>
      <c r="AQ71">
        <v>0.18</v>
      </c>
      <c r="AR71">
        <v>0.17</v>
      </c>
      <c r="AS71">
        <v>0.36</v>
      </c>
      <c r="AT71">
        <v>-0.04</v>
      </c>
      <c r="AU71">
        <v>0.11</v>
      </c>
      <c r="AV71">
        <v>0.01</v>
      </c>
      <c r="AW71">
        <v>0.16</v>
      </c>
      <c r="AX71">
        <v>0.17</v>
      </c>
      <c r="AY71">
        <v>0.05</v>
      </c>
      <c r="AZ71">
        <v>0.22</v>
      </c>
      <c r="BA71">
        <v>-0.24</v>
      </c>
      <c r="BB71">
        <v>-0.03</v>
      </c>
      <c r="BC71">
        <v>0.1</v>
      </c>
      <c r="BD71">
        <v>-0.02</v>
      </c>
      <c r="BE71">
        <v>0.08</v>
      </c>
      <c r="BF71">
        <v>0.14000000000000001</v>
      </c>
      <c r="BG71">
        <v>-0.05</v>
      </c>
      <c r="BH71">
        <v>-0.02</v>
      </c>
      <c r="BI71">
        <v>0.12</v>
      </c>
      <c r="BJ71">
        <v>0.05</v>
      </c>
      <c r="BK71">
        <v>0.11</v>
      </c>
      <c r="BL71">
        <v>0.18</v>
      </c>
    </row>
    <row r="72" spans="1:64" x14ac:dyDescent="0.3">
      <c r="A72" s="3" t="s">
        <v>41</v>
      </c>
      <c r="B72" s="6">
        <v>0</v>
      </c>
      <c r="C72" s="8">
        <v>0.231054502841158</v>
      </c>
      <c r="D72" s="8">
        <v>0.53641377102599697</v>
      </c>
      <c r="E72" s="8">
        <v>0.77552696960915302</v>
      </c>
      <c r="F72" s="8">
        <v>0.17932015182929101</v>
      </c>
      <c r="G72" s="8">
        <v>0.68459498740633296</v>
      </c>
      <c r="H72" s="8">
        <v>0.39561970824686599</v>
      </c>
      <c r="I72" s="8">
        <v>0.74426722021020797</v>
      </c>
      <c r="J72" s="8">
        <v>0.58337041083187302</v>
      </c>
      <c r="K72" s="8">
        <v>0.33892514342951102</v>
      </c>
      <c r="L72" s="8">
        <v>0.94411462868305196</v>
      </c>
      <c r="M72" s="8">
        <v>0.95643119893949502</v>
      </c>
      <c r="N72" s="8">
        <v>0.88099925448115901</v>
      </c>
      <c r="O72" s="8">
        <v>0.89234733062727101</v>
      </c>
      <c r="P72" s="8">
        <v>0.132147267509968</v>
      </c>
      <c r="Q72" s="8">
        <v>0.69101220979517097</v>
      </c>
      <c r="R72" s="8">
        <v>9.5711835064583806E-2</v>
      </c>
      <c r="S72" s="8">
        <v>0.20860555762826</v>
      </c>
      <c r="T72" s="8">
        <v>0.172771873857371</v>
      </c>
      <c r="U72" s="8">
        <v>0.58650915534119497</v>
      </c>
      <c r="V72" s="8">
        <v>0.65101339068202801</v>
      </c>
      <c r="W72" s="8">
        <v>0.19837013313854601</v>
      </c>
      <c r="X72" s="8">
        <v>0.16964405013956199</v>
      </c>
      <c r="Y72" s="8">
        <v>0.30496378957713599</v>
      </c>
      <c r="Z72" s="8">
        <v>0.152243275559551</v>
      </c>
      <c r="AA72" s="8">
        <v>7.0675742368146596E-2</v>
      </c>
      <c r="AB72" s="8">
        <v>0.250567956069567</v>
      </c>
      <c r="AC72" s="8">
        <v>0.52992355783914802</v>
      </c>
      <c r="AD72" s="8">
        <v>7.1233982148826994E-2</v>
      </c>
      <c r="AE72" s="8">
        <v>0.24049698224722399</v>
      </c>
      <c r="AF72" s="8">
        <v>0.32693383365881801</v>
      </c>
      <c r="AG72" s="8">
        <v>0.195950241486883</v>
      </c>
      <c r="AH72">
        <v>0.3</v>
      </c>
      <c r="AI72">
        <v>-0.14000000000000001</v>
      </c>
      <c r="AJ72">
        <v>7.0000000000000007E-2</v>
      </c>
      <c r="AK72">
        <v>-0.3</v>
      </c>
      <c r="AL72">
        <v>0.09</v>
      </c>
      <c r="AM72">
        <v>0.2</v>
      </c>
      <c r="AN72">
        <v>-0.08</v>
      </c>
      <c r="AO72">
        <v>0.13</v>
      </c>
      <c r="AP72">
        <v>0.23</v>
      </c>
      <c r="AQ72">
        <v>0.02</v>
      </c>
      <c r="AR72">
        <v>0.01</v>
      </c>
      <c r="AS72">
        <v>-0.04</v>
      </c>
      <c r="AT72">
        <v>-0.04</v>
      </c>
      <c r="AU72">
        <v>-0.22</v>
      </c>
      <c r="AV72">
        <v>-0.06</v>
      </c>
      <c r="AW72">
        <v>0.25</v>
      </c>
      <c r="AX72">
        <v>-0.19</v>
      </c>
      <c r="AY72">
        <v>0.2</v>
      </c>
      <c r="AZ72">
        <v>0.08</v>
      </c>
      <c r="BA72">
        <v>-7.0000000000000007E-2</v>
      </c>
      <c r="BB72">
        <v>0.2</v>
      </c>
      <c r="BC72">
        <v>0.21</v>
      </c>
      <c r="BD72">
        <v>-0.16</v>
      </c>
      <c r="BE72">
        <v>0.22</v>
      </c>
      <c r="BF72">
        <v>0.27</v>
      </c>
      <c r="BG72">
        <v>-0.17</v>
      </c>
      <c r="BH72">
        <v>0.09</v>
      </c>
      <c r="BI72">
        <v>0.27</v>
      </c>
      <c r="BJ72">
        <v>-0.17</v>
      </c>
      <c r="BK72">
        <v>0.15</v>
      </c>
      <c r="BL72">
        <v>0.19</v>
      </c>
    </row>
    <row r="73" spans="1:64" x14ac:dyDescent="0.3">
      <c r="A73" s="3" t="s">
        <v>44</v>
      </c>
      <c r="B73" s="6">
        <v>0</v>
      </c>
      <c r="C73" s="8">
        <v>0.86627241948647504</v>
      </c>
      <c r="D73" s="8">
        <v>0.35919106804071499</v>
      </c>
      <c r="E73" s="8">
        <v>0.450920714493321</v>
      </c>
      <c r="F73" s="8">
        <v>0.32764595172246702</v>
      </c>
      <c r="G73" s="8">
        <v>0.65425259742687902</v>
      </c>
      <c r="H73" s="8">
        <v>0.52780016527603901</v>
      </c>
      <c r="I73" s="8">
        <v>0.93234511078758897</v>
      </c>
      <c r="J73" s="8">
        <v>0.67253610238814998</v>
      </c>
      <c r="K73" s="8">
        <v>0.52664231097518299</v>
      </c>
      <c r="L73" s="8">
        <v>0.74761796765426802</v>
      </c>
      <c r="M73" s="8">
        <v>0.85642208635606498</v>
      </c>
      <c r="N73" s="8">
        <v>0.87984941365889802</v>
      </c>
      <c r="O73" s="8">
        <v>0.44601927701928701</v>
      </c>
      <c r="P73" s="8">
        <v>0.93819713861856302</v>
      </c>
      <c r="Q73" s="8">
        <v>0.47562034112858798</v>
      </c>
      <c r="R73" s="8">
        <v>0.85959478094040298</v>
      </c>
      <c r="S73" s="8">
        <v>0.39204414541405602</v>
      </c>
      <c r="T73" s="8">
        <v>0.82209586579572602</v>
      </c>
      <c r="U73" s="8">
        <v>0.91270832866806095</v>
      </c>
      <c r="V73" s="8">
        <v>0.58413333241968302</v>
      </c>
      <c r="W73" s="8">
        <v>0.124762787352988</v>
      </c>
      <c r="X73" s="8">
        <v>0.56105524504302495</v>
      </c>
      <c r="Y73" s="8">
        <v>0.73141987347866899</v>
      </c>
      <c r="Z73" s="8">
        <v>0.76013021132039105</v>
      </c>
      <c r="AA73" s="8">
        <v>0.64893777532292396</v>
      </c>
      <c r="AB73" s="8">
        <v>0.85695092004404705</v>
      </c>
      <c r="AC73" s="8">
        <v>0.400226554122256</v>
      </c>
      <c r="AD73" s="8">
        <v>0.82342824288324901</v>
      </c>
      <c r="AE73" s="8">
        <v>0.56200075530774996</v>
      </c>
      <c r="AF73" s="8">
        <v>0.57041690282308699</v>
      </c>
      <c r="AG73" s="8">
        <v>0.76520297037434204</v>
      </c>
      <c r="AH73">
        <v>-0.04</v>
      </c>
      <c r="AI73">
        <v>0.21</v>
      </c>
      <c r="AJ73">
        <v>0.17</v>
      </c>
      <c r="AK73">
        <v>0.22</v>
      </c>
      <c r="AL73">
        <v>-0.1</v>
      </c>
      <c r="AM73">
        <v>-0.15</v>
      </c>
      <c r="AN73">
        <v>-0.02</v>
      </c>
      <c r="AO73">
        <v>-0.1</v>
      </c>
      <c r="AP73">
        <v>-0.15</v>
      </c>
      <c r="AQ73">
        <v>-0.08</v>
      </c>
      <c r="AR73">
        <v>0.05</v>
      </c>
      <c r="AS73">
        <v>-0.04</v>
      </c>
      <c r="AT73">
        <v>0.21</v>
      </c>
      <c r="AU73">
        <v>-0.01</v>
      </c>
      <c r="AV73">
        <v>0.11</v>
      </c>
      <c r="AW73">
        <v>-0.03</v>
      </c>
      <c r="AX73">
        <v>-0.13</v>
      </c>
      <c r="AY73">
        <v>0.03</v>
      </c>
      <c r="AZ73">
        <v>-0.02</v>
      </c>
      <c r="BA73">
        <v>-0.08</v>
      </c>
      <c r="BB73">
        <v>0.23</v>
      </c>
      <c r="BC73">
        <v>-0.09</v>
      </c>
      <c r="BD73">
        <v>-0.05</v>
      </c>
      <c r="BE73">
        <v>0.05</v>
      </c>
      <c r="BF73">
        <v>-7.0000000000000007E-2</v>
      </c>
      <c r="BG73">
        <v>-0.03</v>
      </c>
      <c r="BH73">
        <v>0.13</v>
      </c>
      <c r="BI73">
        <v>-0.03</v>
      </c>
      <c r="BJ73">
        <v>-0.09</v>
      </c>
      <c r="BK73">
        <v>0.08</v>
      </c>
      <c r="BL73">
        <v>-0.04</v>
      </c>
    </row>
    <row r="74" spans="1:64" x14ac:dyDescent="0.3">
      <c r="A74" s="3" t="s">
        <v>51</v>
      </c>
      <c r="B74" s="6">
        <v>0</v>
      </c>
      <c r="C74" s="8">
        <v>0.74937948191293502</v>
      </c>
      <c r="D74" s="8">
        <v>0.51908474546705796</v>
      </c>
      <c r="E74" s="8">
        <v>0.34406867006070402</v>
      </c>
      <c r="F74" s="8">
        <v>0.92148262295285999</v>
      </c>
      <c r="G74" s="8">
        <v>0.114388528155388</v>
      </c>
      <c r="H74" s="8">
        <v>0.14416161227170399</v>
      </c>
      <c r="I74" s="8">
        <v>0.13827554555490101</v>
      </c>
      <c r="J74" s="8">
        <v>0.19477363461036301</v>
      </c>
      <c r="K74" s="8">
        <v>0.21594039508888599</v>
      </c>
      <c r="L74" s="8">
        <v>8.0418909119333901E-2</v>
      </c>
      <c r="M74" s="8">
        <v>0.48277166771549901</v>
      </c>
      <c r="N74" s="8">
        <v>0.71310316326034995</v>
      </c>
      <c r="O74" s="8">
        <v>0.53249433463849405</v>
      </c>
      <c r="P74" s="8">
        <v>0.46053590739982903</v>
      </c>
      <c r="Q74" s="8">
        <v>0.177395390621579</v>
      </c>
      <c r="R74" s="8">
        <v>0.67667753628238803</v>
      </c>
      <c r="S74" s="8">
        <v>0.89467004112358195</v>
      </c>
      <c r="T74" s="8">
        <v>0.162843356253214</v>
      </c>
      <c r="U74" s="8">
        <v>0.27658149912723401</v>
      </c>
      <c r="V74" s="8">
        <v>0.85205013220433401</v>
      </c>
      <c r="W74" s="8">
        <v>0.72257786633837096</v>
      </c>
      <c r="X74" s="8">
        <v>0.28666402051272</v>
      </c>
      <c r="Y74" s="8">
        <v>0.64029483010948396</v>
      </c>
      <c r="Z74" s="8">
        <v>0.36610558192425802</v>
      </c>
      <c r="AA74" s="8">
        <v>0.74551977844345396</v>
      </c>
      <c r="AB74" s="8">
        <v>0.943775306231452</v>
      </c>
      <c r="AC74" s="8">
        <v>0.26003251586044701</v>
      </c>
      <c r="AD74" s="8">
        <v>0.84564403187766701</v>
      </c>
      <c r="AE74" s="8">
        <v>0.76858240548699597</v>
      </c>
      <c r="AF74" s="8">
        <v>0.74575651557975098</v>
      </c>
      <c r="AG74" s="8">
        <v>0.32592475675586502</v>
      </c>
      <c r="AH74">
        <v>0.08</v>
      </c>
      <c r="AI74">
        <v>0.15</v>
      </c>
      <c r="AJ74">
        <v>0.22</v>
      </c>
      <c r="AK74">
        <v>0.02</v>
      </c>
      <c r="AL74">
        <v>0.35</v>
      </c>
      <c r="AM74">
        <v>0.33</v>
      </c>
      <c r="AN74">
        <v>0.33</v>
      </c>
      <c r="AO74">
        <v>0.3</v>
      </c>
      <c r="AP74">
        <v>0.28999999999999998</v>
      </c>
      <c r="AQ74">
        <v>0.4</v>
      </c>
      <c r="AR74">
        <v>-0.18</v>
      </c>
      <c r="AS74">
        <v>-0.1</v>
      </c>
      <c r="AT74">
        <v>-0.17</v>
      </c>
      <c r="AU74">
        <v>0.11</v>
      </c>
      <c r="AV74">
        <v>0.2</v>
      </c>
      <c r="AW74">
        <v>-0.06</v>
      </c>
      <c r="AX74">
        <v>-0.02</v>
      </c>
      <c r="AY74">
        <v>0.21</v>
      </c>
      <c r="AZ74">
        <v>0.16</v>
      </c>
      <c r="BA74">
        <v>-0.03</v>
      </c>
      <c r="BB74">
        <v>0.05</v>
      </c>
      <c r="BC74">
        <v>0.16</v>
      </c>
      <c r="BD74">
        <v>-7.0000000000000007E-2</v>
      </c>
      <c r="BE74">
        <v>-0.14000000000000001</v>
      </c>
      <c r="BF74">
        <v>0.05</v>
      </c>
      <c r="BG74">
        <v>0.01</v>
      </c>
      <c r="BH74">
        <v>0.17</v>
      </c>
      <c r="BI74">
        <v>0.03</v>
      </c>
      <c r="BJ74">
        <v>-0.04</v>
      </c>
      <c r="BK74">
        <v>0.05</v>
      </c>
      <c r="BL74">
        <v>0.15</v>
      </c>
    </row>
    <row r="75" spans="1:64" x14ac:dyDescent="0.3">
      <c r="A75" s="3" t="s">
        <v>53</v>
      </c>
      <c r="B75" s="6">
        <v>0</v>
      </c>
      <c r="C75" s="8">
        <v>0.95348878220535105</v>
      </c>
      <c r="D75" s="8">
        <v>0.73309403240496196</v>
      </c>
      <c r="E75" s="8">
        <v>0.62966671344994496</v>
      </c>
      <c r="F75" s="8">
        <v>0.76561806533765497</v>
      </c>
      <c r="G75" s="8">
        <v>0.20752035585925599</v>
      </c>
      <c r="H75" s="8">
        <v>0.24364457881665699</v>
      </c>
      <c r="I75" s="8">
        <v>0.26502611571953599</v>
      </c>
      <c r="J75" s="8">
        <v>0.145351163945248</v>
      </c>
      <c r="K75" s="8">
        <v>0.19750665366196199</v>
      </c>
      <c r="L75" s="8">
        <v>0.127813022686766</v>
      </c>
      <c r="M75" s="8">
        <v>0.51338868597759202</v>
      </c>
      <c r="N75" s="8">
        <v>0.162537581807495</v>
      </c>
      <c r="O75" s="8">
        <v>0.25464770287101601</v>
      </c>
      <c r="P75" s="8">
        <v>0.12735549879404701</v>
      </c>
      <c r="Q75" s="8">
        <v>0.51011180176621596</v>
      </c>
      <c r="R75" s="8">
        <v>0.99215895366533702</v>
      </c>
      <c r="S75" s="8">
        <v>0.63852511266812895</v>
      </c>
      <c r="T75" s="8">
        <v>0.82688493709687405</v>
      </c>
      <c r="U75" s="8">
        <v>0.30861575977063199</v>
      </c>
      <c r="V75" s="8">
        <v>0.22707793756810099</v>
      </c>
      <c r="W75" s="8">
        <v>0.21420329647799899</v>
      </c>
      <c r="X75" s="8">
        <v>0.23561200559572801</v>
      </c>
      <c r="Y75" s="8">
        <v>0.89641758980258601</v>
      </c>
      <c r="Z75" s="8">
        <v>0.97856807569388704</v>
      </c>
      <c r="AA75" s="8">
        <v>0.385121838421907</v>
      </c>
      <c r="AB75" s="8">
        <v>0.168271027268552</v>
      </c>
      <c r="AC75" s="8">
        <v>0.198120429012485</v>
      </c>
      <c r="AD75" s="8">
        <v>0.50843435708982898</v>
      </c>
      <c r="AE75" s="8">
        <v>0.72848062665130997</v>
      </c>
      <c r="AF75" s="8">
        <v>0.95153203611641901</v>
      </c>
      <c r="AG75" s="8">
        <v>0.200712879911016</v>
      </c>
      <c r="AH75">
        <v>0.01</v>
      </c>
      <c r="AI75">
        <v>-0.08</v>
      </c>
      <c r="AJ75">
        <v>-0.11</v>
      </c>
      <c r="AK75">
        <v>-7.0000000000000007E-2</v>
      </c>
      <c r="AL75">
        <v>-0.28999999999999998</v>
      </c>
      <c r="AM75">
        <v>-0.27</v>
      </c>
      <c r="AN75">
        <v>-0.25</v>
      </c>
      <c r="AO75">
        <v>-0.34</v>
      </c>
      <c r="AP75">
        <v>-0.3</v>
      </c>
      <c r="AQ75">
        <v>-0.35</v>
      </c>
      <c r="AR75">
        <v>-0.16</v>
      </c>
      <c r="AS75">
        <v>-0.37</v>
      </c>
      <c r="AT75">
        <v>-0.3</v>
      </c>
      <c r="AU75">
        <v>0.22</v>
      </c>
      <c r="AV75">
        <v>-0.1</v>
      </c>
      <c r="AW75">
        <v>0</v>
      </c>
      <c r="AX75">
        <v>7.0000000000000007E-2</v>
      </c>
      <c r="AY75">
        <v>-0.03</v>
      </c>
      <c r="AZ75">
        <v>-0.15</v>
      </c>
      <c r="BA75">
        <v>0.18</v>
      </c>
      <c r="BB75">
        <v>-0.19</v>
      </c>
      <c r="BC75">
        <v>-0.18</v>
      </c>
      <c r="BD75">
        <v>0.02</v>
      </c>
      <c r="BE75">
        <v>0</v>
      </c>
      <c r="BF75">
        <v>-0.13</v>
      </c>
      <c r="BG75">
        <v>0.2</v>
      </c>
      <c r="BH75">
        <v>-0.19</v>
      </c>
      <c r="BI75">
        <v>-0.1</v>
      </c>
      <c r="BJ75">
        <v>0.05</v>
      </c>
      <c r="BK75">
        <v>0.01</v>
      </c>
      <c r="BL75">
        <v>-0.19</v>
      </c>
    </row>
    <row r="76" spans="1:64" x14ac:dyDescent="0.3">
      <c r="A76" s="3" t="s">
        <v>56</v>
      </c>
      <c r="B76" s="6">
        <v>0</v>
      </c>
      <c r="C76" s="8">
        <v>0.37854844631850998</v>
      </c>
      <c r="D76" s="8">
        <v>0.77430671801189199</v>
      </c>
      <c r="E76" s="8">
        <v>0.63836941941678105</v>
      </c>
      <c r="F76" s="8">
        <v>0.99074771659443395</v>
      </c>
      <c r="G76" s="8">
        <v>0.71071887928029898</v>
      </c>
      <c r="H76" s="8">
        <v>0.61062576679478597</v>
      </c>
      <c r="I76" s="8">
        <v>0.94431688865478303</v>
      </c>
      <c r="J76" s="8">
        <v>0.57774164619461499</v>
      </c>
      <c r="K76" s="8">
        <v>0.51486956892487701</v>
      </c>
      <c r="L76" s="8">
        <v>0.666582649236929</v>
      </c>
      <c r="M76" s="8">
        <v>0.57496895201374898</v>
      </c>
      <c r="N76" s="8">
        <v>0.43375591587882201</v>
      </c>
      <c r="O76" s="8">
        <v>0.55099262567596097</v>
      </c>
      <c r="P76" s="8">
        <v>0.31385043806142798</v>
      </c>
      <c r="Q76" s="8">
        <v>0.94752847665523998</v>
      </c>
      <c r="R76" s="8">
        <v>0.87523203821286699</v>
      </c>
      <c r="S76" s="8">
        <v>0.63108756340882</v>
      </c>
      <c r="T76" s="8">
        <v>0.71907701452905004</v>
      </c>
      <c r="U76" s="8">
        <v>0.51169595295165704</v>
      </c>
      <c r="V76" s="8">
        <v>0.46954762613442702</v>
      </c>
      <c r="W76" s="8">
        <v>0.88215623639227803</v>
      </c>
      <c r="X76" s="8">
        <v>0.304604912932261</v>
      </c>
      <c r="Y76" s="8">
        <v>0.64417336961433702</v>
      </c>
      <c r="Z76" s="8">
        <v>0.40685849138954799</v>
      </c>
      <c r="AA76" s="8">
        <v>0.53621038150978295</v>
      </c>
      <c r="AB76" s="8">
        <v>0.429808744260679</v>
      </c>
      <c r="AC76" s="8">
        <v>0.83664117925265902</v>
      </c>
      <c r="AD76" s="8">
        <v>0.48827513131696898</v>
      </c>
      <c r="AE76" s="8">
        <v>0.711937159584485</v>
      </c>
      <c r="AF76" s="8">
        <v>0.69605453689797503</v>
      </c>
      <c r="AG76" s="8">
        <v>0.24409243904258399</v>
      </c>
      <c r="AH76">
        <v>0.22</v>
      </c>
      <c r="AI76">
        <v>7.0000000000000007E-2</v>
      </c>
      <c r="AJ76">
        <v>0.11</v>
      </c>
      <c r="AK76">
        <v>0</v>
      </c>
      <c r="AL76">
        <v>-0.09</v>
      </c>
      <c r="AM76">
        <v>-0.12</v>
      </c>
      <c r="AN76">
        <v>-0.02</v>
      </c>
      <c r="AO76">
        <v>-0.13</v>
      </c>
      <c r="AP76">
        <v>-0.15</v>
      </c>
      <c r="AQ76">
        <v>-0.1</v>
      </c>
      <c r="AR76">
        <v>-0.14000000000000001</v>
      </c>
      <c r="AS76">
        <v>-0.21</v>
      </c>
      <c r="AT76">
        <v>-0.16</v>
      </c>
      <c r="AU76">
        <v>0.15</v>
      </c>
      <c r="AV76">
        <v>-0.01</v>
      </c>
      <c r="AW76">
        <v>-0.02</v>
      </c>
      <c r="AX76">
        <v>-7.0000000000000007E-2</v>
      </c>
      <c r="AY76">
        <v>0.05</v>
      </c>
      <c r="AZ76">
        <v>-0.1</v>
      </c>
      <c r="BA76">
        <v>0.11</v>
      </c>
      <c r="BB76">
        <v>0.02</v>
      </c>
      <c r="BC76">
        <v>-0.16</v>
      </c>
      <c r="BD76">
        <v>-7.0000000000000007E-2</v>
      </c>
      <c r="BE76">
        <v>-0.13</v>
      </c>
      <c r="BF76">
        <v>-0.09</v>
      </c>
      <c r="BG76">
        <v>0.12</v>
      </c>
      <c r="BH76">
        <v>0.03</v>
      </c>
      <c r="BI76">
        <v>-0.1</v>
      </c>
      <c r="BJ76">
        <v>-0.06</v>
      </c>
      <c r="BK76">
        <v>-0.06</v>
      </c>
      <c r="BL76">
        <v>-0.17</v>
      </c>
    </row>
    <row r="77" spans="1:64" x14ac:dyDescent="0.3">
      <c r="A77" s="3" t="s">
        <v>58</v>
      </c>
      <c r="B77" s="6">
        <v>0</v>
      </c>
      <c r="C77" s="8">
        <v>0.86944581983700098</v>
      </c>
      <c r="D77" s="8">
        <v>0.82736894685219098</v>
      </c>
      <c r="E77" s="8">
        <v>0.85550931748711001</v>
      </c>
      <c r="F77" s="8">
        <v>0.62186862603945503</v>
      </c>
      <c r="G77" s="8">
        <v>0.70030630080877998</v>
      </c>
      <c r="H77" s="8">
        <v>0.79289816423036696</v>
      </c>
      <c r="I77" s="8">
        <v>0.64707232790170899</v>
      </c>
      <c r="J77" s="8">
        <v>0.95197869800158796</v>
      </c>
      <c r="K77" s="8">
        <v>0.95482326423677</v>
      </c>
      <c r="L77" s="8">
        <v>0.63658358333425102</v>
      </c>
      <c r="M77" s="8">
        <v>0.54996460435427996</v>
      </c>
      <c r="N77" s="8">
        <v>0.59682927088647597</v>
      </c>
      <c r="O77" s="8">
        <v>0.241945887398997</v>
      </c>
      <c r="P77" s="8">
        <v>0.74177354918949201</v>
      </c>
      <c r="Q77" s="8">
        <v>0.14352778923579601</v>
      </c>
      <c r="R77" s="8">
        <v>0.14162234843539701</v>
      </c>
      <c r="S77" s="8">
        <v>0.47932727450731799</v>
      </c>
      <c r="T77" s="8">
        <v>0.31601938136749402</v>
      </c>
      <c r="U77" s="8">
        <v>0.97306651044772896</v>
      </c>
      <c r="V77" s="8">
        <v>0.44227409406197998</v>
      </c>
      <c r="W77" s="8">
        <v>0.73421646615394498</v>
      </c>
      <c r="X77" s="8">
        <v>0.226343342382757</v>
      </c>
      <c r="Y77" s="8">
        <v>7.6030757982416694E-2</v>
      </c>
      <c r="Z77" s="8">
        <v>0.80140581662407495</v>
      </c>
      <c r="AA77" s="8">
        <v>0.18296578930052901</v>
      </c>
      <c r="AB77" s="8">
        <v>0.84678583584918798</v>
      </c>
      <c r="AC77" s="8">
        <v>0.79275769473973901</v>
      </c>
      <c r="AD77" s="8">
        <v>8.1350503531791005E-2</v>
      </c>
      <c r="AE77" s="8">
        <v>0.23964507532714699</v>
      </c>
      <c r="AF77" s="8">
        <v>0.56108481824034495</v>
      </c>
      <c r="AG77" s="8">
        <v>0.30130551086081397</v>
      </c>
      <c r="AH77">
        <v>-0.04</v>
      </c>
      <c r="AI77">
        <v>-0.05</v>
      </c>
      <c r="AJ77">
        <v>0.04</v>
      </c>
      <c r="AK77">
        <v>-0.11</v>
      </c>
      <c r="AL77">
        <v>-0.09</v>
      </c>
      <c r="AM77">
        <v>-0.06</v>
      </c>
      <c r="AN77">
        <v>-0.11</v>
      </c>
      <c r="AO77">
        <v>-0.01</v>
      </c>
      <c r="AP77">
        <v>0.01</v>
      </c>
      <c r="AQ77">
        <v>-0.11</v>
      </c>
      <c r="AR77">
        <v>0.15</v>
      </c>
      <c r="AS77">
        <v>-0.14000000000000001</v>
      </c>
      <c r="AT77">
        <v>-0.31</v>
      </c>
      <c r="AU77">
        <v>-0.05</v>
      </c>
      <c r="AV77">
        <v>-0.22</v>
      </c>
      <c r="AW77">
        <v>-0.22</v>
      </c>
      <c r="AX77">
        <v>0.11</v>
      </c>
      <c r="AY77">
        <v>-0.15</v>
      </c>
      <c r="AZ77">
        <v>0.01</v>
      </c>
      <c r="BA77">
        <v>0.11</v>
      </c>
      <c r="BB77">
        <v>0.05</v>
      </c>
      <c r="BC77">
        <v>-0.18</v>
      </c>
      <c r="BD77">
        <v>0.27</v>
      </c>
      <c r="BE77">
        <v>-0.04</v>
      </c>
      <c r="BF77">
        <v>-0.2</v>
      </c>
      <c r="BG77">
        <v>0.03</v>
      </c>
      <c r="BH77">
        <v>-0.04</v>
      </c>
      <c r="BI77">
        <v>-0.26</v>
      </c>
      <c r="BJ77">
        <v>0.17</v>
      </c>
      <c r="BK77">
        <v>-0.09</v>
      </c>
      <c r="BL77">
        <v>-0.15</v>
      </c>
    </row>
    <row r="78" spans="1:64" x14ac:dyDescent="0.3">
      <c r="A78" s="3" t="s">
        <v>59</v>
      </c>
      <c r="B78" s="6">
        <v>0</v>
      </c>
      <c r="C78" s="8">
        <v>0.44369710923766598</v>
      </c>
      <c r="D78" s="8">
        <v>0.573373506535092</v>
      </c>
      <c r="E78" s="8">
        <v>0.54723141521528995</v>
      </c>
      <c r="F78" s="8">
        <v>0.54478447565288701</v>
      </c>
      <c r="G78" s="8">
        <v>0.34202743967536697</v>
      </c>
      <c r="H78" s="8">
        <v>0.32965019188246403</v>
      </c>
      <c r="I78" s="8">
        <v>0.52663663711324904</v>
      </c>
      <c r="J78" s="8">
        <v>0.35776449504160301</v>
      </c>
      <c r="K78" s="8">
        <v>0.35892470915503899</v>
      </c>
      <c r="L78" s="8">
        <v>0.16029506233681701</v>
      </c>
      <c r="M78" s="8">
        <v>0.70463175711331405</v>
      </c>
      <c r="N78" s="8">
        <v>0.44450212530884498</v>
      </c>
      <c r="O78" s="8">
        <v>0.440546366416741</v>
      </c>
      <c r="P78" s="8">
        <v>0.54515123593338699</v>
      </c>
      <c r="Q78" s="8">
        <v>0.42858634004716201</v>
      </c>
      <c r="R78" s="8">
        <v>0.66226817848340902</v>
      </c>
      <c r="S78" s="8">
        <v>0.69479787418514405</v>
      </c>
      <c r="T78" s="8">
        <v>0.47897577210333298</v>
      </c>
      <c r="U78" s="8">
        <v>0.18249563818360801</v>
      </c>
      <c r="V78" s="8">
        <v>0.17227966159351599</v>
      </c>
      <c r="W78" s="8">
        <v>0.74558796016635598</v>
      </c>
      <c r="X78" s="8">
        <v>0.79933974124821106</v>
      </c>
      <c r="Y78" s="8">
        <v>0.65182040096624405</v>
      </c>
      <c r="Z78" s="8">
        <v>0.56801346052583401</v>
      </c>
      <c r="AA78" s="8">
        <v>0.26853162405413999</v>
      </c>
      <c r="AB78" s="8">
        <v>0.24007674703210199</v>
      </c>
      <c r="AC78" s="8">
        <v>0.391797109455996</v>
      </c>
      <c r="AD78" s="8">
        <v>0.82861262030335703</v>
      </c>
      <c r="AE78" s="8">
        <v>0.612709600099831</v>
      </c>
      <c r="AF78" s="8">
        <v>0.68958919090534398</v>
      </c>
      <c r="AG78" s="8">
        <v>0.22025460624430199</v>
      </c>
      <c r="AH78">
        <v>0.19</v>
      </c>
      <c r="AI78">
        <v>-0.13</v>
      </c>
      <c r="AJ78">
        <v>-0.14000000000000001</v>
      </c>
      <c r="AK78">
        <v>-0.14000000000000001</v>
      </c>
      <c r="AL78">
        <v>0.22</v>
      </c>
      <c r="AM78">
        <v>0.22</v>
      </c>
      <c r="AN78">
        <v>0.15</v>
      </c>
      <c r="AO78">
        <v>0.22</v>
      </c>
      <c r="AP78">
        <v>0.22</v>
      </c>
      <c r="AQ78">
        <v>0.33</v>
      </c>
      <c r="AR78">
        <v>-0.1</v>
      </c>
      <c r="AS78">
        <v>-0.21</v>
      </c>
      <c r="AT78">
        <v>-0.21</v>
      </c>
      <c r="AU78">
        <v>0.09</v>
      </c>
      <c r="AV78">
        <v>0.12</v>
      </c>
      <c r="AW78">
        <v>7.0000000000000007E-2</v>
      </c>
      <c r="AX78">
        <v>0.06</v>
      </c>
      <c r="AY78">
        <v>0.11</v>
      </c>
      <c r="AZ78">
        <v>0.2</v>
      </c>
      <c r="BA78">
        <v>0.2</v>
      </c>
      <c r="BB78">
        <v>0.05</v>
      </c>
      <c r="BC78">
        <v>0.04</v>
      </c>
      <c r="BD78">
        <v>7.0000000000000007E-2</v>
      </c>
      <c r="BE78">
        <v>0.09</v>
      </c>
      <c r="BF78">
        <v>0.17</v>
      </c>
      <c r="BG78">
        <v>0.17</v>
      </c>
      <c r="BH78">
        <v>0.13</v>
      </c>
      <c r="BI78">
        <v>0.03</v>
      </c>
      <c r="BJ78">
        <v>0.08</v>
      </c>
      <c r="BK78">
        <v>-0.06</v>
      </c>
      <c r="BL78">
        <v>0.18</v>
      </c>
    </row>
    <row r="79" spans="1:64" x14ac:dyDescent="0.3">
      <c r="A79" s="3" t="s">
        <v>62</v>
      </c>
      <c r="B79" s="6">
        <v>0</v>
      </c>
      <c r="C79" s="8">
        <v>0.705629123540786</v>
      </c>
      <c r="D79" s="8">
        <v>0.76551529476062696</v>
      </c>
      <c r="E79" s="8">
        <v>0.82443562554049099</v>
      </c>
      <c r="F79" s="8">
        <v>0.570997462512706</v>
      </c>
      <c r="G79" s="8">
        <v>0.37802389106436601</v>
      </c>
      <c r="H79" s="8">
        <v>0.46829719970260802</v>
      </c>
      <c r="I79" s="8">
        <v>0.215828230599622</v>
      </c>
      <c r="J79" s="8">
        <v>0.24235757951206</v>
      </c>
      <c r="K79" s="8">
        <v>0.26353942026920202</v>
      </c>
      <c r="L79" s="8">
        <v>0.88072749961383601</v>
      </c>
      <c r="M79" s="8">
        <v>0.65729871952192398</v>
      </c>
      <c r="N79" s="8">
        <v>0.96661116203398501</v>
      </c>
      <c r="O79" s="8">
        <v>0.60885554927818097</v>
      </c>
      <c r="P79" s="8">
        <v>0.96423478510305505</v>
      </c>
      <c r="Q79" s="8">
        <v>0.50246935827725203</v>
      </c>
      <c r="R79" s="8">
        <v>5.8919784931713799E-2</v>
      </c>
      <c r="S79" s="8">
        <v>0.52165909307032099</v>
      </c>
      <c r="T79" s="8">
        <v>0.26977156264736402</v>
      </c>
      <c r="U79" s="8">
        <v>0.86695791395144495</v>
      </c>
      <c r="V79" s="8">
        <v>0.24318295019188399</v>
      </c>
      <c r="W79" s="8">
        <v>0.443726366951471</v>
      </c>
      <c r="X79" s="8">
        <v>0.494133113051269</v>
      </c>
      <c r="Y79" s="8">
        <v>0.64267223665638595</v>
      </c>
      <c r="Z79" s="8">
        <v>0.35194875446010598</v>
      </c>
      <c r="AA79" s="8">
        <v>0.114580930150597</v>
      </c>
      <c r="AB79" s="8">
        <v>0.296523162116686</v>
      </c>
      <c r="AC79" s="8">
        <v>0.84712564022695602</v>
      </c>
      <c r="AD79" s="8">
        <v>0.12766833535159</v>
      </c>
      <c r="AE79" s="8">
        <v>0.75578174509170704</v>
      </c>
      <c r="AF79" s="8">
        <v>0.21257831950976899</v>
      </c>
      <c r="AG79" s="8">
        <v>0.37197583235607201</v>
      </c>
      <c r="AH79">
        <v>0.1</v>
      </c>
      <c r="AI79">
        <v>-7.0000000000000007E-2</v>
      </c>
      <c r="AJ79">
        <v>-0.05</v>
      </c>
      <c r="AK79">
        <v>-0.13</v>
      </c>
      <c r="AL79">
        <v>-0.2</v>
      </c>
      <c r="AM79">
        <v>-0.17</v>
      </c>
      <c r="AN79">
        <v>-0.28000000000000003</v>
      </c>
      <c r="AO79">
        <v>-0.27</v>
      </c>
      <c r="AP79">
        <v>-0.26</v>
      </c>
      <c r="AQ79">
        <v>-0.04</v>
      </c>
      <c r="AR79">
        <v>0.11</v>
      </c>
      <c r="AS79">
        <v>-0.01</v>
      </c>
      <c r="AT79">
        <v>-0.14000000000000001</v>
      </c>
      <c r="AU79">
        <v>0.01</v>
      </c>
      <c r="AV79">
        <v>-0.1</v>
      </c>
      <c r="AW79">
        <v>0.28000000000000003</v>
      </c>
      <c r="AX79">
        <v>-0.1</v>
      </c>
      <c r="AY79">
        <v>0.17</v>
      </c>
      <c r="AZ79">
        <v>-0.03</v>
      </c>
      <c r="BA79">
        <v>-0.17</v>
      </c>
      <c r="BB79">
        <v>0.12</v>
      </c>
      <c r="BC79">
        <v>0.1</v>
      </c>
      <c r="BD79">
        <v>7.0000000000000007E-2</v>
      </c>
      <c r="BE79">
        <v>0.14000000000000001</v>
      </c>
      <c r="BF79">
        <v>0.24</v>
      </c>
      <c r="BG79">
        <v>-0.15</v>
      </c>
      <c r="BH79">
        <v>0.03</v>
      </c>
      <c r="BI79">
        <v>0.23</v>
      </c>
      <c r="BJ79">
        <v>-0.05</v>
      </c>
      <c r="BK79">
        <v>0.19</v>
      </c>
      <c r="BL79">
        <v>0.13</v>
      </c>
    </row>
    <row r="80" spans="1:64" x14ac:dyDescent="0.3">
      <c r="A80" s="3" t="s">
        <v>64</v>
      </c>
      <c r="B80" s="6">
        <v>0</v>
      </c>
      <c r="C80" s="8">
        <v>0.67167960814042005</v>
      </c>
      <c r="D80" s="8">
        <v>0.34760736094590899</v>
      </c>
      <c r="E80" s="8">
        <v>0.54289355090648905</v>
      </c>
      <c r="F80" s="8">
        <v>0.24525083770810899</v>
      </c>
      <c r="G80" s="8">
        <v>0.88389231919656297</v>
      </c>
      <c r="H80" s="8">
        <v>0.75823150523148897</v>
      </c>
      <c r="I80" s="8">
        <v>0.90527469472430999</v>
      </c>
      <c r="J80" s="8">
        <v>0.988610669578462</v>
      </c>
      <c r="K80" s="8">
        <v>0.85720950539431195</v>
      </c>
      <c r="L80" s="8">
        <v>0.98193778066079096</v>
      </c>
      <c r="M80" s="8">
        <v>0.75718243637350202</v>
      </c>
      <c r="N80" s="8">
        <v>0.91138693326363696</v>
      </c>
      <c r="O80" s="8">
        <v>0.63001809925778596</v>
      </c>
      <c r="P80" s="8">
        <v>0.688769586153824</v>
      </c>
      <c r="Q80" s="8">
        <v>0.40196930820691801</v>
      </c>
      <c r="R80" s="8">
        <v>0.77443418044588896</v>
      </c>
      <c r="S80" s="8">
        <v>0.20455387146582901</v>
      </c>
      <c r="T80" s="8">
        <v>0.48489045697994898</v>
      </c>
      <c r="U80" s="8">
        <v>0.496986722854314</v>
      </c>
      <c r="V80" s="8">
        <v>0.84054359308717597</v>
      </c>
      <c r="W80" s="8">
        <v>0.10400915221620501</v>
      </c>
      <c r="X80" s="8">
        <v>0.460445121153301</v>
      </c>
      <c r="Y80" s="8">
        <v>0.75310718625994399</v>
      </c>
      <c r="Z80" s="8">
        <v>0.70073618812152905</v>
      </c>
      <c r="AA80" s="8">
        <v>0.26115339451811898</v>
      </c>
      <c r="AB80" s="8">
        <v>0.95574112951873103</v>
      </c>
      <c r="AC80" s="8">
        <v>0.31790667095654901</v>
      </c>
      <c r="AD80" s="8">
        <v>0.98118207230333399</v>
      </c>
      <c r="AE80" s="8">
        <v>0.37768505826031401</v>
      </c>
      <c r="AF80" s="8">
        <v>0.84926348416435005</v>
      </c>
      <c r="AG80" s="8">
        <v>0.35293128596745699</v>
      </c>
      <c r="AH80">
        <v>0.11</v>
      </c>
      <c r="AI80">
        <v>0.22</v>
      </c>
      <c r="AJ80">
        <v>0.14000000000000001</v>
      </c>
      <c r="AK80">
        <v>0.27</v>
      </c>
      <c r="AL80">
        <v>-0.03</v>
      </c>
      <c r="AM80">
        <v>-7.0000000000000007E-2</v>
      </c>
      <c r="AN80">
        <v>0.03</v>
      </c>
      <c r="AO80">
        <v>0</v>
      </c>
      <c r="AP80">
        <v>-0.04</v>
      </c>
      <c r="AQ80">
        <v>0.01</v>
      </c>
      <c r="AR80">
        <v>-0.08</v>
      </c>
      <c r="AS80">
        <v>0.03</v>
      </c>
      <c r="AT80">
        <v>0.13</v>
      </c>
      <c r="AU80">
        <v>-0.06</v>
      </c>
      <c r="AV80">
        <v>0.13</v>
      </c>
      <c r="AW80">
        <v>0.04</v>
      </c>
      <c r="AX80">
        <v>-0.19</v>
      </c>
      <c r="AY80">
        <v>-0.11</v>
      </c>
      <c r="AZ80">
        <v>-0.1</v>
      </c>
      <c r="BA80">
        <v>0.03</v>
      </c>
      <c r="BB80">
        <v>0.25</v>
      </c>
      <c r="BC80">
        <v>-0.11</v>
      </c>
      <c r="BD80">
        <v>-0.05</v>
      </c>
      <c r="BE80">
        <v>0.06</v>
      </c>
      <c r="BF80">
        <v>-0.17</v>
      </c>
      <c r="BG80">
        <v>0.01</v>
      </c>
      <c r="BH80">
        <v>0.15</v>
      </c>
      <c r="BI80">
        <v>0</v>
      </c>
      <c r="BJ80">
        <v>-0.13</v>
      </c>
      <c r="BK80">
        <v>-0.03</v>
      </c>
      <c r="BL80">
        <v>-0.14000000000000001</v>
      </c>
    </row>
    <row r="81" spans="1:64" x14ac:dyDescent="0.3">
      <c r="A81" s="3" t="s">
        <v>70</v>
      </c>
      <c r="B81" s="6">
        <v>0</v>
      </c>
      <c r="C81" s="8">
        <v>0.25573801602254598</v>
      </c>
      <c r="D81" s="8">
        <v>0.396642883601806</v>
      </c>
      <c r="E81" s="8">
        <v>0.169038460665415</v>
      </c>
      <c r="F81" s="8">
        <v>0.88212659059044296</v>
      </c>
      <c r="G81" s="8">
        <v>6.2932972036395807E-2</v>
      </c>
      <c r="H81" s="8">
        <v>6.2009231020760898E-2</v>
      </c>
      <c r="I81" s="8">
        <v>0.11186222559857099</v>
      </c>
      <c r="J81" s="8">
        <v>9.4161451196825202E-2</v>
      </c>
      <c r="K81" s="8">
        <v>9.4069446811100701E-2</v>
      </c>
      <c r="L81" s="8">
        <v>9.3266664213515996E-2</v>
      </c>
      <c r="M81" s="8">
        <v>8.7586183836825704E-2</v>
      </c>
      <c r="N81" s="8">
        <v>0.63105336111432497</v>
      </c>
      <c r="O81" s="8">
        <v>0.810068033446668</v>
      </c>
      <c r="P81" s="8">
        <v>0.148476037190168</v>
      </c>
      <c r="Q81" s="8">
        <v>0.190413286585112</v>
      </c>
      <c r="R81" s="8">
        <v>0.44360199617074902</v>
      </c>
      <c r="S81" s="8">
        <v>0.56984054354529901</v>
      </c>
      <c r="T81" s="8">
        <v>0.43373489033782497</v>
      </c>
      <c r="U81" s="8">
        <v>0.40025157714210502</v>
      </c>
      <c r="V81" s="8">
        <v>0.52988720613205897</v>
      </c>
      <c r="W81" s="8">
        <v>0.414748851453208</v>
      </c>
      <c r="X81" s="8">
        <v>0.489346149886561</v>
      </c>
      <c r="Y81" s="8">
        <v>0.72958001255461802</v>
      </c>
      <c r="Z81" s="8">
        <v>0.232020114452924</v>
      </c>
      <c r="AA81" s="8">
        <v>0.47692646417883</v>
      </c>
      <c r="AB81" s="8">
        <v>0.16056869466736301</v>
      </c>
      <c r="AC81" s="8">
        <v>0.10961908422107999</v>
      </c>
      <c r="AD81" s="8">
        <v>0.90183750635272297</v>
      </c>
      <c r="AE81" s="8">
        <v>0.74704962368786199</v>
      </c>
      <c r="AF81" s="8">
        <v>0.33644022856921602</v>
      </c>
      <c r="AG81" s="8">
        <v>0.72719999380230005</v>
      </c>
      <c r="AH81">
        <v>0.28000000000000003</v>
      </c>
      <c r="AI81">
        <v>-0.2</v>
      </c>
      <c r="AJ81">
        <v>-0.31</v>
      </c>
      <c r="AK81">
        <v>-0.03</v>
      </c>
      <c r="AL81">
        <v>-0.41</v>
      </c>
      <c r="AM81">
        <v>-0.41</v>
      </c>
      <c r="AN81">
        <v>-0.36</v>
      </c>
      <c r="AO81">
        <v>-0.38</v>
      </c>
      <c r="AP81">
        <v>-0.38</v>
      </c>
      <c r="AQ81">
        <v>-0.39</v>
      </c>
      <c r="AR81">
        <v>-0.41</v>
      </c>
      <c r="AS81">
        <v>-0.13</v>
      </c>
      <c r="AT81">
        <v>7.0000000000000007E-2</v>
      </c>
      <c r="AU81">
        <v>0.21</v>
      </c>
      <c r="AV81">
        <v>-0.2</v>
      </c>
      <c r="AW81">
        <v>0.12</v>
      </c>
      <c r="AX81">
        <v>0.09</v>
      </c>
      <c r="AY81">
        <v>0.12</v>
      </c>
      <c r="AZ81">
        <v>0.13</v>
      </c>
      <c r="BA81">
        <v>0.09</v>
      </c>
      <c r="BB81">
        <v>-0.12</v>
      </c>
      <c r="BC81">
        <v>-0.11</v>
      </c>
      <c r="BD81">
        <v>0.05</v>
      </c>
      <c r="BE81">
        <v>0.18</v>
      </c>
      <c r="BF81">
        <v>-0.11</v>
      </c>
      <c r="BG81">
        <v>0.21</v>
      </c>
      <c r="BH81">
        <v>-0.24</v>
      </c>
      <c r="BI81">
        <v>0.02</v>
      </c>
      <c r="BJ81">
        <v>0.05</v>
      </c>
      <c r="BK81">
        <v>0.14000000000000001</v>
      </c>
      <c r="BL81">
        <v>0.05</v>
      </c>
    </row>
    <row r="82" spans="1:64" x14ac:dyDescent="0.3">
      <c r="A82" s="3" t="s">
        <v>75</v>
      </c>
      <c r="B82" s="6">
        <v>0</v>
      </c>
      <c r="C82" s="8">
        <v>0.206869933555069</v>
      </c>
      <c r="D82" s="8">
        <v>0.15197057280676099</v>
      </c>
      <c r="E82" s="8">
        <v>0.35034167799782201</v>
      </c>
      <c r="F82" s="8">
        <v>8.4832388672083203E-2</v>
      </c>
      <c r="G82" s="8">
        <v>0.79130144801184998</v>
      </c>
      <c r="H82" s="8">
        <v>0.85913701440474299</v>
      </c>
      <c r="I82" s="8">
        <v>0.76784672447617597</v>
      </c>
      <c r="J82" s="8">
        <v>0.89398856388335501</v>
      </c>
      <c r="K82" s="8">
        <v>0.92626719687981796</v>
      </c>
      <c r="L82" s="8">
        <v>0.64953494672213596</v>
      </c>
      <c r="M82" s="8">
        <v>0.33360941819256401</v>
      </c>
      <c r="N82" s="8">
        <v>0.93296800683269498</v>
      </c>
      <c r="O82" s="8">
        <v>0.93831094287915595</v>
      </c>
      <c r="P82" s="8">
        <v>0.62525442742347104</v>
      </c>
      <c r="Q82" s="8">
        <v>0.14903142662195901</v>
      </c>
      <c r="R82" s="8">
        <v>0.98747823463446405</v>
      </c>
      <c r="S82" s="8">
        <v>0.61997424092016395</v>
      </c>
      <c r="T82" s="8">
        <v>0.67046712305631395</v>
      </c>
      <c r="U82" s="8">
        <v>0.55514256672673201</v>
      </c>
      <c r="V82" s="8">
        <v>0.91164121664984499</v>
      </c>
      <c r="W82" s="8">
        <v>0.61409538263973895</v>
      </c>
      <c r="X82" s="8">
        <v>0.11006467402228</v>
      </c>
      <c r="Y82" s="8">
        <v>0.92228900819714998</v>
      </c>
      <c r="Z82" s="8">
        <v>0.37114673904753798</v>
      </c>
      <c r="AA82" s="8">
        <v>0.587236257248964</v>
      </c>
      <c r="AB82" s="8">
        <v>0.56122548556087803</v>
      </c>
      <c r="AC82" s="8">
        <v>0.494353286376084</v>
      </c>
      <c r="AD82" s="8">
        <v>0.469384476999191</v>
      </c>
      <c r="AE82" s="8">
        <v>0.72954223551069397</v>
      </c>
      <c r="AF82" s="8">
        <v>0.67529117922371396</v>
      </c>
      <c r="AG82" s="8">
        <v>0.79545631704511199</v>
      </c>
      <c r="AH82">
        <v>-0.31</v>
      </c>
      <c r="AI82">
        <v>-0.32</v>
      </c>
      <c r="AJ82">
        <v>-0.21</v>
      </c>
      <c r="AK82">
        <v>-0.38</v>
      </c>
      <c r="AL82">
        <v>-0.06</v>
      </c>
      <c r="AM82">
        <v>-0.04</v>
      </c>
      <c r="AN82">
        <v>-7.0000000000000007E-2</v>
      </c>
      <c r="AO82">
        <v>-0.03</v>
      </c>
      <c r="AP82">
        <v>-0.02</v>
      </c>
      <c r="AQ82">
        <v>0.11</v>
      </c>
      <c r="AR82">
        <v>-0.24</v>
      </c>
      <c r="AS82">
        <v>0.02</v>
      </c>
      <c r="AT82">
        <v>0.02</v>
      </c>
      <c r="AU82">
        <v>7.0000000000000007E-2</v>
      </c>
      <c r="AV82">
        <v>-0.22</v>
      </c>
      <c r="AW82">
        <v>0</v>
      </c>
      <c r="AX82">
        <v>-0.08</v>
      </c>
      <c r="AY82">
        <v>-0.06</v>
      </c>
      <c r="AZ82">
        <v>-0.09</v>
      </c>
      <c r="BA82">
        <v>-0.02</v>
      </c>
      <c r="BB82">
        <v>-0.08</v>
      </c>
      <c r="BC82">
        <v>-0.24</v>
      </c>
      <c r="BD82">
        <v>0.01</v>
      </c>
      <c r="BE82">
        <v>0.14000000000000001</v>
      </c>
      <c r="BF82">
        <v>-0.08</v>
      </c>
      <c r="BG82">
        <v>0.09</v>
      </c>
      <c r="BH82">
        <v>-0.1</v>
      </c>
      <c r="BI82">
        <v>-0.11</v>
      </c>
      <c r="BJ82">
        <v>-0.05</v>
      </c>
      <c r="BK82">
        <v>0.06</v>
      </c>
      <c r="BL82">
        <v>-0.04</v>
      </c>
    </row>
    <row r="83" spans="1:64" x14ac:dyDescent="0.3">
      <c r="A83" s="3" t="s">
        <v>76</v>
      </c>
      <c r="B83" s="6">
        <v>0</v>
      </c>
      <c r="C83" s="8">
        <v>0.32496119965049097</v>
      </c>
      <c r="D83" s="8">
        <v>0.57399487052549203</v>
      </c>
      <c r="E83" s="8">
        <v>0.42240555648844003</v>
      </c>
      <c r="F83" s="8">
        <v>0.80035744073877302</v>
      </c>
      <c r="G83" s="8">
        <v>0.52846069887097202</v>
      </c>
      <c r="H83" s="8">
        <v>0.65576496058085398</v>
      </c>
      <c r="I83" s="8">
        <v>0.48059303653990398</v>
      </c>
      <c r="J83" s="8">
        <v>0.35134944365964399</v>
      </c>
      <c r="K83" s="8">
        <v>0.46171862265179697</v>
      </c>
      <c r="L83" s="8">
        <v>0.24319900532842401</v>
      </c>
      <c r="M83" s="8">
        <v>9.5792454272600996E-2</v>
      </c>
      <c r="N83" s="8">
        <v>0.68650550646989195</v>
      </c>
      <c r="O83" s="8">
        <v>0.47029978756086899</v>
      </c>
      <c r="P83" s="8">
        <v>0.72515217843245805</v>
      </c>
      <c r="Q83" s="8">
        <v>0.21845149481312201</v>
      </c>
      <c r="R83" s="8">
        <v>0.118176475563547</v>
      </c>
      <c r="S83" s="8">
        <v>0.71470838726149399</v>
      </c>
      <c r="T83" s="8">
        <v>0.53535870138683295</v>
      </c>
      <c r="U83" s="8">
        <v>0.45205514958538401</v>
      </c>
      <c r="V83" s="8">
        <v>0.66446784299675898</v>
      </c>
      <c r="W83" s="8">
        <v>0.72513842560805797</v>
      </c>
      <c r="X83" s="8">
        <v>0.97771193616111496</v>
      </c>
      <c r="Y83" s="8">
        <v>0.94883718230542002</v>
      </c>
      <c r="Z83" s="8">
        <v>0.60916523578214499</v>
      </c>
      <c r="AA83" s="8">
        <v>0.53796403733790998</v>
      </c>
      <c r="AB83" s="8">
        <v>0.93033332194521801</v>
      </c>
      <c r="AC83" s="8">
        <v>0.64425654225856999</v>
      </c>
      <c r="AD83" s="8">
        <v>0.24221012531132399</v>
      </c>
      <c r="AE83" s="8">
        <v>0.57022151036704605</v>
      </c>
      <c r="AF83" s="8">
        <v>0.82540072644741802</v>
      </c>
      <c r="AG83" s="8">
        <v>0.520040560935358</v>
      </c>
      <c r="AH83">
        <v>0.25</v>
      </c>
      <c r="AI83">
        <v>0.13</v>
      </c>
      <c r="AJ83">
        <v>0.18</v>
      </c>
      <c r="AK83">
        <v>0.06</v>
      </c>
      <c r="AL83">
        <v>-0.15</v>
      </c>
      <c r="AM83">
        <v>-0.1</v>
      </c>
      <c r="AN83">
        <v>-0.16</v>
      </c>
      <c r="AO83">
        <v>-0.22</v>
      </c>
      <c r="AP83">
        <v>-0.17</v>
      </c>
      <c r="AQ83">
        <v>-0.27</v>
      </c>
      <c r="AR83">
        <v>-0.4</v>
      </c>
      <c r="AS83">
        <v>-0.11</v>
      </c>
      <c r="AT83">
        <v>-0.19</v>
      </c>
      <c r="AU83">
        <v>-0.05</v>
      </c>
      <c r="AV83">
        <v>0.18</v>
      </c>
      <c r="AW83">
        <v>0.23</v>
      </c>
      <c r="AX83">
        <v>0.06</v>
      </c>
      <c r="AY83">
        <v>-0.09</v>
      </c>
      <c r="AZ83">
        <v>-0.11</v>
      </c>
      <c r="BA83">
        <v>0.06</v>
      </c>
      <c r="BB83">
        <v>0.05</v>
      </c>
      <c r="BC83">
        <v>0</v>
      </c>
      <c r="BD83">
        <v>0.01</v>
      </c>
      <c r="BE83">
        <v>-0.08</v>
      </c>
      <c r="BF83">
        <v>-0.09</v>
      </c>
      <c r="BG83">
        <v>-0.01</v>
      </c>
      <c r="BH83">
        <v>7.0000000000000007E-2</v>
      </c>
      <c r="BI83">
        <v>0.17</v>
      </c>
      <c r="BJ83">
        <v>0.08</v>
      </c>
      <c r="BK83">
        <v>-0.03</v>
      </c>
      <c r="BL83">
        <v>-0.1</v>
      </c>
    </row>
    <row r="84" spans="1:64" x14ac:dyDescent="0.3">
      <c r="A84" s="3" t="s">
        <v>80</v>
      </c>
      <c r="B84" s="6">
        <v>0</v>
      </c>
      <c r="C84" s="8">
        <v>0.10754341695304399</v>
      </c>
      <c r="D84" s="8">
        <v>0.71709013297428303</v>
      </c>
      <c r="E84" s="8">
        <v>0.54932167172559598</v>
      </c>
      <c r="F84" s="8">
        <v>0.99215694956006495</v>
      </c>
      <c r="G84" s="8">
        <v>0.225098249761186</v>
      </c>
      <c r="H84" s="8">
        <v>0.23522432652060499</v>
      </c>
      <c r="I84" s="8">
        <v>0.28001066847998901</v>
      </c>
      <c r="J84" s="8">
        <v>0.20939530661525901</v>
      </c>
      <c r="K84" s="8">
        <v>0.22423653458996901</v>
      </c>
      <c r="L84" s="8">
        <v>0.32774401662991998</v>
      </c>
      <c r="M84" s="8">
        <v>0.81859552159167803</v>
      </c>
      <c r="N84" s="8">
        <v>0.89773286564704902</v>
      </c>
      <c r="O84" s="8">
        <v>0.31674113583332902</v>
      </c>
      <c r="P84" s="8">
        <v>0.42313815658537601</v>
      </c>
      <c r="Q84" s="8">
        <v>0.33716267205261802</v>
      </c>
      <c r="R84" s="8">
        <v>0.83442781893626194</v>
      </c>
      <c r="S84" s="8">
        <v>9.3822223019555298E-2</v>
      </c>
      <c r="T84" s="8">
        <v>0.98331032671062701</v>
      </c>
      <c r="U84" s="8">
        <v>0.80692832317013397</v>
      </c>
      <c r="V84" s="8">
        <v>0.26609891653597301</v>
      </c>
      <c r="W84" s="8">
        <v>0.99922814563298701</v>
      </c>
      <c r="X84" s="8">
        <v>0.86098112469695698</v>
      </c>
      <c r="Y84" s="8">
        <v>0.40500273024630701</v>
      </c>
      <c r="Z84" s="8">
        <v>0.44751910575030501</v>
      </c>
      <c r="AA84" s="8">
        <v>0.28072322915165698</v>
      </c>
      <c r="AB84" s="8">
        <v>0.245639529670587</v>
      </c>
      <c r="AC84" s="8">
        <v>0.65837434486320001</v>
      </c>
      <c r="AD84" s="8">
        <v>0.92871721171724397</v>
      </c>
      <c r="AE84" s="8">
        <v>7.3823133339843597E-2</v>
      </c>
      <c r="AF84" s="8">
        <v>0.81333104337450002</v>
      </c>
      <c r="AG84" s="8">
        <v>0.44485371293316001</v>
      </c>
      <c r="AH84">
        <v>0.39</v>
      </c>
      <c r="AI84">
        <v>0.08</v>
      </c>
      <c r="AJ84">
        <v>0.14000000000000001</v>
      </c>
      <c r="AK84">
        <v>0</v>
      </c>
      <c r="AL84">
        <v>-0.28000000000000003</v>
      </c>
      <c r="AM84">
        <v>-0.27</v>
      </c>
      <c r="AN84">
        <v>-0.25</v>
      </c>
      <c r="AO84">
        <v>-0.28999999999999998</v>
      </c>
      <c r="AP84">
        <v>-0.28000000000000003</v>
      </c>
      <c r="AQ84">
        <v>-0.23</v>
      </c>
      <c r="AR84">
        <v>-0.06</v>
      </c>
      <c r="AS84">
        <v>-0.03</v>
      </c>
      <c r="AT84">
        <v>-0.27</v>
      </c>
      <c r="AU84">
        <v>0.12</v>
      </c>
      <c r="AV84">
        <v>-0.14000000000000001</v>
      </c>
      <c r="AW84">
        <v>-0.03</v>
      </c>
      <c r="AX84">
        <v>0.25</v>
      </c>
      <c r="AY84">
        <v>0</v>
      </c>
      <c r="AZ84">
        <v>-0.04</v>
      </c>
      <c r="BA84">
        <v>0.16</v>
      </c>
      <c r="BB84">
        <v>0</v>
      </c>
      <c r="BC84">
        <v>-0.03</v>
      </c>
      <c r="BD84">
        <v>0.13</v>
      </c>
      <c r="BE84">
        <v>-0.12</v>
      </c>
      <c r="BF84">
        <v>-0.16</v>
      </c>
      <c r="BG84">
        <v>0.17</v>
      </c>
      <c r="BH84">
        <v>-7.0000000000000007E-2</v>
      </c>
      <c r="BI84">
        <v>-0.01</v>
      </c>
      <c r="BJ84">
        <v>0.26</v>
      </c>
      <c r="BK84">
        <v>-0.04</v>
      </c>
      <c r="BL84">
        <v>-0.11</v>
      </c>
    </row>
    <row r="85" spans="1:64" x14ac:dyDescent="0.3">
      <c r="A85" s="3" t="s">
        <v>85</v>
      </c>
      <c r="B85" s="6">
        <v>0</v>
      </c>
      <c r="C85" s="8">
        <v>0.32822427752362598</v>
      </c>
      <c r="D85" s="8">
        <v>0.79486416920648195</v>
      </c>
      <c r="E85" s="8">
        <v>0.92167602672923099</v>
      </c>
      <c r="F85" s="8">
        <v>0.86970821727930103</v>
      </c>
      <c r="G85" s="8">
        <v>0.97381458880523397</v>
      </c>
      <c r="H85" s="8">
        <v>0.79412429912564397</v>
      </c>
      <c r="I85" s="8">
        <v>0.70322486839446896</v>
      </c>
      <c r="J85" s="8">
        <v>0.93861902372322903</v>
      </c>
      <c r="K85" s="8">
        <v>0.74359458989709004</v>
      </c>
      <c r="L85" s="8">
        <v>0.39359868408821302</v>
      </c>
      <c r="M85" s="8">
        <v>0.79603463302030597</v>
      </c>
      <c r="N85" s="8">
        <v>0.72745065117435703</v>
      </c>
      <c r="O85" s="8">
        <v>0.65461034883999303</v>
      </c>
      <c r="P85" s="8">
        <v>0.230242301647786</v>
      </c>
      <c r="Q85" s="8">
        <v>0.328921617634855</v>
      </c>
      <c r="R85" s="8">
        <v>0.96838320283454304</v>
      </c>
      <c r="S85" s="8">
        <v>0.44275587150162199</v>
      </c>
      <c r="T85" s="8">
        <v>0.23635972651544099</v>
      </c>
      <c r="U85" s="8">
        <v>0.46209026818874399</v>
      </c>
      <c r="V85" s="8">
        <v>0.20390413472409</v>
      </c>
      <c r="W85" s="8">
        <v>0.42718583934031701</v>
      </c>
      <c r="X85" s="8">
        <v>0.49613857597047401</v>
      </c>
      <c r="Y85" s="8">
        <v>0.85617852832920605</v>
      </c>
      <c r="Z85" s="8">
        <v>0.79762608929811796</v>
      </c>
      <c r="AA85" s="8">
        <v>0.29588756811263101</v>
      </c>
      <c r="AB85" s="8">
        <v>0.92864546509857904</v>
      </c>
      <c r="AC85" s="8">
        <v>0.34652998301272903</v>
      </c>
      <c r="AD85" s="8">
        <v>0.65342015722043401</v>
      </c>
      <c r="AE85" s="8">
        <v>0.85064255455841997</v>
      </c>
      <c r="AF85" s="8">
        <v>0.593798234957152</v>
      </c>
      <c r="AG85" s="8">
        <v>0.209708895879756</v>
      </c>
      <c r="AH85">
        <v>0.24</v>
      </c>
      <c r="AI85">
        <v>0.06</v>
      </c>
      <c r="AJ85">
        <v>0.02</v>
      </c>
      <c r="AK85">
        <v>0.04</v>
      </c>
      <c r="AL85">
        <v>0.01</v>
      </c>
      <c r="AM85">
        <v>-0.06</v>
      </c>
      <c r="AN85">
        <v>0.09</v>
      </c>
      <c r="AO85">
        <v>-0.02</v>
      </c>
      <c r="AP85">
        <v>-0.08</v>
      </c>
      <c r="AQ85">
        <v>0.2</v>
      </c>
      <c r="AR85">
        <v>-7.0000000000000007E-2</v>
      </c>
      <c r="AS85">
        <v>0.09</v>
      </c>
      <c r="AT85">
        <v>-0.12</v>
      </c>
      <c r="AU85">
        <v>0.18</v>
      </c>
      <c r="AV85">
        <v>0.15</v>
      </c>
      <c r="AW85">
        <v>0.01</v>
      </c>
      <c r="AX85">
        <v>-0.12</v>
      </c>
      <c r="AY85">
        <v>0.18</v>
      </c>
      <c r="AZ85">
        <v>0.11</v>
      </c>
      <c r="BA85">
        <v>-0.19</v>
      </c>
      <c r="BB85">
        <v>0.12</v>
      </c>
      <c r="BC85">
        <v>0.1</v>
      </c>
      <c r="BD85">
        <v>0.03</v>
      </c>
      <c r="BE85">
        <v>0.04</v>
      </c>
      <c r="BF85">
        <v>0.16</v>
      </c>
      <c r="BG85">
        <v>-0.01</v>
      </c>
      <c r="BH85">
        <v>0.14000000000000001</v>
      </c>
      <c r="BI85">
        <v>7.0000000000000007E-2</v>
      </c>
      <c r="BJ85">
        <v>-0.03</v>
      </c>
      <c r="BK85">
        <v>0.08</v>
      </c>
      <c r="BL85">
        <v>0.19</v>
      </c>
    </row>
    <row r="86" spans="1:64" x14ac:dyDescent="0.3">
      <c r="A86" s="3" t="s">
        <v>87</v>
      </c>
      <c r="B86" s="6">
        <v>0</v>
      </c>
      <c r="C86" s="8">
        <v>0.89931314760981496</v>
      </c>
      <c r="D86" s="8">
        <v>0.86843278086230402</v>
      </c>
      <c r="E86" s="8">
        <v>0.845825163216116</v>
      </c>
      <c r="F86" s="8">
        <v>0.64004346148165103</v>
      </c>
      <c r="G86" s="8">
        <v>0.26062526919128898</v>
      </c>
      <c r="H86" s="8">
        <v>0.29043687238716898</v>
      </c>
      <c r="I86" s="8">
        <v>0.24689686926754001</v>
      </c>
      <c r="J86" s="8">
        <v>0.30694042611463301</v>
      </c>
      <c r="K86" s="8">
        <v>0.32985312460376098</v>
      </c>
      <c r="L86" s="8">
        <v>0.26662455218131498</v>
      </c>
      <c r="M86" s="8">
        <v>0.94318673835336897</v>
      </c>
      <c r="N86" s="8">
        <v>0.87383260444517896</v>
      </c>
      <c r="O86" s="8">
        <v>0.41451018530515099</v>
      </c>
      <c r="P86" s="8">
        <v>0.44862529866893303</v>
      </c>
      <c r="Q86" s="8">
        <v>0.17056209328201499</v>
      </c>
      <c r="R86" s="8">
        <v>0.67822024468191699</v>
      </c>
      <c r="S86" s="8">
        <v>0.58362484517908297</v>
      </c>
      <c r="T86" s="8">
        <v>0.20231779283131299</v>
      </c>
      <c r="U86" s="8">
        <v>0.87378992180248205</v>
      </c>
      <c r="V86" s="8">
        <v>0.62658629186404702</v>
      </c>
      <c r="W86" s="8">
        <v>0.69298878387520602</v>
      </c>
      <c r="X86" s="8">
        <v>5.7574475342425199E-2</v>
      </c>
      <c r="Y86" s="8">
        <v>0.95563739331589603</v>
      </c>
      <c r="Z86" s="8">
        <v>0.41189157483476102</v>
      </c>
      <c r="AA86" s="8">
        <v>0.68288978058899197</v>
      </c>
      <c r="AB86" s="8">
        <v>0.418001986036387</v>
      </c>
      <c r="AC86" s="8">
        <v>0.31777580507109299</v>
      </c>
      <c r="AD86" s="8">
        <v>0.45724054154556099</v>
      </c>
      <c r="AE86" s="8">
        <v>0.58949476494471298</v>
      </c>
      <c r="AF86" s="8">
        <v>0.44444295544304002</v>
      </c>
      <c r="AG86" s="8">
        <v>0.76605163563374401</v>
      </c>
      <c r="AH86">
        <v>0.03</v>
      </c>
      <c r="AI86">
        <v>-0.04</v>
      </c>
      <c r="AJ86">
        <v>0.05</v>
      </c>
      <c r="AK86">
        <v>-0.11</v>
      </c>
      <c r="AL86">
        <v>0.26</v>
      </c>
      <c r="AM86">
        <v>0.24</v>
      </c>
      <c r="AN86">
        <v>0.26</v>
      </c>
      <c r="AO86">
        <v>0.24</v>
      </c>
      <c r="AP86">
        <v>0.23</v>
      </c>
      <c r="AQ86">
        <v>0.26</v>
      </c>
      <c r="AR86">
        <v>0.02</v>
      </c>
      <c r="AS86">
        <v>0.04</v>
      </c>
      <c r="AT86">
        <v>0.22</v>
      </c>
      <c r="AU86">
        <v>0.11</v>
      </c>
      <c r="AV86">
        <v>0.21</v>
      </c>
      <c r="AW86">
        <v>-0.06</v>
      </c>
      <c r="AX86">
        <v>0.08</v>
      </c>
      <c r="AY86">
        <v>0.19</v>
      </c>
      <c r="AZ86">
        <v>0.02</v>
      </c>
      <c r="BA86">
        <v>7.0000000000000007E-2</v>
      </c>
      <c r="BB86">
        <v>-0.06</v>
      </c>
      <c r="BC86">
        <v>0.28999999999999998</v>
      </c>
      <c r="BD86">
        <v>-0.01</v>
      </c>
      <c r="BE86">
        <v>-0.13</v>
      </c>
      <c r="BF86">
        <v>0.06</v>
      </c>
      <c r="BG86">
        <v>0.12</v>
      </c>
      <c r="BH86">
        <v>0.15</v>
      </c>
      <c r="BI86">
        <v>0.11</v>
      </c>
      <c r="BJ86">
        <v>0.08</v>
      </c>
      <c r="BK86">
        <v>0.11</v>
      </c>
      <c r="BL86">
        <v>0.04</v>
      </c>
    </row>
    <row r="87" spans="1:64" x14ac:dyDescent="0.3">
      <c r="A87" s="3" t="s">
        <v>92</v>
      </c>
      <c r="B87" s="6">
        <v>0</v>
      </c>
      <c r="C87" s="8">
        <v>0.88934547906097405</v>
      </c>
      <c r="D87" s="8">
        <v>0.560956025390694</v>
      </c>
      <c r="E87" s="8">
        <v>0.69785440994645098</v>
      </c>
      <c r="F87" s="8">
        <v>0.67839189610172801</v>
      </c>
      <c r="G87" s="8">
        <v>0.50929199799893399</v>
      </c>
      <c r="H87" s="8">
        <v>0.32410326912773302</v>
      </c>
      <c r="I87" s="8">
        <v>0.81301069828362105</v>
      </c>
      <c r="J87" s="8">
        <v>0.70330499870751595</v>
      </c>
      <c r="K87" s="8">
        <v>0.49283061434607101</v>
      </c>
      <c r="L87" s="8">
        <v>0.54863922877724502</v>
      </c>
      <c r="M87" s="8">
        <v>0.36814318390831102</v>
      </c>
      <c r="N87" s="8">
        <v>0.719191923890385</v>
      </c>
      <c r="O87" s="8">
        <v>0.63951929763624804</v>
      </c>
      <c r="P87" s="8">
        <v>0.15990227421845701</v>
      </c>
      <c r="Q87" s="8">
        <v>0.261493516386056</v>
      </c>
      <c r="R87" s="8">
        <v>0.372612935914298</v>
      </c>
      <c r="S87" s="8">
        <v>5.1375864413933499E-2</v>
      </c>
      <c r="T87" s="8">
        <v>0.79406158736648902</v>
      </c>
      <c r="U87" s="8">
        <v>0.21686454670832001</v>
      </c>
      <c r="V87" s="8">
        <v>0.488277944233663</v>
      </c>
      <c r="W87" s="8">
        <v>0.14115497866596499</v>
      </c>
      <c r="X87" s="8">
        <v>0.53308484655853805</v>
      </c>
      <c r="Y87" s="8">
        <v>0.36541435418264401</v>
      </c>
      <c r="Z87" s="8">
        <v>0.51234621742212605</v>
      </c>
      <c r="AA87" s="8">
        <v>0.47164739711203801</v>
      </c>
      <c r="AB87" s="8">
        <v>0.622716202451843</v>
      </c>
      <c r="AC87" s="8">
        <v>7.5010929768551504E-2</v>
      </c>
      <c r="AD87" s="8">
        <v>0.90801897448327396</v>
      </c>
      <c r="AE87" s="8">
        <v>0.11959959820888499</v>
      </c>
      <c r="AF87" s="8">
        <v>0.81156873065651602</v>
      </c>
      <c r="AG87" s="8">
        <v>0.29419504385586198</v>
      </c>
      <c r="AH87">
        <v>-0.04</v>
      </c>
      <c r="AI87">
        <v>-0.13</v>
      </c>
      <c r="AJ87">
        <v>-0.09</v>
      </c>
      <c r="AK87">
        <v>-0.1</v>
      </c>
      <c r="AL87">
        <v>0.15</v>
      </c>
      <c r="AM87">
        <v>0.23</v>
      </c>
      <c r="AN87">
        <v>0.05</v>
      </c>
      <c r="AO87">
        <v>0.09</v>
      </c>
      <c r="AP87">
        <v>0.16</v>
      </c>
      <c r="AQ87">
        <v>-0.14000000000000001</v>
      </c>
      <c r="AR87">
        <v>-0.23</v>
      </c>
      <c r="AS87">
        <v>0.1</v>
      </c>
      <c r="AT87">
        <v>0.13</v>
      </c>
      <c r="AU87">
        <v>-0.21</v>
      </c>
      <c r="AV87">
        <v>-0.17</v>
      </c>
      <c r="AW87">
        <v>-0.13</v>
      </c>
      <c r="AX87">
        <v>0.28999999999999998</v>
      </c>
      <c r="AY87">
        <v>-0.04</v>
      </c>
      <c r="AZ87">
        <v>0.18</v>
      </c>
      <c r="BA87">
        <v>0.1</v>
      </c>
      <c r="BB87">
        <v>-0.22</v>
      </c>
      <c r="BC87">
        <v>0.1</v>
      </c>
      <c r="BD87">
        <v>0.14000000000000001</v>
      </c>
      <c r="BE87">
        <v>0.1</v>
      </c>
      <c r="BF87">
        <v>0.11</v>
      </c>
      <c r="BG87">
        <v>-7.0000000000000007E-2</v>
      </c>
      <c r="BH87">
        <v>-0.26</v>
      </c>
      <c r="BI87">
        <v>-0.02</v>
      </c>
      <c r="BJ87">
        <v>0.23</v>
      </c>
      <c r="BK87">
        <v>0.04</v>
      </c>
      <c r="BL87">
        <v>0.16</v>
      </c>
    </row>
    <row r="88" spans="1:64" x14ac:dyDescent="0.3">
      <c r="A88" s="3" t="s">
        <v>93</v>
      </c>
      <c r="B88" s="6">
        <v>0</v>
      </c>
      <c r="C88" s="8">
        <v>0.56390113814537801</v>
      </c>
      <c r="D88" s="8">
        <v>0.91352576255541296</v>
      </c>
      <c r="E88" s="8">
        <v>0.98099042387232505</v>
      </c>
      <c r="F88" s="8">
        <v>0.80409916140960802</v>
      </c>
      <c r="G88" s="8">
        <v>0.69931576822994501</v>
      </c>
      <c r="H88" s="8">
        <v>0.48262616642032902</v>
      </c>
      <c r="I88" s="8">
        <v>0.90436059747687803</v>
      </c>
      <c r="J88" s="8">
        <v>0.65719742016118299</v>
      </c>
      <c r="K88" s="8">
        <v>0.44285630029046702</v>
      </c>
      <c r="L88" s="8">
        <v>0.90237049268819403</v>
      </c>
      <c r="M88" s="8">
        <v>0.71986120752544802</v>
      </c>
      <c r="N88" s="8">
        <v>0.46462902840612602</v>
      </c>
      <c r="O88" s="8">
        <v>0.86086018679810505</v>
      </c>
      <c r="P88" s="8">
        <v>0.15689576325601401</v>
      </c>
      <c r="Q88" s="8">
        <v>0.239465665003425</v>
      </c>
      <c r="R88" s="8">
        <v>0.129687073715434</v>
      </c>
      <c r="S88" s="8">
        <v>0.59275729665416699</v>
      </c>
      <c r="T88" s="8">
        <v>0.28846652552434698</v>
      </c>
      <c r="U88" s="8">
        <v>0.21055726734579999</v>
      </c>
      <c r="V88" s="8">
        <v>0.77184988513664099</v>
      </c>
      <c r="W88" s="8">
        <v>0.78965411944638697</v>
      </c>
      <c r="X88" s="8">
        <v>0.17766713979694901</v>
      </c>
      <c r="Y88" s="8">
        <v>0.56024655633498699</v>
      </c>
      <c r="Z88" s="8">
        <v>0.30451745454991502</v>
      </c>
      <c r="AA88" s="8">
        <v>0.16763148687666801</v>
      </c>
      <c r="AB88" s="8">
        <v>0.498247698869621</v>
      </c>
      <c r="AC88" s="8">
        <v>0.73619854213281799</v>
      </c>
      <c r="AD88" s="8">
        <v>0.11470957542985601</v>
      </c>
      <c r="AE88" s="8">
        <v>0.404604635656856</v>
      </c>
      <c r="AF88" s="8">
        <v>0.38701934479507999</v>
      </c>
      <c r="AG88" s="8">
        <v>0.22197085954360901</v>
      </c>
      <c r="AH88">
        <v>0.15</v>
      </c>
      <c r="AI88">
        <v>0.03</v>
      </c>
      <c r="AJ88">
        <v>0.01</v>
      </c>
      <c r="AK88">
        <v>0.06</v>
      </c>
      <c r="AL88">
        <v>0.09</v>
      </c>
      <c r="AM88">
        <v>0.16</v>
      </c>
      <c r="AN88">
        <v>-0.03</v>
      </c>
      <c r="AO88">
        <v>0.11</v>
      </c>
      <c r="AP88">
        <v>0.18</v>
      </c>
      <c r="AQ88">
        <v>0.03</v>
      </c>
      <c r="AR88">
        <v>-0.09</v>
      </c>
      <c r="AS88">
        <v>0.2</v>
      </c>
      <c r="AT88">
        <v>0.05</v>
      </c>
      <c r="AU88">
        <v>-0.21</v>
      </c>
      <c r="AV88">
        <v>-0.18</v>
      </c>
      <c r="AW88">
        <v>-0.23</v>
      </c>
      <c r="AX88">
        <v>0.08</v>
      </c>
      <c r="AY88">
        <v>-0.16</v>
      </c>
      <c r="AZ88">
        <v>-0.19</v>
      </c>
      <c r="BA88">
        <v>0.04</v>
      </c>
      <c r="BB88">
        <v>0.04</v>
      </c>
      <c r="BC88">
        <v>-0.2</v>
      </c>
      <c r="BD88">
        <v>0.09</v>
      </c>
      <c r="BE88">
        <v>-0.16</v>
      </c>
      <c r="BF88">
        <v>-0.21</v>
      </c>
      <c r="BG88">
        <v>-0.1</v>
      </c>
      <c r="BH88">
        <v>0.05</v>
      </c>
      <c r="BI88">
        <v>-0.23</v>
      </c>
      <c r="BJ88">
        <v>0.12</v>
      </c>
      <c r="BK88">
        <v>-0.13</v>
      </c>
      <c r="BL88">
        <v>-0.18</v>
      </c>
    </row>
    <row r="89" spans="1:64" x14ac:dyDescent="0.3">
      <c r="A89" s="3" t="s">
        <v>94</v>
      </c>
      <c r="B89" s="6">
        <v>0</v>
      </c>
      <c r="C89" s="8">
        <v>0.98084223684194505</v>
      </c>
      <c r="D89" s="8">
        <v>0.124171914454694</v>
      </c>
      <c r="E89" s="8">
        <v>0.11932678559288599</v>
      </c>
      <c r="F89" s="8">
        <v>0.216970974821065</v>
      </c>
      <c r="G89" s="8">
        <v>0.254849267026027</v>
      </c>
      <c r="H89" s="8">
        <v>0.416268094404245</v>
      </c>
      <c r="I89" s="8">
        <v>0.106028053271083</v>
      </c>
      <c r="J89" s="8">
        <v>0.36085141027386503</v>
      </c>
      <c r="K89" s="8">
        <v>0.51327382258565002</v>
      </c>
      <c r="L89" s="8">
        <v>0.36771674561386902</v>
      </c>
      <c r="M89" s="8">
        <v>0.95294560877243395</v>
      </c>
      <c r="N89" s="8">
        <v>0.87109063641318496</v>
      </c>
      <c r="O89" s="8">
        <v>0.66393570260103696</v>
      </c>
      <c r="P89" s="8">
        <v>0.460148573517142</v>
      </c>
      <c r="Q89" s="8">
        <v>0.26722880741243898</v>
      </c>
      <c r="R89" s="8">
        <v>0.22296787664144799</v>
      </c>
      <c r="S89" s="8">
        <v>0.91828420604431904</v>
      </c>
      <c r="T89" s="8">
        <v>0.80627406928212597</v>
      </c>
      <c r="U89" s="8">
        <v>0.86183151554428905</v>
      </c>
      <c r="V89" s="8">
        <v>0.27606734133778599</v>
      </c>
      <c r="W89" s="8">
        <v>0.366975958595677</v>
      </c>
      <c r="X89" s="8">
        <v>0.24454927236153901</v>
      </c>
      <c r="Y89" s="8">
        <v>0.43201386521041801</v>
      </c>
      <c r="Z89" s="8">
        <v>5.2838134321081302E-2</v>
      </c>
      <c r="AA89" s="8">
        <v>0.79602949531579104</v>
      </c>
      <c r="AB89" s="8">
        <v>0.28194883559455303</v>
      </c>
      <c r="AC89" s="8">
        <v>0.13913073875874599</v>
      </c>
      <c r="AD89" s="8">
        <v>0.196977156459922</v>
      </c>
      <c r="AE89" s="8">
        <v>0.87311997479336001</v>
      </c>
      <c r="AF89" s="8">
        <v>0.561097041523415</v>
      </c>
      <c r="AG89" s="8">
        <v>0.986793781849716</v>
      </c>
      <c r="AH89">
        <v>-0.01</v>
      </c>
      <c r="AI89">
        <v>0.35</v>
      </c>
      <c r="AJ89">
        <v>0.35</v>
      </c>
      <c r="AK89">
        <v>0.28000000000000003</v>
      </c>
      <c r="AL89">
        <v>0.26</v>
      </c>
      <c r="AM89">
        <v>0.19</v>
      </c>
      <c r="AN89">
        <v>0.36</v>
      </c>
      <c r="AO89">
        <v>0.22</v>
      </c>
      <c r="AP89">
        <v>0.16</v>
      </c>
      <c r="AQ89">
        <v>0.21</v>
      </c>
      <c r="AR89">
        <v>-0.01</v>
      </c>
      <c r="AS89">
        <v>0.04</v>
      </c>
      <c r="AT89">
        <v>-0.12</v>
      </c>
      <c r="AU89">
        <v>-0.11</v>
      </c>
      <c r="AV89">
        <v>0.17</v>
      </c>
      <c r="AW89">
        <v>0.18</v>
      </c>
      <c r="AX89">
        <v>0.02</v>
      </c>
      <c r="AY89">
        <v>-0.04</v>
      </c>
      <c r="AZ89">
        <v>-0.03</v>
      </c>
      <c r="BA89">
        <v>-0.16</v>
      </c>
      <c r="BB89">
        <v>0.14000000000000001</v>
      </c>
      <c r="BC89">
        <v>0.18</v>
      </c>
      <c r="BD89">
        <v>-0.12</v>
      </c>
      <c r="BE89">
        <v>-0.28999999999999998</v>
      </c>
      <c r="BF89">
        <v>-0.04</v>
      </c>
      <c r="BG89">
        <v>-0.16</v>
      </c>
      <c r="BH89">
        <v>0.22</v>
      </c>
      <c r="BI89">
        <v>0.19</v>
      </c>
      <c r="BJ89">
        <v>-0.02</v>
      </c>
      <c r="BK89">
        <v>-0.09</v>
      </c>
      <c r="BL89">
        <v>0</v>
      </c>
    </row>
  </sheetData>
  <sortState xmlns:xlrd2="http://schemas.microsoft.com/office/spreadsheetml/2017/richdata2" ref="A2:BL89">
    <sortCondition descending="1" ref="B2:B89"/>
  </sortState>
  <conditionalFormatting sqref="C2:AG89">
    <cfRule type="cellIs" dxfId="9" priority="5" operator="lessThan">
      <formula>0.05</formula>
    </cfRule>
  </conditionalFormatting>
  <conditionalFormatting sqref="AH1:BL1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B01F3-DA25-4E83-96DD-C14EFD6CBB1E}">
  <dimension ref="A1:BL8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M9" sqref="BM9"/>
    </sheetView>
  </sheetViews>
  <sheetFormatPr defaultRowHeight="14.4" x14ac:dyDescent="0.3"/>
  <cols>
    <col min="1" max="1" width="8.88671875" style="3"/>
  </cols>
  <sheetData>
    <row r="1" spans="1:64" s="3" customFormat="1" x14ac:dyDescent="0.3">
      <c r="A1" s="3" t="s">
        <v>195</v>
      </c>
      <c r="B1" s="3" t="s">
        <v>99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  <c r="J1" s="3" t="s">
        <v>171</v>
      </c>
      <c r="K1" s="3" t="s">
        <v>172</v>
      </c>
      <c r="L1" s="3" t="s">
        <v>173</v>
      </c>
      <c r="M1" s="3" t="s">
        <v>174</v>
      </c>
      <c r="N1" s="3" t="s">
        <v>175</v>
      </c>
      <c r="O1" s="3" t="s">
        <v>176</v>
      </c>
      <c r="P1" s="3" t="s">
        <v>177</v>
      </c>
      <c r="Q1" s="3" t="s">
        <v>178</v>
      </c>
      <c r="R1" s="3" t="s">
        <v>179</v>
      </c>
      <c r="S1" s="3" t="s">
        <v>180</v>
      </c>
      <c r="T1" s="3" t="s">
        <v>181</v>
      </c>
      <c r="U1" s="3" t="s">
        <v>182</v>
      </c>
      <c r="V1" s="3" t="s">
        <v>183</v>
      </c>
      <c r="W1" s="3" t="s">
        <v>184</v>
      </c>
      <c r="X1" s="3" t="s">
        <v>185</v>
      </c>
      <c r="Y1" s="3" t="s">
        <v>186</v>
      </c>
      <c r="Z1" s="3" t="s">
        <v>187</v>
      </c>
      <c r="AA1" s="3" t="s">
        <v>188</v>
      </c>
      <c r="AB1" s="3" t="s">
        <v>189</v>
      </c>
      <c r="AC1" s="3" t="s">
        <v>190</v>
      </c>
      <c r="AD1" s="3" t="s">
        <v>191</v>
      </c>
      <c r="AE1" s="3" t="s">
        <v>192</v>
      </c>
      <c r="AF1" s="3" t="s">
        <v>193</v>
      </c>
      <c r="AG1" s="3" t="s">
        <v>194</v>
      </c>
      <c r="AH1" s="3" t="s">
        <v>164</v>
      </c>
      <c r="AI1" s="3" t="s">
        <v>165</v>
      </c>
      <c r="AJ1" s="3" t="s">
        <v>166</v>
      </c>
      <c r="AK1" s="3" t="s">
        <v>167</v>
      </c>
      <c r="AL1" s="3" t="s">
        <v>168</v>
      </c>
      <c r="AM1" s="3" t="s">
        <v>169</v>
      </c>
      <c r="AN1" s="3" t="s">
        <v>170</v>
      </c>
      <c r="AO1" s="3" t="s">
        <v>171</v>
      </c>
      <c r="AP1" s="3" t="s">
        <v>172</v>
      </c>
      <c r="AQ1" s="3" t="s">
        <v>173</v>
      </c>
      <c r="AR1" s="3" t="s">
        <v>174</v>
      </c>
      <c r="AS1" s="3" t="s">
        <v>175</v>
      </c>
      <c r="AT1" s="3" t="s">
        <v>176</v>
      </c>
      <c r="AU1" s="3" t="s">
        <v>177</v>
      </c>
      <c r="AV1" s="3" t="s">
        <v>178</v>
      </c>
      <c r="AW1" s="3" t="s">
        <v>179</v>
      </c>
      <c r="AX1" s="3" t="s">
        <v>180</v>
      </c>
      <c r="AY1" s="3" t="s">
        <v>181</v>
      </c>
      <c r="AZ1" s="3" t="s">
        <v>182</v>
      </c>
      <c r="BA1" s="3" t="s">
        <v>183</v>
      </c>
      <c r="BB1" s="3" t="s">
        <v>184</v>
      </c>
      <c r="BC1" s="3" t="s">
        <v>185</v>
      </c>
      <c r="BD1" s="3" t="s">
        <v>186</v>
      </c>
      <c r="BE1" s="3" t="s">
        <v>187</v>
      </c>
      <c r="BF1" s="3" t="s">
        <v>188</v>
      </c>
      <c r="BG1" s="3" t="s">
        <v>189</v>
      </c>
      <c r="BH1" s="3" t="s">
        <v>190</v>
      </c>
      <c r="BI1" s="3" t="s">
        <v>191</v>
      </c>
      <c r="BJ1" s="3" t="s">
        <v>192</v>
      </c>
      <c r="BK1" s="3" t="s">
        <v>193</v>
      </c>
      <c r="BL1" s="3" t="s">
        <v>194</v>
      </c>
    </row>
    <row r="2" spans="1:64" x14ac:dyDescent="0.3">
      <c r="A2" s="3" t="s">
        <v>31</v>
      </c>
      <c r="B2" s="6">
        <v>12</v>
      </c>
      <c r="C2" s="8">
        <v>0.76589053769831705</v>
      </c>
      <c r="D2" s="8">
        <v>1.40270051579443E-2</v>
      </c>
      <c r="E2" s="8">
        <v>4.3231586712931598E-2</v>
      </c>
      <c r="F2" s="8">
        <v>2.45231237047214E-2</v>
      </c>
      <c r="G2" s="8">
        <v>8.2949075128193606E-3</v>
      </c>
      <c r="H2" s="8">
        <v>1.5283723005586201E-2</v>
      </c>
      <c r="I2" s="8">
        <v>2.1171182706117599E-2</v>
      </c>
      <c r="J2" s="8">
        <v>0.102038827112488</v>
      </c>
      <c r="K2" s="8">
        <v>3.7011473543107999E-2</v>
      </c>
      <c r="L2" s="8">
        <v>5.23935367937702E-2</v>
      </c>
      <c r="M2" s="8">
        <v>0.286556264030145</v>
      </c>
      <c r="N2" s="8">
        <v>0.20974419545721301</v>
      </c>
      <c r="O2" s="8">
        <v>0.422605634356788</v>
      </c>
      <c r="P2" s="8">
        <v>0.10897246837517199</v>
      </c>
      <c r="Q2" s="8">
        <v>0.14385739269977901</v>
      </c>
      <c r="R2" s="8">
        <v>0.67382060213363604</v>
      </c>
      <c r="S2" s="8">
        <v>0.10457751114956</v>
      </c>
      <c r="T2" s="8">
        <v>0.48302780692984798</v>
      </c>
      <c r="U2" s="8">
        <v>1.07550422481457E-2</v>
      </c>
      <c r="V2" s="8">
        <v>0.188346334678265</v>
      </c>
      <c r="W2" s="8">
        <v>0.58033715029084099</v>
      </c>
      <c r="X2" s="8">
        <v>0.96677337488107196</v>
      </c>
      <c r="Y2" s="8">
        <v>3.6031716554814101E-3</v>
      </c>
      <c r="Z2" s="8">
        <v>0.966141130241291</v>
      </c>
      <c r="AA2" s="8">
        <v>4.7208826049435403E-2</v>
      </c>
      <c r="AB2" s="8">
        <v>9.1415606491024801E-2</v>
      </c>
      <c r="AC2" s="8">
        <v>0.39043537580849302</v>
      </c>
      <c r="AD2" s="8">
        <v>0.814548882511415</v>
      </c>
      <c r="AE2" s="8">
        <v>1.9376454637098899E-2</v>
      </c>
      <c r="AF2" s="8">
        <v>0.466969501956292</v>
      </c>
      <c r="AG2" s="8">
        <v>1.02359599586994E-2</v>
      </c>
      <c r="AH2">
        <v>-0.08</v>
      </c>
      <c r="AI2">
        <v>-0.52</v>
      </c>
      <c r="AJ2">
        <v>-0.43</v>
      </c>
      <c r="AK2">
        <v>-0.48</v>
      </c>
      <c r="AL2">
        <v>-0.55000000000000004</v>
      </c>
      <c r="AM2">
        <v>-0.51</v>
      </c>
      <c r="AN2">
        <v>-0.49</v>
      </c>
      <c r="AO2">
        <v>-0.37</v>
      </c>
      <c r="AP2">
        <v>-0.46</v>
      </c>
      <c r="AQ2">
        <v>-0.43</v>
      </c>
      <c r="AR2">
        <v>0.26</v>
      </c>
      <c r="AS2">
        <v>-0.33</v>
      </c>
      <c r="AT2">
        <v>-0.21</v>
      </c>
      <c r="AU2">
        <v>0.28999999999999998</v>
      </c>
      <c r="AV2">
        <v>-0.28000000000000003</v>
      </c>
      <c r="AW2">
        <v>0.08</v>
      </c>
      <c r="AX2">
        <v>0.31</v>
      </c>
      <c r="AY2">
        <v>0.14000000000000001</v>
      </c>
      <c r="AZ2">
        <v>-0.47</v>
      </c>
      <c r="BA2">
        <v>0.24</v>
      </c>
      <c r="BB2">
        <v>-0.11</v>
      </c>
      <c r="BC2">
        <v>-0.01</v>
      </c>
      <c r="BD2">
        <v>0.54</v>
      </c>
      <c r="BE2">
        <v>0.01</v>
      </c>
      <c r="BF2">
        <v>-0.39</v>
      </c>
      <c r="BG2">
        <v>0.3</v>
      </c>
      <c r="BH2">
        <v>-0.17</v>
      </c>
      <c r="BI2">
        <v>0.05</v>
      </c>
      <c r="BJ2">
        <v>0.43</v>
      </c>
      <c r="BK2">
        <v>0.14000000000000001</v>
      </c>
      <c r="BL2">
        <v>-0.48</v>
      </c>
    </row>
    <row r="3" spans="1:64" x14ac:dyDescent="0.3">
      <c r="A3" s="3" t="s">
        <v>22</v>
      </c>
      <c r="B3" s="6">
        <v>10</v>
      </c>
      <c r="C3" s="8">
        <v>0.34586222295681701</v>
      </c>
      <c r="D3" s="8">
        <v>0.14669606795012</v>
      </c>
      <c r="E3" s="8">
        <v>0.238382349990338</v>
      </c>
      <c r="F3" s="8">
        <v>0.183451777343446</v>
      </c>
      <c r="G3" s="8">
        <v>8.0722877521166602E-4</v>
      </c>
      <c r="H3" s="8">
        <v>4.43718893080902E-3</v>
      </c>
      <c r="I3" s="8">
        <v>7.5150412900759601E-4</v>
      </c>
      <c r="J3" s="8">
        <v>1.97764463736128E-2</v>
      </c>
      <c r="K3" s="8">
        <v>7.5526094200579798E-3</v>
      </c>
      <c r="L3" s="8">
        <v>5.7100982499469499E-4</v>
      </c>
      <c r="M3" s="8">
        <v>0.51796450994961696</v>
      </c>
      <c r="N3" s="8">
        <v>0.24655522388104401</v>
      </c>
      <c r="O3" s="8">
        <v>0.32833527185577399</v>
      </c>
      <c r="P3" s="8">
        <v>1.5006971011774201E-2</v>
      </c>
      <c r="Q3" s="8">
        <v>0.76327143478996096</v>
      </c>
      <c r="R3" s="8">
        <v>0.180394534205079</v>
      </c>
      <c r="S3" s="8">
        <v>0.68863808254106895</v>
      </c>
      <c r="T3" s="8">
        <v>0.83303311496311705</v>
      </c>
      <c r="U3" s="8">
        <v>0.40535194296465898</v>
      </c>
      <c r="V3" s="8">
        <v>1.01342749169584E-2</v>
      </c>
      <c r="W3" s="8">
        <v>0.86497911049091702</v>
      </c>
      <c r="X3" s="8">
        <v>0.29808158521248201</v>
      </c>
      <c r="Y3" s="8">
        <v>0.47443847125663902</v>
      </c>
      <c r="Z3" s="8">
        <v>0.80191341723671805</v>
      </c>
      <c r="AA3" s="8">
        <v>2.06406027266808E-2</v>
      </c>
      <c r="AB3" s="8">
        <v>1.0616072535061701E-2</v>
      </c>
      <c r="AC3" s="8">
        <v>0.72698309489354895</v>
      </c>
      <c r="AD3" s="8">
        <v>0.18082477943429501</v>
      </c>
      <c r="AE3" s="8">
        <v>0.69496289194176897</v>
      </c>
      <c r="AF3" s="8">
        <v>0.87381465965529903</v>
      </c>
      <c r="AG3" s="8">
        <v>0.102002043441889</v>
      </c>
      <c r="AH3">
        <v>0.24</v>
      </c>
      <c r="AI3">
        <v>-0.32</v>
      </c>
      <c r="AJ3">
        <v>-0.26</v>
      </c>
      <c r="AK3">
        <v>-0.28999999999999998</v>
      </c>
      <c r="AL3">
        <v>-0.66</v>
      </c>
      <c r="AM3">
        <v>-0.57999999999999996</v>
      </c>
      <c r="AN3">
        <v>-0.66</v>
      </c>
      <c r="AO3">
        <v>-0.5</v>
      </c>
      <c r="AP3">
        <v>-0.56999999999999995</v>
      </c>
      <c r="AQ3">
        <v>-0.69</v>
      </c>
      <c r="AR3">
        <v>-0.16</v>
      </c>
      <c r="AS3">
        <v>-0.31</v>
      </c>
      <c r="AT3">
        <v>-0.25</v>
      </c>
      <c r="AU3">
        <v>0.43</v>
      </c>
      <c r="AV3">
        <v>-0.06</v>
      </c>
      <c r="AW3">
        <v>0.26</v>
      </c>
      <c r="AX3">
        <v>0.08</v>
      </c>
      <c r="AY3">
        <v>-0.04</v>
      </c>
      <c r="AZ3">
        <v>-0.16</v>
      </c>
      <c r="BA3">
        <v>0.45</v>
      </c>
      <c r="BB3">
        <v>0.03</v>
      </c>
      <c r="BC3">
        <v>0.21</v>
      </c>
      <c r="BD3">
        <v>0.14000000000000001</v>
      </c>
      <c r="BE3">
        <v>0.05</v>
      </c>
      <c r="BF3">
        <v>-0.44</v>
      </c>
      <c r="BG3">
        <v>0.45</v>
      </c>
      <c r="BH3">
        <v>-7.0000000000000007E-2</v>
      </c>
      <c r="BI3">
        <v>0.26</v>
      </c>
      <c r="BJ3">
        <v>0.08</v>
      </c>
      <c r="BK3">
        <v>-0.03</v>
      </c>
      <c r="BL3">
        <v>-0.32</v>
      </c>
    </row>
    <row r="4" spans="1:64" x14ac:dyDescent="0.3">
      <c r="A4" s="3" t="s">
        <v>38</v>
      </c>
      <c r="B4" s="6">
        <v>10</v>
      </c>
      <c r="C4" s="8">
        <v>8.3725253300215102E-2</v>
      </c>
      <c r="D4" s="8">
        <v>8.45798306392265E-2</v>
      </c>
      <c r="E4" s="8">
        <v>0.16890505739839601</v>
      </c>
      <c r="F4" s="8">
        <v>9.8679109534326501E-2</v>
      </c>
      <c r="G4" s="8">
        <v>3.1880093919727198E-3</v>
      </c>
      <c r="H4" s="8">
        <v>1.24902029227205E-2</v>
      </c>
      <c r="I4" s="8">
        <v>2.2493383048403101E-3</v>
      </c>
      <c r="J4" s="8">
        <v>3.0499268328139501E-2</v>
      </c>
      <c r="K4" s="8">
        <v>1.0787681171925601E-2</v>
      </c>
      <c r="L4" s="8">
        <v>3.7762259644167399E-3</v>
      </c>
      <c r="M4" s="8">
        <v>0.60829573466282205</v>
      </c>
      <c r="N4" s="8">
        <v>0.16504391553615599</v>
      </c>
      <c r="O4" s="8">
        <v>0.10986319574980601</v>
      </c>
      <c r="P4" s="8">
        <v>4.0879022271732297E-2</v>
      </c>
      <c r="Q4" s="8">
        <v>0.99300934159270104</v>
      </c>
      <c r="R4" s="8">
        <v>0.26952664384582797</v>
      </c>
      <c r="S4" s="8">
        <v>0.261338733059574</v>
      </c>
      <c r="T4" s="8">
        <v>0.90405303506925405</v>
      </c>
      <c r="U4" s="8">
        <v>0.392379462074264</v>
      </c>
      <c r="V4" s="8">
        <v>3.3503512253505001E-2</v>
      </c>
      <c r="W4" s="8">
        <v>0.80481933530143401</v>
      </c>
      <c r="X4" s="8">
        <v>0.47040471093089298</v>
      </c>
      <c r="Y4" s="8">
        <v>0.25479433133555701</v>
      </c>
      <c r="Z4" s="8">
        <v>0.73507324844244604</v>
      </c>
      <c r="AA4" s="8">
        <v>4.9891024137444603E-2</v>
      </c>
      <c r="AB4" s="8">
        <v>3.93247106592809E-2</v>
      </c>
      <c r="AC4" s="8">
        <v>0.89252683129467003</v>
      </c>
      <c r="AD4" s="8">
        <v>0.25564493526868098</v>
      </c>
      <c r="AE4" s="8">
        <v>0.261282860129254</v>
      </c>
      <c r="AF4" s="8">
        <v>0.78494463217251897</v>
      </c>
      <c r="AG4" s="8">
        <v>0.13079725914482701</v>
      </c>
      <c r="AH4">
        <v>0.42</v>
      </c>
      <c r="AI4">
        <v>-0.38</v>
      </c>
      <c r="AJ4">
        <v>-0.3</v>
      </c>
      <c r="AK4">
        <v>-0.36</v>
      </c>
      <c r="AL4">
        <v>-0.6</v>
      </c>
      <c r="AM4">
        <v>-0.52</v>
      </c>
      <c r="AN4">
        <v>-0.62</v>
      </c>
      <c r="AO4">
        <v>-0.47</v>
      </c>
      <c r="AP4">
        <v>-0.54</v>
      </c>
      <c r="AQ4">
        <v>-0.6</v>
      </c>
      <c r="AR4">
        <v>-0.13</v>
      </c>
      <c r="AS4">
        <v>-0.36</v>
      </c>
      <c r="AT4">
        <v>-0.4</v>
      </c>
      <c r="AU4">
        <v>0.36</v>
      </c>
      <c r="AV4">
        <v>0</v>
      </c>
      <c r="AW4">
        <v>0.22</v>
      </c>
      <c r="AX4">
        <v>0.22</v>
      </c>
      <c r="AY4">
        <v>-0.02</v>
      </c>
      <c r="AZ4">
        <v>-0.17</v>
      </c>
      <c r="BA4">
        <v>0.38</v>
      </c>
      <c r="BB4">
        <v>0.05</v>
      </c>
      <c r="BC4">
        <v>0.15</v>
      </c>
      <c r="BD4">
        <v>0.23</v>
      </c>
      <c r="BE4">
        <v>-7.0000000000000007E-2</v>
      </c>
      <c r="BF4">
        <v>-0.38</v>
      </c>
      <c r="BG4">
        <v>0.37</v>
      </c>
      <c r="BH4">
        <v>0.03</v>
      </c>
      <c r="BI4">
        <v>0.22</v>
      </c>
      <c r="BJ4">
        <v>0.22</v>
      </c>
      <c r="BK4">
        <v>-0.05</v>
      </c>
      <c r="BL4">
        <v>-0.28999999999999998</v>
      </c>
    </row>
    <row r="5" spans="1:64" x14ac:dyDescent="0.3">
      <c r="A5" s="3" t="s">
        <v>15</v>
      </c>
      <c r="B5" s="6">
        <v>9</v>
      </c>
      <c r="C5" s="8">
        <v>0.89880876049950897</v>
      </c>
      <c r="D5" s="8">
        <v>0.49052760648331001</v>
      </c>
      <c r="E5" s="8">
        <v>0.66382193716973803</v>
      </c>
      <c r="F5" s="8">
        <v>0.352478111413981</v>
      </c>
      <c r="G5" s="8">
        <v>1.96899845384579E-3</v>
      </c>
      <c r="H5" s="8">
        <v>1.3185348529854301E-2</v>
      </c>
      <c r="I5" s="8">
        <v>7.9350090187246803E-4</v>
      </c>
      <c r="J5" s="8">
        <v>3.4001497476474599E-3</v>
      </c>
      <c r="K5" s="8">
        <v>1.6738456774949601E-3</v>
      </c>
      <c r="L5" s="8">
        <v>1.4140306196930299E-4</v>
      </c>
      <c r="M5" s="8">
        <v>0.84951683197504402</v>
      </c>
      <c r="N5" s="8">
        <v>6.3036779516833202E-2</v>
      </c>
      <c r="O5" s="8">
        <v>5.5772573288990204E-3</v>
      </c>
      <c r="P5" s="8">
        <v>1.2241438717392399E-2</v>
      </c>
      <c r="Q5" s="8">
        <v>0.25145805776984698</v>
      </c>
      <c r="R5" s="8">
        <v>0.55680843491479104</v>
      </c>
      <c r="S5" s="8">
        <v>0.58942147720093496</v>
      </c>
      <c r="T5" s="8">
        <v>0.96831202527195304</v>
      </c>
      <c r="U5" s="8">
        <v>0.44457809840636398</v>
      </c>
      <c r="V5" s="8">
        <v>0.155582890574824</v>
      </c>
      <c r="W5" s="8">
        <v>0.33251740058184698</v>
      </c>
      <c r="X5" s="8">
        <v>0.33401558787482899</v>
      </c>
      <c r="Y5" s="8">
        <v>0.47633350779209099</v>
      </c>
      <c r="Z5" s="8">
        <v>0.26424995997526302</v>
      </c>
      <c r="AA5" s="8">
        <v>5.6462069466111799E-2</v>
      </c>
      <c r="AB5" s="8">
        <v>2.8916022221107101E-2</v>
      </c>
      <c r="AC5" s="8">
        <v>0.25255679925630498</v>
      </c>
      <c r="AD5" s="8">
        <v>0.57356240855990004</v>
      </c>
      <c r="AE5" s="8">
        <v>0.52474183597420199</v>
      </c>
      <c r="AF5" s="8">
        <v>0.83137281685639197</v>
      </c>
      <c r="AG5" s="8">
        <v>0.123820374372328</v>
      </c>
      <c r="AH5">
        <v>0.03</v>
      </c>
      <c r="AI5">
        <v>-0.16</v>
      </c>
      <c r="AJ5">
        <v>-0.1</v>
      </c>
      <c r="AK5">
        <v>-0.21</v>
      </c>
      <c r="AL5">
        <v>-0.62</v>
      </c>
      <c r="AM5">
        <v>-0.52</v>
      </c>
      <c r="AN5">
        <v>-0.66</v>
      </c>
      <c r="AO5">
        <v>-0.61</v>
      </c>
      <c r="AP5">
        <v>-0.64</v>
      </c>
      <c r="AQ5">
        <v>-0.74</v>
      </c>
      <c r="AR5">
        <v>-0.05</v>
      </c>
      <c r="AS5">
        <v>-0.47</v>
      </c>
      <c r="AT5">
        <v>-0.64</v>
      </c>
      <c r="AU5">
        <v>0.44</v>
      </c>
      <c r="AV5">
        <v>0.22</v>
      </c>
      <c r="AW5">
        <v>-0.12</v>
      </c>
      <c r="AX5">
        <v>-0.11</v>
      </c>
      <c r="AY5">
        <v>-0.01</v>
      </c>
      <c r="AZ5">
        <v>-0.15</v>
      </c>
      <c r="BA5">
        <v>0.26</v>
      </c>
      <c r="BB5">
        <v>0.19</v>
      </c>
      <c r="BC5">
        <v>-0.19</v>
      </c>
      <c r="BD5">
        <v>-0.14000000000000001</v>
      </c>
      <c r="BE5">
        <v>-0.22</v>
      </c>
      <c r="BF5">
        <v>-0.37</v>
      </c>
      <c r="BG5">
        <v>0.39</v>
      </c>
      <c r="BH5">
        <v>0.22</v>
      </c>
      <c r="BI5">
        <v>-0.11</v>
      </c>
      <c r="BJ5">
        <v>-0.12</v>
      </c>
      <c r="BK5">
        <v>-0.04</v>
      </c>
      <c r="BL5">
        <v>-0.3</v>
      </c>
    </row>
    <row r="6" spans="1:64" x14ac:dyDescent="0.3">
      <c r="A6" s="3" t="s">
        <v>69</v>
      </c>
      <c r="B6" s="6">
        <v>9</v>
      </c>
      <c r="C6" s="8">
        <v>0.39023764561986202</v>
      </c>
      <c r="D6" s="8">
        <v>0.34742248347404397</v>
      </c>
      <c r="E6" s="8">
        <v>0.32510241000102802</v>
      </c>
      <c r="F6" s="8">
        <v>0.38841753418994701</v>
      </c>
      <c r="G6" s="8">
        <v>9.0365832831151795E-4</v>
      </c>
      <c r="H6" s="8">
        <v>6.0066365901123597E-4</v>
      </c>
      <c r="I6" s="8">
        <v>8.2611191927199901E-3</v>
      </c>
      <c r="J6" s="8">
        <v>4.7703689013363099E-3</v>
      </c>
      <c r="K6" s="8">
        <v>9.3659946948987404E-4</v>
      </c>
      <c r="L6" s="8">
        <v>2.9171542141740399E-2</v>
      </c>
      <c r="M6" s="8">
        <v>0.19897640264032301</v>
      </c>
      <c r="N6" s="8">
        <v>0.83670597715980799</v>
      </c>
      <c r="O6" s="8">
        <v>0.75897656932866497</v>
      </c>
      <c r="P6" s="8">
        <v>3.7361228814633898E-2</v>
      </c>
      <c r="Q6" s="8">
        <v>0.613723972425264</v>
      </c>
      <c r="R6" s="8">
        <v>3.59154405533606E-2</v>
      </c>
      <c r="S6" s="8">
        <v>0.43456033936210298</v>
      </c>
      <c r="T6" s="8">
        <v>0.79907861714376105</v>
      </c>
      <c r="U6" s="8">
        <v>0.27041017139359902</v>
      </c>
      <c r="V6" s="8">
        <v>0.30054126550675198</v>
      </c>
      <c r="W6" s="8">
        <v>0.72287762324989902</v>
      </c>
      <c r="X6" s="8">
        <v>7.4669553169369698E-2</v>
      </c>
      <c r="Y6" s="8">
        <v>0.30990822953035002</v>
      </c>
      <c r="Z6" s="8">
        <v>0.41560727432681399</v>
      </c>
      <c r="AA6" s="8">
        <v>0.249416775102203</v>
      </c>
      <c r="AB6" s="8">
        <v>0.12072937457644201</v>
      </c>
      <c r="AC6" s="8">
        <v>0.75840323546265698</v>
      </c>
      <c r="AD6" s="8">
        <v>3.6315741934923401E-2</v>
      </c>
      <c r="AE6" s="8">
        <v>0.40156234039615102</v>
      </c>
      <c r="AF6" s="8">
        <v>0.57016968886192598</v>
      </c>
      <c r="AG6" s="8">
        <v>0.249772503863946</v>
      </c>
      <c r="AH6">
        <v>0.22</v>
      </c>
      <c r="AI6">
        <v>-0.21</v>
      </c>
      <c r="AJ6">
        <v>-0.22</v>
      </c>
      <c r="AK6">
        <v>-0.19</v>
      </c>
      <c r="AL6">
        <v>-0.66</v>
      </c>
      <c r="AM6">
        <v>-0.67</v>
      </c>
      <c r="AN6">
        <v>-0.55000000000000004</v>
      </c>
      <c r="AO6">
        <v>-0.59</v>
      </c>
      <c r="AP6">
        <v>-0.67</v>
      </c>
      <c r="AQ6">
        <v>-0.48</v>
      </c>
      <c r="AR6">
        <v>0.31</v>
      </c>
      <c r="AS6">
        <v>-0.06</v>
      </c>
      <c r="AT6">
        <v>-0.08</v>
      </c>
      <c r="AU6">
        <v>0.37</v>
      </c>
      <c r="AV6">
        <v>0.1</v>
      </c>
      <c r="AW6">
        <v>0.4</v>
      </c>
      <c r="AX6">
        <v>0.15</v>
      </c>
      <c r="AY6">
        <v>-0.05</v>
      </c>
      <c r="AZ6">
        <v>-0.22</v>
      </c>
      <c r="BA6">
        <v>0.19</v>
      </c>
      <c r="BB6">
        <v>7.0000000000000007E-2</v>
      </c>
      <c r="BC6">
        <v>0.35</v>
      </c>
      <c r="BD6">
        <v>0.2</v>
      </c>
      <c r="BE6">
        <v>-0.16</v>
      </c>
      <c r="BF6">
        <v>-0.23</v>
      </c>
      <c r="BG6">
        <v>0.28000000000000003</v>
      </c>
      <c r="BH6">
        <v>0.06</v>
      </c>
      <c r="BI6">
        <v>0.39</v>
      </c>
      <c r="BJ6">
        <v>0.16</v>
      </c>
      <c r="BK6">
        <v>-0.11</v>
      </c>
      <c r="BL6">
        <v>-0.22</v>
      </c>
    </row>
    <row r="7" spans="1:64" x14ac:dyDescent="0.3">
      <c r="A7" s="3" t="s">
        <v>23</v>
      </c>
      <c r="B7" s="6">
        <v>8</v>
      </c>
      <c r="C7" s="8">
        <v>0.92786985353487905</v>
      </c>
      <c r="D7" s="8">
        <v>1.77977182661415E-3</v>
      </c>
      <c r="E7" s="8">
        <v>1.7315454929784001E-2</v>
      </c>
      <c r="F7" s="8">
        <v>5.3042586371994096E-3</v>
      </c>
      <c r="G7" s="8">
        <v>6.4685225738383397E-3</v>
      </c>
      <c r="H7" s="8">
        <v>4.8627386739636499E-2</v>
      </c>
      <c r="I7" s="8">
        <v>2.0062207581292798E-3</v>
      </c>
      <c r="J7" s="8">
        <v>0.23380717947881699</v>
      </c>
      <c r="K7" s="8">
        <v>0.124614518033036</v>
      </c>
      <c r="L7" s="8">
        <v>3.6983109575185998E-3</v>
      </c>
      <c r="M7" s="8">
        <v>0.89251455948604397</v>
      </c>
      <c r="N7" s="8">
        <v>0.114685977212313</v>
      </c>
      <c r="O7" s="8">
        <v>0.57616307855809001</v>
      </c>
      <c r="P7" s="8">
        <v>0.74470093366663703</v>
      </c>
      <c r="Q7" s="8">
        <v>0.27979170512844098</v>
      </c>
      <c r="R7" s="8">
        <v>0.738935113005591</v>
      </c>
      <c r="S7" s="8">
        <v>0.38622430616933401</v>
      </c>
      <c r="T7" s="8">
        <v>0.71518768481557604</v>
      </c>
      <c r="U7" s="8">
        <v>0.53135213101267398</v>
      </c>
      <c r="V7" s="8">
        <v>2.7803869104497898E-2</v>
      </c>
      <c r="W7" s="8">
        <v>0.58149506746804602</v>
      </c>
      <c r="X7" s="8">
        <v>0.33056833107583</v>
      </c>
      <c r="Y7" s="8">
        <v>0.32946189288127598</v>
      </c>
      <c r="Z7" s="8">
        <v>0.40597380452454102</v>
      </c>
      <c r="AA7" s="8">
        <v>0.13308471481290499</v>
      </c>
      <c r="AB7" s="8">
        <v>0.230258007839617</v>
      </c>
      <c r="AC7" s="8">
        <v>0.343410861568123</v>
      </c>
      <c r="AD7" s="8">
        <v>0.81240102853663398</v>
      </c>
      <c r="AE7" s="8">
        <v>0.32802245994672502</v>
      </c>
      <c r="AF7" s="8">
        <v>0.78049473573477701</v>
      </c>
      <c r="AG7" s="8">
        <v>0.26301743035536801</v>
      </c>
      <c r="AH7">
        <v>-0.02</v>
      </c>
      <c r="AI7">
        <v>-0.63</v>
      </c>
      <c r="AJ7">
        <v>-0.5</v>
      </c>
      <c r="AK7">
        <v>-0.56999999999999995</v>
      </c>
      <c r="AL7">
        <v>-0.56000000000000005</v>
      </c>
      <c r="AM7">
        <v>-0.43</v>
      </c>
      <c r="AN7">
        <v>-0.62</v>
      </c>
      <c r="AO7">
        <v>-0.27</v>
      </c>
      <c r="AP7">
        <v>-0.35</v>
      </c>
      <c r="AQ7">
        <v>-0.6</v>
      </c>
      <c r="AR7">
        <v>0.03</v>
      </c>
      <c r="AS7">
        <v>-0.41</v>
      </c>
      <c r="AT7">
        <v>-0.15</v>
      </c>
      <c r="AU7">
        <v>0.06</v>
      </c>
      <c r="AV7">
        <v>-0.21</v>
      </c>
      <c r="AW7">
        <v>7.0000000000000007E-2</v>
      </c>
      <c r="AX7">
        <v>0.17</v>
      </c>
      <c r="AY7">
        <v>7.0000000000000007E-2</v>
      </c>
      <c r="AZ7">
        <v>-0.12</v>
      </c>
      <c r="BA7">
        <v>0.4</v>
      </c>
      <c r="BB7">
        <v>-0.11</v>
      </c>
      <c r="BC7">
        <v>-0.19</v>
      </c>
      <c r="BD7">
        <v>0.2</v>
      </c>
      <c r="BE7">
        <v>-0.17</v>
      </c>
      <c r="BF7">
        <v>-0.3</v>
      </c>
      <c r="BG7">
        <v>0.22</v>
      </c>
      <c r="BH7">
        <v>-0.18</v>
      </c>
      <c r="BI7">
        <v>-0.05</v>
      </c>
      <c r="BJ7">
        <v>0.19</v>
      </c>
      <c r="BK7">
        <v>0.05</v>
      </c>
      <c r="BL7">
        <v>-0.22</v>
      </c>
    </row>
    <row r="8" spans="1:64" x14ac:dyDescent="0.3">
      <c r="A8" s="3" t="s">
        <v>30</v>
      </c>
      <c r="B8" s="6">
        <v>8</v>
      </c>
      <c r="C8" s="8">
        <v>0.434653999840386</v>
      </c>
      <c r="D8" s="8">
        <v>0.60153861134394104</v>
      </c>
      <c r="E8" s="8">
        <v>0.25038712392478502</v>
      </c>
      <c r="F8" s="8">
        <v>0.95406996512574405</v>
      </c>
      <c r="G8" s="8">
        <v>1.1743477676564599E-3</v>
      </c>
      <c r="H8" s="8">
        <v>1.4870867957672599E-3</v>
      </c>
      <c r="I8" s="8">
        <v>1.44121710301186E-2</v>
      </c>
      <c r="J8" s="8">
        <v>1.9685799838532199E-2</v>
      </c>
      <c r="K8" s="8">
        <v>6.4779062314812596E-4</v>
      </c>
      <c r="L8" s="8">
        <v>2.7421240986143002E-3</v>
      </c>
      <c r="M8" s="8">
        <v>0.214807729021432</v>
      </c>
      <c r="N8" s="8">
        <v>9.2637087107622307E-2</v>
      </c>
      <c r="O8" s="8">
        <v>4.6511874244930397E-2</v>
      </c>
      <c r="P8" s="8">
        <v>0.62945813726108302</v>
      </c>
      <c r="Q8" s="8">
        <v>0.96136653923885196</v>
      </c>
      <c r="R8" s="8">
        <v>0.45280905362562801</v>
      </c>
      <c r="S8" s="8">
        <v>7.6482642922825597E-2</v>
      </c>
      <c r="T8" s="8">
        <v>0.95997944488109499</v>
      </c>
      <c r="U8" s="8">
        <v>0.983288846005832</v>
      </c>
      <c r="V8" s="8">
        <v>0.349313369371819</v>
      </c>
      <c r="W8" s="8">
        <v>0.52270707385488102</v>
      </c>
      <c r="X8" s="8">
        <v>0.23234314735266701</v>
      </c>
      <c r="Y8" s="8">
        <v>0.21116606441729099</v>
      </c>
      <c r="Z8" s="8">
        <v>0.76434667359620001</v>
      </c>
      <c r="AA8" s="8">
        <v>1.18616250881081E-2</v>
      </c>
      <c r="AB8" s="8">
        <v>0.97021241914339396</v>
      </c>
      <c r="AC8" s="8">
        <v>0.45499391120244198</v>
      </c>
      <c r="AD8" s="8">
        <v>0.42136652159997801</v>
      </c>
      <c r="AE8" s="8">
        <v>0.119358466285824</v>
      </c>
      <c r="AF8" s="8">
        <v>0.73820484076871995</v>
      </c>
      <c r="AG8" s="8">
        <v>0.20362508174517399</v>
      </c>
      <c r="AH8">
        <v>0.2</v>
      </c>
      <c r="AI8">
        <v>0.12</v>
      </c>
      <c r="AJ8">
        <v>0.26</v>
      </c>
      <c r="AK8">
        <v>-0.01</v>
      </c>
      <c r="AL8">
        <v>0.65</v>
      </c>
      <c r="AM8">
        <v>0.64</v>
      </c>
      <c r="AN8">
        <v>0.51</v>
      </c>
      <c r="AO8">
        <v>0.5</v>
      </c>
      <c r="AP8">
        <v>0.68</v>
      </c>
      <c r="AQ8">
        <v>0.62</v>
      </c>
      <c r="AR8">
        <v>-0.3</v>
      </c>
      <c r="AS8">
        <v>0.43</v>
      </c>
      <c r="AT8">
        <v>0.49</v>
      </c>
      <c r="AU8">
        <v>-0.09</v>
      </c>
      <c r="AV8">
        <v>-0.01</v>
      </c>
      <c r="AW8">
        <v>0.15</v>
      </c>
      <c r="AX8">
        <v>0.34</v>
      </c>
      <c r="AY8">
        <v>-0.01</v>
      </c>
      <c r="AZ8">
        <v>0</v>
      </c>
      <c r="BA8">
        <v>0.17</v>
      </c>
      <c r="BB8">
        <v>-0.13</v>
      </c>
      <c r="BC8">
        <v>0.24</v>
      </c>
      <c r="BD8">
        <v>0.25</v>
      </c>
      <c r="BE8">
        <v>-0.06</v>
      </c>
      <c r="BF8">
        <v>0.48</v>
      </c>
      <c r="BG8">
        <v>-0.01</v>
      </c>
      <c r="BH8">
        <v>-0.14000000000000001</v>
      </c>
      <c r="BI8">
        <v>0.16</v>
      </c>
      <c r="BJ8">
        <v>0.3</v>
      </c>
      <c r="BK8">
        <v>-0.06</v>
      </c>
      <c r="BL8">
        <v>0.25</v>
      </c>
    </row>
    <row r="9" spans="1:64" x14ac:dyDescent="0.3">
      <c r="A9" s="3" t="s">
        <v>52</v>
      </c>
      <c r="B9" s="6">
        <v>8</v>
      </c>
      <c r="C9" s="8">
        <v>0.904931060215306</v>
      </c>
      <c r="D9" s="8">
        <v>0.69216246727624398</v>
      </c>
      <c r="E9" s="8">
        <v>0.32706701293990498</v>
      </c>
      <c r="F9" s="8">
        <v>0.96455152004008504</v>
      </c>
      <c r="G9" s="8">
        <v>3.1119360882581E-4</v>
      </c>
      <c r="H9" s="8">
        <v>3.0243545434505099E-4</v>
      </c>
      <c r="I9" s="8">
        <v>4.6922666071491604E-3</v>
      </c>
      <c r="J9" s="8">
        <v>6.38916369260056E-3</v>
      </c>
      <c r="K9" s="8">
        <v>3.4306003024608999E-4</v>
      </c>
      <c r="L9" s="8">
        <v>6.5552893536755504E-3</v>
      </c>
      <c r="M9" s="8">
        <v>0.28827276955961001</v>
      </c>
      <c r="N9" s="8">
        <v>0.25445217467938602</v>
      </c>
      <c r="O9" s="8">
        <v>3.2433413725330401E-2</v>
      </c>
      <c r="P9" s="8">
        <v>0.63522153257111302</v>
      </c>
      <c r="Q9" s="8">
        <v>0.48750768025833902</v>
      </c>
      <c r="R9" s="8">
        <v>0.57498539345432598</v>
      </c>
      <c r="S9" s="8">
        <v>0.83055644276542795</v>
      </c>
      <c r="T9" s="8">
        <v>0.57510088191850695</v>
      </c>
      <c r="U9" s="8">
        <v>0.42097389961106702</v>
      </c>
      <c r="V9" s="8">
        <v>0.72675467947196704</v>
      </c>
      <c r="W9" s="8">
        <v>0.93602486829742404</v>
      </c>
      <c r="X9" s="8">
        <v>0.49877650642115301</v>
      </c>
      <c r="Y9" s="8">
        <v>0.65233399061935904</v>
      </c>
      <c r="Z9" s="8">
        <v>0.74243630824394402</v>
      </c>
      <c r="AA9" s="8">
        <v>3.8441276957204E-2</v>
      </c>
      <c r="AB9" s="8">
        <v>0.90499714289786404</v>
      </c>
      <c r="AC9" s="8">
        <v>0.51001270319916203</v>
      </c>
      <c r="AD9" s="8">
        <v>0.46469376013102898</v>
      </c>
      <c r="AE9" s="8">
        <v>0.64381795159862198</v>
      </c>
      <c r="AF9" s="8">
        <v>0.68871717412137201</v>
      </c>
      <c r="AG9" s="8">
        <v>0.122602982240754</v>
      </c>
      <c r="AH9">
        <v>-0.03</v>
      </c>
      <c r="AI9">
        <v>-0.09</v>
      </c>
      <c r="AJ9">
        <v>-0.22</v>
      </c>
      <c r="AK9">
        <v>-0.01</v>
      </c>
      <c r="AL9">
        <v>-0.7</v>
      </c>
      <c r="AM9">
        <v>-0.7</v>
      </c>
      <c r="AN9">
        <v>-0.57999999999999996</v>
      </c>
      <c r="AO9">
        <v>-0.57999999999999996</v>
      </c>
      <c r="AP9">
        <v>-0.71</v>
      </c>
      <c r="AQ9">
        <v>-0.56999999999999995</v>
      </c>
      <c r="AR9">
        <v>0.26</v>
      </c>
      <c r="AS9">
        <v>-0.3</v>
      </c>
      <c r="AT9">
        <v>-0.52</v>
      </c>
      <c r="AU9">
        <v>0.09</v>
      </c>
      <c r="AV9">
        <v>-0.14000000000000001</v>
      </c>
      <c r="AW9">
        <v>0.11</v>
      </c>
      <c r="AX9">
        <v>-0.04</v>
      </c>
      <c r="AY9">
        <v>-0.11</v>
      </c>
      <c r="AZ9">
        <v>-0.16</v>
      </c>
      <c r="BA9">
        <v>-7.0000000000000007E-2</v>
      </c>
      <c r="BB9">
        <v>-0.02</v>
      </c>
      <c r="BC9">
        <v>0.14000000000000001</v>
      </c>
      <c r="BD9">
        <v>-0.09</v>
      </c>
      <c r="BE9">
        <v>-7.0000000000000007E-2</v>
      </c>
      <c r="BF9">
        <v>-0.4</v>
      </c>
      <c r="BG9">
        <v>-0.02</v>
      </c>
      <c r="BH9">
        <v>-0.13</v>
      </c>
      <c r="BI9">
        <v>0.14000000000000001</v>
      </c>
      <c r="BJ9">
        <v>-0.09</v>
      </c>
      <c r="BK9">
        <v>-0.08</v>
      </c>
      <c r="BL9">
        <v>-0.3</v>
      </c>
    </row>
    <row r="10" spans="1:64" x14ac:dyDescent="0.3">
      <c r="A10" s="3" t="s">
        <v>79</v>
      </c>
      <c r="B10" s="6">
        <v>8</v>
      </c>
      <c r="C10" s="8">
        <v>0.47062218511454201</v>
      </c>
      <c r="D10" s="8">
        <v>7.3754847897810102E-2</v>
      </c>
      <c r="E10" s="8">
        <v>0.302246747759499</v>
      </c>
      <c r="F10" s="8">
        <v>4.2724244115660601E-2</v>
      </c>
      <c r="G10" s="8">
        <v>1.20391434209921E-3</v>
      </c>
      <c r="H10" s="8">
        <v>4.7423765224072802E-3</v>
      </c>
      <c r="I10" s="8">
        <v>2.5745427376109302E-3</v>
      </c>
      <c r="J10" s="8">
        <v>2.59027626941069E-2</v>
      </c>
      <c r="K10" s="8">
        <v>3.2377255177364899E-3</v>
      </c>
      <c r="L10" s="8">
        <v>2.5706940555383401E-3</v>
      </c>
      <c r="M10" s="8">
        <v>0.624107458673266</v>
      </c>
      <c r="N10" s="8">
        <v>7.5326870705136703E-2</v>
      </c>
      <c r="O10" s="8">
        <v>0.227851475499183</v>
      </c>
      <c r="P10" s="8">
        <v>2.1878242126538699E-2</v>
      </c>
      <c r="Q10" s="8">
        <v>0.95302821389264403</v>
      </c>
      <c r="R10" s="8">
        <v>0.23711162596520599</v>
      </c>
      <c r="S10" s="8">
        <v>0.62794703885314596</v>
      </c>
      <c r="T10" s="8">
        <v>0.59912509033398298</v>
      </c>
      <c r="U10" s="8">
        <v>0.98432617342536599</v>
      </c>
      <c r="V10" s="8">
        <v>0.16761631103724001</v>
      </c>
      <c r="W10" s="8">
        <v>0.42807482208272202</v>
      </c>
      <c r="X10" s="8">
        <v>0.32741675196957998</v>
      </c>
      <c r="Y10" s="8">
        <v>0.89439989548794796</v>
      </c>
      <c r="Z10" s="8">
        <v>0.42063807024261002</v>
      </c>
      <c r="AA10" s="8">
        <v>0.12650281012089401</v>
      </c>
      <c r="AB10" s="8">
        <v>6.4338343363666201E-2</v>
      </c>
      <c r="AC10" s="8">
        <v>0.84166652530163899</v>
      </c>
      <c r="AD10" s="8">
        <v>0.172409808322946</v>
      </c>
      <c r="AE10" s="8">
        <v>0.84083095379978601</v>
      </c>
      <c r="AF10" s="8">
        <v>0.73503684623861198</v>
      </c>
      <c r="AG10" s="8">
        <v>0.380453750627676</v>
      </c>
      <c r="AH10">
        <v>0.18</v>
      </c>
      <c r="AI10">
        <v>-0.39</v>
      </c>
      <c r="AJ10">
        <v>-0.23</v>
      </c>
      <c r="AK10">
        <v>-0.44</v>
      </c>
      <c r="AL10">
        <v>-0.64</v>
      </c>
      <c r="AM10">
        <v>-0.57999999999999996</v>
      </c>
      <c r="AN10">
        <v>-0.61</v>
      </c>
      <c r="AO10">
        <v>-0.48</v>
      </c>
      <c r="AP10">
        <v>-0.61</v>
      </c>
      <c r="AQ10">
        <v>-0.62</v>
      </c>
      <c r="AR10">
        <v>0.12</v>
      </c>
      <c r="AS10">
        <v>-0.46</v>
      </c>
      <c r="AT10">
        <v>-0.31</v>
      </c>
      <c r="AU10">
        <v>0.4</v>
      </c>
      <c r="AV10">
        <v>0.01</v>
      </c>
      <c r="AW10">
        <v>0.23</v>
      </c>
      <c r="AX10">
        <v>0.1</v>
      </c>
      <c r="AY10">
        <v>0.1</v>
      </c>
      <c r="AZ10">
        <v>0</v>
      </c>
      <c r="BA10">
        <v>0.25</v>
      </c>
      <c r="BB10">
        <v>0.16</v>
      </c>
      <c r="BC10">
        <v>0.2</v>
      </c>
      <c r="BD10">
        <v>0.03</v>
      </c>
      <c r="BE10">
        <v>-0.16</v>
      </c>
      <c r="BF10">
        <v>-0.3</v>
      </c>
      <c r="BG10">
        <v>0.33</v>
      </c>
      <c r="BH10">
        <v>0.04</v>
      </c>
      <c r="BI10">
        <v>0.26</v>
      </c>
      <c r="BJ10">
        <v>0.04</v>
      </c>
      <c r="BK10">
        <v>7.0000000000000007E-2</v>
      </c>
      <c r="BL10">
        <v>-0.17</v>
      </c>
    </row>
    <row r="11" spans="1:64" x14ac:dyDescent="0.3">
      <c r="A11" s="3" t="s">
        <v>10</v>
      </c>
      <c r="B11" s="6">
        <v>7</v>
      </c>
      <c r="C11" s="8">
        <v>0.59707047539890101</v>
      </c>
      <c r="D11" s="8">
        <v>0.71951497065396697</v>
      </c>
      <c r="E11" s="8">
        <v>0.61090526957795799</v>
      </c>
      <c r="F11" s="8">
        <v>0.95226562580444996</v>
      </c>
      <c r="G11" s="8">
        <v>5.3043707158551001E-4</v>
      </c>
      <c r="H11" s="8">
        <v>1.0804436607252401E-3</v>
      </c>
      <c r="I11" s="8">
        <v>4.6789512656872896E-3</v>
      </c>
      <c r="J11" s="8">
        <v>2.2580997629670901E-2</v>
      </c>
      <c r="K11" s="8">
        <v>1.73269151225752E-3</v>
      </c>
      <c r="L11" s="8">
        <v>8.6677289654768497E-4</v>
      </c>
      <c r="M11" s="8">
        <v>0.91338988662597098</v>
      </c>
      <c r="N11" s="8">
        <v>0.289712974743078</v>
      </c>
      <c r="O11" s="8">
        <v>0.29332314407611698</v>
      </c>
      <c r="P11" s="8">
        <v>0.21421062844768299</v>
      </c>
      <c r="Q11" s="8">
        <v>0.77043999340013203</v>
      </c>
      <c r="R11" s="8">
        <v>9.5253210014923706E-2</v>
      </c>
      <c r="S11" s="8">
        <v>0.75335902706022395</v>
      </c>
      <c r="T11" s="8">
        <v>0.48308781561558201</v>
      </c>
      <c r="U11" s="8">
        <v>0.92815678939880897</v>
      </c>
      <c r="V11" s="8">
        <v>0.257333793782414</v>
      </c>
      <c r="W11" s="8">
        <v>0.20957881477324</v>
      </c>
      <c r="X11" s="8">
        <v>0.23725826358445501</v>
      </c>
      <c r="Y11" s="8">
        <v>0.85187290241770097</v>
      </c>
      <c r="Z11" s="8">
        <v>0.72231663324598505</v>
      </c>
      <c r="AA11" s="8">
        <v>3.3479108972807502E-2</v>
      </c>
      <c r="AB11" s="8">
        <v>0.22508631978697799</v>
      </c>
      <c r="AC11" s="8">
        <v>0.42136286602695</v>
      </c>
      <c r="AD11" s="8">
        <v>9.5719574537766403E-2</v>
      </c>
      <c r="AE11" s="8">
        <v>0.74978186067405195</v>
      </c>
      <c r="AF11" s="8">
        <v>0.59275600182097499</v>
      </c>
      <c r="AG11" s="8">
        <v>0.34438254877144597</v>
      </c>
      <c r="AH11">
        <v>0.13</v>
      </c>
      <c r="AI11">
        <v>-0.08</v>
      </c>
      <c r="AJ11">
        <v>-0.11</v>
      </c>
      <c r="AK11">
        <v>-0.01</v>
      </c>
      <c r="AL11">
        <v>-0.68</v>
      </c>
      <c r="AM11">
        <v>-0.65</v>
      </c>
      <c r="AN11">
        <v>-0.57999999999999996</v>
      </c>
      <c r="AO11">
        <v>-0.49</v>
      </c>
      <c r="AP11">
        <v>-0.64</v>
      </c>
      <c r="AQ11">
        <v>-0.67</v>
      </c>
      <c r="AR11">
        <v>0.03</v>
      </c>
      <c r="AS11">
        <v>-0.28000000000000003</v>
      </c>
      <c r="AT11">
        <v>-0.27</v>
      </c>
      <c r="AU11">
        <v>0.23</v>
      </c>
      <c r="AV11">
        <v>0.06</v>
      </c>
      <c r="AW11">
        <v>0.32</v>
      </c>
      <c r="AX11">
        <v>-0.06</v>
      </c>
      <c r="AY11">
        <v>-0.14000000000000001</v>
      </c>
      <c r="AZ11">
        <v>0.02</v>
      </c>
      <c r="BA11">
        <v>0.21</v>
      </c>
      <c r="BB11">
        <v>0.25</v>
      </c>
      <c r="BC11">
        <v>0.24</v>
      </c>
      <c r="BD11">
        <v>-0.04</v>
      </c>
      <c r="BE11">
        <v>-7.0000000000000007E-2</v>
      </c>
      <c r="BF11">
        <v>-0.41</v>
      </c>
      <c r="BG11">
        <v>0.22</v>
      </c>
      <c r="BH11">
        <v>0.16</v>
      </c>
      <c r="BI11">
        <v>0.32</v>
      </c>
      <c r="BJ11">
        <v>-0.06</v>
      </c>
      <c r="BK11">
        <v>-0.1</v>
      </c>
      <c r="BL11">
        <v>-0.19</v>
      </c>
    </row>
    <row r="12" spans="1:64" x14ac:dyDescent="0.3">
      <c r="A12" s="3" t="s">
        <v>55</v>
      </c>
      <c r="B12" s="6">
        <v>7</v>
      </c>
      <c r="C12" s="8">
        <v>0.891767387733571</v>
      </c>
      <c r="D12" s="8">
        <v>0.33011566705228801</v>
      </c>
      <c r="E12" s="8">
        <v>0.47773933890999698</v>
      </c>
      <c r="F12" s="8">
        <v>0.37417610835176801</v>
      </c>
      <c r="G12" s="8">
        <v>1.05589795605678E-2</v>
      </c>
      <c r="H12" s="8">
        <v>2.27700589305595E-2</v>
      </c>
      <c r="I12" s="8">
        <v>2.32832724690335E-2</v>
      </c>
      <c r="J12" s="8">
        <v>0.234944827564259</v>
      </c>
      <c r="K12" s="8">
        <v>4.5493191423890501E-2</v>
      </c>
      <c r="L12" s="8">
        <v>1.8300951550553699E-2</v>
      </c>
      <c r="M12" s="8">
        <v>0.25579048154482198</v>
      </c>
      <c r="N12" s="8">
        <v>0.75400823686808205</v>
      </c>
      <c r="O12" s="8">
        <v>0.19353329003453401</v>
      </c>
      <c r="P12" s="8">
        <v>0.12997476594967</v>
      </c>
      <c r="Q12" s="8">
        <v>9.0606171198381901E-4</v>
      </c>
      <c r="R12" s="8">
        <v>0.382900131415772</v>
      </c>
      <c r="S12" s="8">
        <v>0.58024951759292298</v>
      </c>
      <c r="T12" s="8">
        <v>0.54159117034928195</v>
      </c>
      <c r="U12" s="8">
        <v>0.97144220038677898</v>
      </c>
      <c r="V12" s="8">
        <v>0.84961502846907699</v>
      </c>
      <c r="W12" s="8">
        <v>0.52415961220588403</v>
      </c>
      <c r="X12" s="8">
        <v>0.86537103829236295</v>
      </c>
      <c r="Y12" s="8">
        <v>0.95792457011880305</v>
      </c>
      <c r="Z12" s="8">
        <v>0.74515664977443796</v>
      </c>
      <c r="AA12" s="8">
        <v>0.77035128167924405</v>
      </c>
      <c r="AB12" s="8">
        <v>0.38856675652258499</v>
      </c>
      <c r="AC12" s="8">
        <v>1.21365502949873E-2</v>
      </c>
      <c r="AD12" s="8">
        <v>0.71457983618139698</v>
      </c>
      <c r="AE12" s="8">
        <v>0.88746791934070501</v>
      </c>
      <c r="AF12" s="8">
        <v>0.66384528658484598</v>
      </c>
      <c r="AG12" s="8">
        <v>0.98661646466397801</v>
      </c>
      <c r="AH12">
        <v>0.03</v>
      </c>
      <c r="AI12">
        <v>-0.22</v>
      </c>
      <c r="AJ12">
        <v>-0.16</v>
      </c>
      <c r="AK12">
        <v>-0.2</v>
      </c>
      <c r="AL12">
        <v>-0.53</v>
      </c>
      <c r="AM12">
        <v>-0.48</v>
      </c>
      <c r="AN12">
        <v>-0.48</v>
      </c>
      <c r="AO12">
        <v>-0.27</v>
      </c>
      <c r="AP12">
        <v>-0.44</v>
      </c>
      <c r="AQ12">
        <v>-0.51</v>
      </c>
      <c r="AR12">
        <v>0.27</v>
      </c>
      <c r="AS12">
        <v>-0.09</v>
      </c>
      <c r="AT12">
        <v>-0.33</v>
      </c>
      <c r="AU12">
        <v>0.27</v>
      </c>
      <c r="AV12">
        <v>-0.59</v>
      </c>
      <c r="AW12">
        <v>-0.17</v>
      </c>
      <c r="AX12">
        <v>0.11</v>
      </c>
      <c r="AY12">
        <v>-0.12</v>
      </c>
      <c r="AZ12">
        <v>0.01</v>
      </c>
      <c r="BA12">
        <v>-0.04</v>
      </c>
      <c r="BB12">
        <v>-0.13</v>
      </c>
      <c r="BC12">
        <v>0.03</v>
      </c>
      <c r="BD12">
        <v>-0.01</v>
      </c>
      <c r="BE12">
        <v>7.0000000000000007E-2</v>
      </c>
      <c r="BF12">
        <v>0.06</v>
      </c>
      <c r="BG12">
        <v>0.16</v>
      </c>
      <c r="BH12">
        <v>-0.46</v>
      </c>
      <c r="BI12">
        <v>-7.0000000000000007E-2</v>
      </c>
      <c r="BJ12">
        <v>0.03</v>
      </c>
      <c r="BK12">
        <v>-0.08</v>
      </c>
      <c r="BL12">
        <v>0</v>
      </c>
    </row>
    <row r="13" spans="1:64" x14ac:dyDescent="0.3">
      <c r="A13" s="3" t="s">
        <v>90</v>
      </c>
      <c r="B13" s="6">
        <v>7</v>
      </c>
      <c r="C13" s="8">
        <v>0.38737044882208899</v>
      </c>
      <c r="D13" s="8">
        <v>7.9696208861859394E-2</v>
      </c>
      <c r="E13" s="8">
        <v>0.47218115904657998</v>
      </c>
      <c r="F13" s="8">
        <v>2.4755128254155202E-2</v>
      </c>
      <c r="G13" s="8">
        <v>4.6897113576349599E-3</v>
      </c>
      <c r="H13" s="8">
        <v>1.45628752136873E-2</v>
      </c>
      <c r="I13" s="8">
        <v>6.6638619600518601E-3</v>
      </c>
      <c r="J13" s="8">
        <v>6.7536759854272405E-2</v>
      </c>
      <c r="K13" s="8">
        <v>1.3606789776902301E-2</v>
      </c>
      <c r="L13" s="8">
        <v>1.2407061941605201E-2</v>
      </c>
      <c r="M13" s="8">
        <v>0.81317268035710899</v>
      </c>
      <c r="N13" s="8">
        <v>0.10492838363024699</v>
      </c>
      <c r="O13" s="8">
        <v>0.233817952490043</v>
      </c>
      <c r="P13" s="8">
        <v>0.10719813677416599</v>
      </c>
      <c r="Q13" s="8">
        <v>0.99320240434521301</v>
      </c>
      <c r="R13" s="8">
        <v>0.48451980743669598</v>
      </c>
      <c r="S13" s="8">
        <v>0.78888021249136497</v>
      </c>
      <c r="T13" s="8">
        <v>0.79368752113313501</v>
      </c>
      <c r="U13" s="8">
        <v>0.87880002390093004</v>
      </c>
      <c r="V13" s="8">
        <v>0.265765693808099</v>
      </c>
      <c r="W13" s="8">
        <v>0.14911592207875099</v>
      </c>
      <c r="X13" s="8">
        <v>0.52319911173941702</v>
      </c>
      <c r="Y13" s="8">
        <v>0.83451433047823798</v>
      </c>
      <c r="Z13" s="8">
        <v>0.57153209000760996</v>
      </c>
      <c r="AA13" s="8">
        <v>4.2539515432335598E-2</v>
      </c>
      <c r="AB13" s="8">
        <v>0.188109786839469</v>
      </c>
      <c r="AC13" s="8">
        <v>0.489651488099553</v>
      </c>
      <c r="AD13" s="8">
        <v>0.39662621077979399</v>
      </c>
      <c r="AE13" s="8">
        <v>0.87197532558787305</v>
      </c>
      <c r="AF13" s="8">
        <v>0.97281278960850504</v>
      </c>
      <c r="AG13" s="8">
        <v>0.24785264482449701</v>
      </c>
      <c r="AH13">
        <v>0.22</v>
      </c>
      <c r="AI13">
        <v>-0.38</v>
      </c>
      <c r="AJ13">
        <v>-0.16</v>
      </c>
      <c r="AK13">
        <v>-0.48</v>
      </c>
      <c r="AL13">
        <v>-0.57999999999999996</v>
      </c>
      <c r="AM13">
        <v>-0.51</v>
      </c>
      <c r="AN13">
        <v>-0.56000000000000005</v>
      </c>
      <c r="AO13">
        <v>-0.41</v>
      </c>
      <c r="AP13">
        <v>-0.53</v>
      </c>
      <c r="AQ13">
        <v>-0.54</v>
      </c>
      <c r="AR13">
        <v>-0.06</v>
      </c>
      <c r="AS13">
        <v>-0.42</v>
      </c>
      <c r="AT13">
        <v>-0.31</v>
      </c>
      <c r="AU13">
        <v>0.28999999999999998</v>
      </c>
      <c r="AV13">
        <v>0</v>
      </c>
      <c r="AW13">
        <v>0.14000000000000001</v>
      </c>
      <c r="AX13">
        <v>0.05</v>
      </c>
      <c r="AY13">
        <v>0.05</v>
      </c>
      <c r="AZ13">
        <v>-0.03</v>
      </c>
      <c r="BA13">
        <v>0.21</v>
      </c>
      <c r="BB13">
        <v>0.28999999999999998</v>
      </c>
      <c r="BC13">
        <v>0.13</v>
      </c>
      <c r="BD13">
        <v>0.04</v>
      </c>
      <c r="BE13">
        <v>-0.11</v>
      </c>
      <c r="BF13">
        <v>-0.39</v>
      </c>
      <c r="BG13">
        <v>0.24</v>
      </c>
      <c r="BH13">
        <v>0.13</v>
      </c>
      <c r="BI13">
        <v>0.16</v>
      </c>
      <c r="BJ13">
        <v>0.03</v>
      </c>
      <c r="BK13">
        <v>0.01</v>
      </c>
      <c r="BL13">
        <v>-0.23</v>
      </c>
    </row>
    <row r="14" spans="1:64" x14ac:dyDescent="0.3">
      <c r="A14" s="3" t="s">
        <v>94</v>
      </c>
      <c r="B14" s="6">
        <v>7</v>
      </c>
      <c r="C14" s="8">
        <v>0.71468123730755695</v>
      </c>
      <c r="D14" s="8">
        <v>0.40937648964351098</v>
      </c>
      <c r="E14" s="8">
        <v>0.74087913992258403</v>
      </c>
      <c r="F14" s="8">
        <v>0.26156951338041901</v>
      </c>
      <c r="G14" s="8">
        <v>9.1375614774880098E-3</v>
      </c>
      <c r="H14" s="8">
        <v>2.25997835713438E-2</v>
      </c>
      <c r="I14" s="8">
        <v>9.1113142377525803E-3</v>
      </c>
      <c r="J14" s="8">
        <v>2.07490902503813E-2</v>
      </c>
      <c r="K14" s="8">
        <v>7.8528405353528504E-3</v>
      </c>
      <c r="L14" s="8">
        <v>1.21869071619858E-2</v>
      </c>
      <c r="M14" s="8">
        <v>0.71121197017576798</v>
      </c>
      <c r="N14" s="8">
        <v>0.46446946075642698</v>
      </c>
      <c r="O14" s="8">
        <v>0.20331124540055501</v>
      </c>
      <c r="P14" s="8">
        <v>0.87973063575815602</v>
      </c>
      <c r="Q14" s="8">
        <v>0.781432189449486</v>
      </c>
      <c r="R14" s="8">
        <v>0.95158126868675397</v>
      </c>
      <c r="S14" s="8">
        <v>0.34068993647412499</v>
      </c>
      <c r="T14" s="8">
        <v>0.74390880506951695</v>
      </c>
      <c r="U14" s="8">
        <v>0.70095917034019495</v>
      </c>
      <c r="V14" s="8">
        <v>0.98208946349281601</v>
      </c>
      <c r="W14" s="8">
        <v>0.16043270977961299</v>
      </c>
      <c r="X14" s="8">
        <v>0.70949351026293805</v>
      </c>
      <c r="Y14" s="8">
        <v>0.46403557818666302</v>
      </c>
      <c r="Z14" s="8">
        <v>0.48960700623078302</v>
      </c>
      <c r="AA14" s="8">
        <v>1.0213930564355199E-2</v>
      </c>
      <c r="AB14" s="8">
        <v>0.85412509536133996</v>
      </c>
      <c r="AC14" s="8">
        <v>0.45428960660519901</v>
      </c>
      <c r="AD14" s="8">
        <v>0.86037517061641</v>
      </c>
      <c r="AE14" s="8">
        <v>0.40492728518962401</v>
      </c>
      <c r="AF14" s="8">
        <v>0.85285341865188702</v>
      </c>
      <c r="AG14" s="8">
        <v>0.15523793231416799</v>
      </c>
      <c r="AH14">
        <v>0.09</v>
      </c>
      <c r="AI14">
        <v>-0.19</v>
      </c>
      <c r="AJ14">
        <v>-7.0000000000000007E-2</v>
      </c>
      <c r="AK14">
        <v>-0.25</v>
      </c>
      <c r="AL14">
        <v>-0.54</v>
      </c>
      <c r="AM14">
        <v>-0.48</v>
      </c>
      <c r="AN14">
        <v>-0.54</v>
      </c>
      <c r="AO14">
        <v>-0.5</v>
      </c>
      <c r="AP14">
        <v>-0.56000000000000005</v>
      </c>
      <c r="AQ14">
        <v>-0.54</v>
      </c>
      <c r="AR14">
        <v>-0.09</v>
      </c>
      <c r="AS14">
        <v>-0.2</v>
      </c>
      <c r="AT14">
        <v>-0.32</v>
      </c>
      <c r="AU14">
        <v>0.03</v>
      </c>
      <c r="AV14">
        <v>-0.05</v>
      </c>
      <c r="AW14">
        <v>-0.01</v>
      </c>
      <c r="AX14">
        <v>-0.19</v>
      </c>
      <c r="AY14">
        <v>-0.06</v>
      </c>
      <c r="AZ14">
        <v>-0.08</v>
      </c>
      <c r="BA14">
        <v>0</v>
      </c>
      <c r="BB14">
        <v>0.28000000000000003</v>
      </c>
      <c r="BC14">
        <v>-0.08</v>
      </c>
      <c r="BD14">
        <v>-0.15</v>
      </c>
      <c r="BE14">
        <v>-0.14000000000000001</v>
      </c>
      <c r="BF14">
        <v>-0.49</v>
      </c>
      <c r="BG14">
        <v>-0.03</v>
      </c>
      <c r="BH14">
        <v>0.14000000000000001</v>
      </c>
      <c r="BI14">
        <v>-0.03</v>
      </c>
      <c r="BJ14">
        <v>-0.16</v>
      </c>
      <c r="BK14">
        <v>-0.04</v>
      </c>
      <c r="BL14">
        <v>-0.28000000000000003</v>
      </c>
    </row>
    <row r="15" spans="1:64" x14ac:dyDescent="0.3">
      <c r="A15" s="3" t="s">
        <v>14</v>
      </c>
      <c r="B15" s="6">
        <v>6</v>
      </c>
      <c r="C15" s="8">
        <v>0.49862346363440102</v>
      </c>
      <c r="D15" s="8">
        <v>0.12096231358001</v>
      </c>
      <c r="E15" s="8">
        <v>0.22175486112554799</v>
      </c>
      <c r="F15" s="8">
        <v>0.183576592756274</v>
      </c>
      <c r="G15" s="8">
        <v>2.08358666196284E-4</v>
      </c>
      <c r="H15" s="8">
        <v>2.5115677603735299E-3</v>
      </c>
      <c r="I15" s="8">
        <v>4.0463515561950402E-4</v>
      </c>
      <c r="J15" s="8">
        <v>2.6678767229698599E-2</v>
      </c>
      <c r="K15" s="8">
        <v>3.0463181862168099E-3</v>
      </c>
      <c r="L15" s="8">
        <v>5.0935896014792099E-5</v>
      </c>
      <c r="M15" s="8">
        <v>0.88170612274648397</v>
      </c>
      <c r="N15" s="8">
        <v>0.25669317660454899</v>
      </c>
      <c r="O15" s="8">
        <v>0.14079766717520401</v>
      </c>
      <c r="P15" s="8">
        <v>0.147437398413587</v>
      </c>
      <c r="Q15" s="8">
        <v>0.57769709841878003</v>
      </c>
      <c r="R15" s="8">
        <v>0.408471669663586</v>
      </c>
      <c r="S15" s="8">
        <v>0.613607500227355</v>
      </c>
      <c r="T15" s="8">
        <v>0.96321954771510399</v>
      </c>
      <c r="U15" s="8">
        <v>0.59707443717070696</v>
      </c>
      <c r="V15" s="8">
        <v>0.27121736683453002</v>
      </c>
      <c r="W15" s="8">
        <v>0.57420707868808696</v>
      </c>
      <c r="X15" s="8">
        <v>0.370810015986065</v>
      </c>
      <c r="Y15" s="8">
        <v>0.98372504542074002</v>
      </c>
      <c r="Z15" s="8">
        <v>0.740933833921396</v>
      </c>
      <c r="AA15" s="8">
        <v>7.0980957641428893E-2</v>
      </c>
      <c r="AB15" s="8">
        <v>0.186342713513383</v>
      </c>
      <c r="AC15" s="8">
        <v>0.92620718307600403</v>
      </c>
      <c r="AD15" s="8">
        <v>0.29441520789065101</v>
      </c>
      <c r="AE15" s="8">
        <v>0.76103552268932895</v>
      </c>
      <c r="AF15" s="8">
        <v>0.98292031672666802</v>
      </c>
      <c r="AG15" s="8">
        <v>0.20409392688448599</v>
      </c>
      <c r="AH15">
        <v>0.17</v>
      </c>
      <c r="AI15">
        <v>-0.34</v>
      </c>
      <c r="AJ15">
        <v>-0.27</v>
      </c>
      <c r="AK15">
        <v>-0.28999999999999998</v>
      </c>
      <c r="AL15">
        <v>-0.71</v>
      </c>
      <c r="AM15">
        <v>-0.61</v>
      </c>
      <c r="AN15">
        <v>-0.69</v>
      </c>
      <c r="AO15">
        <v>-0.48</v>
      </c>
      <c r="AP15">
        <v>-0.61</v>
      </c>
      <c r="AQ15">
        <v>-0.77</v>
      </c>
      <c r="AR15">
        <v>0.04</v>
      </c>
      <c r="AS15">
        <v>-0.3</v>
      </c>
      <c r="AT15">
        <v>-0.37</v>
      </c>
      <c r="AU15">
        <v>0.26</v>
      </c>
      <c r="AV15">
        <v>-0.11</v>
      </c>
      <c r="AW15">
        <v>0.16</v>
      </c>
      <c r="AX15">
        <v>0.1</v>
      </c>
      <c r="AY15">
        <v>0.01</v>
      </c>
      <c r="AZ15">
        <v>-0.1</v>
      </c>
      <c r="BA15">
        <v>0.2</v>
      </c>
      <c r="BB15">
        <v>0.11</v>
      </c>
      <c r="BC15">
        <v>0.18</v>
      </c>
      <c r="BD15">
        <v>0</v>
      </c>
      <c r="BE15">
        <v>-7.0000000000000007E-2</v>
      </c>
      <c r="BF15">
        <v>-0.35</v>
      </c>
      <c r="BG15">
        <v>0.24</v>
      </c>
      <c r="BH15">
        <v>-0.02</v>
      </c>
      <c r="BI15">
        <v>0.2</v>
      </c>
      <c r="BJ15">
        <v>0.06</v>
      </c>
      <c r="BK15">
        <v>0</v>
      </c>
      <c r="BL15">
        <v>-0.25</v>
      </c>
    </row>
    <row r="16" spans="1:64" x14ac:dyDescent="0.3">
      <c r="A16" s="3" t="s">
        <v>19</v>
      </c>
      <c r="B16" s="6">
        <v>6</v>
      </c>
      <c r="C16" s="8">
        <v>0.70523699796444905</v>
      </c>
      <c r="D16" s="8">
        <v>7.0293015084265303E-2</v>
      </c>
      <c r="E16" s="8">
        <v>0.22330741666263901</v>
      </c>
      <c r="F16" s="8">
        <v>0.105210357063485</v>
      </c>
      <c r="G16" s="8">
        <v>3.6693125553909599E-2</v>
      </c>
      <c r="H16" s="8">
        <v>0.12863081629210099</v>
      </c>
      <c r="I16" s="8">
        <v>2.0845421647752702E-2</v>
      </c>
      <c r="J16" s="8">
        <v>0.27599323013195798</v>
      </c>
      <c r="K16" s="8">
        <v>0.133073015125064</v>
      </c>
      <c r="L16" s="8">
        <v>2.3904974435056099E-3</v>
      </c>
      <c r="M16" s="8">
        <v>0.53755064240525796</v>
      </c>
      <c r="N16" s="8">
        <v>2.6403733308618001E-2</v>
      </c>
      <c r="O16" s="8">
        <v>0.185573360489307</v>
      </c>
      <c r="P16" s="8">
        <v>0.36566825293174998</v>
      </c>
      <c r="Q16" s="8">
        <v>0.70613393041953698</v>
      </c>
      <c r="R16" s="8">
        <v>0.55681985256908695</v>
      </c>
      <c r="S16" s="8">
        <v>0.91908436333422205</v>
      </c>
      <c r="T16" s="8">
        <v>0.87903182115715595</v>
      </c>
      <c r="U16" s="8">
        <v>0.66417639529102501</v>
      </c>
      <c r="V16" s="8">
        <v>3.3995711543056001E-2</v>
      </c>
      <c r="W16" s="8">
        <v>0.57971260840614003</v>
      </c>
      <c r="X16" s="8">
        <v>0.71722516009340798</v>
      </c>
      <c r="Y16" s="8">
        <v>0.47721320244999299</v>
      </c>
      <c r="Z16" s="8">
        <v>0.97592912406196797</v>
      </c>
      <c r="AA16" s="8">
        <v>2.57294772273391E-2</v>
      </c>
      <c r="AB16" s="8">
        <v>0.159965280028421</v>
      </c>
      <c r="AC16" s="8">
        <v>0.411588331711918</v>
      </c>
      <c r="AD16" s="8">
        <v>0.69138682310384603</v>
      </c>
      <c r="AE16" s="8">
        <v>0.70602070363320901</v>
      </c>
      <c r="AF16" s="8">
        <v>0.856952126284941</v>
      </c>
      <c r="AG16" s="8">
        <v>0.158719753836602</v>
      </c>
      <c r="AH16">
        <v>0.1</v>
      </c>
      <c r="AI16">
        <v>-0.39</v>
      </c>
      <c r="AJ16">
        <v>-0.27</v>
      </c>
      <c r="AK16">
        <v>-0.35</v>
      </c>
      <c r="AL16">
        <v>-0.45</v>
      </c>
      <c r="AM16">
        <v>-0.33</v>
      </c>
      <c r="AN16">
        <v>-0.49</v>
      </c>
      <c r="AO16">
        <v>-0.25</v>
      </c>
      <c r="AP16">
        <v>-0.34</v>
      </c>
      <c r="AQ16">
        <v>-0.63</v>
      </c>
      <c r="AR16">
        <v>-0.15</v>
      </c>
      <c r="AS16">
        <v>-0.55000000000000004</v>
      </c>
      <c r="AT16">
        <v>-0.34</v>
      </c>
      <c r="AU16">
        <v>0.17</v>
      </c>
      <c r="AV16">
        <v>7.0000000000000007E-2</v>
      </c>
      <c r="AW16">
        <v>0.12</v>
      </c>
      <c r="AX16">
        <v>0.02</v>
      </c>
      <c r="AY16">
        <v>0.03</v>
      </c>
      <c r="AZ16">
        <v>-0.09</v>
      </c>
      <c r="BA16">
        <v>0.38</v>
      </c>
      <c r="BB16">
        <v>0.11</v>
      </c>
      <c r="BC16">
        <v>-7.0000000000000007E-2</v>
      </c>
      <c r="BD16">
        <v>0.14000000000000001</v>
      </c>
      <c r="BE16">
        <v>0.01</v>
      </c>
      <c r="BF16">
        <v>-0.43</v>
      </c>
      <c r="BG16">
        <v>0.25</v>
      </c>
      <c r="BH16">
        <v>0.16</v>
      </c>
      <c r="BI16">
        <v>0.08</v>
      </c>
      <c r="BJ16">
        <v>7.0000000000000007E-2</v>
      </c>
      <c r="BK16">
        <v>0.04</v>
      </c>
      <c r="BL16">
        <v>-0.27</v>
      </c>
    </row>
    <row r="17" spans="1:64" x14ac:dyDescent="0.3">
      <c r="A17" s="3" t="s">
        <v>76</v>
      </c>
      <c r="B17" s="6">
        <v>6</v>
      </c>
      <c r="C17" s="8">
        <v>0.26480760154648397</v>
      </c>
      <c r="D17" s="8">
        <v>0.355568262118372</v>
      </c>
      <c r="E17" s="8">
        <v>0.499742979123728</v>
      </c>
      <c r="F17" s="8">
        <v>0.552993343345348</v>
      </c>
      <c r="G17" s="8">
        <v>4.4632675495604998E-2</v>
      </c>
      <c r="H17" s="8">
        <v>0.135800598473615</v>
      </c>
      <c r="I17" s="8">
        <v>2.0281448259894801E-2</v>
      </c>
      <c r="J17" s="8">
        <v>0.33939018727104497</v>
      </c>
      <c r="K17" s="8">
        <v>0.16985863968867901</v>
      </c>
      <c r="L17" s="8">
        <v>5.7268943522439403E-3</v>
      </c>
      <c r="M17" s="8">
        <v>0.30158308139506601</v>
      </c>
      <c r="N17" s="8">
        <v>0.73154043570126803</v>
      </c>
      <c r="O17" s="8">
        <v>0.96785506023782397</v>
      </c>
      <c r="P17" s="8">
        <v>9.5199123739337005E-2</v>
      </c>
      <c r="Q17" s="8">
        <v>0.298676487519697</v>
      </c>
      <c r="R17" s="8">
        <v>0.21082373181323599</v>
      </c>
      <c r="S17" s="8">
        <v>0.90831043449818605</v>
      </c>
      <c r="T17" s="8">
        <v>0.58221728890185798</v>
      </c>
      <c r="U17" s="8">
        <v>0.46958312133396901</v>
      </c>
      <c r="V17" s="8">
        <v>5.81956929987326E-3</v>
      </c>
      <c r="W17" s="8">
        <v>0.85771122209744799</v>
      </c>
      <c r="X17" s="8">
        <v>0.71634818574615</v>
      </c>
      <c r="Y17" s="8">
        <v>0.72835170065075805</v>
      </c>
      <c r="Z17" s="8">
        <v>0.64708769429885904</v>
      </c>
      <c r="AA17" s="8">
        <v>3.5968376691123599E-2</v>
      </c>
      <c r="AB17" s="8">
        <v>2.7052142741887102E-2</v>
      </c>
      <c r="AC17" s="8">
        <v>0.35162554801405699</v>
      </c>
      <c r="AD17" s="8">
        <v>0.40896156246236798</v>
      </c>
      <c r="AE17" s="8">
        <v>0.96369140757619398</v>
      </c>
      <c r="AF17" s="8">
        <v>0.91169011741516004</v>
      </c>
      <c r="AG17" s="8">
        <v>0.152475989910517</v>
      </c>
      <c r="AH17">
        <v>-0.28000000000000003</v>
      </c>
      <c r="AI17">
        <v>0.21</v>
      </c>
      <c r="AJ17">
        <v>0.15</v>
      </c>
      <c r="AK17">
        <v>0.13</v>
      </c>
      <c r="AL17">
        <v>0.43</v>
      </c>
      <c r="AM17">
        <v>0.33</v>
      </c>
      <c r="AN17">
        <v>0.49</v>
      </c>
      <c r="AO17">
        <v>0.22</v>
      </c>
      <c r="AP17">
        <v>0.31</v>
      </c>
      <c r="AQ17">
        <v>0.57999999999999996</v>
      </c>
      <c r="AR17">
        <v>0.25</v>
      </c>
      <c r="AS17">
        <v>0.09</v>
      </c>
      <c r="AT17">
        <v>-0.01</v>
      </c>
      <c r="AU17">
        <v>-0.3</v>
      </c>
      <c r="AV17">
        <v>0.2</v>
      </c>
      <c r="AW17">
        <v>-0.24</v>
      </c>
      <c r="AX17">
        <v>0.02</v>
      </c>
      <c r="AY17">
        <v>0.11</v>
      </c>
      <c r="AZ17">
        <v>0.14000000000000001</v>
      </c>
      <c r="BA17">
        <v>-0.48</v>
      </c>
      <c r="BB17">
        <v>0.04</v>
      </c>
      <c r="BC17">
        <v>-7.0000000000000007E-2</v>
      </c>
      <c r="BD17">
        <v>-7.0000000000000007E-2</v>
      </c>
      <c r="BE17">
        <v>-0.09</v>
      </c>
      <c r="BF17">
        <v>0.41</v>
      </c>
      <c r="BG17">
        <v>-0.39</v>
      </c>
      <c r="BH17">
        <v>0.18</v>
      </c>
      <c r="BI17">
        <v>-0.16</v>
      </c>
      <c r="BJ17">
        <v>0.01</v>
      </c>
      <c r="BK17">
        <v>0.02</v>
      </c>
      <c r="BL17">
        <v>0.28000000000000003</v>
      </c>
    </row>
    <row r="18" spans="1:64" x14ac:dyDescent="0.3">
      <c r="A18" s="3" t="s">
        <v>83</v>
      </c>
      <c r="B18" s="6">
        <v>6</v>
      </c>
      <c r="C18" s="8">
        <v>0.76419982206554105</v>
      </c>
      <c r="D18" s="8">
        <v>0.16665014017557001</v>
      </c>
      <c r="E18" s="8">
        <v>0.77551116608303705</v>
      </c>
      <c r="F18" s="8">
        <v>3.48693792796042E-2</v>
      </c>
      <c r="G18" s="8">
        <v>1.5745160466824601E-2</v>
      </c>
      <c r="H18" s="8">
        <v>3.1255067803474902E-2</v>
      </c>
      <c r="I18" s="8">
        <v>2.62282987858917E-2</v>
      </c>
      <c r="J18" s="8">
        <v>0.141147240323266</v>
      </c>
      <c r="K18" s="8">
        <v>3.4985004736091799E-2</v>
      </c>
      <c r="L18" s="8">
        <v>0.107043799739988</v>
      </c>
      <c r="M18" s="8">
        <v>0.28185994550251198</v>
      </c>
      <c r="N18" s="8">
        <v>0.17598665501876601</v>
      </c>
      <c r="O18" s="8">
        <v>0.40889875081982702</v>
      </c>
      <c r="P18" s="8">
        <v>0.277906058722178</v>
      </c>
      <c r="Q18" s="8">
        <v>0.74695980294822695</v>
      </c>
      <c r="R18" s="8">
        <v>0.88336544111942195</v>
      </c>
      <c r="S18" s="8">
        <v>0.93847008091945205</v>
      </c>
      <c r="T18" s="8">
        <v>0.67900576329311602</v>
      </c>
      <c r="U18" s="8">
        <v>0.67208234309384696</v>
      </c>
      <c r="V18" s="8">
        <v>0.96569715062664696</v>
      </c>
      <c r="W18" s="8">
        <v>1.5292651549401799E-2</v>
      </c>
      <c r="X18" s="8">
        <v>0.92747161090407704</v>
      </c>
      <c r="Y18" s="8">
        <v>0.89522974268716804</v>
      </c>
      <c r="Z18" s="8">
        <v>0.18921363124096</v>
      </c>
      <c r="AA18" s="8">
        <v>0.33334509609740298</v>
      </c>
      <c r="AB18" s="8">
        <v>0.592149639328588</v>
      </c>
      <c r="AC18" s="8">
        <v>0.13738023998760099</v>
      </c>
      <c r="AD18" s="8">
        <v>0.830563523832199</v>
      </c>
      <c r="AE18" s="8">
        <v>0.98910458435769699</v>
      </c>
      <c r="AF18" s="8">
        <v>0.90009742315113395</v>
      </c>
      <c r="AG18" s="8">
        <v>0.79226959270335495</v>
      </c>
      <c r="AH18">
        <v>-0.08</v>
      </c>
      <c r="AI18">
        <v>0.31</v>
      </c>
      <c r="AJ18">
        <v>0.06</v>
      </c>
      <c r="AK18">
        <v>0.45</v>
      </c>
      <c r="AL18">
        <v>0.51</v>
      </c>
      <c r="AM18">
        <v>0.46</v>
      </c>
      <c r="AN18">
        <v>0.47</v>
      </c>
      <c r="AO18">
        <v>0.33</v>
      </c>
      <c r="AP18">
        <v>0.46</v>
      </c>
      <c r="AQ18">
        <v>0.36</v>
      </c>
      <c r="AR18">
        <v>-0.26</v>
      </c>
      <c r="AS18">
        <v>0.36</v>
      </c>
      <c r="AT18">
        <v>0.21</v>
      </c>
      <c r="AU18">
        <v>-0.2</v>
      </c>
      <c r="AV18">
        <v>-0.06</v>
      </c>
      <c r="AW18">
        <v>-0.03</v>
      </c>
      <c r="AX18">
        <v>0.02</v>
      </c>
      <c r="AY18">
        <v>-0.08</v>
      </c>
      <c r="AZ18">
        <v>-0.08</v>
      </c>
      <c r="BA18">
        <v>-0.01</v>
      </c>
      <c r="BB18">
        <v>-0.46</v>
      </c>
      <c r="BC18">
        <v>-0.02</v>
      </c>
      <c r="BD18">
        <v>-0.03</v>
      </c>
      <c r="BE18">
        <v>0.26</v>
      </c>
      <c r="BF18">
        <v>0.19</v>
      </c>
      <c r="BG18">
        <v>-0.1</v>
      </c>
      <c r="BH18">
        <v>-0.28000000000000003</v>
      </c>
      <c r="BI18">
        <v>-0.04</v>
      </c>
      <c r="BJ18">
        <v>0</v>
      </c>
      <c r="BK18">
        <v>0.02</v>
      </c>
      <c r="BL18">
        <v>0.05</v>
      </c>
    </row>
    <row r="19" spans="1:64" x14ac:dyDescent="0.3">
      <c r="A19" s="3" t="s">
        <v>92</v>
      </c>
      <c r="B19" s="6">
        <v>6</v>
      </c>
      <c r="C19" s="8">
        <v>0.20391994183434201</v>
      </c>
      <c r="D19" s="8">
        <v>0.35164966941258902</v>
      </c>
      <c r="E19" s="8">
        <v>0.54083286221061</v>
      </c>
      <c r="F19" s="8">
        <v>0.35130614753841399</v>
      </c>
      <c r="G19" s="8">
        <v>2.4263786953402401E-3</v>
      </c>
      <c r="H19" s="8">
        <v>8.6585650703589999E-3</v>
      </c>
      <c r="I19" s="8">
        <v>5.9729828830570302E-3</v>
      </c>
      <c r="J19" s="8">
        <v>0.116278476170061</v>
      </c>
      <c r="K19" s="8">
        <v>1.3391201817219299E-2</v>
      </c>
      <c r="L19" s="8">
        <v>4.9914534464821098E-3</v>
      </c>
      <c r="M19" s="8">
        <v>0.35724871205488401</v>
      </c>
      <c r="N19" s="8">
        <v>0.35363196709742301</v>
      </c>
      <c r="O19" s="8">
        <v>0.22101433912764801</v>
      </c>
      <c r="P19" s="8">
        <v>0.58482113301436101</v>
      </c>
      <c r="Q19" s="8">
        <v>0.17330964067024801</v>
      </c>
      <c r="R19" s="8">
        <v>0.82863722001936901</v>
      </c>
      <c r="S19" s="8">
        <v>0.144063663195239</v>
      </c>
      <c r="T19" s="8">
        <v>0.70115191193411897</v>
      </c>
      <c r="U19" s="8">
        <v>0.407910281059991</v>
      </c>
      <c r="V19" s="8">
        <v>0.855933368165541</v>
      </c>
      <c r="W19" s="8">
        <v>0.38478954711952801</v>
      </c>
      <c r="X19" s="8">
        <v>0.47443481315939701</v>
      </c>
      <c r="Y19" s="8">
        <v>0.50318833843983501</v>
      </c>
      <c r="Z19" s="8">
        <v>0.36245123271219898</v>
      </c>
      <c r="AA19" s="8">
        <v>4.1320384172197903E-2</v>
      </c>
      <c r="AB19" s="8">
        <v>0.95376619865664503</v>
      </c>
      <c r="AC19" s="8">
        <v>0.77690732397907403</v>
      </c>
      <c r="AD19" s="8">
        <v>0.62689409608300195</v>
      </c>
      <c r="AE19" s="8">
        <v>0.25126104887351303</v>
      </c>
      <c r="AF19" s="8">
        <v>0.96952239088391101</v>
      </c>
      <c r="AG19" s="8">
        <v>0.11288578689812701</v>
      </c>
      <c r="AH19">
        <v>0.31</v>
      </c>
      <c r="AI19">
        <v>-0.21</v>
      </c>
      <c r="AJ19">
        <v>-0.14000000000000001</v>
      </c>
      <c r="AK19">
        <v>-0.21</v>
      </c>
      <c r="AL19">
        <v>-0.61</v>
      </c>
      <c r="AM19">
        <v>-0.55000000000000004</v>
      </c>
      <c r="AN19">
        <v>-0.56999999999999995</v>
      </c>
      <c r="AO19">
        <v>-0.35</v>
      </c>
      <c r="AP19">
        <v>-0.53</v>
      </c>
      <c r="AQ19">
        <v>-0.59</v>
      </c>
      <c r="AR19">
        <v>0.22</v>
      </c>
      <c r="AS19">
        <v>-0.25</v>
      </c>
      <c r="AT19">
        <v>-0.31</v>
      </c>
      <c r="AU19">
        <v>0.1</v>
      </c>
      <c r="AV19">
        <v>-0.26</v>
      </c>
      <c r="AW19">
        <v>0.04</v>
      </c>
      <c r="AX19">
        <v>0.28000000000000003</v>
      </c>
      <c r="AY19">
        <v>0.08</v>
      </c>
      <c r="AZ19">
        <v>-0.16</v>
      </c>
      <c r="BA19">
        <v>0.03</v>
      </c>
      <c r="BB19">
        <v>0.17</v>
      </c>
      <c r="BC19">
        <v>0.14000000000000001</v>
      </c>
      <c r="BD19">
        <v>0.13</v>
      </c>
      <c r="BE19">
        <v>-0.18</v>
      </c>
      <c r="BF19">
        <v>-0.4</v>
      </c>
      <c r="BG19">
        <v>0.01</v>
      </c>
      <c r="BH19">
        <v>-0.05</v>
      </c>
      <c r="BI19">
        <v>0.09</v>
      </c>
      <c r="BJ19">
        <v>0.22</v>
      </c>
      <c r="BK19">
        <v>-0.01</v>
      </c>
      <c r="BL19">
        <v>-0.31</v>
      </c>
    </row>
    <row r="20" spans="1:64" x14ac:dyDescent="0.3">
      <c r="A20" s="3" t="s">
        <v>21</v>
      </c>
      <c r="B20" s="6">
        <v>5</v>
      </c>
      <c r="C20" s="8">
        <v>0.25648377418866197</v>
      </c>
      <c r="D20" s="8">
        <v>0.128710860766064</v>
      </c>
      <c r="E20" s="8">
        <v>0.30229700872717202</v>
      </c>
      <c r="F20" s="8">
        <v>0.20816091675944401</v>
      </c>
      <c r="G20" s="8">
        <v>2.6609540588988099E-2</v>
      </c>
      <c r="H20" s="8">
        <v>9.2904143080097895E-2</v>
      </c>
      <c r="I20" s="8">
        <v>1.8434021665013001E-2</v>
      </c>
      <c r="J20" s="8">
        <v>0.27645699081509201</v>
      </c>
      <c r="K20" s="8">
        <v>0.14539462623848301</v>
      </c>
      <c r="L20" s="8">
        <v>3.0792064353626402E-3</v>
      </c>
      <c r="M20" s="8">
        <v>0.60310436488390096</v>
      </c>
      <c r="N20" s="8">
        <v>0.169662202775993</v>
      </c>
      <c r="O20" s="8">
        <v>0.72326849240668201</v>
      </c>
      <c r="P20" s="8">
        <v>0.16403763630445301</v>
      </c>
      <c r="Q20" s="8">
        <v>0.94846405052236904</v>
      </c>
      <c r="R20" s="8">
        <v>0.18605845263270901</v>
      </c>
      <c r="S20" s="8">
        <v>0.55143213611292197</v>
      </c>
      <c r="T20" s="8">
        <v>0.48276538567235799</v>
      </c>
      <c r="U20" s="8">
        <v>0.51237742725516799</v>
      </c>
      <c r="V20" s="8">
        <v>2.3152958569215201E-2</v>
      </c>
      <c r="W20" s="8">
        <v>0.26114887730602598</v>
      </c>
      <c r="X20" s="8">
        <v>0.40431387638642402</v>
      </c>
      <c r="Y20" s="8">
        <v>0.366067194393005</v>
      </c>
      <c r="Z20" s="8">
        <v>0.89065685425754304</v>
      </c>
      <c r="AA20" s="8">
        <v>2.0267921028675601E-2</v>
      </c>
      <c r="AB20" s="8">
        <v>7.6759008931782904E-2</v>
      </c>
      <c r="AC20" s="8">
        <v>0.33171489558581202</v>
      </c>
      <c r="AD20" s="8">
        <v>0.19289404369274901</v>
      </c>
      <c r="AE20" s="8">
        <v>0.44110541849669699</v>
      </c>
      <c r="AF20" s="8">
        <v>0.66205527310738099</v>
      </c>
      <c r="AG20" s="8">
        <v>0.11413416501575099</v>
      </c>
      <c r="AH20">
        <v>0.28000000000000003</v>
      </c>
      <c r="AI20">
        <v>-0.33</v>
      </c>
      <c r="AJ20">
        <v>-0.23</v>
      </c>
      <c r="AK20">
        <v>-0.28000000000000003</v>
      </c>
      <c r="AL20">
        <v>-0.47</v>
      </c>
      <c r="AM20">
        <v>-0.37</v>
      </c>
      <c r="AN20">
        <v>-0.5</v>
      </c>
      <c r="AO20">
        <v>-0.25</v>
      </c>
      <c r="AP20">
        <v>-0.33</v>
      </c>
      <c r="AQ20">
        <v>-0.61</v>
      </c>
      <c r="AR20">
        <v>-0.13</v>
      </c>
      <c r="AS20">
        <v>-0.36</v>
      </c>
      <c r="AT20">
        <v>-0.09</v>
      </c>
      <c r="AU20">
        <v>0.25</v>
      </c>
      <c r="AV20">
        <v>0.01</v>
      </c>
      <c r="AW20">
        <v>0.26</v>
      </c>
      <c r="AX20">
        <v>0.12</v>
      </c>
      <c r="AY20">
        <v>0.14000000000000001</v>
      </c>
      <c r="AZ20">
        <v>-0.13</v>
      </c>
      <c r="BA20">
        <v>0.41</v>
      </c>
      <c r="BB20">
        <v>0.22</v>
      </c>
      <c r="BC20">
        <v>0.17</v>
      </c>
      <c r="BD20">
        <v>0.18</v>
      </c>
      <c r="BE20">
        <v>-0.03</v>
      </c>
      <c r="BF20">
        <v>-0.44</v>
      </c>
      <c r="BG20">
        <v>0.32</v>
      </c>
      <c r="BH20">
        <v>0.19</v>
      </c>
      <c r="BI20">
        <v>0.25</v>
      </c>
      <c r="BJ20">
        <v>0.15</v>
      </c>
      <c r="BK20">
        <v>0.08</v>
      </c>
      <c r="BL20">
        <v>-0.31</v>
      </c>
    </row>
    <row r="21" spans="1:64" x14ac:dyDescent="0.3">
      <c r="A21" s="3" t="s">
        <v>46</v>
      </c>
      <c r="B21" s="6">
        <v>5</v>
      </c>
      <c r="C21" s="8">
        <v>0.67911708906643897</v>
      </c>
      <c r="D21" s="8">
        <v>0.90196942412789305</v>
      </c>
      <c r="E21" s="8">
        <v>0.89325222580268604</v>
      </c>
      <c r="F21" s="8">
        <v>0.94242996055800698</v>
      </c>
      <c r="G21" s="8">
        <v>2.4245376565779101E-3</v>
      </c>
      <c r="H21" s="8">
        <v>8.9667092751404293E-3</v>
      </c>
      <c r="I21" s="8">
        <v>7.3555342564914899E-3</v>
      </c>
      <c r="J21" s="8">
        <v>9.4842998904318701E-2</v>
      </c>
      <c r="K21" s="8">
        <v>9.3743083597894704E-3</v>
      </c>
      <c r="L21" s="8">
        <v>2.7489544702985502E-3</v>
      </c>
      <c r="M21" s="8">
        <v>0.96878625897207105</v>
      </c>
      <c r="N21" s="8">
        <v>0.104759457951899</v>
      </c>
      <c r="O21" s="8">
        <v>6.6070017480385407E-2</v>
      </c>
      <c r="P21" s="8">
        <v>0.89419090816375502</v>
      </c>
      <c r="Q21" s="8">
        <v>0.58592188208948803</v>
      </c>
      <c r="R21" s="8">
        <v>0.97663094945172901</v>
      </c>
      <c r="S21" s="8">
        <v>0.62448718040308304</v>
      </c>
      <c r="T21" s="8">
        <v>0.475279289421839</v>
      </c>
      <c r="U21" s="8">
        <v>0.92680435721545096</v>
      </c>
      <c r="V21" s="8">
        <v>0.74464224907988597</v>
      </c>
      <c r="W21" s="8">
        <v>0.23803716956127699</v>
      </c>
      <c r="X21" s="8">
        <v>0.72997332239259305</v>
      </c>
      <c r="Y21" s="8">
        <v>0.61199636485683695</v>
      </c>
      <c r="Z21" s="8">
        <v>0.21605979316363899</v>
      </c>
      <c r="AA21" s="8">
        <v>0.152507678746195</v>
      </c>
      <c r="AB21" s="8">
        <v>0.87811664080245899</v>
      </c>
      <c r="AC21" s="8">
        <v>0.24171703574004499</v>
      </c>
      <c r="AD21" s="8">
        <v>0.98775540375903603</v>
      </c>
      <c r="AE21" s="8">
        <v>0.98057569750788898</v>
      </c>
      <c r="AF21" s="8">
        <v>0.13746817560007399</v>
      </c>
      <c r="AG21" s="8">
        <v>0.36003010996496299</v>
      </c>
      <c r="AH21">
        <v>-0.1</v>
      </c>
      <c r="AI21">
        <v>-0.03</v>
      </c>
      <c r="AJ21">
        <v>-0.03</v>
      </c>
      <c r="AK21">
        <v>-0.02</v>
      </c>
      <c r="AL21">
        <v>-0.61</v>
      </c>
      <c r="AM21">
        <v>-0.54</v>
      </c>
      <c r="AN21">
        <v>-0.55000000000000004</v>
      </c>
      <c r="AO21">
        <v>-0.37</v>
      </c>
      <c r="AP21">
        <v>-0.55000000000000004</v>
      </c>
      <c r="AQ21">
        <v>-0.62</v>
      </c>
      <c r="AR21">
        <v>0.01</v>
      </c>
      <c r="AS21">
        <v>-0.42</v>
      </c>
      <c r="AT21">
        <v>-0.46</v>
      </c>
      <c r="AU21">
        <v>-0.02</v>
      </c>
      <c r="AV21">
        <v>-0.11</v>
      </c>
      <c r="AW21">
        <v>-0.01</v>
      </c>
      <c r="AX21">
        <v>0.1</v>
      </c>
      <c r="AY21">
        <v>0.14000000000000001</v>
      </c>
      <c r="AZ21">
        <v>-0.02</v>
      </c>
      <c r="BA21">
        <v>-0.06</v>
      </c>
      <c r="BB21">
        <v>-0.23</v>
      </c>
      <c r="BC21">
        <v>-7.0000000000000007E-2</v>
      </c>
      <c r="BD21">
        <v>-0.1</v>
      </c>
      <c r="BE21">
        <v>0.25</v>
      </c>
      <c r="BF21">
        <v>-0.28000000000000003</v>
      </c>
      <c r="BG21">
        <v>-0.03</v>
      </c>
      <c r="BH21">
        <v>-0.22</v>
      </c>
      <c r="BI21">
        <v>0</v>
      </c>
      <c r="BJ21">
        <v>0</v>
      </c>
      <c r="BK21">
        <v>0.28000000000000003</v>
      </c>
      <c r="BL21">
        <v>-0.18</v>
      </c>
    </row>
    <row r="22" spans="1:64" x14ac:dyDescent="0.3">
      <c r="A22" s="3" t="s">
        <v>65</v>
      </c>
      <c r="B22" s="6">
        <v>5</v>
      </c>
      <c r="C22" s="8">
        <v>0.61480310981909003</v>
      </c>
      <c r="D22" s="8">
        <v>0.72736823913753401</v>
      </c>
      <c r="E22" s="8">
        <v>0.97033049016692097</v>
      </c>
      <c r="F22" s="8">
        <v>0.57258079869876899</v>
      </c>
      <c r="G22" s="8">
        <v>5.6284295810087297E-3</v>
      </c>
      <c r="H22" s="8">
        <v>1.3047777563851301E-2</v>
      </c>
      <c r="I22" s="8">
        <v>1.1818236870136299E-2</v>
      </c>
      <c r="J22" s="8">
        <v>6.2455929797812899E-2</v>
      </c>
      <c r="K22" s="8">
        <v>8.7265022225273495E-3</v>
      </c>
      <c r="L22" s="8">
        <v>9.9333728986694698E-3</v>
      </c>
      <c r="M22" s="8">
        <v>0.67888501301751603</v>
      </c>
      <c r="N22" s="8">
        <v>0.40169000392902499</v>
      </c>
      <c r="O22" s="8">
        <v>8.8590532855368206E-2</v>
      </c>
      <c r="P22" s="8">
        <v>0.69283831016699804</v>
      </c>
      <c r="Q22" s="8">
        <v>0.78993256738814099</v>
      </c>
      <c r="R22" s="8">
        <v>0.41979907451382198</v>
      </c>
      <c r="S22" s="8">
        <v>0.36143252075320997</v>
      </c>
      <c r="T22" s="8">
        <v>0.51687852227031095</v>
      </c>
      <c r="U22" s="8">
        <v>0.87015317401002801</v>
      </c>
      <c r="V22" s="8">
        <v>0.85700589472145206</v>
      </c>
      <c r="W22" s="8">
        <v>8.9415417072438594E-2</v>
      </c>
      <c r="X22" s="8">
        <v>0.43499378042242298</v>
      </c>
      <c r="Y22" s="8">
        <v>0.26079253676446101</v>
      </c>
      <c r="Z22" s="8">
        <v>0.27656261539953197</v>
      </c>
      <c r="AA22" s="8">
        <v>5.9176748795383802E-2</v>
      </c>
      <c r="AB22" s="8">
        <v>0.88482563466554798</v>
      </c>
      <c r="AC22" s="8">
        <v>0.442664031092872</v>
      </c>
      <c r="AD22" s="8">
        <v>0.31806994137307998</v>
      </c>
      <c r="AE22" s="8">
        <v>0.295925719957781</v>
      </c>
      <c r="AF22" s="8">
        <v>0.41893572319997102</v>
      </c>
      <c r="AG22" s="8">
        <v>0.39300576485842798</v>
      </c>
      <c r="AH22">
        <v>0.13</v>
      </c>
      <c r="AI22">
        <v>-0.08</v>
      </c>
      <c r="AJ22">
        <v>0.01</v>
      </c>
      <c r="AK22">
        <v>-0.13</v>
      </c>
      <c r="AL22">
        <v>-0.56999999999999995</v>
      </c>
      <c r="AM22">
        <v>-0.52</v>
      </c>
      <c r="AN22">
        <v>-0.53</v>
      </c>
      <c r="AO22">
        <v>-0.41</v>
      </c>
      <c r="AP22">
        <v>-0.56000000000000005</v>
      </c>
      <c r="AQ22">
        <v>-0.55000000000000004</v>
      </c>
      <c r="AR22">
        <v>0.1</v>
      </c>
      <c r="AS22">
        <v>-0.23</v>
      </c>
      <c r="AT22">
        <v>-0.43</v>
      </c>
      <c r="AU22">
        <v>7.0000000000000007E-2</v>
      </c>
      <c r="AV22">
        <v>-0.05</v>
      </c>
      <c r="AW22">
        <v>0.16</v>
      </c>
      <c r="AX22">
        <v>-0.18</v>
      </c>
      <c r="AY22">
        <v>-0.13</v>
      </c>
      <c r="AZ22">
        <v>0.03</v>
      </c>
      <c r="BA22">
        <v>-0.03</v>
      </c>
      <c r="BB22">
        <v>0.33</v>
      </c>
      <c r="BC22">
        <v>0.16</v>
      </c>
      <c r="BD22">
        <v>-0.22</v>
      </c>
      <c r="BE22">
        <v>-0.22</v>
      </c>
      <c r="BF22">
        <v>-0.37</v>
      </c>
      <c r="BG22">
        <v>-0.03</v>
      </c>
      <c r="BH22">
        <v>0.15</v>
      </c>
      <c r="BI22">
        <v>0.19</v>
      </c>
      <c r="BJ22">
        <v>-0.2</v>
      </c>
      <c r="BK22">
        <v>-0.16</v>
      </c>
      <c r="BL22">
        <v>-0.17</v>
      </c>
    </row>
    <row r="23" spans="1:64" x14ac:dyDescent="0.3">
      <c r="A23" s="3" t="s">
        <v>68</v>
      </c>
      <c r="B23" s="6">
        <v>5</v>
      </c>
      <c r="C23" s="8">
        <v>0.40210566096154798</v>
      </c>
      <c r="D23" s="8">
        <v>0.19625087098982599</v>
      </c>
      <c r="E23" s="8">
        <v>5.1985944759514797E-2</v>
      </c>
      <c r="F23" s="8">
        <v>0.63440011644412098</v>
      </c>
      <c r="G23" s="8">
        <v>2.6462842545342799E-2</v>
      </c>
      <c r="H23" s="8">
        <v>5.4805163921923097E-2</v>
      </c>
      <c r="I23" s="8">
        <v>2.6655253158397899E-2</v>
      </c>
      <c r="J23" s="8">
        <v>0.10880806244135301</v>
      </c>
      <c r="K23" s="8">
        <v>6.5068419853484799E-2</v>
      </c>
      <c r="L23" s="8">
        <v>6.8530000899877904E-3</v>
      </c>
      <c r="M23" s="8">
        <v>0.36370270746314798</v>
      </c>
      <c r="N23" s="8">
        <v>8.4800702392987801E-2</v>
      </c>
      <c r="O23" s="8">
        <v>0.97305547607226806</v>
      </c>
      <c r="P23" s="8">
        <v>7.90303857343755E-2</v>
      </c>
      <c r="Q23" s="8">
        <v>0.68050915719879002</v>
      </c>
      <c r="R23" s="8">
        <v>4.2008638637450101E-2</v>
      </c>
      <c r="S23" s="8">
        <v>0.15731955109975501</v>
      </c>
      <c r="T23" s="8">
        <v>0.34982276506819399</v>
      </c>
      <c r="U23" s="8">
        <v>0.73499596058479999</v>
      </c>
      <c r="V23" s="8">
        <v>0.12620976873272599</v>
      </c>
      <c r="W23" s="8">
        <v>0.75164535315319903</v>
      </c>
      <c r="X23" s="8">
        <v>6.9528919197178005E-2</v>
      </c>
      <c r="Y23" s="8">
        <v>0.84114791755474205</v>
      </c>
      <c r="Z23" s="8">
        <v>0.39351937136917697</v>
      </c>
      <c r="AA23" s="8">
        <v>0.19052729377442601</v>
      </c>
      <c r="AB23" s="8">
        <v>3.3036667047070999E-2</v>
      </c>
      <c r="AC23" s="8">
        <v>0.41057129942723303</v>
      </c>
      <c r="AD23" s="8">
        <v>5.8038365985551003E-2</v>
      </c>
      <c r="AE23" s="8">
        <v>0.25956267578211301</v>
      </c>
      <c r="AF23" s="8">
        <v>0.97645985948537195</v>
      </c>
      <c r="AG23" s="8">
        <v>0.53987052724011697</v>
      </c>
      <c r="AH23">
        <v>-0.21</v>
      </c>
      <c r="AI23">
        <v>-0.28999999999999998</v>
      </c>
      <c r="AJ23">
        <v>-0.42</v>
      </c>
      <c r="AK23">
        <v>-0.11</v>
      </c>
      <c r="AL23">
        <v>-0.47</v>
      </c>
      <c r="AM23">
        <v>-0.41</v>
      </c>
      <c r="AN23">
        <v>-0.47</v>
      </c>
      <c r="AO23">
        <v>-0.36</v>
      </c>
      <c r="AP23">
        <v>-0.41</v>
      </c>
      <c r="AQ23">
        <v>-0.56999999999999995</v>
      </c>
      <c r="AR23">
        <v>-0.22</v>
      </c>
      <c r="AS23">
        <v>-0.44</v>
      </c>
      <c r="AT23">
        <v>-0.01</v>
      </c>
      <c r="AU23">
        <v>0.32</v>
      </c>
      <c r="AV23">
        <v>-0.08</v>
      </c>
      <c r="AW23">
        <v>-0.39</v>
      </c>
      <c r="AX23">
        <v>-0.27</v>
      </c>
      <c r="AY23">
        <v>-0.18</v>
      </c>
      <c r="AZ23">
        <v>-7.0000000000000007E-2</v>
      </c>
      <c r="BA23">
        <v>0.28000000000000003</v>
      </c>
      <c r="BB23">
        <v>-0.06</v>
      </c>
      <c r="BC23">
        <v>-0.35</v>
      </c>
      <c r="BD23">
        <v>0.04</v>
      </c>
      <c r="BE23">
        <v>0.17</v>
      </c>
      <c r="BF23">
        <v>-0.26</v>
      </c>
      <c r="BG23">
        <v>0.38</v>
      </c>
      <c r="BH23">
        <v>-0.16</v>
      </c>
      <c r="BI23">
        <v>-0.36</v>
      </c>
      <c r="BJ23">
        <v>-0.22</v>
      </c>
      <c r="BK23">
        <v>-0.01</v>
      </c>
      <c r="BL23">
        <v>-0.12</v>
      </c>
    </row>
    <row r="24" spans="1:64" x14ac:dyDescent="0.3">
      <c r="A24" s="3" t="s">
        <v>78</v>
      </c>
      <c r="B24" s="6">
        <v>5</v>
      </c>
      <c r="C24" s="8">
        <v>0.70857888518808998</v>
      </c>
      <c r="D24" s="8">
        <v>0.46632417612400701</v>
      </c>
      <c r="E24" s="8">
        <v>0.23498590616383</v>
      </c>
      <c r="F24" s="8">
        <v>0.84850817998390304</v>
      </c>
      <c r="G24" s="8">
        <v>5.7153260817334801E-2</v>
      </c>
      <c r="H24" s="8">
        <v>4.1510763506329401E-2</v>
      </c>
      <c r="I24" s="8">
        <v>0.17779774155618999</v>
      </c>
      <c r="J24" s="8">
        <v>0.107955191059157</v>
      </c>
      <c r="K24" s="8">
        <v>6.9300221259463599E-2</v>
      </c>
      <c r="L24" s="8">
        <v>0.186609001897967</v>
      </c>
      <c r="M24" s="8">
        <v>2.8756864548260101E-2</v>
      </c>
      <c r="N24" s="8">
        <v>0.92552892226249595</v>
      </c>
      <c r="O24" s="8">
        <v>0.75186686257631896</v>
      </c>
      <c r="P24" s="8">
        <v>0.24740009228256499</v>
      </c>
      <c r="Q24" s="8">
        <v>0.81565612725292302</v>
      </c>
      <c r="R24" s="8">
        <v>0.30258659208722</v>
      </c>
      <c r="S24" s="8">
        <v>3.1758672679142598E-2</v>
      </c>
      <c r="T24" s="8">
        <v>0.88728606969133095</v>
      </c>
      <c r="U24" s="8">
        <v>0.18987709872120201</v>
      </c>
      <c r="V24" s="8">
        <v>0.64773640632346197</v>
      </c>
      <c r="W24" s="8">
        <v>0.698447614298081</v>
      </c>
      <c r="X24" s="8">
        <v>0.24324601896634401</v>
      </c>
      <c r="Y24" s="8">
        <v>7.1452499722959298E-3</v>
      </c>
      <c r="Z24" s="8">
        <v>0.91120547689852605</v>
      </c>
      <c r="AA24" s="8">
        <v>0.13771631862386399</v>
      </c>
      <c r="AB24" s="8">
        <v>0.38693362577941598</v>
      </c>
      <c r="AC24" s="8">
        <v>0.81793325529185101</v>
      </c>
      <c r="AD24" s="8">
        <v>0.28439697435878503</v>
      </c>
      <c r="AE24" s="8">
        <v>1.18893735018324E-2</v>
      </c>
      <c r="AF24" s="8">
        <v>0.97829922384238399</v>
      </c>
      <c r="AG24" s="8">
        <v>0.13229172403584999</v>
      </c>
      <c r="AH24">
        <v>0.09</v>
      </c>
      <c r="AI24">
        <v>-0.16</v>
      </c>
      <c r="AJ24">
        <v>-0.26</v>
      </c>
      <c r="AK24">
        <v>-0.04</v>
      </c>
      <c r="AL24">
        <v>-0.41</v>
      </c>
      <c r="AM24">
        <v>-0.44</v>
      </c>
      <c r="AN24">
        <v>-0.3</v>
      </c>
      <c r="AO24">
        <v>-0.36</v>
      </c>
      <c r="AP24">
        <v>-0.4</v>
      </c>
      <c r="AQ24">
        <v>-0.3</v>
      </c>
      <c r="AR24">
        <v>0.5</v>
      </c>
      <c r="AS24">
        <v>0.03</v>
      </c>
      <c r="AT24">
        <v>0.08</v>
      </c>
      <c r="AU24">
        <v>0.21</v>
      </c>
      <c r="AV24">
        <v>-0.05</v>
      </c>
      <c r="AW24">
        <v>0.2</v>
      </c>
      <c r="AX24">
        <v>0.41</v>
      </c>
      <c r="AY24">
        <v>-0.03</v>
      </c>
      <c r="AZ24">
        <v>-0.26</v>
      </c>
      <c r="BA24">
        <v>0.09</v>
      </c>
      <c r="BB24">
        <v>0.08</v>
      </c>
      <c r="BC24">
        <v>0.23</v>
      </c>
      <c r="BD24">
        <v>0.51</v>
      </c>
      <c r="BE24">
        <v>-0.02</v>
      </c>
      <c r="BF24">
        <v>-0.28999999999999998</v>
      </c>
      <c r="BG24">
        <v>0.16</v>
      </c>
      <c r="BH24">
        <v>0.04</v>
      </c>
      <c r="BI24">
        <v>0.21</v>
      </c>
      <c r="BJ24">
        <v>0.46</v>
      </c>
      <c r="BK24">
        <v>-0.01</v>
      </c>
      <c r="BL24">
        <v>-0.28999999999999998</v>
      </c>
    </row>
    <row r="25" spans="1:64" x14ac:dyDescent="0.3">
      <c r="A25" s="3" t="s">
        <v>80</v>
      </c>
      <c r="B25" s="6">
        <v>5</v>
      </c>
      <c r="C25" s="8">
        <v>0.203720871351942</v>
      </c>
      <c r="D25" s="8">
        <v>0.71988770214720799</v>
      </c>
      <c r="E25" s="8">
        <v>0.88175607406107803</v>
      </c>
      <c r="F25" s="8">
        <v>0.70426990478572904</v>
      </c>
      <c r="G25" s="8">
        <v>2.02210542087897E-2</v>
      </c>
      <c r="H25" s="8">
        <v>7.3003274393990099E-3</v>
      </c>
      <c r="I25" s="8">
        <v>8.5203297465902106E-2</v>
      </c>
      <c r="J25" s="8">
        <v>2.9750259241367899E-2</v>
      </c>
      <c r="K25" s="8">
        <v>9.8811230004787198E-3</v>
      </c>
      <c r="L25" s="8">
        <v>0.36104666435185001</v>
      </c>
      <c r="M25" s="8">
        <v>4.7003929284043802E-2</v>
      </c>
      <c r="N25" s="8">
        <v>0.60213187998655704</v>
      </c>
      <c r="O25" s="8">
        <v>0.21698326666385501</v>
      </c>
      <c r="P25" s="8">
        <v>0.46102674310018199</v>
      </c>
      <c r="Q25" s="8">
        <v>0.504378220602548</v>
      </c>
      <c r="R25" s="8">
        <v>0.918606980328047</v>
      </c>
      <c r="S25" s="8">
        <v>0.71512673240327795</v>
      </c>
      <c r="T25" s="8">
        <v>0.68397030216921895</v>
      </c>
      <c r="U25" s="8">
        <v>0.17352793356733501</v>
      </c>
      <c r="V25" s="8">
        <v>0.82362025806332195</v>
      </c>
      <c r="W25" s="8">
        <v>0.72035379707648395</v>
      </c>
      <c r="X25" s="8">
        <v>0.56832747650846405</v>
      </c>
      <c r="Y25" s="8">
        <v>0.66681251388187002</v>
      </c>
      <c r="Z25" s="8">
        <v>0.74226513492929402</v>
      </c>
      <c r="AA25" s="8">
        <v>0.91608867912636605</v>
      </c>
      <c r="AB25" s="8">
        <v>0.70748038323846896</v>
      </c>
      <c r="AC25" s="8">
        <v>0.437189711131032</v>
      </c>
      <c r="AD25" s="8">
        <v>0.880812966953194</v>
      </c>
      <c r="AE25" s="8">
        <v>0.66219234763610901</v>
      </c>
      <c r="AF25" s="8">
        <v>0.77830571346246002</v>
      </c>
      <c r="AG25" s="8">
        <v>0.45458602139893101</v>
      </c>
      <c r="AH25">
        <v>-0.31</v>
      </c>
      <c r="AI25">
        <v>-0.08</v>
      </c>
      <c r="AJ25">
        <v>0.03</v>
      </c>
      <c r="AK25">
        <v>-0.09</v>
      </c>
      <c r="AL25">
        <v>0.49</v>
      </c>
      <c r="AM25">
        <v>0.56000000000000005</v>
      </c>
      <c r="AN25">
        <v>0.38</v>
      </c>
      <c r="AO25">
        <v>0.47</v>
      </c>
      <c r="AP25">
        <v>0.55000000000000004</v>
      </c>
      <c r="AQ25">
        <v>0.21</v>
      </c>
      <c r="AR25">
        <v>-0.46</v>
      </c>
      <c r="AS25">
        <v>-0.14000000000000001</v>
      </c>
      <c r="AT25">
        <v>0.32</v>
      </c>
      <c r="AU25">
        <v>-0.14000000000000001</v>
      </c>
      <c r="AV25">
        <v>-0.13</v>
      </c>
      <c r="AW25">
        <v>0.02</v>
      </c>
      <c r="AX25">
        <v>-7.0000000000000007E-2</v>
      </c>
      <c r="AY25">
        <v>-0.08</v>
      </c>
      <c r="AZ25">
        <v>-0.26</v>
      </c>
      <c r="BA25">
        <v>0.04</v>
      </c>
      <c r="BB25">
        <v>-7.0000000000000007E-2</v>
      </c>
      <c r="BC25">
        <v>0.11</v>
      </c>
      <c r="BD25">
        <v>-0.09</v>
      </c>
      <c r="BE25">
        <v>-7.0000000000000007E-2</v>
      </c>
      <c r="BF25">
        <v>-0.02</v>
      </c>
      <c r="BG25">
        <v>-7.0000000000000007E-2</v>
      </c>
      <c r="BH25">
        <v>-0.15</v>
      </c>
      <c r="BI25">
        <v>0.03</v>
      </c>
      <c r="BJ25">
        <v>-0.08</v>
      </c>
      <c r="BK25">
        <v>-0.05</v>
      </c>
      <c r="BL25">
        <v>-0.15</v>
      </c>
    </row>
    <row r="26" spans="1:64" x14ac:dyDescent="0.3">
      <c r="A26" s="3" t="s">
        <v>89</v>
      </c>
      <c r="B26" s="6">
        <v>5</v>
      </c>
      <c r="C26" s="8">
        <v>0.84404214090330898</v>
      </c>
      <c r="D26" s="8">
        <v>0.212104802303648</v>
      </c>
      <c r="E26" s="8">
        <v>0.42599134204707101</v>
      </c>
      <c r="F26" s="8">
        <v>0.15125520271189299</v>
      </c>
      <c r="G26" s="8">
        <v>2.4189834521721701E-2</v>
      </c>
      <c r="H26" s="8">
        <v>1.6839626996486799E-2</v>
      </c>
      <c r="I26" s="8">
        <v>0.12627413260323</v>
      </c>
      <c r="J26" s="8">
        <v>8.4673814811906806E-2</v>
      </c>
      <c r="K26" s="8">
        <v>1.1336343933520799E-2</v>
      </c>
      <c r="L26" s="8">
        <v>0.110710573143578</v>
      </c>
      <c r="M26" s="8">
        <v>1.62262605821244E-2</v>
      </c>
      <c r="N26" s="8">
        <v>0.18251017402942701</v>
      </c>
      <c r="O26" s="8">
        <v>0.179428500945365</v>
      </c>
      <c r="P26" s="8">
        <v>0.87500176582224798</v>
      </c>
      <c r="Q26" s="8">
        <v>0.99845395834221695</v>
      </c>
      <c r="R26" s="8">
        <v>0.31163690060462401</v>
      </c>
      <c r="S26" s="8">
        <v>0.62547349993966805</v>
      </c>
      <c r="T26" s="8">
        <v>0.714472057345098</v>
      </c>
      <c r="U26" s="8">
        <v>0.276713663458238</v>
      </c>
      <c r="V26" s="8">
        <v>0.524092834968648</v>
      </c>
      <c r="W26" s="8">
        <v>0.200204378743295</v>
      </c>
      <c r="X26" s="8">
        <v>0.45017853380009398</v>
      </c>
      <c r="Y26" s="8">
        <v>0.54720380734098095</v>
      </c>
      <c r="Z26" s="8">
        <v>0.33662561857369</v>
      </c>
      <c r="AA26" s="8">
        <v>4.6680850817141899E-2</v>
      </c>
      <c r="AB26" s="8">
        <v>0.60422063989499297</v>
      </c>
      <c r="AC26" s="8">
        <v>0.46999876085174103</v>
      </c>
      <c r="AD26" s="8">
        <v>0.33003688617566201</v>
      </c>
      <c r="AE26" s="8">
        <v>0.491064082314777</v>
      </c>
      <c r="AF26" s="8">
        <v>0.66755555725913496</v>
      </c>
      <c r="AG26" s="8">
        <v>9.1964841187271607E-2</v>
      </c>
      <c r="AH26">
        <v>0.05</v>
      </c>
      <c r="AI26">
        <v>0.28000000000000003</v>
      </c>
      <c r="AJ26">
        <v>0.18</v>
      </c>
      <c r="AK26">
        <v>0.32</v>
      </c>
      <c r="AL26">
        <v>0.48</v>
      </c>
      <c r="AM26">
        <v>0.5</v>
      </c>
      <c r="AN26">
        <v>0.34</v>
      </c>
      <c r="AO26">
        <v>0.39</v>
      </c>
      <c r="AP26">
        <v>0.54</v>
      </c>
      <c r="AQ26">
        <v>0.36</v>
      </c>
      <c r="AR26">
        <v>-0.54</v>
      </c>
      <c r="AS26">
        <v>0.35</v>
      </c>
      <c r="AT26">
        <v>0.34</v>
      </c>
      <c r="AU26">
        <v>-0.03</v>
      </c>
      <c r="AV26">
        <v>0</v>
      </c>
      <c r="AW26">
        <v>0.2</v>
      </c>
      <c r="AX26">
        <v>-0.1</v>
      </c>
      <c r="AY26">
        <v>-7.0000000000000007E-2</v>
      </c>
      <c r="AZ26">
        <v>0.21</v>
      </c>
      <c r="BA26">
        <v>0.12</v>
      </c>
      <c r="BB26">
        <v>-0.25</v>
      </c>
      <c r="BC26">
        <v>0.15</v>
      </c>
      <c r="BD26">
        <v>-0.12</v>
      </c>
      <c r="BE26">
        <v>0.19</v>
      </c>
      <c r="BF26">
        <v>0.39</v>
      </c>
      <c r="BG26">
        <v>0.1</v>
      </c>
      <c r="BH26">
        <v>-0.14000000000000001</v>
      </c>
      <c r="BI26">
        <v>0.19</v>
      </c>
      <c r="BJ26">
        <v>-0.13</v>
      </c>
      <c r="BK26">
        <v>-0.08</v>
      </c>
      <c r="BL26">
        <v>0.32</v>
      </c>
    </row>
    <row r="27" spans="1:64" x14ac:dyDescent="0.3">
      <c r="A27" s="3" t="s">
        <v>12</v>
      </c>
      <c r="B27" s="6">
        <v>4</v>
      </c>
      <c r="C27" s="8">
        <v>0.81214353287299201</v>
      </c>
      <c r="D27" s="8">
        <v>7.5873268366076801E-2</v>
      </c>
      <c r="E27" s="8">
        <v>0.71983320001117701</v>
      </c>
      <c r="F27" s="8">
        <v>2.4909905239066402E-2</v>
      </c>
      <c r="G27" s="8">
        <v>7.6271456174197505E-2</v>
      </c>
      <c r="H27" s="8">
        <v>0.287351602433152</v>
      </c>
      <c r="I27" s="8">
        <v>3.1921254281451102E-2</v>
      </c>
      <c r="J27" s="8">
        <v>0.57218257383210902</v>
      </c>
      <c r="K27" s="8">
        <v>0.18022779924833099</v>
      </c>
      <c r="L27" s="8">
        <v>4.2932066748306904E-3</v>
      </c>
      <c r="M27" s="8">
        <v>0.2348613470681</v>
      </c>
      <c r="N27" s="8">
        <v>6.0296917693591502E-2</v>
      </c>
      <c r="O27" s="8">
        <v>0.29887184981484699</v>
      </c>
      <c r="P27" s="8">
        <v>0.91515583183029103</v>
      </c>
      <c r="Q27" s="8">
        <v>0.89643493300094701</v>
      </c>
      <c r="R27" s="8">
        <v>0.19498947173494999</v>
      </c>
      <c r="S27" s="8">
        <v>0.75968684661792296</v>
      </c>
      <c r="T27" s="8">
        <v>0.642670536768568</v>
      </c>
      <c r="U27" s="8">
        <v>0.88707305047114104</v>
      </c>
      <c r="V27" s="8">
        <v>0.367878664390134</v>
      </c>
      <c r="W27" s="8">
        <v>0.79478297129501096</v>
      </c>
      <c r="X27" s="8">
        <v>1.8674685267128701E-2</v>
      </c>
      <c r="Y27" s="8">
        <v>0.96993522429597101</v>
      </c>
      <c r="Z27" s="8">
        <v>0.75109446883064801</v>
      </c>
      <c r="AA27" s="8">
        <v>0.23236388504791999</v>
      </c>
      <c r="AB27" s="8">
        <v>0.49624396004653498</v>
      </c>
      <c r="AC27" s="8">
        <v>0.93306274711883597</v>
      </c>
      <c r="AD27" s="8">
        <v>8.8870281349876304E-2</v>
      </c>
      <c r="AE27" s="8">
        <v>0.77991933801094904</v>
      </c>
      <c r="AF27" s="8">
        <v>0.54471769115093405</v>
      </c>
      <c r="AG27" s="8">
        <v>0.56547634494461796</v>
      </c>
      <c r="AH27">
        <v>-0.06</v>
      </c>
      <c r="AI27">
        <v>-0.39</v>
      </c>
      <c r="AJ27">
        <v>-0.08</v>
      </c>
      <c r="AK27">
        <v>-0.48</v>
      </c>
      <c r="AL27">
        <v>-0.39</v>
      </c>
      <c r="AM27">
        <v>-0.24</v>
      </c>
      <c r="AN27">
        <v>-0.46</v>
      </c>
      <c r="AO27">
        <v>-0.13</v>
      </c>
      <c r="AP27">
        <v>-0.3</v>
      </c>
      <c r="AQ27">
        <v>-0.6</v>
      </c>
      <c r="AR27">
        <v>-0.28999999999999998</v>
      </c>
      <c r="AS27">
        <v>-0.48</v>
      </c>
      <c r="AT27">
        <v>-0.27</v>
      </c>
      <c r="AU27">
        <v>0.02</v>
      </c>
      <c r="AV27">
        <v>-0.03</v>
      </c>
      <c r="AW27">
        <v>-0.25</v>
      </c>
      <c r="AX27">
        <v>-0.06</v>
      </c>
      <c r="AY27">
        <v>0.09</v>
      </c>
      <c r="AZ27">
        <v>0.03</v>
      </c>
      <c r="BA27">
        <v>0.17</v>
      </c>
      <c r="BB27">
        <v>0.05</v>
      </c>
      <c r="BC27">
        <v>-0.45</v>
      </c>
      <c r="BD27">
        <v>-0.01</v>
      </c>
      <c r="BE27">
        <v>-0.06</v>
      </c>
      <c r="BF27">
        <v>-0.24</v>
      </c>
      <c r="BG27">
        <v>0.12</v>
      </c>
      <c r="BH27">
        <v>0.02</v>
      </c>
      <c r="BI27">
        <v>-0.32</v>
      </c>
      <c r="BJ27">
        <v>-0.05</v>
      </c>
      <c r="BK27">
        <v>0.12</v>
      </c>
      <c r="BL27">
        <v>-0.11</v>
      </c>
    </row>
    <row r="28" spans="1:64" x14ac:dyDescent="0.3">
      <c r="A28" s="3" t="s">
        <v>25</v>
      </c>
      <c r="B28" s="6">
        <v>4</v>
      </c>
      <c r="C28" s="8">
        <v>0.38472669236332802</v>
      </c>
      <c r="D28" s="8">
        <v>0.23718507916340301</v>
      </c>
      <c r="E28" s="8">
        <v>0.59477757161156697</v>
      </c>
      <c r="F28" s="8">
        <v>0.154791493777409</v>
      </c>
      <c r="G28" s="8">
        <v>3.1353250948305898E-2</v>
      </c>
      <c r="H28" s="8">
        <v>6.03881148699974E-2</v>
      </c>
      <c r="I28" s="8">
        <v>4.9838297154011398E-2</v>
      </c>
      <c r="J28" s="8">
        <v>8.3147706806742799E-2</v>
      </c>
      <c r="K28" s="8">
        <v>8.1315965728481193E-3</v>
      </c>
      <c r="L28" s="8">
        <v>7.8319764110776902E-3</v>
      </c>
      <c r="M28" s="8">
        <v>0.90336166199904799</v>
      </c>
      <c r="N28" s="8">
        <v>0.146020759928986</v>
      </c>
      <c r="O28" s="8">
        <v>0.106055454606368</v>
      </c>
      <c r="P28" s="8">
        <v>0.97315716286573495</v>
      </c>
      <c r="Q28" s="8">
        <v>0.65274674708800895</v>
      </c>
      <c r="R28" s="8">
        <v>0.62360616407729497</v>
      </c>
      <c r="S28" s="8">
        <v>0.94134689253659098</v>
      </c>
      <c r="T28" s="8">
        <v>0.96798253957450797</v>
      </c>
      <c r="U28" s="8">
        <v>0.86616573380423301</v>
      </c>
      <c r="V28" s="8">
        <v>0.80390949094207798</v>
      </c>
      <c r="W28" s="8">
        <v>0.43618504586580997</v>
      </c>
      <c r="X28" s="8">
        <v>0.25492655858730001</v>
      </c>
      <c r="Y28" s="8">
        <v>0.96329909880996301</v>
      </c>
      <c r="Z28" s="8">
        <v>9.8179812316866205E-2</v>
      </c>
      <c r="AA28" s="8">
        <v>0.287070438463083</v>
      </c>
      <c r="AB28" s="8">
        <v>0.90133338785165995</v>
      </c>
      <c r="AC28" s="8">
        <v>0.54602845242961495</v>
      </c>
      <c r="AD28" s="8">
        <v>0.54304299893479202</v>
      </c>
      <c r="AE28" s="8">
        <v>0.98192829035490004</v>
      </c>
      <c r="AF28" s="8">
        <v>0.99725469984764303</v>
      </c>
      <c r="AG28" s="8">
        <v>0.49900318121168102</v>
      </c>
      <c r="AH28">
        <v>-0.22</v>
      </c>
      <c r="AI28">
        <v>-0.26</v>
      </c>
      <c r="AJ28">
        <v>-0.12</v>
      </c>
      <c r="AK28">
        <v>-0.31</v>
      </c>
      <c r="AL28">
        <v>-0.46</v>
      </c>
      <c r="AM28">
        <v>-0.41</v>
      </c>
      <c r="AN28">
        <v>-0.42</v>
      </c>
      <c r="AO28">
        <v>-0.39</v>
      </c>
      <c r="AP28">
        <v>-0.56000000000000005</v>
      </c>
      <c r="AQ28">
        <v>-0.56000000000000005</v>
      </c>
      <c r="AR28">
        <v>-0.03</v>
      </c>
      <c r="AS28">
        <v>-0.38</v>
      </c>
      <c r="AT28">
        <v>-0.41</v>
      </c>
      <c r="AU28">
        <v>0.01</v>
      </c>
      <c r="AV28">
        <v>0.09</v>
      </c>
      <c r="AW28">
        <v>-0.1</v>
      </c>
      <c r="AX28">
        <v>0.01</v>
      </c>
      <c r="AY28">
        <v>0.01</v>
      </c>
      <c r="AZ28">
        <v>-0.03</v>
      </c>
      <c r="BA28">
        <v>-0.05</v>
      </c>
      <c r="BB28">
        <v>0.16</v>
      </c>
      <c r="BC28">
        <v>-0.23</v>
      </c>
      <c r="BD28">
        <v>-0.01</v>
      </c>
      <c r="BE28">
        <v>-0.32</v>
      </c>
      <c r="BF28">
        <v>-0.21</v>
      </c>
      <c r="BG28">
        <v>-0.02</v>
      </c>
      <c r="BH28">
        <v>0.12</v>
      </c>
      <c r="BI28">
        <v>-0.12</v>
      </c>
      <c r="BJ28">
        <v>0</v>
      </c>
      <c r="BK28">
        <v>0</v>
      </c>
      <c r="BL28">
        <v>-0.13</v>
      </c>
    </row>
    <row r="29" spans="1:64" x14ac:dyDescent="0.3">
      <c r="A29" s="3" t="s">
        <v>47</v>
      </c>
      <c r="B29" s="6">
        <v>4</v>
      </c>
      <c r="C29" s="8">
        <v>6.2958494305395796E-2</v>
      </c>
      <c r="D29" s="8">
        <v>0.20569951978789999</v>
      </c>
      <c r="E29" s="8">
        <v>0.21239384034921299</v>
      </c>
      <c r="F29" s="8">
        <v>0.28904046716584098</v>
      </c>
      <c r="G29" s="8">
        <v>0.160791093550641</v>
      </c>
      <c r="H29" s="8">
        <v>0.21489956676479699</v>
      </c>
      <c r="I29" s="8">
        <v>0.218543425917823</v>
      </c>
      <c r="J29" s="8">
        <v>0.47780335600415302</v>
      </c>
      <c r="K29" s="8">
        <v>0.25276522670547802</v>
      </c>
      <c r="L29" s="8">
        <v>0.13362649831944601</v>
      </c>
      <c r="M29" s="8">
        <v>0.89509071249400995</v>
      </c>
      <c r="N29" s="8">
        <v>2.8508597739116399E-3</v>
      </c>
      <c r="O29" s="8">
        <v>0.20316100209815599</v>
      </c>
      <c r="P29" s="8">
        <v>0.97262653905025698</v>
      </c>
      <c r="Q29" s="8">
        <v>0.49585394285365703</v>
      </c>
      <c r="R29" s="8">
        <v>5.45973473129302E-3</v>
      </c>
      <c r="S29" s="8">
        <v>0.15713010446509099</v>
      </c>
      <c r="T29" s="8">
        <v>0.31151308803206101</v>
      </c>
      <c r="U29" s="8">
        <v>0.43149398409573497</v>
      </c>
      <c r="V29" s="8">
        <v>0.88811223157980201</v>
      </c>
      <c r="W29" s="8">
        <v>0.93657528861518902</v>
      </c>
      <c r="X29" s="8">
        <v>5.8256486917773699E-4</v>
      </c>
      <c r="Y29" s="8">
        <v>0.42834452830019898</v>
      </c>
      <c r="Z29" s="8">
        <v>0.57705234235531999</v>
      </c>
      <c r="AA29" s="8">
        <v>0.34844881396496402</v>
      </c>
      <c r="AB29" s="8">
        <v>0.896307542798784</v>
      </c>
      <c r="AC29" s="8">
        <v>0.63555091955557796</v>
      </c>
      <c r="AD29" s="8">
        <v>1.50921553552874E-3</v>
      </c>
      <c r="AE29" s="8">
        <v>0.279268132515895</v>
      </c>
      <c r="AF29" s="8">
        <v>0.45020750308563501</v>
      </c>
      <c r="AG29" s="8">
        <v>0.38552369649614798</v>
      </c>
      <c r="AH29">
        <v>0.45</v>
      </c>
      <c r="AI29">
        <v>0.28000000000000003</v>
      </c>
      <c r="AJ29">
        <v>0.28000000000000003</v>
      </c>
      <c r="AK29">
        <v>0.24</v>
      </c>
      <c r="AL29">
        <v>0.31</v>
      </c>
      <c r="AM29">
        <v>0.28000000000000003</v>
      </c>
      <c r="AN29">
        <v>0.27</v>
      </c>
      <c r="AO29">
        <v>0.16</v>
      </c>
      <c r="AP29">
        <v>0.26</v>
      </c>
      <c r="AQ29">
        <v>0.34</v>
      </c>
      <c r="AR29">
        <v>-0.03</v>
      </c>
      <c r="AS29">
        <v>0.69</v>
      </c>
      <c r="AT29">
        <v>0.32</v>
      </c>
      <c r="AU29">
        <v>-0.01</v>
      </c>
      <c r="AV29">
        <v>0.13</v>
      </c>
      <c r="AW29">
        <v>0.51</v>
      </c>
      <c r="AX29">
        <v>0.27</v>
      </c>
      <c r="AY29">
        <v>0.2</v>
      </c>
      <c r="AZ29">
        <v>0.15</v>
      </c>
      <c r="BA29">
        <v>0.03</v>
      </c>
      <c r="BB29">
        <v>-0.02</v>
      </c>
      <c r="BC29">
        <v>0.62</v>
      </c>
      <c r="BD29">
        <v>0.16</v>
      </c>
      <c r="BE29">
        <v>0.11</v>
      </c>
      <c r="BF29">
        <v>0.19</v>
      </c>
      <c r="BG29">
        <v>-0.02</v>
      </c>
      <c r="BH29">
        <v>0.09</v>
      </c>
      <c r="BI29">
        <v>0.56000000000000005</v>
      </c>
      <c r="BJ29">
        <v>0.21</v>
      </c>
      <c r="BK29">
        <v>0.15</v>
      </c>
      <c r="BL29">
        <v>0.17</v>
      </c>
    </row>
    <row r="30" spans="1:64" x14ac:dyDescent="0.3">
      <c r="A30" s="3" t="s">
        <v>67</v>
      </c>
      <c r="B30" s="6">
        <v>4</v>
      </c>
      <c r="C30" s="8">
        <v>0.32839390447586198</v>
      </c>
      <c r="D30" s="8">
        <v>0.93127919959357497</v>
      </c>
      <c r="E30" s="8">
        <v>0.96705333864376797</v>
      </c>
      <c r="F30" s="8">
        <v>0.959954710582545</v>
      </c>
      <c r="G30" s="8">
        <v>0.19346254553856501</v>
      </c>
      <c r="H30" s="8">
        <v>0.51201662095870304</v>
      </c>
      <c r="I30" s="8">
        <v>3.57754979662896E-2</v>
      </c>
      <c r="J30" s="8">
        <v>0.33228363036197101</v>
      </c>
      <c r="K30" s="8">
        <v>0.38792129528714703</v>
      </c>
      <c r="L30" s="8">
        <v>1.0469993856690099E-2</v>
      </c>
      <c r="M30" s="8">
        <v>3.7866859026567799E-2</v>
      </c>
      <c r="N30" s="8">
        <v>0.83683499511527604</v>
      </c>
      <c r="O30" s="8">
        <v>0.35433453546567201</v>
      </c>
      <c r="P30" s="8">
        <v>0.216279935006678</v>
      </c>
      <c r="Q30" s="8">
        <v>7.8622515393752507E-2</v>
      </c>
      <c r="R30" s="8">
        <v>0.86824386263588904</v>
      </c>
      <c r="S30" s="8">
        <v>0.67568157583907895</v>
      </c>
      <c r="T30" s="8">
        <v>6.6435121919034196E-2</v>
      </c>
      <c r="U30" s="8">
        <v>0.98693121211430002</v>
      </c>
      <c r="V30" s="8">
        <v>4.1334597413717797E-2</v>
      </c>
      <c r="W30" s="8">
        <v>0.46698220107685301</v>
      </c>
      <c r="X30" s="8">
        <v>0.49946162078934597</v>
      </c>
      <c r="Y30" s="8">
        <v>0.46794971363811499</v>
      </c>
      <c r="Z30" s="8">
        <v>0.67021019538317905</v>
      </c>
      <c r="AA30" s="8">
        <v>0.96334589685746197</v>
      </c>
      <c r="AB30" s="8">
        <v>0.112058679471409</v>
      </c>
      <c r="AC30" s="8">
        <v>9.7123592105641296E-2</v>
      </c>
      <c r="AD30" s="8">
        <v>0.79485260874319097</v>
      </c>
      <c r="AE30" s="8">
        <v>0.61216901485400399</v>
      </c>
      <c r="AF30" s="8">
        <v>0.146705280381035</v>
      </c>
      <c r="AG30" s="8">
        <v>0.95022604342618699</v>
      </c>
      <c r="AH30">
        <v>0.24</v>
      </c>
      <c r="AI30">
        <v>-0.02</v>
      </c>
      <c r="AJ30">
        <v>-0.01</v>
      </c>
      <c r="AK30">
        <v>0.01</v>
      </c>
      <c r="AL30">
        <v>-0.28999999999999998</v>
      </c>
      <c r="AM30">
        <v>-0.15</v>
      </c>
      <c r="AN30">
        <v>-0.45</v>
      </c>
      <c r="AO30">
        <v>-0.22</v>
      </c>
      <c r="AP30">
        <v>-0.2</v>
      </c>
      <c r="AQ30">
        <v>-0.55000000000000004</v>
      </c>
      <c r="AR30">
        <v>-0.48</v>
      </c>
      <c r="AS30">
        <v>-0.06</v>
      </c>
      <c r="AT30">
        <v>-0.24</v>
      </c>
      <c r="AU30">
        <v>0.22</v>
      </c>
      <c r="AV30">
        <v>-0.34</v>
      </c>
      <c r="AW30">
        <v>0.03</v>
      </c>
      <c r="AX30">
        <v>0.08</v>
      </c>
      <c r="AY30">
        <v>-0.35</v>
      </c>
      <c r="AZ30">
        <v>0</v>
      </c>
      <c r="BA30">
        <v>0.37</v>
      </c>
      <c r="BB30">
        <v>-0.15</v>
      </c>
      <c r="BC30">
        <v>0.14000000000000001</v>
      </c>
      <c r="BD30">
        <v>0.15</v>
      </c>
      <c r="BE30">
        <v>0.09</v>
      </c>
      <c r="BF30">
        <v>0.01</v>
      </c>
      <c r="BG30">
        <v>0.28999999999999998</v>
      </c>
      <c r="BH30">
        <v>-0.31</v>
      </c>
      <c r="BI30">
        <v>0.05</v>
      </c>
      <c r="BJ30">
        <v>0.1</v>
      </c>
      <c r="BK30">
        <v>-0.28000000000000003</v>
      </c>
      <c r="BL30">
        <v>0.01</v>
      </c>
    </row>
    <row r="31" spans="1:64" x14ac:dyDescent="0.3">
      <c r="A31" s="3" t="s">
        <v>85</v>
      </c>
      <c r="B31" s="6">
        <v>4</v>
      </c>
      <c r="C31" s="8">
        <v>0.52118272533459498</v>
      </c>
      <c r="D31" s="8">
        <v>0.77164578472029699</v>
      </c>
      <c r="E31" s="8">
        <v>0.79568979257398498</v>
      </c>
      <c r="F31" s="8">
        <v>0.66433851907596497</v>
      </c>
      <c r="G31" s="8">
        <v>2.6016889728340199E-2</v>
      </c>
      <c r="H31" s="8">
        <v>4.2613983771909301E-2</v>
      </c>
      <c r="I31" s="8">
        <v>4.7087107645582799E-2</v>
      </c>
      <c r="J31" s="8">
        <v>0.20917061106787399</v>
      </c>
      <c r="K31" s="8">
        <v>6.5227202019226799E-2</v>
      </c>
      <c r="L31" s="8">
        <v>0.13634947646235701</v>
      </c>
      <c r="M31" s="8">
        <v>5.5005778089911597E-2</v>
      </c>
      <c r="N31" s="8">
        <v>0.21695908048556101</v>
      </c>
      <c r="O31" s="8">
        <v>1.5863752339486201E-2</v>
      </c>
      <c r="P31" s="8">
        <v>0.30553398040330498</v>
      </c>
      <c r="Q31" s="8">
        <v>0.40438581104980498</v>
      </c>
      <c r="R31" s="8">
        <v>0.32802816415990499</v>
      </c>
      <c r="S31" s="8">
        <v>0.63873710846023202</v>
      </c>
      <c r="T31" s="8">
        <v>0.96426969880415203</v>
      </c>
      <c r="U31" s="8">
        <v>0.81750430005404595</v>
      </c>
      <c r="V31" s="8">
        <v>7.8874183056198102E-2</v>
      </c>
      <c r="W31" s="8">
        <v>0.85692074793425599</v>
      </c>
      <c r="X31" s="8">
        <v>0.12307307408168</v>
      </c>
      <c r="Y31" s="8">
        <v>0.90785236587580098</v>
      </c>
      <c r="Z31" s="8">
        <v>0.96670139020399704</v>
      </c>
      <c r="AA31" s="8">
        <v>0.75833939402718098</v>
      </c>
      <c r="AB31" s="8">
        <v>9.9005932113460607E-2</v>
      </c>
      <c r="AC31" s="8">
        <v>0.717294349391014</v>
      </c>
      <c r="AD31" s="8">
        <v>0.25348470372839699</v>
      </c>
      <c r="AE31" s="8">
        <v>0.76036119075495801</v>
      </c>
      <c r="AF31" s="8">
        <v>0.93987259526686595</v>
      </c>
      <c r="AG31" s="8">
        <v>0.868060939798183</v>
      </c>
      <c r="AH31">
        <v>0.16</v>
      </c>
      <c r="AI31">
        <v>7.0000000000000007E-2</v>
      </c>
      <c r="AJ31">
        <v>0.06</v>
      </c>
      <c r="AK31">
        <v>0.1</v>
      </c>
      <c r="AL31">
        <v>0.47</v>
      </c>
      <c r="AM31">
        <v>0.44</v>
      </c>
      <c r="AN31">
        <v>0.43</v>
      </c>
      <c r="AO31">
        <v>0.28999999999999998</v>
      </c>
      <c r="AP31">
        <v>0.41</v>
      </c>
      <c r="AQ31">
        <v>0.34</v>
      </c>
      <c r="AR31">
        <v>-0.45</v>
      </c>
      <c r="AS31">
        <v>0.33</v>
      </c>
      <c r="AT31">
        <v>0.56999999999999995</v>
      </c>
      <c r="AU31">
        <v>0.19</v>
      </c>
      <c r="AV31">
        <v>0.16</v>
      </c>
      <c r="AW31">
        <v>0.19</v>
      </c>
      <c r="AX31">
        <v>0.09</v>
      </c>
      <c r="AY31">
        <v>0.01</v>
      </c>
      <c r="AZ31">
        <v>-0.05</v>
      </c>
      <c r="BA31">
        <v>0.32</v>
      </c>
      <c r="BB31">
        <v>0.04</v>
      </c>
      <c r="BC31">
        <v>0.3</v>
      </c>
      <c r="BD31">
        <v>0.02</v>
      </c>
      <c r="BE31">
        <v>0.01</v>
      </c>
      <c r="BF31">
        <v>0.06</v>
      </c>
      <c r="BG31">
        <v>0.3</v>
      </c>
      <c r="BH31">
        <v>7.0000000000000007E-2</v>
      </c>
      <c r="BI31">
        <v>0.22</v>
      </c>
      <c r="BJ31">
        <v>0.06</v>
      </c>
      <c r="BK31">
        <v>0.01</v>
      </c>
      <c r="BL31">
        <v>0.03</v>
      </c>
    </row>
    <row r="32" spans="1:64" x14ac:dyDescent="0.3">
      <c r="A32" s="3" t="s">
        <v>18</v>
      </c>
      <c r="B32" s="6">
        <v>3</v>
      </c>
      <c r="C32" s="8">
        <v>0.131212886841305</v>
      </c>
      <c r="D32" s="8">
        <v>0.90869771550091705</v>
      </c>
      <c r="E32" s="8">
        <v>0.73518701315427104</v>
      </c>
      <c r="F32" s="8">
        <v>0.60340698768816803</v>
      </c>
      <c r="G32" s="8">
        <v>0.87205921439338596</v>
      </c>
      <c r="H32" s="8">
        <v>0.70884846703764404</v>
      </c>
      <c r="I32" s="8">
        <v>0.91941648738742499</v>
      </c>
      <c r="J32" s="8">
        <v>0.84071474512597</v>
      </c>
      <c r="K32" s="8">
        <v>0.96863745088011699</v>
      </c>
      <c r="L32" s="8">
        <v>0.26326735180597499</v>
      </c>
      <c r="M32" s="8">
        <v>0.63718254280767594</v>
      </c>
      <c r="N32" s="8">
        <v>7.5495659126900302E-2</v>
      </c>
      <c r="O32" s="8">
        <v>0.99438683912042902</v>
      </c>
      <c r="P32" s="8">
        <v>0.311917354399461</v>
      </c>
      <c r="Q32" s="8">
        <v>0.27041782760260702</v>
      </c>
      <c r="R32" s="8">
        <v>6.0124915670150401E-2</v>
      </c>
      <c r="S32" s="8">
        <v>4.5878622532310197E-2</v>
      </c>
      <c r="T32" s="8">
        <v>0.89419194532358404</v>
      </c>
      <c r="U32" s="8">
        <v>0.95854551062259297</v>
      </c>
      <c r="V32" s="8">
        <v>0.71616062598849395</v>
      </c>
      <c r="W32" s="8">
        <v>0.567815078687399</v>
      </c>
      <c r="X32" s="8">
        <v>1.8694240064943898E-2</v>
      </c>
      <c r="Y32" s="8">
        <v>0.19955956763999599</v>
      </c>
      <c r="Z32" s="8">
        <v>0.96636913075736797</v>
      </c>
      <c r="AA32" s="8">
        <v>0.16468142229973001</v>
      </c>
      <c r="AB32" s="8">
        <v>0.67986033404263702</v>
      </c>
      <c r="AC32" s="8">
        <v>0.34019534222530101</v>
      </c>
      <c r="AD32" s="8">
        <v>3.16153940709714E-2</v>
      </c>
      <c r="AE32" s="8">
        <v>5.8403096862121598E-2</v>
      </c>
      <c r="AF32" s="8">
        <v>0.62118600366979904</v>
      </c>
      <c r="AG32" s="8">
        <v>0.51294130578306196</v>
      </c>
      <c r="AH32">
        <v>-0.37</v>
      </c>
      <c r="AI32">
        <v>0.03</v>
      </c>
      <c r="AJ32">
        <v>-0.08</v>
      </c>
      <c r="AK32">
        <v>0.12</v>
      </c>
      <c r="AL32">
        <v>0.04</v>
      </c>
      <c r="AM32">
        <v>0.08</v>
      </c>
      <c r="AN32">
        <v>-0.02</v>
      </c>
      <c r="AO32">
        <v>-0.05</v>
      </c>
      <c r="AP32">
        <v>0.01</v>
      </c>
      <c r="AQ32">
        <v>-0.26</v>
      </c>
      <c r="AR32">
        <v>-0.12</v>
      </c>
      <c r="AS32">
        <v>-0.46</v>
      </c>
      <c r="AT32">
        <v>0</v>
      </c>
      <c r="AU32">
        <v>-0.18</v>
      </c>
      <c r="AV32">
        <v>0.22</v>
      </c>
      <c r="AW32">
        <v>-0.36</v>
      </c>
      <c r="AX32">
        <v>-0.38</v>
      </c>
      <c r="AY32">
        <v>0.03</v>
      </c>
      <c r="AZ32">
        <v>0.01</v>
      </c>
      <c r="BA32">
        <v>7.0000000000000007E-2</v>
      </c>
      <c r="BB32">
        <v>0.12</v>
      </c>
      <c r="BC32">
        <v>-0.45</v>
      </c>
      <c r="BD32">
        <v>-0.25</v>
      </c>
      <c r="BE32">
        <v>-0.01</v>
      </c>
      <c r="BF32">
        <v>-0.28000000000000003</v>
      </c>
      <c r="BG32">
        <v>-0.08</v>
      </c>
      <c r="BH32">
        <v>0.18</v>
      </c>
      <c r="BI32">
        <v>-0.4</v>
      </c>
      <c r="BJ32">
        <v>-0.36</v>
      </c>
      <c r="BK32">
        <v>0.1</v>
      </c>
      <c r="BL32">
        <v>-0.13</v>
      </c>
    </row>
    <row r="33" spans="1:64" x14ac:dyDescent="0.3">
      <c r="A33" s="3" t="s">
        <v>24</v>
      </c>
      <c r="B33" s="6">
        <v>3</v>
      </c>
      <c r="C33" s="8">
        <v>0.96055924734502096</v>
      </c>
      <c r="D33" s="8">
        <v>3.7734132880518703E-2</v>
      </c>
      <c r="E33" s="8">
        <v>0.239760389899108</v>
      </c>
      <c r="F33" s="8">
        <v>3.1388866417666902E-2</v>
      </c>
      <c r="G33" s="8">
        <v>0.20289543537736801</v>
      </c>
      <c r="H33" s="8">
        <v>0.35951815341189702</v>
      </c>
      <c r="I33" s="8">
        <v>0.13969028184618301</v>
      </c>
      <c r="J33" s="8">
        <v>0.30831341046182997</v>
      </c>
      <c r="K33" s="8">
        <v>0.25002134492842898</v>
      </c>
      <c r="L33" s="8">
        <v>4.7443547910743601E-2</v>
      </c>
      <c r="M33" s="8">
        <v>0.95144070920583101</v>
      </c>
      <c r="N33" s="8">
        <v>6.4779034210354497E-2</v>
      </c>
      <c r="O33" s="8">
        <v>0.72172030711919199</v>
      </c>
      <c r="P33" s="8">
        <v>0.26868752471371099</v>
      </c>
      <c r="Q33" s="8">
        <v>0.56378869652381502</v>
      </c>
      <c r="R33" s="8">
        <v>0.26390197907419</v>
      </c>
      <c r="S33" s="8">
        <v>0.86791460461106795</v>
      </c>
      <c r="T33" s="8">
        <v>0.71597908640921804</v>
      </c>
      <c r="U33" s="8">
        <v>0.73472937134914496</v>
      </c>
      <c r="V33" s="8">
        <v>0.30260849190643502</v>
      </c>
      <c r="W33" s="8">
        <v>0.69784527678709396</v>
      </c>
      <c r="X33" s="8">
        <v>0.31929662788706797</v>
      </c>
      <c r="Y33" s="8">
        <v>0.86472494241123099</v>
      </c>
      <c r="Z33" s="8">
        <v>0.69039197916818995</v>
      </c>
      <c r="AA33" s="8">
        <v>0.26069864716091901</v>
      </c>
      <c r="AB33" s="8">
        <v>0.18277710452554799</v>
      </c>
      <c r="AC33" s="8">
        <v>0.79062185407375696</v>
      </c>
      <c r="AD33" s="8">
        <v>0.30181364008793898</v>
      </c>
      <c r="AE33" s="8">
        <v>0.83628968252958602</v>
      </c>
      <c r="AF33" s="8">
        <v>0.93513381304877297</v>
      </c>
      <c r="AG33" s="8">
        <v>0.41486720583492798</v>
      </c>
      <c r="AH33">
        <v>0.01</v>
      </c>
      <c r="AI33">
        <v>-0.45</v>
      </c>
      <c r="AJ33">
        <v>-0.26</v>
      </c>
      <c r="AK33">
        <v>-0.46</v>
      </c>
      <c r="AL33">
        <v>-0.28000000000000003</v>
      </c>
      <c r="AM33">
        <v>-0.21</v>
      </c>
      <c r="AN33">
        <v>-0.33</v>
      </c>
      <c r="AO33">
        <v>-0.23</v>
      </c>
      <c r="AP33">
        <v>-0.26</v>
      </c>
      <c r="AQ33">
        <v>-0.44</v>
      </c>
      <c r="AR33">
        <v>-0.01</v>
      </c>
      <c r="AS33">
        <v>-0.47</v>
      </c>
      <c r="AT33">
        <v>-0.09</v>
      </c>
      <c r="AU33">
        <v>0.2</v>
      </c>
      <c r="AV33">
        <v>-0.11</v>
      </c>
      <c r="AW33">
        <v>-0.22</v>
      </c>
      <c r="AX33">
        <v>-0.03</v>
      </c>
      <c r="AY33">
        <v>-7.0000000000000007E-2</v>
      </c>
      <c r="AZ33">
        <v>-7.0000000000000007E-2</v>
      </c>
      <c r="BA33">
        <v>0.19</v>
      </c>
      <c r="BB33">
        <v>0.08</v>
      </c>
      <c r="BC33">
        <v>-0.2</v>
      </c>
      <c r="BD33">
        <v>0.03</v>
      </c>
      <c r="BE33">
        <v>0.08</v>
      </c>
      <c r="BF33">
        <v>-0.22</v>
      </c>
      <c r="BG33">
        <v>0.24</v>
      </c>
      <c r="BH33">
        <v>-0.05</v>
      </c>
      <c r="BI33">
        <v>-0.2</v>
      </c>
      <c r="BJ33">
        <v>-0.04</v>
      </c>
      <c r="BK33">
        <v>-0.02</v>
      </c>
      <c r="BL33">
        <v>-0.16</v>
      </c>
    </row>
    <row r="34" spans="1:64" x14ac:dyDescent="0.3">
      <c r="A34" s="3" t="s">
        <v>32</v>
      </c>
      <c r="B34" s="6">
        <v>3</v>
      </c>
      <c r="C34" s="8">
        <v>0.53547160528117199</v>
      </c>
      <c r="D34" s="8">
        <v>0.488534191566809</v>
      </c>
      <c r="E34" s="8">
        <v>0.30937932842889099</v>
      </c>
      <c r="F34" s="8">
        <v>0.90471513656033997</v>
      </c>
      <c r="G34" s="8">
        <v>0.58403583718463803</v>
      </c>
      <c r="H34" s="8">
        <v>0.83857043041437396</v>
      </c>
      <c r="I34" s="8">
        <v>0.41915524344237598</v>
      </c>
      <c r="J34" s="8">
        <v>0.892171286684732</v>
      </c>
      <c r="K34" s="8">
        <v>0.99214438383043602</v>
      </c>
      <c r="L34" s="8">
        <v>0.242947599128081</v>
      </c>
      <c r="M34" s="8">
        <v>2.5497373294208099E-2</v>
      </c>
      <c r="N34" s="8">
        <v>0.83166318138072703</v>
      </c>
      <c r="O34" s="8">
        <v>0.872497845412747</v>
      </c>
      <c r="P34" s="8">
        <v>0.196424748276737</v>
      </c>
      <c r="Q34" s="8">
        <v>0.67573873052895905</v>
      </c>
      <c r="R34" s="8">
        <v>0.92150597090951203</v>
      </c>
      <c r="S34" s="8">
        <v>0.87796605249154402</v>
      </c>
      <c r="T34" s="8">
        <v>0.44192412324726699</v>
      </c>
      <c r="U34" s="8">
        <v>9.1808844357052805E-2</v>
      </c>
      <c r="V34" s="8">
        <v>4.6083434121578601E-2</v>
      </c>
      <c r="W34" s="8">
        <v>0.16525749825696701</v>
      </c>
      <c r="X34" s="8">
        <v>0.65371613589231103</v>
      </c>
      <c r="Y34" s="8">
        <v>0.58567424309852301</v>
      </c>
      <c r="Z34" s="8">
        <v>0.15589027599062</v>
      </c>
      <c r="AA34" s="8">
        <v>0.22486816054980099</v>
      </c>
      <c r="AB34" s="8">
        <v>2.3815691959940401E-2</v>
      </c>
      <c r="AC34" s="8">
        <v>0.45768754338693401</v>
      </c>
      <c r="AD34" s="8">
        <v>0.95374450139066402</v>
      </c>
      <c r="AE34" s="8">
        <v>0.68919481566247698</v>
      </c>
      <c r="AF34" s="8">
        <v>0.41281725659804702</v>
      </c>
      <c r="AG34" s="8">
        <v>9.1406466657875995E-2</v>
      </c>
      <c r="AH34">
        <v>0.16</v>
      </c>
      <c r="AI34">
        <v>-0.16</v>
      </c>
      <c r="AJ34">
        <v>-0.23</v>
      </c>
      <c r="AK34">
        <v>-0.03</v>
      </c>
      <c r="AL34">
        <v>-0.12</v>
      </c>
      <c r="AM34">
        <v>-0.05</v>
      </c>
      <c r="AN34">
        <v>-0.18</v>
      </c>
      <c r="AO34">
        <v>-0.03</v>
      </c>
      <c r="AP34">
        <v>0</v>
      </c>
      <c r="AQ34">
        <v>-0.27</v>
      </c>
      <c r="AR34">
        <v>-0.51</v>
      </c>
      <c r="AS34">
        <v>-0.06</v>
      </c>
      <c r="AT34">
        <v>-0.04</v>
      </c>
      <c r="AU34">
        <v>0.23</v>
      </c>
      <c r="AV34">
        <v>-0.08</v>
      </c>
      <c r="AW34">
        <v>0.02</v>
      </c>
      <c r="AX34">
        <v>0.03</v>
      </c>
      <c r="AY34">
        <v>0.15</v>
      </c>
      <c r="AZ34">
        <v>-0.32</v>
      </c>
      <c r="BA34">
        <v>0.36</v>
      </c>
      <c r="BB34">
        <v>-0.27</v>
      </c>
      <c r="BC34">
        <v>-0.09</v>
      </c>
      <c r="BD34">
        <v>0.11</v>
      </c>
      <c r="BE34">
        <v>0.28000000000000003</v>
      </c>
      <c r="BF34">
        <v>-0.24</v>
      </c>
      <c r="BG34">
        <v>0.4</v>
      </c>
      <c r="BH34">
        <v>-0.14000000000000001</v>
      </c>
      <c r="BI34">
        <v>-0.01</v>
      </c>
      <c r="BJ34">
        <v>0.08</v>
      </c>
      <c r="BK34">
        <v>0.16</v>
      </c>
      <c r="BL34">
        <v>-0.33</v>
      </c>
    </row>
    <row r="35" spans="1:64" x14ac:dyDescent="0.3">
      <c r="A35" s="3" t="s">
        <v>39</v>
      </c>
      <c r="B35" s="6">
        <v>3</v>
      </c>
      <c r="C35" s="8">
        <v>0.58244836306380399</v>
      </c>
      <c r="D35" s="8">
        <v>0.68370416382816201</v>
      </c>
      <c r="E35" s="8">
        <v>0.98597579166656801</v>
      </c>
      <c r="F35" s="8">
        <v>0.57697491784189903</v>
      </c>
      <c r="G35" s="8">
        <v>5.0133026795811601E-2</v>
      </c>
      <c r="H35" s="8">
        <v>4.68951334970154E-2</v>
      </c>
      <c r="I35" s="8">
        <v>0.12772092950521499</v>
      </c>
      <c r="J35" s="8">
        <v>0.151057631941659</v>
      </c>
      <c r="K35" s="8">
        <v>3.5399039681514498E-2</v>
      </c>
      <c r="L35" s="8">
        <v>9.5586857902326905E-2</v>
      </c>
      <c r="M35" s="8">
        <v>0.49172179849634801</v>
      </c>
      <c r="N35" s="8">
        <v>0.559759522846214</v>
      </c>
      <c r="O35" s="8">
        <v>3.3879445623846899E-2</v>
      </c>
      <c r="P35" s="8">
        <v>0.27797711828274002</v>
      </c>
      <c r="Q35" s="8">
        <v>0.37643100893814602</v>
      </c>
      <c r="R35" s="8">
        <v>0.87488240553721597</v>
      </c>
      <c r="S35" s="8">
        <v>0.24874678994664201</v>
      </c>
      <c r="T35" s="8">
        <v>0.217644789875379</v>
      </c>
      <c r="U35" s="8">
        <v>0.58748654009216394</v>
      </c>
      <c r="V35" s="8">
        <v>0.14689428612606201</v>
      </c>
      <c r="W35" s="8">
        <v>0.96210805192216597</v>
      </c>
      <c r="X35" s="8">
        <v>0.90407746529847899</v>
      </c>
      <c r="Y35" s="8">
        <v>0.19201394249199299</v>
      </c>
      <c r="Z35" s="8">
        <v>0.21172920070576201</v>
      </c>
      <c r="AA35" s="8">
        <v>0.32483511603404702</v>
      </c>
      <c r="AB35" s="8">
        <v>0.10606917774069199</v>
      </c>
      <c r="AC35" s="8">
        <v>0.57983405626833895</v>
      </c>
      <c r="AD35" s="8">
        <v>0.91882746161051598</v>
      </c>
      <c r="AE35" s="8">
        <v>0.17056950204663299</v>
      </c>
      <c r="AF35" s="8">
        <v>0.263158907987385</v>
      </c>
      <c r="AG35" s="8">
        <v>0.42670929955578901</v>
      </c>
      <c r="AH35">
        <v>-0.14000000000000001</v>
      </c>
      <c r="AI35">
        <v>0.09</v>
      </c>
      <c r="AJ35">
        <v>0</v>
      </c>
      <c r="AK35">
        <v>0.13</v>
      </c>
      <c r="AL35">
        <v>-0.42</v>
      </c>
      <c r="AM35">
        <v>-0.43</v>
      </c>
      <c r="AN35">
        <v>-0.33</v>
      </c>
      <c r="AO35">
        <v>-0.32</v>
      </c>
      <c r="AP35">
        <v>-0.46</v>
      </c>
      <c r="AQ35">
        <v>-0.37</v>
      </c>
      <c r="AR35">
        <v>0.17</v>
      </c>
      <c r="AS35">
        <v>-0.16</v>
      </c>
      <c r="AT35">
        <v>-0.52</v>
      </c>
      <c r="AU35">
        <v>-0.2</v>
      </c>
      <c r="AV35">
        <v>-0.17</v>
      </c>
      <c r="AW35">
        <v>0.03</v>
      </c>
      <c r="AX35">
        <v>-0.23</v>
      </c>
      <c r="AY35">
        <v>-0.24</v>
      </c>
      <c r="AZ35">
        <v>-0.11</v>
      </c>
      <c r="BA35">
        <v>-0.27</v>
      </c>
      <c r="BB35">
        <v>-0.01</v>
      </c>
      <c r="BC35">
        <v>-0.02</v>
      </c>
      <c r="BD35">
        <v>-0.26</v>
      </c>
      <c r="BE35">
        <v>-0.25</v>
      </c>
      <c r="BF35">
        <v>-0.2</v>
      </c>
      <c r="BG35">
        <v>-0.28999999999999998</v>
      </c>
      <c r="BH35">
        <v>-0.11</v>
      </c>
      <c r="BI35">
        <v>0.02</v>
      </c>
      <c r="BJ35">
        <v>-0.26</v>
      </c>
      <c r="BK35">
        <v>-0.21</v>
      </c>
      <c r="BL35">
        <v>-0.16</v>
      </c>
    </row>
    <row r="36" spans="1:64" x14ac:dyDescent="0.3">
      <c r="A36" s="3" t="s">
        <v>96</v>
      </c>
      <c r="B36" s="6">
        <v>3</v>
      </c>
      <c r="C36" s="8">
        <v>0.97612569837097196</v>
      </c>
      <c r="D36" s="8">
        <v>7.0366615266414204E-2</v>
      </c>
      <c r="E36" s="8">
        <v>0.55815606117998595</v>
      </c>
      <c r="F36" s="8">
        <v>1.44365552088765E-2</v>
      </c>
      <c r="G36" s="8">
        <v>4.6950810402584399E-2</v>
      </c>
      <c r="H36" s="8">
        <v>8.9065483945554899E-2</v>
      </c>
      <c r="I36" s="8">
        <v>4.9894766666940302E-2</v>
      </c>
      <c r="J36" s="8">
        <v>0.179558002603082</v>
      </c>
      <c r="K36" s="8">
        <v>7.1254801507833601E-2</v>
      </c>
      <c r="L36" s="8">
        <v>8.2553546261987507E-2</v>
      </c>
      <c r="M36" s="8">
        <v>0.74981023724068396</v>
      </c>
      <c r="N36" s="8">
        <v>0.16892795701324501</v>
      </c>
      <c r="O36" s="8">
        <v>0.64002216295078895</v>
      </c>
      <c r="P36" s="8">
        <v>0.15245824034278699</v>
      </c>
      <c r="Q36" s="8">
        <v>0.82225493262981997</v>
      </c>
      <c r="R36" s="8">
        <v>0.75389782694098195</v>
      </c>
      <c r="S36" s="8">
        <v>0.966011144286408</v>
      </c>
      <c r="T36" s="8">
        <v>0.58316949124915296</v>
      </c>
      <c r="U36" s="8">
        <v>0.79814434394920197</v>
      </c>
      <c r="V36" s="8">
        <v>0.66292648951969602</v>
      </c>
      <c r="W36" s="8">
        <v>7.3423340712677199E-2</v>
      </c>
      <c r="X36" s="8">
        <v>0.54727750328945501</v>
      </c>
      <c r="Y36" s="8">
        <v>0.92947849728225196</v>
      </c>
      <c r="Z36" s="8">
        <v>0.194855614463597</v>
      </c>
      <c r="AA36" s="8">
        <v>0.485709186911294</v>
      </c>
      <c r="AB36" s="8">
        <v>0.33604130176167402</v>
      </c>
      <c r="AC36" s="8">
        <v>0.59929520892757204</v>
      </c>
      <c r="AD36" s="8">
        <v>0.62699704122162803</v>
      </c>
      <c r="AE36" s="8">
        <v>0.89415724628047799</v>
      </c>
      <c r="AF36" s="8">
        <v>0.37977759834828201</v>
      </c>
      <c r="AG36" s="8">
        <v>0.850134713230834</v>
      </c>
      <c r="AH36">
        <v>0.01</v>
      </c>
      <c r="AI36">
        <v>0.39</v>
      </c>
      <c r="AJ36">
        <v>0.13</v>
      </c>
      <c r="AK36">
        <v>0.51</v>
      </c>
      <c r="AL36">
        <v>0.43</v>
      </c>
      <c r="AM36">
        <v>0.37</v>
      </c>
      <c r="AN36">
        <v>0.42</v>
      </c>
      <c r="AO36">
        <v>0.3</v>
      </c>
      <c r="AP36">
        <v>0.4</v>
      </c>
      <c r="AQ36">
        <v>0.39</v>
      </c>
      <c r="AR36">
        <v>-0.08</v>
      </c>
      <c r="AS36">
        <v>0.36</v>
      </c>
      <c r="AT36">
        <v>0.12</v>
      </c>
      <c r="AU36">
        <v>-0.26</v>
      </c>
      <c r="AV36">
        <v>0.04</v>
      </c>
      <c r="AW36">
        <v>-0.06</v>
      </c>
      <c r="AX36">
        <v>0.01</v>
      </c>
      <c r="AY36">
        <v>0.11</v>
      </c>
      <c r="AZ36">
        <v>-0.05</v>
      </c>
      <c r="BA36">
        <v>-0.08</v>
      </c>
      <c r="BB36">
        <v>-0.35</v>
      </c>
      <c r="BC36">
        <v>-0.12</v>
      </c>
      <c r="BD36">
        <v>-0.02</v>
      </c>
      <c r="BE36">
        <v>0.26</v>
      </c>
      <c r="BF36">
        <v>0.14000000000000001</v>
      </c>
      <c r="BG36">
        <v>-0.18</v>
      </c>
      <c r="BH36">
        <v>-0.1</v>
      </c>
      <c r="BI36">
        <v>-0.09</v>
      </c>
      <c r="BJ36">
        <v>0.03</v>
      </c>
      <c r="BK36">
        <v>0.17</v>
      </c>
      <c r="BL36">
        <v>0.04</v>
      </c>
    </row>
    <row r="37" spans="1:64" x14ac:dyDescent="0.3">
      <c r="A37" s="3" t="s">
        <v>26</v>
      </c>
      <c r="B37" s="6">
        <v>2</v>
      </c>
      <c r="C37" s="8">
        <v>0.19142209298659499</v>
      </c>
      <c r="D37" s="8">
        <v>0.43258164149821698</v>
      </c>
      <c r="E37" s="8">
        <v>0.86602253610390401</v>
      </c>
      <c r="F37" s="8">
        <v>0.109203722103048</v>
      </c>
      <c r="G37" s="8">
        <v>0.68513274621390696</v>
      </c>
      <c r="H37" s="8">
        <v>0.728126430468237</v>
      </c>
      <c r="I37" s="8">
        <v>0.56879109027718999</v>
      </c>
      <c r="J37" s="8">
        <v>0.70973243081163495</v>
      </c>
      <c r="K37" s="8">
        <v>0.80533537912143804</v>
      </c>
      <c r="L37" s="8">
        <v>0.67492533941738098</v>
      </c>
      <c r="M37" s="8">
        <v>0.93611142844310302</v>
      </c>
      <c r="N37" s="8">
        <v>0.47213661902042903</v>
      </c>
      <c r="O37" s="8">
        <v>0.72251613603156095</v>
      </c>
      <c r="P37" s="8">
        <v>0.64444473425538396</v>
      </c>
      <c r="Q37" s="8">
        <v>0.66998274568082505</v>
      </c>
      <c r="R37" s="8">
        <v>0.93349475362754397</v>
      </c>
      <c r="S37" s="8">
        <v>1.01172264636209E-2</v>
      </c>
      <c r="T37" s="8">
        <v>5.2024335464664798E-2</v>
      </c>
      <c r="U37" s="8">
        <v>0.97407471124220601</v>
      </c>
      <c r="V37" s="8">
        <v>0.82392261240850195</v>
      </c>
      <c r="W37" s="8">
        <v>0.72393634817869001</v>
      </c>
      <c r="X37" s="8">
        <v>0.65375908684191597</v>
      </c>
      <c r="Y37" s="8">
        <v>0.10662266846070199</v>
      </c>
      <c r="Z37" s="8">
        <v>0.428053781529949</v>
      </c>
      <c r="AA37" s="8">
        <v>0.26346828483136497</v>
      </c>
      <c r="AB37" s="8">
        <v>0.72183487816821301</v>
      </c>
      <c r="AC37" s="8">
        <v>0.94099103852628097</v>
      </c>
      <c r="AD37" s="8">
        <v>0.749489064462739</v>
      </c>
      <c r="AE37" s="8">
        <v>2.5392371387681599E-2</v>
      </c>
      <c r="AF37" s="8">
        <v>0.19359421130280799</v>
      </c>
      <c r="AG37" s="8">
        <v>0.65641754030773103</v>
      </c>
      <c r="AH37">
        <v>0.32</v>
      </c>
      <c r="AI37">
        <v>-0.18</v>
      </c>
      <c r="AJ37">
        <v>0.04</v>
      </c>
      <c r="AK37">
        <v>-0.35</v>
      </c>
      <c r="AL37">
        <v>-0.09</v>
      </c>
      <c r="AM37">
        <v>-0.08</v>
      </c>
      <c r="AN37">
        <v>-0.13</v>
      </c>
      <c r="AO37">
        <v>-0.09</v>
      </c>
      <c r="AP37">
        <v>-0.06</v>
      </c>
      <c r="AQ37">
        <v>0.1</v>
      </c>
      <c r="AR37">
        <v>0.02</v>
      </c>
      <c r="AS37">
        <v>0.19</v>
      </c>
      <c r="AT37">
        <v>0.09</v>
      </c>
      <c r="AU37">
        <v>0.08</v>
      </c>
      <c r="AV37">
        <v>-0.08</v>
      </c>
      <c r="AW37">
        <v>0.02</v>
      </c>
      <c r="AX37">
        <v>0.48</v>
      </c>
      <c r="AY37">
        <v>0.37</v>
      </c>
      <c r="AZ37">
        <v>-0.01</v>
      </c>
      <c r="BA37">
        <v>0.04</v>
      </c>
      <c r="BB37">
        <v>7.0000000000000007E-2</v>
      </c>
      <c r="BC37">
        <v>0.09</v>
      </c>
      <c r="BD37">
        <v>0.32</v>
      </c>
      <c r="BE37">
        <v>-0.16</v>
      </c>
      <c r="BF37">
        <v>0.22</v>
      </c>
      <c r="BG37">
        <v>7.0000000000000007E-2</v>
      </c>
      <c r="BH37">
        <v>-0.01</v>
      </c>
      <c r="BI37">
        <v>0.06</v>
      </c>
      <c r="BJ37">
        <v>0.41</v>
      </c>
      <c r="BK37">
        <v>0.25</v>
      </c>
      <c r="BL37">
        <v>0.09</v>
      </c>
    </row>
    <row r="38" spans="1:64" x14ac:dyDescent="0.3">
      <c r="A38" s="3" t="s">
        <v>27</v>
      </c>
      <c r="B38" s="6">
        <v>2</v>
      </c>
      <c r="C38" s="8">
        <v>0.90415916450782297</v>
      </c>
      <c r="D38" s="8">
        <v>3.1827601522619098E-2</v>
      </c>
      <c r="E38" s="8">
        <v>8.6674582306843106E-2</v>
      </c>
      <c r="F38" s="8">
        <v>3.24542763075686E-2</v>
      </c>
      <c r="G38" s="8">
        <v>5.8527053717725201E-2</v>
      </c>
      <c r="H38" s="8">
        <v>5.2222215405972203E-2</v>
      </c>
      <c r="I38" s="8">
        <v>0.13055269214027099</v>
      </c>
      <c r="J38" s="8">
        <v>0.19288382372879201</v>
      </c>
      <c r="K38" s="8">
        <v>9.7338643208759304E-2</v>
      </c>
      <c r="L38" s="8">
        <v>0.44889418055591102</v>
      </c>
      <c r="M38" s="8">
        <v>5.0252379879332398E-2</v>
      </c>
      <c r="N38" s="8">
        <v>0.55106131910863099</v>
      </c>
      <c r="O38" s="8">
        <v>0.89195913384248404</v>
      </c>
      <c r="P38" s="8">
        <v>0.50181129408624803</v>
      </c>
      <c r="Q38" s="8">
        <v>0.19172536952382399</v>
      </c>
      <c r="R38" s="8">
        <v>0.89762036818297397</v>
      </c>
      <c r="S38" s="8">
        <v>0.230147633646998</v>
      </c>
      <c r="T38" s="8">
        <v>0.52544734526103498</v>
      </c>
      <c r="U38" s="8">
        <v>0.136521753365825</v>
      </c>
      <c r="V38" s="8">
        <v>0.58934161396858697</v>
      </c>
      <c r="W38" s="8">
        <v>0.59395752278832703</v>
      </c>
      <c r="X38" s="8">
        <v>0.52256759449963197</v>
      </c>
      <c r="Y38" s="8">
        <v>9.98014647448211E-2</v>
      </c>
      <c r="Z38" s="8">
        <v>0.170452048751491</v>
      </c>
      <c r="AA38" s="8">
        <v>0.50810476285481398</v>
      </c>
      <c r="AB38" s="8">
        <v>0.991756934668937</v>
      </c>
      <c r="AC38" s="8">
        <v>0.46267053106212103</v>
      </c>
      <c r="AD38" s="8">
        <v>0.86872440395044503</v>
      </c>
      <c r="AE38" s="8">
        <v>0.17280976014277399</v>
      </c>
      <c r="AF38" s="8">
        <v>0.32144987560167798</v>
      </c>
      <c r="AG38" s="8">
        <v>0.282247020439022</v>
      </c>
      <c r="AH38">
        <v>-0.03</v>
      </c>
      <c r="AI38">
        <v>0.46</v>
      </c>
      <c r="AJ38">
        <v>0.37</v>
      </c>
      <c r="AK38">
        <v>0.46</v>
      </c>
      <c r="AL38">
        <v>0.41</v>
      </c>
      <c r="AM38">
        <v>0.42</v>
      </c>
      <c r="AN38">
        <v>0.33</v>
      </c>
      <c r="AO38">
        <v>0.3</v>
      </c>
      <c r="AP38">
        <v>0.37</v>
      </c>
      <c r="AQ38">
        <v>0.17</v>
      </c>
      <c r="AR38">
        <v>-0.46</v>
      </c>
      <c r="AS38">
        <v>0.16</v>
      </c>
      <c r="AT38">
        <v>0.04</v>
      </c>
      <c r="AU38">
        <v>-0.12</v>
      </c>
      <c r="AV38">
        <v>0.25</v>
      </c>
      <c r="AW38">
        <v>-0.03</v>
      </c>
      <c r="AX38">
        <v>-0.23</v>
      </c>
      <c r="AY38">
        <v>0.13</v>
      </c>
      <c r="AZ38">
        <v>0.28999999999999998</v>
      </c>
      <c r="BA38">
        <v>0.1</v>
      </c>
      <c r="BB38">
        <v>-0.11</v>
      </c>
      <c r="BC38">
        <v>-0.13</v>
      </c>
      <c r="BD38">
        <v>-0.32</v>
      </c>
      <c r="BE38">
        <v>0.27</v>
      </c>
      <c r="BF38">
        <v>0.13</v>
      </c>
      <c r="BG38">
        <v>0</v>
      </c>
      <c r="BH38">
        <v>0.14000000000000001</v>
      </c>
      <c r="BI38">
        <v>-0.03</v>
      </c>
      <c r="BJ38">
        <v>-0.26</v>
      </c>
      <c r="BK38">
        <v>0.19</v>
      </c>
      <c r="BL38">
        <v>0.21</v>
      </c>
    </row>
    <row r="39" spans="1:64" x14ac:dyDescent="0.3">
      <c r="A39" s="3" t="s">
        <v>28</v>
      </c>
      <c r="B39" s="6">
        <v>2</v>
      </c>
      <c r="C39" s="8">
        <v>0.90823903650387505</v>
      </c>
      <c r="D39" s="8">
        <v>0.21470204546569199</v>
      </c>
      <c r="E39" s="8">
        <v>0.58447651656625599</v>
      </c>
      <c r="F39" s="8">
        <v>0.18525518663305399</v>
      </c>
      <c r="G39" s="8">
        <v>0.42164127028829002</v>
      </c>
      <c r="H39" s="8">
        <v>0.79181087797708705</v>
      </c>
      <c r="I39" s="8">
        <v>0.18168518633695099</v>
      </c>
      <c r="J39" s="8">
        <v>0.68821895988991799</v>
      </c>
      <c r="K39" s="8">
        <v>0.68682300995175904</v>
      </c>
      <c r="L39" s="8">
        <v>9.2306053886472006E-2</v>
      </c>
      <c r="M39" s="8">
        <v>0.10265238141527</v>
      </c>
      <c r="N39" s="8">
        <v>0.28733562657121497</v>
      </c>
      <c r="O39" s="8">
        <v>0.85188161508141502</v>
      </c>
      <c r="P39" s="8">
        <v>0.20181542995009499</v>
      </c>
      <c r="Q39" s="8">
        <v>0.225105668955422</v>
      </c>
      <c r="R39" s="8">
        <v>0.73252918841033199</v>
      </c>
      <c r="S39" s="8">
        <v>0.17501032984797199</v>
      </c>
      <c r="T39" s="8">
        <v>0.73069148345667401</v>
      </c>
      <c r="U39" s="8">
        <v>0.345827557161559</v>
      </c>
      <c r="V39" s="8">
        <v>2.5788162399768E-2</v>
      </c>
      <c r="W39" s="8">
        <v>0.20336255109971499</v>
      </c>
      <c r="X39" s="8">
        <v>0.148068356143398</v>
      </c>
      <c r="Y39" s="8">
        <v>0.84765914257216601</v>
      </c>
      <c r="Z39" s="8">
        <v>0.941811154918754</v>
      </c>
      <c r="AA39" s="8">
        <v>0.43190137103774401</v>
      </c>
      <c r="AB39" s="8">
        <v>2.38481342522321E-2</v>
      </c>
      <c r="AC39" s="8">
        <v>9.7776490017042098E-2</v>
      </c>
      <c r="AD39" s="8">
        <v>0.45528181376990901</v>
      </c>
      <c r="AE39" s="8">
        <v>0.35910086388059897</v>
      </c>
      <c r="AF39" s="8">
        <v>0.76647092281277995</v>
      </c>
      <c r="AG39" s="8">
        <v>0.82431510947382503</v>
      </c>
      <c r="AH39">
        <v>-0.03</v>
      </c>
      <c r="AI39">
        <v>-0.28000000000000003</v>
      </c>
      <c r="AJ39">
        <v>-0.12</v>
      </c>
      <c r="AK39">
        <v>-0.28999999999999998</v>
      </c>
      <c r="AL39">
        <v>-0.18</v>
      </c>
      <c r="AM39">
        <v>-0.06</v>
      </c>
      <c r="AN39">
        <v>-0.3</v>
      </c>
      <c r="AO39">
        <v>-0.09</v>
      </c>
      <c r="AP39">
        <v>-0.09</v>
      </c>
      <c r="AQ39">
        <v>-0.38</v>
      </c>
      <c r="AR39">
        <v>-0.39</v>
      </c>
      <c r="AS39">
        <v>-0.28000000000000003</v>
      </c>
      <c r="AT39">
        <v>-0.05</v>
      </c>
      <c r="AU39">
        <v>0.23</v>
      </c>
      <c r="AV39">
        <v>0.24</v>
      </c>
      <c r="AW39">
        <v>-7.0000000000000007E-2</v>
      </c>
      <c r="AX39">
        <v>-0.26</v>
      </c>
      <c r="AY39">
        <v>-7.0000000000000007E-2</v>
      </c>
      <c r="AZ39">
        <v>0.19</v>
      </c>
      <c r="BA39">
        <v>0.4</v>
      </c>
      <c r="BB39">
        <v>0.25</v>
      </c>
      <c r="BC39">
        <v>-0.28999999999999998</v>
      </c>
      <c r="BD39">
        <v>-0.04</v>
      </c>
      <c r="BE39">
        <v>0.01</v>
      </c>
      <c r="BF39">
        <v>-0.16</v>
      </c>
      <c r="BG39">
        <v>0.4</v>
      </c>
      <c r="BH39">
        <v>0.31</v>
      </c>
      <c r="BI39">
        <v>-0.14000000000000001</v>
      </c>
      <c r="BJ39">
        <v>-0.18</v>
      </c>
      <c r="BK39">
        <v>-0.06</v>
      </c>
      <c r="BL39">
        <v>0.04</v>
      </c>
    </row>
    <row r="40" spans="1:64" x14ac:dyDescent="0.3">
      <c r="A40" s="3" t="s">
        <v>49</v>
      </c>
      <c r="B40" s="6">
        <v>2</v>
      </c>
      <c r="C40" s="8">
        <v>0.46055283526284002</v>
      </c>
      <c r="D40" s="8">
        <v>0.123177212093782</v>
      </c>
      <c r="E40" s="8">
        <v>0.73432538669404301</v>
      </c>
      <c r="F40" s="8">
        <v>1.7638972506070199E-2</v>
      </c>
      <c r="G40" s="8">
        <v>0.53670877363819003</v>
      </c>
      <c r="H40" s="8">
        <v>0.69239221586133504</v>
      </c>
      <c r="I40" s="8">
        <v>0.37043470147956797</v>
      </c>
      <c r="J40" s="8">
        <v>0.75567966069561898</v>
      </c>
      <c r="K40" s="8">
        <v>0.83578580208027697</v>
      </c>
      <c r="L40" s="8">
        <v>0.93636088252749405</v>
      </c>
      <c r="M40" s="8">
        <v>0.860692828586894</v>
      </c>
      <c r="N40" s="8">
        <v>0.266252549757926</v>
      </c>
      <c r="O40" s="8">
        <v>0.68573383638350904</v>
      </c>
      <c r="P40" s="8">
        <v>0.21112295097248099</v>
      </c>
      <c r="Q40" s="8">
        <v>0.82209975145977698</v>
      </c>
      <c r="R40" s="8">
        <v>0.78859932986427705</v>
      </c>
      <c r="S40" s="8">
        <v>0.121617314515739</v>
      </c>
      <c r="T40" s="8">
        <v>4.5969818196005499E-2</v>
      </c>
      <c r="U40" s="8">
        <v>0.43387618911581299</v>
      </c>
      <c r="V40" s="8">
        <v>0.13110478205995901</v>
      </c>
      <c r="W40" s="8">
        <v>0.30460317370426898</v>
      </c>
      <c r="X40" s="8">
        <v>0.52911699917435095</v>
      </c>
      <c r="Y40" s="8">
        <v>0.25430506288702698</v>
      </c>
      <c r="Z40" s="8">
        <v>0.57076483337988004</v>
      </c>
      <c r="AA40" s="8">
        <v>0.98427391500411998</v>
      </c>
      <c r="AB40" s="8">
        <v>0.17035503180517</v>
      </c>
      <c r="AC40" s="8">
        <v>0.52422439383585695</v>
      </c>
      <c r="AD40" s="8">
        <v>0.61999080680625696</v>
      </c>
      <c r="AE40" s="8">
        <v>0.141388137561128</v>
      </c>
      <c r="AF40" s="8">
        <v>0.13798245389428301</v>
      </c>
      <c r="AG40" s="8">
        <v>0.75051651548604104</v>
      </c>
      <c r="AH40">
        <v>0.19</v>
      </c>
      <c r="AI40">
        <v>-0.34</v>
      </c>
      <c r="AJ40">
        <v>-0.08</v>
      </c>
      <c r="AK40">
        <v>-0.5</v>
      </c>
      <c r="AL40">
        <v>-0.14000000000000001</v>
      </c>
      <c r="AM40">
        <v>-0.09</v>
      </c>
      <c r="AN40">
        <v>-0.2</v>
      </c>
      <c r="AO40">
        <v>-7.0000000000000007E-2</v>
      </c>
      <c r="AP40">
        <v>-0.05</v>
      </c>
      <c r="AQ40">
        <v>-0.02</v>
      </c>
      <c r="AR40">
        <v>-0.04</v>
      </c>
      <c r="AS40">
        <v>-0.3</v>
      </c>
      <c r="AT40">
        <v>0.11</v>
      </c>
      <c r="AU40">
        <v>0.23</v>
      </c>
      <c r="AV40">
        <v>0.04</v>
      </c>
      <c r="AW40">
        <v>0.05</v>
      </c>
      <c r="AX40">
        <v>0.3</v>
      </c>
      <c r="AY40">
        <v>0.38</v>
      </c>
      <c r="AZ40">
        <v>0.15</v>
      </c>
      <c r="BA40">
        <v>0.28000000000000003</v>
      </c>
      <c r="BB40">
        <v>0.21</v>
      </c>
      <c r="BC40">
        <v>0.13</v>
      </c>
      <c r="BD40">
        <v>0.23</v>
      </c>
      <c r="BE40">
        <v>0.11</v>
      </c>
      <c r="BF40">
        <v>0</v>
      </c>
      <c r="BG40">
        <v>0.25</v>
      </c>
      <c r="BH40">
        <v>0.12</v>
      </c>
      <c r="BI40">
        <v>0.1</v>
      </c>
      <c r="BJ40">
        <v>0.28000000000000003</v>
      </c>
      <c r="BK40">
        <v>0.28000000000000003</v>
      </c>
      <c r="BL40">
        <v>0.06</v>
      </c>
    </row>
    <row r="41" spans="1:64" x14ac:dyDescent="0.3">
      <c r="A41" s="3" t="s">
        <v>50</v>
      </c>
      <c r="B41" s="6">
        <v>2</v>
      </c>
      <c r="C41" s="8">
        <v>0.61058688397035898</v>
      </c>
      <c r="D41" s="8">
        <v>0.29957413521304499</v>
      </c>
      <c r="E41" s="8">
        <v>0.976378760742457</v>
      </c>
      <c r="F41" s="8">
        <v>8.2029585409131703E-2</v>
      </c>
      <c r="G41" s="8">
        <v>4.9638060538159202E-2</v>
      </c>
      <c r="H41" s="8">
        <v>0.127135873394846</v>
      </c>
      <c r="I41" s="8">
        <v>2.7630486903981202E-2</v>
      </c>
      <c r="J41" s="8">
        <v>0.13327107944757399</v>
      </c>
      <c r="K41" s="8">
        <v>6.1401858907692598E-2</v>
      </c>
      <c r="L41" s="8">
        <v>5.0426728809922501E-2</v>
      </c>
      <c r="M41" s="8">
        <v>0.90966725562968298</v>
      </c>
      <c r="N41" s="8">
        <v>0.29648671845429903</v>
      </c>
      <c r="O41" s="8">
        <v>0.32633271597112001</v>
      </c>
      <c r="P41" s="8">
        <v>0.34525964539772802</v>
      </c>
      <c r="Q41" s="8">
        <v>0.971684185893396</v>
      </c>
      <c r="R41" s="8">
        <v>0.91931611332461005</v>
      </c>
      <c r="S41" s="8">
        <v>0.19124716091549199</v>
      </c>
      <c r="T41" s="8">
        <v>0.471148041446114</v>
      </c>
      <c r="U41" s="8">
        <v>0.39636086800343701</v>
      </c>
      <c r="V41" s="8">
        <v>0.90671354162009998</v>
      </c>
      <c r="W41" s="8">
        <v>9.3789789235347004E-2</v>
      </c>
      <c r="X41" s="8">
        <v>0.90961282460974402</v>
      </c>
      <c r="Y41" s="8">
        <v>0.100830247066393</v>
      </c>
      <c r="Z41" s="8">
        <v>0.17887482504552299</v>
      </c>
      <c r="AA41" s="8">
        <v>0.57104759487924805</v>
      </c>
      <c r="AB41" s="8">
        <v>0.61856926427608805</v>
      </c>
      <c r="AC41" s="8">
        <v>0.59846226662106305</v>
      </c>
      <c r="AD41" s="8">
        <v>0.972763886299013</v>
      </c>
      <c r="AE41" s="8">
        <v>9.4582362963164607E-2</v>
      </c>
      <c r="AF41" s="8">
        <v>0.368651810669611</v>
      </c>
      <c r="AG41" s="8">
        <v>0.83793392936051003</v>
      </c>
      <c r="AH41">
        <v>0.13</v>
      </c>
      <c r="AI41">
        <v>0.23</v>
      </c>
      <c r="AJ41">
        <v>0.01</v>
      </c>
      <c r="AK41">
        <v>0.38</v>
      </c>
      <c r="AL41">
        <v>0.42</v>
      </c>
      <c r="AM41">
        <v>0.34</v>
      </c>
      <c r="AN41">
        <v>0.47</v>
      </c>
      <c r="AO41">
        <v>0.34</v>
      </c>
      <c r="AP41">
        <v>0.41</v>
      </c>
      <c r="AQ41">
        <v>0.43</v>
      </c>
      <c r="AR41">
        <v>0.03</v>
      </c>
      <c r="AS41">
        <v>0.28000000000000003</v>
      </c>
      <c r="AT41">
        <v>0.25</v>
      </c>
      <c r="AU41">
        <v>-0.17</v>
      </c>
      <c r="AV41">
        <v>-0.01</v>
      </c>
      <c r="AW41">
        <v>0.02</v>
      </c>
      <c r="AX41">
        <v>0.25</v>
      </c>
      <c r="AY41">
        <v>0.14000000000000001</v>
      </c>
      <c r="AZ41">
        <v>-0.17</v>
      </c>
      <c r="BA41">
        <v>-0.02</v>
      </c>
      <c r="BB41">
        <v>-0.33</v>
      </c>
      <c r="BC41">
        <v>-0.02</v>
      </c>
      <c r="BD41">
        <v>0.32</v>
      </c>
      <c r="BE41">
        <v>0.27</v>
      </c>
      <c r="BF41">
        <v>0.11</v>
      </c>
      <c r="BG41">
        <v>-0.09</v>
      </c>
      <c r="BH41">
        <v>-0.1</v>
      </c>
      <c r="BI41">
        <v>-0.01</v>
      </c>
      <c r="BJ41">
        <v>0.32</v>
      </c>
      <c r="BK41">
        <v>0.17</v>
      </c>
      <c r="BL41">
        <v>-0.04</v>
      </c>
    </row>
    <row r="42" spans="1:64" x14ac:dyDescent="0.3">
      <c r="A42" s="3" t="s">
        <v>53</v>
      </c>
      <c r="B42" s="6">
        <v>2</v>
      </c>
      <c r="C42" s="8">
        <v>0.97602499497642004</v>
      </c>
      <c r="D42" s="8">
        <v>0.15305076510325999</v>
      </c>
      <c r="E42" s="8">
        <v>0.87971782090191097</v>
      </c>
      <c r="F42" s="8">
        <v>1.62194955205281E-2</v>
      </c>
      <c r="G42" s="8">
        <v>0.62439313787756001</v>
      </c>
      <c r="H42" s="8">
        <v>0.83849880896189</v>
      </c>
      <c r="I42" s="8">
        <v>0.48011687346603699</v>
      </c>
      <c r="J42" s="8">
        <v>0.98323730315853197</v>
      </c>
      <c r="K42" s="8">
        <v>0.70281318708701401</v>
      </c>
      <c r="L42" s="8">
        <v>0.64916155600030401</v>
      </c>
      <c r="M42" s="8">
        <v>0.87755265520126002</v>
      </c>
      <c r="N42" s="8">
        <v>0.32417488424295698</v>
      </c>
      <c r="O42" s="8">
        <v>0.95931998847170796</v>
      </c>
      <c r="P42" s="8">
        <v>0.70966368626837895</v>
      </c>
      <c r="Q42" s="8">
        <v>0.62191952353419599</v>
      </c>
      <c r="R42" s="8">
        <v>0.80149899275701197</v>
      </c>
      <c r="S42" s="8">
        <v>0.76498312540216395</v>
      </c>
      <c r="T42" s="8">
        <v>0.71234349975771805</v>
      </c>
      <c r="U42" s="8">
        <v>0.193710750125696</v>
      </c>
      <c r="V42" s="8">
        <v>0.91226789075480497</v>
      </c>
      <c r="W42" s="8">
        <v>2.7061976221172099E-2</v>
      </c>
      <c r="X42" s="8">
        <v>0.99378473989929705</v>
      </c>
      <c r="Y42" s="8">
        <v>0.54322802744095</v>
      </c>
      <c r="Z42" s="8">
        <v>0.32824491802927203</v>
      </c>
      <c r="AA42" s="8">
        <v>0.981268461078598</v>
      </c>
      <c r="AB42" s="8">
        <v>0.79851479134875403</v>
      </c>
      <c r="AC42" s="8">
        <v>0.182016423148842</v>
      </c>
      <c r="AD42" s="8">
        <v>0.87440278223969903</v>
      </c>
      <c r="AE42" s="8">
        <v>0.61292611598897695</v>
      </c>
      <c r="AF42" s="8">
        <v>0.93539453394902805</v>
      </c>
      <c r="AG42" s="8">
        <v>0.46373225013333003</v>
      </c>
      <c r="AH42">
        <v>0.01</v>
      </c>
      <c r="AI42">
        <v>0.32</v>
      </c>
      <c r="AJ42">
        <v>-0.03</v>
      </c>
      <c r="AK42">
        <v>0.51</v>
      </c>
      <c r="AL42">
        <v>0.11</v>
      </c>
      <c r="AM42">
        <v>0.05</v>
      </c>
      <c r="AN42">
        <v>0.16</v>
      </c>
      <c r="AO42">
        <v>0</v>
      </c>
      <c r="AP42">
        <v>0.09</v>
      </c>
      <c r="AQ42">
        <v>0.11</v>
      </c>
      <c r="AR42">
        <v>0.04</v>
      </c>
      <c r="AS42">
        <v>0.26</v>
      </c>
      <c r="AT42">
        <v>-0.01</v>
      </c>
      <c r="AU42">
        <v>-7.0000000000000007E-2</v>
      </c>
      <c r="AV42">
        <v>-0.1</v>
      </c>
      <c r="AW42">
        <v>0.05</v>
      </c>
      <c r="AX42">
        <v>0.06</v>
      </c>
      <c r="AY42">
        <v>-7.0000000000000007E-2</v>
      </c>
      <c r="AZ42">
        <v>-0.25</v>
      </c>
      <c r="BA42">
        <v>-0.02</v>
      </c>
      <c r="BB42">
        <v>-0.43</v>
      </c>
      <c r="BC42">
        <v>0</v>
      </c>
      <c r="BD42">
        <v>0.12</v>
      </c>
      <c r="BE42">
        <v>0.2</v>
      </c>
      <c r="BF42">
        <v>0</v>
      </c>
      <c r="BG42">
        <v>-0.05</v>
      </c>
      <c r="BH42">
        <v>-0.25</v>
      </c>
      <c r="BI42">
        <v>0.03</v>
      </c>
      <c r="BJ42">
        <v>0.1</v>
      </c>
      <c r="BK42">
        <v>0.02</v>
      </c>
      <c r="BL42">
        <v>-0.14000000000000001</v>
      </c>
    </row>
    <row r="43" spans="1:64" x14ac:dyDescent="0.3">
      <c r="A43" s="3" t="s">
        <v>54</v>
      </c>
      <c r="B43" s="6">
        <v>2</v>
      </c>
      <c r="C43" s="8">
        <v>0.44880416973256099</v>
      </c>
      <c r="D43" s="8">
        <v>0.926423733854422</v>
      </c>
      <c r="E43" s="8">
        <v>0.581197513319343</v>
      </c>
      <c r="F43" s="8">
        <v>0.49964138366427102</v>
      </c>
      <c r="G43" s="8">
        <v>2.2659436066812401E-2</v>
      </c>
      <c r="H43" s="8">
        <v>8.3148127772634903E-2</v>
      </c>
      <c r="I43" s="8">
        <v>1.06104470844857E-2</v>
      </c>
      <c r="J43" s="8">
        <v>0.29506588987799698</v>
      </c>
      <c r="K43" s="8">
        <v>7.0613558055021605E-2</v>
      </c>
      <c r="L43" s="8">
        <v>0.125283923365445</v>
      </c>
      <c r="M43" s="8">
        <v>0.91314099170340302</v>
      </c>
      <c r="N43" s="8">
        <v>0.64012383202264</v>
      </c>
      <c r="O43" s="8">
        <v>7.6844264487392303E-2</v>
      </c>
      <c r="P43" s="8">
        <v>0.92973472161913895</v>
      </c>
      <c r="Q43" s="8">
        <v>0.31836567288564699</v>
      </c>
      <c r="R43" s="8">
        <v>0.859635090658463</v>
      </c>
      <c r="S43" s="8">
        <v>0.39324531308576799</v>
      </c>
      <c r="T43" s="8">
        <v>0.90516597526054399</v>
      </c>
      <c r="U43" s="8">
        <v>0.23253065620107499</v>
      </c>
      <c r="V43" s="8">
        <v>0.58059465102855101</v>
      </c>
      <c r="W43" s="8">
        <v>0.14060108918560599</v>
      </c>
      <c r="X43" s="8">
        <v>0.95210835256377502</v>
      </c>
      <c r="Y43" s="8">
        <v>0.31541192495902798</v>
      </c>
      <c r="Z43" s="8">
        <v>0.57122282495409005</v>
      </c>
      <c r="AA43" s="8">
        <v>0.52170424352399203</v>
      </c>
      <c r="AB43" s="8">
        <v>0.75968249294297596</v>
      </c>
      <c r="AC43" s="8">
        <v>0.52539758186829999</v>
      </c>
      <c r="AD43" s="8">
        <v>0.78513392377802005</v>
      </c>
      <c r="AE43" s="8">
        <v>0.34447587286242098</v>
      </c>
      <c r="AF43" s="8">
        <v>0.67630240359594196</v>
      </c>
      <c r="AG43" s="8">
        <v>0.79240978401274897</v>
      </c>
      <c r="AH43">
        <v>0.19</v>
      </c>
      <c r="AI43">
        <v>-0.02</v>
      </c>
      <c r="AJ43">
        <v>0.12</v>
      </c>
      <c r="AK43">
        <v>-0.15</v>
      </c>
      <c r="AL43">
        <v>-0.48</v>
      </c>
      <c r="AM43">
        <v>-0.38</v>
      </c>
      <c r="AN43">
        <v>-0.53</v>
      </c>
      <c r="AO43">
        <v>-0.24</v>
      </c>
      <c r="AP43">
        <v>-0.4</v>
      </c>
      <c r="AQ43">
        <v>-0.35</v>
      </c>
      <c r="AR43">
        <v>-0.03</v>
      </c>
      <c r="AS43">
        <v>-0.13</v>
      </c>
      <c r="AT43">
        <v>-0.44</v>
      </c>
      <c r="AU43">
        <v>-0.02</v>
      </c>
      <c r="AV43">
        <v>-0.2</v>
      </c>
      <c r="AW43">
        <v>0.04</v>
      </c>
      <c r="AX43">
        <v>-0.17</v>
      </c>
      <c r="AY43">
        <v>0.02</v>
      </c>
      <c r="AZ43">
        <v>0.23</v>
      </c>
      <c r="BA43">
        <v>-0.1</v>
      </c>
      <c r="BB43">
        <v>0.28999999999999998</v>
      </c>
      <c r="BC43">
        <v>0.01</v>
      </c>
      <c r="BD43">
        <v>-0.2</v>
      </c>
      <c r="BE43">
        <v>-0.11</v>
      </c>
      <c r="BF43">
        <v>-0.13</v>
      </c>
      <c r="BG43">
        <v>-0.06</v>
      </c>
      <c r="BH43">
        <v>0.12</v>
      </c>
      <c r="BI43">
        <v>0.05</v>
      </c>
      <c r="BJ43">
        <v>-0.18</v>
      </c>
      <c r="BK43">
        <v>-0.08</v>
      </c>
      <c r="BL43">
        <v>0.05</v>
      </c>
    </row>
    <row r="44" spans="1:64" x14ac:dyDescent="0.3">
      <c r="A44" s="3" t="s">
        <v>73</v>
      </c>
      <c r="B44" s="6">
        <v>2</v>
      </c>
      <c r="C44" s="8">
        <v>0.91970595471070904</v>
      </c>
      <c r="D44" s="8">
        <v>0.25286202570101401</v>
      </c>
      <c r="E44" s="8">
        <v>0.97289566236412095</v>
      </c>
      <c r="F44" s="8">
        <v>5.2352601304722197E-2</v>
      </c>
      <c r="G44" s="8">
        <v>8.8615163276617406E-2</v>
      </c>
      <c r="H44" s="8">
        <v>0.228987385742839</v>
      </c>
      <c r="I44" s="8">
        <v>3.7868712505510597E-2</v>
      </c>
      <c r="J44" s="8">
        <v>0.224664256794877</v>
      </c>
      <c r="K44" s="8">
        <v>0.129702687431893</v>
      </c>
      <c r="L44" s="8">
        <v>6.9009445560764604E-2</v>
      </c>
      <c r="M44" s="8">
        <v>0.65558279843753697</v>
      </c>
      <c r="N44" s="8">
        <v>0.14278581965669301</v>
      </c>
      <c r="O44" s="8">
        <v>0.26892483771702202</v>
      </c>
      <c r="P44" s="8">
        <v>0.262564385535139</v>
      </c>
      <c r="Q44" s="8">
        <v>0.52084749830990995</v>
      </c>
      <c r="R44" s="8">
        <v>0.96390930853488799</v>
      </c>
      <c r="S44" s="8">
        <v>0.22662216056254</v>
      </c>
      <c r="T44" s="8">
        <v>0.83556035262726802</v>
      </c>
      <c r="U44" s="8">
        <v>0.33016828850672197</v>
      </c>
      <c r="V44" s="8">
        <v>0.49577803861436498</v>
      </c>
      <c r="W44" s="8">
        <v>2.8474315256710198E-2</v>
      </c>
      <c r="X44" s="8">
        <v>0.968530386245538</v>
      </c>
      <c r="Y44" s="8">
        <v>0.26080372792616102</v>
      </c>
      <c r="Z44" s="8">
        <v>0.23933060116963401</v>
      </c>
      <c r="AA44" s="8">
        <v>0.56284203878116101</v>
      </c>
      <c r="AB44" s="8">
        <v>0.36749748786854802</v>
      </c>
      <c r="AC44" s="8">
        <v>0.166120966608196</v>
      </c>
      <c r="AD44" s="8">
        <v>0.98350051503081803</v>
      </c>
      <c r="AE44" s="8">
        <v>0.18688259970014501</v>
      </c>
      <c r="AF44" s="8">
        <v>0.491647376842058</v>
      </c>
      <c r="AG44" s="8">
        <v>0.80315041274662702</v>
      </c>
      <c r="AH44">
        <v>-0.03</v>
      </c>
      <c r="AI44">
        <v>0.25</v>
      </c>
      <c r="AJ44">
        <v>-0.01</v>
      </c>
      <c r="AK44">
        <v>0.42</v>
      </c>
      <c r="AL44">
        <v>0.37</v>
      </c>
      <c r="AM44">
        <v>0.27</v>
      </c>
      <c r="AN44">
        <v>0.45</v>
      </c>
      <c r="AO44">
        <v>0.28000000000000003</v>
      </c>
      <c r="AP44">
        <v>0.34</v>
      </c>
      <c r="AQ44">
        <v>0.4</v>
      </c>
      <c r="AR44">
        <v>0.11</v>
      </c>
      <c r="AS44">
        <v>0.38</v>
      </c>
      <c r="AT44">
        <v>0.28000000000000003</v>
      </c>
      <c r="AU44">
        <v>-0.2</v>
      </c>
      <c r="AV44">
        <v>-0.13</v>
      </c>
      <c r="AW44">
        <v>0.01</v>
      </c>
      <c r="AX44">
        <v>0.24</v>
      </c>
      <c r="AY44">
        <v>0.04</v>
      </c>
      <c r="AZ44">
        <v>-0.19</v>
      </c>
      <c r="BA44">
        <v>-0.13</v>
      </c>
      <c r="BB44">
        <v>-0.42</v>
      </c>
      <c r="BC44">
        <v>0.01</v>
      </c>
      <c r="BD44">
        <v>0.22</v>
      </c>
      <c r="BE44">
        <v>0.23</v>
      </c>
      <c r="BF44">
        <v>0.12</v>
      </c>
      <c r="BG44">
        <v>-0.16</v>
      </c>
      <c r="BH44">
        <v>-0.26</v>
      </c>
      <c r="BI44">
        <v>0</v>
      </c>
      <c r="BJ44">
        <v>0.25</v>
      </c>
      <c r="BK44">
        <v>0.13</v>
      </c>
      <c r="BL44">
        <v>-0.05</v>
      </c>
    </row>
    <row r="45" spans="1:64" x14ac:dyDescent="0.3">
      <c r="A45" s="3" t="s">
        <v>74</v>
      </c>
      <c r="B45" s="6">
        <v>2</v>
      </c>
      <c r="C45" s="8">
        <v>0.441799476607663</v>
      </c>
      <c r="D45" s="8">
        <v>0.43267369025853197</v>
      </c>
      <c r="E45" s="8">
        <v>0.37585490981235697</v>
      </c>
      <c r="F45" s="8">
        <v>0.61770339410254604</v>
      </c>
      <c r="G45" s="8">
        <v>0.94876124716501797</v>
      </c>
      <c r="H45" s="8">
        <v>0.96195589902530498</v>
      </c>
      <c r="I45" s="8">
        <v>0.83480150876736903</v>
      </c>
      <c r="J45" s="8">
        <v>0.814625887824029</v>
      </c>
      <c r="K45" s="8">
        <v>0.894074051230623</v>
      </c>
      <c r="L45" s="8">
        <v>0.78442712417655802</v>
      </c>
      <c r="M45" s="8">
        <v>0.71405188814112897</v>
      </c>
      <c r="N45" s="8">
        <v>0.671916934982697</v>
      </c>
      <c r="O45" s="8">
        <v>0.85149518399066304</v>
      </c>
      <c r="P45" s="8">
        <v>0.42865797150389401</v>
      </c>
      <c r="Q45" s="8">
        <v>0.96866983653468297</v>
      </c>
      <c r="R45" s="8">
        <v>0.47213623285053602</v>
      </c>
      <c r="S45" s="8">
        <v>0.110225323102998</v>
      </c>
      <c r="T45" s="8">
        <v>0.78274657880129705</v>
      </c>
      <c r="U45" s="8">
        <v>8.7099057437433694E-2</v>
      </c>
      <c r="V45" s="8">
        <v>0.31065725997226301</v>
      </c>
      <c r="W45" s="8">
        <v>0.92931325932952302</v>
      </c>
      <c r="X45" s="8">
        <v>0.35498736070537801</v>
      </c>
      <c r="Y45" s="8">
        <v>4.1557514598421698E-2</v>
      </c>
      <c r="Z45" s="8">
        <v>0.88710096462994403</v>
      </c>
      <c r="AA45" s="8">
        <v>0.20866243812590299</v>
      </c>
      <c r="AB45" s="8">
        <v>0.41027603176725902</v>
      </c>
      <c r="AC45" s="8">
        <v>0.70008128307889905</v>
      </c>
      <c r="AD45" s="8">
        <v>0.407292799226951</v>
      </c>
      <c r="AE45" s="8">
        <v>4.2069461746029997E-2</v>
      </c>
      <c r="AF45" s="8">
        <v>0.82300064411834395</v>
      </c>
      <c r="AG45" s="8">
        <v>0.14228679235015601</v>
      </c>
      <c r="AH45">
        <v>0.19</v>
      </c>
      <c r="AI45">
        <v>-0.18</v>
      </c>
      <c r="AJ45">
        <v>-0.2</v>
      </c>
      <c r="AK45">
        <v>-0.11</v>
      </c>
      <c r="AL45">
        <v>0.01</v>
      </c>
      <c r="AM45">
        <v>-0.01</v>
      </c>
      <c r="AN45">
        <v>0.05</v>
      </c>
      <c r="AO45">
        <v>0.05</v>
      </c>
      <c r="AP45">
        <v>0.03</v>
      </c>
      <c r="AQ45">
        <v>0.06</v>
      </c>
      <c r="AR45">
        <v>-0.09</v>
      </c>
      <c r="AS45">
        <v>-0.11</v>
      </c>
      <c r="AT45">
        <v>-0.05</v>
      </c>
      <c r="AU45">
        <v>0.14000000000000001</v>
      </c>
      <c r="AV45">
        <v>-0.01</v>
      </c>
      <c r="AW45">
        <v>0.14000000000000001</v>
      </c>
      <c r="AX45">
        <v>0.31</v>
      </c>
      <c r="AY45">
        <v>-0.05</v>
      </c>
      <c r="AZ45">
        <v>-0.33</v>
      </c>
      <c r="BA45">
        <v>0.19</v>
      </c>
      <c r="BB45">
        <v>0.02</v>
      </c>
      <c r="BC45">
        <v>0.19</v>
      </c>
      <c r="BD45">
        <v>0.39</v>
      </c>
      <c r="BE45">
        <v>0.03</v>
      </c>
      <c r="BF45">
        <v>-0.25</v>
      </c>
      <c r="BG45">
        <v>0.15</v>
      </c>
      <c r="BH45">
        <v>7.0000000000000007E-2</v>
      </c>
      <c r="BI45">
        <v>0.16</v>
      </c>
      <c r="BJ45">
        <v>0.38</v>
      </c>
      <c r="BK45">
        <v>-0.04</v>
      </c>
      <c r="BL45">
        <v>-0.28000000000000003</v>
      </c>
    </row>
    <row r="46" spans="1:64" x14ac:dyDescent="0.3">
      <c r="A46" s="3" t="s">
        <v>75</v>
      </c>
      <c r="B46" s="6">
        <v>2</v>
      </c>
      <c r="C46" s="8">
        <v>0.46942239923111201</v>
      </c>
      <c r="D46" s="8">
        <v>0.41011263428856598</v>
      </c>
      <c r="E46" s="8">
        <v>0.28793971056894202</v>
      </c>
      <c r="F46" s="8">
        <v>0.53722958807915</v>
      </c>
      <c r="G46" s="8">
        <v>0.91363129750708905</v>
      </c>
      <c r="H46" s="8">
        <v>0.85859094903173305</v>
      </c>
      <c r="I46" s="8">
        <v>0.65115772263411498</v>
      </c>
      <c r="J46" s="8">
        <v>0.85209134871293502</v>
      </c>
      <c r="K46" s="8">
        <v>0.77870774035957002</v>
      </c>
      <c r="L46" s="8">
        <v>0.27190677431758398</v>
      </c>
      <c r="M46" s="8">
        <v>0.315182454732442</v>
      </c>
      <c r="N46" s="8">
        <v>0.63816835339639799</v>
      </c>
      <c r="O46" s="8">
        <v>0.77643251534331803</v>
      </c>
      <c r="P46" s="8">
        <v>3.92134308737822E-2</v>
      </c>
      <c r="Q46" s="8">
        <v>5.45093753011359E-2</v>
      </c>
      <c r="R46" s="8">
        <v>0.22385205118646001</v>
      </c>
      <c r="S46" s="8">
        <v>0.104297276586978</v>
      </c>
      <c r="T46" s="8">
        <v>0.86648439148770495</v>
      </c>
      <c r="U46" s="8">
        <v>0.20588080738967299</v>
      </c>
      <c r="V46" s="8">
        <v>0.10252665741728199</v>
      </c>
      <c r="W46" s="8">
        <v>0.44050902106186701</v>
      </c>
      <c r="X46" s="8">
        <v>0.98202555193489904</v>
      </c>
      <c r="Y46" s="8">
        <v>0.152632540124189</v>
      </c>
      <c r="Z46" s="8">
        <v>0.96664298307352903</v>
      </c>
      <c r="AA46" s="8">
        <v>0.51798880803849301</v>
      </c>
      <c r="AB46" s="8">
        <v>2.3012254692290599E-2</v>
      </c>
      <c r="AC46" s="8">
        <v>0.117947910695928</v>
      </c>
      <c r="AD46" s="8">
        <v>0.36230242852465999</v>
      </c>
      <c r="AE46" s="8">
        <v>0.103689493312407</v>
      </c>
      <c r="AF46" s="8">
        <v>0.91473570658840497</v>
      </c>
      <c r="AG46" s="8">
        <v>0.71207282254163995</v>
      </c>
      <c r="AH46">
        <v>-0.18</v>
      </c>
      <c r="AI46">
        <v>0.18</v>
      </c>
      <c r="AJ46">
        <v>0.24</v>
      </c>
      <c r="AK46">
        <v>0.14000000000000001</v>
      </c>
      <c r="AL46">
        <v>-0.02</v>
      </c>
      <c r="AM46">
        <v>0.04</v>
      </c>
      <c r="AN46">
        <v>-0.1</v>
      </c>
      <c r="AO46">
        <v>-0.04</v>
      </c>
      <c r="AP46">
        <v>-7.0000000000000007E-2</v>
      </c>
      <c r="AQ46">
        <v>-0.25</v>
      </c>
      <c r="AR46">
        <v>-0.24</v>
      </c>
      <c r="AS46">
        <v>-0.13</v>
      </c>
      <c r="AT46">
        <v>7.0000000000000007E-2</v>
      </c>
      <c r="AU46">
        <v>0.37</v>
      </c>
      <c r="AV46">
        <v>0.37</v>
      </c>
      <c r="AW46">
        <v>0.24</v>
      </c>
      <c r="AX46">
        <v>-0.31</v>
      </c>
      <c r="AY46">
        <v>-0.03</v>
      </c>
      <c r="AZ46">
        <v>0.25</v>
      </c>
      <c r="BA46">
        <v>0.3</v>
      </c>
      <c r="BB46">
        <v>0.15</v>
      </c>
      <c r="BC46">
        <v>0</v>
      </c>
      <c r="BD46">
        <v>-0.28000000000000003</v>
      </c>
      <c r="BE46">
        <v>0.01</v>
      </c>
      <c r="BF46">
        <v>-0.13</v>
      </c>
      <c r="BG46">
        <v>0.4</v>
      </c>
      <c r="BH46">
        <v>0.3</v>
      </c>
      <c r="BI46">
        <v>0.18</v>
      </c>
      <c r="BJ46">
        <v>-0.31</v>
      </c>
      <c r="BK46">
        <v>-0.02</v>
      </c>
      <c r="BL46">
        <v>7.0000000000000007E-2</v>
      </c>
    </row>
    <row r="47" spans="1:64" x14ac:dyDescent="0.3">
      <c r="A47" s="3" t="s">
        <v>86</v>
      </c>
      <c r="B47" s="6">
        <v>2</v>
      </c>
      <c r="C47" s="8">
        <v>0.43814782546424502</v>
      </c>
      <c r="D47" s="8">
        <v>0.23705638806698001</v>
      </c>
      <c r="E47" s="8">
        <v>0.670625007192585</v>
      </c>
      <c r="F47" s="8">
        <v>0.122893228145861</v>
      </c>
      <c r="G47" s="8">
        <v>0.743126417224383</v>
      </c>
      <c r="H47" s="8">
        <v>0.60744947003849803</v>
      </c>
      <c r="I47" s="8">
        <v>0.97077543181690495</v>
      </c>
      <c r="J47" s="8">
        <v>0.80235891376602897</v>
      </c>
      <c r="K47" s="8">
        <v>0.53618207938182805</v>
      </c>
      <c r="L47" s="8">
        <v>0.87555040591333699</v>
      </c>
      <c r="M47" s="8">
        <v>0.34322111380026499</v>
      </c>
      <c r="N47" s="8">
        <v>0.191886595830322</v>
      </c>
      <c r="O47" s="8">
        <v>0.61100254685201805</v>
      </c>
      <c r="P47" s="8">
        <v>0.15416836799391601</v>
      </c>
      <c r="Q47" s="8">
        <v>0.59904124826525895</v>
      </c>
      <c r="R47" s="8">
        <v>0.79595389793293003</v>
      </c>
      <c r="S47" s="8">
        <v>0.30948351355213</v>
      </c>
      <c r="T47" s="8">
        <v>0.36892805046427202</v>
      </c>
      <c r="U47" s="8">
        <v>0.84376865945785295</v>
      </c>
      <c r="V47" s="8">
        <v>1.7079749467525399E-2</v>
      </c>
      <c r="W47" s="8">
        <v>0.65123825798497104</v>
      </c>
      <c r="X47" s="8">
        <v>0.81371904397247696</v>
      </c>
      <c r="Y47" s="8">
        <v>5.64437288898774E-2</v>
      </c>
      <c r="Z47" s="8">
        <v>0.669156669212015</v>
      </c>
      <c r="AA47" s="8">
        <v>0.81235772542232698</v>
      </c>
      <c r="AB47" s="8">
        <v>3.3424023039995997E-2</v>
      </c>
      <c r="AC47" s="8">
        <v>0.47145885463098203</v>
      </c>
      <c r="AD47" s="8">
        <v>0.97670387166489503</v>
      </c>
      <c r="AE47" s="8">
        <v>0.106503399826352</v>
      </c>
      <c r="AF47" s="8">
        <v>0.60119482413537295</v>
      </c>
      <c r="AG47" s="8">
        <v>0.79561648483506997</v>
      </c>
      <c r="AH47">
        <v>-0.19</v>
      </c>
      <c r="AI47">
        <v>0.26</v>
      </c>
      <c r="AJ47">
        <v>0.1</v>
      </c>
      <c r="AK47">
        <v>0.34</v>
      </c>
      <c r="AL47">
        <v>-7.0000000000000007E-2</v>
      </c>
      <c r="AM47">
        <v>-0.12</v>
      </c>
      <c r="AN47">
        <v>0.01</v>
      </c>
      <c r="AO47">
        <v>-0.06</v>
      </c>
      <c r="AP47">
        <v>-0.14000000000000001</v>
      </c>
      <c r="AQ47">
        <v>-0.04</v>
      </c>
      <c r="AR47">
        <v>0.23</v>
      </c>
      <c r="AS47">
        <v>0.34</v>
      </c>
      <c r="AT47">
        <v>-0.13</v>
      </c>
      <c r="AU47">
        <v>-0.26</v>
      </c>
      <c r="AV47">
        <v>-0.1</v>
      </c>
      <c r="AW47">
        <v>-0.05</v>
      </c>
      <c r="AX47">
        <v>-0.2</v>
      </c>
      <c r="AY47">
        <v>-0.18</v>
      </c>
      <c r="AZ47">
        <v>0.04</v>
      </c>
      <c r="BA47">
        <v>-0.43</v>
      </c>
      <c r="BB47">
        <v>-0.09</v>
      </c>
      <c r="BC47">
        <v>0.05</v>
      </c>
      <c r="BD47">
        <v>-0.37</v>
      </c>
      <c r="BE47">
        <v>-0.09</v>
      </c>
      <c r="BF47">
        <v>0.05</v>
      </c>
      <c r="BG47">
        <v>-0.38</v>
      </c>
      <c r="BH47">
        <v>-0.14000000000000001</v>
      </c>
      <c r="BI47">
        <v>-0.01</v>
      </c>
      <c r="BJ47">
        <v>-0.31</v>
      </c>
      <c r="BK47">
        <v>-0.1</v>
      </c>
      <c r="BL47">
        <v>0.05</v>
      </c>
    </row>
    <row r="48" spans="1:64" x14ac:dyDescent="0.3">
      <c r="A48" s="3" t="s">
        <v>88</v>
      </c>
      <c r="B48" s="6">
        <v>2</v>
      </c>
      <c r="C48" s="8">
        <v>0.72068894731454702</v>
      </c>
      <c r="D48" s="8">
        <v>0.20595959044533699</v>
      </c>
      <c r="E48" s="8">
        <v>0.42448109283341701</v>
      </c>
      <c r="F48" s="8">
        <v>0.222428703196595</v>
      </c>
      <c r="G48" s="8">
        <v>0.46904480681235</v>
      </c>
      <c r="H48" s="8">
        <v>0.55529879249215497</v>
      </c>
      <c r="I48" s="8">
        <v>0.453718268106587</v>
      </c>
      <c r="J48" s="8">
        <v>0.64433851676718201</v>
      </c>
      <c r="K48" s="8">
        <v>0.68633815205887205</v>
      </c>
      <c r="L48" s="8">
        <v>0.27646191706161799</v>
      </c>
      <c r="M48" s="8">
        <v>0.43055163899667898</v>
      </c>
      <c r="N48" s="8">
        <v>0.80987395336902801</v>
      </c>
      <c r="O48" s="8">
        <v>0.71386746363354703</v>
      </c>
      <c r="P48" s="8">
        <v>0.29773050756137198</v>
      </c>
      <c r="Q48" s="8">
        <v>0.38346015377158299</v>
      </c>
      <c r="R48" s="8">
        <v>0.91683795162593895</v>
      </c>
      <c r="S48" s="8">
        <v>0.43710954690578302</v>
      </c>
      <c r="T48" s="8">
        <v>3.5005971440304602E-2</v>
      </c>
      <c r="U48" s="8">
        <v>0.15879929171898999</v>
      </c>
      <c r="V48" s="8">
        <v>0.73201489824098598</v>
      </c>
      <c r="W48" s="8">
        <v>0.52538499353008705</v>
      </c>
      <c r="X48" s="8">
        <v>0.47501252936574401</v>
      </c>
      <c r="Y48" s="8">
        <v>0.59721301281922701</v>
      </c>
      <c r="Z48" s="8">
        <v>0.12053738907196</v>
      </c>
      <c r="AA48" s="8">
        <v>0.64270753664315095</v>
      </c>
      <c r="AB48" s="8">
        <v>0.41311297921266599</v>
      </c>
      <c r="AC48" s="8">
        <v>0.173786147299617</v>
      </c>
      <c r="AD48" s="8">
        <v>0.57000928924336902</v>
      </c>
      <c r="AE48" s="8">
        <v>0.91011079657816696</v>
      </c>
      <c r="AF48" s="8">
        <v>4.7684022706157701E-2</v>
      </c>
      <c r="AG48" s="8">
        <v>0.43046942793978399</v>
      </c>
      <c r="AH48">
        <v>0.09</v>
      </c>
      <c r="AI48">
        <v>-0.28000000000000003</v>
      </c>
      <c r="AJ48">
        <v>-0.18</v>
      </c>
      <c r="AK48">
        <v>-0.27</v>
      </c>
      <c r="AL48">
        <v>-0.16</v>
      </c>
      <c r="AM48">
        <v>-0.13</v>
      </c>
      <c r="AN48">
        <v>-0.17</v>
      </c>
      <c r="AO48">
        <v>-0.11</v>
      </c>
      <c r="AP48">
        <v>-0.09</v>
      </c>
      <c r="AQ48">
        <v>-0.25</v>
      </c>
      <c r="AR48">
        <v>-0.19</v>
      </c>
      <c r="AS48">
        <v>-7.0000000000000007E-2</v>
      </c>
      <c r="AT48">
        <v>0.1</v>
      </c>
      <c r="AU48">
        <v>0.19</v>
      </c>
      <c r="AV48">
        <v>-0.17</v>
      </c>
      <c r="AW48">
        <v>0.02</v>
      </c>
      <c r="AX48">
        <v>0.15</v>
      </c>
      <c r="AY48">
        <v>0.4</v>
      </c>
      <c r="AZ48">
        <v>0.27</v>
      </c>
      <c r="BA48">
        <v>0.06</v>
      </c>
      <c r="BB48">
        <v>-0.13</v>
      </c>
      <c r="BC48">
        <v>0.14000000000000001</v>
      </c>
      <c r="BD48">
        <v>-0.11</v>
      </c>
      <c r="BE48">
        <v>0.31</v>
      </c>
      <c r="BF48">
        <v>0.09</v>
      </c>
      <c r="BG48">
        <v>0.15</v>
      </c>
      <c r="BH48">
        <v>-0.26</v>
      </c>
      <c r="BI48">
        <v>0.11</v>
      </c>
      <c r="BJ48">
        <v>-0.02</v>
      </c>
      <c r="BK48">
        <v>0.37</v>
      </c>
      <c r="BL48">
        <v>0.16</v>
      </c>
    </row>
    <row r="49" spans="1:64" x14ac:dyDescent="0.3">
      <c r="A49" s="3" t="s">
        <v>95</v>
      </c>
      <c r="B49" s="6">
        <v>2</v>
      </c>
      <c r="C49" s="8">
        <v>0.98561480351171904</v>
      </c>
      <c r="D49" s="8">
        <v>0.52898473577879401</v>
      </c>
      <c r="E49" s="8">
        <v>0.75421276155174999</v>
      </c>
      <c r="F49" s="8">
        <v>0.48936542460589599</v>
      </c>
      <c r="G49" s="8">
        <v>6.1110601240534898E-2</v>
      </c>
      <c r="H49" s="8">
        <v>4.6245659868982401E-2</v>
      </c>
      <c r="I49" s="8">
        <v>0.187503158268576</v>
      </c>
      <c r="J49" s="8">
        <v>0.22446870840798899</v>
      </c>
      <c r="K49" s="8">
        <v>4.4897896543409303E-2</v>
      </c>
      <c r="L49" s="8">
        <v>0.16020361601618199</v>
      </c>
      <c r="M49" s="8">
        <v>0.18460227164446699</v>
      </c>
      <c r="N49" s="8">
        <v>0.35653427483935501</v>
      </c>
      <c r="O49" s="8">
        <v>0.39591703802640699</v>
      </c>
      <c r="P49" s="8">
        <v>0.82772782094498598</v>
      </c>
      <c r="Q49" s="8">
        <v>0.504238355609264</v>
      </c>
      <c r="R49" s="8">
        <v>0.86853744030048097</v>
      </c>
      <c r="S49" s="8">
        <v>0.92158338185282995</v>
      </c>
      <c r="T49" s="8">
        <v>0.76192472520650201</v>
      </c>
      <c r="U49" s="8">
        <v>0.99956190445752102</v>
      </c>
      <c r="V49" s="8">
        <v>0.194944120414898</v>
      </c>
      <c r="W49" s="8">
        <v>0.78054575387751801</v>
      </c>
      <c r="X49" s="8">
        <v>0.43708155871610999</v>
      </c>
      <c r="Y49" s="8">
        <v>0.43886673692114297</v>
      </c>
      <c r="Z49" s="8">
        <v>0.49388907615181499</v>
      </c>
      <c r="AA49" s="8">
        <v>0.46390618852518301</v>
      </c>
      <c r="AB49" s="8">
        <v>0.35214851576566097</v>
      </c>
      <c r="AC49" s="8">
        <v>0.50658455457351903</v>
      </c>
      <c r="AD49" s="8">
        <v>0.64759837474280302</v>
      </c>
      <c r="AE49" s="8">
        <v>0.72562964911726002</v>
      </c>
      <c r="AF49" s="8">
        <v>0.78095858690852205</v>
      </c>
      <c r="AG49" s="8">
        <v>0.62665121741848195</v>
      </c>
      <c r="AH49">
        <v>0</v>
      </c>
      <c r="AI49">
        <v>-0.14000000000000001</v>
      </c>
      <c r="AJ49">
        <v>-7.0000000000000007E-2</v>
      </c>
      <c r="AK49">
        <v>-0.16</v>
      </c>
      <c r="AL49">
        <v>0.41</v>
      </c>
      <c r="AM49">
        <v>0.43</v>
      </c>
      <c r="AN49">
        <v>0.28999999999999998</v>
      </c>
      <c r="AO49">
        <v>0.28000000000000003</v>
      </c>
      <c r="AP49">
        <v>0.44</v>
      </c>
      <c r="AQ49">
        <v>0.32</v>
      </c>
      <c r="AR49">
        <v>-0.32</v>
      </c>
      <c r="AS49">
        <v>0.25</v>
      </c>
      <c r="AT49">
        <v>0.22</v>
      </c>
      <c r="AU49">
        <v>0.04</v>
      </c>
      <c r="AV49">
        <v>0.13</v>
      </c>
      <c r="AW49">
        <v>-0.03</v>
      </c>
      <c r="AX49">
        <v>-0.02</v>
      </c>
      <c r="AY49">
        <v>0.06</v>
      </c>
      <c r="AZ49">
        <v>0</v>
      </c>
      <c r="BA49">
        <v>0.24</v>
      </c>
      <c r="BB49">
        <v>-0.06</v>
      </c>
      <c r="BC49">
        <v>-0.16</v>
      </c>
      <c r="BD49">
        <v>0.16</v>
      </c>
      <c r="BE49">
        <v>0.14000000000000001</v>
      </c>
      <c r="BF49">
        <v>0.15</v>
      </c>
      <c r="BG49">
        <v>0.17</v>
      </c>
      <c r="BH49">
        <v>0.13</v>
      </c>
      <c r="BI49">
        <v>-0.09</v>
      </c>
      <c r="BJ49">
        <v>7.0000000000000007E-2</v>
      </c>
      <c r="BK49">
        <v>0.05</v>
      </c>
      <c r="BL49">
        <v>0.1</v>
      </c>
    </row>
    <row r="50" spans="1:64" x14ac:dyDescent="0.3">
      <c r="A50" s="3" t="s">
        <v>9</v>
      </c>
      <c r="B50" s="6">
        <v>1</v>
      </c>
      <c r="C50" s="8">
        <v>0.55170288457847505</v>
      </c>
      <c r="D50" s="8">
        <v>0.73379953107658602</v>
      </c>
      <c r="E50" s="8">
        <v>0.84866991489904398</v>
      </c>
      <c r="F50" s="8">
        <v>0.58173671526873805</v>
      </c>
      <c r="G50" s="8">
        <v>0.84723683044040898</v>
      </c>
      <c r="H50" s="8">
        <v>0.70115179299370001</v>
      </c>
      <c r="I50" s="8">
        <v>0.281330614673658</v>
      </c>
      <c r="J50" s="8">
        <v>0.79092767884698301</v>
      </c>
      <c r="K50" s="8">
        <v>0.97860905093388195</v>
      </c>
      <c r="L50" s="8">
        <v>0.62533335368332399</v>
      </c>
      <c r="M50" s="8">
        <v>2.3566358584023599E-2</v>
      </c>
      <c r="N50" s="8">
        <v>0.51027938785625804</v>
      </c>
      <c r="O50" s="8">
        <v>0.38198274048515801</v>
      </c>
      <c r="P50" s="8">
        <v>0.31020084892632999</v>
      </c>
      <c r="Q50" s="8">
        <v>0.204114610784013</v>
      </c>
      <c r="R50" s="8">
        <v>0.21126316760692501</v>
      </c>
      <c r="S50" s="8">
        <v>0.38735747726943298</v>
      </c>
      <c r="T50" s="8">
        <v>0.946301717795905</v>
      </c>
      <c r="U50" s="8">
        <v>0.46523858109201799</v>
      </c>
      <c r="V50" s="8">
        <v>0.58718921974005001</v>
      </c>
      <c r="W50" s="8">
        <v>6.9805229233868907E-2</v>
      </c>
      <c r="X50" s="8">
        <v>0.59750292966014495</v>
      </c>
      <c r="Y50" s="8">
        <v>0.133265624644863</v>
      </c>
      <c r="Z50" s="8">
        <v>0.28166015806135802</v>
      </c>
      <c r="AA50" s="8">
        <v>0.46512003981350503</v>
      </c>
      <c r="AB50" s="8">
        <v>0.287479485405785</v>
      </c>
      <c r="AC50" s="8">
        <v>9.9319790832822302E-2</v>
      </c>
      <c r="AD50" s="8">
        <v>0.32776275274740801</v>
      </c>
      <c r="AE50" s="8">
        <v>0.17416114789395401</v>
      </c>
      <c r="AF50" s="8">
        <v>0.82465658757661298</v>
      </c>
      <c r="AG50" s="8">
        <v>0.40933084266845099</v>
      </c>
      <c r="AH50">
        <v>-0.15</v>
      </c>
      <c r="AI50">
        <v>0.08</v>
      </c>
      <c r="AJ50">
        <v>0.04</v>
      </c>
      <c r="AK50">
        <v>0.12</v>
      </c>
      <c r="AL50">
        <v>0.04</v>
      </c>
      <c r="AM50">
        <v>-0.09</v>
      </c>
      <c r="AN50">
        <v>0.24</v>
      </c>
      <c r="AO50">
        <v>0.06</v>
      </c>
      <c r="AP50">
        <v>-0.01</v>
      </c>
      <c r="AQ50">
        <v>0.11</v>
      </c>
      <c r="AR50">
        <v>0.52</v>
      </c>
      <c r="AS50">
        <v>-0.18</v>
      </c>
      <c r="AT50">
        <v>0.23</v>
      </c>
      <c r="AU50">
        <v>-0.19</v>
      </c>
      <c r="AV50">
        <v>0.25</v>
      </c>
      <c r="AW50">
        <v>0.24</v>
      </c>
      <c r="AX50">
        <v>0.17</v>
      </c>
      <c r="AY50">
        <v>-0.01</v>
      </c>
      <c r="AZ50">
        <v>-0.14000000000000001</v>
      </c>
      <c r="BA50">
        <v>-0.1</v>
      </c>
      <c r="BB50">
        <v>0.35</v>
      </c>
      <c r="BC50">
        <v>0.11</v>
      </c>
      <c r="BD50">
        <v>0.3</v>
      </c>
      <c r="BE50">
        <v>-0.21</v>
      </c>
      <c r="BF50">
        <v>-0.15</v>
      </c>
      <c r="BG50">
        <v>-0.19</v>
      </c>
      <c r="BH50">
        <v>0.31</v>
      </c>
      <c r="BI50">
        <v>0.19</v>
      </c>
      <c r="BJ50">
        <v>0.26</v>
      </c>
      <c r="BK50">
        <v>-0.04</v>
      </c>
      <c r="BL50">
        <v>-0.16</v>
      </c>
    </row>
    <row r="51" spans="1:64" x14ac:dyDescent="0.3">
      <c r="A51" s="3" t="s">
        <v>13</v>
      </c>
      <c r="B51" s="6">
        <v>1</v>
      </c>
      <c r="C51" s="8">
        <v>0.59486304046215299</v>
      </c>
      <c r="D51" s="8">
        <v>0.23254763415832799</v>
      </c>
      <c r="E51" s="8">
        <v>0.70679225891456099</v>
      </c>
      <c r="F51" s="8">
        <v>0.1457805095177</v>
      </c>
      <c r="G51" s="8">
        <v>0.42424312540824799</v>
      </c>
      <c r="H51" s="8">
        <v>0.82923913365378898</v>
      </c>
      <c r="I51" s="8">
        <v>0.145731672802659</v>
      </c>
      <c r="J51" s="8">
        <v>0.71050591037873001</v>
      </c>
      <c r="K51" s="8">
        <v>0.59347780097639102</v>
      </c>
      <c r="L51" s="8">
        <v>0.12567108271065699</v>
      </c>
      <c r="M51" s="8">
        <v>1.9732227981486699E-2</v>
      </c>
      <c r="N51" s="8">
        <v>0.44553687383951701</v>
      </c>
      <c r="O51" s="8">
        <v>0.73623768900813302</v>
      </c>
      <c r="P51" s="8">
        <v>0.39324103556787499</v>
      </c>
      <c r="Q51" s="8">
        <v>0.93721208569723402</v>
      </c>
      <c r="R51" s="8">
        <v>0.41365112039470397</v>
      </c>
      <c r="S51" s="8">
        <v>0.17074791904867001</v>
      </c>
      <c r="T51" s="8">
        <v>0.74274540352957297</v>
      </c>
      <c r="U51" s="8">
        <v>0.39780651476849099</v>
      </c>
      <c r="V51" s="8">
        <v>0.10049940493992</v>
      </c>
      <c r="W51" s="8">
        <v>0.480109903852661</v>
      </c>
      <c r="X51" s="8">
        <v>8.0860277673855799E-2</v>
      </c>
      <c r="Y51" s="8">
        <v>0.63135375675453598</v>
      </c>
      <c r="Z51" s="8">
        <v>0.60672987678738699</v>
      </c>
      <c r="AA51" s="8">
        <v>0.498384291767206</v>
      </c>
      <c r="AB51" s="8">
        <v>8.8685104647958202E-2</v>
      </c>
      <c r="AC51" s="8">
        <v>0.48506028205115898</v>
      </c>
      <c r="AD51" s="8">
        <v>0.25802655615598502</v>
      </c>
      <c r="AE51" s="8">
        <v>0.26423750791488798</v>
      </c>
      <c r="AF51" s="8">
        <v>0.63263328604100599</v>
      </c>
      <c r="AG51" s="8">
        <v>0.90088129315532295</v>
      </c>
      <c r="AH51">
        <v>-0.13</v>
      </c>
      <c r="AI51">
        <v>-0.27</v>
      </c>
      <c r="AJ51">
        <v>-0.09</v>
      </c>
      <c r="AK51">
        <v>-0.32</v>
      </c>
      <c r="AL51">
        <v>-0.18</v>
      </c>
      <c r="AM51">
        <v>-0.05</v>
      </c>
      <c r="AN51">
        <v>-0.32</v>
      </c>
      <c r="AO51">
        <v>-0.09</v>
      </c>
      <c r="AP51">
        <v>-0.12</v>
      </c>
      <c r="AQ51">
        <v>-0.34</v>
      </c>
      <c r="AR51">
        <v>-0.53</v>
      </c>
      <c r="AS51">
        <v>-0.21</v>
      </c>
      <c r="AT51">
        <v>-0.09</v>
      </c>
      <c r="AU51">
        <v>0.16</v>
      </c>
      <c r="AV51">
        <v>0.02</v>
      </c>
      <c r="AW51">
        <v>-0.16</v>
      </c>
      <c r="AX51">
        <v>-0.27</v>
      </c>
      <c r="AY51">
        <v>0.06</v>
      </c>
      <c r="AZ51">
        <v>0.17</v>
      </c>
      <c r="BA51">
        <v>0.3</v>
      </c>
      <c r="BB51">
        <v>0.14000000000000001</v>
      </c>
      <c r="BC51">
        <v>-0.34</v>
      </c>
      <c r="BD51">
        <v>-0.1</v>
      </c>
      <c r="BE51">
        <v>0.1</v>
      </c>
      <c r="BF51">
        <v>-0.14000000000000001</v>
      </c>
      <c r="BG51">
        <v>0.31</v>
      </c>
      <c r="BH51">
        <v>0.13</v>
      </c>
      <c r="BI51">
        <v>-0.22</v>
      </c>
      <c r="BJ51">
        <v>-0.21</v>
      </c>
      <c r="BK51">
        <v>0.09</v>
      </c>
      <c r="BL51">
        <v>0.02</v>
      </c>
    </row>
    <row r="52" spans="1:64" x14ac:dyDescent="0.3">
      <c r="A52" s="3" t="s">
        <v>20</v>
      </c>
      <c r="B52" s="6">
        <v>1</v>
      </c>
      <c r="C52" s="8">
        <v>0.67958528698125698</v>
      </c>
      <c r="D52" s="8">
        <v>0.66335965404257102</v>
      </c>
      <c r="E52" s="8">
        <v>0.83012472781173097</v>
      </c>
      <c r="F52" s="8">
        <v>0.36876879392190698</v>
      </c>
      <c r="G52" s="8">
        <v>8.5650796326042195E-2</v>
      </c>
      <c r="H52" s="8">
        <v>8.3171396143765897E-2</v>
      </c>
      <c r="I52" s="8">
        <v>0.185712869015391</v>
      </c>
      <c r="J52" s="8">
        <v>0.13516908002650799</v>
      </c>
      <c r="K52" s="8">
        <v>2.1454297483550998E-2</v>
      </c>
      <c r="L52" s="8">
        <v>0.17956351813028301</v>
      </c>
      <c r="M52" s="8">
        <v>0.78952977608311803</v>
      </c>
      <c r="N52" s="8">
        <v>0.50958518804781106</v>
      </c>
      <c r="O52" s="8">
        <v>0.25355587912474098</v>
      </c>
      <c r="P52" s="8">
        <v>0.67234807644975403</v>
      </c>
      <c r="Q52" s="8">
        <v>0.60118143425618198</v>
      </c>
      <c r="R52" s="8">
        <v>0.35938018786444198</v>
      </c>
      <c r="S52" s="8">
        <v>0.92214673533395397</v>
      </c>
      <c r="T52" s="8">
        <v>0.75150143961448901</v>
      </c>
      <c r="U52" s="8">
        <v>0.79507168615183799</v>
      </c>
      <c r="V52" s="8">
        <v>0.26549529564629298</v>
      </c>
      <c r="W52" s="8">
        <v>6.1924497440191101E-2</v>
      </c>
      <c r="X52" s="8">
        <v>0.26525959065955002</v>
      </c>
      <c r="Y52" s="8">
        <v>0.70674196362170205</v>
      </c>
      <c r="Z52" s="8">
        <v>0.24175808455230899</v>
      </c>
      <c r="AA52" s="8">
        <v>0.14586141838802999</v>
      </c>
      <c r="AB52" s="8">
        <v>0.27523326297483203</v>
      </c>
      <c r="AC52" s="8">
        <v>0.22003342144784199</v>
      </c>
      <c r="AD52" s="8">
        <v>0.21663413273028301</v>
      </c>
      <c r="AE52" s="8">
        <v>0.78349164120166104</v>
      </c>
      <c r="AF52" s="8">
        <v>0.83663286806996595</v>
      </c>
      <c r="AG52" s="8">
        <v>0.575216651116641</v>
      </c>
      <c r="AH52">
        <v>0.1</v>
      </c>
      <c r="AI52">
        <v>-0.1</v>
      </c>
      <c r="AJ52">
        <v>0.05</v>
      </c>
      <c r="AK52">
        <v>-0.2</v>
      </c>
      <c r="AL52">
        <v>-0.37</v>
      </c>
      <c r="AM52">
        <v>-0.38</v>
      </c>
      <c r="AN52">
        <v>-0.28999999999999998</v>
      </c>
      <c r="AO52">
        <v>-0.34</v>
      </c>
      <c r="AP52">
        <v>-0.5</v>
      </c>
      <c r="AQ52">
        <v>-0.3</v>
      </c>
      <c r="AR52">
        <v>7.0000000000000007E-2</v>
      </c>
      <c r="AS52">
        <v>-0.18</v>
      </c>
      <c r="AT52">
        <v>-0.28999999999999998</v>
      </c>
      <c r="AU52">
        <v>-0.08</v>
      </c>
      <c r="AV52">
        <v>0.1</v>
      </c>
      <c r="AW52">
        <v>0.18</v>
      </c>
      <c r="AX52">
        <v>-0.02</v>
      </c>
      <c r="AY52">
        <v>0.06</v>
      </c>
      <c r="AZ52">
        <v>0.05</v>
      </c>
      <c r="BA52">
        <v>-0.21</v>
      </c>
      <c r="BB52">
        <v>0.36</v>
      </c>
      <c r="BC52">
        <v>0.22</v>
      </c>
      <c r="BD52">
        <v>-0.08</v>
      </c>
      <c r="BE52">
        <v>-0.23</v>
      </c>
      <c r="BF52">
        <v>-0.28999999999999998</v>
      </c>
      <c r="BG52">
        <v>-0.2</v>
      </c>
      <c r="BH52">
        <v>0.23</v>
      </c>
      <c r="BI52">
        <v>0.24</v>
      </c>
      <c r="BJ52">
        <v>-0.05</v>
      </c>
      <c r="BK52">
        <v>0.04</v>
      </c>
      <c r="BL52">
        <v>-0.11</v>
      </c>
    </row>
    <row r="53" spans="1:64" x14ac:dyDescent="0.3">
      <c r="A53" s="3" t="s">
        <v>29</v>
      </c>
      <c r="B53" s="6">
        <v>1</v>
      </c>
      <c r="C53" s="8">
        <v>1.70660308300454E-2</v>
      </c>
      <c r="D53" s="8">
        <v>0.66857640223896497</v>
      </c>
      <c r="E53" s="8">
        <v>0.53771276347082098</v>
      </c>
      <c r="F53" s="8">
        <v>0.78312485809851395</v>
      </c>
      <c r="G53" s="8">
        <v>0.211116942668893</v>
      </c>
      <c r="H53" s="8">
        <v>0.14830061472556799</v>
      </c>
      <c r="I53" s="8">
        <v>0.378892235218239</v>
      </c>
      <c r="J53" s="8">
        <v>0.192002017629612</v>
      </c>
      <c r="K53" s="8">
        <v>0.177440441946175</v>
      </c>
      <c r="L53" s="8">
        <v>0.43470561384391598</v>
      </c>
      <c r="M53" s="8">
        <v>0.51563278538703305</v>
      </c>
      <c r="N53" s="8">
        <v>0.42659344365910501</v>
      </c>
      <c r="O53" s="8">
        <v>0.98378752470993502</v>
      </c>
      <c r="P53" s="8">
        <v>0.342122109052104</v>
      </c>
      <c r="Q53" s="8">
        <v>0.74263644129562201</v>
      </c>
      <c r="R53" s="8">
        <v>0.91672285775679896</v>
      </c>
      <c r="S53" s="8">
        <v>8.6495091405287106E-2</v>
      </c>
      <c r="T53" s="8">
        <v>0.34050681030279301</v>
      </c>
      <c r="U53" s="8">
        <v>0.98700156944207396</v>
      </c>
      <c r="V53" s="8">
        <v>0.41306686117476199</v>
      </c>
      <c r="W53" s="8">
        <v>0.99667781481892304</v>
      </c>
      <c r="X53" s="8">
        <v>0.89858666138009702</v>
      </c>
      <c r="Y53" s="8">
        <v>6.8085666407212503E-2</v>
      </c>
      <c r="Z53" s="8">
        <v>0.25493129132689402</v>
      </c>
      <c r="AA53" s="8">
        <v>0.48672629726286698</v>
      </c>
      <c r="AB53" s="8">
        <v>0.49308441416840199</v>
      </c>
      <c r="AC53" s="8">
        <v>0.85950006315250504</v>
      </c>
      <c r="AD53" s="8">
        <v>0.859836072703833</v>
      </c>
      <c r="AE53" s="8">
        <v>7.4654459823060695E-2</v>
      </c>
      <c r="AF53" s="8">
        <v>0.28240275379009899</v>
      </c>
      <c r="AG53" s="8">
        <v>0.801499385569588</v>
      </c>
      <c r="AH53">
        <v>0.55000000000000004</v>
      </c>
      <c r="AI53">
        <v>-0.1</v>
      </c>
      <c r="AJ53">
        <v>-0.14000000000000001</v>
      </c>
      <c r="AK53">
        <v>-0.06</v>
      </c>
      <c r="AL53">
        <v>-0.28000000000000003</v>
      </c>
      <c r="AM53">
        <v>-0.32</v>
      </c>
      <c r="AN53">
        <v>-0.2</v>
      </c>
      <c r="AO53">
        <v>-0.3</v>
      </c>
      <c r="AP53">
        <v>-0.31</v>
      </c>
      <c r="AQ53">
        <v>-0.18</v>
      </c>
      <c r="AR53">
        <v>-0.16</v>
      </c>
      <c r="AS53">
        <v>-0.21</v>
      </c>
      <c r="AT53">
        <v>0.01</v>
      </c>
      <c r="AU53">
        <v>0.17</v>
      </c>
      <c r="AV53">
        <v>0.06</v>
      </c>
      <c r="AW53">
        <v>-0.02</v>
      </c>
      <c r="AX53">
        <v>0.33</v>
      </c>
      <c r="AY53">
        <v>0.19</v>
      </c>
      <c r="AZ53">
        <v>0</v>
      </c>
      <c r="BA53">
        <v>0.15</v>
      </c>
      <c r="BB53">
        <v>0</v>
      </c>
      <c r="BC53">
        <v>0.03</v>
      </c>
      <c r="BD53">
        <v>0.36</v>
      </c>
      <c r="BE53">
        <v>0.23</v>
      </c>
      <c r="BF53">
        <v>-0.14000000000000001</v>
      </c>
      <c r="BG53">
        <v>0.13</v>
      </c>
      <c r="BH53">
        <v>-0.03</v>
      </c>
      <c r="BI53">
        <v>-0.03</v>
      </c>
      <c r="BJ53">
        <v>0.34</v>
      </c>
      <c r="BK53">
        <v>0.21</v>
      </c>
      <c r="BL53">
        <v>-0.05</v>
      </c>
    </row>
    <row r="54" spans="1:64" x14ac:dyDescent="0.3">
      <c r="A54" s="3" t="s">
        <v>36</v>
      </c>
      <c r="B54" s="6">
        <v>1</v>
      </c>
      <c r="C54" s="8">
        <v>0.38511198369084298</v>
      </c>
      <c r="D54" s="8">
        <v>0.238167271326365</v>
      </c>
      <c r="E54" s="8">
        <v>0.63895155801265102</v>
      </c>
      <c r="F54" s="8">
        <v>9.30053324274525E-2</v>
      </c>
      <c r="G54" s="8">
        <v>0.25653304940384902</v>
      </c>
      <c r="H54" s="8">
        <v>0.183950786499994</v>
      </c>
      <c r="I54" s="8">
        <v>0.45258511247280497</v>
      </c>
      <c r="J54" s="8">
        <v>0.26407216349268497</v>
      </c>
      <c r="K54" s="8">
        <v>0.19699688889236899</v>
      </c>
      <c r="L54" s="8">
        <v>0.699524638837699</v>
      </c>
      <c r="M54" s="8">
        <v>0.57301797016316303</v>
      </c>
      <c r="N54" s="8">
        <v>0.17554914979092601</v>
      </c>
      <c r="O54" s="8">
        <v>0.777540677144689</v>
      </c>
      <c r="P54" s="8">
        <v>5.7023236160457902E-2</v>
      </c>
      <c r="Q54" s="8">
        <v>0.25288584097190703</v>
      </c>
      <c r="R54" s="8">
        <v>0.63441890761636599</v>
      </c>
      <c r="S54" s="8">
        <v>0.92510745878532696</v>
      </c>
      <c r="T54" s="8">
        <v>0.68134061648175903</v>
      </c>
      <c r="U54" s="8">
        <v>0.60069564241201401</v>
      </c>
      <c r="V54" s="8">
        <v>0.75986553583525995</v>
      </c>
      <c r="W54" s="8">
        <v>2.9022040926723901E-2</v>
      </c>
      <c r="X54" s="8">
        <v>0.73402643121163902</v>
      </c>
      <c r="Y54" s="8">
        <v>0.45722678662178801</v>
      </c>
      <c r="Z54" s="8">
        <v>0.30810518471322401</v>
      </c>
      <c r="AA54" s="8">
        <v>0.81915596118488598</v>
      </c>
      <c r="AB54" s="8">
        <v>0.16062573058485199</v>
      </c>
      <c r="AC54" s="8">
        <v>7.0783177673346298E-2</v>
      </c>
      <c r="AD54" s="8">
        <v>0.71566803521466005</v>
      </c>
      <c r="AE54" s="8">
        <v>0.79058650028321598</v>
      </c>
      <c r="AF54" s="8">
        <v>0.78593732322082999</v>
      </c>
      <c r="AG54" s="8">
        <v>0.62892352154537401</v>
      </c>
      <c r="AH54">
        <v>-0.22</v>
      </c>
      <c r="AI54">
        <v>0.26</v>
      </c>
      <c r="AJ54">
        <v>0.11</v>
      </c>
      <c r="AK54">
        <v>0.37</v>
      </c>
      <c r="AL54">
        <v>0.25</v>
      </c>
      <c r="AM54">
        <v>0.28999999999999998</v>
      </c>
      <c r="AN54">
        <v>0.17</v>
      </c>
      <c r="AO54">
        <v>0.26</v>
      </c>
      <c r="AP54">
        <v>0.28999999999999998</v>
      </c>
      <c r="AQ54">
        <v>0.09</v>
      </c>
      <c r="AR54">
        <v>-0.14000000000000001</v>
      </c>
      <c r="AS54">
        <v>0.36</v>
      </c>
      <c r="AT54">
        <v>7.0000000000000007E-2</v>
      </c>
      <c r="AU54">
        <v>-0.34</v>
      </c>
      <c r="AV54">
        <v>-0.22</v>
      </c>
      <c r="AW54">
        <v>0.09</v>
      </c>
      <c r="AX54">
        <v>0.02</v>
      </c>
      <c r="AY54">
        <v>-0.08</v>
      </c>
      <c r="AZ54">
        <v>-0.1</v>
      </c>
      <c r="BA54">
        <v>-0.06</v>
      </c>
      <c r="BB54">
        <v>-0.42</v>
      </c>
      <c r="BC54">
        <v>7.0000000000000007E-2</v>
      </c>
      <c r="BD54">
        <v>-0.15</v>
      </c>
      <c r="BE54">
        <v>0.2</v>
      </c>
      <c r="BF54">
        <v>-0.05</v>
      </c>
      <c r="BG54">
        <v>-0.25</v>
      </c>
      <c r="BH54">
        <v>-0.34</v>
      </c>
      <c r="BI54">
        <v>7.0000000000000007E-2</v>
      </c>
      <c r="BJ54">
        <v>-0.05</v>
      </c>
      <c r="BK54">
        <v>0.05</v>
      </c>
      <c r="BL54">
        <v>-0.1</v>
      </c>
    </row>
    <row r="55" spans="1:64" x14ac:dyDescent="0.3">
      <c r="A55" s="3" t="s">
        <v>37</v>
      </c>
      <c r="B55" s="6">
        <v>1</v>
      </c>
      <c r="C55" s="8">
        <v>0.53668521820026105</v>
      </c>
      <c r="D55" s="8">
        <v>0.90330700903373895</v>
      </c>
      <c r="E55" s="8">
        <v>0.82437182053449598</v>
      </c>
      <c r="F55" s="8">
        <v>0.967508169528979</v>
      </c>
      <c r="G55" s="8">
        <v>0.128396071730594</v>
      </c>
      <c r="H55" s="8">
        <v>0.118225117313632</v>
      </c>
      <c r="I55" s="8">
        <v>0.27110947288942899</v>
      </c>
      <c r="J55" s="8">
        <v>9.20398334624246E-2</v>
      </c>
      <c r="K55" s="8">
        <v>6.5591779738452205E-2</v>
      </c>
      <c r="L55" s="8">
        <v>4.34782329436234E-2</v>
      </c>
      <c r="M55" s="8">
        <v>0.92080612599421996</v>
      </c>
      <c r="N55" s="8">
        <v>0.22172313540333899</v>
      </c>
      <c r="O55" s="8">
        <v>0.55879234084017104</v>
      </c>
      <c r="P55" s="8">
        <v>0.69893893222838899</v>
      </c>
      <c r="Q55" s="8">
        <v>0.79728460195043804</v>
      </c>
      <c r="R55" s="8">
        <v>0.54425747511977896</v>
      </c>
      <c r="S55" s="8">
        <v>0.27989204699557502</v>
      </c>
      <c r="T55" s="8">
        <v>0.49202660940217102</v>
      </c>
      <c r="U55" s="8">
        <v>0.51402333488224194</v>
      </c>
      <c r="V55" s="8">
        <v>0.83503509063300296</v>
      </c>
      <c r="W55" s="8">
        <v>0.75248693214625395</v>
      </c>
      <c r="X55" s="8">
        <v>0.90115579852908501</v>
      </c>
      <c r="Y55" s="8">
        <v>0.78530318290226697</v>
      </c>
      <c r="Z55" s="8">
        <v>0.72420653295525805</v>
      </c>
      <c r="AA55" s="8">
        <v>0.368087471985034</v>
      </c>
      <c r="AB55" s="8">
        <v>0.83672373173643899</v>
      </c>
      <c r="AC55" s="8">
        <v>0.70751875112294904</v>
      </c>
      <c r="AD55" s="8">
        <v>0.74587075091736998</v>
      </c>
      <c r="AE55" s="8">
        <v>0.54224158180920701</v>
      </c>
      <c r="AF55" s="8">
        <v>0.27437814295971802</v>
      </c>
      <c r="AG55" s="8">
        <v>0.31969836856276701</v>
      </c>
      <c r="AH55">
        <v>-0.16</v>
      </c>
      <c r="AI55">
        <v>-0.03</v>
      </c>
      <c r="AJ55">
        <v>-0.05</v>
      </c>
      <c r="AK55">
        <v>0.01</v>
      </c>
      <c r="AL55">
        <v>-0.33</v>
      </c>
      <c r="AM55">
        <v>-0.34</v>
      </c>
      <c r="AN55">
        <v>-0.25</v>
      </c>
      <c r="AO55">
        <v>-0.38</v>
      </c>
      <c r="AP55">
        <v>-0.41</v>
      </c>
      <c r="AQ55">
        <v>-0.44</v>
      </c>
      <c r="AR55">
        <v>0.02</v>
      </c>
      <c r="AS55">
        <v>-0.32</v>
      </c>
      <c r="AT55">
        <v>-0.15</v>
      </c>
      <c r="AU55">
        <v>7.0000000000000007E-2</v>
      </c>
      <c r="AV55">
        <v>0.05</v>
      </c>
      <c r="AW55">
        <v>-0.12</v>
      </c>
      <c r="AX55">
        <v>0.21</v>
      </c>
      <c r="AY55">
        <v>0.14000000000000001</v>
      </c>
      <c r="AZ55">
        <v>-0.13</v>
      </c>
      <c r="BA55">
        <v>-0.04</v>
      </c>
      <c r="BB55">
        <v>0.06</v>
      </c>
      <c r="BC55">
        <v>0.03</v>
      </c>
      <c r="BD55">
        <v>0.05</v>
      </c>
      <c r="BE55">
        <v>7.0000000000000007E-2</v>
      </c>
      <c r="BF55">
        <v>-0.18</v>
      </c>
      <c r="BG55">
        <v>0.04</v>
      </c>
      <c r="BH55">
        <v>-7.0000000000000007E-2</v>
      </c>
      <c r="BI55">
        <v>-0.06</v>
      </c>
      <c r="BJ55">
        <v>0.12</v>
      </c>
      <c r="BK55">
        <v>0.21</v>
      </c>
      <c r="BL55">
        <v>-0.2</v>
      </c>
    </row>
    <row r="56" spans="1:64" x14ac:dyDescent="0.3">
      <c r="A56" s="3" t="s">
        <v>41</v>
      </c>
      <c r="B56" s="6">
        <v>1</v>
      </c>
      <c r="C56" s="8">
        <v>0.68818377853522905</v>
      </c>
      <c r="D56" s="8">
        <v>0.42975116055805501</v>
      </c>
      <c r="E56" s="8">
        <v>0.69633742448053404</v>
      </c>
      <c r="F56" s="8">
        <v>9.5147395861699499E-2</v>
      </c>
      <c r="G56" s="8">
        <v>0.437805047494296</v>
      </c>
      <c r="H56" s="8">
        <v>0.79818365376611</v>
      </c>
      <c r="I56" s="8">
        <v>0.15721541394451899</v>
      </c>
      <c r="J56" s="8">
        <v>0.51767675887421405</v>
      </c>
      <c r="K56" s="8">
        <v>0.51830942109419298</v>
      </c>
      <c r="L56" s="8">
        <v>0.21483915481645599</v>
      </c>
      <c r="M56" s="8">
        <v>0.40367173211895702</v>
      </c>
      <c r="N56" s="8">
        <v>8.8327762075351299E-2</v>
      </c>
      <c r="O56" s="8">
        <v>0.35224517505299302</v>
      </c>
      <c r="P56" s="8">
        <v>0.29868986987121998</v>
      </c>
      <c r="Q56" s="8">
        <v>0.64343140656477604</v>
      </c>
      <c r="R56" s="8">
        <v>0.62918640512091095</v>
      </c>
      <c r="S56" s="8">
        <v>0.247955503058123</v>
      </c>
      <c r="T56" s="8">
        <v>0.96793151657419196</v>
      </c>
      <c r="U56" s="8">
        <v>0.988050777554355</v>
      </c>
      <c r="V56" s="8">
        <v>0.33199378176267003</v>
      </c>
      <c r="W56" s="8">
        <v>4.55620863203334E-2</v>
      </c>
      <c r="X56" s="8">
        <v>0.60592168012340197</v>
      </c>
      <c r="Y56" s="8">
        <v>0.32061777490951998</v>
      </c>
      <c r="Z56" s="8">
        <v>0.151807252924921</v>
      </c>
      <c r="AA56" s="8">
        <v>0.27822756542500099</v>
      </c>
      <c r="AB56" s="8">
        <v>0.45849246914581898</v>
      </c>
      <c r="AC56" s="8">
        <v>0.23342328779143001</v>
      </c>
      <c r="AD56" s="8">
        <v>0.64280622607984395</v>
      </c>
      <c r="AE56" s="8">
        <v>0.23771149688666399</v>
      </c>
      <c r="AF56" s="8">
        <v>0.54012797521021505</v>
      </c>
      <c r="AG56" s="8">
        <v>0.54099108980278299</v>
      </c>
      <c r="AH56">
        <v>0.1</v>
      </c>
      <c r="AI56">
        <v>-0.18</v>
      </c>
      <c r="AJ56">
        <v>0.09</v>
      </c>
      <c r="AK56">
        <v>-0.36</v>
      </c>
      <c r="AL56">
        <v>-0.17</v>
      </c>
      <c r="AM56">
        <v>-0.06</v>
      </c>
      <c r="AN56">
        <v>-0.31</v>
      </c>
      <c r="AO56">
        <v>-0.15</v>
      </c>
      <c r="AP56">
        <v>-0.15</v>
      </c>
      <c r="AQ56">
        <v>-0.28000000000000003</v>
      </c>
      <c r="AR56">
        <v>-0.2</v>
      </c>
      <c r="AS56">
        <v>-0.44</v>
      </c>
      <c r="AT56">
        <v>-0.24</v>
      </c>
      <c r="AU56">
        <v>0.19</v>
      </c>
      <c r="AV56">
        <v>0.09</v>
      </c>
      <c r="AW56">
        <v>-0.1</v>
      </c>
      <c r="AX56">
        <v>-0.23</v>
      </c>
      <c r="AY56">
        <v>-0.01</v>
      </c>
      <c r="AZ56">
        <v>0</v>
      </c>
      <c r="BA56">
        <v>0.18</v>
      </c>
      <c r="BB56">
        <v>0.39</v>
      </c>
      <c r="BC56">
        <v>-0.1</v>
      </c>
      <c r="BD56">
        <v>-0.2</v>
      </c>
      <c r="BE56">
        <v>-0.28000000000000003</v>
      </c>
      <c r="BF56">
        <v>-0.22</v>
      </c>
      <c r="BG56">
        <v>0.14000000000000001</v>
      </c>
      <c r="BH56">
        <v>0.23</v>
      </c>
      <c r="BI56">
        <v>-0.09</v>
      </c>
      <c r="BJ56">
        <v>-0.23</v>
      </c>
      <c r="BK56">
        <v>-0.12</v>
      </c>
      <c r="BL56">
        <v>-0.12</v>
      </c>
    </row>
    <row r="57" spans="1:64" x14ac:dyDescent="0.3">
      <c r="A57" s="3" t="s">
        <v>44</v>
      </c>
      <c r="B57" s="6">
        <v>1</v>
      </c>
      <c r="C57" s="8">
        <v>3.7125792216303299E-2</v>
      </c>
      <c r="D57" s="8">
        <v>0.67002026854605001</v>
      </c>
      <c r="E57" s="8">
        <v>0.81449908570513796</v>
      </c>
      <c r="F57" s="8">
        <v>0.343383785763819</v>
      </c>
      <c r="G57" s="8">
        <v>0.82525909857280999</v>
      </c>
      <c r="H57" s="8">
        <v>0.777022799124788</v>
      </c>
      <c r="I57" s="8">
        <v>0.91512561563368799</v>
      </c>
      <c r="J57" s="8">
        <v>0.95293189896516295</v>
      </c>
      <c r="K57" s="8">
        <v>0.61432283285012601</v>
      </c>
      <c r="L57" s="8">
        <v>0.52395918251393803</v>
      </c>
      <c r="M57" s="8">
        <v>0.48929960352730301</v>
      </c>
      <c r="N57" s="8">
        <v>0.75175109339302304</v>
      </c>
      <c r="O57" s="8">
        <v>0.46844246126824601</v>
      </c>
      <c r="P57" s="8">
        <v>0.62921465242705898</v>
      </c>
      <c r="Q57" s="8">
        <v>0.75747695651563496</v>
      </c>
      <c r="R57" s="8">
        <v>0.364674864568723</v>
      </c>
      <c r="S57" s="8">
        <v>5.1131166348433503E-2</v>
      </c>
      <c r="T57" s="8">
        <v>0.22123042534097501</v>
      </c>
      <c r="U57" s="8">
        <v>0.36267576232336401</v>
      </c>
      <c r="V57" s="8">
        <v>0.65702891131941499</v>
      </c>
      <c r="W57" s="8">
        <v>0.25186365051033399</v>
      </c>
      <c r="X57" s="8">
        <v>0.15909251011915701</v>
      </c>
      <c r="Y57" s="8">
        <v>0.16876537201579001</v>
      </c>
      <c r="Z57" s="8">
        <v>0.78083810410451604</v>
      </c>
      <c r="AA57" s="8">
        <v>0.65068249205940198</v>
      </c>
      <c r="AB57" s="8">
        <v>0.75780619008406802</v>
      </c>
      <c r="AC57" s="8">
        <v>0.34766136923503499</v>
      </c>
      <c r="AD57" s="8">
        <v>0.21340508246074699</v>
      </c>
      <c r="AE57" s="8">
        <v>6.3436666713467593E-2</v>
      </c>
      <c r="AF57" s="8">
        <v>0.496715166674849</v>
      </c>
      <c r="AG57" s="8">
        <v>0.451879056350107</v>
      </c>
      <c r="AH57">
        <v>-0.49</v>
      </c>
      <c r="AI57">
        <v>0.1</v>
      </c>
      <c r="AJ57">
        <v>-0.05</v>
      </c>
      <c r="AK57">
        <v>0.21</v>
      </c>
      <c r="AL57">
        <v>-0.05</v>
      </c>
      <c r="AM57">
        <v>-0.06</v>
      </c>
      <c r="AN57">
        <v>0.02</v>
      </c>
      <c r="AO57">
        <v>-0.01</v>
      </c>
      <c r="AP57">
        <v>-0.12</v>
      </c>
      <c r="AQ57">
        <v>-0.15</v>
      </c>
      <c r="AR57">
        <v>0.17</v>
      </c>
      <c r="AS57">
        <v>-0.09</v>
      </c>
      <c r="AT57">
        <v>-0.19</v>
      </c>
      <c r="AU57">
        <v>0.09</v>
      </c>
      <c r="AV57">
        <v>-0.06</v>
      </c>
      <c r="AW57">
        <v>-0.18</v>
      </c>
      <c r="AX57">
        <v>-0.37</v>
      </c>
      <c r="AY57">
        <v>-0.24</v>
      </c>
      <c r="AZ57">
        <v>-0.18</v>
      </c>
      <c r="BA57">
        <v>-0.08</v>
      </c>
      <c r="BB57">
        <v>-0.23</v>
      </c>
      <c r="BC57">
        <v>-0.28000000000000003</v>
      </c>
      <c r="BD57">
        <v>-0.27</v>
      </c>
      <c r="BE57">
        <v>-0.06</v>
      </c>
      <c r="BF57">
        <v>-0.09</v>
      </c>
      <c r="BG57">
        <v>0.06</v>
      </c>
      <c r="BH57">
        <v>-0.18</v>
      </c>
      <c r="BI57">
        <v>-0.24</v>
      </c>
      <c r="BJ57">
        <v>-0.35</v>
      </c>
      <c r="BK57">
        <v>-0.13</v>
      </c>
      <c r="BL57">
        <v>-0.15</v>
      </c>
    </row>
    <row r="58" spans="1:64" x14ac:dyDescent="0.3">
      <c r="A58" s="3" t="s">
        <v>45</v>
      </c>
      <c r="B58" s="6">
        <v>1</v>
      </c>
      <c r="C58" s="8">
        <v>0.12006427870535601</v>
      </c>
      <c r="D58" s="8">
        <v>0.858867659819746</v>
      </c>
      <c r="E58" s="8">
        <v>0.98128186201442502</v>
      </c>
      <c r="F58" s="8">
        <v>0.64911903594091203</v>
      </c>
      <c r="G58" s="8">
        <v>0.862185934737699</v>
      </c>
      <c r="H58" s="8">
        <v>0.72443430937259001</v>
      </c>
      <c r="I58" s="8">
        <v>0.97789314762520596</v>
      </c>
      <c r="J58" s="8">
        <v>0.58079430129730103</v>
      </c>
      <c r="K58" s="8">
        <v>0.76642828972681898</v>
      </c>
      <c r="L58" s="8">
        <v>0.75343573069397995</v>
      </c>
      <c r="M58" s="8">
        <v>3.9598089716008601E-4</v>
      </c>
      <c r="N58" s="8">
        <v>0.94064738852121099</v>
      </c>
      <c r="O58" s="8">
        <v>0.98762120914334495</v>
      </c>
      <c r="P58" s="8">
        <v>0.55058863002876401</v>
      </c>
      <c r="Q58" s="8">
        <v>0.99823332236344797</v>
      </c>
      <c r="R58" s="8">
        <v>0.80475518381363498</v>
      </c>
      <c r="S58" s="8">
        <v>0.57427518678007095</v>
      </c>
      <c r="T58" s="8">
        <v>0.78678431605411803</v>
      </c>
      <c r="U58" s="8">
        <v>0.34993985097219599</v>
      </c>
      <c r="V58" s="8">
        <v>0.39983505122008001</v>
      </c>
      <c r="W58" s="8">
        <v>0.38263253402771003</v>
      </c>
      <c r="X58" s="8">
        <v>0.484829437066019</v>
      </c>
      <c r="Y58" s="8">
        <v>0.58332233631838704</v>
      </c>
      <c r="Z58" s="8">
        <v>0.16550361856843601</v>
      </c>
      <c r="AA58" s="8">
        <v>0.41814549772779402</v>
      </c>
      <c r="AB58" s="8">
        <v>0.28792804627657897</v>
      </c>
      <c r="AC58" s="8">
        <v>0.40492227904379002</v>
      </c>
      <c r="AD58" s="8">
        <v>0.59066219177988899</v>
      </c>
      <c r="AE58" s="8">
        <v>0.93041073571952104</v>
      </c>
      <c r="AF58" s="8">
        <v>0.51053327052470698</v>
      </c>
      <c r="AG58" s="8">
        <v>0.29983336477002098</v>
      </c>
      <c r="AH58">
        <v>-0.38</v>
      </c>
      <c r="AI58">
        <v>-0.04</v>
      </c>
      <c r="AJ58">
        <v>-0.01</v>
      </c>
      <c r="AK58">
        <v>-0.1</v>
      </c>
      <c r="AL58">
        <v>-0.04</v>
      </c>
      <c r="AM58">
        <v>-0.08</v>
      </c>
      <c r="AN58">
        <v>-0.01</v>
      </c>
      <c r="AO58">
        <v>-0.13</v>
      </c>
      <c r="AP58">
        <v>-7.0000000000000007E-2</v>
      </c>
      <c r="AQ58">
        <v>7.0000000000000007E-2</v>
      </c>
      <c r="AR58">
        <v>0.73</v>
      </c>
      <c r="AS58">
        <v>0.02</v>
      </c>
      <c r="AT58">
        <v>0</v>
      </c>
      <c r="AU58">
        <v>-0.11</v>
      </c>
      <c r="AV58">
        <v>0</v>
      </c>
      <c r="AW58">
        <v>-0.05</v>
      </c>
      <c r="AX58">
        <v>-0.11</v>
      </c>
      <c r="AY58">
        <v>-0.05</v>
      </c>
      <c r="AZ58">
        <v>-0.18</v>
      </c>
      <c r="BA58">
        <v>-0.16</v>
      </c>
      <c r="BB58">
        <v>0.17</v>
      </c>
      <c r="BC58">
        <v>-0.14000000000000001</v>
      </c>
      <c r="BD58">
        <v>0.11</v>
      </c>
      <c r="BE58">
        <v>-0.27</v>
      </c>
      <c r="BF58">
        <v>-0.16</v>
      </c>
      <c r="BG58">
        <v>-0.19</v>
      </c>
      <c r="BH58">
        <v>0.16</v>
      </c>
      <c r="BI58">
        <v>-0.1</v>
      </c>
      <c r="BJ58">
        <v>0.02</v>
      </c>
      <c r="BK58">
        <v>-0.13</v>
      </c>
      <c r="BL58">
        <v>-0.2</v>
      </c>
    </row>
    <row r="59" spans="1:64" x14ac:dyDescent="0.3">
      <c r="A59" s="3" t="s">
        <v>56</v>
      </c>
      <c r="B59" s="6">
        <v>1</v>
      </c>
      <c r="C59" s="8">
        <v>0.30082984519560602</v>
      </c>
      <c r="D59" s="8">
        <v>0.89779136944649496</v>
      </c>
      <c r="E59" s="8">
        <v>0.37955550723479903</v>
      </c>
      <c r="F59" s="8">
        <v>0.48133529376710699</v>
      </c>
      <c r="G59" s="8">
        <v>8.1632130964189406E-2</v>
      </c>
      <c r="H59" s="8">
        <v>5.31991377699454E-2</v>
      </c>
      <c r="I59" s="8">
        <v>0.18896159924637099</v>
      </c>
      <c r="J59" s="8">
        <v>0.13244905619105801</v>
      </c>
      <c r="K59" s="8">
        <v>7.9872929840515597E-2</v>
      </c>
      <c r="L59" s="8">
        <v>0.37191038097678603</v>
      </c>
      <c r="M59" s="8">
        <v>0.90088587506392404</v>
      </c>
      <c r="N59" s="8">
        <v>0.63182766832669701</v>
      </c>
      <c r="O59" s="8">
        <v>0.22378816622584599</v>
      </c>
      <c r="P59" s="8">
        <v>0.88629285404809299</v>
      </c>
      <c r="Q59" s="8">
        <v>4.0078236245700199E-2</v>
      </c>
      <c r="R59" s="8">
        <v>0.68694730538770299</v>
      </c>
      <c r="S59" s="8">
        <v>0.62674760719050504</v>
      </c>
      <c r="T59" s="8">
        <v>0.46009814927152898</v>
      </c>
      <c r="U59" s="8">
        <v>0.38443551262872799</v>
      </c>
      <c r="V59" s="8">
        <v>0.70413320574342098</v>
      </c>
      <c r="W59" s="8">
        <v>0.29750078314668799</v>
      </c>
      <c r="X59" s="8">
        <v>0.51527869209364496</v>
      </c>
      <c r="Y59" s="8">
        <v>0.74387005648411897</v>
      </c>
      <c r="Z59" s="8">
        <v>0.85514703188767704</v>
      </c>
      <c r="AA59" s="8">
        <v>0.54731381770367404</v>
      </c>
      <c r="AB59" s="8">
        <v>0.87350274072728795</v>
      </c>
      <c r="AC59" s="8">
        <v>9.6858927995716798E-2</v>
      </c>
      <c r="AD59" s="8">
        <v>0.56886647186615702</v>
      </c>
      <c r="AE59" s="8">
        <v>0.71511757836483603</v>
      </c>
      <c r="AF59" s="8">
        <v>0.54863433216806301</v>
      </c>
      <c r="AG59" s="8">
        <v>0.41736878673205202</v>
      </c>
      <c r="AH59">
        <v>-0.26</v>
      </c>
      <c r="AI59">
        <v>-0.03</v>
      </c>
      <c r="AJ59">
        <v>0.2</v>
      </c>
      <c r="AK59">
        <v>-0.16</v>
      </c>
      <c r="AL59">
        <v>0.38</v>
      </c>
      <c r="AM59">
        <v>0.42</v>
      </c>
      <c r="AN59">
        <v>0.28999999999999998</v>
      </c>
      <c r="AO59">
        <v>0.34</v>
      </c>
      <c r="AP59">
        <v>0.39</v>
      </c>
      <c r="AQ59">
        <v>0.21</v>
      </c>
      <c r="AR59">
        <v>-0.03</v>
      </c>
      <c r="AS59">
        <v>-0.13</v>
      </c>
      <c r="AT59">
        <v>0.31</v>
      </c>
      <c r="AU59">
        <v>-0.03</v>
      </c>
      <c r="AV59">
        <v>0.39</v>
      </c>
      <c r="AW59">
        <v>-0.08</v>
      </c>
      <c r="AX59">
        <v>-0.1</v>
      </c>
      <c r="AY59">
        <v>0.15</v>
      </c>
      <c r="AZ59">
        <v>0.17</v>
      </c>
      <c r="BA59">
        <v>7.0000000000000007E-2</v>
      </c>
      <c r="BB59">
        <v>0.21</v>
      </c>
      <c r="BC59">
        <v>-0.13</v>
      </c>
      <c r="BD59">
        <v>-7.0000000000000007E-2</v>
      </c>
      <c r="BE59">
        <v>-0.04</v>
      </c>
      <c r="BF59">
        <v>0.12</v>
      </c>
      <c r="BG59">
        <v>0.03</v>
      </c>
      <c r="BH59">
        <v>0.31</v>
      </c>
      <c r="BI59">
        <v>-0.11</v>
      </c>
      <c r="BJ59">
        <v>-7.0000000000000007E-2</v>
      </c>
      <c r="BK59">
        <v>0.12</v>
      </c>
      <c r="BL59">
        <v>0.16</v>
      </c>
    </row>
    <row r="60" spans="1:64" x14ac:dyDescent="0.3">
      <c r="A60" s="3" t="s">
        <v>57</v>
      </c>
      <c r="B60" s="6">
        <v>1</v>
      </c>
      <c r="C60" s="8">
        <v>0.32632691857984297</v>
      </c>
      <c r="D60" s="8">
        <v>0.79474780248605303</v>
      </c>
      <c r="E60" s="8">
        <v>0.319670346578248</v>
      </c>
      <c r="F60" s="8">
        <v>0.91575231135033097</v>
      </c>
      <c r="G60" s="8">
        <v>0.26247814048908402</v>
      </c>
      <c r="H60" s="8">
        <v>0.43137714977118302</v>
      </c>
      <c r="I60" s="8">
        <v>0.22234977460571601</v>
      </c>
      <c r="J60" s="8">
        <v>0.92706565135345198</v>
      </c>
      <c r="K60" s="8">
        <v>0.626940395161945</v>
      </c>
      <c r="L60" s="8">
        <v>0.14755875590902301</v>
      </c>
      <c r="M60" s="8">
        <v>0.45054602309424802</v>
      </c>
      <c r="N60" s="8">
        <v>0.492688158095546</v>
      </c>
      <c r="O60" s="8">
        <v>0.54438187922064896</v>
      </c>
      <c r="P60" s="8">
        <v>0.69466140481758198</v>
      </c>
      <c r="Q60" s="8">
        <v>0.50347569673517001</v>
      </c>
      <c r="R60" s="8">
        <v>2.50739569837823E-2</v>
      </c>
      <c r="S60" s="8">
        <v>0.59900944357014696</v>
      </c>
      <c r="T60" s="8">
        <v>0.24682253459054701</v>
      </c>
      <c r="U60" s="8">
        <v>0.26811105680184899</v>
      </c>
      <c r="V60" s="8">
        <v>0.47253844915305598</v>
      </c>
      <c r="W60" s="8">
        <v>0.78131015737263698</v>
      </c>
      <c r="X60" s="8">
        <v>0.45210647840135698</v>
      </c>
      <c r="Y60" s="8">
        <v>0.51981600334502198</v>
      </c>
      <c r="Z60" s="8">
        <v>0.23955175672360399</v>
      </c>
      <c r="AA60" s="8">
        <v>0.23581469115634299</v>
      </c>
      <c r="AB60" s="8">
        <v>0.61161376018644897</v>
      </c>
      <c r="AC60" s="8">
        <v>0.84220743651021801</v>
      </c>
      <c r="AD60" s="8">
        <v>0.11300180111185899</v>
      </c>
      <c r="AE60" s="8">
        <v>0.62443033086945199</v>
      </c>
      <c r="AF60" s="8">
        <v>0.16891313088614601</v>
      </c>
      <c r="AG60" s="8">
        <v>0.13945677336402301</v>
      </c>
      <c r="AH60">
        <v>0.25</v>
      </c>
      <c r="AI60">
        <v>0.06</v>
      </c>
      <c r="AJ60">
        <v>0.22</v>
      </c>
      <c r="AK60">
        <v>-0.02</v>
      </c>
      <c r="AL60">
        <v>-0.25</v>
      </c>
      <c r="AM60">
        <v>-0.18</v>
      </c>
      <c r="AN60">
        <v>-0.27</v>
      </c>
      <c r="AO60">
        <v>-0.02</v>
      </c>
      <c r="AP60">
        <v>-0.11</v>
      </c>
      <c r="AQ60">
        <v>-0.33</v>
      </c>
      <c r="AR60">
        <v>-0.18</v>
      </c>
      <c r="AS60">
        <v>0.19</v>
      </c>
      <c r="AT60">
        <v>-0.16</v>
      </c>
      <c r="AU60">
        <v>7.0000000000000007E-2</v>
      </c>
      <c r="AV60">
        <v>0.13</v>
      </c>
      <c r="AW60">
        <v>0.42</v>
      </c>
      <c r="AX60">
        <v>-0.1</v>
      </c>
      <c r="AY60">
        <v>-0.23</v>
      </c>
      <c r="AZ60">
        <v>0.22</v>
      </c>
      <c r="BA60">
        <v>0.13</v>
      </c>
      <c r="BB60">
        <v>-0.06</v>
      </c>
      <c r="BC60">
        <v>0.15</v>
      </c>
      <c r="BD60">
        <v>-0.13</v>
      </c>
      <c r="BE60">
        <v>-0.23</v>
      </c>
      <c r="BF60">
        <v>0.24</v>
      </c>
      <c r="BG60">
        <v>0.09</v>
      </c>
      <c r="BH60">
        <v>0.04</v>
      </c>
      <c r="BI60">
        <v>0.3</v>
      </c>
      <c r="BJ60">
        <v>-0.09</v>
      </c>
      <c r="BK60">
        <v>-0.26</v>
      </c>
      <c r="BL60">
        <v>0.28999999999999998</v>
      </c>
    </row>
    <row r="61" spans="1:64" x14ac:dyDescent="0.3">
      <c r="A61" s="3" t="s">
        <v>60</v>
      </c>
      <c r="B61" s="6">
        <v>1</v>
      </c>
      <c r="C61" s="8">
        <v>0.73111697446046098</v>
      </c>
      <c r="D61" s="8">
        <v>0.187967727676182</v>
      </c>
      <c r="E61" s="8">
        <v>0.76126577894254599</v>
      </c>
      <c r="F61" s="8">
        <v>4.0764330426868299E-2</v>
      </c>
      <c r="G61" s="8">
        <v>0.137525792539792</v>
      </c>
      <c r="H61" s="8">
        <v>0.17319319999285299</v>
      </c>
      <c r="I61" s="8">
        <v>0.15225273165062</v>
      </c>
      <c r="J61" s="8">
        <v>0.19860475399297001</v>
      </c>
      <c r="K61" s="8">
        <v>0.105308960128147</v>
      </c>
      <c r="L61" s="8">
        <v>0.284580158745317</v>
      </c>
      <c r="M61" s="8">
        <v>0.24700496800744201</v>
      </c>
      <c r="N61" s="8">
        <v>0.12863472577476701</v>
      </c>
      <c r="O61" s="8">
        <v>0.466445834291283</v>
      </c>
      <c r="P61" s="8">
        <v>0.62672713125206503</v>
      </c>
      <c r="Q61" s="8">
        <v>0.94878686652986399</v>
      </c>
      <c r="R61" s="8">
        <v>0.38932266382297598</v>
      </c>
      <c r="S61" s="8">
        <v>0.63969049046611703</v>
      </c>
      <c r="T61" s="8">
        <v>0.60094988547589001</v>
      </c>
      <c r="U61" s="8">
        <v>0.99747902711328096</v>
      </c>
      <c r="V61" s="8">
        <v>0.65751272255726501</v>
      </c>
      <c r="W61" s="8">
        <v>8.9255758394241894E-2</v>
      </c>
      <c r="X61" s="8">
        <v>0.720641421916553</v>
      </c>
      <c r="Y61" s="8">
        <v>0.91439135315461395</v>
      </c>
      <c r="Z61" s="8">
        <v>0.49879697994616801</v>
      </c>
      <c r="AA61" s="8">
        <v>0.343387437676271</v>
      </c>
      <c r="AB61" s="8">
        <v>0.83259997956321796</v>
      </c>
      <c r="AC61" s="8">
        <v>0.51899960399447598</v>
      </c>
      <c r="AD61" s="8">
        <v>0.46806080450223603</v>
      </c>
      <c r="AE61" s="8">
        <v>0.69597522520821897</v>
      </c>
      <c r="AF61" s="8">
        <v>0.90410966520508895</v>
      </c>
      <c r="AG61" s="8">
        <v>0.55158472004155101</v>
      </c>
      <c r="AH61">
        <v>-0.09</v>
      </c>
      <c r="AI61">
        <v>-0.28999999999999998</v>
      </c>
      <c r="AJ61">
        <v>-7.0000000000000007E-2</v>
      </c>
      <c r="AK61">
        <v>-0.44</v>
      </c>
      <c r="AL61">
        <v>-0.33</v>
      </c>
      <c r="AM61">
        <v>-0.3</v>
      </c>
      <c r="AN61">
        <v>-0.32</v>
      </c>
      <c r="AO61">
        <v>-0.28999999999999998</v>
      </c>
      <c r="AP61">
        <v>-0.36</v>
      </c>
      <c r="AQ61">
        <v>-0.24</v>
      </c>
      <c r="AR61">
        <v>0.28000000000000003</v>
      </c>
      <c r="AS61">
        <v>-0.4</v>
      </c>
      <c r="AT61">
        <v>-0.19</v>
      </c>
      <c r="AU61">
        <v>0.09</v>
      </c>
      <c r="AV61">
        <v>-0.01</v>
      </c>
      <c r="AW61">
        <v>-0.17</v>
      </c>
      <c r="AX61">
        <v>-0.09</v>
      </c>
      <c r="AY61">
        <v>0.1</v>
      </c>
      <c r="AZ61">
        <v>0</v>
      </c>
      <c r="BA61">
        <v>-0.08</v>
      </c>
      <c r="BB61">
        <v>0.33</v>
      </c>
      <c r="BC61">
        <v>-7.0000000000000007E-2</v>
      </c>
      <c r="BD61">
        <v>-0.02</v>
      </c>
      <c r="BE61">
        <v>-0.14000000000000001</v>
      </c>
      <c r="BF61">
        <v>-0.19</v>
      </c>
      <c r="BG61">
        <v>-0.04</v>
      </c>
      <c r="BH61">
        <v>0.12</v>
      </c>
      <c r="BI61">
        <v>-0.14000000000000001</v>
      </c>
      <c r="BJ61">
        <v>-0.08</v>
      </c>
      <c r="BK61">
        <v>0.02</v>
      </c>
      <c r="BL61">
        <v>-0.12</v>
      </c>
    </row>
    <row r="62" spans="1:64" x14ac:dyDescent="0.3">
      <c r="A62" s="3" t="s">
        <v>61</v>
      </c>
      <c r="B62" s="6">
        <v>1</v>
      </c>
      <c r="C62" s="8">
        <v>0.75884791139669705</v>
      </c>
      <c r="D62" s="8">
        <v>0.823660865030026</v>
      </c>
      <c r="E62" s="8">
        <v>0.82835285680683501</v>
      </c>
      <c r="F62" s="8">
        <v>0.85234785381352995</v>
      </c>
      <c r="G62" s="8">
        <v>0.50390462334313901</v>
      </c>
      <c r="H62" s="8">
        <v>0.39216260643749701</v>
      </c>
      <c r="I62" s="8">
        <v>0.78896846205594595</v>
      </c>
      <c r="J62" s="8">
        <v>0.29073418536342699</v>
      </c>
      <c r="K62" s="8">
        <v>0.118162270551811</v>
      </c>
      <c r="L62" s="8">
        <v>0.30133917893220302</v>
      </c>
      <c r="M62" s="8">
        <v>0.55833816930510005</v>
      </c>
      <c r="N62" s="8">
        <v>0.366570667832952</v>
      </c>
      <c r="O62" s="8">
        <v>0.38027209057912198</v>
      </c>
      <c r="P62" s="8">
        <v>0.88075018364228796</v>
      </c>
      <c r="Q62" s="8">
        <v>0.50623320595700305</v>
      </c>
      <c r="R62" s="8">
        <v>0.94771445155258904</v>
      </c>
      <c r="S62" s="8">
        <v>0.98063328893489699</v>
      </c>
      <c r="T62" s="8">
        <v>0.76550864519310902</v>
      </c>
      <c r="U62" s="8">
        <v>0.84686431449719102</v>
      </c>
      <c r="V62" s="8">
        <v>0.98070546728738905</v>
      </c>
      <c r="W62" s="8">
        <v>0.17764281494544601</v>
      </c>
      <c r="X62" s="8">
        <v>0.93563988851459101</v>
      </c>
      <c r="Y62" s="8">
        <v>0.44271954294326199</v>
      </c>
      <c r="Z62" s="8">
        <v>3.1066658568919901E-2</v>
      </c>
      <c r="AA62" s="8">
        <v>0.70270172525261598</v>
      </c>
      <c r="AB62" s="8">
        <v>0.96562355690950696</v>
      </c>
      <c r="AC62" s="8">
        <v>0.32902938054418002</v>
      </c>
      <c r="AD62" s="8">
        <v>0.89544577660726998</v>
      </c>
      <c r="AE62" s="8">
        <v>0.66925990429281201</v>
      </c>
      <c r="AF62" s="8">
        <v>0.64504228693190302</v>
      </c>
      <c r="AG62" s="8">
        <v>0.96871172154222096</v>
      </c>
      <c r="AH62">
        <v>-0.08</v>
      </c>
      <c r="AI62">
        <v>0.05</v>
      </c>
      <c r="AJ62">
        <v>0.05</v>
      </c>
      <c r="AK62">
        <v>0.04</v>
      </c>
      <c r="AL62">
        <v>-0.15</v>
      </c>
      <c r="AM62">
        <v>-0.19</v>
      </c>
      <c r="AN62">
        <v>-0.06</v>
      </c>
      <c r="AO62">
        <v>-0.24</v>
      </c>
      <c r="AP62">
        <v>-0.35</v>
      </c>
      <c r="AQ62">
        <v>-0.24</v>
      </c>
      <c r="AR62">
        <v>-0.14000000000000001</v>
      </c>
      <c r="AS62">
        <v>-0.24</v>
      </c>
      <c r="AT62">
        <v>-0.23</v>
      </c>
      <c r="AU62">
        <v>0.03</v>
      </c>
      <c r="AV62">
        <v>0.13</v>
      </c>
      <c r="AW62">
        <v>0.01</v>
      </c>
      <c r="AX62">
        <v>0</v>
      </c>
      <c r="AY62">
        <v>-0.06</v>
      </c>
      <c r="AZ62">
        <v>0.04</v>
      </c>
      <c r="BA62">
        <v>0</v>
      </c>
      <c r="BB62">
        <v>0.27</v>
      </c>
      <c r="BC62">
        <v>-0.02</v>
      </c>
      <c r="BD62">
        <v>-0.15</v>
      </c>
      <c r="BE62">
        <v>-0.42</v>
      </c>
      <c r="BF62">
        <v>-0.08</v>
      </c>
      <c r="BG62">
        <v>0.01</v>
      </c>
      <c r="BH62">
        <v>0.19</v>
      </c>
      <c r="BI62">
        <v>0.03</v>
      </c>
      <c r="BJ62">
        <v>-0.08</v>
      </c>
      <c r="BK62">
        <v>-0.09</v>
      </c>
      <c r="BL62">
        <v>-0.01</v>
      </c>
    </row>
    <row r="63" spans="1:64" x14ac:dyDescent="0.3">
      <c r="A63" s="3" t="s">
        <v>62</v>
      </c>
      <c r="B63" s="6">
        <v>1</v>
      </c>
      <c r="C63" s="8">
        <v>0.47185944549186298</v>
      </c>
      <c r="D63" s="8">
        <v>0.34601503337457601</v>
      </c>
      <c r="E63" s="8">
        <v>0.84064422689090701</v>
      </c>
      <c r="F63" s="8">
        <v>0.16162527183976599</v>
      </c>
      <c r="G63" s="8">
        <v>0.68741502341330796</v>
      </c>
      <c r="H63" s="8">
        <v>0.71609069231988498</v>
      </c>
      <c r="I63" s="8">
        <v>0.76552564776298504</v>
      </c>
      <c r="J63" s="8">
        <v>0.92872383049618101</v>
      </c>
      <c r="K63" s="8">
        <v>0.69981884697476904</v>
      </c>
      <c r="L63" s="8">
        <v>0.606991817196467</v>
      </c>
      <c r="M63" s="8">
        <v>0.69708207283407297</v>
      </c>
      <c r="N63" s="8">
        <v>0.17294815699402499</v>
      </c>
      <c r="O63" s="8">
        <v>0.52488860287990102</v>
      </c>
      <c r="P63" s="8">
        <v>8.1495585304433696E-2</v>
      </c>
      <c r="Q63" s="8">
        <v>0.32215459612994002</v>
      </c>
      <c r="R63" s="8">
        <v>0.80078156249496102</v>
      </c>
      <c r="S63" s="8">
        <v>0.47367164302424197</v>
      </c>
      <c r="T63" s="8">
        <v>0.92585047490868499</v>
      </c>
      <c r="U63" s="8">
        <v>0.97241028268878005</v>
      </c>
      <c r="V63" s="8">
        <v>9.6694267546775903E-2</v>
      </c>
      <c r="W63" s="8">
        <v>5.8906001150328603E-2</v>
      </c>
      <c r="X63" s="8">
        <v>0.91061008560953205</v>
      </c>
      <c r="Y63" s="8">
        <v>9.5397561692661198E-2</v>
      </c>
      <c r="Z63" s="8">
        <v>0.46898915271825597</v>
      </c>
      <c r="AA63" s="8">
        <v>0.99653557121589498</v>
      </c>
      <c r="AB63" s="8">
        <v>4.6399002096859703E-2</v>
      </c>
      <c r="AC63" s="8">
        <v>0.117567474919943</v>
      </c>
      <c r="AD63" s="8">
        <v>0.75853060079565304</v>
      </c>
      <c r="AE63" s="8">
        <v>0.22700843936919099</v>
      </c>
      <c r="AF63" s="8">
        <v>0.57261602732367201</v>
      </c>
      <c r="AG63" s="8">
        <v>0.98664985090440704</v>
      </c>
      <c r="AH63">
        <v>-0.18</v>
      </c>
      <c r="AI63">
        <v>0.21</v>
      </c>
      <c r="AJ63">
        <v>0.05</v>
      </c>
      <c r="AK63">
        <v>0.31</v>
      </c>
      <c r="AL63">
        <v>-0.09</v>
      </c>
      <c r="AM63">
        <v>-0.08</v>
      </c>
      <c r="AN63">
        <v>-7.0000000000000007E-2</v>
      </c>
      <c r="AO63">
        <v>-0.02</v>
      </c>
      <c r="AP63">
        <v>-0.09</v>
      </c>
      <c r="AQ63">
        <v>-0.12</v>
      </c>
      <c r="AR63">
        <v>0.1</v>
      </c>
      <c r="AS63">
        <v>0.36</v>
      </c>
      <c r="AT63">
        <v>-0.17</v>
      </c>
      <c r="AU63">
        <v>-0.31</v>
      </c>
      <c r="AV63">
        <v>-0.19</v>
      </c>
      <c r="AW63">
        <v>0.05</v>
      </c>
      <c r="AX63">
        <v>-0.14000000000000001</v>
      </c>
      <c r="AY63">
        <v>-0.02</v>
      </c>
      <c r="AZ63">
        <v>0.01</v>
      </c>
      <c r="BA63">
        <v>-0.3</v>
      </c>
      <c r="BB63">
        <v>-0.37</v>
      </c>
      <c r="BC63">
        <v>0.02</v>
      </c>
      <c r="BD63">
        <v>-0.33</v>
      </c>
      <c r="BE63">
        <v>0.15</v>
      </c>
      <c r="BF63">
        <v>0</v>
      </c>
      <c r="BG63">
        <v>-0.35</v>
      </c>
      <c r="BH63">
        <v>-0.3</v>
      </c>
      <c r="BI63">
        <v>0.06</v>
      </c>
      <c r="BJ63">
        <v>-0.23</v>
      </c>
      <c r="BK63">
        <v>0.11</v>
      </c>
      <c r="BL63">
        <v>0</v>
      </c>
    </row>
    <row r="64" spans="1:64" x14ac:dyDescent="0.3">
      <c r="A64" s="3" t="s">
        <v>64</v>
      </c>
      <c r="B64" s="6">
        <v>1</v>
      </c>
      <c r="C64" s="8">
        <v>0.16665241055279301</v>
      </c>
      <c r="D64" s="8">
        <v>0.39739420497132599</v>
      </c>
      <c r="E64" s="8">
        <v>0.81052707861780104</v>
      </c>
      <c r="F64" s="8">
        <v>0.22064415754848399</v>
      </c>
      <c r="G64" s="8">
        <v>0.37239402248984999</v>
      </c>
      <c r="H64" s="8">
        <v>0.271230517996286</v>
      </c>
      <c r="I64" s="8">
        <v>0.77158275947189603</v>
      </c>
      <c r="J64" s="8">
        <v>0.57469417285137203</v>
      </c>
      <c r="K64" s="8">
        <v>0.19792185577907301</v>
      </c>
      <c r="L64" s="8">
        <v>0.42879075044783699</v>
      </c>
      <c r="M64" s="8">
        <v>0.10029345391571599</v>
      </c>
      <c r="N64" s="8">
        <v>0.95026124047678295</v>
      </c>
      <c r="O64" s="8">
        <v>0.56368969144166303</v>
      </c>
      <c r="P64" s="8">
        <v>0.50801078763316898</v>
      </c>
      <c r="Q64" s="8">
        <v>0.48728979599653699</v>
      </c>
      <c r="R64" s="8">
        <v>0.89836403921851704</v>
      </c>
      <c r="S64" s="8">
        <v>0.21815756073270801</v>
      </c>
      <c r="T64" s="8">
        <v>0.84498028458405705</v>
      </c>
      <c r="U64" s="8">
        <v>0.65449868604002903</v>
      </c>
      <c r="V64" s="8">
        <v>4.2501411652335001E-2</v>
      </c>
      <c r="W64" s="8">
        <v>0.86719079351149597</v>
      </c>
      <c r="X64" s="8">
        <v>0.92448309842617404</v>
      </c>
      <c r="Y64" s="8">
        <v>6.2258903932862701E-2</v>
      </c>
      <c r="Z64" s="8">
        <v>0.93391462926356505</v>
      </c>
      <c r="AA64" s="8">
        <v>0.66877022739191505</v>
      </c>
      <c r="AB64" s="8">
        <v>0.173222924017084</v>
      </c>
      <c r="AC64" s="8">
        <v>0.76507956826304202</v>
      </c>
      <c r="AD64" s="8">
        <v>0.98073236805992003</v>
      </c>
      <c r="AE64" s="8">
        <v>0.110316360360538</v>
      </c>
      <c r="AF64" s="8">
        <v>0.83248370170486796</v>
      </c>
      <c r="AG64" s="8">
        <v>0.967471413898358</v>
      </c>
      <c r="AH64">
        <v>-0.34</v>
      </c>
      <c r="AI64">
        <v>0.19</v>
      </c>
      <c r="AJ64">
        <v>0.05</v>
      </c>
      <c r="AK64">
        <v>0.27</v>
      </c>
      <c r="AL64">
        <v>-0.2</v>
      </c>
      <c r="AM64">
        <v>-0.25</v>
      </c>
      <c r="AN64">
        <v>-7.0000000000000007E-2</v>
      </c>
      <c r="AO64">
        <v>-0.13</v>
      </c>
      <c r="AP64">
        <v>-0.28999999999999998</v>
      </c>
      <c r="AQ64">
        <v>-0.18</v>
      </c>
      <c r="AR64">
        <v>0.39</v>
      </c>
      <c r="AS64">
        <v>-0.02</v>
      </c>
      <c r="AT64">
        <v>-0.15</v>
      </c>
      <c r="AU64">
        <v>-0.12</v>
      </c>
      <c r="AV64">
        <v>0.14000000000000001</v>
      </c>
      <c r="AW64">
        <v>-0.03</v>
      </c>
      <c r="AX64">
        <v>-0.24</v>
      </c>
      <c r="AY64">
        <v>-0.04</v>
      </c>
      <c r="AZ64">
        <v>0.09</v>
      </c>
      <c r="BA64">
        <v>-0.37</v>
      </c>
      <c r="BB64">
        <v>0.03</v>
      </c>
      <c r="BC64">
        <v>-0.02</v>
      </c>
      <c r="BD64">
        <v>-0.36</v>
      </c>
      <c r="BE64">
        <v>0.02</v>
      </c>
      <c r="BF64">
        <v>-0.09</v>
      </c>
      <c r="BG64">
        <v>-0.25</v>
      </c>
      <c r="BH64">
        <v>0.06</v>
      </c>
      <c r="BI64">
        <v>0</v>
      </c>
      <c r="BJ64">
        <v>-0.3</v>
      </c>
      <c r="BK64">
        <v>0.04</v>
      </c>
      <c r="BL64">
        <v>-0.01</v>
      </c>
    </row>
    <row r="65" spans="1:64" x14ac:dyDescent="0.3">
      <c r="A65" s="3" t="s">
        <v>71</v>
      </c>
      <c r="B65" s="6">
        <v>1</v>
      </c>
      <c r="C65" s="8">
        <v>0.95169426789068001</v>
      </c>
      <c r="D65" s="8">
        <v>0.34852386674416103</v>
      </c>
      <c r="E65" s="8">
        <v>0.56841270722544501</v>
      </c>
      <c r="F65" s="8">
        <v>0.221884398256781</v>
      </c>
      <c r="G65" s="8">
        <v>0.15634338775864401</v>
      </c>
      <c r="H65" s="8">
        <v>0.14641060257364</v>
      </c>
      <c r="I65" s="8">
        <v>0.26727222293237302</v>
      </c>
      <c r="J65" s="8">
        <v>0.44116954443631801</v>
      </c>
      <c r="K65" s="8">
        <v>0.27322172715471599</v>
      </c>
      <c r="L65" s="8">
        <v>0.61127234747150005</v>
      </c>
      <c r="M65" s="8">
        <v>2.2861024966998001E-3</v>
      </c>
      <c r="N65" s="8">
        <v>0.36915763254102202</v>
      </c>
      <c r="O65" s="8">
        <v>0.167078663687934</v>
      </c>
      <c r="P65" s="8">
        <v>0.296547707540813</v>
      </c>
      <c r="Q65" s="8">
        <v>0.84445491930611505</v>
      </c>
      <c r="R65" s="8">
        <v>0.42834050909006799</v>
      </c>
      <c r="S65" s="8">
        <v>0.391327263756305</v>
      </c>
      <c r="T65" s="8">
        <v>0.50250190982906695</v>
      </c>
      <c r="U65" s="8">
        <v>0.98260627729578898</v>
      </c>
      <c r="V65" s="8">
        <v>0.295390447653471</v>
      </c>
      <c r="W65" s="8">
        <v>0.62145819322340701</v>
      </c>
      <c r="X65" s="8">
        <v>0.56548156480738498</v>
      </c>
      <c r="Y65" s="8">
        <v>0.288092239932285</v>
      </c>
      <c r="Z65" s="8">
        <v>0.93130398117649305</v>
      </c>
      <c r="AA65" s="8">
        <v>0.94702245960861298</v>
      </c>
      <c r="AB65" s="8">
        <v>0.165998371212464</v>
      </c>
      <c r="AC65" s="8">
        <v>0.89495319175830801</v>
      </c>
      <c r="AD65" s="8">
        <v>0.46851509829899901</v>
      </c>
      <c r="AE65" s="8">
        <v>0.24154356547000599</v>
      </c>
      <c r="AF65" s="8">
        <v>0.77237939071911998</v>
      </c>
      <c r="AG65" s="8">
        <v>0.80327441965317503</v>
      </c>
      <c r="AH65">
        <v>0.02</v>
      </c>
      <c r="AI65">
        <v>0.21</v>
      </c>
      <c r="AJ65">
        <v>0.13</v>
      </c>
      <c r="AK65">
        <v>0.27</v>
      </c>
      <c r="AL65">
        <v>0.31</v>
      </c>
      <c r="AM65">
        <v>0.32</v>
      </c>
      <c r="AN65">
        <v>0.25</v>
      </c>
      <c r="AO65">
        <v>0.18</v>
      </c>
      <c r="AP65">
        <v>0.25</v>
      </c>
      <c r="AQ65">
        <v>0.12</v>
      </c>
      <c r="AR65">
        <v>-0.66</v>
      </c>
      <c r="AS65">
        <v>0.24</v>
      </c>
      <c r="AT65">
        <v>0.35</v>
      </c>
      <c r="AU65">
        <v>0.19</v>
      </c>
      <c r="AV65">
        <v>0.04</v>
      </c>
      <c r="AW65">
        <v>0.16</v>
      </c>
      <c r="AX65">
        <v>-0.17</v>
      </c>
      <c r="AY65">
        <v>-0.13</v>
      </c>
      <c r="AZ65">
        <v>0</v>
      </c>
      <c r="BA65">
        <v>0.19</v>
      </c>
      <c r="BB65">
        <v>-0.1</v>
      </c>
      <c r="BC65">
        <v>0.12</v>
      </c>
      <c r="BD65">
        <v>-0.21</v>
      </c>
      <c r="BE65">
        <v>-0.02</v>
      </c>
      <c r="BF65">
        <v>0.01</v>
      </c>
      <c r="BG65">
        <v>0.25</v>
      </c>
      <c r="BH65">
        <v>-0.03</v>
      </c>
      <c r="BI65">
        <v>0.14000000000000001</v>
      </c>
      <c r="BJ65">
        <v>-0.22</v>
      </c>
      <c r="BK65">
        <v>-0.06</v>
      </c>
      <c r="BL65">
        <v>0.05</v>
      </c>
    </row>
    <row r="66" spans="1:64" x14ac:dyDescent="0.3">
      <c r="A66" s="3" t="s">
        <v>72</v>
      </c>
      <c r="B66" s="6">
        <v>1</v>
      </c>
      <c r="C66" s="8">
        <v>0.44631130896354099</v>
      </c>
      <c r="D66" s="8">
        <v>0.22991916119445599</v>
      </c>
      <c r="E66" s="8">
        <v>0.80124116164078296</v>
      </c>
      <c r="F66" s="8">
        <v>3.8473622118734702E-2</v>
      </c>
      <c r="G66" s="8">
        <v>0.566541474175977</v>
      </c>
      <c r="H66" s="8">
        <v>0.24277549767161399</v>
      </c>
      <c r="I66" s="8">
        <v>0.78596910393453501</v>
      </c>
      <c r="J66" s="8">
        <v>0.26417543552755701</v>
      </c>
      <c r="K66" s="8">
        <v>0.18344889144235399</v>
      </c>
      <c r="L66" s="8">
        <v>0.61734344492599103</v>
      </c>
      <c r="M66" s="8">
        <v>0.28178326325146502</v>
      </c>
      <c r="N66" s="8">
        <v>0.68110840580584597</v>
      </c>
      <c r="O66" s="8">
        <v>0.214877880183272</v>
      </c>
      <c r="P66" s="8">
        <v>0.35898094038821998</v>
      </c>
      <c r="Q66" s="8">
        <v>0.87656051268749602</v>
      </c>
      <c r="R66" s="8">
        <v>0.61430738535016405</v>
      </c>
      <c r="S66" s="8">
        <v>0.22511792011897999</v>
      </c>
      <c r="T66" s="8">
        <v>9.4440943528718305E-2</v>
      </c>
      <c r="U66" s="8">
        <v>0.31879579498816302</v>
      </c>
      <c r="V66" s="8">
        <v>0.44383426409804699</v>
      </c>
      <c r="W66" s="8">
        <v>0.90885312835705401</v>
      </c>
      <c r="X66" s="8">
        <v>0.57793133900389404</v>
      </c>
      <c r="Y66" s="8">
        <v>0.42425882251882602</v>
      </c>
      <c r="Z66" s="8">
        <v>0.75324306821370102</v>
      </c>
      <c r="AA66" s="8">
        <v>0.29301243206323802</v>
      </c>
      <c r="AB66" s="8">
        <v>0.74408611129707902</v>
      </c>
      <c r="AC66" s="8">
        <v>0.99002789142630498</v>
      </c>
      <c r="AD66" s="8">
        <v>0.54306448213577796</v>
      </c>
      <c r="AE66" s="8">
        <v>0.29917086838662199</v>
      </c>
      <c r="AF66" s="8">
        <v>0.153670996433908</v>
      </c>
      <c r="AG66" s="8">
        <v>0.28733304878791399</v>
      </c>
      <c r="AH66">
        <v>0.19</v>
      </c>
      <c r="AI66">
        <v>-0.27</v>
      </c>
      <c r="AJ66">
        <v>0.06</v>
      </c>
      <c r="AK66">
        <v>-0.44</v>
      </c>
      <c r="AL66">
        <v>0.13</v>
      </c>
      <c r="AM66">
        <v>0.26</v>
      </c>
      <c r="AN66">
        <v>-0.06</v>
      </c>
      <c r="AO66">
        <v>0.26</v>
      </c>
      <c r="AP66">
        <v>0.3</v>
      </c>
      <c r="AQ66">
        <v>0.12</v>
      </c>
      <c r="AR66">
        <v>-0.26</v>
      </c>
      <c r="AS66">
        <v>0.11</v>
      </c>
      <c r="AT66">
        <v>0.32</v>
      </c>
      <c r="AU66">
        <v>-0.17</v>
      </c>
      <c r="AV66">
        <v>-0.03</v>
      </c>
      <c r="AW66">
        <v>-0.1</v>
      </c>
      <c r="AX66">
        <v>0.24</v>
      </c>
      <c r="AY66">
        <v>0.32</v>
      </c>
      <c r="AZ66">
        <v>0.2</v>
      </c>
      <c r="BA66">
        <v>0.14000000000000001</v>
      </c>
      <c r="BB66">
        <v>0.02</v>
      </c>
      <c r="BC66">
        <v>-0.11</v>
      </c>
      <c r="BD66">
        <v>0.16</v>
      </c>
      <c r="BE66">
        <v>0.06</v>
      </c>
      <c r="BF66">
        <v>0.21</v>
      </c>
      <c r="BG66">
        <v>-0.06</v>
      </c>
      <c r="BH66">
        <v>0</v>
      </c>
      <c r="BI66">
        <v>-0.12</v>
      </c>
      <c r="BJ66">
        <v>0.2</v>
      </c>
      <c r="BK66">
        <v>0.27</v>
      </c>
      <c r="BL66">
        <v>0.21</v>
      </c>
    </row>
    <row r="67" spans="1:64" x14ac:dyDescent="0.3">
      <c r="A67" s="3" t="s">
        <v>82</v>
      </c>
      <c r="B67" s="6">
        <v>1</v>
      </c>
      <c r="C67" s="8">
        <v>0.20504797028326099</v>
      </c>
      <c r="D67" s="8">
        <v>0.14070515348176299</v>
      </c>
      <c r="E67" s="8">
        <v>0.48904685037739398</v>
      </c>
      <c r="F67" s="8">
        <v>7.9484569055419799E-2</v>
      </c>
      <c r="G67" s="8">
        <v>0.12489276997737001</v>
      </c>
      <c r="H67" s="8">
        <v>0.29859026915775799</v>
      </c>
      <c r="I67" s="8">
        <v>6.4749970802269893E-2</v>
      </c>
      <c r="J67" s="8">
        <v>0.57615926333029999</v>
      </c>
      <c r="K67" s="8">
        <v>0.54364841443832701</v>
      </c>
      <c r="L67" s="8">
        <v>0.12711336440526999</v>
      </c>
      <c r="M67" s="8">
        <v>0.62150230438282605</v>
      </c>
      <c r="N67" s="8">
        <v>0.81936596510078097</v>
      </c>
      <c r="O67" s="8">
        <v>0.52393922609941501</v>
      </c>
      <c r="P67" s="8">
        <v>0.18785859453197601</v>
      </c>
      <c r="Q67" s="8">
        <v>0.52737229668644103</v>
      </c>
      <c r="R67" s="8">
        <v>0.42677256813161202</v>
      </c>
      <c r="S67" s="8">
        <v>0.31413567297816802</v>
      </c>
      <c r="T67" s="8">
        <v>0.18138597706099899</v>
      </c>
      <c r="U67" s="8">
        <v>0.42509832379377299</v>
      </c>
      <c r="V67" s="8">
        <v>4.94468503014691E-2</v>
      </c>
      <c r="W67" s="8">
        <v>0.31497570172303102</v>
      </c>
      <c r="X67" s="8">
        <v>0.95059396652172801</v>
      </c>
      <c r="Y67" s="8">
        <v>0.34657801130111798</v>
      </c>
      <c r="Z67" s="8">
        <v>0.30449264935255499</v>
      </c>
      <c r="AA67" s="8">
        <v>0.26139544453861402</v>
      </c>
      <c r="AB67" s="8">
        <v>0.13667412662196901</v>
      </c>
      <c r="AC67" s="8">
        <v>0.84542950016231899</v>
      </c>
      <c r="AD67" s="8">
        <v>0.54486382851205595</v>
      </c>
      <c r="AE67" s="8">
        <v>0.30134179221646001</v>
      </c>
      <c r="AF67" s="8">
        <v>0.13024270339737601</v>
      </c>
      <c r="AG67" s="8">
        <v>0.239437569989849</v>
      </c>
      <c r="AH67">
        <v>0.31</v>
      </c>
      <c r="AI67">
        <v>-0.32</v>
      </c>
      <c r="AJ67">
        <v>-0.16</v>
      </c>
      <c r="AK67">
        <v>-0.38</v>
      </c>
      <c r="AL67">
        <v>-0.34</v>
      </c>
      <c r="AM67">
        <v>-0.23</v>
      </c>
      <c r="AN67">
        <v>-0.4</v>
      </c>
      <c r="AO67">
        <v>-0.13</v>
      </c>
      <c r="AP67">
        <v>-0.14000000000000001</v>
      </c>
      <c r="AQ67">
        <v>-0.34</v>
      </c>
      <c r="AR67">
        <v>-0.12</v>
      </c>
      <c r="AS67">
        <v>-0.06</v>
      </c>
      <c r="AT67">
        <v>-0.17</v>
      </c>
      <c r="AU67">
        <v>0.24</v>
      </c>
      <c r="AV67">
        <v>0.12</v>
      </c>
      <c r="AW67">
        <v>0.16</v>
      </c>
      <c r="AX67">
        <v>0.2</v>
      </c>
      <c r="AY67">
        <v>0.26</v>
      </c>
      <c r="AZ67">
        <v>-0.16</v>
      </c>
      <c r="BA67">
        <v>0.36</v>
      </c>
      <c r="BB67">
        <v>-0.2</v>
      </c>
      <c r="BC67">
        <v>0.01</v>
      </c>
      <c r="BD67">
        <v>0.19</v>
      </c>
      <c r="BE67">
        <v>0.21</v>
      </c>
      <c r="BF67">
        <v>-0.22</v>
      </c>
      <c r="BG67">
        <v>0.27</v>
      </c>
      <c r="BH67">
        <v>-0.04</v>
      </c>
      <c r="BI67">
        <v>0.12</v>
      </c>
      <c r="BJ67">
        <v>0.2</v>
      </c>
      <c r="BK67">
        <v>0.28999999999999998</v>
      </c>
      <c r="BL67">
        <v>-0.23</v>
      </c>
    </row>
    <row r="68" spans="1:64" x14ac:dyDescent="0.3">
      <c r="A68" s="3" t="s">
        <v>87</v>
      </c>
      <c r="B68" s="6">
        <v>1</v>
      </c>
      <c r="C68" s="8">
        <v>1.32819485839168E-2</v>
      </c>
      <c r="D68" s="8">
        <v>0.74022433833315704</v>
      </c>
      <c r="E68" s="8">
        <v>0.94466263397033801</v>
      </c>
      <c r="F68" s="8">
        <v>0.616033141533602</v>
      </c>
      <c r="G68" s="8">
        <v>0.82287482675730494</v>
      </c>
      <c r="H68" s="8">
        <v>0.84010044518327698</v>
      </c>
      <c r="I68" s="8">
        <v>0.56088553914406403</v>
      </c>
      <c r="J68" s="8">
        <v>0.90976353132175802</v>
      </c>
      <c r="K68" s="8">
        <v>0.92621242511919399</v>
      </c>
      <c r="L68" s="8">
        <v>0.49895004049844799</v>
      </c>
      <c r="M68" s="8">
        <v>0.98984150646206204</v>
      </c>
      <c r="N68" s="8">
        <v>0.61303287228668202</v>
      </c>
      <c r="O68" s="8">
        <v>0.29848408798709197</v>
      </c>
      <c r="P68" s="8">
        <v>0.55635488641067299</v>
      </c>
      <c r="Q68" s="8">
        <v>0.69266802541288397</v>
      </c>
      <c r="R68" s="8">
        <v>0.85596841800072299</v>
      </c>
      <c r="S68" s="8">
        <v>0.16168547627825999</v>
      </c>
      <c r="T68" s="8">
        <v>0.18404166318946899</v>
      </c>
      <c r="U68" s="8">
        <v>0.56547947181976899</v>
      </c>
      <c r="V68" s="8">
        <v>0.79167410528201798</v>
      </c>
      <c r="W68" s="8">
        <v>0.57545394931403204</v>
      </c>
      <c r="X68" s="8">
        <v>0.76491944824552105</v>
      </c>
      <c r="Y68" s="8">
        <v>0.15686079200559699</v>
      </c>
      <c r="Z68" s="8">
        <v>0.66155017741081801</v>
      </c>
      <c r="AA68" s="8">
        <v>0.25523712079311101</v>
      </c>
      <c r="AB68" s="8">
        <v>0.96411105573140699</v>
      </c>
      <c r="AC68" s="8">
        <v>0.70069562432829002</v>
      </c>
      <c r="AD68" s="8">
        <v>0.91451208752747404</v>
      </c>
      <c r="AE68" s="8">
        <v>0.17802348923578001</v>
      </c>
      <c r="AF68" s="8">
        <v>0.44342910255166401</v>
      </c>
      <c r="AG68" s="8">
        <v>0.44248059785195698</v>
      </c>
      <c r="AH68">
        <v>0.56999999999999995</v>
      </c>
      <c r="AI68">
        <v>7.0000000000000007E-2</v>
      </c>
      <c r="AJ68">
        <v>0.02</v>
      </c>
      <c r="AK68">
        <v>0.11</v>
      </c>
      <c r="AL68">
        <v>0.05</v>
      </c>
      <c r="AM68">
        <v>-0.05</v>
      </c>
      <c r="AN68">
        <v>0.13</v>
      </c>
      <c r="AO68">
        <v>-0.03</v>
      </c>
      <c r="AP68">
        <v>-0.02</v>
      </c>
      <c r="AQ68">
        <v>0.16</v>
      </c>
      <c r="AR68">
        <v>0</v>
      </c>
      <c r="AS68">
        <v>0.14000000000000001</v>
      </c>
      <c r="AT68">
        <v>0.27</v>
      </c>
      <c r="AU68">
        <v>0.11</v>
      </c>
      <c r="AV68">
        <v>0.08</v>
      </c>
      <c r="AW68">
        <v>-0.04</v>
      </c>
      <c r="AX68">
        <v>0.27</v>
      </c>
      <c r="AY68">
        <v>0.26</v>
      </c>
      <c r="AZ68">
        <v>0.11</v>
      </c>
      <c r="BA68">
        <v>-0.05</v>
      </c>
      <c r="BB68">
        <v>0.11</v>
      </c>
      <c r="BC68">
        <v>0.06</v>
      </c>
      <c r="BD68">
        <v>0.28000000000000003</v>
      </c>
      <c r="BE68">
        <v>0.09</v>
      </c>
      <c r="BF68">
        <v>0.23</v>
      </c>
      <c r="BG68">
        <v>0.01</v>
      </c>
      <c r="BH68">
        <v>7.0000000000000007E-2</v>
      </c>
      <c r="BI68">
        <v>0.02</v>
      </c>
      <c r="BJ68">
        <v>0.26</v>
      </c>
      <c r="BK68">
        <v>0.15</v>
      </c>
      <c r="BL68">
        <v>0.15</v>
      </c>
    </row>
    <row r="69" spans="1:64" x14ac:dyDescent="0.3">
      <c r="A69" s="3" t="s">
        <v>91</v>
      </c>
      <c r="B69" s="6">
        <v>1</v>
      </c>
      <c r="C69" s="8">
        <v>0.79081093748218501</v>
      </c>
      <c r="D69" s="8">
        <v>5.5853100208933699E-2</v>
      </c>
      <c r="E69" s="8">
        <v>0.328372838674027</v>
      </c>
      <c r="F69" s="8">
        <v>1.4981328899661001E-2</v>
      </c>
      <c r="G69" s="8">
        <v>0.45598758126290201</v>
      </c>
      <c r="H69" s="8">
        <v>0.444361055491162</v>
      </c>
      <c r="I69" s="8">
        <v>0.64622538035746002</v>
      </c>
      <c r="J69" s="8">
        <v>0.71833271697461898</v>
      </c>
      <c r="K69" s="8">
        <v>0.47272227025564101</v>
      </c>
      <c r="L69" s="8">
        <v>0.25987983203480702</v>
      </c>
      <c r="M69" s="8">
        <v>0.63968820483062006</v>
      </c>
      <c r="N69" s="8">
        <v>0.47005795273075901</v>
      </c>
      <c r="O69" s="8">
        <v>0.47893494936335101</v>
      </c>
      <c r="P69" s="8">
        <v>0.56919316313985802</v>
      </c>
      <c r="Q69" s="8">
        <v>0.95700281937832399</v>
      </c>
      <c r="R69" s="8">
        <v>0.40309286047336002</v>
      </c>
      <c r="S69" s="8">
        <v>0.76231272758645896</v>
      </c>
      <c r="T69" s="8">
        <v>0.24473256065709401</v>
      </c>
      <c r="U69" s="8">
        <v>0.44577015277218501</v>
      </c>
      <c r="V69" s="8">
        <v>0.68292975729997296</v>
      </c>
      <c r="W69" s="8">
        <v>0.75979972580182698</v>
      </c>
      <c r="X69" s="8">
        <v>0.542158228180042</v>
      </c>
      <c r="Y69" s="8">
        <v>0.523667554541973</v>
      </c>
      <c r="Z69" s="8">
        <v>0.494284734562003</v>
      </c>
      <c r="AA69" s="8">
        <v>0.51966456091250102</v>
      </c>
      <c r="AB69" s="8">
        <v>0.52496018023782098</v>
      </c>
      <c r="AC69" s="8">
        <v>0.72805708838382599</v>
      </c>
      <c r="AD69" s="8">
        <v>0.41352691960515697</v>
      </c>
      <c r="AE69" s="8">
        <v>0.61610323613596296</v>
      </c>
      <c r="AF69" s="8">
        <v>0.40644622940659098</v>
      </c>
      <c r="AG69" s="8">
        <v>0.40921621503996303</v>
      </c>
      <c r="AH69">
        <v>-7.0000000000000007E-2</v>
      </c>
      <c r="AI69">
        <v>0.41</v>
      </c>
      <c r="AJ69">
        <v>0.22</v>
      </c>
      <c r="AK69">
        <v>0.51</v>
      </c>
      <c r="AL69">
        <v>-0.17</v>
      </c>
      <c r="AM69">
        <v>-0.17</v>
      </c>
      <c r="AN69">
        <v>-0.1</v>
      </c>
      <c r="AO69">
        <v>-0.08</v>
      </c>
      <c r="AP69">
        <v>-0.17</v>
      </c>
      <c r="AQ69">
        <v>-0.26</v>
      </c>
      <c r="AR69">
        <v>0.11</v>
      </c>
      <c r="AS69">
        <v>0.19</v>
      </c>
      <c r="AT69">
        <v>-0.18</v>
      </c>
      <c r="AU69">
        <v>-0.1</v>
      </c>
      <c r="AV69">
        <v>-0.01</v>
      </c>
      <c r="AW69">
        <v>0.16</v>
      </c>
      <c r="AX69">
        <v>-0.06</v>
      </c>
      <c r="AY69">
        <v>-0.23</v>
      </c>
      <c r="AZ69">
        <v>-0.15</v>
      </c>
      <c r="BA69">
        <v>-0.08</v>
      </c>
      <c r="BB69">
        <v>-0.06</v>
      </c>
      <c r="BC69">
        <v>0.12</v>
      </c>
      <c r="BD69">
        <v>-0.13</v>
      </c>
      <c r="BE69">
        <v>-0.14000000000000001</v>
      </c>
      <c r="BF69">
        <v>-0.13</v>
      </c>
      <c r="BG69">
        <v>-0.12</v>
      </c>
      <c r="BH69">
        <v>-7.0000000000000007E-2</v>
      </c>
      <c r="BI69">
        <v>0.16</v>
      </c>
      <c r="BJ69">
        <v>-0.1</v>
      </c>
      <c r="BK69">
        <v>-0.16</v>
      </c>
      <c r="BL69">
        <v>-0.16</v>
      </c>
    </row>
    <row r="70" spans="1:64" x14ac:dyDescent="0.3">
      <c r="A70" s="3" t="s">
        <v>11</v>
      </c>
      <c r="B70" s="6">
        <v>0</v>
      </c>
      <c r="C70" s="8">
        <v>0.16741017874654701</v>
      </c>
      <c r="D70" s="8">
        <v>0.70499931892502998</v>
      </c>
      <c r="E70" s="8">
        <v>0.825087515812443</v>
      </c>
      <c r="F70" s="8">
        <v>0.31223780303633197</v>
      </c>
      <c r="G70" s="8">
        <v>0.94656560767715503</v>
      </c>
      <c r="H70" s="8">
        <v>0.89615253680962303</v>
      </c>
      <c r="I70" s="8">
        <v>0.87219347740252895</v>
      </c>
      <c r="J70" s="8">
        <v>0.89026668547837096</v>
      </c>
      <c r="K70" s="8">
        <v>0.82495287153953401</v>
      </c>
      <c r="L70" s="8">
        <v>0.36572831474673201</v>
      </c>
      <c r="M70" s="8">
        <v>0.56243030411235595</v>
      </c>
      <c r="N70" s="8">
        <v>0.85925876196225504</v>
      </c>
      <c r="O70" s="8">
        <v>0.61611257079209503</v>
      </c>
      <c r="P70" s="8">
        <v>0.22687020232694599</v>
      </c>
      <c r="Q70" s="8">
        <v>0.77921991747762898</v>
      </c>
      <c r="R70" s="8">
        <v>0.52306016449088</v>
      </c>
      <c r="S70" s="8">
        <v>0.49297087867747702</v>
      </c>
      <c r="T70" s="8">
        <v>0.44624122320273402</v>
      </c>
      <c r="U70" s="8">
        <v>0.48417000233207003</v>
      </c>
      <c r="V70" s="8">
        <v>0.52945155058107096</v>
      </c>
      <c r="W70" s="8">
        <v>0.30265189067377901</v>
      </c>
      <c r="X70" s="8">
        <v>0.23750476506332599</v>
      </c>
      <c r="Y70" s="8">
        <v>0.54036408656870605</v>
      </c>
      <c r="Z70" s="8">
        <v>0.98011367365499702</v>
      </c>
      <c r="AA70" s="8">
        <v>0.53063086704253204</v>
      </c>
      <c r="AB70" s="8">
        <v>0.38122777724790902</v>
      </c>
      <c r="AC70" s="8">
        <v>0.59558358366834996</v>
      </c>
      <c r="AD70" s="8">
        <v>0.39975026793637503</v>
      </c>
      <c r="AE70" s="8">
        <v>0.50502282170414503</v>
      </c>
      <c r="AF70" s="8">
        <v>0.98359815459539002</v>
      </c>
      <c r="AG70" s="8">
        <v>0.50620805817457304</v>
      </c>
      <c r="AH70">
        <v>-0.34</v>
      </c>
      <c r="AI70">
        <v>0.09</v>
      </c>
      <c r="AJ70">
        <v>-0.05</v>
      </c>
      <c r="AK70">
        <v>0.23</v>
      </c>
      <c r="AL70">
        <v>0.02</v>
      </c>
      <c r="AM70">
        <v>0.03</v>
      </c>
      <c r="AN70">
        <v>0.04</v>
      </c>
      <c r="AO70">
        <v>0.03</v>
      </c>
      <c r="AP70">
        <v>-0.05</v>
      </c>
      <c r="AQ70">
        <v>-0.21</v>
      </c>
      <c r="AR70">
        <v>-0.14000000000000001</v>
      </c>
      <c r="AS70">
        <v>-0.05</v>
      </c>
      <c r="AT70">
        <v>-0.13</v>
      </c>
      <c r="AU70">
        <v>-0.22</v>
      </c>
      <c r="AV70">
        <v>-0.06</v>
      </c>
      <c r="AW70">
        <v>-0.13</v>
      </c>
      <c r="AX70">
        <v>-0.14000000000000001</v>
      </c>
      <c r="AY70">
        <v>-0.15</v>
      </c>
      <c r="AZ70">
        <v>-0.14000000000000001</v>
      </c>
      <c r="BA70">
        <v>-0.12</v>
      </c>
      <c r="BB70">
        <v>-0.21</v>
      </c>
      <c r="BC70">
        <v>-0.24</v>
      </c>
      <c r="BD70">
        <v>-0.12</v>
      </c>
      <c r="BE70">
        <v>-0.01</v>
      </c>
      <c r="BF70">
        <v>-0.13</v>
      </c>
      <c r="BG70">
        <v>-0.16</v>
      </c>
      <c r="BH70">
        <v>-0.1</v>
      </c>
      <c r="BI70">
        <v>-0.16</v>
      </c>
      <c r="BJ70">
        <v>-0.13</v>
      </c>
      <c r="BK70">
        <v>0</v>
      </c>
      <c r="BL70">
        <v>-0.13</v>
      </c>
    </row>
    <row r="71" spans="1:64" x14ac:dyDescent="0.3">
      <c r="A71" s="3" t="s">
        <v>16</v>
      </c>
      <c r="B71" s="6">
        <v>0</v>
      </c>
      <c r="C71" s="8">
        <v>0.70596255376731998</v>
      </c>
      <c r="D71" s="8">
        <v>0.76373356174308205</v>
      </c>
      <c r="E71" s="8">
        <v>0.81930516129005204</v>
      </c>
      <c r="F71" s="8">
        <v>0.95185208291256596</v>
      </c>
      <c r="G71" s="8">
        <v>0.25973285449941802</v>
      </c>
      <c r="H71" s="8">
        <v>0.56319320818588003</v>
      </c>
      <c r="I71" s="8">
        <v>0.13119268745134299</v>
      </c>
      <c r="J71" s="8">
        <v>0.96568298367146799</v>
      </c>
      <c r="K71" s="8">
        <v>0.52445862079869399</v>
      </c>
      <c r="L71" s="8">
        <v>5.4494678074074702E-2</v>
      </c>
      <c r="M71" s="8">
        <v>0.86044963185003998</v>
      </c>
      <c r="N71" s="8">
        <v>0.50643751871550702</v>
      </c>
      <c r="O71" s="8">
        <v>0.61871599628191398</v>
      </c>
      <c r="P71" s="8">
        <v>0.99316663603035604</v>
      </c>
      <c r="Q71" s="8">
        <v>0.93918067148490603</v>
      </c>
      <c r="R71" s="8">
        <v>0.845515577530636</v>
      </c>
      <c r="S71" s="8">
        <v>0.28811472559116502</v>
      </c>
      <c r="T71" s="8">
        <v>0.40812983565551703</v>
      </c>
      <c r="U71" s="8">
        <v>0.56193122231567405</v>
      </c>
      <c r="V71" s="8">
        <v>0.78454835546936796</v>
      </c>
      <c r="W71" s="8">
        <v>0.60477134917805397</v>
      </c>
      <c r="X71" s="8">
        <v>0.61307520301741103</v>
      </c>
      <c r="Y71" s="8">
        <v>0.25322455762424101</v>
      </c>
      <c r="Z71" s="8">
        <v>0.57448880089610399</v>
      </c>
      <c r="AA71" s="8">
        <v>0.35962762523762098</v>
      </c>
      <c r="AB71" s="8">
        <v>0.97327335262687997</v>
      </c>
      <c r="AC71" s="8">
        <v>0.57073364524191095</v>
      </c>
      <c r="AD71" s="8">
        <v>0.78734994966166705</v>
      </c>
      <c r="AE71" s="8">
        <v>0.19454907086644899</v>
      </c>
      <c r="AF71" s="8">
        <v>0.456096661617721</v>
      </c>
      <c r="AG71" s="8">
        <v>0.96418518048467505</v>
      </c>
      <c r="AH71">
        <v>-0.1</v>
      </c>
      <c r="AI71">
        <v>-7.0000000000000007E-2</v>
      </c>
      <c r="AJ71">
        <v>-0.05</v>
      </c>
      <c r="AK71">
        <v>0.01</v>
      </c>
      <c r="AL71">
        <v>-0.25</v>
      </c>
      <c r="AM71">
        <v>-0.13</v>
      </c>
      <c r="AN71">
        <v>-0.33</v>
      </c>
      <c r="AO71">
        <v>-0.01</v>
      </c>
      <c r="AP71">
        <v>-0.15</v>
      </c>
      <c r="AQ71">
        <v>-0.43</v>
      </c>
      <c r="AR71">
        <v>0.04</v>
      </c>
      <c r="AS71">
        <v>-0.18</v>
      </c>
      <c r="AT71">
        <v>0.13</v>
      </c>
      <c r="AU71">
        <v>0</v>
      </c>
      <c r="AV71">
        <v>-0.02</v>
      </c>
      <c r="AW71">
        <v>-0.04</v>
      </c>
      <c r="AX71">
        <v>-0.21</v>
      </c>
      <c r="AY71">
        <v>0.16</v>
      </c>
      <c r="AZ71">
        <v>0.11</v>
      </c>
      <c r="BA71">
        <v>0.05</v>
      </c>
      <c r="BB71">
        <v>0.1</v>
      </c>
      <c r="BC71">
        <v>-0.1</v>
      </c>
      <c r="BD71">
        <v>-0.23</v>
      </c>
      <c r="BE71">
        <v>-0.11</v>
      </c>
      <c r="BF71">
        <v>-0.18</v>
      </c>
      <c r="BG71">
        <v>0.01</v>
      </c>
      <c r="BH71">
        <v>0.11</v>
      </c>
      <c r="BI71">
        <v>-0.05</v>
      </c>
      <c r="BJ71">
        <v>-0.25</v>
      </c>
      <c r="BK71">
        <v>0.14000000000000001</v>
      </c>
      <c r="BL71">
        <v>-0.01</v>
      </c>
    </row>
    <row r="72" spans="1:64" x14ac:dyDescent="0.3">
      <c r="A72" s="3" t="s">
        <v>17</v>
      </c>
      <c r="B72" s="6">
        <v>0</v>
      </c>
      <c r="C72" s="8">
        <v>0.197223108994911</v>
      </c>
      <c r="D72" s="8">
        <v>0.86089230196317801</v>
      </c>
      <c r="E72" s="8">
        <v>0.43523598465506602</v>
      </c>
      <c r="F72" s="8">
        <v>0.756726093028673</v>
      </c>
      <c r="G72" s="8">
        <v>0.84564612075748102</v>
      </c>
      <c r="H72" s="8">
        <v>0.72201103777632403</v>
      </c>
      <c r="I72" s="8">
        <v>0.90005031924608703</v>
      </c>
      <c r="J72" s="8">
        <v>0.71658831524884203</v>
      </c>
      <c r="K72" s="8">
        <v>0.92462602605756905</v>
      </c>
      <c r="L72" s="8">
        <v>0.92339090616569897</v>
      </c>
      <c r="M72" s="8">
        <v>0.89979398220937001</v>
      </c>
      <c r="N72" s="8">
        <v>0.91400598453478399</v>
      </c>
      <c r="O72" s="8">
        <v>0.98669916203708197</v>
      </c>
      <c r="P72" s="8">
        <v>0.92568414866716497</v>
      </c>
      <c r="Q72" s="8">
        <v>0.476047232283554</v>
      </c>
      <c r="R72" s="8">
        <v>0.46895650392593102</v>
      </c>
      <c r="S72" s="8">
        <v>0.81420334813128503</v>
      </c>
      <c r="T72" s="8">
        <v>0.78190196920018595</v>
      </c>
      <c r="U72" s="8">
        <v>0.41910020872731102</v>
      </c>
      <c r="V72" s="8">
        <v>0.17772220435785899</v>
      </c>
      <c r="W72" s="8">
        <v>0.333699102374579</v>
      </c>
      <c r="X72" s="8">
        <v>7.7833312249835404E-2</v>
      </c>
      <c r="Y72" s="8">
        <v>0.171209235032208</v>
      </c>
      <c r="Z72" s="8">
        <v>0.82681086906513301</v>
      </c>
      <c r="AA72" s="8">
        <v>0.97604126472482899</v>
      </c>
      <c r="AB72" s="8">
        <v>0.67084803028139695</v>
      </c>
      <c r="AC72" s="8">
        <v>0.56774415872712103</v>
      </c>
      <c r="AD72" s="8">
        <v>0.16961064933372699</v>
      </c>
      <c r="AE72" s="8">
        <v>0.62940834158232695</v>
      </c>
      <c r="AF72" s="8">
        <v>0.59691962073239702</v>
      </c>
      <c r="AG72" s="8">
        <v>0.68807230670478203</v>
      </c>
      <c r="AH72">
        <v>-0.32</v>
      </c>
      <c r="AI72">
        <v>0.04</v>
      </c>
      <c r="AJ72">
        <v>0.18</v>
      </c>
      <c r="AK72">
        <v>-7.0000000000000007E-2</v>
      </c>
      <c r="AL72">
        <v>0.04</v>
      </c>
      <c r="AM72">
        <v>0.08</v>
      </c>
      <c r="AN72">
        <v>0.03</v>
      </c>
      <c r="AO72">
        <v>0.08</v>
      </c>
      <c r="AP72">
        <v>-0.02</v>
      </c>
      <c r="AQ72">
        <v>0.02</v>
      </c>
      <c r="AR72">
        <v>0.03</v>
      </c>
      <c r="AS72">
        <v>-0.03</v>
      </c>
      <c r="AT72">
        <v>0</v>
      </c>
      <c r="AU72">
        <v>-0.02</v>
      </c>
      <c r="AV72">
        <v>0.14000000000000001</v>
      </c>
      <c r="AW72">
        <v>0.14000000000000001</v>
      </c>
      <c r="AX72">
        <v>0.05</v>
      </c>
      <c r="AY72">
        <v>0.05</v>
      </c>
      <c r="AZ72">
        <v>0.16</v>
      </c>
      <c r="BA72">
        <v>-0.25</v>
      </c>
      <c r="BB72">
        <v>0.19</v>
      </c>
      <c r="BC72">
        <v>0.35</v>
      </c>
      <c r="BD72">
        <v>-0.27</v>
      </c>
      <c r="BE72">
        <v>-0.04</v>
      </c>
      <c r="BF72">
        <v>-0.01</v>
      </c>
      <c r="BG72">
        <v>-0.08</v>
      </c>
      <c r="BH72">
        <v>0.11</v>
      </c>
      <c r="BI72">
        <v>0.26</v>
      </c>
      <c r="BJ72">
        <v>-0.09</v>
      </c>
      <c r="BK72">
        <v>0.1</v>
      </c>
      <c r="BL72">
        <v>0.08</v>
      </c>
    </row>
    <row r="73" spans="1:64" x14ac:dyDescent="0.3">
      <c r="A73" s="3" t="s">
        <v>33</v>
      </c>
      <c r="B73" s="6">
        <v>0</v>
      </c>
      <c r="C73" s="8">
        <v>0.48484861394648598</v>
      </c>
      <c r="D73" s="8">
        <v>0.93524460056144298</v>
      </c>
      <c r="E73" s="8">
        <v>0.65661590073452802</v>
      </c>
      <c r="F73" s="8">
        <v>0.68147897680196301</v>
      </c>
      <c r="G73" s="8">
        <v>0.74852863833649497</v>
      </c>
      <c r="H73" s="8">
        <v>0.53690542070207004</v>
      </c>
      <c r="I73" s="8">
        <v>0.82776423028444301</v>
      </c>
      <c r="J73" s="8">
        <v>0.88659922076432296</v>
      </c>
      <c r="K73" s="8">
        <v>0.37042004077329699</v>
      </c>
      <c r="L73" s="8">
        <v>0.78311138985078899</v>
      </c>
      <c r="M73" s="8">
        <v>0.773931134089207</v>
      </c>
      <c r="N73" s="8">
        <v>0.58304664866962397</v>
      </c>
      <c r="O73" s="8">
        <v>0.96108062312188003</v>
      </c>
      <c r="P73" s="8">
        <v>0.30571496457632602</v>
      </c>
      <c r="Q73" s="8">
        <v>0.116417873272988</v>
      </c>
      <c r="R73" s="8">
        <v>0.35777557811278299</v>
      </c>
      <c r="S73" s="8">
        <v>0.83475181445166502</v>
      </c>
      <c r="T73" s="8">
        <v>0.35668323527956802</v>
      </c>
      <c r="U73" s="8">
        <v>0.26353427288943099</v>
      </c>
      <c r="V73" s="8">
        <v>0.33770035731640402</v>
      </c>
      <c r="W73" s="8">
        <v>0.32623383979221998</v>
      </c>
      <c r="X73" s="8">
        <v>0.37900442965837799</v>
      </c>
      <c r="Y73" s="8">
        <v>0.73346039243920103</v>
      </c>
      <c r="Z73" s="8">
        <v>0.87617978630267501</v>
      </c>
      <c r="AA73" s="8">
        <v>0.60317979004769495</v>
      </c>
      <c r="AB73" s="8">
        <v>0.68548502578222903</v>
      </c>
      <c r="AC73" s="8">
        <v>0.13369226212896901</v>
      </c>
      <c r="AD73" s="8">
        <v>0.237373339684879</v>
      </c>
      <c r="AE73" s="8">
        <v>0.91513167879906798</v>
      </c>
      <c r="AF73" s="8">
        <v>0.43675314941147297</v>
      </c>
      <c r="AG73" s="8">
        <v>0.32739408713319901</v>
      </c>
      <c r="AH73">
        <v>0.18</v>
      </c>
      <c r="AI73">
        <v>-0.02</v>
      </c>
      <c r="AJ73">
        <v>0.1</v>
      </c>
      <c r="AK73">
        <v>-0.09</v>
      </c>
      <c r="AL73">
        <v>-7.0000000000000007E-2</v>
      </c>
      <c r="AM73">
        <v>-0.14000000000000001</v>
      </c>
      <c r="AN73">
        <v>0.05</v>
      </c>
      <c r="AO73">
        <v>-0.03</v>
      </c>
      <c r="AP73">
        <v>-0.21</v>
      </c>
      <c r="AQ73">
        <v>0.06</v>
      </c>
      <c r="AR73">
        <v>-7.0000000000000007E-2</v>
      </c>
      <c r="AS73">
        <v>0.15</v>
      </c>
      <c r="AT73">
        <v>-0.01</v>
      </c>
      <c r="AU73">
        <v>0.19</v>
      </c>
      <c r="AV73">
        <v>0.3</v>
      </c>
      <c r="AW73">
        <v>0.18</v>
      </c>
      <c r="AX73">
        <v>0.04</v>
      </c>
      <c r="AY73">
        <v>0.18</v>
      </c>
      <c r="AZ73">
        <v>0.22</v>
      </c>
      <c r="BA73">
        <v>-0.18</v>
      </c>
      <c r="BB73">
        <v>0.2</v>
      </c>
      <c r="BC73">
        <v>0.18</v>
      </c>
      <c r="BD73">
        <v>-7.0000000000000007E-2</v>
      </c>
      <c r="BE73">
        <v>-0.03</v>
      </c>
      <c r="BF73">
        <v>0.1</v>
      </c>
      <c r="BG73">
        <v>7.0000000000000007E-2</v>
      </c>
      <c r="BH73">
        <v>0.28999999999999998</v>
      </c>
      <c r="BI73">
        <v>0.23</v>
      </c>
      <c r="BJ73">
        <v>0.02</v>
      </c>
      <c r="BK73">
        <v>0.15</v>
      </c>
      <c r="BL73">
        <v>0.19</v>
      </c>
    </row>
    <row r="74" spans="1:64" x14ac:dyDescent="0.3">
      <c r="A74" s="3" t="s">
        <v>34</v>
      </c>
      <c r="B74" s="6">
        <v>0</v>
      </c>
      <c r="C74" s="8">
        <v>0.66949783844725097</v>
      </c>
      <c r="D74" s="8">
        <v>0.39215588011163799</v>
      </c>
      <c r="E74" s="8">
        <v>0.34147396442731498</v>
      </c>
      <c r="F74" s="8">
        <v>0.59814664159291497</v>
      </c>
      <c r="G74" s="8">
        <v>0.29480463701850601</v>
      </c>
      <c r="H74" s="8">
        <v>0.29986678499525499</v>
      </c>
      <c r="I74" s="8">
        <v>0.50012521776257601</v>
      </c>
      <c r="J74" s="8">
        <v>0.89300860296306095</v>
      </c>
      <c r="K74" s="8">
        <v>0.57337791535277305</v>
      </c>
      <c r="L74" s="8">
        <v>0.36354737414705302</v>
      </c>
      <c r="M74" s="8">
        <v>6.7747993769530904E-2</v>
      </c>
      <c r="N74" s="8">
        <v>0.19017999530426899</v>
      </c>
      <c r="O74" s="8">
        <v>0.28795598990987797</v>
      </c>
      <c r="P74" s="8">
        <v>9.0801557918299899E-2</v>
      </c>
      <c r="Q74" s="8">
        <v>0.83992178954295105</v>
      </c>
      <c r="R74" s="8">
        <v>0.48031617055385301</v>
      </c>
      <c r="S74" s="8">
        <v>0.31414325350341998</v>
      </c>
      <c r="T74" s="8">
        <v>0.97360684501290795</v>
      </c>
      <c r="U74" s="8">
        <v>0.42862472832031601</v>
      </c>
      <c r="V74" s="8">
        <v>0.30210755404869899</v>
      </c>
      <c r="W74" s="8">
        <v>0.49471522685820102</v>
      </c>
      <c r="X74" s="8">
        <v>0.372129530110275</v>
      </c>
      <c r="Y74" s="8">
        <v>0.10042138119690699</v>
      </c>
      <c r="Z74" s="8">
        <v>0.40049535707268802</v>
      </c>
      <c r="AA74" s="8">
        <v>0.90656466869314001</v>
      </c>
      <c r="AB74" s="8">
        <v>9.8796838246022298E-2</v>
      </c>
      <c r="AC74" s="8">
        <v>0.55408103188044699</v>
      </c>
      <c r="AD74" s="8">
        <v>0.455263211658612</v>
      </c>
      <c r="AE74" s="8">
        <v>0.119890221534935</v>
      </c>
      <c r="AF74" s="8">
        <v>0.46298193666104998</v>
      </c>
      <c r="AG74" s="8">
        <v>0.52732935067456299</v>
      </c>
      <c r="AH74">
        <v>-0.11</v>
      </c>
      <c r="AI74">
        <v>0.19</v>
      </c>
      <c r="AJ74">
        <v>0.21</v>
      </c>
      <c r="AK74">
        <v>0.12</v>
      </c>
      <c r="AL74">
        <v>0.23</v>
      </c>
      <c r="AM74">
        <v>0.23</v>
      </c>
      <c r="AN74">
        <v>0.15</v>
      </c>
      <c r="AO74">
        <v>0.03</v>
      </c>
      <c r="AP74">
        <v>0.13</v>
      </c>
      <c r="AQ74">
        <v>0.21</v>
      </c>
      <c r="AR74">
        <v>-0.43</v>
      </c>
      <c r="AS74">
        <v>0.35</v>
      </c>
      <c r="AT74">
        <v>0.27</v>
      </c>
      <c r="AU74">
        <v>-0.3</v>
      </c>
      <c r="AV74">
        <v>0.04</v>
      </c>
      <c r="AW74">
        <v>0.14000000000000001</v>
      </c>
      <c r="AX74">
        <v>-0.2</v>
      </c>
      <c r="AY74">
        <v>-0.01</v>
      </c>
      <c r="AZ74">
        <v>0.16</v>
      </c>
      <c r="BA74">
        <v>-0.19</v>
      </c>
      <c r="BB74">
        <v>-0.14000000000000001</v>
      </c>
      <c r="BC74">
        <v>0.18</v>
      </c>
      <c r="BD74">
        <v>-0.32</v>
      </c>
      <c r="BE74">
        <v>0.17</v>
      </c>
      <c r="BF74">
        <v>0.02</v>
      </c>
      <c r="BG74">
        <v>-0.3</v>
      </c>
      <c r="BH74">
        <v>-0.11</v>
      </c>
      <c r="BI74">
        <v>0.14000000000000001</v>
      </c>
      <c r="BJ74">
        <v>-0.3</v>
      </c>
      <c r="BK74">
        <v>0.14000000000000001</v>
      </c>
      <c r="BL74">
        <v>0.12</v>
      </c>
    </row>
    <row r="75" spans="1:64" x14ac:dyDescent="0.3">
      <c r="A75" s="3" t="s">
        <v>35</v>
      </c>
      <c r="B75" s="6">
        <v>0</v>
      </c>
      <c r="C75" s="8">
        <v>0.66657827319604601</v>
      </c>
      <c r="D75" s="8">
        <v>0.84434071945002598</v>
      </c>
      <c r="E75" s="8">
        <v>0.96544460660088804</v>
      </c>
      <c r="F75" s="8">
        <v>0.74583340545754695</v>
      </c>
      <c r="G75" s="8">
        <v>0.24786296464913901</v>
      </c>
      <c r="H75" s="8">
        <v>0.33293831738655499</v>
      </c>
      <c r="I75" s="8">
        <v>0.208134398812621</v>
      </c>
      <c r="J75" s="8">
        <v>0.14939457197578501</v>
      </c>
      <c r="K75" s="8">
        <v>0.195861715194702</v>
      </c>
      <c r="L75" s="8">
        <v>9.6593924848651397E-2</v>
      </c>
      <c r="M75" s="8">
        <v>0.78615900916266601</v>
      </c>
      <c r="N75" s="8">
        <v>0.63412336354555299</v>
      </c>
      <c r="O75" s="8">
        <v>0.15992112982333501</v>
      </c>
      <c r="P75" s="8">
        <v>0.15851189342297101</v>
      </c>
      <c r="Q75" s="8">
        <v>0.97896447119385599</v>
      </c>
      <c r="R75" s="8">
        <v>0.89497523746192498</v>
      </c>
      <c r="S75" s="8">
        <v>0.87083337695935703</v>
      </c>
      <c r="T75" s="8">
        <v>0.47236281820049397</v>
      </c>
      <c r="U75" s="8">
        <v>0.958805259498131</v>
      </c>
      <c r="V75" s="8">
        <v>0.29242320043270498</v>
      </c>
      <c r="W75" s="8">
        <v>0.99094215920068796</v>
      </c>
      <c r="X75" s="8">
        <v>0.965895699975031</v>
      </c>
      <c r="Y75" s="8">
        <v>0.65479652348103601</v>
      </c>
      <c r="Z75" s="8">
        <v>0.83287780134793299</v>
      </c>
      <c r="AA75" s="8">
        <v>0.52766750291675901</v>
      </c>
      <c r="AB75" s="8">
        <v>7.7088225048783002E-2</v>
      </c>
      <c r="AC75" s="8">
        <v>0.77394799108529</v>
      </c>
      <c r="AD75" s="8">
        <v>0.99880083741813497</v>
      </c>
      <c r="AE75" s="8">
        <v>0.75818104722051105</v>
      </c>
      <c r="AF75" s="8">
        <v>0.45640239438507102</v>
      </c>
      <c r="AG75" s="8">
        <v>0.69781623160461304</v>
      </c>
      <c r="AH75">
        <v>-0.11</v>
      </c>
      <c r="AI75">
        <v>-0.04</v>
      </c>
      <c r="AJ75">
        <v>-0.01</v>
      </c>
      <c r="AK75">
        <v>-7.0000000000000007E-2</v>
      </c>
      <c r="AL75">
        <v>-0.26</v>
      </c>
      <c r="AM75">
        <v>-0.22</v>
      </c>
      <c r="AN75">
        <v>-0.28000000000000003</v>
      </c>
      <c r="AO75">
        <v>-0.33</v>
      </c>
      <c r="AP75">
        <v>-0.28999999999999998</v>
      </c>
      <c r="AQ75">
        <v>-0.37</v>
      </c>
      <c r="AR75">
        <v>7.0000000000000007E-2</v>
      </c>
      <c r="AS75">
        <v>-0.13</v>
      </c>
      <c r="AT75">
        <v>-0.36</v>
      </c>
      <c r="AU75">
        <v>-0.26</v>
      </c>
      <c r="AV75">
        <v>0.01</v>
      </c>
      <c r="AW75">
        <v>-0.03</v>
      </c>
      <c r="AX75">
        <v>0.03</v>
      </c>
      <c r="AY75">
        <v>0.14000000000000001</v>
      </c>
      <c r="AZ75">
        <v>0.01</v>
      </c>
      <c r="BA75">
        <v>-0.2</v>
      </c>
      <c r="BB75">
        <v>0</v>
      </c>
      <c r="BC75">
        <v>0.01</v>
      </c>
      <c r="BD75">
        <v>-0.09</v>
      </c>
      <c r="BE75">
        <v>-0.04</v>
      </c>
      <c r="BF75">
        <v>-0.13</v>
      </c>
      <c r="BG75">
        <v>-0.32</v>
      </c>
      <c r="BH75">
        <v>-0.06</v>
      </c>
      <c r="BI75">
        <v>0</v>
      </c>
      <c r="BJ75">
        <v>-0.06</v>
      </c>
      <c r="BK75">
        <v>0.14000000000000001</v>
      </c>
      <c r="BL75">
        <v>-0.08</v>
      </c>
    </row>
    <row r="76" spans="1:64" x14ac:dyDescent="0.3">
      <c r="A76" s="3" t="s">
        <v>40</v>
      </c>
      <c r="B76" s="6">
        <v>0</v>
      </c>
      <c r="C76" s="8">
        <v>0.22403681934457501</v>
      </c>
      <c r="D76" s="8">
        <v>0.76643499311004404</v>
      </c>
      <c r="E76" s="8">
        <v>0.98331715829327104</v>
      </c>
      <c r="F76" s="8">
        <v>0.55283485718592695</v>
      </c>
      <c r="G76" s="8">
        <v>0.77225731515237706</v>
      </c>
      <c r="H76" s="8">
        <v>0.83223788642860996</v>
      </c>
      <c r="I76" s="8">
        <v>0.66494086359220905</v>
      </c>
      <c r="J76" s="8">
        <v>0.87280799244931595</v>
      </c>
      <c r="K76" s="8">
        <v>0.78529310045931799</v>
      </c>
      <c r="L76" s="8">
        <v>0.79613046490427697</v>
      </c>
      <c r="M76" s="8">
        <v>0.86911052011082102</v>
      </c>
      <c r="N76" s="8">
        <v>0.96830019734878503</v>
      </c>
      <c r="O76" s="8">
        <v>0.76199304349954999</v>
      </c>
      <c r="P76" s="8">
        <v>0.70400449637094897</v>
      </c>
      <c r="Q76" s="8">
        <v>0.77328267485334401</v>
      </c>
      <c r="R76" s="8">
        <v>0.63275174489992303</v>
      </c>
      <c r="S76" s="8">
        <v>0.18564821670189899</v>
      </c>
      <c r="T76" s="8">
        <v>0.18699990857513099</v>
      </c>
      <c r="U76" s="8">
        <v>0.75360163031486704</v>
      </c>
      <c r="V76" s="8">
        <v>0.56193114854494297</v>
      </c>
      <c r="W76" s="8">
        <v>0.91354206126225501</v>
      </c>
      <c r="X76" s="8">
        <v>0.94196322974989799</v>
      </c>
      <c r="Y76" s="8">
        <v>6.3288955438606506E-2</v>
      </c>
      <c r="Z76" s="8">
        <v>0.304117916713945</v>
      </c>
      <c r="AA76" s="8">
        <v>0.95146714317056502</v>
      </c>
      <c r="AB76" s="8">
        <v>0.65601502841264503</v>
      </c>
      <c r="AC76" s="8">
        <v>0.916044708087843</v>
      </c>
      <c r="AD76" s="8">
        <v>0.73095103183601395</v>
      </c>
      <c r="AE76" s="8">
        <v>8.2652728242082599E-2</v>
      </c>
      <c r="AF76" s="8">
        <v>0.30230485334471202</v>
      </c>
      <c r="AG76" s="8">
        <v>0.89362179633426597</v>
      </c>
      <c r="AH76">
        <v>-0.3</v>
      </c>
      <c r="AI76">
        <v>7.0000000000000007E-2</v>
      </c>
      <c r="AJ76">
        <v>0</v>
      </c>
      <c r="AK76">
        <v>0.13</v>
      </c>
      <c r="AL76">
        <v>7.0000000000000007E-2</v>
      </c>
      <c r="AM76">
        <v>0.05</v>
      </c>
      <c r="AN76">
        <v>0.1</v>
      </c>
      <c r="AO76">
        <v>0.04</v>
      </c>
      <c r="AP76">
        <v>-0.06</v>
      </c>
      <c r="AQ76">
        <v>-0.06</v>
      </c>
      <c r="AR76">
        <v>-0.04</v>
      </c>
      <c r="AS76">
        <v>-0.01</v>
      </c>
      <c r="AT76">
        <v>-0.08</v>
      </c>
      <c r="AU76">
        <v>-7.0000000000000007E-2</v>
      </c>
      <c r="AV76">
        <v>0.06</v>
      </c>
      <c r="AW76">
        <v>-0.09</v>
      </c>
      <c r="AX76">
        <v>-0.26</v>
      </c>
      <c r="AY76">
        <v>-0.26</v>
      </c>
      <c r="AZ76">
        <v>-0.06</v>
      </c>
      <c r="BA76">
        <v>-0.11</v>
      </c>
      <c r="BB76">
        <v>0.02</v>
      </c>
      <c r="BC76">
        <v>-0.01</v>
      </c>
      <c r="BD76">
        <v>-0.36</v>
      </c>
      <c r="BE76">
        <v>-0.21</v>
      </c>
      <c r="BF76">
        <v>-0.01</v>
      </c>
      <c r="BG76">
        <v>-0.08</v>
      </c>
      <c r="BH76">
        <v>-0.02</v>
      </c>
      <c r="BI76">
        <v>-7.0000000000000007E-2</v>
      </c>
      <c r="BJ76">
        <v>-0.33</v>
      </c>
      <c r="BK76">
        <v>-0.2</v>
      </c>
      <c r="BL76">
        <v>-0.03</v>
      </c>
    </row>
    <row r="77" spans="1:64" x14ac:dyDescent="0.3">
      <c r="A77" s="3" t="s">
        <v>42</v>
      </c>
      <c r="B77" s="6">
        <v>0</v>
      </c>
      <c r="C77" s="8">
        <v>0.690132203796336</v>
      </c>
      <c r="D77" s="8">
        <v>0.31044606016916598</v>
      </c>
      <c r="E77" s="8">
        <v>0.90865429839267797</v>
      </c>
      <c r="F77" s="8">
        <v>0.10773298935775701</v>
      </c>
      <c r="G77" s="8">
        <v>0.65012419043672898</v>
      </c>
      <c r="H77" s="8">
        <v>0.81469153145444695</v>
      </c>
      <c r="I77" s="8">
        <v>0.49411593101820001</v>
      </c>
      <c r="J77" s="8">
        <v>0.67704657067810903</v>
      </c>
      <c r="K77" s="8">
        <v>0.65635348304447805</v>
      </c>
      <c r="L77" s="8">
        <v>0.35186538368895698</v>
      </c>
      <c r="M77" s="8">
        <v>0.69578907872128404</v>
      </c>
      <c r="N77" s="8">
        <v>0.61239528714042102</v>
      </c>
      <c r="O77" s="8">
        <v>0.91063799415258095</v>
      </c>
      <c r="P77" s="8">
        <v>0.15352166505959899</v>
      </c>
      <c r="Q77" s="8">
        <v>0.73584851991384403</v>
      </c>
      <c r="R77" s="8">
        <v>0.57586752378176098</v>
      </c>
      <c r="S77" s="8">
        <v>0.438007843389292</v>
      </c>
      <c r="T77" s="8">
        <v>0.70559611095854902</v>
      </c>
      <c r="U77" s="8">
        <v>0.85689285913972402</v>
      </c>
      <c r="V77" s="8">
        <v>0.184131048120485</v>
      </c>
      <c r="W77" s="8">
        <v>0.50951142730440402</v>
      </c>
      <c r="X77" s="8">
        <v>0.78021053627128001</v>
      </c>
      <c r="Y77" s="8">
        <v>0.31911587736348901</v>
      </c>
      <c r="Z77" s="8">
        <v>0.13583839432186301</v>
      </c>
      <c r="AA77" s="8">
        <v>0.85351796016232895</v>
      </c>
      <c r="AB77" s="8">
        <v>0.13177539150899101</v>
      </c>
      <c r="AC77" s="8">
        <v>0.84272253274328901</v>
      </c>
      <c r="AD77" s="8">
        <v>0.62491697266820001</v>
      </c>
      <c r="AE77" s="8">
        <v>0.487059127973478</v>
      </c>
      <c r="AF77" s="8">
        <v>0.47860046701763398</v>
      </c>
      <c r="AG77" s="8">
        <v>0.99766769174715098</v>
      </c>
      <c r="AH77">
        <v>-0.1</v>
      </c>
      <c r="AI77">
        <v>0.23</v>
      </c>
      <c r="AJ77">
        <v>-0.03</v>
      </c>
      <c r="AK77">
        <v>0.35</v>
      </c>
      <c r="AL77">
        <v>0.1</v>
      </c>
      <c r="AM77">
        <v>0.05</v>
      </c>
      <c r="AN77">
        <v>0.15</v>
      </c>
      <c r="AO77">
        <v>0.1</v>
      </c>
      <c r="AP77">
        <v>0.1</v>
      </c>
      <c r="AQ77">
        <v>0.21</v>
      </c>
      <c r="AR77">
        <v>0.1</v>
      </c>
      <c r="AS77">
        <v>0.14000000000000001</v>
      </c>
      <c r="AT77">
        <v>0.03</v>
      </c>
      <c r="AU77">
        <v>-0.26</v>
      </c>
      <c r="AV77">
        <v>-7.0000000000000007E-2</v>
      </c>
      <c r="AW77">
        <v>-0.11</v>
      </c>
      <c r="AX77">
        <v>-0.15</v>
      </c>
      <c r="AY77">
        <v>7.0000000000000007E-2</v>
      </c>
      <c r="AZ77">
        <v>0.04</v>
      </c>
      <c r="BA77">
        <v>-0.24</v>
      </c>
      <c r="BB77">
        <v>-0.13</v>
      </c>
      <c r="BC77">
        <v>-0.06</v>
      </c>
      <c r="BD77">
        <v>-0.2</v>
      </c>
      <c r="BE77">
        <v>0.28999999999999998</v>
      </c>
      <c r="BF77">
        <v>-0.04</v>
      </c>
      <c r="BG77">
        <v>-0.27</v>
      </c>
      <c r="BH77">
        <v>-0.04</v>
      </c>
      <c r="BI77">
        <v>-0.09</v>
      </c>
      <c r="BJ77">
        <v>-0.13</v>
      </c>
      <c r="BK77">
        <v>0.14000000000000001</v>
      </c>
      <c r="BL77">
        <v>0</v>
      </c>
    </row>
    <row r="78" spans="1:64" x14ac:dyDescent="0.3">
      <c r="A78" s="3" t="s">
        <v>43</v>
      </c>
      <c r="B78" s="6">
        <v>0</v>
      </c>
      <c r="C78" s="8">
        <v>0.217126314204486</v>
      </c>
      <c r="D78" s="8">
        <v>0.76114569480091498</v>
      </c>
      <c r="E78" s="8">
        <v>0.71796540606265502</v>
      </c>
      <c r="F78" s="8">
        <v>0.44974854983984602</v>
      </c>
      <c r="G78" s="8">
        <v>0.323448570479138</v>
      </c>
      <c r="H78" s="8">
        <v>0.38959935403172902</v>
      </c>
      <c r="I78" s="8">
        <v>0.41903821779283901</v>
      </c>
      <c r="J78" s="8">
        <v>0.52947762587521996</v>
      </c>
      <c r="K78" s="8">
        <v>0.28327476019355402</v>
      </c>
      <c r="L78" s="8">
        <v>0.19160327224339499</v>
      </c>
      <c r="M78" s="8">
        <v>0.25165683697075503</v>
      </c>
      <c r="N78" s="8">
        <v>0.25507116519284201</v>
      </c>
      <c r="O78" s="8">
        <v>0.153391133506632</v>
      </c>
      <c r="P78" s="8">
        <v>0.88047838768026698</v>
      </c>
      <c r="Q78" s="8">
        <v>0.76931960953408196</v>
      </c>
      <c r="R78" s="8">
        <v>0.44659805609113801</v>
      </c>
      <c r="S78" s="8">
        <v>0.56352944084518697</v>
      </c>
      <c r="T78" s="8">
        <v>0.33748338652320897</v>
      </c>
      <c r="U78" s="8">
        <v>0.69158663660763298</v>
      </c>
      <c r="V78" s="8">
        <v>0.16458475241888601</v>
      </c>
      <c r="W78" s="8">
        <v>0.82563306124904301</v>
      </c>
      <c r="X78" s="8">
        <v>0.73007419780292404</v>
      </c>
      <c r="Y78" s="8">
        <v>0.156864548617341</v>
      </c>
      <c r="Z78" s="8">
        <v>0.63935004893041203</v>
      </c>
      <c r="AA78" s="8">
        <v>0.84484904563604502</v>
      </c>
      <c r="AB78" s="8">
        <v>0.44677404145328298</v>
      </c>
      <c r="AC78" s="8">
        <v>0.51504383413704802</v>
      </c>
      <c r="AD78" s="8">
        <v>0.86642498515660205</v>
      </c>
      <c r="AE78" s="8">
        <v>0.245225230133955</v>
      </c>
      <c r="AF78" s="8">
        <v>0.44032488032682798</v>
      </c>
      <c r="AG78" s="8">
        <v>0.65716074900778798</v>
      </c>
      <c r="AH78">
        <v>0.31</v>
      </c>
      <c r="AI78">
        <v>-7.0000000000000007E-2</v>
      </c>
      <c r="AJ78">
        <v>0.08</v>
      </c>
      <c r="AK78">
        <v>-0.17</v>
      </c>
      <c r="AL78">
        <v>0.22</v>
      </c>
      <c r="AM78">
        <v>0.19</v>
      </c>
      <c r="AN78">
        <v>0.18</v>
      </c>
      <c r="AO78">
        <v>0.15</v>
      </c>
      <c r="AP78">
        <v>0.25</v>
      </c>
      <c r="AQ78">
        <v>0.3</v>
      </c>
      <c r="AR78">
        <v>-0.28000000000000003</v>
      </c>
      <c r="AS78">
        <v>0.3</v>
      </c>
      <c r="AT78">
        <v>0.36</v>
      </c>
      <c r="AU78">
        <v>0.03</v>
      </c>
      <c r="AV78">
        <v>0.06</v>
      </c>
      <c r="AW78">
        <v>0.15</v>
      </c>
      <c r="AX78">
        <v>0.11</v>
      </c>
      <c r="AY78">
        <v>0.19</v>
      </c>
      <c r="AZ78">
        <v>0.08</v>
      </c>
      <c r="BA78">
        <v>0.26</v>
      </c>
      <c r="BB78">
        <v>0.04</v>
      </c>
      <c r="BC78">
        <v>-7.0000000000000007E-2</v>
      </c>
      <c r="BD78">
        <v>0.28000000000000003</v>
      </c>
      <c r="BE78">
        <v>0.09</v>
      </c>
      <c r="BF78">
        <v>0.04</v>
      </c>
      <c r="BG78">
        <v>0.14000000000000001</v>
      </c>
      <c r="BH78">
        <v>0.13</v>
      </c>
      <c r="BI78">
        <v>0.03</v>
      </c>
      <c r="BJ78">
        <v>0.22</v>
      </c>
      <c r="BK78">
        <v>0.15</v>
      </c>
      <c r="BL78">
        <v>0.09</v>
      </c>
    </row>
    <row r="79" spans="1:64" x14ac:dyDescent="0.3">
      <c r="A79" s="3" t="s">
        <v>48</v>
      </c>
      <c r="B79" s="6">
        <v>0</v>
      </c>
      <c r="C79" s="8">
        <v>0.51522007486411803</v>
      </c>
      <c r="D79" s="8">
        <v>0.365544431657091</v>
      </c>
      <c r="E79" s="8">
        <v>0.66487561830624198</v>
      </c>
      <c r="F79" s="8">
        <v>0.31889536199658503</v>
      </c>
      <c r="G79" s="8">
        <v>8.5164465618326607E-2</v>
      </c>
      <c r="H79" s="8">
        <v>0.17008257666356999</v>
      </c>
      <c r="I79" s="8">
        <v>5.2110224582263297E-2</v>
      </c>
      <c r="J79" s="8">
        <v>0.25593517435297503</v>
      </c>
      <c r="K79" s="8">
        <v>0.23250960527598799</v>
      </c>
      <c r="L79" s="8">
        <v>5.1330190399874603E-2</v>
      </c>
      <c r="M79" s="8">
        <v>0.68825439770335295</v>
      </c>
      <c r="N79" s="8">
        <v>0.27307233840259398</v>
      </c>
      <c r="O79" s="8">
        <v>0.996873157482979</v>
      </c>
      <c r="P79" s="8">
        <v>0.22015705968360799</v>
      </c>
      <c r="Q79" s="8">
        <v>0.866616980623797</v>
      </c>
      <c r="R79" s="8">
        <v>0.27294254773024101</v>
      </c>
      <c r="S79" s="8">
        <v>0.87715041359541202</v>
      </c>
      <c r="T79" s="8">
        <v>0.45704612021910601</v>
      </c>
      <c r="U79" s="8">
        <v>0.41458807109569801</v>
      </c>
      <c r="V79" s="8">
        <v>5.7308086503867102E-2</v>
      </c>
      <c r="W79" s="8">
        <v>8.4035426070171004E-2</v>
      </c>
      <c r="X79" s="8">
        <v>0.42073472823779301</v>
      </c>
      <c r="Y79" s="8">
        <v>0.92128466805685505</v>
      </c>
      <c r="Z79" s="8">
        <v>0.88188523022270005</v>
      </c>
      <c r="AA79" s="8">
        <v>7.19924950411088E-2</v>
      </c>
      <c r="AB79" s="8">
        <v>0.185780933605734</v>
      </c>
      <c r="AC79" s="8">
        <v>0.31645906441145599</v>
      </c>
      <c r="AD79" s="8">
        <v>0.25726169146002797</v>
      </c>
      <c r="AE79" s="8">
        <v>0.83527298887885104</v>
      </c>
      <c r="AF79" s="8">
        <v>0.68675582584645301</v>
      </c>
      <c r="AG79" s="8">
        <v>0.66164728587645405</v>
      </c>
      <c r="AH79">
        <v>0.16</v>
      </c>
      <c r="AI79">
        <v>-0.2</v>
      </c>
      <c r="AJ79">
        <v>-0.1</v>
      </c>
      <c r="AK79">
        <v>-0.22</v>
      </c>
      <c r="AL79">
        <v>-0.38</v>
      </c>
      <c r="AM79">
        <v>-0.3</v>
      </c>
      <c r="AN79">
        <v>-0.42</v>
      </c>
      <c r="AO79">
        <v>-0.26</v>
      </c>
      <c r="AP79">
        <v>-0.27</v>
      </c>
      <c r="AQ79">
        <v>-0.43</v>
      </c>
      <c r="AR79">
        <v>-0.1</v>
      </c>
      <c r="AS79">
        <v>-0.28999999999999998</v>
      </c>
      <c r="AT79">
        <v>0</v>
      </c>
      <c r="AU79">
        <v>0.22</v>
      </c>
      <c r="AV79">
        <v>-0.03</v>
      </c>
      <c r="AW79">
        <v>0.21</v>
      </c>
      <c r="AX79">
        <v>-0.03</v>
      </c>
      <c r="AY79">
        <v>0.15</v>
      </c>
      <c r="AZ79">
        <v>0.16</v>
      </c>
      <c r="BA79">
        <v>0.35</v>
      </c>
      <c r="BB79">
        <v>0.34</v>
      </c>
      <c r="BC79">
        <v>0.16</v>
      </c>
      <c r="BD79">
        <v>-0.02</v>
      </c>
      <c r="BE79">
        <v>-0.03</v>
      </c>
      <c r="BF79">
        <v>-0.35</v>
      </c>
      <c r="BG79">
        <v>0.24</v>
      </c>
      <c r="BH79">
        <v>0.19</v>
      </c>
      <c r="BI79">
        <v>0.22</v>
      </c>
      <c r="BJ79">
        <v>-0.04</v>
      </c>
      <c r="BK79">
        <v>0.08</v>
      </c>
      <c r="BL79">
        <v>-0.09</v>
      </c>
    </row>
    <row r="80" spans="1:64" x14ac:dyDescent="0.3">
      <c r="A80" s="3" t="s">
        <v>51</v>
      </c>
      <c r="B80" s="6">
        <v>0</v>
      </c>
      <c r="C80" s="8">
        <v>0.530958181915131</v>
      </c>
      <c r="D80" s="8">
        <v>0.16733687624349</v>
      </c>
      <c r="E80" s="8">
        <v>0.63556980961715603</v>
      </c>
      <c r="F80" s="8">
        <v>7.5898553288544293E-2</v>
      </c>
      <c r="G80" s="8">
        <v>0.305697422858281</v>
      </c>
      <c r="H80" s="8">
        <v>0.27494864214409498</v>
      </c>
      <c r="I80" s="8">
        <v>0.47986114897582099</v>
      </c>
      <c r="J80" s="8">
        <v>0.39861612725231699</v>
      </c>
      <c r="K80" s="8">
        <v>0.30815734519072402</v>
      </c>
      <c r="L80" s="8">
        <v>0.300610485119985</v>
      </c>
      <c r="M80" s="8">
        <v>0.323084464568268</v>
      </c>
      <c r="N80" s="8">
        <v>0.87908457176911303</v>
      </c>
      <c r="O80" s="8">
        <v>0.22400311361214201</v>
      </c>
      <c r="P80" s="8">
        <v>0.75745063830657</v>
      </c>
      <c r="Q80" s="8">
        <v>0.612242909368514</v>
      </c>
      <c r="R80" s="8">
        <v>0.70906077769489595</v>
      </c>
      <c r="S80" s="8">
        <v>0.76865488888517497</v>
      </c>
      <c r="T80" s="8">
        <v>0.33083837185111398</v>
      </c>
      <c r="U80" s="8">
        <v>0.86110965636352199</v>
      </c>
      <c r="V80" s="8">
        <v>0.35617134952670998</v>
      </c>
      <c r="W80" s="8">
        <v>0.62043020428254103</v>
      </c>
      <c r="X80" s="8">
        <v>0.902004932450719</v>
      </c>
      <c r="Y80" s="8">
        <v>0.58342260275235502</v>
      </c>
      <c r="Z80" s="8">
        <v>0.94113127215335701</v>
      </c>
      <c r="AA80" s="8">
        <v>0.52257390429823802</v>
      </c>
      <c r="AB80" s="8">
        <v>0.49941806710735898</v>
      </c>
      <c r="AC80" s="8">
        <v>0.67521272270656196</v>
      </c>
      <c r="AD80" s="8">
        <v>0.71176338169003095</v>
      </c>
      <c r="AE80" s="8">
        <v>0.73791253699418502</v>
      </c>
      <c r="AF80" s="8">
        <v>0.50612083942337605</v>
      </c>
      <c r="AG80" s="8">
        <v>0.63106341201486404</v>
      </c>
      <c r="AH80">
        <v>0.16</v>
      </c>
      <c r="AI80">
        <v>-0.31</v>
      </c>
      <c r="AJ80">
        <v>-0.11</v>
      </c>
      <c r="AK80">
        <v>-0.39</v>
      </c>
      <c r="AL80">
        <v>0.23</v>
      </c>
      <c r="AM80">
        <v>0.24</v>
      </c>
      <c r="AN80">
        <v>0.16</v>
      </c>
      <c r="AO80">
        <v>0.19</v>
      </c>
      <c r="AP80">
        <v>0.23</v>
      </c>
      <c r="AQ80">
        <v>0.24</v>
      </c>
      <c r="AR80">
        <v>-0.24</v>
      </c>
      <c r="AS80">
        <v>-0.04</v>
      </c>
      <c r="AT80">
        <v>0.31</v>
      </c>
      <c r="AU80">
        <v>0.06</v>
      </c>
      <c r="AV80">
        <v>0.1</v>
      </c>
      <c r="AW80">
        <v>-7.0000000000000007E-2</v>
      </c>
      <c r="AX80">
        <v>0.06</v>
      </c>
      <c r="AY80">
        <v>0.19</v>
      </c>
      <c r="AZ80">
        <v>0.03</v>
      </c>
      <c r="BA80">
        <v>0.17</v>
      </c>
      <c r="BB80">
        <v>0.1</v>
      </c>
      <c r="BC80">
        <v>-0.02</v>
      </c>
      <c r="BD80">
        <v>0.11</v>
      </c>
      <c r="BE80">
        <v>0.01</v>
      </c>
      <c r="BF80">
        <v>0.13</v>
      </c>
      <c r="BG80">
        <v>0.12</v>
      </c>
      <c r="BH80">
        <v>0.08</v>
      </c>
      <c r="BI80">
        <v>-7.0000000000000007E-2</v>
      </c>
      <c r="BJ80">
        <v>0.06</v>
      </c>
      <c r="BK80">
        <v>0.13</v>
      </c>
      <c r="BL80">
        <v>0.09</v>
      </c>
    </row>
    <row r="81" spans="1:64" x14ac:dyDescent="0.3">
      <c r="A81" s="3" t="s">
        <v>58</v>
      </c>
      <c r="B81" s="6">
        <v>0</v>
      </c>
      <c r="C81" s="8">
        <v>0.930316505156079</v>
      </c>
      <c r="D81" s="8">
        <v>0.69880574773543902</v>
      </c>
      <c r="E81" s="8">
        <v>0.85109080696844397</v>
      </c>
      <c r="F81" s="8">
        <v>0.51049376691995196</v>
      </c>
      <c r="G81" s="8">
        <v>0.140879443408121</v>
      </c>
      <c r="H81" s="8">
        <v>0.28744028459851401</v>
      </c>
      <c r="I81" s="8">
        <v>0.105699343037541</v>
      </c>
      <c r="J81" s="8">
        <v>0.91898128065259199</v>
      </c>
      <c r="K81" s="8">
        <v>0.61294552040733297</v>
      </c>
      <c r="L81" s="8">
        <v>0.20086190493633899</v>
      </c>
      <c r="M81" s="8">
        <v>9.0729565171186397E-2</v>
      </c>
      <c r="N81" s="8">
        <v>0.66483153897139102</v>
      </c>
      <c r="O81" s="8">
        <v>0.50266806029838795</v>
      </c>
      <c r="P81" s="8">
        <v>0.83047549741207205</v>
      </c>
      <c r="Q81" s="8">
        <v>0.10048389035975</v>
      </c>
      <c r="R81" s="8">
        <v>0.217404966453531</v>
      </c>
      <c r="S81" s="8">
        <v>0.42137314048550401</v>
      </c>
      <c r="T81" s="8">
        <v>0.48555693859497101</v>
      </c>
      <c r="U81" s="8">
        <v>0.50778484905643295</v>
      </c>
      <c r="V81" s="8">
        <v>0.907490477933941</v>
      </c>
      <c r="W81" s="8">
        <v>0.56778862946613295</v>
      </c>
      <c r="X81" s="8">
        <v>6.50967656106234E-2</v>
      </c>
      <c r="Y81" s="8">
        <v>0.98956064921245501</v>
      </c>
      <c r="Z81" s="8">
        <v>0.624783003912177</v>
      </c>
      <c r="AA81" s="8">
        <v>0.98965994218530196</v>
      </c>
      <c r="AB81" s="8">
        <v>0.97923010465577898</v>
      </c>
      <c r="AC81" s="8">
        <v>0.74414537689244198</v>
      </c>
      <c r="AD81" s="8">
        <v>9.1917263431253102E-2</v>
      </c>
      <c r="AE81" s="8">
        <v>0.738930191462285</v>
      </c>
      <c r="AF81" s="8">
        <v>0.32515088707713402</v>
      </c>
      <c r="AG81" s="8">
        <v>0.74825822511502804</v>
      </c>
      <c r="AH81">
        <v>-0.02</v>
      </c>
      <c r="AI81">
        <v>-0.09</v>
      </c>
      <c r="AJ81">
        <v>0.04</v>
      </c>
      <c r="AK81">
        <v>-0.15</v>
      </c>
      <c r="AL81">
        <v>-0.32</v>
      </c>
      <c r="AM81">
        <v>-0.24</v>
      </c>
      <c r="AN81">
        <v>-0.35</v>
      </c>
      <c r="AO81">
        <v>0.02</v>
      </c>
      <c r="AP81">
        <v>-0.12</v>
      </c>
      <c r="AQ81">
        <v>-0.28999999999999998</v>
      </c>
      <c r="AR81">
        <v>0.4</v>
      </c>
      <c r="AS81">
        <v>-0.12</v>
      </c>
      <c r="AT81">
        <v>-0.17</v>
      </c>
      <c r="AU81">
        <v>-0.04</v>
      </c>
      <c r="AV81">
        <v>-0.32</v>
      </c>
      <c r="AW81">
        <v>-0.24</v>
      </c>
      <c r="AX81">
        <v>-0.16</v>
      </c>
      <c r="AY81">
        <v>-0.14000000000000001</v>
      </c>
      <c r="AZ81">
        <v>0.13</v>
      </c>
      <c r="BA81">
        <v>0.02</v>
      </c>
      <c r="BB81">
        <v>0.12</v>
      </c>
      <c r="BC81">
        <v>-0.36</v>
      </c>
      <c r="BD81">
        <v>0</v>
      </c>
      <c r="BE81">
        <v>-0.1</v>
      </c>
      <c r="BF81">
        <v>0</v>
      </c>
      <c r="BG81">
        <v>0</v>
      </c>
      <c r="BH81">
        <v>-0.06</v>
      </c>
      <c r="BI81">
        <v>-0.32</v>
      </c>
      <c r="BJ81">
        <v>-0.06</v>
      </c>
      <c r="BK81">
        <v>-0.19</v>
      </c>
      <c r="BL81">
        <v>0.06</v>
      </c>
    </row>
    <row r="82" spans="1:64" x14ac:dyDescent="0.3">
      <c r="A82" s="3" t="s">
        <v>59</v>
      </c>
      <c r="B82" s="6">
        <v>0</v>
      </c>
      <c r="C82" s="8">
        <v>0.95060772615893496</v>
      </c>
      <c r="D82" s="8">
        <v>9.3934848552147399E-2</v>
      </c>
      <c r="E82" s="8">
        <v>0.34488363866900701</v>
      </c>
      <c r="F82" s="8">
        <v>9.4602670452017104E-2</v>
      </c>
      <c r="G82" s="8">
        <v>0.225222485965234</v>
      </c>
      <c r="H82" s="8">
        <v>0.24568437045644101</v>
      </c>
      <c r="I82" s="8">
        <v>0.41034234462599001</v>
      </c>
      <c r="J82" s="8">
        <v>0.61856237108259504</v>
      </c>
      <c r="K82" s="8">
        <v>0.62922438800108604</v>
      </c>
      <c r="L82" s="8">
        <v>0.65796891966655902</v>
      </c>
      <c r="M82" s="8">
        <v>0.11444565211158</v>
      </c>
      <c r="N82" s="8">
        <v>0.63300579492309805</v>
      </c>
      <c r="O82" s="8">
        <v>0.38614042271946197</v>
      </c>
      <c r="P82" s="8">
        <v>0.836042690909095</v>
      </c>
      <c r="Q82" s="8">
        <v>0.57432831976370902</v>
      </c>
      <c r="R82" s="8">
        <v>0.98086984967011703</v>
      </c>
      <c r="S82" s="8">
        <v>0.130770427748404</v>
      </c>
      <c r="T82" s="8">
        <v>0.19548620894177901</v>
      </c>
      <c r="U82" s="8">
        <v>0.99621238971980997</v>
      </c>
      <c r="V82" s="8">
        <v>0.52655561971119502</v>
      </c>
      <c r="W82" s="8">
        <v>0.82072389717883398</v>
      </c>
      <c r="X82" s="8">
        <v>0.79191647047195901</v>
      </c>
      <c r="Y82" s="8">
        <v>0.15329489660844101</v>
      </c>
      <c r="Z82" s="8">
        <v>0.81328390039772902</v>
      </c>
      <c r="AA82" s="8">
        <v>0.99390651481857595</v>
      </c>
      <c r="AB82" s="8">
        <v>0.62875143440666703</v>
      </c>
      <c r="AC82" s="8">
        <v>0.65605933571381503</v>
      </c>
      <c r="AD82" s="8">
        <v>0.94049387625381597</v>
      </c>
      <c r="AE82" s="8">
        <v>0.195205013682927</v>
      </c>
      <c r="AF82" s="8">
        <v>0.34143032077479502</v>
      </c>
      <c r="AG82" s="8">
        <v>0.992291539467822</v>
      </c>
      <c r="AH82">
        <v>0.02</v>
      </c>
      <c r="AI82">
        <v>-0.37</v>
      </c>
      <c r="AJ82">
        <v>-0.21</v>
      </c>
      <c r="AK82">
        <v>-0.37</v>
      </c>
      <c r="AL82">
        <v>-0.27</v>
      </c>
      <c r="AM82">
        <v>-0.26</v>
      </c>
      <c r="AN82">
        <v>-0.18</v>
      </c>
      <c r="AO82">
        <v>0.12</v>
      </c>
      <c r="AP82">
        <v>-0.11</v>
      </c>
      <c r="AQ82">
        <v>-0.1</v>
      </c>
      <c r="AR82">
        <v>0.37</v>
      </c>
      <c r="AS82">
        <v>-0.13</v>
      </c>
      <c r="AT82">
        <v>0.22</v>
      </c>
      <c r="AU82">
        <v>-0.04</v>
      </c>
      <c r="AV82">
        <v>-0.11</v>
      </c>
      <c r="AW82">
        <v>0</v>
      </c>
      <c r="AX82">
        <v>0.28999999999999998</v>
      </c>
      <c r="AY82">
        <v>0.25</v>
      </c>
      <c r="AZ82">
        <v>0</v>
      </c>
      <c r="BA82">
        <v>-0.12</v>
      </c>
      <c r="BB82">
        <v>0.05</v>
      </c>
      <c r="BC82">
        <v>0.05</v>
      </c>
      <c r="BD82">
        <v>0.28000000000000003</v>
      </c>
      <c r="BE82">
        <v>-0.05</v>
      </c>
      <c r="BF82">
        <v>0</v>
      </c>
      <c r="BG82">
        <v>-0.09</v>
      </c>
      <c r="BH82">
        <v>-0.09</v>
      </c>
      <c r="BI82">
        <v>0.01</v>
      </c>
      <c r="BJ82">
        <v>0.25</v>
      </c>
      <c r="BK82">
        <v>0.18</v>
      </c>
      <c r="BL82">
        <v>0</v>
      </c>
    </row>
    <row r="83" spans="1:64" x14ac:dyDescent="0.3">
      <c r="A83" s="3" t="s">
        <v>63</v>
      </c>
      <c r="B83" s="6">
        <v>0</v>
      </c>
      <c r="C83" s="8">
        <v>0.582672845349964</v>
      </c>
      <c r="D83" s="8">
        <v>0.18289995795903699</v>
      </c>
      <c r="E83" s="8">
        <v>0.76394885067062102</v>
      </c>
      <c r="F83" s="8">
        <v>5.4121480514414302E-2</v>
      </c>
      <c r="G83" s="8">
        <v>0.381685531242619</v>
      </c>
      <c r="H83" s="8">
        <v>0.32018339630356302</v>
      </c>
      <c r="I83" s="8">
        <v>0.63616420082412295</v>
      </c>
      <c r="J83" s="8">
        <v>0.56475073432131195</v>
      </c>
      <c r="K83" s="8">
        <v>0.34908549022083402</v>
      </c>
      <c r="L83" s="8">
        <v>0.43522946584135203</v>
      </c>
      <c r="M83" s="8">
        <v>0.64951203387746603</v>
      </c>
      <c r="N83" s="8">
        <v>5.6431837602275402E-2</v>
      </c>
      <c r="O83" s="8">
        <v>0.50782498722411695</v>
      </c>
      <c r="P83" s="8">
        <v>0.41911269838064802</v>
      </c>
      <c r="Q83" s="8">
        <v>0.79475792062030504</v>
      </c>
      <c r="R83" s="8">
        <v>0.50534965300905499</v>
      </c>
      <c r="S83" s="8">
        <v>0.460730420259717</v>
      </c>
      <c r="T83" s="8">
        <v>0.61048298761236497</v>
      </c>
      <c r="U83" s="8">
        <v>0.84272112691377099</v>
      </c>
      <c r="V83" s="8">
        <v>7.8850110423186695E-2</v>
      </c>
      <c r="W83" s="8">
        <v>0.25211771972809099</v>
      </c>
      <c r="X83" s="8">
        <v>0.58241398035622005</v>
      </c>
      <c r="Y83" s="8">
        <v>0.113327170456772</v>
      </c>
      <c r="Z83" s="8">
        <v>0.98648451136307003</v>
      </c>
      <c r="AA83" s="8">
        <v>0.76320513327254003</v>
      </c>
      <c r="AB83" s="8">
        <v>0.16454954567390201</v>
      </c>
      <c r="AC83" s="8">
        <v>0.40066160885125301</v>
      </c>
      <c r="AD83" s="8">
        <v>0.440718038607743</v>
      </c>
      <c r="AE83" s="8">
        <v>0.216080710728867</v>
      </c>
      <c r="AF83" s="8">
        <v>0.97431047810442295</v>
      </c>
      <c r="AG83" s="8">
        <v>0.80738029813704804</v>
      </c>
      <c r="AH83">
        <v>-0.14000000000000001</v>
      </c>
      <c r="AI83">
        <v>0.28999999999999998</v>
      </c>
      <c r="AJ83">
        <v>7.0000000000000007E-2</v>
      </c>
      <c r="AK83">
        <v>0.42</v>
      </c>
      <c r="AL83">
        <v>-0.2</v>
      </c>
      <c r="AM83">
        <v>-0.22</v>
      </c>
      <c r="AN83">
        <v>-0.11</v>
      </c>
      <c r="AO83">
        <v>-0.13</v>
      </c>
      <c r="AP83">
        <v>-0.22</v>
      </c>
      <c r="AQ83">
        <v>-0.18</v>
      </c>
      <c r="AR83">
        <v>0.11</v>
      </c>
      <c r="AS83">
        <v>0.49</v>
      </c>
      <c r="AT83">
        <v>-0.17</v>
      </c>
      <c r="AU83">
        <v>-0.15</v>
      </c>
      <c r="AV83">
        <v>-0.05</v>
      </c>
      <c r="AW83">
        <v>0.13</v>
      </c>
      <c r="AX83">
        <v>-0.15</v>
      </c>
      <c r="AY83">
        <v>-0.1</v>
      </c>
      <c r="AZ83">
        <v>-0.04</v>
      </c>
      <c r="BA83">
        <v>-0.32</v>
      </c>
      <c r="BB83">
        <v>-0.23</v>
      </c>
      <c r="BC83">
        <v>0.11</v>
      </c>
      <c r="BD83">
        <v>-0.31</v>
      </c>
      <c r="BE83">
        <v>0</v>
      </c>
      <c r="BF83">
        <v>-0.06</v>
      </c>
      <c r="BG83">
        <v>-0.25</v>
      </c>
      <c r="BH83">
        <v>-0.16</v>
      </c>
      <c r="BI83">
        <v>0.15</v>
      </c>
      <c r="BJ83">
        <v>-0.24</v>
      </c>
      <c r="BK83">
        <v>0.01</v>
      </c>
      <c r="BL83">
        <v>-0.05</v>
      </c>
    </row>
    <row r="84" spans="1:64" x14ac:dyDescent="0.3">
      <c r="A84" s="3" t="s">
        <v>66</v>
      </c>
      <c r="B84" s="6">
        <v>0</v>
      </c>
      <c r="C84" s="8">
        <v>0.44784148590004103</v>
      </c>
      <c r="D84" s="8">
        <v>0.57664059296454395</v>
      </c>
      <c r="E84" s="8">
        <v>0.69930317272105702</v>
      </c>
      <c r="F84" s="8">
        <v>0.64510536887801195</v>
      </c>
      <c r="G84" s="8">
        <v>0.17140969331432801</v>
      </c>
      <c r="H84" s="8">
        <v>9.0564294744657894E-2</v>
      </c>
      <c r="I84" s="8">
        <v>0.47680229639153399</v>
      </c>
      <c r="J84" s="8">
        <v>0.34935621577959097</v>
      </c>
      <c r="K84" s="8">
        <v>0.25207600862864998</v>
      </c>
      <c r="L84" s="8">
        <v>0.76867192000735995</v>
      </c>
      <c r="M84" s="8">
        <v>0.18810280856257799</v>
      </c>
      <c r="N84" s="8">
        <v>0.59464488236326996</v>
      </c>
      <c r="O84" s="8">
        <v>0.87494553014144805</v>
      </c>
      <c r="P84" s="8">
        <v>0.82143294757039897</v>
      </c>
      <c r="Q84" s="8">
        <v>0.83097994806438102</v>
      </c>
      <c r="R84" s="8">
        <v>9.1378106072162596E-2</v>
      </c>
      <c r="S84" s="8">
        <v>0.43776239097353398</v>
      </c>
      <c r="T84" s="8">
        <v>0.63189537991644895</v>
      </c>
      <c r="U84" s="8">
        <v>0.42441292665567298</v>
      </c>
      <c r="V84" s="8">
        <v>0.72489423941784303</v>
      </c>
      <c r="W84" s="8">
        <v>0.96332581427505803</v>
      </c>
      <c r="X84" s="8">
        <v>0.24362581986672999</v>
      </c>
      <c r="Y84" s="8">
        <v>0.64466453547807201</v>
      </c>
      <c r="Z84" s="8">
        <v>0.25442928591998298</v>
      </c>
      <c r="AA84" s="8">
        <v>0.72029608695108405</v>
      </c>
      <c r="AB84" s="8">
        <v>0.79761085377423602</v>
      </c>
      <c r="AC84" s="8">
        <v>0.85748476325518896</v>
      </c>
      <c r="AD84" s="8">
        <v>0.15631407534003799</v>
      </c>
      <c r="AE84" s="8">
        <v>0.363699219404503</v>
      </c>
      <c r="AF84" s="8">
        <v>0.99476342492172598</v>
      </c>
      <c r="AG84" s="8">
        <v>0.60393627148748796</v>
      </c>
      <c r="AH84">
        <v>0.19</v>
      </c>
      <c r="AI84">
        <v>0.13</v>
      </c>
      <c r="AJ84">
        <v>0.09</v>
      </c>
      <c r="AK84">
        <v>0.1</v>
      </c>
      <c r="AL84">
        <v>-0.3</v>
      </c>
      <c r="AM84">
        <v>-0.37</v>
      </c>
      <c r="AN84">
        <v>-0.16</v>
      </c>
      <c r="AO84">
        <v>-0.21</v>
      </c>
      <c r="AP84">
        <v>-0.26</v>
      </c>
      <c r="AQ84">
        <v>-7.0000000000000007E-2</v>
      </c>
      <c r="AR84">
        <v>0.32</v>
      </c>
      <c r="AS84">
        <v>0.14000000000000001</v>
      </c>
      <c r="AT84">
        <v>0.04</v>
      </c>
      <c r="AU84">
        <v>0.04</v>
      </c>
      <c r="AV84">
        <v>0.04</v>
      </c>
      <c r="AW84">
        <v>0.33</v>
      </c>
      <c r="AX84">
        <v>0.15</v>
      </c>
      <c r="AY84">
        <v>0.09</v>
      </c>
      <c r="AZ84">
        <v>-0.16</v>
      </c>
      <c r="BA84">
        <v>-7.0000000000000007E-2</v>
      </c>
      <c r="BB84">
        <v>0.01</v>
      </c>
      <c r="BC84">
        <v>0.23</v>
      </c>
      <c r="BD84">
        <v>0.09</v>
      </c>
      <c r="BE84">
        <v>-0.23</v>
      </c>
      <c r="BF84">
        <v>-7.0000000000000007E-2</v>
      </c>
      <c r="BG84">
        <v>-0.05</v>
      </c>
      <c r="BH84">
        <v>0.03</v>
      </c>
      <c r="BI84">
        <v>0.27</v>
      </c>
      <c r="BJ84">
        <v>0.18</v>
      </c>
      <c r="BK84">
        <v>0</v>
      </c>
      <c r="BL84">
        <v>-0.1</v>
      </c>
    </row>
    <row r="85" spans="1:64" x14ac:dyDescent="0.3">
      <c r="A85" s="3" t="s">
        <v>70</v>
      </c>
      <c r="B85" s="6">
        <v>0</v>
      </c>
      <c r="C85" s="8">
        <v>0.58537281959281395</v>
      </c>
      <c r="D85" s="8">
        <v>0.77107683840680896</v>
      </c>
      <c r="E85" s="8">
        <v>0.958414668450847</v>
      </c>
      <c r="F85" s="8">
        <v>0.46847324140643598</v>
      </c>
      <c r="G85" s="8">
        <v>0.38661398191517998</v>
      </c>
      <c r="H85" s="8">
        <v>0.36884364927935998</v>
      </c>
      <c r="I85" s="8">
        <v>0.47737689501784603</v>
      </c>
      <c r="J85" s="8">
        <v>0.59088097263499195</v>
      </c>
      <c r="K85" s="8">
        <v>0.56207503595181996</v>
      </c>
      <c r="L85" s="8">
        <v>0.96561567959999295</v>
      </c>
      <c r="M85" s="8">
        <v>0.18447976677004699</v>
      </c>
      <c r="N85" s="8">
        <v>0.39336577903883602</v>
      </c>
      <c r="O85" s="8">
        <v>0.22957043053354401</v>
      </c>
      <c r="P85" s="8">
        <v>0.57489914463483205</v>
      </c>
      <c r="Q85" s="8">
        <v>0.72900418090893204</v>
      </c>
      <c r="R85" s="8">
        <v>0.71022631573404305</v>
      </c>
      <c r="S85" s="8">
        <v>0.80434371456004194</v>
      </c>
      <c r="T85" s="8">
        <v>0.21686432389401</v>
      </c>
      <c r="U85" s="8">
        <v>0.72454504212855997</v>
      </c>
      <c r="V85" s="8">
        <v>0.62035195815559596</v>
      </c>
      <c r="W85" s="8">
        <v>0.67277268027213599</v>
      </c>
      <c r="X85" s="8">
        <v>0.70975860738040597</v>
      </c>
      <c r="Y85" s="8">
        <v>0.42093771633332699</v>
      </c>
      <c r="Z85" s="8">
        <v>0.68587731040191302</v>
      </c>
      <c r="AA85" s="8">
        <v>0.71206023295638099</v>
      </c>
      <c r="AB85" s="8">
        <v>0.33704217055619801</v>
      </c>
      <c r="AC85" s="8">
        <v>0.65169349997687798</v>
      </c>
      <c r="AD85" s="8">
        <v>0.866560309680525</v>
      </c>
      <c r="AE85" s="8">
        <v>0.497419260154851</v>
      </c>
      <c r="AF85" s="8">
        <v>0.35948965626743201</v>
      </c>
      <c r="AG85" s="8">
        <v>0.93174786834468504</v>
      </c>
      <c r="AH85">
        <v>-0.14000000000000001</v>
      </c>
      <c r="AI85">
        <v>7.0000000000000007E-2</v>
      </c>
      <c r="AJ85">
        <v>-0.01</v>
      </c>
      <c r="AK85">
        <v>0.16</v>
      </c>
      <c r="AL85">
        <v>0.19</v>
      </c>
      <c r="AM85">
        <v>0.2</v>
      </c>
      <c r="AN85">
        <v>0.16</v>
      </c>
      <c r="AO85">
        <v>0.12</v>
      </c>
      <c r="AP85">
        <v>0.13</v>
      </c>
      <c r="AQ85">
        <v>-0.01</v>
      </c>
      <c r="AR85">
        <v>-0.32</v>
      </c>
      <c r="AS85">
        <v>0.23</v>
      </c>
      <c r="AT85">
        <v>0.31</v>
      </c>
      <c r="AU85">
        <v>0.1</v>
      </c>
      <c r="AV85">
        <v>7.0000000000000007E-2</v>
      </c>
      <c r="AW85">
        <v>-7.0000000000000007E-2</v>
      </c>
      <c r="AX85">
        <v>-0.05</v>
      </c>
      <c r="AY85">
        <v>-0.24</v>
      </c>
      <c r="AZ85">
        <v>-7.0000000000000007E-2</v>
      </c>
      <c r="BA85">
        <v>0.09</v>
      </c>
      <c r="BB85">
        <v>-0.09</v>
      </c>
      <c r="BC85">
        <v>0.08</v>
      </c>
      <c r="BD85">
        <v>-0.16</v>
      </c>
      <c r="BE85">
        <v>-0.08</v>
      </c>
      <c r="BF85">
        <v>7.0000000000000007E-2</v>
      </c>
      <c r="BG85">
        <v>0.18</v>
      </c>
      <c r="BH85">
        <v>-0.09</v>
      </c>
      <c r="BI85">
        <v>-0.03</v>
      </c>
      <c r="BJ85">
        <v>-0.13</v>
      </c>
      <c r="BK85">
        <v>-0.18</v>
      </c>
      <c r="BL85">
        <v>0.02</v>
      </c>
    </row>
    <row r="86" spans="1:64" x14ac:dyDescent="0.3">
      <c r="A86" s="3" t="s">
        <v>77</v>
      </c>
      <c r="B86" s="6">
        <v>0</v>
      </c>
      <c r="C86" s="8">
        <v>0.87049324214469204</v>
      </c>
      <c r="D86" s="8">
        <v>0.31634409629165899</v>
      </c>
      <c r="E86" s="8">
        <v>0.74206749743426303</v>
      </c>
      <c r="F86" s="8">
        <v>8.0871995454957296E-2</v>
      </c>
      <c r="G86" s="8">
        <v>0.685341793638789</v>
      </c>
      <c r="H86" s="8">
        <v>0.47362835007737403</v>
      </c>
      <c r="I86" s="8">
        <v>0.961849437274922</v>
      </c>
      <c r="J86" s="8">
        <v>0.55189323936977197</v>
      </c>
      <c r="K86" s="8">
        <v>0.65450480896041696</v>
      </c>
      <c r="L86" s="8">
        <v>0.752261580112627</v>
      </c>
      <c r="M86" s="8">
        <v>0.29533514943445899</v>
      </c>
      <c r="N86" s="8">
        <v>0.98275810055480295</v>
      </c>
      <c r="O86" s="8">
        <v>0.56004443024383099</v>
      </c>
      <c r="P86" s="8">
        <v>0.696730034028895</v>
      </c>
      <c r="Q86" s="8">
        <v>0.41935209255433797</v>
      </c>
      <c r="R86" s="8">
        <v>0.480171645627187</v>
      </c>
      <c r="S86" s="8">
        <v>0.46567049065020399</v>
      </c>
      <c r="T86" s="8">
        <v>0.62341556341943205</v>
      </c>
      <c r="U86" s="8">
        <v>0.91612297078650595</v>
      </c>
      <c r="V86" s="8">
        <v>0.43677344540537899</v>
      </c>
      <c r="W86" s="8">
        <v>0.16004600024249999</v>
      </c>
      <c r="X86" s="8">
        <v>0.94493481848060901</v>
      </c>
      <c r="Y86" s="8">
        <v>0.89214258033773397</v>
      </c>
      <c r="Z86" s="8">
        <v>0.87231007828492002</v>
      </c>
      <c r="AA86" s="8">
        <v>0.96925936913973698</v>
      </c>
      <c r="AB86" s="8">
        <v>0.49387617250506199</v>
      </c>
      <c r="AC86" s="8">
        <v>0.81007628334662996</v>
      </c>
      <c r="AD86" s="8">
        <v>0.55122000478853395</v>
      </c>
      <c r="AE86" s="8">
        <v>0.70036755143302298</v>
      </c>
      <c r="AF86" s="8">
        <v>0.58568370217963694</v>
      </c>
      <c r="AG86" s="8">
        <v>0.97523603047436702</v>
      </c>
      <c r="AH86">
        <v>0.04</v>
      </c>
      <c r="AI86">
        <v>-0.22</v>
      </c>
      <c r="AJ86">
        <v>7.0000000000000007E-2</v>
      </c>
      <c r="AK86">
        <v>-0.38</v>
      </c>
      <c r="AL86">
        <v>0.09</v>
      </c>
      <c r="AM86">
        <v>0.16</v>
      </c>
      <c r="AN86">
        <v>-0.01</v>
      </c>
      <c r="AO86">
        <v>0.14000000000000001</v>
      </c>
      <c r="AP86">
        <v>0.1</v>
      </c>
      <c r="AQ86">
        <v>7.0000000000000007E-2</v>
      </c>
      <c r="AR86">
        <v>-0.25</v>
      </c>
      <c r="AS86">
        <v>0.01</v>
      </c>
      <c r="AT86">
        <v>0.15</v>
      </c>
      <c r="AU86">
        <v>-7.0000000000000007E-2</v>
      </c>
      <c r="AV86">
        <v>-0.16</v>
      </c>
      <c r="AW86">
        <v>-0.14000000000000001</v>
      </c>
      <c r="AX86">
        <v>-0.14000000000000001</v>
      </c>
      <c r="AY86">
        <v>-0.1</v>
      </c>
      <c r="AZ86">
        <v>-0.02</v>
      </c>
      <c r="BA86">
        <v>-0.14000000000000001</v>
      </c>
      <c r="BB86">
        <v>0.28000000000000003</v>
      </c>
      <c r="BC86">
        <v>-0.01</v>
      </c>
      <c r="BD86">
        <v>0.03</v>
      </c>
      <c r="BE86">
        <v>0.03</v>
      </c>
      <c r="BF86">
        <v>0.01</v>
      </c>
      <c r="BG86">
        <v>-0.13</v>
      </c>
      <c r="BH86">
        <v>0.05</v>
      </c>
      <c r="BI86">
        <v>-0.12</v>
      </c>
      <c r="BJ86">
        <v>-7.0000000000000007E-2</v>
      </c>
      <c r="BK86">
        <v>-0.11</v>
      </c>
      <c r="BL86">
        <v>-0.01</v>
      </c>
    </row>
    <row r="87" spans="1:64" x14ac:dyDescent="0.3">
      <c r="A87" s="3" t="s">
        <v>81</v>
      </c>
      <c r="B87" s="6">
        <v>0</v>
      </c>
      <c r="C87" s="8">
        <v>0.92776033342600095</v>
      </c>
      <c r="D87" s="8">
        <v>0.71203999571119103</v>
      </c>
      <c r="E87" s="8">
        <v>0.63966781678045803</v>
      </c>
      <c r="F87" s="8">
        <v>0.29676710790906402</v>
      </c>
      <c r="G87" s="8">
        <v>0.20516135903627999</v>
      </c>
      <c r="H87" s="8">
        <v>0.19440856340815801</v>
      </c>
      <c r="I87" s="8">
        <v>0.426607214615147</v>
      </c>
      <c r="J87" s="8">
        <v>0.73479415074797905</v>
      </c>
      <c r="K87" s="8">
        <v>0.39852228714138199</v>
      </c>
      <c r="L87" s="8">
        <v>0.28228354337977002</v>
      </c>
      <c r="M87" s="8">
        <v>5.1847689356013103E-2</v>
      </c>
      <c r="N87" s="8">
        <v>0.833891635620574</v>
      </c>
      <c r="O87" s="8">
        <v>0.30119870903240498</v>
      </c>
      <c r="P87" s="8">
        <v>0.34711580141806597</v>
      </c>
      <c r="Q87" s="8">
        <v>0.80308468217526097</v>
      </c>
      <c r="R87" s="8">
        <v>0.58137122461350099</v>
      </c>
      <c r="S87" s="8">
        <v>0.68006788761914705</v>
      </c>
      <c r="T87" s="8">
        <v>0.85441851077016395</v>
      </c>
      <c r="U87" s="8">
        <v>0.44559070683905</v>
      </c>
      <c r="V87" s="8">
        <v>0.216188736055202</v>
      </c>
      <c r="W87" s="8">
        <v>0.17025191169807299</v>
      </c>
      <c r="X87" s="8">
        <v>0.15507448167611401</v>
      </c>
      <c r="Y87" s="8">
        <v>0.514473148443791</v>
      </c>
      <c r="Z87" s="8">
        <v>0.82718994713540095</v>
      </c>
      <c r="AA87" s="8">
        <v>0.87641854620133897</v>
      </c>
      <c r="AB87" s="8">
        <v>0.20504578984321301</v>
      </c>
      <c r="AC87" s="8">
        <v>0.57083759045305904</v>
      </c>
      <c r="AD87" s="8">
        <v>0.37241033892778802</v>
      </c>
      <c r="AE87" s="8">
        <v>0.52250559288575604</v>
      </c>
      <c r="AF87" s="8">
        <v>0.75848406817369696</v>
      </c>
      <c r="AG87" s="8">
        <v>0.55908121302638603</v>
      </c>
      <c r="AH87">
        <v>0.02</v>
      </c>
      <c r="AI87">
        <v>-0.08</v>
      </c>
      <c r="AJ87">
        <v>0.11</v>
      </c>
      <c r="AK87">
        <v>-0.23</v>
      </c>
      <c r="AL87">
        <v>0.28000000000000003</v>
      </c>
      <c r="AM87">
        <v>0.28999999999999998</v>
      </c>
      <c r="AN87">
        <v>0.18</v>
      </c>
      <c r="AO87">
        <v>0.08</v>
      </c>
      <c r="AP87">
        <v>0.19</v>
      </c>
      <c r="AQ87">
        <v>0.25</v>
      </c>
      <c r="AR87">
        <v>-0.45</v>
      </c>
      <c r="AS87">
        <v>0.06</v>
      </c>
      <c r="AT87">
        <v>0.27</v>
      </c>
      <c r="AU87">
        <v>0.17</v>
      </c>
      <c r="AV87">
        <v>0.05</v>
      </c>
      <c r="AW87">
        <v>0.11</v>
      </c>
      <c r="AX87">
        <v>-0.08</v>
      </c>
      <c r="AY87">
        <v>-0.04</v>
      </c>
      <c r="AZ87">
        <v>0.15</v>
      </c>
      <c r="BA87">
        <v>0.23</v>
      </c>
      <c r="BB87">
        <v>0.27</v>
      </c>
      <c r="BC87">
        <v>0.28000000000000003</v>
      </c>
      <c r="BD87">
        <v>-0.13</v>
      </c>
      <c r="BE87">
        <v>-0.04</v>
      </c>
      <c r="BF87">
        <v>0.03</v>
      </c>
      <c r="BG87">
        <v>0.23</v>
      </c>
      <c r="BH87">
        <v>0.11</v>
      </c>
      <c r="BI87">
        <v>0.17</v>
      </c>
      <c r="BJ87">
        <v>-0.12</v>
      </c>
      <c r="BK87">
        <v>-0.06</v>
      </c>
      <c r="BL87">
        <v>0.12</v>
      </c>
    </row>
    <row r="88" spans="1:64" x14ac:dyDescent="0.3">
      <c r="A88" s="3" t="s">
        <v>84</v>
      </c>
      <c r="B88" s="6">
        <v>0</v>
      </c>
      <c r="C88" s="8">
        <v>0.58236643077685302</v>
      </c>
      <c r="D88" s="8">
        <v>0.19234012507668299</v>
      </c>
      <c r="E88" s="8">
        <v>0.44724194400356299</v>
      </c>
      <c r="F88" s="8">
        <v>0.12274891003464999</v>
      </c>
      <c r="G88" s="8">
        <v>0.193198315964384</v>
      </c>
      <c r="H88" s="8">
        <v>0.19129012181316299</v>
      </c>
      <c r="I88" s="8">
        <v>0.36272347569624802</v>
      </c>
      <c r="J88" s="8">
        <v>0.51298006038585298</v>
      </c>
      <c r="K88" s="8">
        <v>0.17496740048271001</v>
      </c>
      <c r="L88" s="8">
        <v>0.23111439317686</v>
      </c>
      <c r="M88" s="8">
        <v>0.31286896058159802</v>
      </c>
      <c r="N88" s="8">
        <v>0.393860516825288</v>
      </c>
      <c r="O88" s="8">
        <v>0.51490409347492305</v>
      </c>
      <c r="P88" s="8">
        <v>0.55926615813406699</v>
      </c>
      <c r="Q88" s="8">
        <v>0.64350834843642302</v>
      </c>
      <c r="R88" s="8">
        <v>0.32150227327908198</v>
      </c>
      <c r="S88" s="8">
        <v>0.66176407264294401</v>
      </c>
      <c r="T88" s="8">
        <v>0.59900070058243404</v>
      </c>
      <c r="U88" s="8">
        <v>0.76203021550130701</v>
      </c>
      <c r="V88" s="8">
        <v>0.11001159880084301</v>
      </c>
      <c r="W88" s="8">
        <v>0.42658830656079699</v>
      </c>
      <c r="X88" s="8">
        <v>0.61435099715664898</v>
      </c>
      <c r="Y88" s="8">
        <v>0.23699471146805701</v>
      </c>
      <c r="Z88" s="8">
        <v>0.81107634310307697</v>
      </c>
      <c r="AA88" s="8">
        <v>0.42842300219236601</v>
      </c>
      <c r="AB88" s="8">
        <v>0.187040841548542</v>
      </c>
      <c r="AC88" s="8">
        <v>0.71268753231154003</v>
      </c>
      <c r="AD88" s="8">
        <v>0.36080915413486098</v>
      </c>
      <c r="AE88" s="8">
        <v>0.43436669491709001</v>
      </c>
      <c r="AF88" s="8">
        <v>0.92072666437169803</v>
      </c>
      <c r="AG88" s="8">
        <v>0.55613264574825705</v>
      </c>
      <c r="AH88">
        <v>-0.14000000000000001</v>
      </c>
      <c r="AI88">
        <v>0.28999999999999998</v>
      </c>
      <c r="AJ88">
        <v>0.17</v>
      </c>
      <c r="AK88">
        <v>0.34</v>
      </c>
      <c r="AL88">
        <v>-0.28999999999999998</v>
      </c>
      <c r="AM88">
        <v>-0.28999999999999998</v>
      </c>
      <c r="AN88">
        <v>-0.2</v>
      </c>
      <c r="AO88">
        <v>-0.15</v>
      </c>
      <c r="AP88">
        <v>-0.31</v>
      </c>
      <c r="AQ88">
        <v>-0.27</v>
      </c>
      <c r="AR88">
        <v>0.24</v>
      </c>
      <c r="AS88">
        <v>0.23</v>
      </c>
      <c r="AT88">
        <v>-0.17</v>
      </c>
      <c r="AU88">
        <v>-0.11</v>
      </c>
      <c r="AV88">
        <v>0.09</v>
      </c>
      <c r="AW88">
        <v>0.19</v>
      </c>
      <c r="AX88">
        <v>-0.09</v>
      </c>
      <c r="AY88">
        <v>-0.1</v>
      </c>
      <c r="AZ88">
        <v>-0.06</v>
      </c>
      <c r="BA88">
        <v>-0.28999999999999998</v>
      </c>
      <c r="BB88">
        <v>-0.16</v>
      </c>
      <c r="BC88">
        <v>0.1</v>
      </c>
      <c r="BD88">
        <v>-0.24</v>
      </c>
      <c r="BE88">
        <v>-0.05</v>
      </c>
      <c r="BF88">
        <v>-0.16</v>
      </c>
      <c r="BG88">
        <v>-0.24</v>
      </c>
      <c r="BH88">
        <v>-7.0000000000000007E-2</v>
      </c>
      <c r="BI88">
        <v>0.18</v>
      </c>
      <c r="BJ88">
        <v>-0.15</v>
      </c>
      <c r="BK88">
        <v>0.02</v>
      </c>
      <c r="BL88">
        <v>-0.12</v>
      </c>
    </row>
    <row r="89" spans="1:64" x14ac:dyDescent="0.3">
      <c r="A89" s="3" t="s">
        <v>93</v>
      </c>
      <c r="B89" s="6">
        <v>0</v>
      </c>
      <c r="C89" s="8">
        <v>0.98160387500948798</v>
      </c>
      <c r="D89" s="8">
        <v>0.178387587545382</v>
      </c>
      <c r="E89" s="8">
        <v>0.28153952549910399</v>
      </c>
      <c r="F89" s="8">
        <v>0.17093187940384599</v>
      </c>
      <c r="G89" s="8">
        <v>0.23874191100971001</v>
      </c>
      <c r="H89" s="8">
        <v>0.26211916085079101</v>
      </c>
      <c r="I89" s="8">
        <v>0.39588431706149002</v>
      </c>
      <c r="J89" s="8">
        <v>0.56717847175403402</v>
      </c>
      <c r="K89" s="8">
        <v>0.181342677164789</v>
      </c>
      <c r="L89" s="8">
        <v>0.22078263691446801</v>
      </c>
      <c r="M89" s="8">
        <v>0.428576972734661</v>
      </c>
      <c r="N89" s="8">
        <v>0.74006070531811596</v>
      </c>
      <c r="O89" s="8">
        <v>0.201830889543436</v>
      </c>
      <c r="P89" s="8">
        <v>0.53128790364549405</v>
      </c>
      <c r="Q89" s="8">
        <v>0.87263523762789197</v>
      </c>
      <c r="R89" s="8">
        <v>0.49061844863540899</v>
      </c>
      <c r="S89" s="8">
        <v>0.17956821290185099</v>
      </c>
      <c r="T89" s="8">
        <v>0.18095731027577999</v>
      </c>
      <c r="U89" s="8">
        <v>0.37759121255452399</v>
      </c>
      <c r="V89" s="8">
        <v>0.38113657998105499</v>
      </c>
      <c r="W89" s="8">
        <v>0.42992976836968599</v>
      </c>
      <c r="X89" s="8">
        <v>0.33972042577140898</v>
      </c>
      <c r="Y89" s="8">
        <v>0.13306739199204501</v>
      </c>
      <c r="Z89" s="8">
        <v>0.31624564112915898</v>
      </c>
      <c r="AA89" s="8">
        <v>0.93541208854398805</v>
      </c>
      <c r="AB89" s="8">
        <v>0.91135758456163996</v>
      </c>
      <c r="AC89" s="8">
        <v>0.77537144674154801</v>
      </c>
      <c r="AD89" s="8">
        <v>0.36195023431592799</v>
      </c>
      <c r="AE89" s="8">
        <v>0.12081013958157601</v>
      </c>
      <c r="AF89" s="8">
        <v>0.16848306177005001</v>
      </c>
      <c r="AG89" s="8">
        <v>0.63883836133818706</v>
      </c>
      <c r="AH89">
        <v>-0.01</v>
      </c>
      <c r="AI89">
        <v>-0.3</v>
      </c>
      <c r="AJ89">
        <v>-0.24</v>
      </c>
      <c r="AK89">
        <v>-0.3</v>
      </c>
      <c r="AL89">
        <v>0.26</v>
      </c>
      <c r="AM89">
        <v>0.25</v>
      </c>
      <c r="AN89">
        <v>0.19</v>
      </c>
      <c r="AO89">
        <v>0.13</v>
      </c>
      <c r="AP89">
        <v>0.3</v>
      </c>
      <c r="AQ89">
        <v>0.28000000000000003</v>
      </c>
      <c r="AR89">
        <v>-0.19</v>
      </c>
      <c r="AS89">
        <v>-0.09</v>
      </c>
      <c r="AT89">
        <v>0.33</v>
      </c>
      <c r="AU89">
        <v>-0.11</v>
      </c>
      <c r="AV89">
        <v>0.03</v>
      </c>
      <c r="AW89">
        <v>-0.14000000000000001</v>
      </c>
      <c r="AX89">
        <v>0.26</v>
      </c>
      <c r="AY89">
        <v>0.26</v>
      </c>
      <c r="AZ89">
        <v>-0.17</v>
      </c>
      <c r="BA89">
        <v>0.16</v>
      </c>
      <c r="BB89">
        <v>-0.16</v>
      </c>
      <c r="BC89">
        <v>-0.19</v>
      </c>
      <c r="BD89">
        <v>0.3</v>
      </c>
      <c r="BE89">
        <v>0.2</v>
      </c>
      <c r="BF89">
        <v>0.02</v>
      </c>
      <c r="BG89">
        <v>0.02</v>
      </c>
      <c r="BH89">
        <v>-0.06</v>
      </c>
      <c r="BI89">
        <v>-0.18</v>
      </c>
      <c r="BJ89">
        <v>0.28999999999999998</v>
      </c>
      <c r="BK89">
        <v>0.26</v>
      </c>
      <c r="BL89">
        <v>-0.09</v>
      </c>
    </row>
  </sheetData>
  <sortState xmlns:xlrd2="http://schemas.microsoft.com/office/spreadsheetml/2017/richdata2" ref="A2:BL89">
    <sortCondition descending="1" ref="B2:B89"/>
  </sortState>
  <conditionalFormatting sqref="C2:AG89">
    <cfRule type="cellIs" dxfId="7" priority="5" operator="lessThan">
      <formula>0.05</formula>
    </cfRule>
  </conditionalFormatting>
  <conditionalFormatting sqref="AH1:BL1">
    <cfRule type="duplicateValues" dxfId="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ain_Phenotypes_BXD</vt:lpstr>
      <vt:lpstr>Summary</vt:lpstr>
      <vt:lpstr>Amygdala</vt:lpstr>
      <vt:lpstr>Hypothalamus</vt:lpstr>
      <vt:lpstr>Cerebellum</vt:lpstr>
      <vt:lpstr>NAc</vt:lpstr>
      <vt:lpstr>PFC</vt:lpstr>
      <vt:lpstr>Neocortex</vt:lpstr>
      <vt:lpstr>VTA</vt:lpstr>
      <vt:lpstr>Hippocamp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hilesh</dc:creator>
  <cp:lastModifiedBy>Akhilesh</cp:lastModifiedBy>
  <dcterms:created xsi:type="dcterms:W3CDTF">2024-01-08T06:10:22Z</dcterms:created>
  <dcterms:modified xsi:type="dcterms:W3CDTF">2025-01-10T06:44:54Z</dcterms:modified>
</cp:coreProperties>
</file>